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b-my.sharepoint.com/personal/yx19722_bristol_ac_uk/Documents/iMac/PDRA/papers/Gallio et al_PhD work/DATA/Proteomics/IPA/IPA/"/>
    </mc:Choice>
  </mc:AlternateContent>
  <xr:revisionPtr revIDLastSave="4" documentId="13_ncr:40009_{C8795C47-AEA7-4B63-922B-EB2EB4AE7D92}" xr6:coauthVersionLast="47" xr6:coauthVersionMax="47" xr10:uidLastSave="{3AE08D16-8A8D-4E2C-8335-3587D37D34F0}"/>
  <bookViews>
    <workbookView xWindow="-120" yWindow="-120" windowWidth="29040" windowHeight="15840" activeTab="1" xr2:uid="{00000000-000D-0000-FFFF-FFFF00000000}"/>
  </bookViews>
  <sheets>
    <sheet name="Analysis Details" sheetId="1" r:id="rId1"/>
    <sheet name="Canonical Pathways" sheetId="10" r:id="rId2"/>
    <sheet name="Upstream Regulators" sheetId="9" r:id="rId3"/>
    <sheet name="Causal Networks" sheetId="8" r:id="rId4"/>
    <sheet name="Diseases and Bio Functions" sheetId="7" r:id="rId5"/>
    <sheet name="Tox Functions" sheetId="6" r:id="rId6"/>
    <sheet name="Regulator Effects" sheetId="5" r:id="rId7"/>
    <sheet name="Networks" sheetId="4" r:id="rId8"/>
    <sheet name="Tox Lists" sheetId="3" r:id="rId9"/>
    <sheet name="Analysis Ready Molecules" sheetId="2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010" uniqueCount="7004">
  <si>
    <t>© 2000-2024 QIAGEN. All rights reserved.</t>
  </si>
  <si>
    <t>Analysis Details for My Projects-&gt;Andrea Gallio-&gt;2024-05-29_AndreaGallio 100424 - p&lt;0.05-&gt;C v Sa NoOut</t>
  </si>
  <si>
    <t>Workspace</t>
  </si>
  <si>
    <t>My Projects</t>
  </si>
  <si>
    <t>Project</t>
  </si>
  <si>
    <t>Andrea Gallio</t>
  </si>
  <si>
    <t>Analysis</t>
  </si>
  <si>
    <t>C v Sa NoOut</t>
  </si>
  <si>
    <t>Date</t>
  </si>
  <si>
    <t>Wed May 29 03:46:09 PDT 2024</t>
  </si>
  <si>
    <t>Analysis ID</t>
  </si>
  <si>
    <t>Analysis Settings</t>
  </si>
  <si>
    <t>Cutoff before duplicate resolution</t>
  </si>
  <si>
    <t>true</t>
  </si>
  <si>
    <t>Resolve duplicate on</t>
  </si>
  <si>
    <t>Expression logfoldchange</t>
  </si>
  <si>
    <t>Color using</t>
  </si>
  <si>
    <t>Cutoff for Expression logfoldchange</t>
  </si>
  <si>
    <t>--</t>
  </si>
  <si>
    <t>Cutoff for Expression pvalue</t>
  </si>
  <si>
    <t>Cutoff for Expression qvalue</t>
  </si>
  <si>
    <t>Reference set</t>
  </si>
  <si>
    <t>User Dataset</t>
  </si>
  <si>
    <t>Relationship to include</t>
  </si>
  <si>
    <t>Direct and Indirect</t>
  </si>
  <si>
    <t>Includes Endogenous Chemicals</t>
  </si>
  <si>
    <t>Yes</t>
  </si>
  <si>
    <t>Optional Analyses</t>
  </si>
  <si>
    <t>Filter Summary</t>
  </si>
  <si>
    <t>Consider only molecules and/or relationships where</t>
  </si>
  <si>
    <t>(confidence = Experimentally Observed) AND</t>
  </si>
  <si>
    <t>(mol. types = biologic drug OR canonical pathway OR chemical - endogenous mammalian OR chemical - endogenous non-mammalian OR chemical - kinase inhibitor OR chemical - other OR chemical - protease inhibitor OR chemical drug OR chemical reagent OR chemical toxicant OR complex OR cytokine OR disease OR enzyme OR function OR fusion gene/product OR G-protein coupled receptor OR group OR growth factor OR ion channel OR kinase OR ligand-dependent nuclear receptor OR mature microRNA OR microRNA OR other OR peptidase OR phosphatase OR transcription regulator OR translation regulator OR transmembrane receptor OR transporter)</t>
  </si>
  <si>
    <t>Canonical Pathways for My Projects-&gt;Andrea Gallio-&gt;2024-05-29_AndreaGallio 100424 - p&lt;0.05-&gt;C v Sa NoOut</t>
  </si>
  <si>
    <t>Ingenuity Canonical Pathways</t>
  </si>
  <si>
    <t xml:space="preserve"> -log(p-value)</t>
  </si>
  <si>
    <t>zScore</t>
  </si>
  <si>
    <t>Ratio</t>
  </si>
  <si>
    <t>Molecules</t>
  </si>
  <si>
    <t>1D-myo-inositol Hexakisphosphate Biosynthesis II (Mammalian)</t>
  </si>
  <si>
    <t>SYNJ1</t>
  </si>
  <si>
    <t>3-phosphoinositide Biosynthesis</t>
  </si>
  <si>
    <t>PGAM5,PIK3R4,PPP2R2A,PPP4C,PTPA,RASA1,SYNJ1,WBP11</t>
  </si>
  <si>
    <t>3-phosphoinositide Degradation</t>
  </si>
  <si>
    <t>INPP4A,PGAM5,PPP2R2A,PPP4C,PTPA,RASA1,SYNJ1,WBP11</t>
  </si>
  <si>
    <t>ABC-family proteins mediated transport</t>
  </si>
  <si>
    <t>DERL1,ERLEC1,PSMC1,PSMD6</t>
  </si>
  <si>
    <t>ATM Signaling</t>
  </si>
  <si>
    <t>CCNB2,MAPK13,MAPK8,PPP2R2A,PTPA</t>
  </si>
  <si>
    <t>Actin Cytoskeleton Signaling</t>
  </si>
  <si>
    <t>ARPC3,BRK1,GNG12,NCKAP1,PIK3R4,ROCK2,TLN1</t>
  </si>
  <si>
    <t>Actin Nucleation by ARP-WASP Complex</t>
  </si>
  <si>
    <t>ARPC3,ROCK2</t>
  </si>
  <si>
    <t>Activation of the pre-replicative complex</t>
  </si>
  <si>
    <t>ORC5,POLA1</t>
  </si>
  <si>
    <t>Acute Phase Response Signaling</t>
  </si>
  <si>
    <t>IKBKG,MAP2K3,MAPK13,MAPK8,STAT3</t>
  </si>
  <si>
    <t>Adipogenesis pathway</t>
  </si>
  <si>
    <t>CTBP2,FZD6,SIRT2</t>
  </si>
  <si>
    <t>Agrin Interactions at Neuromuscular Junction</t>
  </si>
  <si>
    <t>AGRN,MAPK8</t>
  </si>
  <si>
    <t>Aldosterone Signaling in Epithelial Cells</t>
  </si>
  <si>
    <t>DNAJC7,HSPA1A/HSPA1B,PIK3R4,PLCB1,PRKCA</t>
  </si>
  <si>
    <t>Amino acids regulate mTORC1</t>
  </si>
  <si>
    <t>ATP6V1B2,ATP6V1D,SESN2</t>
  </si>
  <si>
    <t>Amyloid fiber formation</t>
  </si>
  <si>
    <t>APP</t>
  </si>
  <si>
    <t>Angiopoietin Signaling</t>
  </si>
  <si>
    <t>IKBKG,PIK3R4,RASA1</t>
  </si>
  <si>
    <t>Antigen Presentation Pathway</t>
  </si>
  <si>
    <t>TAP1</t>
  </si>
  <si>
    <t>Antiproliferative Role of Somatostatin Receptor 2</t>
  </si>
  <si>
    <t>GNG12,PIK3R4</t>
  </si>
  <si>
    <t>Apoptotic execution phase</t>
  </si>
  <si>
    <t>DSG1,HMGB1</t>
  </si>
  <si>
    <t>Asparagine N-linked glycosylation</t>
  </si>
  <si>
    <t>DPAGT1</t>
  </si>
  <si>
    <t>Assembly of RNA Polymerase II Complex</t>
  </si>
  <si>
    <t>POLR2B,POLR2L,TAF6L</t>
  </si>
  <si>
    <t>Assembly of collagen fibrils and other multimeric structures</t>
  </si>
  <si>
    <t>COL12A1</t>
  </si>
  <si>
    <t>Atherosclerosis Signaling</t>
  </si>
  <si>
    <t>CLU</t>
  </si>
  <si>
    <t>Autism Signaling Pathway</t>
  </si>
  <si>
    <t>ALDH6A1,DVL2,EIF4EBP1,FZD6,L2HGDH,PIK3R4,PRKACA,RARA,RXRA</t>
  </si>
  <si>
    <t>Axonal Guidance Signaling</t>
  </si>
  <si>
    <t>ARPC3,CHMP1A,EPHA7,FZD6,GNA11,GNAQ,GNG12,LNPEP,PIK3R4,PLCB1,PMPCB,PRKACA,PRKCA,RASA1,ROCK2,SRGAP2,TUBB2A</t>
  </si>
  <si>
    <t>B Cell Receptor Signaling</t>
  </si>
  <si>
    <t>CALM1 (includes others),IKBKG,MAP2K3,MAPK13,MAPK8,PIK3R4,RPS6KB2,SYNJ1</t>
  </si>
  <si>
    <t>B-WICH complex positively regulates rRNA expression</t>
  </si>
  <si>
    <t>ERCC6,POLR2L</t>
  </si>
  <si>
    <t>BAG2 Signaling Pathway</t>
  </si>
  <si>
    <t>HSPA1A/HSPA1B,PSMC1,PSMD6</t>
  </si>
  <si>
    <t>Bladder Cancer Signaling</t>
  </si>
  <si>
    <t>CDK4</t>
  </si>
  <si>
    <t>Branched-chain amino acid catabolism</t>
  </si>
  <si>
    <t>ALDH6A1</t>
  </si>
  <si>
    <t>C-type lectin receptors (CLRs)</t>
  </si>
  <si>
    <t>CALM1 (includes others),IKBKG,PRKACA,PSMC1,PSMD6</t>
  </si>
  <si>
    <t>CD28 Signaling in T Helper Cells</t>
  </si>
  <si>
    <t>ARPC3,CALM1 (includes others),IKBKG,MAPK8,PIK3R4</t>
  </si>
  <si>
    <t>CDC42 Signaling</t>
  </si>
  <si>
    <t>ARPC3,EXOC7,EXOC8,MAPK13,MAPK8,RASA1</t>
  </si>
  <si>
    <t>CDK5 Signaling</t>
  </si>
  <si>
    <t>MAPK13,MAPK8,PPP2R2A,PRKACA,PTPA</t>
  </si>
  <si>
    <t>CNTF Signaling</t>
  </si>
  <si>
    <t>PIK3R4,RPS6KB2,STAT3</t>
  </si>
  <si>
    <t>COPI-mediated anterograde transport</t>
  </si>
  <si>
    <t>ANK3,CD59,DCTN6,DYNC1LI1,TUBAL3,TUBB2A</t>
  </si>
  <si>
    <t>CTLA4 Signaling in Cytotoxic T Lymphocytes</t>
  </si>
  <si>
    <t>AP2B1,MAPK13,MAPK8,PIK3R4,PPP2R2A,PTPA</t>
  </si>
  <si>
    <t>Calcium Signaling</t>
  </si>
  <si>
    <t>CALM1 (includes others),PRKACA,TPM3</t>
  </si>
  <si>
    <t>Calcium-induced T Lymphocyte Apoptosis</t>
  </si>
  <si>
    <t>CALM1 (includes others),PRKCA</t>
  </si>
  <si>
    <t>Caveolar-mediated Endocytosis Signaling</t>
  </si>
  <si>
    <t>FLNB,PRKCA</t>
  </si>
  <si>
    <t>Cell Cycle Checkpoints</t>
  </si>
  <si>
    <t>CCNB2,CENPI,CENPQ,CLASP2,DNA2,DYNC1LI1,KNL1,NUDC,ORC5,PAFAH1B1,PSMC1,PSMD6,RCC2,RFC5,XPO1,YWHAB</t>
  </si>
  <si>
    <t>Cell Cycle: G1/S Checkpoint Regulation</t>
  </si>
  <si>
    <t>Cell Cycle: G2/M DNA Damage Checkpoint Regulation</t>
  </si>
  <si>
    <t>CCNB2,YWHAB</t>
  </si>
  <si>
    <t>Cell junction organization</t>
  </si>
  <si>
    <t>AFDN,LIMS1</t>
  </si>
  <si>
    <t>Cell surface interactions at the vascular wall</t>
  </si>
  <si>
    <t>SLC3A2</t>
  </si>
  <si>
    <t>Cellular response to hypoxia</t>
  </si>
  <si>
    <t>PSMC1,PSMD6</t>
  </si>
  <si>
    <t>Chondroitin Sulfate Biosynthesis</t>
  </si>
  <si>
    <t>B3GAT3</t>
  </si>
  <si>
    <t>Class I MHC mediated antigen processing and presentation</t>
  </si>
  <si>
    <t>ARIH2,FBXL20,HMGB1,IKBKG,LNPEP,PIK3R4,PSMC1,PSMD6,RBBP6,SMURF2,TAP1,TRIM21,UBE2R2,UBE3C,UFL1,VAMP3</t>
  </si>
  <si>
    <t>Class I peroxisomal membrane protein import</t>
  </si>
  <si>
    <t>ACBD5</t>
  </si>
  <si>
    <t>Cohesin Chromatin Regulation Pathway</t>
  </si>
  <si>
    <t>CCNB2,KNL1,MED1,MED15,MED16,NCAPG2,POLR2B,POLR2L,PPP2R2A,PTPA</t>
  </si>
  <si>
    <t>Collagen biosynthesis and modifying enzymes</t>
  </si>
  <si>
    <t>COL12A1,P4HA1</t>
  </si>
  <si>
    <t>Collagen chain trimerization</t>
  </si>
  <si>
    <t>Collagen degradation</t>
  </si>
  <si>
    <t>Colorectal Cancer Metastasis Signaling</t>
  </si>
  <si>
    <t>BAX,FZD6,GNA11,GNAQ,GNG12,MAPK8,PIK3R4,PRKACA,STAT3</t>
  </si>
  <si>
    <t>Coronavirus Replication Pathway</t>
  </si>
  <si>
    <t>TUBB2A,ZCRB1</t>
  </si>
  <si>
    <t>Cyclins and Cell Cycle Regulation</t>
  </si>
  <si>
    <t>CCNB2,CDK4,PPP2R2A,PTPA</t>
  </si>
  <si>
    <t>Cysteine Biosynthesis III (mammalia)</t>
  </si>
  <si>
    <t>EHMT1</t>
  </si>
  <si>
    <t>Cytotoxic T Lymphocyte-mediated Apoptosis of Target Cells</t>
  </si>
  <si>
    <t>APAF1</t>
  </si>
  <si>
    <t>D-myo-inositol (1,3,4)-trisphosphate Biosynthesis</t>
  </si>
  <si>
    <t>D-myo-inositol (1,4,5)-Trisphosphate Biosynthesis</t>
  </si>
  <si>
    <t>PLCB1</t>
  </si>
  <si>
    <t>D-myo-inositol (1,4,5,6)-Tetrakisphosphate Biosynthesis</t>
  </si>
  <si>
    <t>PGAM5,PPP2R2A,PPP4C,PTPA,RASA1,SYNJ1,WBP11</t>
  </si>
  <si>
    <t>D-myo-inositol (3,4,5,6)-tetrakisphosphate Biosynthesis</t>
  </si>
  <si>
    <t>D-myo-inositol-5-phosphate Metabolism</t>
  </si>
  <si>
    <t>PGAM5,PLCB1,PPP2R2A,PPP4C,PTPA,RASA1,SYNJ1,WBP11</t>
  </si>
  <si>
    <t>DNA Damage/Telomere Stress Induced Senescence</t>
  </si>
  <si>
    <t>ACD,TERF2IP</t>
  </si>
  <si>
    <t>DNA Double Strand Break Response</t>
  </si>
  <si>
    <t>MAPK8,UBXN1</t>
  </si>
  <si>
    <t>DNA Methylation and Transcriptional Repression Signaling</t>
  </si>
  <si>
    <t>CDK4,UHRF1</t>
  </si>
  <si>
    <t>DNA Replication Pre-Initiation</t>
  </si>
  <si>
    <t>ORC5,PSMC1,PSMD6</t>
  </si>
  <si>
    <t>DNA damage-induced 14-3-3σ Signaling</t>
  </si>
  <si>
    <t>APAF1,CCNB2</t>
  </si>
  <si>
    <t>Degradation of beta-catenin by the destruction complex</t>
  </si>
  <si>
    <t>CTBP2,PSMC1,PSMD6,TLE5</t>
  </si>
  <si>
    <t>Dermatan Sulfate Biosynthesis</t>
  </si>
  <si>
    <t>Detoxification of Reactive Oxygen Species</t>
  </si>
  <si>
    <t>ATP7A</t>
  </si>
  <si>
    <t>Deubiquitination</t>
  </si>
  <si>
    <t>CCP110,IKBKG,INO80,INO80E,PSMC1,PSMD6,RAD23A,SMURF2,STAMBP,USP10,USP11,USP14,WDR48</t>
  </si>
  <si>
    <t>Dilated Cardiomyopathy Signaling Pathway</t>
  </si>
  <si>
    <t>BAX,MAPK13,PRKACA</t>
  </si>
  <si>
    <t>EIF2 Signaling</t>
  </si>
  <si>
    <t>AGO1,EIF4A3,FAU,PIK3R4,RPL10,RPL10A,RPL14,RPL23A,RPL6,RPL9</t>
  </si>
  <si>
    <t>EPH-Ephrin signaling</t>
  </si>
  <si>
    <t>AP2B1,ARPC3,EPHA7,RASA1,ROCK2</t>
  </si>
  <si>
    <t>ERB2-ERBB3 Signaling</t>
  </si>
  <si>
    <t>PIK3R4,STAT3</t>
  </si>
  <si>
    <t>ERBB4 Signaling</t>
  </si>
  <si>
    <t>PIK3R4,PRKCA</t>
  </si>
  <si>
    <t>ERCC6 (CSB) and EHMT2 (G9a) positively regulate rRNA expression</t>
  </si>
  <si>
    <t>ERCC6</t>
  </si>
  <si>
    <t>ERK/MAPK Signaling</t>
  </si>
  <si>
    <t>EIF4EBP1,PIK3R4,PPP2R2A,PRKACA,PRKCA,PTPA,STAT3,TLN1,YWHAB</t>
  </si>
  <si>
    <t>ERK5 Signaling</t>
  </si>
  <si>
    <t>GNAQ,RPS6KB2,YWHAB</t>
  </si>
  <si>
    <t>ESR-mediated signaling</t>
  </si>
  <si>
    <t>AGO1,CBFB,MED1,NCOA2,POLR2B,POLR2L</t>
  </si>
  <si>
    <t>Eicosanoid Signaling</t>
  </si>
  <si>
    <t>GNA11,GNAQ,GNG12,MAPK13,PIK3R4,PLCB1,PRKACA,PRKCA,PTGES2</t>
  </si>
  <si>
    <t>Endocannabinoid Cancer Inhibition Pathway</t>
  </si>
  <si>
    <t>GNAQ,MAP2K3,PIK3R4,PRKAB2,PRKACA,ROCK2</t>
  </si>
  <si>
    <t>Endometrial Cancer Signaling</t>
  </si>
  <si>
    <t>PIK3R4</t>
  </si>
  <si>
    <t>Endoplasmic Reticulum Stress Pathway</t>
  </si>
  <si>
    <t>MAPK8</t>
  </si>
  <si>
    <t>Ephrin B Signaling</t>
  </si>
  <si>
    <t>GNA11,GNAQ,GNG12,ROCK2</t>
  </si>
  <si>
    <t>Epithelial Adherens Junction Signaling</t>
  </si>
  <si>
    <t>AFDN,ARPC3,PPP2R2A,PRKAB2,PTPA,ROCK2,YWHAB</t>
  </si>
  <si>
    <t>Erythropoietin Signaling Pathway</t>
  </si>
  <si>
    <t>APAF1,PIK3R4,PRKCA</t>
  </si>
  <si>
    <t>Estrogen-Dependent Breast Cancer Signaling</t>
  </si>
  <si>
    <t>Eukaryotic Translation Initiation</t>
  </si>
  <si>
    <t>EIF4EBP1,FAU,RPL10,RPL10A,RPL14,RPL23A,RPL6,RPL9</t>
  </si>
  <si>
    <t>Extra-nuclear estrogen signaling</t>
  </si>
  <si>
    <t>CALM1 (includes others),GNG12,XPO1</t>
  </si>
  <si>
    <t>Extracellular matrix organization</t>
  </si>
  <si>
    <t>AGRN,APP</t>
  </si>
  <si>
    <t>FAK Signaling</t>
  </si>
  <si>
    <t>ARPC3,F2RL1,FZD6,MAPK13,MAPK8,PIK3R4,RASA1</t>
  </si>
  <si>
    <t>FAT10 Signaling Pathway</t>
  </si>
  <si>
    <t>FLT3 Signaling in Hematopoietic Progenitor Cells</t>
  </si>
  <si>
    <t>EIF4EBP1,MAPK13,PIK3R4,STAT3</t>
  </si>
  <si>
    <t>FOXO-mediated transcription</t>
  </si>
  <si>
    <t>YWHAB</t>
  </si>
  <si>
    <t>Factors involved in megakaryocyte development and platelet production</t>
  </si>
  <si>
    <t>PRKACA,RCOR1,ZFPM2</t>
  </si>
  <si>
    <t>Fc epsilon receptor (FCERI) signaling</t>
  </si>
  <si>
    <t>CALM1 (includes others),IKBKG,MAPK8,PSMC1,PSMD6</t>
  </si>
  <si>
    <t>Fcgamma receptor (FCGR) dependent phagocytosis</t>
  </si>
  <si>
    <t>ARPC3,BRK1,ELMO2,NCKAP1</t>
  </si>
  <si>
    <t>FcγRIIB Signaling in B Lymphocytes</t>
  </si>
  <si>
    <t>MAPK8,PIK3R4</t>
  </si>
  <si>
    <t>Formation of WDR5-containing histone-modifying complexes</t>
  </si>
  <si>
    <t>MEN1</t>
  </si>
  <si>
    <t>G Beta Gamma Signaling</t>
  </si>
  <si>
    <t>GNA11,GNAQ,GNG12,PRKACA,PRKCA</t>
  </si>
  <si>
    <t>G alpha (12/13) signalling events</t>
  </si>
  <si>
    <t>GNG12,ROCK2</t>
  </si>
  <si>
    <t>G alpha (i) signalling events</t>
  </si>
  <si>
    <t>APP,GNG12</t>
  </si>
  <si>
    <t>G alpha (s) signalling events</t>
  </si>
  <si>
    <t>GNG12</t>
  </si>
  <si>
    <t>GABA receptor activation</t>
  </si>
  <si>
    <t>GABAergic Receptor Signaling Pathway (Enhanced)</t>
  </si>
  <si>
    <t>GLUL,GNG12,PRKACA</t>
  </si>
  <si>
    <t>GDNF Family Ligand-Receptor Interactions</t>
  </si>
  <si>
    <t>MAPK8,PIK3R4,RASA1</t>
  </si>
  <si>
    <t>GM-CSF Signaling</t>
  </si>
  <si>
    <t>GPER1 signaling</t>
  </si>
  <si>
    <t>GNG12,PRKACA</t>
  </si>
  <si>
    <t>Gamma carboxylation, hypusine formation and arylsulfatase activation</t>
  </si>
  <si>
    <t>DHPS</t>
  </si>
  <si>
    <t>Gap Junction Signaling</t>
  </si>
  <si>
    <t>CALM1 (includes others),CSNK1G3,GNAQ,MAPK8,PIK3R4,PLCB1,PRKACA,PRKCA,TUBB2A</t>
  </si>
  <si>
    <t>Gap junction trafficking and regulation</t>
  </si>
  <si>
    <t>TUBAL3,TUBB2A</t>
  </si>
  <si>
    <t>Gastrin-CREB signalling pathway via PKC and MAPK</t>
  </si>
  <si>
    <t>PRKCA</t>
  </si>
  <si>
    <t>Gene and protein expression by JAK-STAT signaling after IL-12 stimulation</t>
  </si>
  <si>
    <t>PITPNA</t>
  </si>
  <si>
    <t>Generic Transcription Pathway</t>
  </si>
  <si>
    <t>MAML1,MED1,MED15,MED16,NCOR1,RARA,RXRA,ZNF33A,ZNF724</t>
  </si>
  <si>
    <t>Germ Cell-Sertoli Cell Junction Signaling</t>
  </si>
  <si>
    <t>AFDN,EPN1,MAP2K3,MAPK8,PIK3R4,SORBS1,TUBB2A</t>
  </si>
  <si>
    <t>Glioblastoma Multiforme Signaling</t>
  </si>
  <si>
    <t>CDK4,FZD6,PIK3R4,PLCB1</t>
  </si>
  <si>
    <t>Glioma Invasiveness Signaling</t>
  </si>
  <si>
    <t>Glioma Signaling</t>
  </si>
  <si>
    <t>CALM1 (includes others),CDK4,IDH2,PIK3R4,PRKCA</t>
  </si>
  <si>
    <t>Glycerophospholipid biosynthesis</t>
  </si>
  <si>
    <t>AGK,GPAT4</t>
  </si>
  <si>
    <t>Glycogen metabolism</t>
  </si>
  <si>
    <t>CALM1 (includes others)</t>
  </si>
  <si>
    <t>Glyoxylate metabolism and glycine degradation</t>
  </si>
  <si>
    <t>PDHA1</t>
  </si>
  <si>
    <t>Granzyme A Signaling</t>
  </si>
  <si>
    <t>NDUFA5,NDUFB9,NDUFS2,NDUFV1</t>
  </si>
  <si>
    <t>Granzyme B Signaling</t>
  </si>
  <si>
    <t>Gustation Pathway</t>
  </si>
  <si>
    <t>PRKACA</t>
  </si>
  <si>
    <t>HDR through Homologous Recombination (HRR) or Single Strand Annealing (SSA)</t>
  </si>
  <si>
    <t>DNA2,PCNA,POLD1,POLD4,PPP4C,RFC5</t>
  </si>
  <si>
    <t>HEY1 Signaling Pathway</t>
  </si>
  <si>
    <t>BAX,NCOR1,PIK3R4,PRKAB2</t>
  </si>
  <si>
    <t>HGF Signaling</t>
  </si>
  <si>
    <t>MAPK8,PIK3R4,PRKCA,STAT3</t>
  </si>
  <si>
    <t>HIF1α Signaling</t>
  </si>
  <si>
    <t>EIF4EBP1,HSPA1A/HSPA1B,MAP2K3,PIK3R4,PRKCA,RPS6KB2,STAT3</t>
  </si>
  <si>
    <t>HIPPO signaling</t>
  </si>
  <si>
    <t>DLG2,PPP2R2A,PTPA,YWHAB</t>
  </si>
  <si>
    <t>Hedgehog 'off' state</t>
  </si>
  <si>
    <t>IFT172,IFT88,PRKACA,PSMC1,PSMD6,TUBB2A</t>
  </si>
  <si>
    <t>Hedgehog 'on' state</t>
  </si>
  <si>
    <t>PSMC1,PSMD6,SMURF2</t>
  </si>
  <si>
    <t>Hedgehog ligand biogenesis</t>
  </si>
  <si>
    <t>ERLEC1,PSMC1,PSMD6</t>
  </si>
  <si>
    <t>Heparan Sulfate Biosynthesis</t>
  </si>
  <si>
    <t>Hepatic Fibrosis / Hepatic Stellate Cell Activation</t>
  </si>
  <si>
    <t>BAX,COL12A1</t>
  </si>
  <si>
    <t>Histone Modification Signaling Pathway</t>
  </si>
  <si>
    <t>CDYL,EHMT1,GTF3C4,MAPK8,NCAPG2,SIRT2,UHRF1,YWHAB</t>
  </si>
  <si>
    <t>Human Embryonic Stem Cell Pluripotency</t>
  </si>
  <si>
    <t>FZD6,MAP2K3,PIK3R4,PRKCA,RIF1,STAT3</t>
  </si>
  <si>
    <t>Hypoxia Signaling in the Cardiovascular System</t>
  </si>
  <si>
    <t>BIRC6,UBE2R2,UBE2T</t>
  </si>
  <si>
    <t>ICOS-ICOSL Signaling in T Helper Cells</t>
  </si>
  <si>
    <t>CALM1 (includes others),IKBKG,PIK3R4</t>
  </si>
  <si>
    <t>IL-15 Production</t>
  </si>
  <si>
    <t>MAP2K3</t>
  </si>
  <si>
    <t>IL-2 Signaling</t>
  </si>
  <si>
    <t>IL-27 Signaling Pathway</t>
  </si>
  <si>
    <t>MAPK13,PIK3R4,STAT3</t>
  </si>
  <si>
    <t>IL-3 Signaling</t>
  </si>
  <si>
    <t>PIK3R4,PRKCA,STAT3</t>
  </si>
  <si>
    <t>IL-4 Signaling</t>
  </si>
  <si>
    <t>COL12A1,EIF4EBP1,MAPK13,PIK3R4,RPS6KB2,STAT3</t>
  </si>
  <si>
    <t>IL-7 Signaling Pathway</t>
  </si>
  <si>
    <t>BAX,MAPK13,PIK3R4</t>
  </si>
  <si>
    <t>ILK Signaling</t>
  </si>
  <si>
    <t>FLNB,LIMS1,MAPK8,PIK3R4,PPP2R2A,PTPA</t>
  </si>
  <si>
    <t>Insulin Receptor Signaling</t>
  </si>
  <si>
    <t>ACLY,EIF4EBP1,MAPK8,PIK3R4,PRKACA,RPS6KB2,SYNJ1</t>
  </si>
  <si>
    <t>Integrin Signaling</t>
  </si>
  <si>
    <t>ARPC3,LIMS1,MAPK8,PIK3R4,TLN1</t>
  </si>
  <si>
    <t>Integrin cell surface interactions</t>
  </si>
  <si>
    <t>AGRN</t>
  </si>
  <si>
    <t>Integrin signaling</t>
  </si>
  <si>
    <t>TLN1</t>
  </si>
  <si>
    <t>Interferon alpha/beta signaling</t>
  </si>
  <si>
    <t>SAMHD1</t>
  </si>
  <si>
    <t>Interleukin-1 family signaling</t>
  </si>
  <si>
    <t>IKBKG,MAPK8,PSMC1,PSMD6,STAT3,TBK1</t>
  </si>
  <si>
    <t>Interleukin-3, Interleukin-5 and GM-CSF signaling</t>
  </si>
  <si>
    <t>PRKACA,SYNJ1</t>
  </si>
  <si>
    <t>Interleukin-4 and Interleukin-13 signaling</t>
  </si>
  <si>
    <t>FSCN1,STAT3</t>
  </si>
  <si>
    <t>Isoleucine Degradation I</t>
  </si>
  <si>
    <t>ACAA2</t>
  </si>
  <si>
    <t>JAK/STAT Signaling</t>
  </si>
  <si>
    <t>GNAQ,PIK3R4,STAT3</t>
  </si>
  <si>
    <t>KEAP1-NFE2L2 pathway</t>
  </si>
  <si>
    <t>PSMC1,PSMD6,SESN2,TRIM21</t>
  </si>
  <si>
    <t>Kinesins</t>
  </si>
  <si>
    <t>KIFC1,TUBAL3,TUBB2A</t>
  </si>
  <si>
    <t>Kinetochore Metaphase Signaling Pathway</t>
  </si>
  <si>
    <t>ARPP19,CENPQ,KNL1</t>
  </si>
  <si>
    <t>L1CAM interactions</t>
  </si>
  <si>
    <t>ALCAM,ANK3,AP2B1,GAP43,TUBAL3,TUBB2A</t>
  </si>
  <si>
    <t>Late endosomal microautophagy</t>
  </si>
  <si>
    <t>IFT88,PCNT</t>
  </si>
  <si>
    <t>Leukocyte Extravasation Signaling</t>
  </si>
  <si>
    <t>AFDN,MAPK13,MAPK8,PIK3R4,PRKCA,ROCK2</t>
  </si>
  <si>
    <t>MAPK targets/ Nuclear events mediated by MAP kinases</t>
  </si>
  <si>
    <t>MHC class II antigen presentation</t>
  </si>
  <si>
    <t>AP2B1,DCTN6,DYNC1LI1,TUBAL3,TUBB2A</t>
  </si>
  <si>
    <t>MIF Regulation of Innate Immunity</t>
  </si>
  <si>
    <t>MSP-RON Signaling Pathway</t>
  </si>
  <si>
    <t>MSP-RON Signaling in Cancer Cells Pathway</t>
  </si>
  <si>
    <t>PIK3R4,STAT3,YWHAB</t>
  </si>
  <si>
    <t>MSP-RON Signaling in Macrophages Pathway</t>
  </si>
  <si>
    <t>IKBKG,PIK3R4,STAT3</t>
  </si>
  <si>
    <t>MTOR signalling</t>
  </si>
  <si>
    <t>EIF4EBP1,YWHAB</t>
  </si>
  <si>
    <t>Macroautophagy</t>
  </si>
  <si>
    <t>ATG16L1,PIK3R4,PRKAB2,WDR45B</t>
  </si>
  <si>
    <t>Macropinocytosis Signaling</t>
  </si>
  <si>
    <t>Major pathway of rRNA processing in the nucleolus and cytosol</t>
  </si>
  <si>
    <t>DHX37,FAU,LTV1,RPL10,RPL10A,RPL14,RPL23A,RPL6,RPL9,RPP21,RPP40,RRP36</t>
  </si>
  <si>
    <t>Mechanisms of Viral Exit from Host Cells</t>
  </si>
  <si>
    <t>PRKCA,XPO1</t>
  </si>
  <si>
    <t>Meiotic recombination</t>
  </si>
  <si>
    <t>Meiotic synapsis</t>
  </si>
  <si>
    <t>Melanocyte Development and Pigmentation Signaling</t>
  </si>
  <si>
    <t>PIK3R4,PRKACA,RPS6KB2</t>
  </si>
  <si>
    <t>Melanoma Signaling</t>
  </si>
  <si>
    <t>CDK4,PIK3R4</t>
  </si>
  <si>
    <t>Metabolism of cofactors</t>
  </si>
  <si>
    <t>Metabolism of polyamines</t>
  </si>
  <si>
    <t>Methionine Degradation I (to Homocysteine)</t>
  </si>
  <si>
    <t>Microautophagy Signaling Pathway</t>
  </si>
  <si>
    <t>COL12A1,PRKAB2,PSMC1,PSMD6,STX17</t>
  </si>
  <si>
    <t>Mitophagy</t>
  </si>
  <si>
    <t>PGAM5</t>
  </si>
  <si>
    <t>Mitotic Roles of Polo-Like Kinase</t>
  </si>
  <si>
    <t>CCNB2,PPP2R2A,PTPA</t>
  </si>
  <si>
    <t>Molecular Mechanisms of Cancer</t>
  </si>
  <si>
    <t>APAF1,BAX,CDK4,DIABLO,F2RL1,FZD6,GNA11,GNAQ,GNG12,HES1,MAP2K3,MAPK13,MAPK8,PIK3R4,PLCB1,PRKACA,PRKCA,RALBP1,RASA1</t>
  </si>
  <si>
    <t>Multiple Sclerosis Signaling Pathway</t>
  </si>
  <si>
    <t>BAX,MAPK13,PARP9,SUZ12</t>
  </si>
  <si>
    <t>MyD88 cascade initiated on plasma membrane</t>
  </si>
  <si>
    <t>IKBKG</t>
  </si>
  <si>
    <t>MyD88 dependent cascade initiated on endosome</t>
  </si>
  <si>
    <t>Myelination Signaling Pathway</t>
  </si>
  <si>
    <t>CALM1 (includes others),EIF4EBP1,FASN,FZD6,HMGCR,PIK3R4,PRKACA,ROCK2,RPS6KB2</t>
  </si>
  <si>
    <t>NCAM signaling for neurite out-growth</t>
  </si>
  <si>
    <t>NF-κB Activation by Viruses</t>
  </si>
  <si>
    <t>IKBKG,PIK3R4,PRKCA</t>
  </si>
  <si>
    <t>NF-κB Signaling</t>
  </si>
  <si>
    <t>IKBKG,MAPK8,PIK3R4,PRKACA,TBK1</t>
  </si>
  <si>
    <t>NGF Signaling</t>
  </si>
  <si>
    <t>BAX,IKBKG,MAPK8,PIK3R4,ROCK2,RPS6KB2</t>
  </si>
  <si>
    <t>NIK--&gt;noncanonical NF-kB signaling</t>
  </si>
  <si>
    <t>NRF2-mediated Oxidative Stress Response</t>
  </si>
  <si>
    <t>DNAJA2,DNAJC7,GCLC,GCLM,MAP2K3,MAPK8,MGST2,PIK3R4,PRKCA,USP14</t>
  </si>
  <si>
    <t>Natural Killer Cell Signaling</t>
  </si>
  <si>
    <t>HSPA1A/HSPA1B,MAP2K3,MAPK13,PIK3R4</t>
  </si>
  <si>
    <t>Necroptosis Signaling Pathway</t>
  </si>
  <si>
    <t>GLUL,IKBKG,PGAM5,SLC25A6,TIMM8B</t>
  </si>
  <si>
    <t>Neddylation</t>
  </si>
  <si>
    <t>CAND1,CCDC8,COMMD7,COPS7A,CUL4B,DCAF10,DDB1,FBXL20,PSMC1,PSMD6</t>
  </si>
  <si>
    <t>Netrin Signaling</t>
  </si>
  <si>
    <t>ARPC3,MAPK8,PIK3R4,PRKACA,PRKCA,VAMP3</t>
  </si>
  <si>
    <t>Neuregulin Signaling</t>
  </si>
  <si>
    <t>PRKCA,RPS6KB2</t>
  </si>
  <si>
    <t>Neuroprotective Role of THOP1 in Alzheimer's Disease</t>
  </si>
  <si>
    <t>APP,PRKACA</t>
  </si>
  <si>
    <t>Neurotrophin/TRK Signaling</t>
  </si>
  <si>
    <t>MAP2K3,MAPK8,PIK3R4</t>
  </si>
  <si>
    <t>Nitric Oxide Signaling in the Cardiovascular System</t>
  </si>
  <si>
    <t>CALM1 (includes others),PIK3R4,PRKACA,PRKCA</t>
  </si>
  <si>
    <t>Non-Small Cell Lung Cancer Signaling</t>
  </si>
  <si>
    <t>CDK4,PIK3R4,PRKCA,RXRA</t>
  </si>
  <si>
    <t>Nonhomologous End-Joining (NHEJ)</t>
  </si>
  <si>
    <t>RIF1,XRCC4</t>
  </si>
  <si>
    <t>Nuclear Cytoskeleton Signaling Pathway</t>
  </si>
  <si>
    <t>DCTN6,DDX19B,DYNC1LI1,KIFC1,MRTFA,NUP188,NUP42,NUP62,NUP88,TUBAL3,TUBB2A</t>
  </si>
  <si>
    <t>OX40 Signaling Pathway</t>
  </si>
  <si>
    <t>Oncostatin M Signaling</t>
  </si>
  <si>
    <t>STAT3</t>
  </si>
  <si>
    <t>Opioid Signaling Pathway</t>
  </si>
  <si>
    <t>AP2B1,CALM1 (includes others),GNA11,GNAQ,GNG12,MAP2K3,PLCB1,PRKACA,PRKCA,RPS6KB2</t>
  </si>
  <si>
    <t>Osteoarthritis Pathway</t>
  </si>
  <si>
    <t>FZD6,HES1,HMGB1,PRKAB2</t>
  </si>
  <si>
    <t>Ovarian Cancer Signaling</t>
  </si>
  <si>
    <t>CDK4,FZD6,PIK3R4,PRKACA,RPS6KB2</t>
  </si>
  <si>
    <t>P2Y Purinergic Receptor Signaling Pathway</t>
  </si>
  <si>
    <t>GNAQ,GNG12,PIK3R4,PLCB1,PRKACA,PRKCA</t>
  </si>
  <si>
    <t>PAK Signaling</t>
  </si>
  <si>
    <t>PD-1, PD-L1 cancer immunotherapy pathway</t>
  </si>
  <si>
    <t>PEDF Signaling</t>
  </si>
  <si>
    <t>IKBKG,MAPK13,PIK3R4,ROCK2</t>
  </si>
  <si>
    <t>PFKFB4 Signaling Pathway</t>
  </si>
  <si>
    <t>MAP2K3,PRKACA</t>
  </si>
  <si>
    <t>PI Metabolism</t>
  </si>
  <si>
    <t>INPP4A,PIK3R4,SYNJ1</t>
  </si>
  <si>
    <t>PI3K Cascade</t>
  </si>
  <si>
    <t>PI3K Signaling in B Lymphocytes</t>
  </si>
  <si>
    <t>CALM1 (includes others),IKBKG,PLCB1</t>
  </si>
  <si>
    <t>PI3K/AKT Signaling</t>
  </si>
  <si>
    <t>EIF4EBP1,IKBKG,LIMS1,PPP2R2A,PTPA,RPS6KB2,SYNJ1,YWHAB</t>
  </si>
  <si>
    <t>PIP3 activates AKT signaling</t>
  </si>
  <si>
    <t>RPS6KB2</t>
  </si>
  <si>
    <t>PKCθ Signaling in T Lymphocytes</t>
  </si>
  <si>
    <t>IKBKG,MAPK8,PIK3R4</t>
  </si>
  <si>
    <t>PPAR Signaling</t>
  </si>
  <si>
    <t>IKBKG,MED1,NCOR1,RXRA</t>
  </si>
  <si>
    <t>PRC2 methylates histones and DNA</t>
  </si>
  <si>
    <t>SUZ12</t>
  </si>
  <si>
    <t>PTEN Regulation</t>
  </si>
  <si>
    <t>AGO1,PSMC1,PSMD6,RCOR1,SUZ12</t>
  </si>
  <si>
    <t>PTEN Signaling</t>
  </si>
  <si>
    <t>IKBKG,MAGI3,RPS6KB2,SYNJ1</t>
  </si>
  <si>
    <t>Pancreatic Adenocarcinoma Signaling</t>
  </si>
  <si>
    <t>CDK4,MAPK8,PIK3R4,RALBP1,STAT3</t>
  </si>
  <si>
    <t>Paxillin Signaling</t>
  </si>
  <si>
    <t>MAPK13,MAPK8,PIK3R4,TLN1</t>
  </si>
  <si>
    <t>Peroxisomal lipid metabolism</t>
  </si>
  <si>
    <t>Peroxisomal protein import</t>
  </si>
  <si>
    <t>ACAA1</t>
  </si>
  <si>
    <t>Phagosome Formation</t>
  </si>
  <si>
    <t>ARPC3,ELMO2,F2RL1,FZD6,MAP2K3,PIK3R4,PRKCA,ROCK2,RPS6KB2,TLN1</t>
  </si>
  <si>
    <t>Phase I - Functionalization of compounds</t>
  </si>
  <si>
    <t>NCOA2,RXRA</t>
  </si>
  <si>
    <t>Phospholipase C Signaling</t>
  </si>
  <si>
    <t>CALM1 (includes others),GNAQ,GNG12,PLCB1,PRKCA</t>
  </si>
  <si>
    <t>Phospholipases</t>
  </si>
  <si>
    <t>Plasma lipoprotein assembly, remodeling, and clearance</t>
  </si>
  <si>
    <t>AP2B1,PRKACA</t>
  </si>
  <si>
    <t>Platelet homeostasis</t>
  </si>
  <si>
    <t>CALM1 (includes others),GNG12</t>
  </si>
  <si>
    <t>Polyamine Regulation in Colon Cancer</t>
  </si>
  <si>
    <t>DHPS,MAP2K3,SLC3A2</t>
  </si>
  <si>
    <t>Pre-NOTCH Expression and Processing</t>
  </si>
  <si>
    <t>AGO1,MAML1</t>
  </si>
  <si>
    <t>Production of Nitric Oxide and Reactive Oxygen Species in Macrophages</t>
  </si>
  <si>
    <t>CLU,IKBKG,MAPK13,MAPK8,PIK3R4,PPP2R2A,PRKCA,PTPA</t>
  </si>
  <si>
    <t>Prolactin Signaling</t>
  </si>
  <si>
    <t>Prostate Cancer Signaling</t>
  </si>
  <si>
    <t>Protein Kinase A Signaling</t>
  </si>
  <si>
    <t>CALM1 (includes others),FLNB,GNAQ,GNG12,PDE6D,PLCB1,PRKACA,PRKCA,PTPN3,ROCK2,YWHAB</t>
  </si>
  <si>
    <t>Protein Sorting Signaling Pathway</t>
  </si>
  <si>
    <t>AP3D1,AP3M1,AP4M1,GNAQ,PREB,PRKACA,VPS35,WASHC3,WASHC4</t>
  </si>
  <si>
    <t>Protein Ubiquitination Pathway</t>
  </si>
  <si>
    <t>BIRC6,DNAJC7,HSPA1A/HSPA1B,PSMC1,PSMD6,SMURF2,TAP1,UBE2R2,UBE2T,USP10,USP11,USP14</t>
  </si>
  <si>
    <t>Pyrimidine Deoxyribonucleotides De Novo Biosynthesis I</t>
  </si>
  <si>
    <t>TYMS</t>
  </si>
  <si>
    <t>Pyrimidine Ribonucleotides Interconversion</t>
  </si>
  <si>
    <t>DHX29</t>
  </si>
  <si>
    <t>RAB GEFs exchange GTP for GDP on RABs</t>
  </si>
  <si>
    <t>GDI1,RAB3IP</t>
  </si>
  <si>
    <t>RAB geranylgeranylation</t>
  </si>
  <si>
    <t>PTP4A2,RABGGTA,RABGGTB</t>
  </si>
  <si>
    <t>RAC Signaling</t>
  </si>
  <si>
    <t>ARPC3,BRK1,MAPK8,NCKAP1,PIK3R4</t>
  </si>
  <si>
    <t>RAF/MAP kinase cascade</t>
  </si>
  <si>
    <t>CALM1 (includes others),DLG2,PSMC1,PSMD6,PTPN3,RASA1,RASAL2,TLN1,YWHAB</t>
  </si>
  <si>
    <t>RAN Signaling</t>
  </si>
  <si>
    <t>XPO1</t>
  </si>
  <si>
    <t>RHO GTPases Activate ROCKs</t>
  </si>
  <si>
    <t>ROCK2</t>
  </si>
  <si>
    <t>RHO GTPases activate PAKs</t>
  </si>
  <si>
    <t>RHO GTPases activate PKNs</t>
  </si>
  <si>
    <t>RHOA Signaling</t>
  </si>
  <si>
    <t>ARPC3,KTN1,ROCK2,SEPTIN10</t>
  </si>
  <si>
    <t>RHOGDI Signaling</t>
  </si>
  <si>
    <t>ARPC3,GNA11,GNAQ,GNG12,PRKCA,ROCK2</t>
  </si>
  <si>
    <t>RNA Polymerase I Transcription</t>
  </si>
  <si>
    <t>RNA Polymerase II Transcription</t>
  </si>
  <si>
    <t>AFF4,CSTF3,EIF4A3,NUDT21,PABPN1,POLR2B,POLR2L,SNRPG,SRSF11,ZC3H11A</t>
  </si>
  <si>
    <t>RNA polymerase II transcribes snRNA genes</t>
  </si>
  <si>
    <t>INTS6,INTS7,POLR2B,POLR2L</t>
  </si>
  <si>
    <t>ROBO SLIT Signaling Pathway</t>
  </si>
  <si>
    <t>APP,ARPC3,HES1,PRKACA,SRGAP2</t>
  </si>
  <si>
    <t>RUNX1 regulates megakaryocyte differentiation and platelet function</t>
  </si>
  <si>
    <t>AGO1,CBFB</t>
  </si>
  <si>
    <t>Regulation of Actin-based Motility by Rho</t>
  </si>
  <si>
    <t>ARPC3</t>
  </si>
  <si>
    <t>Regulation of Apoptosis</t>
  </si>
  <si>
    <t>Regulation of Cellular Mechanics by Calpain Protease</t>
  </si>
  <si>
    <t>CDK4,TLN1</t>
  </si>
  <si>
    <t>Regulation of IL-2 Expression in Activated and Anergic T Lymphocytes</t>
  </si>
  <si>
    <t>CALM1 (includes others),IKBKG,MAPK8</t>
  </si>
  <si>
    <t>Regulation of RUNX2 expression and activity</t>
  </si>
  <si>
    <t>CBFB,PSMC1,PSMD6</t>
  </si>
  <si>
    <t>Regulation of TP53 Activity through Methylation</t>
  </si>
  <si>
    <t>Regulation of TP53 Activity through Phosphorylation</t>
  </si>
  <si>
    <t>DNA2,PRKAB2,RFC5,TPX2</t>
  </si>
  <si>
    <t>Regulation of eIF4 and p70S6K Signaling</t>
  </si>
  <si>
    <t>AGO1,EIF4A3,EIF4EBP1,FAU,MAPK13,PIK3R4,PPP2R2A,PTPA</t>
  </si>
  <si>
    <t>Regulation of mitotic cell cycle</t>
  </si>
  <si>
    <t>Regulation of the Epithelial Mesenchymal Transition by Growth Factors Pathway</t>
  </si>
  <si>
    <t>IKBKG,MAP2K3,MAPK13,MAPK8,PIK3R4,STAT3</t>
  </si>
  <si>
    <t>Regulation of the Epithelial-Mesenchymal Transition Pathway</t>
  </si>
  <si>
    <t>DVL2,FZD6,MAML1,MAP2K3,PIK3R4,STAT3</t>
  </si>
  <si>
    <t>Remodeling of Epithelial Adherens Junctions</t>
  </si>
  <si>
    <t>ARPC3,TUBB2A</t>
  </si>
  <si>
    <t>Renal Cell Carcinoma Signaling</t>
  </si>
  <si>
    <t>Retinoate Biosynthesis I</t>
  </si>
  <si>
    <t>AKR1B1</t>
  </si>
  <si>
    <t>Role of BRCA1 in DNA Damage Response</t>
  </si>
  <si>
    <t>ARID2,HLTF,RFC5,SLC19A1,SMARCC1</t>
  </si>
  <si>
    <t>Role of JAK1 and JAK3 in γc Cytokine Signaling</t>
  </si>
  <si>
    <t>Role of OCT4 in Mammalian Embryonic Stem Cell Pluripotency</t>
  </si>
  <si>
    <t>RARA</t>
  </si>
  <si>
    <t>Role of Osteoclasts in Rheumatoid Arthritis Signaling Pathway</t>
  </si>
  <si>
    <t>CALM1 (includes others),COL12A1,IKBKG,MAP2K3,MAPK13,MAPK8,PIK3R4</t>
  </si>
  <si>
    <t>Role of PI3K/AKT Signaling in the Pathogenesis of Influenza</t>
  </si>
  <si>
    <t>Role of Pattern Recognition Receptors in Recognition of Bacteria and Viruses</t>
  </si>
  <si>
    <t>MAPK8,PIK3R4,PRKCA</t>
  </si>
  <si>
    <t>S Phase</t>
  </si>
  <si>
    <t>CDK4,PDS5B,PSMC1,PSMD6</t>
  </si>
  <si>
    <t>SAPK/JNK Signaling</t>
  </si>
  <si>
    <t>GNG12,MAPK8,PIK3R4</t>
  </si>
  <si>
    <t>SNARE Signaling Pathway</t>
  </si>
  <si>
    <t>CALM1 (includes others),PRKACA,SNAP29,STXBP5,VAMP3</t>
  </si>
  <si>
    <t>SPINK1 General Cancer Pathway</t>
  </si>
  <si>
    <t>Salvage Pathways of Pyrimidine Ribonucleotides</t>
  </si>
  <si>
    <t>CDK4,MAP2K3,MAPK8</t>
  </si>
  <si>
    <t>Semaphorin Neuronal Repulsive Signaling Pathway</t>
  </si>
  <si>
    <t>MAP2K3,PIK3R4,PRKACA,ROCK2</t>
  </si>
  <si>
    <t>Semaphorin Signaling in Neurons</t>
  </si>
  <si>
    <t>Semaphorin interactions</t>
  </si>
  <si>
    <t>ROCK2,TLN1</t>
  </si>
  <si>
    <t>Senescence Pathway</t>
  </si>
  <si>
    <t>CALM1 (includes others),CCNB2,CDK4,EIF4EBP1,IKBKG,MAP2K3,PDHA1,PIK3R4,PPP2R2A,PTPA,TBK1</t>
  </si>
  <si>
    <t>Senescence-Associated Secretory Phenotype (SASP)</t>
  </si>
  <si>
    <t>CDK4,EHMT1,STAT3</t>
  </si>
  <si>
    <t>Serotonin Degradation</t>
  </si>
  <si>
    <t>Sertoli Cell-Sertoli Cell Junction Signaling</t>
  </si>
  <si>
    <t>AFDN,EPN1,MAP2K3,MAPK13,MAPK8,PIK3R4,SORBS1,TUBB2A</t>
  </si>
  <si>
    <t>Signaling by CSF1 (M-CSF) in myeloid cells</t>
  </si>
  <si>
    <t>Signaling by CSF3 (G-CSF)</t>
  </si>
  <si>
    <t>Signaling by EGFR</t>
  </si>
  <si>
    <t>EPN1,PTPN3</t>
  </si>
  <si>
    <t>Signaling by ERBB2</t>
  </si>
  <si>
    <t>Signaling by ERBB4</t>
  </si>
  <si>
    <t>NCOR1</t>
  </si>
  <si>
    <t>Signaling by FGFR2</t>
  </si>
  <si>
    <t>POLR2B,POLR2L</t>
  </si>
  <si>
    <t>Signaling by MET</t>
  </si>
  <si>
    <t>Signaling by NOTCH3</t>
  </si>
  <si>
    <t>HES1,MAML1</t>
  </si>
  <si>
    <t>Signaling by NOTCH4</t>
  </si>
  <si>
    <t>HES1,MAML1,PSMC1,PSMD6</t>
  </si>
  <si>
    <t>Signaling by NTRK1 (TRKA)</t>
  </si>
  <si>
    <t>AP2B1,MAPK13,STAT3,YWHAB</t>
  </si>
  <si>
    <t>Signaling by NTRK3 (TRKC)</t>
  </si>
  <si>
    <t>BAX</t>
  </si>
  <si>
    <t>Signaling by PDGF</t>
  </si>
  <si>
    <t>RASA1,STAT3</t>
  </si>
  <si>
    <t>Signaling by ROBO receptors</t>
  </si>
  <si>
    <t>CLASP2,PRKACA,PRKCA,PSMC1,PSMD6,SRGAP2</t>
  </si>
  <si>
    <t>Signaling by Rho Family GTPases</t>
  </si>
  <si>
    <t>ARPC3,GNA11,GNAQ,GNG12,MAP3K21,MAPK8,PIK3R4,ROCK2,SEPTIN10</t>
  </si>
  <si>
    <t>Signaling by SCF-KIT</t>
  </si>
  <si>
    <t>PRKCA,STAT3</t>
  </si>
  <si>
    <t>Signaling by TGF-beta Receptor Complex</t>
  </si>
  <si>
    <t>SMURF2,XPO1</t>
  </si>
  <si>
    <t>Signaling by the B Cell Receptor (BCR)</t>
  </si>
  <si>
    <t>CALM1 (includes others),IKBKG,PSMC1,PSMD6</t>
  </si>
  <si>
    <t>Sleep NREM Signaling Pathway</t>
  </si>
  <si>
    <t>MAP2K3,PRKACA,PRKCA,YWHAB</t>
  </si>
  <si>
    <t>Sleep REM Signaling Pathway</t>
  </si>
  <si>
    <t>PRKACA,RPS6KB2</t>
  </si>
  <si>
    <t>Sperm Motility</t>
  </si>
  <si>
    <t>CALM1 (includes others),GNA11,GNAQ,GNG12,MAP2K3,PLCB1,PRKACA,PRKCA</t>
  </si>
  <si>
    <t>Sphingolipid metabolism</t>
  </si>
  <si>
    <t>CERS2,DEGS1,VAPB</t>
  </si>
  <si>
    <t>Sphingosine-1-phosphate Signaling</t>
  </si>
  <si>
    <t>GNAQ,PIK3R4,PLCB1</t>
  </si>
  <si>
    <t>Stearate Biosynthesis I (Animals)</t>
  </si>
  <si>
    <t>FASN,SIRT2</t>
  </si>
  <si>
    <t>Striated Muscle Contraction</t>
  </si>
  <si>
    <t>TPM3</t>
  </si>
  <si>
    <t>Superpathway of D-myo-inositol (1,4,5)-trisphosphate Metabolism</t>
  </si>
  <si>
    <t>Superpathway of Inositol Phosphate Compounds</t>
  </si>
  <si>
    <t>PGAM5,PIK3R4,PLCB1,PPP2R2A,PPP4C,PTPA,RASA1,SYNJ1,WBP11</t>
  </si>
  <si>
    <t>Superpathway of Methionine Degradation</t>
  </si>
  <si>
    <t>Syndecan interactions</t>
  </si>
  <si>
    <t>Systemic Lupus Erythematosus Signaling</t>
  </si>
  <si>
    <t>PIK3R4,PRPF8,SNRPG,ZCRB1</t>
  </si>
  <si>
    <t>Systemic Lupus Erythematosus in B Cell Signaling Pathway</t>
  </si>
  <si>
    <t>CALM1 (includes others),PIK3R4,PRKCA,STAT3,SYNJ1,TBK1</t>
  </si>
  <si>
    <t>Systemic Lupus Erythematosus in T Cell Signaling Pathway</t>
  </si>
  <si>
    <t>MAP2K3,PIK3R4,PPP2R2A,PTPA,ROCK2,RPS6KB2,STAT3</t>
  </si>
  <si>
    <t>T Cell Exhaustion Signaling Pathway</t>
  </si>
  <si>
    <t>MAPK8,PIK3R4,PPP2R2A,PTPA,STAT3</t>
  </si>
  <si>
    <t>T Cell Receptor Signaling</t>
  </si>
  <si>
    <t>CALM1 (includes others),IKBKG,MAP2K3,MAPK13,MAPK8,PIK3R4,RASA1</t>
  </si>
  <si>
    <t>TCR signaling</t>
  </si>
  <si>
    <t>IKBKG,PSMC1,PSMD6</t>
  </si>
  <si>
    <t>TEC Kinase Signaling</t>
  </si>
  <si>
    <t>GNA11,GNAQ,GNG12,MAPK8,PIK3R4,PRKCA,STAT3</t>
  </si>
  <si>
    <t>TNF signaling</t>
  </si>
  <si>
    <t>IKBKG,TBK1</t>
  </si>
  <si>
    <t>TNFR2 non-canonical NF-kB pathway</t>
  </si>
  <si>
    <t>TP53 Regulates Transcription of DNA Repair Genes</t>
  </si>
  <si>
    <t>TREM1 Signaling</t>
  </si>
  <si>
    <t>Telomerase Signaling</t>
  </si>
  <si>
    <t>PIK3R4,PPP2R2A,PTPA,TERF2IP</t>
  </si>
  <si>
    <t>Th1 Pathway</t>
  </si>
  <si>
    <t>Th1 and Th2 Activation Pathway</t>
  </si>
  <si>
    <t>Th17 Activation Pathway</t>
  </si>
  <si>
    <t>Th2 Pathway</t>
  </si>
  <si>
    <t>Thrombin Signaling</t>
  </si>
  <si>
    <t>GNA11,GNAQ,GNG12,MAPK13,PIK3R4,PLCB1,PRKCA,ROCK2</t>
  </si>
  <si>
    <t>Thrombopoietin Signaling</t>
  </si>
  <si>
    <t>Thyroid Cancer Signaling</t>
  </si>
  <si>
    <t>Tight Junction Signaling</t>
  </si>
  <si>
    <t>AFDN,CDK4,CSTF3,NUDT21,PPP2R2A,PRKACA,PTPA,VAMP3</t>
  </si>
  <si>
    <t>Transcriptional Regulation by VENTX</t>
  </si>
  <si>
    <t>AGO1,EHMT1</t>
  </si>
  <si>
    <t>Transcriptional regulation by RUNX1</t>
  </si>
  <si>
    <t>ARID2,CBFB,PSMC1,PSMD6,SMARCC1</t>
  </si>
  <si>
    <t>Transcriptional regulation by the AP-2 (TFAP2) family of transcription factors</t>
  </si>
  <si>
    <t>NPM1</t>
  </si>
  <si>
    <t>Triacylglycerol Biosynthesis</t>
  </si>
  <si>
    <t>GPAT4,SIRT2</t>
  </si>
  <si>
    <t>Triacylglycerol Degradation</t>
  </si>
  <si>
    <t>FAAH</t>
  </si>
  <si>
    <t>Tumor Microenvironment Pathway</t>
  </si>
  <si>
    <t>PIK3R4,SLC1A4,STAT3</t>
  </si>
  <si>
    <t>UVC-Induced MAPK Signaling</t>
  </si>
  <si>
    <t>MAPK13,MAPK8,PRKCA</t>
  </si>
  <si>
    <t>VEGF Family Ligand-Receptor Interactions</t>
  </si>
  <si>
    <t>VEGF Signaling</t>
  </si>
  <si>
    <t>PIK3R4,PRKCA,ROCK2</t>
  </si>
  <si>
    <t>Valine Degradation I</t>
  </si>
  <si>
    <t>WNK Renal Signaling Pathway</t>
  </si>
  <si>
    <t>CALM1 (includes others),PIK3R4,PRKCA</t>
  </si>
  <si>
    <t>Xenobiotic Metabolism AHR Signaling Pathway</t>
  </si>
  <si>
    <t>ALDH6A1,MGST2,NCOA2</t>
  </si>
  <si>
    <t>cAMP-mediated signaling</t>
  </si>
  <si>
    <t>CALM1 (includes others),PDE6D,PKIB,PRKACA,STAT3</t>
  </si>
  <si>
    <t>mRNA Capping</t>
  </si>
  <si>
    <t>mTOR Signaling</t>
  </si>
  <si>
    <t>EIF4A3,EIF4EBP1,FAU,PIK3R4,PPP2R2A,PRKAB2,PRKCA,PTPA,RPS6KB2</t>
  </si>
  <si>
    <t>p38 MAPK Signaling</t>
  </si>
  <si>
    <t>MAP2K3,MAPK13,RPS6KB2</t>
  </si>
  <si>
    <t>p75 NTR receptor-mediated signalling</t>
  </si>
  <si>
    <t>MAGED1,MAPK8</t>
  </si>
  <si>
    <t>tRNA Splicing</t>
  </si>
  <si>
    <t>PDE6D</t>
  </si>
  <si>
    <t>D-myo-inositol (1,4,5)-trisphosphate Degradation</t>
  </si>
  <si>
    <t>DNA Double-Strand Break Repair by Homologous Recombination</t>
  </si>
  <si>
    <t>POLA1</t>
  </si>
  <si>
    <t>EGR2 and SOX10-mediated initiation of Schwann cell myelination</t>
  </si>
  <si>
    <t>HMGCR</t>
  </si>
  <si>
    <t>Estrogen-mediated S-phase Entry</t>
  </si>
  <si>
    <t>Metabolism of porphyrins</t>
  </si>
  <si>
    <t>ALAS1</t>
  </si>
  <si>
    <t>Mitotic Telophase/Cytokinesis</t>
  </si>
  <si>
    <t>PDS5B</t>
  </si>
  <si>
    <t>Telomere Extension by Telomerase</t>
  </si>
  <si>
    <t>TERF2IP</t>
  </si>
  <si>
    <t>γ-linolenate Biosynthesis II (Animals)</t>
  </si>
  <si>
    <t>CYB5A</t>
  </si>
  <si>
    <t>Arachidonic acid metabolism</t>
  </si>
  <si>
    <t>Cholesterol Biosynthesis I</t>
  </si>
  <si>
    <t>FDFT1</t>
  </si>
  <si>
    <t>Cholesterol Biosynthesis II (via 24,25-dihydrolanosterol)</t>
  </si>
  <si>
    <t>Cholesterol Biosynthesis III (via Desmosterol)</t>
  </si>
  <si>
    <t>Growth hormone receptor signaling</t>
  </si>
  <si>
    <t>Lipid Antigen Presentation by CD1</t>
  </si>
  <si>
    <t>AP2B1</t>
  </si>
  <si>
    <t>Metabolism of nitric oxide: NOS3 activation and regulation</t>
  </si>
  <si>
    <t>Mitochondrial iron-sulfur cluster biogenesis</t>
  </si>
  <si>
    <t>FXN</t>
  </si>
  <si>
    <t>Oxytocin in Spinal Neurons Signaling Pathway</t>
  </si>
  <si>
    <t>GNA11</t>
  </si>
  <si>
    <t>Role of JAK1, JAK2 and TYK2 in Interferon Signaling</t>
  </si>
  <si>
    <t>nNOS Signaling in Skeletal Muscle Cells</t>
  </si>
  <si>
    <t>Protein ubiquitination</t>
  </si>
  <si>
    <t>UBE2R2,UBE2T</t>
  </si>
  <si>
    <t>Pyrimidine Ribonucleotides De Novo Biosynthesis</t>
  </si>
  <si>
    <t>CAD,DHX29</t>
  </si>
  <si>
    <t>TWEAK Signaling</t>
  </si>
  <si>
    <t>APAF1,IKBKG</t>
  </si>
  <si>
    <t>UFMylation Signaling Pathway</t>
  </si>
  <si>
    <t>ASCC1,EIF4A3,UFL1</t>
  </si>
  <si>
    <t>Apelin Cardiac Fibroblast Signaling Pathway</t>
  </si>
  <si>
    <t>PRKAB2</t>
  </si>
  <si>
    <t>Complement System</t>
  </si>
  <si>
    <t>CD59</t>
  </si>
  <si>
    <t>Glutamate and glutamine metabolism</t>
  </si>
  <si>
    <t>GLUL</t>
  </si>
  <si>
    <t>Glutathione Redox Reactions I</t>
  </si>
  <si>
    <t>MGST2</t>
  </si>
  <si>
    <t>Glutathione-mediated Detoxification</t>
  </si>
  <si>
    <t>Metabolism of steroid hormones</t>
  </si>
  <si>
    <t>Methylglyoxal Degradation III</t>
  </si>
  <si>
    <t>Processing of SMDT1</t>
  </si>
  <si>
    <t>PMPCB</t>
  </si>
  <si>
    <t>RHO GTPases Activate NADPH Oxidases</t>
  </si>
  <si>
    <t>RHO GTPases activate KTN1</t>
  </si>
  <si>
    <t>KTN1</t>
  </si>
  <si>
    <t>SPINK1 Pancreatic Cancer Pathway</t>
  </si>
  <si>
    <t>F2RL1</t>
  </si>
  <si>
    <t>T Helper Cell Differentiation</t>
  </si>
  <si>
    <t>Energy dependent regulation of mTOR by LKB1-AMPK</t>
  </si>
  <si>
    <t>CAB39,PRKAB2</t>
  </si>
  <si>
    <t>Corticotropin Releasing Hormone Signaling</t>
  </si>
  <si>
    <t>CALM1 (includes others),GNAQ,MAPK13,PRKACA,PRKCA</t>
  </si>
  <si>
    <t>Amyloid Processing</t>
  </si>
  <si>
    <t>APP,MAPK13,PRKACA</t>
  </si>
  <si>
    <t>E3 ubiquitin ligases ubiquitinate target proteins</t>
  </si>
  <si>
    <t>DERL1,HLTF,PCNA</t>
  </si>
  <si>
    <t>Selenoamino acid metabolism</t>
  </si>
  <si>
    <t>FAU,RPL10,RPL10A,RPL14,RPL23A,RPL6,RPL9</t>
  </si>
  <si>
    <t>Oxytocin in Brain Signaling Pathway</t>
  </si>
  <si>
    <t>CALM1 (includes others),GNA11,GNAQ,GNG12,PIK3R4,PRKCA</t>
  </si>
  <si>
    <t>Fcγ Receptor-mediated Phagocytosis in Macrophages and Monocytes</t>
  </si>
  <si>
    <t>ARPC3,PRKCA,RPS6KB2,TLN1,VAMP3</t>
  </si>
  <si>
    <t>MAPK6/MAPK4 signaling</t>
  </si>
  <si>
    <t>AGO1,PRKACA,PSMC1,PSMD6,XPO1</t>
  </si>
  <si>
    <t>Circadian Rhythm Signaling</t>
  </si>
  <si>
    <t>EIF4EBP1,GNA11,GNAQ,GNG12,MAP2K3,PLCB1,PRKAB2,PRKACA,PRKCA</t>
  </si>
  <si>
    <t>Interferon gamma signaling</t>
  </si>
  <si>
    <t>TRIM21,TRIM38,TRIM68</t>
  </si>
  <si>
    <t>RNA Polymerase III Transcription</t>
  </si>
  <si>
    <t>GTF3C4,POLR2L,POLR3D</t>
  </si>
  <si>
    <t>Fanconi Anemia Pathway</t>
  </si>
  <si>
    <t>UBE2T,WDR48</t>
  </si>
  <si>
    <t>Fatty Acid β-oxidation I</t>
  </si>
  <si>
    <t>ACAA1,ACAA2</t>
  </si>
  <si>
    <t>RET signaling</t>
  </si>
  <si>
    <t>PRKACA,PRKCA</t>
  </si>
  <si>
    <t>Hereditary Breast Cancer Signaling</t>
  </si>
  <si>
    <t>CDK4,NPM1,PIK3R4,POLR2B,POLR2L,RFC5,SLC19A1</t>
  </si>
  <si>
    <t>Reelin Signaling in Neurons</t>
  </si>
  <si>
    <t>AFDN,APP,ARPC3,MAP2K3,MAPK8,PAFAH1B1,PIK3R4</t>
  </si>
  <si>
    <t>Apelin Liver Signaling Pathway</t>
  </si>
  <si>
    <t>DNA methylation</t>
  </si>
  <si>
    <t>UHRF1</t>
  </si>
  <si>
    <t>Formation of paraxial mesoderm</t>
  </si>
  <si>
    <t>MAML1</t>
  </si>
  <si>
    <t>HDR through MMEJ (alt-NHEJ)</t>
  </si>
  <si>
    <t>XRCC1</t>
  </si>
  <si>
    <t>Interleukin-7 signaling</t>
  </si>
  <si>
    <t>NAD Salvage Pathway II</t>
  </si>
  <si>
    <t>NT5C2</t>
  </si>
  <si>
    <t>Potassium Channels</t>
  </si>
  <si>
    <t>Synaptic Long Term Depression</t>
  </si>
  <si>
    <t>GNA11,GNAQ,PLCB1,PPP2R2A,PRKCA,PTPA</t>
  </si>
  <si>
    <t>Chronic Myeloid Leukemia Signaling</t>
  </si>
  <si>
    <t>CALM1 (includes others),CDK4,CTBP2,DVL2,FZD6,HES1,IKBKG,PCBP2,PIK3R4,PLCB1,PRKAB2,STAT3</t>
  </si>
  <si>
    <t>Ephrin Receptor Signaling</t>
  </si>
  <si>
    <t>ARPC3,EPHA7,GNA11,GNAQ,GNG12,RASA1,ROCK2,SORBS1,STAT3</t>
  </si>
  <si>
    <t>ERBB Signaling</t>
  </si>
  <si>
    <t>MAP2K3,MAPK13,MAPK8,PIK3R4,PRKCA</t>
  </si>
  <si>
    <t>HMGB1 Signaling</t>
  </si>
  <si>
    <t>HMGB1,MAP2K3,MAPK13,MAPK8,PIK3R4</t>
  </si>
  <si>
    <t>Small Cell Lung Cancer Signaling</t>
  </si>
  <si>
    <t>APAF1,CDK4,IKBKG,PIK3R4,RXRA</t>
  </si>
  <si>
    <t>Transcriptional Regulatory Network in Embryonic Stem Cells</t>
  </si>
  <si>
    <t>CDYL,FZD6,PIK3R4,RIF1,STAT3</t>
  </si>
  <si>
    <t>Response of EIF2AK4 (GCN2) to amino acid deficiency</t>
  </si>
  <si>
    <t>Virus Entry via Endocytic Pathways</t>
  </si>
  <si>
    <t>AP2B1,AP3D1,AP3M1,AP4M1,FLNB,PIK3R4,PRKCA</t>
  </si>
  <si>
    <t>Relaxin Signaling</t>
  </si>
  <si>
    <t>GNA11,GNAQ,GNG12,PDE6D,PIK3R4,PRKACA</t>
  </si>
  <si>
    <t>Wound Healing Signaling Pathway</t>
  </si>
  <si>
    <t>COL12A1,KRT16,KRT6C,MAP2K3,MAPK8,PRKCA</t>
  </si>
  <si>
    <t>SUMOylation of transcription cofactors</t>
  </si>
  <si>
    <t>MRTFA,NCOA2,NPM1</t>
  </si>
  <si>
    <t>Mitotic G1 phase and G1/S transition</t>
  </si>
  <si>
    <t>CDK4,ORC5,PCNA,POLA1,PPP2R2A,PSMC1,PSMD6,TYMS</t>
  </si>
  <si>
    <t>GP6 Signaling Pathway</t>
  </si>
  <si>
    <t>CALM1 (includes others),COL12A1,PIK3R4,PRKCA,TLN1</t>
  </si>
  <si>
    <t>Role of RIG1-like Receptors in Antiviral Innate Immunity</t>
  </si>
  <si>
    <t>Neuropathic Pain Signaling in Dorsal Horn Neurons</t>
  </si>
  <si>
    <t>PIK3R4,PLCB1,PRKACA,PRKCA</t>
  </si>
  <si>
    <t>Pyridoxal 5'-phosphate Salvage Pathway</t>
  </si>
  <si>
    <t>CDK4,MAP2K3,MAPK8,PNPO</t>
  </si>
  <si>
    <t>Role of Chondrocytes in Rheumatoid Arthritis Signaling Pathway</t>
  </si>
  <si>
    <t>MAPK13,PGAM5,PRKAB2,STAT3</t>
  </si>
  <si>
    <t>Cachexia Signaling Pathway</t>
  </si>
  <si>
    <t>AGO1,HMGB1,HSPA1A/HSPA1B,IKBKG,MAPK13,MAPK8,PIK3R4,PRKAB2,PRKACA,PRKCA,PSMC1,PSMD6,STAT3</t>
  </si>
  <si>
    <t>Synaptic Long Term Potentiation</t>
  </si>
  <si>
    <t>CALM1 (includes others),GNA11,GNAQ,PLCB1,PRKACA,PRKCA</t>
  </si>
  <si>
    <t>Clathrin-mediated Endocytosis Signaling</t>
  </si>
  <si>
    <t>AP2B1,AP3D1,AP3M1,AP4M1,ARPC3,CLU,EPN1,PICALM,PIK3R4,SYNJ1</t>
  </si>
  <si>
    <t>CLEAR Signaling Pathway</t>
  </si>
  <si>
    <t>ATP6V0A2,ATP6V1B2,ATP6V1D,CRTC2,MAPK13,NAGLU,PPP2R2A,PRKAB2,PRKCA,PTPA,RXRA,SESN2,VPS35,YWHAB</t>
  </si>
  <si>
    <t>Endothelin-1 Signaling</t>
  </si>
  <si>
    <t>GNA11,GNAQ,MAPK13,MAPK8,PIK3R4,PLCB1,PRKCA</t>
  </si>
  <si>
    <t>TCF dependent signaling in response to WNT</t>
  </si>
  <si>
    <t>DVL2,FZD6,MEN1,PSMC1,PSMD6,SMURF2,SOX4,TLE5,XPO1</t>
  </si>
  <si>
    <t>Activated PKN1 stimulates transcription of AR regulated genes KLK2 and KLK3</t>
  </si>
  <si>
    <t>NCOA2</t>
  </si>
  <si>
    <t>Dolichyl-diphosphooligosaccharide Biosynthesis</t>
  </si>
  <si>
    <t>Incretin synthesis, secretion, and inactivation</t>
  </si>
  <si>
    <t>SPCS2</t>
  </si>
  <si>
    <t>Phenylalanine Degradation IV (Mammalian, via Side Chain)</t>
  </si>
  <si>
    <t>AASDH</t>
  </si>
  <si>
    <t>Purine Nucleotides De Novo Biosynthesis II</t>
  </si>
  <si>
    <t>PPAT</t>
  </si>
  <si>
    <t>Purine Nucleotides Degradation II (Aerobic)</t>
  </si>
  <si>
    <t>SUMOylation of immune response proteins</t>
  </si>
  <si>
    <t>Superpathway of Melatonin Degradation</t>
  </si>
  <si>
    <t>Toll-like Receptor Cascades</t>
  </si>
  <si>
    <t>Ubiquinol-10 Biosynthesis (Eukaryotic)</t>
  </si>
  <si>
    <t>DDT</t>
  </si>
  <si>
    <t>Phagosome Maturation</t>
  </si>
  <si>
    <t>ATP6V0A2,ATP6V1B2,ATP6V1D,CTSZ,DYNC1LI1,TAP1,TUBB2A,VAMP3</t>
  </si>
  <si>
    <t>Antioxidant Action of Vitamin C</t>
  </si>
  <si>
    <t>IKBKG,MAPK13,MAPK8,PLCB1</t>
  </si>
  <si>
    <t>IL-15 Signaling</t>
  </si>
  <si>
    <t>MAPK13,PIK3R4,RPS6KB2,STAT3</t>
  </si>
  <si>
    <t>IL-17 Signaling</t>
  </si>
  <si>
    <t>MAP2K3,MAPK13,MAPK8,PIK3R4</t>
  </si>
  <si>
    <t>Crosstalk between Dendritic Cells and Natural Killer Cells</t>
  </si>
  <si>
    <t>FSCN1,TLN1</t>
  </si>
  <si>
    <t>G alpha (z) signalling events</t>
  </si>
  <si>
    <t>GNG12,PRKCA</t>
  </si>
  <si>
    <t>Inhibition of Angiogenesis by TSP1</t>
  </si>
  <si>
    <t>MAPK13,MAPK8</t>
  </si>
  <si>
    <t>Interleukin-2 family signaling</t>
  </si>
  <si>
    <t>STAT3,SYNJ1</t>
  </si>
  <si>
    <t>Neurexins and neuroligins</t>
  </si>
  <si>
    <t>DLG2,EPB41L3</t>
  </si>
  <si>
    <t>Phosphatidylglycerol Biosynthesis II (Non-plastidic)</t>
  </si>
  <si>
    <t>GPAT4,GPD2</t>
  </si>
  <si>
    <t>RAR Activation</t>
  </si>
  <si>
    <t>ARID2,GNA11,GNAQ,HLTF,MAPK13,MAPK8,MED1,NCOR1,PDE6D,PIK3R4,PRKACA,RARA,RXRA,SMARCC1</t>
  </si>
  <si>
    <t>Unfolded protein response</t>
  </si>
  <si>
    <t>DNAJA2,DNAJC7,HSPA1A/HSPA1B,MAPK8,PDIA6</t>
  </si>
  <si>
    <t>TNFR1 Signaling</t>
  </si>
  <si>
    <t>APAF1,IKBKG,MAPK8</t>
  </si>
  <si>
    <t>Transcriptional activity of SMAD2/SMAD3:SMAD4 heterotrimer</t>
  </si>
  <si>
    <t>MEN1,NCOR1,SMURF2</t>
  </si>
  <si>
    <t>Gαs Signaling</t>
  </si>
  <si>
    <t>GNA11,GNAQ,GNG12,PRKACA</t>
  </si>
  <si>
    <t>Acetylcholine Receptor Signaling Pathway</t>
  </si>
  <si>
    <t>CALM1 (includes others),GNA11,GNAQ,PIK3R4,PLCB1,PRKACA,PRKCA</t>
  </si>
  <si>
    <t>Cholecystokinin/Gastrin-mediated Signaling</t>
  </si>
  <si>
    <t>GNAQ,MAP2K3,MAPK8,PLCB1,PRKCA,ROCK2</t>
  </si>
  <si>
    <t>Transcriptional regulation by RUNX3</t>
  </si>
  <si>
    <t>CBFB,HES1,MAML1,PSMC1,PSMD6,SMURF2</t>
  </si>
  <si>
    <t>Eukaryotic Translation Termination</t>
  </si>
  <si>
    <t>MyD88-independent TLR4 cascade</t>
  </si>
  <si>
    <t>Transport of bile salts and organic acids, metal ions and amine compounds</t>
  </si>
  <si>
    <t>EMB,SLC30A1</t>
  </si>
  <si>
    <t>Vasopressin regulates renal water homeostasis via Aquaporins</t>
  </si>
  <si>
    <t>NLR signaling pathways</t>
  </si>
  <si>
    <t>APP,IKBKG,MAPK13</t>
  </si>
  <si>
    <t>RHO GTPases Activate WASPs and WAVEs</t>
  </si>
  <si>
    <t>ARPC3,BRK1,NCKAP1</t>
  </si>
  <si>
    <t>Adenosine Nucleotides Degradation II</t>
  </si>
  <si>
    <t>Cardiomyocyte Differentiation via BMP Receptors</t>
  </si>
  <si>
    <t>NKX2-5</t>
  </si>
  <si>
    <t>Heme Biosynthesis II</t>
  </si>
  <si>
    <t>Interleukin-12 family signaling</t>
  </si>
  <si>
    <t>Interleukin-15 signaling</t>
  </si>
  <si>
    <t>Interleukin-20 family signaling</t>
  </si>
  <si>
    <t>Ketogenesis</t>
  </si>
  <si>
    <t>Melatonin Degradation I</t>
  </si>
  <si>
    <t>Type II Diabetes Mellitus Signaling</t>
  </si>
  <si>
    <t>ADIPOR1,IKBKG,MAPK8,PIK3R4,PRKAB2,PRKCA</t>
  </si>
  <si>
    <t>α-Adrenergic Signaling</t>
  </si>
  <si>
    <t>CALM1 (includes others),GNA11,GNAQ,GNG12,PRKACA,PRKCA</t>
  </si>
  <si>
    <t>Ephrin A Signaling</t>
  </si>
  <si>
    <t>APP,EPHA7,PIK3R4,PRKACA,RASA1,ROCK2,STAT3</t>
  </si>
  <si>
    <t>Pulmonary Healing Signaling Pathway</t>
  </si>
  <si>
    <t>FZD6,IDH2,MAPK13,MAPK8,PRKAB2,PRKCA,STAT3</t>
  </si>
  <si>
    <t>Signaling by NOTCH1</t>
  </si>
  <si>
    <t>HES1,MAML1,NCOR1,TLE5</t>
  </si>
  <si>
    <t>Nucleotide Excision Repair Pathway</t>
  </si>
  <si>
    <t>ERCC6,POLR2B,POLR2L</t>
  </si>
  <si>
    <t>Regulation of the Epithelial Mesenchymal Transition in Development Pathway</t>
  </si>
  <si>
    <t>DVL2,FZD6,MAML1</t>
  </si>
  <si>
    <t>Role of Osteoblasts, Osteoclasts and Chondrocytes in Rheumatoid Arthritis</t>
  </si>
  <si>
    <t>CALM1 (includes others),CSNK1G3,FZD6,IKBKG,MAP2K3,MAPK8,PIK3R4</t>
  </si>
  <si>
    <t>Basal Cell Carcinoma Signaling</t>
  </si>
  <si>
    <t>DVL2,FZD6</t>
  </si>
  <si>
    <t>CDP-diacylglycerol Biosynthesis I</t>
  </si>
  <si>
    <t>Carboxyterminal post-translational modifications of tubulin</t>
  </si>
  <si>
    <t>MyD88:MAL(TIRAP) cascade initiated on plasma membrane</t>
  </si>
  <si>
    <t>HMGB1,IKBKG</t>
  </si>
  <si>
    <t>Oncogene Induced Senescence</t>
  </si>
  <si>
    <t>AGO1,CDK4</t>
  </si>
  <si>
    <t>Sonic Hedgehog Signaling</t>
  </si>
  <si>
    <t>CCNB2,PRKACA</t>
  </si>
  <si>
    <t>Toll Like Receptor 3 (TLR3) Cascade</t>
  </si>
  <si>
    <t>Visual phototransduction</t>
  </si>
  <si>
    <t>Coronavirus Pathogenesis Pathway</t>
  </si>
  <si>
    <t>BAX,CDK4,EEF1A1,FAU,MAPK13,MAPK8,NPM1,PTGES2,STAT3,TBK1</t>
  </si>
  <si>
    <t>Pancreatic Secretion Signaling Pathway</t>
  </si>
  <si>
    <t>CA13,EIF4EBP1,GNAQ,PIK3R4,PLCB1,PRKACA,PRKCA,ROCK2,RPS6KB2,STXBP5,VAMP3</t>
  </si>
  <si>
    <t>Gα12/13 Signaling</t>
  </si>
  <si>
    <t>F2RL1,IKBKG,MAPK8,PIK3R4,RASA1,ROCK2</t>
  </si>
  <si>
    <t>SUMOylation of DNA damage response and repair proteins</t>
  </si>
  <si>
    <t>CETN2,NUP188,NUP42,NUP62,NUP88,XRCC4</t>
  </si>
  <si>
    <t>trans-Golgi Network Vesicle Budding</t>
  </si>
  <si>
    <t>AP4M1,APP,BLOC1S4,CTSZ,PICALM,TGOLN2</t>
  </si>
  <si>
    <t>RANK Signaling in Osteoclasts</t>
  </si>
  <si>
    <t>CALM1 (includes others),IKBKG,MAPK13,MAPK8,PIK3R4</t>
  </si>
  <si>
    <t>Endocannabinoid Developing Neuron Pathway</t>
  </si>
  <si>
    <t>GNG12,MAP2K3,MAPK13,MAPK8,PIK3R4,PRKACA,STAT3</t>
  </si>
  <si>
    <t>14-3-3-mediated Signaling</t>
  </si>
  <si>
    <t>BAX,MAPK8,PIK3R4,PLCB1,PRKCA,SRPK2,TUBB2A,YWHAB</t>
  </si>
  <si>
    <t>Role of NFAT in Regulation of the Immune Response</t>
  </si>
  <si>
    <t>CALM1 (includes others),CSNK1G3,GNA11,GNAQ,GNG12,IKBKG,PIK3R4,PLCB1,XPO1</t>
  </si>
  <si>
    <t>Activation of IRF by Cytosolic Pattern Recognition Receptors</t>
  </si>
  <si>
    <t>IKBKG,MAPK8,TBK1</t>
  </si>
  <si>
    <t>Cardiac conduction</t>
  </si>
  <si>
    <t>CALM1 (includes others),NKX2-5,PRKACA</t>
  </si>
  <si>
    <t>Signaling by Insulin receptor</t>
  </si>
  <si>
    <t>ATP6V0A2,ATP6V1B2,ATP6V1D</t>
  </si>
  <si>
    <t>Fc Epsilon RI Signaling</t>
  </si>
  <si>
    <t>MAP2K3,MAPK13,MAPK8,PIK3R4,PRKCA,SYNJ1</t>
  </si>
  <si>
    <t>Antimicrobial peptides</t>
  </si>
  <si>
    <t>Interleukin-6 family signaling</t>
  </si>
  <si>
    <t>Ketolysis</t>
  </si>
  <si>
    <t>Lipophagy</t>
  </si>
  <si>
    <t>Signaling by BMP</t>
  </si>
  <si>
    <t>SMURF2</t>
  </si>
  <si>
    <t>TYSND1 cleaves peroxisomal proteins</t>
  </si>
  <si>
    <t>Trafficking and processing of endosomal TLR</t>
  </si>
  <si>
    <t>CNPY3</t>
  </si>
  <si>
    <t>Urate Biosynthesis/Inosine 5'-phosphate Degradation</t>
  </si>
  <si>
    <t>YAP1- and WWTR1 (TAZ)-stimulated gene expression</t>
  </si>
  <si>
    <t>G-protein beta:gamma signalling</t>
  </si>
  <si>
    <t>GNG12,PLCB1</t>
  </si>
  <si>
    <t>IL-23 Signaling Pathway</t>
  </si>
  <si>
    <t>Mitochondrial Fatty Acid Beta-Oxidation</t>
  </si>
  <si>
    <t>ACAA2,ACBD6</t>
  </si>
  <si>
    <t>Retinoid metabolism and transport</t>
  </si>
  <si>
    <t>AGRN,GPC4</t>
  </si>
  <si>
    <t>Oxytocin Signaling Pathway</t>
  </si>
  <si>
    <t>CALM1 (includes others),GNA11,GNAQ,GNG12,MAPK13,MAPK8,PIK3R4,PLCB1,PRKAB2,PRKACA,PRKCA,ROCK2</t>
  </si>
  <si>
    <t>Dopamine Receptor Signaling</t>
  </si>
  <si>
    <t>PCBD1,PPP2R2A,PRKACA,PTPA</t>
  </si>
  <si>
    <t>p70S6K Signaling</t>
  </si>
  <si>
    <t>F2RL1,GNAQ,PIK3R4,PLCB1,PPP2R2A,PRKCA,PTPA,YWHAB</t>
  </si>
  <si>
    <t>Hepatic Fibrosis Signaling Pathway</t>
  </si>
  <si>
    <t>CALM1 (includes others),CCDC88A,CSNK1G3,DVL2,FZD6,IKBKG,MAP2K3,MAPK13,MAPK8,PIK3R4,PRKACA,PRKCA,ROCK2,RPS6KB2,STAT3</t>
  </si>
  <si>
    <t>IL-6 Signaling</t>
  </si>
  <si>
    <t>Ceramide Signaling</t>
  </si>
  <si>
    <t>DIABLO,MAPK8,PIK3R4,PPP2R2A,PTPA</t>
  </si>
  <si>
    <t>GABA Receptor Signaling</t>
  </si>
  <si>
    <t>AP2B1,GNA11,GNAQ,GNG12</t>
  </si>
  <si>
    <t>SUMOylation of RNA binding proteins</t>
  </si>
  <si>
    <t>NUP188,NUP42,NUP62,NUP88</t>
  </si>
  <si>
    <t>Glutamate binding, activation of AMPA receptors and synaptic plasticity</t>
  </si>
  <si>
    <t>AP2B1,PRKCA</t>
  </si>
  <si>
    <t>IL-9 Signaling</t>
  </si>
  <si>
    <t>Insertion of tail-anchored proteins into the endoplasmic reticulum membrane</t>
  </si>
  <si>
    <t>APP,CYB5A</t>
  </si>
  <si>
    <t>Insulin processing</t>
  </si>
  <si>
    <t>EXOC7,EXOC8</t>
  </si>
  <si>
    <t>Intra-Golgi and retrograde Golgi-to-ER traffic</t>
  </si>
  <si>
    <t>ARFRP1,DCTN6,DYNC1LI1,GOLGA5,KIFC1,PAFAH1B1,RINT1,SNAP29,TGOLN2,TUBAL3,TUBB2A,USE1,VAMP3,VAMP4</t>
  </si>
  <si>
    <t>IL-8 Signaling</t>
  </si>
  <si>
    <t>BAX,EIF4EBP1,GNA11,GNAQ,GNG12,IKBKG,MAPK8,PIK3R4,PRKCA,ROCK2</t>
  </si>
  <si>
    <t>Deadenylation-dependent mRNA decay</t>
  </si>
  <si>
    <t>CNOT4,DCP1B,DDX6,EIF4A3,TUT7</t>
  </si>
  <si>
    <t>DAG and IP3 signaling</t>
  </si>
  <si>
    <t>CALM1 (includes others),PRKACA,PRKCA</t>
  </si>
  <si>
    <t>Transcriptional Regulation by E2F6</t>
  </si>
  <si>
    <t>APAF1,EHMT1,SUZ12</t>
  </si>
  <si>
    <t>Breast Cancer Regulation by Stathmin1</t>
  </si>
  <si>
    <t>CDK4,F2RL1,FZD6,GNAQ,GNG12,PIK3R4,PLCB1,PPP2R2A,PPP4C,PRKACA,PRKCA,PTPA,STAT3,TUBB2A</t>
  </si>
  <si>
    <t>Cellular Effects of Sildenafil (Viagra)</t>
  </si>
  <si>
    <t>CALM1 (includes others),F2RL1,FZD6,GNAQ,GNG12,MAP2K3,MAPK13,MAPK8,PDE6D,PIK3R4,PPP2R2A,PRKAB2,PRKACA,PTPA</t>
  </si>
  <si>
    <t>STAT3 Pathway</t>
  </si>
  <si>
    <t>MAP3K21,MAPK13,MAPK8,STAT3</t>
  </si>
  <si>
    <t>CXCR4 Signaling</t>
  </si>
  <si>
    <t>ELMO2,GNA11,GNAQ,GNG12,MAPK8,PIK3R4,PLCB1,PRKCA,ROCK2</t>
  </si>
  <si>
    <t>SRP-dependent cotranslational protein targeting to membrane</t>
  </si>
  <si>
    <t>FAU,RPL10,RPL10A,RPL14,RPL23A,RPL6,RPL9,RPN2,SPCS2</t>
  </si>
  <si>
    <t>Synthesis of DNA</t>
  </si>
  <si>
    <t>DNA2,ORC5,PCNA,POLA1,POLD1,POLD4,PSMC1,PSMD6,RFC5</t>
  </si>
  <si>
    <t>Gαi Signaling</t>
  </si>
  <si>
    <t>GNA11,GNAQ,GNG12,PRKACA,STAT3</t>
  </si>
  <si>
    <t>Role of NANOG in Mammalian Embryonic Stem Cell Pluripotency</t>
  </si>
  <si>
    <t>FZD6,PIK3R4,RIF1,STAT3,ZFP42</t>
  </si>
  <si>
    <t>Acetyl-CoA Biosynthesis I (Pyruvate Dehydrogenase Complex)</t>
  </si>
  <si>
    <t>Caspase activation via Dependence Receptors in the absence of ligand</t>
  </si>
  <si>
    <t>MAGED1</t>
  </si>
  <si>
    <t>GDP-mannose Biosynthesis</t>
  </si>
  <si>
    <t>GMPPB</t>
  </si>
  <si>
    <t>Guanosine Nucleotides Degradation III</t>
  </si>
  <si>
    <t>Nicotine Degradation II</t>
  </si>
  <si>
    <t>Nicotine Degradation III</t>
  </si>
  <si>
    <t>Signaling by Leptin</t>
  </si>
  <si>
    <t>Surfactant metabolism</t>
  </si>
  <si>
    <t>DMBT1</t>
  </si>
  <si>
    <t>Synthesis, secretion, and deacylation of Ghrelin</t>
  </si>
  <si>
    <t>Transcriptional regulation of pluripotent stem cells</t>
  </si>
  <si>
    <t>DHCR24 Signaling Pathway</t>
  </si>
  <si>
    <t>APP,CLU,HMGCR,PIK3R4,PRKCA,RXRA</t>
  </si>
  <si>
    <t>Nucleotide catabolism</t>
  </si>
  <si>
    <t>NT5C2,SAMHD1</t>
  </si>
  <si>
    <t>Nucleotide salvage</t>
  </si>
  <si>
    <t>ADAL,ADK</t>
  </si>
  <si>
    <t>Role of JAK2 in Hormone-like Cytokine Signaling</t>
  </si>
  <si>
    <t>HLTF,STAT3</t>
  </si>
  <si>
    <t>Signaling by ALK</t>
  </si>
  <si>
    <t>MDK,STAT3</t>
  </si>
  <si>
    <t>Tumoricidal Function of Hepatic Natural Killer Cells</t>
  </si>
  <si>
    <t>APAF1,BAX</t>
  </si>
  <si>
    <t>Dopamine-DARPP32 Feedback in cAMP Signaling</t>
  </si>
  <si>
    <t>CALM1 (includes others),CSNK1G3,GNAQ,PLCB1,PPP2R2A,PRKACA,PRKCA,PTPA</t>
  </si>
  <si>
    <t>Androgen Signaling</t>
  </si>
  <si>
    <t>CALM1 (includes others),GNA11,GNAQ,GNG12,NCOA2,POLR2B,POLR2L,PRKACA,PRKCA,TAF6L</t>
  </si>
  <si>
    <t>Renin-Angiotensin Signaling</t>
  </si>
  <si>
    <t>GNAQ,MAPK13,MAPK8,PIK3R4,PRKACA,PRKCA,STAT3</t>
  </si>
  <si>
    <t>BMP signaling pathway</t>
  </si>
  <si>
    <t>MAGED1,MAPK13,MAPK8,NKX2-5,PRKACA</t>
  </si>
  <si>
    <t>CDX Gastrointestinal Cancer Signaling Pathway</t>
  </si>
  <si>
    <t>FZD6,IKBKG,MAPK13,PIK3R4,STAT3</t>
  </si>
  <si>
    <t>Oxidative Stress Induced Senescence</t>
  </si>
  <si>
    <t>AGO1,CDK4,MAP2K3,MAPK8,SUZ12</t>
  </si>
  <si>
    <t>SUMOylation of chromatin organization proteins</t>
  </si>
  <si>
    <t>NUP188,NUP42,NUP62,NUP88,SUZ12</t>
  </si>
  <si>
    <t>Synaptogenesis Signaling Pathway</t>
  </si>
  <si>
    <t>AFDN,AP2B1,ARPC3,CALM1 (includes others),CLASP2,EIF4EBP1,EPHA7,PAFAH1B1,PIK3R4,PRKACA,RPS6KB2,STXBP5,TLN1,VAMP3</t>
  </si>
  <si>
    <t>Pathogen Induced Cytokine Storm Signaling Pathway</t>
  </si>
  <si>
    <t>COL12A1,HMGCR,MAPK13,MAPK8,STAT3,TBK1</t>
  </si>
  <si>
    <t>Hepatic Cholestasis</t>
  </si>
  <si>
    <t>CALM1 (includes others),IKBKG,MAPK8,PRKACA,PRKCA,RARA,RXRA</t>
  </si>
  <si>
    <t>IL-33 Signaling Pathway</t>
  </si>
  <si>
    <t>IKBKG,MAPK13,MAPK8,PIK3R4,PRKACA,STAT3,TBK1</t>
  </si>
  <si>
    <t>April Mediated Signaling</t>
  </si>
  <si>
    <t>IKBKG,MAPK13,MAPK8</t>
  </si>
  <si>
    <t>Assembly and cell surface presentation of NMDA receptors</t>
  </si>
  <si>
    <t>DLG2,TUBAL3,TUBB2A</t>
  </si>
  <si>
    <t>B Cell Activating Factor Signaling</t>
  </si>
  <si>
    <t>MAP kinase activation</t>
  </si>
  <si>
    <t>IKBKG,MAP2K3,MAPK8</t>
  </si>
  <si>
    <t>G Protein Signaling Mediated by Tubby</t>
  </si>
  <si>
    <t>GNA11,GNAQ,GNG12,PLCB1</t>
  </si>
  <si>
    <t>Growth Hormone Signaling</t>
  </si>
  <si>
    <t>PIK3R4,PRKCA,RPS6KB2,STAT3</t>
  </si>
  <si>
    <t>Leptin Signaling in Obesity</t>
  </si>
  <si>
    <t>PIK3R4,PLCB1,PRKACA,STAT3</t>
  </si>
  <si>
    <t>Mouse Embryonic Stem Cell Pluripotency</t>
  </si>
  <si>
    <t>DVL2,FZD6,MAPK13,PIK3R4,STAT3,ZFP42</t>
  </si>
  <si>
    <t>Interferon Signaling</t>
  </si>
  <si>
    <t>BAX,TAP1</t>
  </si>
  <si>
    <t>Pyroptosis</t>
  </si>
  <si>
    <t>BAX,HMGB1</t>
  </si>
  <si>
    <t>Sertoli Cell-Germ Cell Junction Signaling Pathway (Enhanced)</t>
  </si>
  <si>
    <t>AFDN,ARPC3,EPS8,MAP2K3,MAPK13,MAPK8,PIK3R4,PPP2R2A,PRKAB2,PRKACA,PTPA,SORBS1</t>
  </si>
  <si>
    <t>Neutrophil Extracellular Trap Signaling Pathway</t>
  </si>
  <si>
    <t>ATP5F1C,ATP5F1D,COL12A1,HMGB1,MAP2K3,MAPK13,MAPK8,NDUFA5,NDUFB9,NDUFS2,NDUFV1,PIK3R4,PLCB1,PRKCA,SLC25A6,TIMM8B</t>
  </si>
  <si>
    <t>Apoptosis Signaling</t>
  </si>
  <si>
    <t>APAF1,BAX,BIRC6,DIABLO,IKBKG,MAPK8,PRKCA</t>
  </si>
  <si>
    <t>IGF-1 Signaling</t>
  </si>
  <si>
    <t>MAPK8,PIK3R4,PRKACA,RASA1,RPS6KB2,STAT3,YWHAB</t>
  </si>
  <si>
    <t>Role of NFAT in Cardiac Hypertrophy</t>
  </si>
  <si>
    <t>CALM1 (includes others),GNAQ,GNG12,MAP2K3,MAPK13,MAPK8,NKX2-5,PIK3R4,PLCB1,PRKACA,PRKCA</t>
  </si>
  <si>
    <t>Cardiac β-adrenergic Signaling</t>
  </si>
  <si>
    <t>GNA11,GNAQ,GNG12,PDE6D,PKIB,PPP2R2A,PRKACA,PTPA</t>
  </si>
  <si>
    <t>Eukaryotic Translation Elongation</t>
  </si>
  <si>
    <t>EEF1A1,FAU,RPL10,RPL10A,RPL14,RPL23A,RPL6,RPL9</t>
  </si>
  <si>
    <t>fMLP Signaling in Neutrophils</t>
  </si>
  <si>
    <t>ARPC3,CALM1 (includes others),GNA11,GNAQ,GNG12,PIK3R4,PLCB1,PRKCA</t>
  </si>
  <si>
    <t>IL-13 Signaling Pathway</t>
  </si>
  <si>
    <t>MAPK13,PIK3R4,ROCK2,STAT3</t>
  </si>
  <si>
    <t>Transcriptional Regulation by MECP2</t>
  </si>
  <si>
    <t>AGO1,CALM1 (includes others),NCOR1,PRKACA</t>
  </si>
  <si>
    <t>Keratinization</t>
  </si>
  <si>
    <t>DSG1,KRT16,KRT6C,PKP3,PPL</t>
  </si>
  <si>
    <t>NUR77 Signaling in T Lymphocytes</t>
  </si>
  <si>
    <t>APAF1,CALM1 (includes others),PCNA,PRKCA,RXRA</t>
  </si>
  <si>
    <t>CREB Signaling in Neurons</t>
  </si>
  <si>
    <t>CALM1 (includes others),F2RL1,FZD6,GNA11,GNAQ,GNG12,PIK3R4,PLCB1,POLR2B,POLR2L,PRKACA,PRKCA</t>
  </si>
  <si>
    <t>Cardiac Hypertrophy Signaling</t>
  </si>
  <si>
    <t>CALM1 (includes others),GNA11,GNAQ,GNG12,MAP2K3,MAPK13,MAPK8,NKX2-5,PIK3R4,PLCB1,PRKACA,ROCK2</t>
  </si>
  <si>
    <t>IL-10 Signaling</t>
  </si>
  <si>
    <t>IKBKG,MAP2K3,MAPK13,MAPK8,PRKAB2,STAT3</t>
  </si>
  <si>
    <t>LPS-stimulated MAPK Signaling</t>
  </si>
  <si>
    <t>IKBKG,MAP2K3,MAPK13,MAPK8,PIK3R4,PRKCA</t>
  </si>
  <si>
    <t>Netrin-1 signaling</t>
  </si>
  <si>
    <t>MAPK13,MAPK8,PITPNA</t>
  </si>
  <si>
    <t>Role of JAK family kinases in IL-6-type Cytokine Signaling</t>
  </si>
  <si>
    <t>MAPK13,MAPK8,STAT3</t>
  </si>
  <si>
    <t>Sensory processing of sound by outer hair cells of the cochlea</t>
  </si>
  <si>
    <t>EPB41L3,EPS8,TWF2</t>
  </si>
  <si>
    <t>Signaling by Retinoic Acid</t>
  </si>
  <si>
    <t>PDHA1,RARA,RXRA</t>
  </si>
  <si>
    <t>LPS/IL-1 Mediated Inhibition of RXR Function</t>
  </si>
  <si>
    <t>ALAS1,ALDH6A1,MAPK8,MGST2,RARA,RXRA,XPO1</t>
  </si>
  <si>
    <t>Butyrophilin (BTN) family interactions</t>
  </si>
  <si>
    <t>PPL</t>
  </si>
  <si>
    <t>Fructose metabolism</t>
  </si>
  <si>
    <t>Galactose Degradation I (Leloir Pathway)</t>
  </si>
  <si>
    <t>GALE</t>
  </si>
  <si>
    <t>Leukotriene Biosynthesis</t>
  </si>
  <si>
    <t>Phenylalanine and tyrosine metabolism</t>
  </si>
  <si>
    <t>PCBD1</t>
  </si>
  <si>
    <t>Regulation of TLR by endogenous ligand</t>
  </si>
  <si>
    <t>HMGB1</t>
  </si>
  <si>
    <t>Synthesis of Prostaglandins (PG) and Thromboxanes (TX)</t>
  </si>
  <si>
    <t>PTGES2</t>
  </si>
  <si>
    <t>Thyroid Hormone Metabolism II (via Conjugation and/or Degradation)</t>
  </si>
  <si>
    <t>Ferroptosis Signaling Pathway</t>
  </si>
  <si>
    <t>FDFT1,GCLC,HMGCR,PRKAB2,SLC1A5,SLC3A2,STAT3,STEAP3</t>
  </si>
  <si>
    <t>Regulation of Insulin-like Growth Factor (IGF) transport and uptake by IGFBPs</t>
  </si>
  <si>
    <t>APP,KTN1,MEN1,PDIA6,TGOLN2</t>
  </si>
  <si>
    <t>TGF-β Signaling</t>
  </si>
  <si>
    <t>MAP2K3,MAPK13,MAPK8,NKX2-5,SMURF2</t>
  </si>
  <si>
    <t>Type I Diabetes Mellitus Signaling</t>
  </si>
  <si>
    <t>APAF1,IKBKG,MAP2K3,MAPK13,MAPK8</t>
  </si>
  <si>
    <t>Activation of NMDA receptors and postsynaptic events</t>
  </si>
  <si>
    <t>CALM1 (includes others),DLG2,PRKAB2,PRKACA,TUBAL3,TUBB2A</t>
  </si>
  <si>
    <t>Dendritic Cell Maturation</t>
  </si>
  <si>
    <t>FSCN1,IKBKG,MAPK13,MAPK8,PIK3R4,PLCB1</t>
  </si>
  <si>
    <t>Factors Promoting Cardiogenesis in Vertebrates</t>
  </si>
  <si>
    <t>FZD6,MAPK8,NKX2-5,PLCB1,PRKCA,ROCK2</t>
  </si>
  <si>
    <t>tRNA Charging</t>
  </si>
  <si>
    <t>EARS2,NARS2,VARS1,YARS1</t>
  </si>
  <si>
    <t>Neutrophil degranulation</t>
  </si>
  <si>
    <t>ACAA1,ACLY,ANO6,APAF1,ATAD3B,ATP6V1D,CAB39,CAND1,CD59,CMTM6,COTL1,CTSZ,DEGS1,DSG1,DYNC1LI1,EEF1A1,HMGB1,HSPA1A/HSPA1B,MLEC,PDAP1,PRDX4,PSMD6,PTGES2,SNAP29,STBD1</t>
  </si>
  <si>
    <t>Sumoylation Pathway</t>
  </si>
  <si>
    <t>CTBP2,MAPK8,PCNA,RCOR1,RFC5,SENP6,SLC19A1</t>
  </si>
  <si>
    <t>Glutaminergic Receptor Signaling Pathway (Enhanced)</t>
  </si>
  <si>
    <t>AGK,CALM1 (includes others),GLUL,GNAQ,IKBKG,MAPK13,PIK3R4,PLCB1,PRKACA,PRKCA,RPS6KB2,VAMP3</t>
  </si>
  <si>
    <t>Class B/2 (Secretin family receptors)</t>
  </si>
  <si>
    <t>FZD6,GNG12</t>
  </si>
  <si>
    <t>Complement cascade</t>
  </si>
  <si>
    <t>CD59,CLU</t>
  </si>
  <si>
    <t>Regulation of beta-cell development</t>
  </si>
  <si>
    <t>Triglyceride metabolism</t>
  </si>
  <si>
    <t>GPD2,PRKACA</t>
  </si>
  <si>
    <t>Cellular response to heat stress</t>
  </si>
  <si>
    <t>DNAJC7,EEF1A1,HSPA1A/HSPA1B,NUP188,NUP42,NUP62,NUP88,ST13</t>
  </si>
  <si>
    <t>Xenobiotic Metabolism PXR Signaling Pathway</t>
  </si>
  <si>
    <t>ALDH6A1,DNAJC7,MED1,MGST2,NCOR1,PRKACA,PRKCA,RXRA</t>
  </si>
  <si>
    <t>Cell Cycle Regulation by BTG Family Proteins</t>
  </si>
  <si>
    <t>CDK4,PPP2R2A,PTPA</t>
  </si>
  <si>
    <t>nNOS Signaling in Neurons</t>
  </si>
  <si>
    <t>CALM1 (includes others),DLG2,PRKCA</t>
  </si>
  <si>
    <t>Macrophage Alternative Activation Signaling Pathway</t>
  </si>
  <si>
    <t>ACLY,EIF4EBP1,MAPK13,PIK3R4,RXRA,STAT3</t>
  </si>
  <si>
    <t>BEX2 Signaling Pathway</t>
  </si>
  <si>
    <t>MAPK8,PPP2R2A,PTPA,STAT3,SWAP70</t>
  </si>
  <si>
    <t>HOTAIR Regulatory Pathway</t>
  </si>
  <si>
    <t>AGO1,MRTFA,PIK3R4,RCOR1,ROCK2,STAT3,SUZ12</t>
  </si>
  <si>
    <t>CD27 Signaling in Lymphocytes</t>
  </si>
  <si>
    <t>APAF1,IKBKG,MAP2K3,MAPK8</t>
  </si>
  <si>
    <t>Folate Signaling Pathway</t>
  </si>
  <si>
    <t>PPAT,SLC19A1,STAT3,TYMS</t>
  </si>
  <si>
    <t>Regulation of mRNA stability by proteins that bind AU-rich elements</t>
  </si>
  <si>
    <t>HSPA1A/HSPA1B,PRKCA,XPO1,YWHAB</t>
  </si>
  <si>
    <t>SUMOylation of ubiquitinylation proteins</t>
  </si>
  <si>
    <t>Transport of inorganic cations/anions and amino acids/oligopeptides</t>
  </si>
  <si>
    <t>CALM1 (includes others),SLC1A4,SLC1A5,SLC3A2</t>
  </si>
  <si>
    <t>Serotonin Receptor Signaling</t>
  </si>
  <si>
    <t>APP,CALM1 (includes others),EIF4EBP1,GAP43,GNA11,GNAQ,GNG12,MAP2K3,MAPK13,PCBD1,PIK3R4,PLCB1,PRKACA,PRKCA,ROCK2,RPS6KB2,STAT3</t>
  </si>
  <si>
    <t>Neuroinflammation Signaling Pathway</t>
  </si>
  <si>
    <t>APP,BIRC6,GLUL,HMGB1,IKBKG,MAPK13,MAPK8,PIK3R4,TBK1</t>
  </si>
  <si>
    <t>BBSome Signaling Pathway</t>
  </si>
  <si>
    <t>CEP131,DVL2,F2RL1,FZD6,IFT172,IFT70A,IFT88,MAPK13,PRKACA,STAT3</t>
  </si>
  <si>
    <t>Ribonucleotide Reductase Signaling Pathway</t>
  </si>
  <si>
    <t>ARID2,CDK4,EIF4EBP1,HLTF,MAPK13,MAPK8,PARP9,PIK3R4,SMARCC1,STAT3</t>
  </si>
  <si>
    <t>Death Receptor Signaling</t>
  </si>
  <si>
    <t>APAF1,DIABLO,IKBKG,MAPK8,PARP9,TBK1</t>
  </si>
  <si>
    <t>PDGF Signaling</t>
  </si>
  <si>
    <t>MAPK8,PIK3R4,PRKCA,RASA1,STAT3,SYNJ1</t>
  </si>
  <si>
    <t>iNOS Signaling</t>
  </si>
  <si>
    <t>CALM1 (includes others),IKBKG,MAPK13</t>
  </si>
  <si>
    <t>ISGylation Signaling Pathway</t>
  </si>
  <si>
    <t>EIF4E2,FLNB,MAPK8,PCNA,TBK1</t>
  </si>
  <si>
    <t>Macrophage Classical Activation Signaling Pathway</t>
  </si>
  <si>
    <t>IKBKG,PARP9,PDHA1,STAT3,SUZ12</t>
  </si>
  <si>
    <t>The citric acid (TCA) cycle and respiratory electron transport</t>
  </si>
  <si>
    <t>IDH2,L2HGDH,PDHA1,RXRA,SUCLG2</t>
  </si>
  <si>
    <t>Gαq Signaling</t>
  </si>
  <si>
    <t>CALM1 (includes others),GNA11,GNAQ,GNG12,IKBKG,PIK3R4,PLCB1,PRKCA,ROCK2</t>
  </si>
  <si>
    <t>Colanic Acid Building Blocks Biosynthesis</t>
  </si>
  <si>
    <t>GALE,GMPPB</t>
  </si>
  <si>
    <t>Glutaryl-CoA Degradation</t>
  </si>
  <si>
    <t>ACAA2,CDYL</t>
  </si>
  <si>
    <t>Notch Signaling</t>
  </si>
  <si>
    <t>SUMOylation of intracellular receptors</t>
  </si>
  <si>
    <t>RARA,RXRA</t>
  </si>
  <si>
    <t>Tryptophan Degradation III (Eukaryotic)</t>
  </si>
  <si>
    <t>TP53 Regulates Transcription of Cell Cycle Genes</t>
  </si>
  <si>
    <t>BAX,CNOT4,NPM1,PCNA</t>
  </si>
  <si>
    <t>Response to elevated platelet cytosolic Ca2+</t>
  </si>
  <si>
    <t>APP,CALM1 (includes others),CLU,MANF,PRKCA,TEX264,TLN1</t>
  </si>
  <si>
    <t>eNOS Signaling</t>
  </si>
  <si>
    <t>CALM1 (includes others),GNAQ,HSPA1A/HSPA1B,PIK3R4,PRKAB2,PRKACA,PRKCA</t>
  </si>
  <si>
    <t>Mitochondrial protein import</t>
  </si>
  <si>
    <t>FXN,PMPCB,SAMM50,SLC25A6,TIMM21,TIMM8B</t>
  </si>
  <si>
    <t>Role of Osteoblasts in Rheumatoid Arthritis Signaling Pathway</t>
  </si>
  <si>
    <t>CSNK1G3,CTSZ,FZD6,PIK3R4,SMURF2,STAT3</t>
  </si>
  <si>
    <t>ID1 Signaling Pathway</t>
  </si>
  <si>
    <t>APP,BAX,CDK4,DVL2,MAPK13,PIK3R4,STAT3,TYMS,WDR48</t>
  </si>
  <si>
    <t>Interleukin-10 signaling</t>
  </si>
  <si>
    <t>Interleukin-9 signaling</t>
  </si>
  <si>
    <t>Lysine Degradation II</t>
  </si>
  <si>
    <t>Metabolism of Angiotensinogen to Angiotensins</t>
  </si>
  <si>
    <t>CTSZ</t>
  </si>
  <si>
    <t>Molybdenum Cofactor Biosynthesis</t>
  </si>
  <si>
    <t>MOCS2</t>
  </si>
  <si>
    <t>Nicotinate metabolism</t>
  </si>
  <si>
    <t>NADSYN1</t>
  </si>
  <si>
    <t>Oxidized GTP and dGTP Detoxification</t>
  </si>
  <si>
    <t>DDX6</t>
  </si>
  <si>
    <t>Tetrapyrrole Biosynthesis II</t>
  </si>
  <si>
    <t>Tryptophan catabolism</t>
  </si>
  <si>
    <t>4-1BB Signaling in T Lymphocytes</t>
  </si>
  <si>
    <t>Iron homeostasis signaling pathway</t>
  </si>
  <si>
    <t>ATP6V0A2,ATP6V1B2,ATP6V1D,FXN,NUBP2,STAT3,STEAP3</t>
  </si>
  <si>
    <t>GNRH Signaling</t>
  </si>
  <si>
    <t>CALM1 (includes others),GNA11,GNAQ,GNG12,MAP2K3,MAPK13,MAPK8,PLCB1,PRKACA,PRKCA</t>
  </si>
  <si>
    <t>Glycosaminoglycan metabolism</t>
  </si>
  <si>
    <t>AGRN,B3GAT3,GPC4,OMD</t>
  </si>
  <si>
    <t>Lymphotoxin β Receptor Signaling</t>
  </si>
  <si>
    <t>APAF1,DIABLO,IKBKG,PIK3R4</t>
  </si>
  <si>
    <t>MYC Mediated Apoptosis Signaling</t>
  </si>
  <si>
    <t>APAF1,BAX,IKBKG,PRKACA</t>
  </si>
  <si>
    <t>Sensory processing of sound by inner hair cells of the cochlea</t>
  </si>
  <si>
    <t>CTBP2,EPB41L3,EPS8,TWF2</t>
  </si>
  <si>
    <t>Inhibition of ARE-Mediated mRNA Degradation Pathway</t>
  </si>
  <si>
    <t>AGO1,CNOT4,DDX6,MAPK13,PABPN1,PPP2R2A,PRKACA,PSMC1,PSMD6,PTPA,YWHAB</t>
  </si>
  <si>
    <t>Xenobiotic Metabolism Signaling</t>
  </si>
  <si>
    <t>ALDH6A1,DNAJC7,GCLC,MAP2K3,MAPK13,MAPK8,MED1,MGST2,PIK3R4,PPP2R2A,PRKCA,PTPA,RXRA</t>
  </si>
  <si>
    <t>Amyotrophic Lateral Sclerosis Signaling</t>
  </si>
  <si>
    <t>APAF1,BAX,GLUL,NEFM,PIK3R4</t>
  </si>
  <si>
    <t>DDX58/IFIH1-mediated induction of interferon-alpha/beta</t>
  </si>
  <si>
    <t>APP,HMGB1,IKBKG,PCBP2,TBK1</t>
  </si>
  <si>
    <t>Post-translational protein phosphorylation</t>
  </si>
  <si>
    <t>Role of CHK Proteins in Cell Cycle Checkpoint Control</t>
  </si>
  <si>
    <t>PCNA,PPP2R2A,PTPA,RFC5,SLC19A1</t>
  </si>
  <si>
    <t>Assembly of RNA Polymerase III Complex</t>
  </si>
  <si>
    <t>GTF3C4,POLR3D</t>
  </si>
  <si>
    <t>Class A/1 (Rhodopsin-like receptors)</t>
  </si>
  <si>
    <t>APP,F2RL1</t>
  </si>
  <si>
    <t>Cytosolic iron-sulfur cluster assembly</t>
  </si>
  <si>
    <t>NUBP2,POLD1</t>
  </si>
  <si>
    <t>DNA Double-Strand Break Repair by Non-Homologous End Joining</t>
  </si>
  <si>
    <t>XRCC1,XRCC4</t>
  </si>
  <si>
    <t>NFE2L2 regulating anti-oxidant/detoxification enzymes</t>
  </si>
  <si>
    <t>GCLC,GCLM</t>
  </si>
  <si>
    <t>Phototransduction Pathway</t>
  </si>
  <si>
    <t>PDE6D,PRKACA</t>
  </si>
  <si>
    <t>Activin Inhibin Signaling Pathway</t>
  </si>
  <si>
    <t>IKBKG,MAP2K3,MAPK13,MAPK8,PIK3R4,ROCK2,STAT3</t>
  </si>
  <si>
    <t>Role of Macrophages, Fibroblasts and Endothelial Cells in Rheumatoid Arthritis</t>
  </si>
  <si>
    <t>CALM1 (includes others),CSNK1G3,F2RL1,FZD6,GNAQ,IKBKG,MAP2K3,PIK3R4,PLCB1,PRKCA,ROCK2,STAT3</t>
  </si>
  <si>
    <t>Pulmonary Fibrosis Idiopathic Signaling Pathway</t>
  </si>
  <si>
    <t>BAX,COL12A1,EIF4EBP1,FZD6,HES1,MAP2K3,MAPK13,MAPK8,MRTFA,PIK3R4,ROCK2,RPS6KB2,STAT3,SUZ12</t>
  </si>
  <si>
    <t>Role of MAPK Signaling in Inhibiting the Pathogenesis of Influenza</t>
  </si>
  <si>
    <t>BAX,MAP2K3,MAPK13,MAPK8</t>
  </si>
  <si>
    <t>SUMOylation of SUMOylation proteins</t>
  </si>
  <si>
    <t>NFKBIE Signaling Pathway</t>
  </si>
  <si>
    <t>ANKRD28,IKBKG,PPP6R2</t>
  </si>
  <si>
    <t>ABRA Signaling Pathway</t>
  </si>
  <si>
    <t>CALD1,MAPK8,MRTFA,ROCK2,TPM3</t>
  </si>
  <si>
    <t>SUMOylation of DNA replication proteins</t>
  </si>
  <si>
    <t>NUP188,NUP42,NUP62,NUP88,PCNA</t>
  </si>
  <si>
    <t>WNT/SHH Axonal Guidance Signaling Pathway</t>
  </si>
  <si>
    <t>DVL2,FZD6,MAPK8,PIK3R4,PRKACA,PRKCA,YWHAB</t>
  </si>
  <si>
    <t>Mitochondrial translation</t>
  </si>
  <si>
    <t>ERAL1,MRPL15,MRPL2,MRPL22,MRPL39,MRPL47,MRPL55,MRPS18A,MRPS26</t>
  </si>
  <si>
    <t>NAD Signaling Pathway</t>
  </si>
  <si>
    <t>IDH2,NADSYN1,PARP9,PIK3R4,POLR2B,POLR2L,PRKAB2,SIRT2</t>
  </si>
  <si>
    <t>Xenobiotic Metabolism General Signaling Pathway</t>
  </si>
  <si>
    <t>GCLC,MAP2K3,MAPK13,MAPK8,MGST2,PIK3R4,PRKCA,RXRA</t>
  </si>
  <si>
    <t>IL-17A Signaling in Gastric Cells</t>
  </si>
  <si>
    <t>Regulation of RUNX1 Expression and Activity</t>
  </si>
  <si>
    <t>Cargo concentration in the ER</t>
  </si>
  <si>
    <t>CD59,CTSZ,PREB</t>
  </si>
  <si>
    <t>Apelin Cardiomyocyte Signaling Pathway</t>
  </si>
  <si>
    <t>GNA11,MAPK13,MAPK8,PIK3R4,PLCB1,PRKCA</t>
  </si>
  <si>
    <t>Ion channel transport</t>
  </si>
  <si>
    <t>ANO6,ATP6V0A2,ATP6V1B2,ATP6V1D,ATP7A,CALM1 (includes others),TRPC4AP</t>
  </si>
  <si>
    <t>GPCR-Mediated Integration of Enteroendocrine Signaling Exemplified by an L Cell</t>
  </si>
  <si>
    <t>GNA11,GNAQ,PLCB1,PRKACA</t>
  </si>
  <si>
    <t>Toll-like Receptor Signaling</t>
  </si>
  <si>
    <t>IKBKG,MAP2K3,MAPK13,MAPK8</t>
  </si>
  <si>
    <t>Transcriptional regulation by RUNX2</t>
  </si>
  <si>
    <t>BAX,CBFB,CDK4,HES1</t>
  </si>
  <si>
    <t>4-aminobutyrate Degradation I</t>
  </si>
  <si>
    <t>SUCLG2</t>
  </si>
  <si>
    <t>5-aminoimidazole Ribonucleotide Biosynthesis I</t>
  </si>
  <si>
    <t>D-glucuronate Degradation I</t>
  </si>
  <si>
    <t>Galactose catabolism</t>
  </si>
  <si>
    <t>Geranylgeranyldiphosphate Biosynthesis</t>
  </si>
  <si>
    <t>GGPS1</t>
  </si>
  <si>
    <t>Glutamate Degradation III (via 4-aminobutyrate)</t>
  </si>
  <si>
    <t>Glycine Cleavage Complex</t>
  </si>
  <si>
    <t>GLDC</t>
  </si>
  <si>
    <t>Glycoaminoglycan-protein Linkage Region Biosynthesis</t>
  </si>
  <si>
    <t>Hypusine Biosynthesis</t>
  </si>
  <si>
    <t>Lysine Degradation V</t>
  </si>
  <si>
    <t>N-acetylglucosamine Degradation II</t>
  </si>
  <si>
    <t>GNPDA2</t>
  </si>
  <si>
    <t>NAD Biosynthesis from 2-amino-3-carboxymuconate Semialdehyde</t>
  </si>
  <si>
    <t>NAD biosynthesis II (from tryptophan)</t>
  </si>
  <si>
    <t>Neurotransmitter uptake and metabolism In glial cells</t>
  </si>
  <si>
    <t>Palmitate Biosynthesis I (Animals)</t>
  </si>
  <si>
    <t>FASN</t>
  </si>
  <si>
    <t>Phenylalanine Degradation I (Aerobic)</t>
  </si>
  <si>
    <t>Prostanoid Biosynthesis</t>
  </si>
  <si>
    <t>Reversible hydration of carbon dioxide</t>
  </si>
  <si>
    <t>CA13</t>
  </si>
  <si>
    <t>Uridine-5'-phosphate Biosynthesis</t>
  </si>
  <si>
    <t>CAD</t>
  </si>
  <si>
    <t>dTMP De Novo Biosynthesis</t>
  </si>
  <si>
    <t>Parkinson's Signaling Pathway</t>
  </si>
  <si>
    <t>ALDH6A1,ATP6V0A2,ATP6V1B2,ATP6V1D,CALM1 (includes others),MAPK13,MAPK8,NDUFA5,NDUFB9,NDUFS2,NDUFV1,TUBB2A</t>
  </si>
  <si>
    <t>Metabolism of water-soluble vitamins and cofactors</t>
  </si>
  <si>
    <t>CYB5A,FASN,MOCS2,PNPO,SLC25A19</t>
  </si>
  <si>
    <t>Apelin Pancreas Signaling Pathway</t>
  </si>
  <si>
    <t>MAPK8,PIK3R4,PRKAB2,PRKACA</t>
  </si>
  <si>
    <t>Carnitine metabolism</t>
  </si>
  <si>
    <t>PRKAB2,RXRA</t>
  </si>
  <si>
    <t>Mevalonate Pathway I</t>
  </si>
  <si>
    <t>ACAA2,HMGCR</t>
  </si>
  <si>
    <t>Protein methylation</t>
  </si>
  <si>
    <t>CALM1 (includes others),EEF1A1</t>
  </si>
  <si>
    <t>Rap1 signalling</t>
  </si>
  <si>
    <t>PRKACA,YWHAB</t>
  </si>
  <si>
    <t>Gene Silencing by RNA</t>
  </si>
  <si>
    <t>AGO1,NUP188,NUP42,NUP62,NUP88,POLR2B,POLR2L</t>
  </si>
  <si>
    <t>ISG15 antiviral mechanism</t>
  </si>
  <si>
    <t>EIF4A3,EIF4E2,FLNB,NUP188,NUP42,NUP62,NUP88</t>
  </si>
  <si>
    <t>NOD1/2 Signaling Pathway</t>
  </si>
  <si>
    <t>ATG16L1,HSPA1A/HSPA1B,IKBKG,MAP2K3,MAPK13,MAPK8,TBK1</t>
  </si>
  <si>
    <t>Immunogenic Cell Death Signaling Pathway</t>
  </si>
  <si>
    <t>ATG16L1,BAX,HMGB1,HSPA1A/HSPA1B,PGAM5</t>
  </si>
  <si>
    <t>Role of MAPK Signaling in the Pathogenesis of Influenza</t>
  </si>
  <si>
    <t>BAX,MAP2K3,MAPK13,MAPK8,PRKCA</t>
  </si>
  <si>
    <t>UVA-Induced MAPK Signaling</t>
  </si>
  <si>
    <t>MAPK13,MAPK8,PARP9,PIK3R4,PLCB1,PRKCA,RPS6KB2</t>
  </si>
  <si>
    <t>Role of p14/p19ARF in Tumor Suppression</t>
  </si>
  <si>
    <t>NPM1,PIK3R4,POLR3D</t>
  </si>
  <si>
    <t>HER-2 Signaling in Breast Cancer</t>
  </si>
  <si>
    <t>CDK4,COX5B,COX6C,COX7A2L,CYB5A,DDX19B,IKBKG,NUP188,NUP42,NUP62,NUP88,PIK3R4,PRKCA,RPS6KB2,STAT3</t>
  </si>
  <si>
    <t>Apelin Muscle Signaling Pathway</t>
  </si>
  <si>
    <t>GNA11,GNAQ,GNG12,PRKAB2</t>
  </si>
  <si>
    <t>Pyroptosis Signaling Pathway</t>
  </si>
  <si>
    <t>BAX,HMGB1,MAPK13,PRKACA</t>
  </si>
  <si>
    <t>TAK1-dependent IKK and NF-kappa-B activation</t>
  </si>
  <si>
    <t>APP,HMGB1,IKBKG,USP14</t>
  </si>
  <si>
    <t>WNT/β-catenin Signaling</t>
  </si>
  <si>
    <t>CSNK1G3,DVL2,FZD6,GNAQ,PPP2R2A,PTPA,RARA,SOX11,SOX4</t>
  </si>
  <si>
    <t>Metabolism of non-coding RNA</t>
  </si>
  <si>
    <t>GEMIN2,NUP188,NUP42,NUP62,NUP88,SNRPG</t>
  </si>
  <si>
    <t>Mitotic G2-G2/M phases</t>
  </si>
  <si>
    <t>CCNB2,CCP110,CEP131,CEP135,CETN2,PAFAH1B1,PCNT,PPP2R2A,PRKACA,PSMC1,PSMD6,SSNA1,TPX2,TUBAL3,TUBB2A,XPO1</t>
  </si>
  <si>
    <t>TP53 Regulates Metabolic Genes</t>
  </si>
  <si>
    <t>AGO1,COX5B,COX6C,COX7A2L,PRKAB2,SESN2,TIGAR,YWHAB</t>
  </si>
  <si>
    <t>FAT10 Cancer Signaling Pathway</t>
  </si>
  <si>
    <t>EEF1A1,IKBKG,PCNA,STAT3</t>
  </si>
  <si>
    <t>Role of IL-17A in Arthritis</t>
  </si>
  <si>
    <t>Acute Myeloid Leukemia Signaling</t>
  </si>
  <si>
    <t>EIF4EBP1,IDH2,MAP2K3,PIK3R4,RARA,RPS6KB2,STAT3</t>
  </si>
  <si>
    <t>Cell Cycle Control of Chromosomal Replication</t>
  </si>
  <si>
    <t>CDK4,DNA2,ORC5,PCNA,POLA1,POLD1</t>
  </si>
  <si>
    <t>Melatonin Signaling</t>
  </si>
  <si>
    <t>CALM1 (includes others),GNAQ,MAP2K3,PLCB1,PRKACA,PRKCA</t>
  </si>
  <si>
    <t>Fatty acyl-CoA biosynthesis</t>
  </si>
  <si>
    <t>ACLY,FASN,MORC2</t>
  </si>
  <si>
    <t>Signal amplification</t>
  </si>
  <si>
    <t>GNA11,GNAQ,GNG12</t>
  </si>
  <si>
    <t>G-Protein Coupled Receptor Signaling</t>
  </si>
  <si>
    <t>CALM1 (includes others),F2RL1,FZD6,GNA11,GNAQ,GNG12,IKBKG,MAP2K3,MAPK13,MAPK8,MRTFA,PDE6D,PIK3R4,PLCB1,PRKACA,PRKCA,RASA1,ROCK2,STAT3</t>
  </si>
  <si>
    <t>Nonsense-Mediated Decay (NMD)</t>
  </si>
  <si>
    <t>EIF4A3,FAU,PPP2R2A,RPL10,RPL10A,RPL14,RPL23A,RPL6,RPL9,SMG6,SMG9</t>
  </si>
  <si>
    <t>Signaling by VEGF</t>
  </si>
  <si>
    <t>BRK1,CALM1 (includes others),ELMO2,MAPK13,NCKAP1,PRKACA,PRKCA,RASA1,ROCK2</t>
  </si>
  <si>
    <t>Xenobiotic Metabolism CAR Signaling Pathway</t>
  </si>
  <si>
    <t>ALDH6A1,DNAJC7,MAP2K3,MED1,MGST2,PPP2R2A,PRKCA,PTPA,RXRA</t>
  </si>
  <si>
    <t>CSDE1 Signaling Pathway</t>
  </si>
  <si>
    <t>AGO1,APAF1,DDX6,PABPN1,RPL9</t>
  </si>
  <si>
    <t>Autophagy</t>
  </si>
  <si>
    <t>ATG16L1,ATG2A,BIRC6,CALM1 (includes others),MAPK8,PIK3R4,PPP2R2A,PRKAB2,PRKACA,PTPA,SLC1A5,SLC3A2,SNAP29,STX17,TBK1</t>
  </si>
  <si>
    <t>Adrenergic Receptor Signaling Pathway (Enhanced)</t>
  </si>
  <si>
    <t>ATP6V0A2,ATP6V1B2,ATP6V1D,GNAQ,PLCB1,PRKACA,PRKCA</t>
  </si>
  <si>
    <t>Activation of anterior HOX genes in hindbrain during early embryogenesis</t>
  </si>
  <si>
    <t>NCOR1,POLR2B,POLR2L,RARA,RXRA,SUZ12</t>
  </si>
  <si>
    <t>Neurovascular Coupling Signaling Pathway</t>
  </si>
  <si>
    <t>APP,CALM1 (includes others),GNAQ,PLCB1,PRKACA,ROCK2</t>
  </si>
  <si>
    <t>Sirtuin Signaling Pathway</t>
  </si>
  <si>
    <t>ACLY,APP,ATG16L1,ATG2A,ATP5F1C,ATP5F1D,BAX,CRTC2,IDH2,NDUFA5,NDUFB9,NDUFS2,NDUFV1,PCK2,PDHA1,POLR3D,SIRT2,SLC25A6,STAT3,TIMM8B</t>
  </si>
  <si>
    <t>Clathrin-mediated endocytosis</t>
  </si>
  <si>
    <t>AP2B1,ARPC3,DVL2,EPN1,PACSIN3,PICALM,SYNJ1,TGOLN2,VAMP3,VAMP4</t>
  </si>
  <si>
    <t>NAFLD Signaling Pathway</t>
  </si>
  <si>
    <t>BAX,FASN,HMGCR,IKBKG,MAPK8,PIK3R4,PPP2R2A,PRKAB2,PTPA,STAT3</t>
  </si>
  <si>
    <t>Circadian Clock</t>
  </si>
  <si>
    <t>CRTC2,MED1,NCOA2,NCOR1,RXRA</t>
  </si>
  <si>
    <t>UVB-Induced MAPK Signaling</t>
  </si>
  <si>
    <t>EIF4EBP1,MAPK13,MAPK8,PIK3R4,PRKCA</t>
  </si>
  <si>
    <t>Thrombin signalling through proteinase activated receptors (PARs)</t>
  </si>
  <si>
    <t>Transcriptional Regulation by NPAS4</t>
  </si>
  <si>
    <t>AGO1,MAGED1,XPO1</t>
  </si>
  <si>
    <t>Epoxysqualene Biosynthesis</t>
  </si>
  <si>
    <t>Eumelanin Biosynthesis</t>
  </si>
  <si>
    <t>Fatty Acid Biosynthesis Initiation II</t>
  </si>
  <si>
    <t>Glycerol Degradation I</t>
  </si>
  <si>
    <t>GPD2</t>
  </si>
  <si>
    <t>N-acetylglucosamine Degradation I</t>
  </si>
  <si>
    <t>NR1D1 (REV-ERBA) represses gene expression</t>
  </si>
  <si>
    <t>POU5F1 (OCT4), SOX2, NANOG activate genes related to proliferation</t>
  </si>
  <si>
    <t>Transcriptional regulation of testis differentiation</t>
  </si>
  <si>
    <t>ZFPM2</t>
  </si>
  <si>
    <t>Tyrosine Biosynthesis IV</t>
  </si>
  <si>
    <t>Wax and plasmalogen biosynthesis</t>
  </si>
  <si>
    <t>FAR1</t>
  </si>
  <si>
    <t>β-alanine Degradation I</t>
  </si>
  <si>
    <t>Intrinsic Pathway for Apoptosis</t>
  </si>
  <si>
    <t>APAF1,BAX,DIABLO,MAPK8,STAT3,YWHAB</t>
  </si>
  <si>
    <t>Advanced glycosylation endproduct receptor signaling</t>
  </si>
  <si>
    <t>APP,HMGB1</t>
  </si>
  <si>
    <t>UDP-N-acetyl-D-galactosamine Biosynthesis II</t>
  </si>
  <si>
    <t>GALE,GNPDA2</t>
  </si>
  <si>
    <t>Cardiac Hypertrophy Signaling (Enhanced)</t>
  </si>
  <si>
    <t>CALM1 (includes others),DVL2,EIF4EBP1,FZD6,GNA11,GNAQ,GNG12,IKBKG,MAP2K3,MAPK13,MAPK8,NKX2-5,PDE6D,PIK3R4,PLCB1,PRKACA,PRKCA,ROCK2,RPS6KB2,STAT3</t>
  </si>
  <si>
    <t>Mitotic Metaphase and Anaphase</t>
  </si>
  <si>
    <t>BANF1,CCNB2,CENPI,CENPQ,CLASP2,DYNC1LI1,KNL1,NUDC,NUP188,NUP62,PAFAH1B1,PDS5B,PPP2R2A,PSMC1,PSMD6,RCC2,SIRT2,TUBAL3,TUBB2A,XPO1</t>
  </si>
  <si>
    <t>Protein folding</t>
  </si>
  <si>
    <t>AP3M1,GNA11,GNAQ,GNG12,STAT3,TUBAL3,TUBB2A,USP11</t>
  </si>
  <si>
    <t>Cristae formation</t>
  </si>
  <si>
    <t>ATP5F1C,ATP5F1D,ATP5ME,SAMM50</t>
  </si>
  <si>
    <t>Nucleosome assembly</t>
  </si>
  <si>
    <t>CENPI,CENPQ,KNL1,NPM1</t>
  </si>
  <si>
    <t>PXR/RXR Activation</t>
  </si>
  <si>
    <t>ALAS1,PCK2,PRKACA,RXRA</t>
  </si>
  <si>
    <t>Processing of Capped Intronless Pre-mRNA</t>
  </si>
  <si>
    <t>CSTF3,NUDT21,PABPN1,SNRPG</t>
  </si>
  <si>
    <t>IL-17A Signaling in Airway Cells</t>
  </si>
  <si>
    <t>IKBKG,MAPK13,MAPK8,PIK3R4,STAT3</t>
  </si>
  <si>
    <t>Opioid Signalling</t>
  </si>
  <si>
    <t>CALM1 (includes others),GNA11,GNAQ,GNG12,PLCB1,PRKACA,PRKCA</t>
  </si>
  <si>
    <t>GPCR-Mediated Nutrient Sensing in Enteroendocrine Cells</t>
  </si>
  <si>
    <t>GNA11,GNAQ,GNG12,PLCB1,PRKACA,PRKCA</t>
  </si>
  <si>
    <t>Induction of Apoptosis by HIV1</t>
  </si>
  <si>
    <t>APAF1,BAX,DIABLO,IKBKG,MAPK8,SLC25A6</t>
  </si>
  <si>
    <t>CCR3 Signaling in Eosinophils</t>
  </si>
  <si>
    <t>CALM1 (includes others),GNA11,GNAQ,GNG12,MAPK13,PIK3R4,PLCB1,PRKCA,ROCK2</t>
  </si>
  <si>
    <t>IL-22 Signaling</t>
  </si>
  <si>
    <t>RAS processing</t>
  </si>
  <si>
    <t>ABHD17B,CALM1 (includes others),PDE6D</t>
  </si>
  <si>
    <t>Signaling by NOTCH2</t>
  </si>
  <si>
    <t>HES1,MAML1,MDK</t>
  </si>
  <si>
    <t>Transport of vitamins, nucleosides, and related molecules</t>
  </si>
  <si>
    <t>ARL2BP,SLC16A2,SLC25A6</t>
  </si>
  <si>
    <t>Adrenomedullin signaling pathway</t>
  </si>
  <si>
    <t>BAX,CALM1 (includes others),GNA11,GNAQ,MAP2K3,MAPK13,MAPK8,PIK3R4,PLCB1,PRKACA,RXRA</t>
  </si>
  <si>
    <t>NR1H2 and NR1H3-mediated signaling</t>
  </si>
  <si>
    <t>AGO1,FASN,NCOR1,RXRA</t>
  </si>
  <si>
    <t>RHO GTPases activate IQGAPs</t>
  </si>
  <si>
    <t>CALM1 (includes others),MEN1,TUBAL3,TUBB2A</t>
  </si>
  <si>
    <t>FGF Signaling</t>
  </si>
  <si>
    <t>MAP2K3,MAPK13,MAPK8,PIK3R4,PRKCA,STAT3</t>
  </si>
  <si>
    <t>White Adipose Tissue Browning Pathway</t>
  </si>
  <si>
    <t>CTBP2,MAPK13,PRKAB2,PRKACA,RARA,RXRA</t>
  </si>
  <si>
    <t>COPII-mediated vesicle transport</t>
  </si>
  <si>
    <t>ANKRD28,CD59,CTSZ,PPP6R2,PREB,STX17,TFG</t>
  </si>
  <si>
    <t>DNA Damage Reversal</t>
  </si>
  <si>
    <t>ASCC1,ASCC2</t>
  </si>
  <si>
    <t>Orexin Signaling Pathway</t>
  </si>
  <si>
    <t>ATP6V0A2,ATP6V1B2,ATP6V1D,CALM1 (includes others),GNAQ,GNG12,MAPK13,PIK3R4,PLCB1,PRKAB2,PRKACA,PRKCA</t>
  </si>
  <si>
    <t>EGF Signaling</t>
  </si>
  <si>
    <t>MAPK13,MAPK8,PIK3R4,PRKCA,RASA1,STAT3</t>
  </si>
  <si>
    <t>Bile acid and bile salt metabolism</t>
  </si>
  <si>
    <t>NCOA2,OSBPL9,RXRA</t>
  </si>
  <si>
    <t>Chaperone Mediated Autophagy</t>
  </si>
  <si>
    <t>EEF1A1,IFT88,PCNT</t>
  </si>
  <si>
    <t>Signaling by Hippo</t>
  </si>
  <si>
    <t>DVL2,MOB1B,YWHAB</t>
  </si>
  <si>
    <t>TNFR2 Signaling</t>
  </si>
  <si>
    <t>Apelin Endothelial Signaling Pathway</t>
  </si>
  <si>
    <t>CALM1 (includes others),GNA11,GNAQ,GNG12,MAPK8,PIK3R4,PLCB1,PRKAB2,PRKCA,RPS6KB2</t>
  </si>
  <si>
    <t>Docosahexaenoic Acid (DHA) Signaling</t>
  </si>
  <si>
    <t>APAF1,APP,BAX,GNAQ,PIK3R4,PLCB1,PRKAB2,PRKACA,PRKCA,RPS6KB2,RXRA,STXBP5,SYNJ1</t>
  </si>
  <si>
    <t>HSP90 chaperone cycle for steroid hormone receptors in the presence of ligand</t>
  </si>
  <si>
    <t>DCTN6,DNAJA2,DYNC1LI1,HSPA1A/HSPA1B,TUBAL3,TUBB2A</t>
  </si>
  <si>
    <t>GADD45 Signaling</t>
  </si>
  <si>
    <t>CDK4,MAP2K3,MAPK13,MAPK8,PCNA</t>
  </si>
  <si>
    <t>Signaling by PTK6</t>
  </si>
  <si>
    <t>CDK4,ELMO2,RASA1,SFPQ,STAT3</t>
  </si>
  <si>
    <t>WNT/Ca+ pathway</t>
  </si>
  <si>
    <t>DVL2,FZD6,PDE6D,PLCB1,PRKCA</t>
  </si>
  <si>
    <t>RHO GTPase cycle</t>
  </si>
  <si>
    <t>ACBD5,ARHGAP19,BASP1,BRK1,CCDC88A,CCP110,CEP97,DSG1,ELMO2,FMNL1,GARRE1,KTN1,NCKAP1,NDUFA5,NUDC,OSBPL11,PICALM,PLEKHG1,RALBP1,RASAL2,RBBP6,ROCK2,SAMM50,SLC1A5,SRGAP2,STBD1,STEAP3,SWAP70,TPM3,VAMP3,VAPB,WDR6</t>
  </si>
  <si>
    <t>Glucose metabolism</t>
  </si>
  <si>
    <t>GNPDA2,NUP188,NUP42,NUP62,NUP88,PCK2,PFKFB2,PRKACA</t>
  </si>
  <si>
    <t>Translocation of SLC2A4 (GLUT4) to the plasma membrane</t>
  </si>
  <si>
    <t>CALM1 (includes others),EXOC7,EXOC8,LNPEP,PRKAB2,TUBAL3,TUBB2A,YWHAB</t>
  </si>
  <si>
    <t>Retinoic acid Mediated Apoptosis Signaling</t>
  </si>
  <si>
    <t>APAF1,PARP9,RARA,RXRA</t>
  </si>
  <si>
    <t>Insulin Secretion Signaling Pathway</t>
  </si>
  <si>
    <t>AGO1,CRTC2,EIF4A3,EIF4EBP1,GNA11,GNAQ,MAPK13,PDHA1,PIK3R4,PLCB1,PRKACA,PRKCA,RPS6KB2,SPCS2,STAT3,VAMP3</t>
  </si>
  <si>
    <t>Activation of kainate receptors upon glutamate binding</t>
  </si>
  <si>
    <t>CALM1 (includes others),GNG12,PLCB1</t>
  </si>
  <si>
    <t>BMAL1:CLOCK,NPAS2 activates circadian gene expression</t>
  </si>
  <si>
    <t>MED1,NCOA2,RXRA</t>
  </si>
  <si>
    <t>Mismatch Repair</t>
  </si>
  <si>
    <t>PCNA,POLD1,POLD4</t>
  </si>
  <si>
    <t>RORA activates gene expression</t>
  </si>
  <si>
    <t>Chaperone Mediated Autophagy Signaling Pathway</t>
  </si>
  <si>
    <t>APP,ATP6V0A2,ATP6V1B2,ATP6V1D,EEF1A1,EPS8,HMGB1,HSPA1A/HSPA1B,IDH2,MAPK13,NCOR1,PIK3R4,PRKAB2,RARA,TBK1</t>
  </si>
  <si>
    <t>MicroRNA Biogenesis Signaling Pathway</t>
  </si>
  <si>
    <t>AGO1,DDX19B,DNAJA2,MAPK13,NUP188,NUP42,NUP62,NUP88,PIK3R4,POLR2B,POLR2L,POLR3D,QKI,ST13,TUT7</t>
  </si>
  <si>
    <t>Iron uptake and transport</t>
  </si>
  <si>
    <t>ATP6V0A2,ATP6V1B2,ATP6V1D,CAND1,STEAP3</t>
  </si>
  <si>
    <t>Role of MAPK Signaling in Promoting the Pathogenesis of Influenza</t>
  </si>
  <si>
    <t>ATP6V0A2,ATP6V1B2,ATP6V1D,BAX,MAP2K3,MAPK13,MAPK8,PRKCA</t>
  </si>
  <si>
    <t>γ-glutamyl Cycle</t>
  </si>
  <si>
    <t>Apelin Adipocyte Signaling Pathway</t>
  </si>
  <si>
    <t>GNA11,MAPK13,MAPK8,MGST2,PRKAB2,PRKACA</t>
  </si>
  <si>
    <t>IL-12 Signaling and Production in Macrophages</t>
  </si>
  <si>
    <t>CALM1 (includes others),CLU,IKBKG,MAP2K3,MAPK13,MAPK8,PIK3R4,PRKAB2,PRKCA,RXRA,STAT3</t>
  </si>
  <si>
    <t>PCP (Planar Cell Polarity) Pathway</t>
  </si>
  <si>
    <t>DVL2,FZD6,MAPK8,ROCK2</t>
  </si>
  <si>
    <t>Role of WNT/GSK-3β Signaling in the Pathogenesis of Influenza</t>
  </si>
  <si>
    <t>CSNK1G3,DVL2,FZD6,NCOA2</t>
  </si>
  <si>
    <t>Aggrephagy</t>
  </si>
  <si>
    <t>DYNC1LI1,IFT88,PCNT,TUBAL3,TUBB2A</t>
  </si>
  <si>
    <t>IL-1 Signaling</t>
  </si>
  <si>
    <t>GNA11,GNAQ,GNG12,IKBKG,MAP2K3,MAPK13,MAPK8,PRKACA</t>
  </si>
  <si>
    <t>CD40 Signaling</t>
  </si>
  <si>
    <t>Glucocorticoid Receptor Signaling</t>
  </si>
  <si>
    <t>ARID2,ATP5F1C,ATP5F1D,HLTF,HMGB1,HSPA1A/HSPA1B,IKBKG,KRT16,KRT6C,MAPK13,MAPK8,MED1,NCOA2,NCOR1,NDUFA5,NDUFB9,NDUFS2,NDUFV1,PCK2,PIK3R4,POLR2B,POLR2L,PRKAB2,PRKACA,RARA,RXRA,SMARCC1,STAT3,TAF6L</t>
  </si>
  <si>
    <t>Cytosolic sensors of pathogen-associated DNA</t>
  </si>
  <si>
    <t>DDX41,DHX36,IKBKG,TBK1,TRIM21</t>
  </si>
  <si>
    <t>Cholesterol biosynthesis</t>
  </si>
  <si>
    <t>FDFT1,FDPS,GGPS1,HMGCR</t>
  </si>
  <si>
    <t>Glutamate Receptor Signaling</t>
  </si>
  <si>
    <t>CALM1 (includes others),GLUL,GNG12,SLC1A4</t>
  </si>
  <si>
    <t>Acetyl-CoA Biosynthesis III (from Citrate)</t>
  </si>
  <si>
    <t>ACLY</t>
  </si>
  <si>
    <t>Adenine and Adenosine Salvage VI</t>
  </si>
  <si>
    <t>ADK</t>
  </si>
  <si>
    <t>Anandamide Degradation</t>
  </si>
  <si>
    <t>Glutamine Biosynthesis I</t>
  </si>
  <si>
    <t>Glycerol-3-phosphate Shuttle</t>
  </si>
  <si>
    <t>RUNX1 and FOXP3 control the development of regulatory T lymphocytes (Tregs)</t>
  </si>
  <si>
    <t>CBFB</t>
  </si>
  <si>
    <t>Role of Lipids/Lipid Rafts in the Pathogenesis of Influenza</t>
  </si>
  <si>
    <t>FDPS</t>
  </si>
  <si>
    <t>UDP-N-acetyl-D-galactosamine Biosynthesis I</t>
  </si>
  <si>
    <t>Chemokine Signaling</t>
  </si>
  <si>
    <t>CALM1 (includes others),GNAQ,MAPK13,MAPK8,PLCB1,PRKCA,ROCK2</t>
  </si>
  <si>
    <t>Spliceosomal Cycle</t>
  </si>
  <si>
    <t>DDX42,EIF4A3,GPKOW,PLRG1,SF3A3,SF3B5,WBP11</t>
  </si>
  <si>
    <t>Oleate Biosynthesis II (Animals)</t>
  </si>
  <si>
    <t>ALDH6A1,CYB5A</t>
  </si>
  <si>
    <t>WNT ligand biogenesis and trafficking</t>
  </si>
  <si>
    <t>VPS35,WLS</t>
  </si>
  <si>
    <t>Huntington's Disease Signaling</t>
  </si>
  <si>
    <t>APAF1,ATP5F1C,ATP5F1D,BAX,GNA11,GNAQ,GNG12,HSPA1A/HSPA1B,MAPK8,NCOR1,PIK3R4,PLCB1,POLR2B,POLR2L,PRKCA,PSMC1,PSMD6,RASA1,RCOR1,TCERG1,VAMP3,ZDHHC17</t>
  </si>
  <si>
    <t>Cleavage and Polyadenylation of Pre-mRNA</t>
  </si>
  <si>
    <t>CSTF3,NUDT21,PABPN1</t>
  </si>
  <si>
    <t>Cargo recognition for clathrin-mediated endocytosis</t>
  </si>
  <si>
    <t>AP2B1,COPS7A,DVL2,EPN1,PICALM,TGOLN2,TOR1B,VAMP3,VAMP4</t>
  </si>
  <si>
    <t>Regulation of lipid metabolism by PPARalpha</t>
  </si>
  <si>
    <t>ALAS1,FAM120B,FDFT1,HMGCR,MED1,MED15,MED16,NCOA2,NCOR1,RXRA</t>
  </si>
  <si>
    <t>XBP1(S) activates chaperone genes</t>
  </si>
  <si>
    <t>DDX11,PDIA5,PDIA6,PREB,TLN1,YIF1A</t>
  </si>
  <si>
    <t>Hematoma Resolution Signaling Pathway</t>
  </si>
  <si>
    <t>ADIPOR1,F2RL1,HMGB1,MAPK13,MAPK8,NDUFA5,NDUFB9,NDUFS2,NDUFV1,PRKAB2,STAT3,VPS35</t>
  </si>
  <si>
    <t>CCR5 Signaling in Macrophages</t>
  </si>
  <si>
    <t>CALM1 (includes others),GNA11,GNAQ,GNG12,MAPK13,MAPK8,PRKCA</t>
  </si>
  <si>
    <t>TP53 Regulates Transcription of Cell Death Genes</t>
  </si>
  <si>
    <t>APAF1,BAX,RABGGTA,RABGGTB,STEAP3</t>
  </si>
  <si>
    <t>Aryl Hydrocarbon Receptor Signaling</t>
  </si>
  <si>
    <t>ALDH6A1,APAF1,BAX,CDK4,MAPK8,MED1,MGST2,NCOA2,POLA1,RARA,RXRA</t>
  </si>
  <si>
    <t>Cilium Assembly</t>
  </si>
  <si>
    <t>CCP110,CEP131,CEP135,CEP97,CETN2,EXOC7,EXOC8,IFT172,IFT70A,IFT88,PAFAH1B1,PCNT,PDE6D,PRKACA,RAB3IP,SSNA1,TUBAL3,TUBB2A</t>
  </si>
  <si>
    <t>p53 Signaling</t>
  </si>
  <si>
    <t>APAF1,BAX,CDK4,MAPK8,MED1,PCNA,PIK3R4,ST13,TIGAR</t>
  </si>
  <si>
    <t>S100 Family Signaling Pathway</t>
  </si>
  <si>
    <t>APP,ATP5F1C,ATP5F1D,CACYBP,CALM1 (includes others),F2RL1,FZD6,GNA11,MAP2K3,MAPK13,MAPK8,PIK3R4,PLCB1,PRKACA,PRKCA,ROCK2,STAT3,TBK1,TPM3</t>
  </si>
  <si>
    <t>Role of Tissue Factor in Cancer</t>
  </si>
  <si>
    <t>F2RL1,GNA11,GNAQ,IKBKG,MAP2K3,MAPK13,MAPK8,PDIA6,PIK3R4,PLCB1,PPP2R2A,PRKCA,PTPA,RPS6KB2</t>
  </si>
  <si>
    <t>IL-17A Signaling in Fibroblasts</t>
  </si>
  <si>
    <t>IKBKG,MAPK13,MAPK8,P4HA1,PRKCA,STAT3</t>
  </si>
  <si>
    <t>Smooth Muscle Contraction</t>
  </si>
  <si>
    <t>CALD1,CALM1 (includes others),SORBS1,TLN1,TPM3</t>
  </si>
  <si>
    <t>Mitotic Prophase</t>
  </si>
  <si>
    <t>ARPP19,BANF1,CCNB2,NCAPG2,NEK6,NEK9,NUP188,NUP42,NUP62,NUP88,PRKCA</t>
  </si>
  <si>
    <t>Primary Immunodeficiency Signaling</t>
  </si>
  <si>
    <t>IKBKG,RFXAP,TAP1</t>
  </si>
  <si>
    <t>Estrogen Receptor Signaling</t>
  </si>
  <si>
    <t>ATP5F1C,ATP5F1D,CTBP2,EIF4EBP1,GNA11,GNAQ,GNG12,HES1,MDK,MED1,MED15,MED16,NCOA2,NCOR1,NDUFA5,NDUFB9,NDUFS2,NDUFV1,PCNA,PIK3R4,PLCB1,POLR2B,PRKAB2,PRKACA,PRKCA,ROCK2,RPS6KB2</t>
  </si>
  <si>
    <t>Role of PKR in Interferon Induction and Antiviral Response</t>
  </si>
  <si>
    <t>APAF1,BAX,HMGB1,HSPA1A/HSPA1B,IKBKG,MAP2K3,MAPK13,MAPK8,NPM1,STAT3</t>
  </si>
  <si>
    <t>Resolution of Abasic Sites (AP sites)</t>
  </si>
  <si>
    <t>PCNA,PNKP,POLD1,POLD4,RFC5,XRCC1</t>
  </si>
  <si>
    <t>RHO GTPases Activate Formins</t>
  </si>
  <si>
    <t>CENPI,CENPQ,CLASP2,DVL2,DYNC1LI1,FMNL1,KNL1,MRTFA,NUDC,PAFAH1B1,RCC2,SRGAP2,TUBAL3,TUBB2A,XPO1</t>
  </si>
  <si>
    <t>Endocannabinoid Neuronal Synapse Pathway</t>
  </si>
  <si>
    <t>FAAH,GNA11,GNAQ,GNG12,MAPK13,MAPK8,NDUFS2,PLCB1,PRKACA</t>
  </si>
  <si>
    <t>Superpathway of Cholesterol Biosynthesis</t>
  </si>
  <si>
    <t>ACAA2,FDFT1,FDPS,GGPS1,HMGCR</t>
  </si>
  <si>
    <t>Mismatch Repair in Eukaryotes</t>
  </si>
  <si>
    <t>PCNA,POLD1,RFC5,SLC19A1</t>
  </si>
  <si>
    <t>CGAS-STING Signaling Pathway</t>
  </si>
  <si>
    <t>ATG16L1,ATP6V0A2,ATP6V1B2,ATP6V1D,BAX,IKBKG,TBK1</t>
  </si>
  <si>
    <t>Beta-catenin independent WNT signaling</t>
  </si>
  <si>
    <t>AGO1,AP2B1,CALM1 (includes others),DVL2,FZD6,GNG12,PLCB1,PRKCA,SMURF2</t>
  </si>
  <si>
    <t>Heme signaling</t>
  </si>
  <si>
    <t>CRTC2,MED1,NCOA2,NCOR1,RXRA,XPO1</t>
  </si>
  <si>
    <t>BER (Base Excision Repair) Pathway</t>
  </si>
  <si>
    <t>HMGB1,MAP2K3,PCNA,PNKP,RFC5,SLC19A1,XRCC1</t>
  </si>
  <si>
    <t>LXR/RXR Activation</t>
  </si>
  <si>
    <t>CLU,FASN,FDFT1,HMGCR,NCOR1,RXRA</t>
  </si>
  <si>
    <t>Cytoprotection by HMOX1</t>
  </si>
  <si>
    <t>COX5B,COX6C,COX7A2L,MED1,NCOA2,NCOR1,RXRA,STAT3</t>
  </si>
  <si>
    <t>TR/RXR Activation</t>
  </si>
  <si>
    <t>FASN,MED1,NCOA2,NCOR1,PCNA,PIK3R4,RPS6KB2,RXRA,SLC16A2</t>
  </si>
  <si>
    <t>Transcriptional regulation of white adipocyte differentiation</t>
  </si>
  <si>
    <t>CDK4,FAM120B,MED1,MED15,MED16,NCOA2,NCOR1,RXRA,ZNF638</t>
  </si>
  <si>
    <t>Superpathway of Geranylgeranyldiphosphate Biosynthesis I (via Mevalonate)</t>
  </si>
  <si>
    <t>ACAA2,FDPS,GGPS1,HMGCR</t>
  </si>
  <si>
    <t>Mitochondrial Dysfunction</t>
  </si>
  <si>
    <t>APP,ATP5F1C,ATP5F1D,ATP5ME,BAX,CALM1 (includes others),COX5B,COX6C,COX7A2L,CYB5A,GPD2,IDH2,MAPK8,MGST2,NDUFA5,NDUFB9,NDUFS2,NDUFV1,PDHA1,PIK3R4,PRKAB2,PRKACA,SAMM50,UQCRB,UQCRC1</t>
  </si>
  <si>
    <t>Electron transport, ATP synthesis, and heat production by uncoupling proteins</t>
  </si>
  <si>
    <t>ATP5F1C,ATP5F1D,ATP5ME,COX5B,COX6C,COX7A2L,NDUFA5,NDUFB9,NDUFS2,NDUFV1,NUBPL,TMEM126B,UQCRB,UQCRC1</t>
  </si>
  <si>
    <t>VDR/RXR Activation</t>
  </si>
  <si>
    <t>HES1,MED1,NCOA2,NCOR1,PRKCA,RXRA</t>
  </si>
  <si>
    <t>Processing of Capped Intron-Containing Pre-mRNA</t>
  </si>
  <si>
    <t>CCAR1,CSTF3,DDX41,DDX42,EIF4A3,FAM32A,FAM50A,GPKOW,HNRNPU,NUDT21,NUP188,NUP42,NUP62,NUP88,NXT1,PABPN1,PCBP2,PLRG1,POLR2B,POLR2L,PRPF8,RBM5,SF3A3,SF3B5,SNRPG,SRSF11,TCERG1,WBP11,ZC3H11A,ZCRB1</t>
  </si>
  <si>
    <t>Abacavir ADME</t>
  </si>
  <si>
    <t>ADAL,NT5C2</t>
  </si>
  <si>
    <t>Embryonic Stem Cell Differentiation into Cardiac Lineages</t>
  </si>
  <si>
    <t>NKX2-5,SP4</t>
  </si>
  <si>
    <t>Glutathione Biosynthesis</t>
  </si>
  <si>
    <t>Trans, trans-farnesyl Diphosphate Biosynthesis</t>
  </si>
  <si>
    <t>FDPS,GGPS1</t>
  </si>
  <si>
    <t>G alpha (q) signalling events</t>
  </si>
  <si>
    <t>APP,F2RL1,GNA11,GNAQ,GNG12,PLCB1</t>
  </si>
  <si>
    <t>Integration of energy metabolism</t>
  </si>
  <si>
    <t>ACLY,ADIPOR1,GNA11,GNAQ,GNG12,PLCB1,PRKAB2,PRKACA,PRKCA</t>
  </si>
  <si>
    <t>Nucleotide Excision Repair</t>
  </si>
  <si>
    <t>CETN2,COPS7A,CUL4B,DDB1,ERCC6,PCNA,POLD1,POLD4,POLR2B,POLR2L,RAD23A,RFC5,XRCC1</t>
  </si>
  <si>
    <t>Transcriptional regulation of granulopoiesis</t>
  </si>
  <si>
    <t>CBFB,CDK4,RARA,RXRA,STAT3</t>
  </si>
  <si>
    <t>Mitochondrial biogenesis</t>
  </si>
  <si>
    <t>ALAS1,CALM1 (includes others),CRTC2,IDH2,MED1,NCOA2,NCOR1,PRKAB2,RXRA</t>
  </si>
  <si>
    <t>Telomere Maintenance</t>
  </si>
  <si>
    <t>ACD,ANKRD28,DNA2,PCNA,POLA1,POLD1,POLD4,RFC5,TERF2IP</t>
  </si>
  <si>
    <t>Mitotic Prometaphase</t>
  </si>
  <si>
    <t>CCNB2,CCP110,CENPI,CENPQ,CEP131,CEP135,CETN2,CLASP2,DYNC1LI1,KNL1,NEK6,NEK9,NUDC,PAFAH1B1,PCNT,PDS5B,PRKACA,RCC2,SSNA1,TUBAL3,TUBB2A,XPO1</t>
  </si>
  <si>
    <t>FXR/RXR Activation</t>
  </si>
  <si>
    <t>FASN,GCLM,HMGB1,MAPK8,MGST2,PCK2,PRKAB2,RARA,RXRA</t>
  </si>
  <si>
    <t>AMPK Signaling</t>
  </si>
  <si>
    <t>ARID2,CAB39,CRTC2,EIF4EBP1,FASN,GNA11,GNAQ,GNG12,HLTF,HMGCR,MAP2K3,MAPK13,PCK2,PFKFB2,PIK3R4,PPAT,PPP2R2A,PRKAB2,PRKACA,PTPA,SMARCC1</t>
  </si>
  <si>
    <t>Activation of gene expression by SREBF (SREBP)</t>
  </si>
  <si>
    <t>FASN,FDFT1,FDPS,GGPS1,HMGCR,MED1,NCOA2,RXRA</t>
  </si>
  <si>
    <t>NER (Nucleotide Excision Repair, Enhanced Pathway)</t>
  </si>
  <si>
    <t>CETN2,COPS7A,DDB1,DNA2,ERCC6,PCNA,POLA1,POLD1,POLD4,POLR2B,POLR2L,RFC5,SLC19A1,XRCC1</t>
  </si>
  <si>
    <t>PPARα/RXRα Activation</t>
  </si>
  <si>
    <t>ACAA1,ADIPOR1,CAND1,FASN,GNA11,GNAQ,GPD2,IKBKG,MAP2K3,MAPK8,MED1,NCOR1,PLCB1,PRKAB2,PRKACA,PRKCA,RXRA</t>
  </si>
  <si>
    <t>Oxidative Phosphorylation</t>
  </si>
  <si>
    <t>ATP5F1C,ATP5F1D,ATP5ME,COX5B,COX6C,COX7A2L,CYB5A,ENOX1,NDUFA5,NDUFB9,NDUFS2,NDUFV1,UQCRB,UQCRC1</t>
  </si>
  <si>
    <t>DNA Damage Bypass</t>
  </si>
  <si>
    <t>CUL4B,DDB1,PCLAF,PCNA,POLD1,POLD4,RFC5,USP10,WDR48</t>
  </si>
  <si>
    <t>Upstream Regulators for My Projects-&gt;Andrea Gallio-&gt;2024-05-29_AndreaGallio 100424 - p&lt;0.05-&gt;C v Sa NoOut</t>
  </si>
  <si>
    <t>ID</t>
  </si>
  <si>
    <t>Upstream Regulator</t>
  </si>
  <si>
    <t>Expr Log Ratio</t>
  </si>
  <si>
    <t>Molecule Type</t>
  </si>
  <si>
    <t>Predicted Activation State</t>
  </si>
  <si>
    <t>Activation z-score</t>
  </si>
  <si>
    <t>Notes</t>
  </si>
  <si>
    <t>Bias Term</t>
  </si>
  <si>
    <t>Bias-corrected z-score</t>
  </si>
  <si>
    <t>p-value of overlap</t>
  </si>
  <si>
    <t>Target molecules in dataset</t>
  </si>
  <si>
    <t>Mechanistic Network</t>
  </si>
  <si>
    <t xml:space="preserve"> </t>
  </si>
  <si>
    <t>CD 437</t>
  </si>
  <si>
    <t>chemical drug</t>
  </si>
  <si>
    <t>AKR1B1,ARPC3,ATP5F1C,BANF1,BAX,CCAR1,CDK4,COX6C,COX7A2L,FSCN1,HMGB1,MEN1,MTCH2,NDUFB9,NKX2-5,NPM1,PCBP2,PCLAF,RPL10,SH3BGRL3,SLC25A6,SNRPG,SOX11,SOX4,ST13,TIMM8B</t>
  </si>
  <si>
    <t>ST1926</t>
  </si>
  <si>
    <t>AKR1B1,ARPC3,ATP5ME,CDK4,COX5B,COX6C,COX7A2L,MEN1,MTCH2,NDUFB9,NKX2-5,NPM1,PCBP2,PCLAF,RPL10,RPL6,SLC25A6,SNRPG,SOX11,SOX4,ST13,TIMM8B,UQCRB</t>
  </si>
  <si>
    <t>INSIG2</t>
  </si>
  <si>
    <t>other</t>
  </si>
  <si>
    <t>ACLY,FASN,FDFT1,FDPS,HMGCR</t>
  </si>
  <si>
    <t>7S NGF</t>
  </si>
  <si>
    <t>complex</t>
  </si>
  <si>
    <t>CLU,GCLC,GCLM</t>
  </si>
  <si>
    <t>RNF139</t>
  </si>
  <si>
    <t>enzyme</t>
  </si>
  <si>
    <t>FASN,FDFT1,HMGCR</t>
  </si>
  <si>
    <t>alvespimycin</t>
  </si>
  <si>
    <t>ATXN2,CDK4,FASN,FDFT1,HMGCR,HSPA1A/HSPA1B</t>
  </si>
  <si>
    <t>lipid</t>
  </si>
  <si>
    <t>chemical - endogenous mammalian</t>
  </si>
  <si>
    <t>ACLY,CLU,FDPS,HMGCR,PCK2,STAT3</t>
  </si>
  <si>
    <t>L-glutamic acid</t>
  </si>
  <si>
    <t>ACLY,APP,ATP5ME,BAX,CETN2,FASN,FDFT1,HMGCR,PCNA,ROCK2,SORBS1,TAP1</t>
  </si>
  <si>
    <t>lithium chloride</t>
  </si>
  <si>
    <t>ACLY,APP,BAX,DPAGT1,FBXL20,FDPS,FSCN1,HES1,HMGCR,NKX2-5,PCNA,RARA</t>
  </si>
  <si>
    <t>GROWTH FACTOR (family)</t>
  </si>
  <si>
    <t>group</t>
  </si>
  <si>
    <t>APP,CLU,GLUL</t>
  </si>
  <si>
    <t>miR-345-3p inhibitor</t>
  </si>
  <si>
    <t>chemical reagent</t>
  </si>
  <si>
    <t>ACLY,FASN,HNRNPU</t>
  </si>
  <si>
    <t>ATP7B</t>
  </si>
  <si>
    <t>transporter</t>
  </si>
  <si>
    <t>ACLY,APP,CENPQ,FASN,FDFT1,FDPS,HMGCR</t>
  </si>
  <si>
    <t>sterol</t>
  </si>
  <si>
    <t>ACLY,FASN,FDFT1,FDPS,HMGCR,IDH2</t>
  </si>
  <si>
    <t>CYP7A1</t>
  </si>
  <si>
    <t>FASN,FDFT1,FDPS,HMGCR</t>
  </si>
  <si>
    <t>MBTPS1</t>
  </si>
  <si>
    <t>peptidase</t>
  </si>
  <si>
    <t>CA9</t>
  </si>
  <si>
    <t>ATP5F1C,ATP5F1D,ATP5ME,SLC1A4,SLC1A5,SLC3A2,UQCRC1</t>
  </si>
  <si>
    <t>SOAT1</t>
  </si>
  <si>
    <t>APP,FASN,HMGCR</t>
  </si>
  <si>
    <t>carnosine</t>
  </si>
  <si>
    <t>BAX,FASN,HMGCR</t>
  </si>
  <si>
    <t>ursolic acid</t>
  </si>
  <si>
    <t>AKR1B1,ATG16L1,BAX,EIF4EBP1,FASN,HMGB1,HMGCR,POLA1,STAT3</t>
  </si>
  <si>
    <t>OSMR</t>
  </si>
  <si>
    <t>transmembrane receptor</t>
  </si>
  <si>
    <t>BAX,FASN,GAP43,STAT3</t>
  </si>
  <si>
    <t>SIN3B</t>
  </si>
  <si>
    <t>transcription regulator</t>
  </si>
  <si>
    <t>CAD,CDK4,HES1,TYMS</t>
  </si>
  <si>
    <t>isoquercitrin</t>
  </si>
  <si>
    <t>hydrogen peroxide</t>
  </si>
  <si>
    <t>APAF1,APP,BAX,CD59,CLU,COX6C,DNAJA2,DPAGT1,EEF1A1,EHMT1,F2RL1,FASN,FDFT1,FDPS,GCLC,GCLM,HES1,HMGB1,HMGCR,MAPK8,MDK,PCBP2,PTP4A2,RALBP1,SLC30A1,STAT3,TAP1,TBK1,TUBB2A,UHRF1,YWHAB</t>
  </si>
  <si>
    <t>IFI16</t>
  </si>
  <si>
    <t>ACLY,BAX,FAF1,NKX2-5,PCNA,XRCC1</t>
  </si>
  <si>
    <t>PSMD10</t>
  </si>
  <si>
    <t>BAX,CDK4,EIF4EBP1,IDH2,PCNA,TIGAR</t>
  </si>
  <si>
    <t>AMER1</t>
  </si>
  <si>
    <t>ATOH7</t>
  </si>
  <si>
    <t>SOX11,SOX4</t>
  </si>
  <si>
    <t>DL-threo-dihydrosphingosine</t>
  </si>
  <si>
    <t>chemical - kinase inhibitor</t>
  </si>
  <si>
    <t>OMP-52M51</t>
  </si>
  <si>
    <t>biologic drug</t>
  </si>
  <si>
    <t>HES1,NPM1</t>
  </si>
  <si>
    <t>PDE8A</t>
  </si>
  <si>
    <t>FDPS,HMGCR</t>
  </si>
  <si>
    <t>PLAA</t>
  </si>
  <si>
    <t>ANXA4,CLU</t>
  </si>
  <si>
    <t>SHBG</t>
  </si>
  <si>
    <t>ACLY,FASN</t>
  </si>
  <si>
    <t>SRT2183</t>
  </si>
  <si>
    <t>FASN,HMGCR</t>
  </si>
  <si>
    <t>apomine</t>
  </si>
  <si>
    <t>HMGCR,PITPNA</t>
  </si>
  <si>
    <t>miR-127 prodrug</t>
  </si>
  <si>
    <t>FASN,SOX11</t>
  </si>
  <si>
    <t>miR-3180-5p (miRNAs w/seed UUCCAGA)</t>
  </si>
  <si>
    <t>mature microrna</t>
  </si>
  <si>
    <t>AGK,BAX</t>
  </si>
  <si>
    <t>mir-3180 (includes others)</t>
  </si>
  <si>
    <t>microrna</t>
  </si>
  <si>
    <t>nicardipine</t>
  </si>
  <si>
    <t>APP,BAX</t>
  </si>
  <si>
    <t>TRYPTASE (family)</t>
  </si>
  <si>
    <t>BAX,F2RL1</t>
  </si>
  <si>
    <t>tributyltin</t>
  </si>
  <si>
    <t>ACLY,ATP5F1D,F2RL1,NDUFS2,NDUFV1,PCNA,PPL,ROCK2,UQCRC1</t>
  </si>
  <si>
    <t>rhodioloside</t>
  </si>
  <si>
    <t>chemical - endogenous non-mammalian</t>
  </si>
  <si>
    <t>BAX,GCLC,GCLM,STAT3</t>
  </si>
  <si>
    <t>pidnarulex</t>
  </si>
  <si>
    <t>BAX,BLTP1,CLSTN3,SESN2,TIGAR,TIMM8B,VAMP3,ZCRB1</t>
  </si>
  <si>
    <t>(±)-2-hydroxyoleic acid</t>
  </si>
  <si>
    <t>PRKACA,PRKCA,ROCK2</t>
  </si>
  <si>
    <t>CXCR1</t>
  </si>
  <si>
    <t>g-protein coupled receptor</t>
  </si>
  <si>
    <t>APP,BAX,CDK4</t>
  </si>
  <si>
    <t>RBP1</t>
  </si>
  <si>
    <t>POLR2B,RARA,RXRA</t>
  </si>
  <si>
    <t>Trp53cor1</t>
  </si>
  <si>
    <t>BAX,NPTX1,STAT3</t>
  </si>
  <si>
    <t>copper</t>
  </si>
  <si>
    <t>APP,ATP7A,HMGCR</t>
  </si>
  <si>
    <t>tamibarotene</t>
  </si>
  <si>
    <t>GAP43,RARA,SLC16A2</t>
  </si>
  <si>
    <t>bisphenol A</t>
  </si>
  <si>
    <t>Inhibited</t>
  </si>
  <si>
    <t>ALAS1,BAX,CDK4,CLU,CUL4B,DHX30,HSPA1A/HSPA1B,PCNA,PICALM,RPL9,RPN2,SF3A3,SLC1A5,STAT3,TWF2</t>
  </si>
  <si>
    <t>n-nitrosomethylbenzylamine</t>
  </si>
  <si>
    <t>chemical toxicant</t>
  </si>
  <si>
    <t>BAX,BLOC1S4,CDK4,CDYL,GCLM,GNG12,MAP2K3,PCLAF,PCNA,PPP2R2A,RBBP6,SLC30A1,USP14</t>
  </si>
  <si>
    <t>homocysteine</t>
  </si>
  <si>
    <t>ACLY,BAX,CLU,EEF1A1,ELOVL5,FASN,FDPS,HMGCR,STAT3</t>
  </si>
  <si>
    <t>GFER</t>
  </si>
  <si>
    <t>Activated</t>
  </si>
  <si>
    <t>NDUFB9,NDUFS2,NDUFV1,UQCRB,UQCRC1</t>
  </si>
  <si>
    <t>IL5</t>
  </si>
  <si>
    <t>cytokine</t>
  </si>
  <si>
    <t>ACAA2,CHMP1A,DENND11,EIF4EBP1,EPS8,GCLM,GLIPR2,HMGCR,MANF,P4HA1,PDIA6,PKIB,PRDX4,SDF2L1,SFPQ,SLC1A5,SPCS2</t>
  </si>
  <si>
    <t>UQCC3</t>
  </si>
  <si>
    <t>ATP5F1C,ATP5F1D,ATP5ME,ATP6V0A2,ATP6V1B2,ATP6V1D,COX5B,COX6C,COX7A2L,NDUFA5,NDUFB9,NDUFS2,NDUFV1,PGAM5,SDHAF2,UQCRB,UQCRC1</t>
  </si>
  <si>
    <t>CREB</t>
  </si>
  <si>
    <t>ADK,ANK3,CD59,DDX42,DDX6,FLNB,FSCN1,FXN,HES1,INTS7,MAPK8,NCOA2,PCNA,POLA1,PRKCA,QKI,SOX4,TFG</t>
  </si>
  <si>
    <t>P70 S6K (family)</t>
  </si>
  <si>
    <t>BAX,CDK4,EEF1A1,FASN,GAP43</t>
  </si>
  <si>
    <t>mir-15 (includes others)</t>
  </si>
  <si>
    <t>ACLY,APP,CDK4,FASN,FMNL1,HSPA1A/HSPA1B,PCNA,SMURF2</t>
  </si>
  <si>
    <t>Fe2+</t>
  </si>
  <si>
    <t>APP,GCLC,HMGCR</t>
  </si>
  <si>
    <t>P2RY2</t>
  </si>
  <si>
    <t>GAP43,PTGES2,SESN2</t>
  </si>
  <si>
    <t>REV1</t>
  </si>
  <si>
    <t>BAX,SESN2,TIGAR</t>
  </si>
  <si>
    <t>decursin</t>
  </si>
  <si>
    <t>BAX,CDK4,FASN</t>
  </si>
  <si>
    <t>farnesyl pyrophosphate</t>
  </si>
  <si>
    <t>APP,FASN,ROCK2</t>
  </si>
  <si>
    <t>nicotinic acid</t>
  </si>
  <si>
    <t>ELOVL5,FASN,HMGB1</t>
  </si>
  <si>
    <t>prostaglandin A2</t>
  </si>
  <si>
    <t>CDK4,PCNA,PTGES2</t>
  </si>
  <si>
    <t>benzo(a)pyrene</t>
  </si>
  <si>
    <t>BAX,CYB5A,DDB1,FASN,GCLC,GCLM,GNA11,GNAQ,HSPA1A/HSPA1B,MAP2K3,PCNA,PLCB1,PRKACA,PRKCA,SLC1A4,TOR1B</t>
  </si>
  <si>
    <t>CYP51A1</t>
  </si>
  <si>
    <t>HMGCR,NKX2-5,RARA,RXRA</t>
  </si>
  <si>
    <t>IDO1</t>
  </si>
  <si>
    <t>ARID2,SLC1A4,SLC1A5,SLC3A2</t>
  </si>
  <si>
    <t>MPZ</t>
  </si>
  <si>
    <t>FDFT1,HMGCR,SDF2L1,SOX4</t>
  </si>
  <si>
    <t>methyl-beta-cyclodextrin</t>
  </si>
  <si>
    <t>CYB5A,FDFT1,HMGCR,ZFP42</t>
  </si>
  <si>
    <t>epigallocatechin-gallate</t>
  </si>
  <si>
    <t>APP,BAX,CALM1 (includes others),COX5B,DIABLO,DVL2,EEF1A1,FASN,FLNB,GCLC,GDI1,HES1,HMGB1,MAPK13,NDUFA5,PCNA,PRKCA,RXRA,SLC3A2,STAT3,TAP1,UQCRB,YWHAB</t>
  </si>
  <si>
    <t>BACH1</t>
  </si>
  <si>
    <t>ATP5F1D,CALM1 (includes others),DNAJC7,GCLC,GCLM,SLC25A6,TIMM8B,UQCRB,UQCRC1</t>
  </si>
  <si>
    <t>ALDH2</t>
  </si>
  <si>
    <t>ADIPOR1,GCLC,GCLM,SLC1A4,SLC3A2</t>
  </si>
  <si>
    <t>RARG</t>
  </si>
  <si>
    <t>ligand-dependent nuclear receptor</t>
  </si>
  <si>
    <t>ENOX1,GAP43,RARA,SLC16A2,ZFP42</t>
  </si>
  <si>
    <t>linoleic acid</t>
  </si>
  <si>
    <t>APP,CLU,FASN,GEMIN2,RXRA</t>
  </si>
  <si>
    <t>RICTOR</t>
  </si>
  <si>
    <t>ATP5F1C,ATP5F1D,ATP6V0A2,ATP6V1B2,ATP6V1D,BAX,COX7A2L,FAU,NDUFA5,NDUFB9,NDUFS2,NDUFV1,PRKCA,PSMC1,PSMD6,RPL10,RPL10A,RPL14,RPL6,RPL9,TRIM21,UQCRB,UQCRC1</t>
  </si>
  <si>
    <t>OGT</t>
  </si>
  <si>
    <t>ACLY,APP,BAX,COX6C,FASN,GAP43,NDUFA5,PCNA,PSMC1,PSMD6,TYMS</t>
  </si>
  <si>
    <t>APP,ATP7A,BAX,CLU,HSPA1A/HSPA1B,SAMHD1</t>
  </si>
  <si>
    <t>apatinib</t>
  </si>
  <si>
    <t>CAD,PPAT,ROCK2,SLC1A4,SLC1A5,SLC3A2</t>
  </si>
  <si>
    <t>SYVN1</t>
  </si>
  <si>
    <t>APP,CALM1 (includes others),EMC7,ERCC6,FASN,NUDT21,POLR2B,RPL10,RPN2,SIRT2,SLC1A5,SLC30A1,SLC3A2,STAT3,TLE5</t>
  </si>
  <si>
    <t>2,2-bis(4-hydroxyphenyl)-1,1,1-trichloroethane</t>
  </si>
  <si>
    <t>CLU,PCNA</t>
  </si>
  <si>
    <t>4-aminophenol</t>
  </si>
  <si>
    <t>CLU,GCLM</t>
  </si>
  <si>
    <t>ACS84</t>
  </si>
  <si>
    <t>ATF5</t>
  </si>
  <si>
    <t>APAF1,EIF4EBP1</t>
  </si>
  <si>
    <t>FANCG</t>
  </si>
  <si>
    <t>FXN,HES1</t>
  </si>
  <si>
    <t>FBXL20</t>
  </si>
  <si>
    <t>GNL3L</t>
  </si>
  <si>
    <t>BAX,YWHAB</t>
  </si>
  <si>
    <t>GTF2H4</t>
  </si>
  <si>
    <t>CAD,CDK4</t>
  </si>
  <si>
    <t>PDZK1IP1</t>
  </si>
  <si>
    <t>MSRA,SIRT2</t>
  </si>
  <si>
    <t>SLC7A5</t>
  </si>
  <si>
    <t>PCK2,SLC3A2</t>
  </si>
  <si>
    <t>STRA6</t>
  </si>
  <si>
    <t>THRSP</t>
  </si>
  <si>
    <t>TPT1</t>
  </si>
  <si>
    <t>BAX,PCNA</t>
  </si>
  <si>
    <t>TUBA1B-AS1</t>
  </si>
  <si>
    <t>ezatiostat</t>
  </si>
  <si>
    <t>gamma-linolenic acid</t>
  </si>
  <si>
    <t>FASN,PCNA</t>
  </si>
  <si>
    <t>ketoconazole</t>
  </si>
  <si>
    <t>miR-215-5p inhibitor</t>
  </si>
  <si>
    <t>myristic acid</t>
  </si>
  <si>
    <t>F2RL1,RXRA</t>
  </si>
  <si>
    <t>sphingomyelin</t>
  </si>
  <si>
    <t>ELOVL5,FASN</t>
  </si>
  <si>
    <t>ESRRB</t>
  </si>
  <si>
    <t>ADIPOR1,PDIA5,PFKFB2,ZFP42</t>
  </si>
  <si>
    <t>Am 580</t>
  </si>
  <si>
    <t>FASN,FDFT1,HES1,HMGCR,RARA</t>
  </si>
  <si>
    <t>SPRING1</t>
  </si>
  <si>
    <t>trichostatin A</t>
  </si>
  <si>
    <t>AGRN,AKR1B1,APAF1,APP,ATG16L1,ATG2A,ATP5ME,ATP7A,BAX,CAD,CAMSAP3,CCAR1,CCNB2,CLU,CTBP2,DDT,DDX6,FASN,GAP43,GCLC,GCLM,GDI1,HES1,HMGB1,HMGCR,MANF,MRTFA,MTO1,NCOR1,NEFM,NEK6,NKX2-5,PAFAH1B1,PCNA,PITPNA,PKIB,PLCB1,RARA,RBM5,RCC2,RECQL4,RXRA,SIRT2,SMARCC1,SPCS2,STAT3,TRIM38,TYMS,UBXN1,XPO1,ZMYM2,ZMYND8</t>
  </si>
  <si>
    <t>mir-122 (includes others)</t>
  </si>
  <si>
    <t>CACYBP,FDFT1,FDPS,GGPS1,GNPDA2,HMGCR,NUDC,RCC2,SH3BGRL3,SLC1A5,VAMP3,YARS1</t>
  </si>
  <si>
    <t>ACACB</t>
  </si>
  <si>
    <t>ACLY,FASN,HMGCR</t>
  </si>
  <si>
    <t>CEMIP</t>
  </si>
  <si>
    <t>SLC1A5,STAT3,WBP11</t>
  </si>
  <si>
    <t>LCAT</t>
  </si>
  <si>
    <t>APP,CLU,HMGCR</t>
  </si>
  <si>
    <t>carvedilol</t>
  </si>
  <si>
    <t>APP,FASN,GAP43</t>
  </si>
  <si>
    <t>miR-192-5p (and other miRNAs w/seed UGACCUA)</t>
  </si>
  <si>
    <t>BAX,PCNA,TYMS</t>
  </si>
  <si>
    <t>TRIM24</t>
  </si>
  <si>
    <t>AGRN,EMB,GLUL,PACSIN3,PCLAF,SAMHD1,TAP1</t>
  </si>
  <si>
    <t>thapsigargin</t>
  </si>
  <si>
    <t>ADIPOR1,BAX,CLU,COX5B,EIF4EBP1,ERLEC1,GCLC,HMGCR,HSPA1A/HSPA1B,MAP2K3,NUP88,PCK2,PCNA,POLD4,POLR3D,PRKACA,SESN2,UFL1,VAMP3</t>
  </si>
  <si>
    <t>CAB39L</t>
  </si>
  <si>
    <t>kinase</t>
  </si>
  <si>
    <t>ATP5ME,ATP6V1B2,COX5B,COX6C,NDUFB9,UQCRB</t>
  </si>
  <si>
    <t>clopidogrel</t>
  </si>
  <si>
    <t>AGRN,PCK2,SESN2,SLC1A4,SLC3A2,ZMYND8</t>
  </si>
  <si>
    <t>APP,BAX,CLU,MAPK8,PCNA,STAT3</t>
  </si>
  <si>
    <t>phenethyl isothiocyanate</t>
  </si>
  <si>
    <t>BAX,BLOC1S4,GCLM,MAP2K3,PCLAF,PCNA,RASA1,RBBP6,ROCK2,USP14</t>
  </si>
  <si>
    <t>geldanamycin</t>
  </si>
  <si>
    <t>AGO1,AKR1B1,APAF1,BAX,CACYBP,CDK4,CLU,DNAJC7,EEF1A1,FASN,FAU,HLTF,HSPA1A/HSPA1B,IKBKG,KNL1,NPM1,NUDC,SMARCA1,ST13,TAP1,TFG,TYMS,UHRF1</t>
  </si>
  <si>
    <t>E2F4</t>
  </si>
  <si>
    <t>CALM1 (includes others),CCNB2,DDB1,DDX11,DHPS,FDFT1,HLTF,HMGB1,NPM1,PCLAF,PCNA,POLA1,POLD1,SFPQ,SLC3A2,SMURF2,SUZ12,TPX2,UBE2T,UHRF1</t>
  </si>
  <si>
    <t>TERC</t>
  </si>
  <si>
    <t>CLU,HMGCR,PCNA,PRKCA,TUBB2A</t>
  </si>
  <si>
    <t>FREY1</t>
  </si>
  <si>
    <t>CLGN,CLU,PDIA6,RPN2</t>
  </si>
  <si>
    <t>MED13</t>
  </si>
  <si>
    <t>CLSTN3,FASN,GPD2,HMGCR</t>
  </si>
  <si>
    <t>nonylphenol</t>
  </si>
  <si>
    <t>ALAS1,HSPA1A/HSPA1B,RPN2,SLC1A5</t>
  </si>
  <si>
    <t>SCAP</t>
  </si>
  <si>
    <t>ACAA2,ACLY,CYB5A,ELOVL5,FASN,FDFT1,FDPS,HMGCR,SF3A3</t>
  </si>
  <si>
    <t>miR-1-3p (and other miRNAs w/seed GGAAUGU)</t>
  </si>
  <si>
    <t>AGRN,AP3D1,ARID2,ATP6V1B2,BRI3BP,CAND1,CERS2,EHMT1,EPB41L4B,GNPDA2,GPD2,PICALM,POLA1,SH2D4A,SH3BGRL3,SSNA1,TPM3,UHRF1</t>
  </si>
  <si>
    <t>PTN</t>
  </si>
  <si>
    <t>growth factor</t>
  </si>
  <si>
    <t>ACLY,FASN,HMGCR,PDHA1,RXRA</t>
  </si>
  <si>
    <t>aldesleukin</t>
  </si>
  <si>
    <t>GLUL,NUP62,RFXAP,SOX4,TAP1</t>
  </si>
  <si>
    <t>AGTR2</t>
  </si>
  <si>
    <t>APBB1</t>
  </si>
  <si>
    <t>APP,HES1,TYMS</t>
  </si>
  <si>
    <t>CD1 (family)</t>
  </si>
  <si>
    <t>ALAS1,FDFT1,FDPS</t>
  </si>
  <si>
    <t>CLEC10A</t>
  </si>
  <si>
    <t>HSPA1A/HSPA1B,NCOA2,STAT3</t>
  </si>
  <si>
    <t>FAM120A</t>
  </si>
  <si>
    <t>ACLY,FASN,FDFT1</t>
  </si>
  <si>
    <t>JAK3</t>
  </si>
  <si>
    <t>BAX,CDK4,STAT3</t>
  </si>
  <si>
    <t>MBOAT7</t>
  </si>
  <si>
    <t>PEX5L</t>
  </si>
  <si>
    <t>ion channel</t>
  </si>
  <si>
    <t>FDFT1,FDPS,HMGCR</t>
  </si>
  <si>
    <t>carbenoxolone</t>
  </si>
  <si>
    <t>chrysin</t>
  </si>
  <si>
    <t>GCLC,GCLM,STAT3</t>
  </si>
  <si>
    <t>insulin</t>
  </si>
  <si>
    <t>ACLY,ADIPOR1,ALAS1,APAF1,APP,ATP5F1D,ATP7A,CYB5A,DNAJA2,EIF4EBP1,FASN,FDFT1,GCLC,GLDC,HES1,HMGCR,MEN1,MTCH2,NDUFB9,NDUFS2,NDUFV1,PCNA,PDHA1,PLCB1,PRKCA,ROCK2,RXRA,SMURF2,SORBS1,STAT3,UQCRC1</t>
  </si>
  <si>
    <t>DT-061</t>
  </si>
  <si>
    <t>BAX,CAD,FASN,PPAT</t>
  </si>
  <si>
    <t>NR0B1</t>
  </si>
  <si>
    <t>FASN,GCLC,GCLM,ZFP42</t>
  </si>
  <si>
    <t>RETN</t>
  </si>
  <si>
    <t>FASN,HMGB1,STAT3,TBK1</t>
  </si>
  <si>
    <t>TRIM2</t>
  </si>
  <si>
    <t>GCLC,GCLM,MSRA,PTPA</t>
  </si>
  <si>
    <t>CASPASE (family)</t>
  </si>
  <si>
    <t>APP,BAX,CDK4,GLUL</t>
  </si>
  <si>
    <t>miR-142-3p (and other miRNAs w/seed GUAGUGU)</t>
  </si>
  <si>
    <t>GPC4,HMGB1,PRKCA,ROCK2</t>
  </si>
  <si>
    <t>USF1</t>
  </si>
  <si>
    <t>BAX,CAD,CDK4,FASN,P4HA1,SLC19A1</t>
  </si>
  <si>
    <t>NR1H2</t>
  </si>
  <si>
    <t>FASN,FDFT1,FDPS,HMGCR,SLC16A2</t>
  </si>
  <si>
    <t>SOX1</t>
  </si>
  <si>
    <t>COBLL1,HES1,NCKAP1,NUDT21,WLS</t>
  </si>
  <si>
    <t>cyanocobalamin</t>
  </si>
  <si>
    <t>ACLY,APP,FASN,FZD6,HMGCR</t>
  </si>
  <si>
    <t>doxycycline</t>
  </si>
  <si>
    <t>HSPA1A/HSPA1B,MAPK8,PCK2,SESN2,SOX11</t>
  </si>
  <si>
    <t>vitamin D</t>
  </si>
  <si>
    <t>BAX,F2RL1,PCNA,SAMM50,TYMS</t>
  </si>
  <si>
    <t>sirolimus</t>
  </si>
  <si>
    <t>APP,ATP5F1C,ATP6V1B2,ATP6V1D,BAX,CALD1,CCNB2,CDK4,COX6C,DDT,EEF1A1,FASN,FSCN1,GAP43,GCLC,HMGB1,HNRNPU,NPM1,PCNA,PDHA1,PFKFB2,PRKCA,RPL10,RPL10A,RPL6,RPL9,RPN2,SLC19A1,SLC1A5,SLC3A2,STAT3,TPM3,TUBB2A,TYMS,VAMP3</t>
  </si>
  <si>
    <t>bisindolylmaleimide I</t>
  </si>
  <si>
    <t>CCAR1,CLU,EIF4EBP1,GAP43,NKX2-5,PCNA,PRKCA</t>
  </si>
  <si>
    <t>1-palmitoyl-2-arachidonyl-sn-glycero-3-phosphorylcholine</t>
  </si>
  <si>
    <t>2-[[9-isopropyl-6-[[4-(2-pyridyl)phenyl]methylamino]purin-2-yl]amino]butan-1-ol</t>
  </si>
  <si>
    <t>CDK4,PCNA</t>
  </si>
  <si>
    <t>ALDH3A2</t>
  </si>
  <si>
    <t>ASS1</t>
  </si>
  <si>
    <t>BAX,MANF</t>
  </si>
  <si>
    <t>ATOH1</t>
  </si>
  <si>
    <t>ANXA4,HES1</t>
  </si>
  <si>
    <t>AZD1480</t>
  </si>
  <si>
    <t>SLC3A2,SOX11</t>
  </si>
  <si>
    <t>BET (family)</t>
  </si>
  <si>
    <t>GCLC,STAT3</t>
  </si>
  <si>
    <t>COPS7B</t>
  </si>
  <si>
    <t>NPM1,RPL6</t>
  </si>
  <si>
    <t>GNB3</t>
  </si>
  <si>
    <t>APP,PRKCA</t>
  </si>
  <si>
    <t>HIPK1</t>
  </si>
  <si>
    <t>GCLC,NKX2-5</t>
  </si>
  <si>
    <t>ICMT-DT</t>
  </si>
  <si>
    <t>BAX,FSCN1</t>
  </si>
  <si>
    <t>KMUP-1</t>
  </si>
  <si>
    <t>HMGCR,ROCK2</t>
  </si>
  <si>
    <t>MTBP</t>
  </si>
  <si>
    <t>CAD,NPM1</t>
  </si>
  <si>
    <t>NCX-4040</t>
  </si>
  <si>
    <t>NDRG2</t>
  </si>
  <si>
    <t>BAX,SLC1A5</t>
  </si>
  <si>
    <t>OCT4/NANOG (complex)</t>
  </si>
  <si>
    <t>CDYL,RIF1</t>
  </si>
  <si>
    <t>PMVK</t>
  </si>
  <si>
    <t>BAX,TIGAR</t>
  </si>
  <si>
    <t>PTPRT</t>
  </si>
  <si>
    <t>phosphatase</t>
  </si>
  <si>
    <t>APP,STAT3</t>
  </si>
  <si>
    <t>S-allyl-L-cysteine</t>
  </si>
  <si>
    <t>BAX,FASN</t>
  </si>
  <si>
    <t>SNX27</t>
  </si>
  <si>
    <t>APP,SLC1A5</t>
  </si>
  <si>
    <t>TDO2</t>
  </si>
  <si>
    <t>SLC1A4,SLC1A5</t>
  </si>
  <si>
    <t>UNC9995</t>
  </si>
  <si>
    <t>STAT3,TBK1</t>
  </si>
  <si>
    <t>acitretin</t>
  </si>
  <si>
    <t>APP,KRT16</t>
  </si>
  <si>
    <t>amodiaquine</t>
  </si>
  <si>
    <t>isoacteoside</t>
  </si>
  <si>
    <t>lidocaine</t>
  </si>
  <si>
    <t>luminespib</t>
  </si>
  <si>
    <t>HSPA1A/HSPA1B,STAT3</t>
  </si>
  <si>
    <t>menthol</t>
  </si>
  <si>
    <t>BAX,ROCK2</t>
  </si>
  <si>
    <t>miR-378a-5p (miRNAs w/seed UCCUGAC)</t>
  </si>
  <si>
    <t>BAX,TUSC2</t>
  </si>
  <si>
    <t>perchlorate</t>
  </si>
  <si>
    <t>DMBT1,GPD2</t>
  </si>
  <si>
    <t>tanshinone I</t>
  </si>
  <si>
    <t>L-methionine</t>
  </si>
  <si>
    <t>CCNB2,CLU,EEF1A1,GNA11,PCK2,TYMS</t>
  </si>
  <si>
    <t>glutathione</t>
  </si>
  <si>
    <t>BAX,GCLC,MAPK8,PCNA,SP4,STAT3</t>
  </si>
  <si>
    <t>rasagiline</t>
  </si>
  <si>
    <t>AFDN,APP,BAX,PRKCA</t>
  </si>
  <si>
    <t>soy isoflavones</t>
  </si>
  <si>
    <t>APAF1,BAX,BIRC6,CCNB2</t>
  </si>
  <si>
    <t>sucrose</t>
  </si>
  <si>
    <t>ACLY,APP,FASN,HMGCR</t>
  </si>
  <si>
    <t>BMPR1A</t>
  </si>
  <si>
    <t>APAF1,NKX2-5,PCNA</t>
  </si>
  <si>
    <t>FGF9</t>
  </si>
  <si>
    <t>BAX,GCLC,PCNA</t>
  </si>
  <si>
    <t>PAWR</t>
  </si>
  <si>
    <t>APP,CCAR1,DIABLO</t>
  </si>
  <si>
    <t>STK24</t>
  </si>
  <si>
    <t>ACLY,FASN,STAT3</t>
  </si>
  <si>
    <t>TIAL1</t>
  </si>
  <si>
    <t>FASN,FDPS,HMGCR</t>
  </si>
  <si>
    <t>doxifluridine</t>
  </si>
  <si>
    <t>BAX,RPL10A,SNRPG</t>
  </si>
  <si>
    <t>geranylgeranyl pyrophosphate</t>
  </si>
  <si>
    <t>APP,BAX,ROCK2</t>
  </si>
  <si>
    <t>EPO</t>
  </si>
  <si>
    <t>ATP6V1B2,BAX,CLGN,CTSZ,DCTN6,EEF1A1,FXN,GLUL,HMGB1,NPM1,PCNA,PRKCA,RCC2,ROCK2,STAT3</t>
  </si>
  <si>
    <t>gentamicin</t>
  </si>
  <si>
    <t>ACAA1,ALCAM,ATP6V1D,BAX,CAND1,CLU,DNAJA2,EEF1A1,HNRNPU,HSPA1A/HSPA1B,NPM1,NUDC,PAFAH1B1,PIK3R4,SFPQ,SOX4,STAT3,SYNJ1,TAP1,ZMYND8</t>
  </si>
  <si>
    <t>BAX,CDK4,FASN,GLUL,HMGB1</t>
  </si>
  <si>
    <t>IRS2</t>
  </si>
  <si>
    <t>ACLY,DVL2,FASN,HMGCR,TLN1</t>
  </si>
  <si>
    <t>ITCH</t>
  </si>
  <si>
    <t>CCNB2,DVL2,ELOVL5,SLC1A5,WBP2</t>
  </si>
  <si>
    <t>ETV5</t>
  </si>
  <si>
    <t>AGRN,ALCAM,BAX,FASN,KRT16,PKP3,QKI,SAMHD1</t>
  </si>
  <si>
    <t>CLOCK</t>
  </si>
  <si>
    <t>APP,CALD1,CBFB,FASN,FZD6,LGALS8,MAP2K3,MAPK8,MEN1,NEFM,PICALM,PIGA,RAD23A,TMTC3,TOR1B,UBE3C</t>
  </si>
  <si>
    <t>SREBF1</t>
  </si>
  <si>
    <t>ACLY,ATP5ME,BAX,CDK4,CYB5A,ELOVL5,FASN,FDFT1,FDPS,GLDC,HMGCR,HSPA1A/HSPA1B,MDK,NDUFS2,PCK2,PPAT</t>
  </si>
  <si>
    <t>LIPE</t>
  </si>
  <si>
    <t>BAX,FASN,HSPA1A/HSPA1B,MED1,NCOA2,PDHA1,RARA,RXRA,TWF2</t>
  </si>
  <si>
    <t>MAP4K4</t>
  </si>
  <si>
    <t>ACAA2,ACLY,ATP6V0A2,EIF4E2,FAR1,FASN,GLUL,NDUFA5,NDUFV1,NT5C2,RPS6KB2,UQCRC1</t>
  </si>
  <si>
    <t>MYCL</t>
  </si>
  <si>
    <t>ARPP19,ATP5F1D,CAD,CDK4,COX7A2L,FAU,INO80,NUDT21,RPL10A,YARS1</t>
  </si>
  <si>
    <t>brefeldin A</t>
  </si>
  <si>
    <t>APP,COX5B,ERLEC1,SESN2,UFL1</t>
  </si>
  <si>
    <t>ABCA1</t>
  </si>
  <si>
    <t>APP,FASN,FDFT1,HMGCR</t>
  </si>
  <si>
    <t>CD5</t>
  </si>
  <si>
    <t>MAP2K3,PCK2,RARA,STAT3</t>
  </si>
  <si>
    <t>HADH</t>
  </si>
  <si>
    <t>BAX,HSPA1A/HSPA1B,PPAT,PRKCA</t>
  </si>
  <si>
    <t>IL24</t>
  </si>
  <si>
    <t>APAF1,BAX,FAF1,XRCC4</t>
  </si>
  <si>
    <t>IL32</t>
  </si>
  <si>
    <t>BAX,CDK4,PCNA,SAMHD1</t>
  </si>
  <si>
    <t>S-adenosylmethionine</t>
  </si>
  <si>
    <t>ADIPOR1,FASN,GCLC,GCLM</t>
  </si>
  <si>
    <t>mir-132 (includes others)</t>
  </si>
  <si>
    <t>CRTC2,PCNA,RASA1,SOX4</t>
  </si>
  <si>
    <t>HUWE1</t>
  </si>
  <si>
    <t>ACAA2,ACLY,CLSTN3,ELOVL5,EMC1,FASN,IDH2,TUBB2A</t>
  </si>
  <si>
    <t>3,5-dihydroxyphenylglycine</t>
  </si>
  <si>
    <t>APP,BLTP1,CLSTN3,NPTX1,RPL10,RPL10A,RPL14,RPL6,RPL9,TIMM8B,VAMP3,ZCRB1</t>
  </si>
  <si>
    <t>phytohemagglutinin</t>
  </si>
  <si>
    <t>APP,CDK4,FAM50A,GCLC,GPD2,NAGLU,NKRF,PCNA,PRKCA,PTPN3,RASA1,RXRA,SLC16A2,SOX4,STAT3,TYMS,ZNF33A</t>
  </si>
  <si>
    <t>MAP3K8</t>
  </si>
  <si>
    <t>CBFB,COBLL1,DNAJA2,FAM107B,FLNB,FSCN1,MRTFA</t>
  </si>
  <si>
    <t>NRF1</t>
  </si>
  <si>
    <t>ALAS1,COX5B,GCLC,GCLM,PSMC1,PSMD6,SLC19A1</t>
  </si>
  <si>
    <t>HAX1</t>
  </si>
  <si>
    <t>NDUFB9,NDUFS2,PDHA1,SUCLG2,UQCRB,UQCRC1</t>
  </si>
  <si>
    <t>ARG2</t>
  </si>
  <si>
    <t>BAX,MANF,SESN2</t>
  </si>
  <si>
    <t>FAM83A</t>
  </si>
  <si>
    <t>ATP5F1D,BAX,FASN</t>
  </si>
  <si>
    <t>IL1R</t>
  </si>
  <si>
    <t>APP,ARPC3,EPS8</t>
  </si>
  <si>
    <t>SREBP (family)</t>
  </si>
  <si>
    <t>chrysotile asbestos</t>
  </si>
  <si>
    <t>CCNB2,CTSZ,GCLC</t>
  </si>
  <si>
    <t>linalool</t>
  </si>
  <si>
    <t>HMGCR,PCK2,STAT3</t>
  </si>
  <si>
    <t>testosterone propionate</t>
  </si>
  <si>
    <t>CLU,DMBT1,FDPS</t>
  </si>
  <si>
    <t>NSD2</t>
  </si>
  <si>
    <t>BAX,MEN1,PRKCA,ROCK2,STAT3</t>
  </si>
  <si>
    <t>DYRK1B</t>
  </si>
  <si>
    <t>ATP5F1C,NDUFA5,NDUFB9,NDUFS2,NDUFV1,STAT3,UQCRC1</t>
  </si>
  <si>
    <t>HELLS</t>
  </si>
  <si>
    <t>EIF4EBP1,PCK2,PCNA,SESN2,SLC1A4,SLC3A2,YARS1</t>
  </si>
  <si>
    <t>miR-145-5p (and other miRNAs w/seed UCCAGUU)</t>
  </si>
  <si>
    <t>CBFB,CCDC25,CDK4,FSCN1,RASA1,SWAP70,TPM3</t>
  </si>
  <si>
    <t>2-(p-hydroxyanilino)-4-(p-chlorophenyl) thiazole</t>
  </si>
  <si>
    <t>APP,GCLM</t>
  </si>
  <si>
    <t>5-fluoro-2'-deoxycytidine</t>
  </si>
  <si>
    <t>ACTG1</t>
  </si>
  <si>
    <t>CALD1,MRTFA</t>
  </si>
  <si>
    <t>ANG</t>
  </si>
  <si>
    <t>BAX,GCLM</t>
  </si>
  <si>
    <t>ASCC3</t>
  </si>
  <si>
    <t>HES1,STAT3</t>
  </si>
  <si>
    <t>BLOC1S6</t>
  </si>
  <si>
    <t>AP3D1,ATP7A</t>
  </si>
  <si>
    <t>CH25H</t>
  </si>
  <si>
    <t>FDFT1,HMGCR</t>
  </si>
  <si>
    <t>DDAH1</t>
  </si>
  <si>
    <t>BAX,PRDX4</t>
  </si>
  <si>
    <t>FABP2</t>
  </si>
  <si>
    <t>LAPTM4B</t>
  </si>
  <si>
    <t>LILRB3</t>
  </si>
  <si>
    <t>N-propyl bromide</t>
  </si>
  <si>
    <t>PPP2R1A</t>
  </si>
  <si>
    <t>PPP2R2A,PTPA</t>
  </si>
  <si>
    <t>RAB2A</t>
  </si>
  <si>
    <t>SLC25A4</t>
  </si>
  <si>
    <t>CLPB,DCTN6</t>
  </si>
  <si>
    <t>SOCS2</t>
  </si>
  <si>
    <t>FASN,STAT3</t>
  </si>
  <si>
    <t>ST-4 SEC2 mutant superantigen</t>
  </si>
  <si>
    <t>SUPT5H</t>
  </si>
  <si>
    <t>AGO1,NPM1</t>
  </si>
  <si>
    <t>TAS1R3</t>
  </si>
  <si>
    <t>SLC1A5,SLC3A2</t>
  </si>
  <si>
    <t>THOC1</t>
  </si>
  <si>
    <t>UCHL3</t>
  </si>
  <si>
    <t>ZNF32</t>
  </si>
  <si>
    <t>ALCAM,STAT3</t>
  </si>
  <si>
    <t>aldose reductase</t>
  </si>
  <si>
    <t>beta-cyclodextrin</t>
  </si>
  <si>
    <t>caffeic acid</t>
  </si>
  <si>
    <t>AKR1B1,FASN</t>
  </si>
  <si>
    <t>epalrestat</t>
  </si>
  <si>
    <t>AKR1B1,PRKCA</t>
  </si>
  <si>
    <t>geranylgeraniol</t>
  </si>
  <si>
    <t>CD59,HMGCR</t>
  </si>
  <si>
    <t>retinol acetate</t>
  </si>
  <si>
    <t>vaccenic acid</t>
  </si>
  <si>
    <t>FAAH,PRKACA</t>
  </si>
  <si>
    <t>4-hydroxynonenal</t>
  </si>
  <si>
    <t>ADIPOR1,AKR1B1,APP,HSPA1A/HSPA1B</t>
  </si>
  <si>
    <t>NF1</t>
  </si>
  <si>
    <t>MDK,MRPL15,NPM1,RPL10A</t>
  </si>
  <si>
    <t>pro-inflammatory cytokine</t>
  </si>
  <si>
    <t>AKR1B1,CLU,GCLC,GLUL</t>
  </si>
  <si>
    <t>rosuvastatin</t>
  </si>
  <si>
    <t>IKBKB</t>
  </si>
  <si>
    <t>APP,BAX,CCNB2,CLU,CTSZ,FASN,FSCN1,MYO1D,NAGLU,SLC16A2,STAT3,TERF2IP,TLN1</t>
  </si>
  <si>
    <t>INHBA</t>
  </si>
  <si>
    <t>AGO1,ARIH2,BAX,CDK4,CLASP2,HMGB1,NKX2-5,PCNA,SOX4</t>
  </si>
  <si>
    <t>TRAIP</t>
  </si>
  <si>
    <t>PCNA,PRDX4,SMARCC1,TBK1,TYMS</t>
  </si>
  <si>
    <t>TGS1</t>
  </si>
  <si>
    <t>CDK4,PREB,SESN2,UFL1</t>
  </si>
  <si>
    <t>IRF1</t>
  </si>
  <si>
    <t>BAX,CDK4,EIF4A3,PCNA,SAMHD1,STAT3,TAP1,TRIM21</t>
  </si>
  <si>
    <t>IGF1R</t>
  </si>
  <si>
    <t>APP,ATP5F1D,BAX,CBFB,CETN2,CLU,FASN,NDUFB9,RPL10A,RPL9,SF3B5,SLC16A2,STAT3,TYMS,UQCRC1</t>
  </si>
  <si>
    <t>SREBF2</t>
  </si>
  <si>
    <t>ACAA2,ACLY,CYB5A,FASN,FDFT1,FDPS,HMGCR,TAP1</t>
  </si>
  <si>
    <t>HDAC1</t>
  </si>
  <si>
    <t>ALCAM,APAF1,BAX,CCNB2,GLUL,HES1,NKX2-5,RECQL4,SOX11,STAT3,TPX2,TYMS,UHRF1</t>
  </si>
  <si>
    <t>PML</t>
  </si>
  <si>
    <t>ANXA4,BAX,CACYBP,FAM50A,FASN,GCLM,HMGCR,PCBP2,PRKCA,RXRA,TAP1</t>
  </si>
  <si>
    <t>APOE</t>
  </si>
  <si>
    <t>ANK3,APP,BAX,CLU,F2RL1,GLUL,HMGCR,HSPA1A/HSPA1B,MAP2K3,MRTFA,PCNA,RPL10A,SORBS1,STAT3,WBP2</t>
  </si>
  <si>
    <t>apigenin</t>
  </si>
  <si>
    <t>BAX,CDK4,DVL2,GCLC,GCLM,NCOA2,POLR2B</t>
  </si>
  <si>
    <t>POMC</t>
  </si>
  <si>
    <t>GCLC,GNAQ,KRT16,NCOA2,PCNA</t>
  </si>
  <si>
    <t>cadmium</t>
  </si>
  <si>
    <t>ACAA1,BAX,CYB5A,PSMD6,SLC30A1</t>
  </si>
  <si>
    <t>SOX3</t>
  </si>
  <si>
    <t>COBLL1,NCKAP1,NUDT21,WLS</t>
  </si>
  <si>
    <t>concanavalin a</t>
  </si>
  <si>
    <t>APP,BAX,HMGB1,PTGES2</t>
  </si>
  <si>
    <t>RIPK2</t>
  </si>
  <si>
    <t>FASN,HMGCR,SAMHD1,TRIM21,TRIM38</t>
  </si>
  <si>
    <t>arsenic trioxide</t>
  </si>
  <si>
    <t>ATP5F1D,BAX,COX5B,COX7A2L,FASN,FDFT1,FDPS,GCLC,GCLM,HMGCR,MED15,NDUFS2,NPM1,PCNA,PDIA6,PIK3R4,POLD1,SLC25A6,STAT3,TIGAR,TYMS,ZDHHC17</t>
  </si>
  <si>
    <t>AR</t>
  </si>
  <si>
    <t>BASP1,CLGN,COTL1,COX5B,COX6C,DEGS1,EMB,EPB41L4B,FAM174B,FASN,FZD6,GDI1,GIPC1,HMGCR,MRPL39,P4HA1,PCBD1,PDIA5,PFKFB2,PIGA,POMT2,PRKCA,SLC3A2,SMARCC1,SUCLG2,TPX2,TWF2,XRCC4</t>
  </si>
  <si>
    <t>GMNN</t>
  </si>
  <si>
    <t>FMR1</t>
  </si>
  <si>
    <t>translation regulator</t>
  </si>
  <si>
    <t>APP,BASP1,CLSTN3,DLG2,FXR2,GAP43,GLUL,MRPL22,NPEPL1,NPTX1,PRKACA,RPL10A,RPL14,RPL9</t>
  </si>
  <si>
    <t>bleomycin</t>
  </si>
  <si>
    <t>BASP1,BAX,CLU,FZD6,PCNA,PNMA1,SMURF2,SOX4,STAT3,UBE2T,UHRF1,VEZT</t>
  </si>
  <si>
    <t>CLCF1</t>
  </si>
  <si>
    <t>ATP5F1D,COX7A2L,NDUFB9,NDUFV1,UQCRC1</t>
  </si>
  <si>
    <t>rosiglitazone</t>
  </si>
  <si>
    <t>ACAA2,ACLY,ADIPOR1,ATP5F1D,BAX,FASN,LNPEP,NDUFS2,NDUFV1,PCNA,PDHA1,ROCK2,SAMHD1,SORBS1,TPM3,UQCRC1</t>
  </si>
  <si>
    <t>miR-200b-3p (and other miRNAs w/seed AAUACUG)</t>
  </si>
  <si>
    <t>ELMO2,GEMIN2,GSE1,ZFPM2</t>
  </si>
  <si>
    <t>144DG11</t>
  </si>
  <si>
    <t>COX5B,DDX42,FXR2,GNG12,NUP62,POLR2B,ST13</t>
  </si>
  <si>
    <t>budesonide</t>
  </si>
  <si>
    <t>ADIPOR1,CAB39,DSG1,GNA11,GNAQ,GNG12,MAP2K3,PCNA,PDIA6,PPL,PRKACA,PRKCA,SECISBP2L,TUBB2A</t>
  </si>
  <si>
    <t>EIF6</t>
  </si>
  <si>
    <t>ACLY,FASN,FDPS,HMGCR,NDUFB9,PDHA1,SORBS1</t>
  </si>
  <si>
    <t>PTEN</t>
  </si>
  <si>
    <t>ACAA1,ACAA2,ARID2,ATP5ME,BAX,CAD,CCNB2,CDK4,CSTF3,CTSZ,DEGS1,DIABLO,EIF4EBP1,FASN,FDFT1,FDPS,FZD6,HMGCR,HSPA1A/HSPA1B,IDH2,IFT88,LIMS1,MAPK8,NKX2-5,PCBP2,PDHA1,PTP4A2,RBBP6,SOX4,SP4,STAT3,SUCLG2,SYNJ1</t>
  </si>
  <si>
    <t>NR1I3</t>
  </si>
  <si>
    <t>ALAS1,EIF4EBP1,FAM107B,FASN</t>
  </si>
  <si>
    <t>E. coli serotype 0127B8 lipopolysaccharide</t>
  </si>
  <si>
    <t>AIF1L,DERL1,F2RL1,GLUL,PCK2,STAT3</t>
  </si>
  <si>
    <t>GRIN2A</t>
  </si>
  <si>
    <t>ANK3,FASN,FDPS,HMGCR,SFPQ</t>
  </si>
  <si>
    <t>TFRC</t>
  </si>
  <si>
    <t>APAF1,ATP5F1C,ATP5F1D,NDUFB9,NDUFS2,NDUFV1,SOX11,UQCRC1</t>
  </si>
  <si>
    <t>TP53</t>
  </si>
  <si>
    <t>ACAA1,ACAA2,ACLY,AKR1B1,ANXA4,APAF1,APP,ATP5F1C,BAX,CAD,CAND1,CARHSP1,CCNB2,CD59,CDK4,CLU,CYB5A,DNAJA2,EEF1A1,EIF4E2,EPS8,FASN,FDFT1,FDPS,FXN,FZD6,GCLC,GCLM,GLUL,GNAQ,HES1,HMGB1,HMGCR,HSPA1A/HSPA1B,IDH2,INPP4A,KIFC1,MAP2K3,MGST2,MRPL15,MRPL2,MRPL39,NKX2-5,NPM1,NPTX1,P4HA1,PCLAF,PCNA,PDHA1,PDIA5,PDIA6,PIK3R4,PLEKHG1,POLA1,POLD1,PPP4C,PRKAB2,PRKCA,PSMC1,RAD23A,RALBP1,RBBP6,RECQL4,RPL10,RPN2,SAMM50,SESN2,SFPQ,SGTB,SLC19A1,SMURF2,SORBS1,SPCS2,ST13,STAMBP,STAT3,STEAP3,SUCLG2,TAP1,TIGAR,TLN1,TPM3,TPX2,TRIM21,TYMS,UBE2T,UHRF1,UQCRC1,USP14,VAMP3,VAMP4,XPO1</t>
  </si>
  <si>
    <t>26S PROTEASOME (complex)</t>
  </si>
  <si>
    <t>APAF1,ATP6V1D,BAX,POLA1,PRKCA,PSMD6,PTPA,WBP2</t>
  </si>
  <si>
    <t>IGBP1</t>
  </si>
  <si>
    <t>ATP5F1D,NDUFB9,NDUFS2,UQCRC1</t>
  </si>
  <si>
    <t>lactic acid</t>
  </si>
  <si>
    <t>AGRN,CACYBP,CLU,NEFM,PCK2,PCNA,PDHA1,XRCC4</t>
  </si>
  <si>
    <t>3,3'-diindolylmethane</t>
  </si>
  <si>
    <t>BAX,CDK4,FASN,TAP1</t>
  </si>
  <si>
    <t>GATA3</t>
  </si>
  <si>
    <t>CUL4B,FSCN1,GLUL,PCNA,PPL,VAPB</t>
  </si>
  <si>
    <t>IFNG</t>
  </si>
  <si>
    <t>ACLY,AGRN,AIF1L,APP,ARPP19,BAX,CDK4,CTSZ,CYB5A,DDB1,DEGS1,DIABLO,EEF1A1,F2RL1,FAAH,FASN,FXN,GLIPR2,GLUL,HES1,HMGB1,HMGCR,HSPA1A/HSPA1B,KNL1,MED1,MED15,MORC2,NCOR1,NEFM,NUBPL,PARP9,PDHA1,PRKCA,PRPF8,PTGES2,RPL23A,SAMHD1,SLC1A5,ST13,STAT3,TAP1,TRIM21,ZNF638</t>
  </si>
  <si>
    <t>ELAVL1</t>
  </si>
  <si>
    <t>ACAA2,ACLY,CALM1 (includes others),EIF4E2,FASN,RFC5,RPN2,SNRPG,SOX4,STAT3,VAPB</t>
  </si>
  <si>
    <t>HMGA1</t>
  </si>
  <si>
    <t>ARL2BP,HMGCR,NKX2-5,RARA,SOX4,STAT3,STEAP3</t>
  </si>
  <si>
    <t>carbon tetrachloride</t>
  </si>
  <si>
    <t>APAF1,BAX,FAAH,GCLC,HMGB1,PCNA,SMURF2</t>
  </si>
  <si>
    <t>NR1H (family)</t>
  </si>
  <si>
    <t>ACLY,FASN,MED1,TAP1</t>
  </si>
  <si>
    <t>SMAD4</t>
  </si>
  <si>
    <t>ACLY,CAB39,CBFB,EIF4EBP1,FSCN1,NKX2-5,TPM3,VAPB</t>
  </si>
  <si>
    <t>ARID3A</t>
  </si>
  <si>
    <t>ANGEL2,CCAR1,GPC4,NCAPG2,NUDT21</t>
  </si>
  <si>
    <t>PRKAA2</t>
  </si>
  <si>
    <t>ALAS1,BAX,FASN,NPEPL1</t>
  </si>
  <si>
    <t>TSC1</t>
  </si>
  <si>
    <t>ATP6V1B2,BAX,FASN,GLUL,NPM1</t>
  </si>
  <si>
    <t>BCL6</t>
  </si>
  <si>
    <t>ACAA2,ALCAM,BAX,SH2D4A,STAT3</t>
  </si>
  <si>
    <t>BMP7</t>
  </si>
  <si>
    <t>APAF1,CALD1,FASN,GLUL,PLCB1</t>
  </si>
  <si>
    <t>DDIT3</t>
  </si>
  <si>
    <t>BAX,PCK2,PCNA,STAT3</t>
  </si>
  <si>
    <t>DICER1</t>
  </si>
  <si>
    <t>HES1,HMGCR,PRKCA,RAD23A</t>
  </si>
  <si>
    <t>INSR</t>
  </si>
  <si>
    <t>ACAA2,ALDH6A1,ATP5F1D,FASN,FDFT1,FDPS,GEMIN2,HMGCR,MED1,MTCH2,NDUFB9,PDHA1,SIRT2,SLC30A1,UHRF1,UQCRC1</t>
  </si>
  <si>
    <t>MAPK14</t>
  </si>
  <si>
    <t>BAX,FASN,FDPS,HMGCR</t>
  </si>
  <si>
    <t>SB203580</t>
  </si>
  <si>
    <t>BAX,COBL,FDFT1,HMGB1,LIMS1,P4HA1,WLS</t>
  </si>
  <si>
    <t>CCDC88A,CDYL,COBL,DMBT1,FASN,FSCN1,GAP43,INO80,MGST2,NPM1,SOX11,SOX4,STAT3,TAP1</t>
  </si>
  <si>
    <t>TCR (complex)</t>
  </si>
  <si>
    <t>IDH2,MAPK8,RPL10A,RPL23A,RPL6,RPL9,SLC1A5,STAT3,UQCRC1</t>
  </si>
  <si>
    <t>THZ1</t>
  </si>
  <si>
    <t>CLU,COL12A1,HSPA1A/HSPA1B,RAPH1</t>
  </si>
  <si>
    <t>medroxyprogesterone acetate</t>
  </si>
  <si>
    <t>BAX,CCNB2,FASN,FLNB,GLUL,GNG12,MAPK8,NAGLU,P4HA1,PCK2,PCNA,PLCB1,PPL,RPN2,SAMHD1,SMURF2,STAT3</t>
  </si>
  <si>
    <t>miR-125b-5p (and other miRNAs w/seed CCCUGAG)</t>
  </si>
  <si>
    <t>BAX,CBFB,DDX19B,OSBPL9</t>
  </si>
  <si>
    <t>prostaglandin E2</t>
  </si>
  <si>
    <t>APP,BAX,F2RL1,FASN,FSCN1,SOX4,UHRF1</t>
  </si>
  <si>
    <t>tetradecanoylphorbol acetate</t>
  </si>
  <si>
    <t>ALAS1,ALCAM,APP,BAX,CDK4,DMBT1,DSG1,EIF4A3,EIF4EBP1,FAAH,GAP43,GCLC,HES1,NPM1,PCK2,PCNA,PKP3,PRKACA,PRKCA,RARA,RASA1,RECQL4,RXRA,SP4,STAT3,TPM3,TYMS,USP14</t>
  </si>
  <si>
    <t>vorinostat</t>
  </si>
  <si>
    <t>APAF1,BAX,CDK4,CLU,HMGCR,MAPK8,TAF6L</t>
  </si>
  <si>
    <t>Causal Networks for My Projects-&gt;Andrea Gallio-&gt;2024-05-29_AndreaGallio 100424 - p&lt;0.05-&gt;C v Sa NoOut</t>
  </si>
  <si>
    <t>Master Regulator</t>
  </si>
  <si>
    <t>Depth</t>
  </si>
  <si>
    <t>Network bias-corrected p-value</t>
  </si>
  <si>
    <t>Participating regulators</t>
  </si>
  <si>
    <t>Causal network</t>
  </si>
  <si>
    <t>Target-connected regulators</t>
  </si>
  <si>
    <t>Relationships Between Master Regulators(Increases/Downstream)</t>
  </si>
  <si>
    <t>Relationships Between Master Regulators(Decreases/Downstream)</t>
  </si>
  <si>
    <t>Relationships Between Master Regulators(Affects/Downstream)</t>
  </si>
  <si>
    <t>Relationships Between Master Regulators(Increases/Upstream)</t>
  </si>
  <si>
    <t>Relationships Between Master Regulators(Decreases/Upstream)</t>
  </si>
  <si>
    <t>Relationships Between Master Regulators(Affects/Upstream)</t>
  </si>
  <si>
    <t>Relationships Between Master Regulators(Increases/Both)</t>
  </si>
  <si>
    <t>Relationships Between Master Regulators(Decreases/Both)</t>
  </si>
  <si>
    <t>Relationships Between Master Regulators(Affects/Both)</t>
  </si>
  <si>
    <t>F Actin</t>
  </si>
  <si>
    <t>26S PROTEASOME (complex),ABL1,ACSL4,ACTB,ACTG1,ALOX5,ANXA11,APP,AR,ARHGEF1,CAMP,CAV1,CDKN1B,CHUK,CREB (family),E. coli B4 lipopolysaccharide,EGFR,EIF4E,EIF6,ESR1,F ACTIN (complex),F11R,FOXO1,FUS,GPX1,GSK3B,IKBKB,INSR,ITCH,ITGB3,KRAS,L-serine,MAP2K4,MAPT,MMP9,MYH9,NFE2L2,NFKB (complex),OCLN,PDPK1,PKA (complex),PPARA,PRKCB,PTK2B,PTPN11,RAC1,RAD51,RAF1,RELA,RGS2,SIRT1,SMARCA4,STAT5B,SYK,TARDBP,TEAD1,TFEB,TLR9,TP63,TP73,VDR,VEGFA,YBX1</t>
  </si>
  <si>
    <t>ACD,ADK,AGRN,AIF1L,ALAS1,ALDH6A1,ANK3,AP2B1,ARPC3,ARPP19,ASCC1,ATP6V1B2,ATP6V1D,ATP7A,BAX,CA13,CALD1,CAMSAP3,CCNB2,CCP110,CD59,CENPQ,CEP135,CHMP1A,CLGN,CLPB,CLPTM1L,CNOT4,COL12A1,COMMD7,COX5B,COX6C,COX7A2L,CRTC2,CUL4B,DDX6,DEGS1,DIABLO,DIMT1,DLG2,DNAAF10,DSG1,DVL2,DYNC1LI1,EIF4EBP1,ELOVL5,EMB,ENY2,EPB41L4B,EPN1,FAF1,FASN,FBXL20,FDFT1,FLNB,FXN,GCLC,GCLM,GEMIN2,GIPC1,GNA11,GNG12,GPC4,GPD2,HES1,HOOK2,IFT88,IKBKG,KIFBP,KNL1,KRT6C,KTN1,LGALS8,LIMS1,LUC7L,MAGED1,MANF,MAP9,MAPK8,MEN1,MRTFA,MSRA,MTCH2,MTRES1,MYO1D,NADSYN1,NARS2,NCAPG2,NCOA2,NDUFB9,NUDC,NUP42,NUP62,NUP88,OMD,ORC5,PAFAH1B1,PARP9,PCBD1,PCK2,PCNT,PIGA,PLAA,PLCB1,PLEKHG1,PNKP,POLR3D,POMT2,PPAT,PPL,PRDX4,PRPF8,PSMC1,PSMD6,PTGES2,PTPN3,RALBP1,REXO4,RIC8B,RPL10A,RPS6KB2,SFPQ,SIRT2,SLC1A4,SLC1A5,SLC25A6,SP4,SPAG5,SRPK2,SSNA1,STBD1,TCERG1,TERF2IP,TFG,TGOLN2,TMEM109,TMTC3,TONSL,TUBB2A,TUSC2,TWF2,TXNL4B,UBE2T,UQCRB,VAMP3,VAMP4,WBP2,XRCC1,XRCC4,YARS1,YWHAB,ZFP42</t>
  </si>
  <si>
    <t>152 (63)</t>
  </si>
  <si>
    <t>glutathione,NDRG2</t>
  </si>
  <si>
    <t>hydrogen peroxide,IL1R (family)</t>
  </si>
  <si>
    <t>26 (1)</t>
  </si>
  <si>
    <t>CASP2,CASPASE (family),P38 MAPK (family)</t>
  </si>
  <si>
    <t>Iberiotoxin</t>
  </si>
  <si>
    <t>ABCB1,AKT (family),AP1 (complex),APC,APEX1,APP,AR,BECN1,BK CHANNEL (complex),BMI1,CALMODULIN (family),CCND1,CCNH,CD5,Cdc42,CDH1,CDKN1A,CDKN1B,CEBPB,CFTR,CHUK,CK2 (complex),CREB (family),CREB1,CSNK2A1,disulfiram,EGFR,EGR2,EIF4E,EP400,ESR1,ESR2,EZH2,FGF2,FOS,FOXC1,FOXO1,GATA1,HDAC1,HDAC2,HIF1A,HMGA1,HNRNPK,HSF1,HSP90B1,HTT,Iberiotoxin,IFI16,IGF1R,INSR,IRF2,JUN,LEF1,MAP3K12,MASTL,MEF2C,MEK (family),MYC,MYCN,NFE2L2,NFKBIA,NFKBID,NGEF,NPM1,NRF1,P38 MAPK (family),PDX1,PGR,POU5F1,PPARD,PPARG,PPARGC1A,PRKAA1,PTEN,PTGS2,PTPN6,RAD51,RB1,RELA,RPS6KB1,SHC1,SIRT1,SLC2A4,SMAD2/3 (family),SMARCA4,SNCA,SPP1,STAT3,STK11,SUB1,TAL1,TCF7L2,TERT,TP73,TWIST1,USP7,VEGF (family),YAP1,YBX1</t>
  </si>
  <si>
    <t>ABHD17B,ACAA1,ACAA2,ACBD5,ACD,ADK,AFF4,AGRN,AIF1L,ALAS1,ALDH6A1,ANKRD28,ANO6,AP2B1,AP3D1,APP,ARID2,ARL2BP,ARPP19,ASCC1,ATP5ME,ATP5MK,ATXN2,BANF1,BAX,BIRC6,CAD,CALM1 (includes others),CAMSAP3,CARHSP1,CBFB,CCAR1,CCDC88A,CCNB2,CCP110,CDK4,CENPQ,CEP131,CEP135,CHMP1A,CLGN,CLPB,CLPTM1L,CMC1,CNOT4,COBL,COMMD7,COX7A2L,CSTF3,CTBP2,CUL4B,DDB1,DDX11,DDX41,DDX6,DEGS1,DHPS,DIABLO,DIMT1,DLG2,DMBT1,DPY19L1,EEF1E1,EIF4EBP1,EMB,ENY2,EPB41L3,EPB41L4B,ERCC6,FAAH,FAF1,FAM174B,FAM241B,FAM32A,FASN,FAU,FBXL20,FDFT1,FDPS,FLNB,FREM2,FSCN1,FXN,FZD6,GDI1,GEMIN2,GIPC1,GLDC,GLIPR2,GNA11,GNG12,HES1,HID1,HLTF,HMGCR,HSPA1A/HSPA1B,IDH2,IFT88,INO80,KATNA1,KIFBP,KNL1,KRT6C,KTN1,LGALS8,LIMS1,LNPEP,LTV1,MAGED1,MAML1,MAP2K3,MAP9,MAPK8,MEN1,MRPL55,MRTFA,MSRA,MTCH2,MTRES1,MYO1D,NADSYN1,NAGLU,NARS2,NCAPG2,NCOA2,NCOR1,NDUFB9,NDUFV1,NEK6,NKX2-5,NPEPL1,NPM1,NT5C2,NUDC,NUDT21,NUP42,NUP88,OMD,ORC5,PABPN1,PAFAH1B1,PCBD1,PCBP2,PCNT,PDE6D,PDHA1,PDS5B,PICALM,PIGA,PIK3R4,PLCB1,PLEKHG1,PMPCB,PNKP,PNPO,POLD4,POLR2L,POLR3D,POMT2,PPAT,PPP2R2A,PRKCA,PRPF8,PSMD6,PTGES2,PTP4A2,PTPA,QKI,RABGGTA,RABGGTB,RALBP1,RASA1,RBBP6,RBM5,RIC8B,RNASEH2C,RPL14,RPL23A,RPL6,RPL9,RPN2,RPS6KB2,SECISBP2L,SFPQ,SH2D4A,SLC19A1,SMURF2,SOX11,SOX4,SP4,SPATS2,SRGAP2,SRPK2,SSBP4,STAT3,STXBP5,SUCLG2,SWAP70,SYNJ1,TBK1,TCEAL4,TCERG1,TERF2IP,TFG,TGOLN2,TMEM109,TOM1L1,TRIM68,TUBB2A,TUSC2,TXNL4B,TYMS,UBE2T,UBP1,USP10,VAMP3,VAMP4,VEZT,VPS35,WLS,XRCC4,YARS1,YWHAB,ZMYND8,ZNF33A,ZNF638</t>
  </si>
  <si>
    <t>226 (99)</t>
  </si>
  <si>
    <t>DBI</t>
  </si>
  <si>
    <t>Abcb1b,AKT (family),AKT1,AP1 (complex),CASP2,CAT,CAV1,CCK,DBI,DNMT1,FOXO1,GLI1,HSF1,hydrogen peroxide,IKBKB,INSR,JNK (family),MAPK1,MAPK14,MAPK9,MTORC1 (complex),NFKBIA,NQO1,PTPN1,RAC1,RAF1,reactive oxygen species,RHOA,RPS6KB1,SOD (family)</t>
  </si>
  <si>
    <t>ACBD5,ADIPOR1,ADK,ALDH6A1,AP2B1,ATP5F1D,BAX,CALM1 (includes others),CD59,COX6C,CRTC2,CTSZ,DDT,DEGS1,DIABLO,DPAGT1,DSG1,EHMT1,EIF4EBP1,ELOVL5,EMB,EPB41L4B,FASN,FDFT1,FDPS,FLNB,GAS2L3,GCLC,GCLM,GEMIN2,GPAT4,HMGCR,HNRNPU,IFT172,KNL1,KTN1,LAP3,MAPK13,MAPK8,MDK,MEN1,MSRA,MTCH2,MYO1D,NAGLU,NCOR1,NDUFB9,NDUFV1,NPEPL1,NUP188,PCBP2,PCK2,PICALM,PLAA,POLD4,PPP2R2A,PTP4A2,QKI,RABGGTB,RALBP1,RASA1,RBM45,ROCK2,RPP40,RPS6KB2,RXRA,SAMHD1,SLC16A2,SLC1A5,SLC30A1,SLC3A2,SMARCC1,SMURF2,SRSF11,TBK1,TERF2IP,TGOLN2,TONSL,TUBB2A,TYMS,UHRF1,USP10,YWHAB,ZFP42,ZMYM1,ZNF638</t>
  </si>
  <si>
    <t>86 (30)</t>
  </si>
  <si>
    <t>CPT1B,pidnarulex,sterol</t>
  </si>
  <si>
    <t>23 (1)</t>
  </si>
  <si>
    <t>P38 MAPK (family)</t>
  </si>
  <si>
    <t>5 (1)</t>
  </si>
  <si>
    <t>FDFT1,LDLR,sterol</t>
  </si>
  <si>
    <t>12 (1)</t>
  </si>
  <si>
    <t>corticosterone</t>
  </si>
  <si>
    <t>6-methyl-2-(phenylethynyl)pyridine,carnosine,NDRG2,OGT</t>
  </si>
  <si>
    <t>ACACB,CYP7A1,FDFT1,IKBKB,P38 MAPK (family),P70 S6K (family),PLP1,TAS1R3</t>
  </si>
  <si>
    <t>bicarbonate</t>
  </si>
  <si>
    <t>bicarbonate,CA9,hydrogen peroxide,PTPN1</t>
  </si>
  <si>
    <t>APAF1,APP,ATP5F1C,ATP5F1D,ATP5ME,BAX,CLU,COX6C,DNAJA2,DPAGT1,EEF1A1,EHMT1,F2RL1,FDFT1,FDPS,GCLC,GCLM,HES1,HMGB1,HMGCR,MAPK8,MDK,PCBP2,PTP4A2,RALBP1,RASA1,SLC1A4,SLC1A5,SLC30A1,SLC3A2,STAT3,TAP1,TBK1,UHRF1,UQCRC1,YWHAB</t>
  </si>
  <si>
    <t>36 (4)</t>
  </si>
  <si>
    <t>SLC4A7</t>
  </si>
  <si>
    <t>CA9,hydrogen peroxide</t>
  </si>
  <si>
    <t>6 (1)</t>
  </si>
  <si>
    <t>FDFT1,SCAP</t>
  </si>
  <si>
    <t>U0126</t>
  </si>
  <si>
    <t>ACTG1,AGT,AHR,AKT1,AP1 (complex),AR,BCL2L11,BRD4,CALMODULIN (family),CALPAIN (complex),CAPN6,CBX7,CCAR2,CDK2,CDK5,CDK7,CDKN1B,CEBPB,CLOCK,CREB1,CYP19A1,DNMT3B,E2F3,EGF,EGFR,EGR1,EGR2,EIF4E,EIF5A2,EPAS1,EPHB2,EPRS1,ERK (family),ERK1/2 (family),FMR1,FOS,FOXO3,GATA3,GRIN1,GSK3 (family),GSK3B,HIF1 (complex),HISTONE H3 (family),HMGA1,HNF1B,HSPB8,HTT,IKBKB,IL2,IL4,IRF1,IRS2,JUN,KDM1A,KDM5A,KDM5B,KLF4,LCK,LEF1,MAP1LC3B,MAP2K5,MAP4K4,MAPK1,MAPK3,MAPK7,MAPK8,MECP2,MED1,MEK (family),mir-22 (includes others),MKNK1,MMP14,MMP9,MTOR,MYC,MYRF,NEK2,NFE2L2,NFKB (complex),NFKBIA,NOS3,NR4A1,NRF1,NTRK2,PDPK1,PGR,PI3K (complex),PIK3CA,PPARD,PPIF,PRKAA2,PRKG1,PSEN1,PTGS2,PTPN11,PTPRR,RAG2,RBL2,RELA,RET,RHO,RICTOR,RPS6KB1,RUNX3,SATB1,Sb202190,SETX,SMAD2,SMAD2/3 (family),SMAD3,SMARCA4,SNAI2,SP1,SPARC,SREBF1,SREBF2,STAR,STAT4 DIMER (complex),STAT5B,STAT6,SYK,TAFAZZIN,tamoxifen,TCF20,TCF4,TCF7L2,TERT,testosterone,TNF,TP53,TRAPPC1,TSC2,TWIST1,U0126,USP11,VEGF (family),VEGFA,WBP2,XBP1,YBX1,ZEB1</t>
  </si>
  <si>
    <t>ABHD17B,ACAA1,ACAA2,ACLY,ADIPOR1,AFF4,AGK,AGRN,AKR1B1,ALCAM,ANGEL2,ANK3,AP3D1,ARL2BP,ARPP19,ASCC1,ATP5F1C,ATP5ME,ATP6V0A2,ATP6V1B2,ATP6V1D,ATP7A,ATXN2,BAX,BIRC6,BORCS6,BTAF1,CALCOCO1,CALM1 (includes others),CAND1,CARHSP1,CBFB,CCAR1,CCDC8,CCDC86,CCP110,CD59,CDIN1,CDK4,CDYL,CERS2,CHMP1A,CLASP2,CLGN,CLPB,CLPTM1L,CMC1,CMTM6,COBLL1,COL12A1,COPS7A,COTL1,COX6C,CTSZ,CUL4B,CYB5A,DDT,DDX11,DDX41,DDX42,DEGS1,DHPS,DHX30,DMBT1,DNAJA2,DPY19L1,DUS2,DVL2,DYNC1LI1,EEF1A1,EEF1E1,EHMT1,EIF4A3,EIF4E2,EIF4EBP1,ELOVL5,EMB,ENY2,EPB41L3,EPB41L4B,EPHA7,EPS8,ERAL1,FAM241B,FAM32A,FAM50A,FAR1,FASN,FDFT1,FLNB,FREM2,FXN,FXR2,FZD6,GCLC,GDI1,GIPC1,GKAP1,GLDC,GLIPR2,GNA11,GNAQ,GPC4,HMGB1,HMGCR,HYDIN,IDH2,IFT88,IKBKG,INPP4A,KIFBP,KIFC1,KRT16,KRT6C,LAP3,LGALS8,LTV1,MANF,MAP2K3,MAP9,MAPK13,MDK,MED1,MED15,MGST2,MLEC,MOB1B,MRPL15,MRPL2,MRPL22,MRPL39,MRTFA,MTRES1,MYO1D,NADSYN1,NAGLU,NAV1,NCKAP1,NCOA2,NDUFS2,NEFM,NEK9,NKRF,NPEPL1,NPM1,NPTX1,NT5C2,NUDC,NUDT21,NUP188,NUP62,NXT1,OGFOD1,OMD,PABPN1,PACSIN3,PAFAH1B1,PCBD1,PCBP2,PCLAF,PDAP1,PDIA5,PDIA6,PDS5B,PFKFB2,PICALM,PIGA,PITPNA,PLEKHG1,PNKP,POLA1,POLR3D,POMT2,PPAT,PPP2R2A,PPP4C,PRDX4,PREPL,PRKAB2,PRKACA,PRMT7,PRPF8,PSMD6,PTGES2,PTP4A2,PTPA,QKI,RAB3IP,RABGGTA,RABGGTB,RAD23A,RALBP1,RASA1,RASAL2,RBM45,RCOR1,RECQL4,RIC8B,RPL10,RPL6,RPN2,RPS6KB2,RXRA,SAMM50,SDF2L1,SECISBP2L,SENP6,SFPQ,SFXN4,SGTB,SIRT2,SLC1A4,SLC1A5,SLC25A19,SLC25A6,SLC30A1,SLC3A2,SMARCA1,SMARCC1,SORBS1,SOX11,SOX4,SP4,SPAG5,SPATS2,SPCS2,SSBP4,ST13,STAT3,STEAP3,STX17,SUCLG2,SUZ12,SWAP70,TAF6L,TBC1D2B,TBX20,TCERG1,TERF2IP,TIGAR,TMA7,TMTC3,TPM3,TRMT1,TRMT5,TUSC2,TWF2,TXNL4B,UBE3C,UBXN1,UFL1,UHRF1,UQCRC1,USP10,USP14,VARS1,WLS,XRCC1,XRCC4,YWHAB,ZDHHC17,ZFP42,ZNF33A,ZNF362,ZNF638,ZSCAN5A</t>
  </si>
  <si>
    <t>266 (141)</t>
  </si>
  <si>
    <t>CYP7A1,glutathione,NRF1,RB (family)</t>
  </si>
  <si>
    <t>HISTONE H3 (family),IKBKB,IL24,IL5,LDLR,mir-122 (includes others),mir-132 (includes others),P38 MAPK (family),P70 S6K (family),PRKCB,RETN,SMAD2</t>
  </si>
  <si>
    <t>PKN1</t>
  </si>
  <si>
    <t>ABCB1,AHR,AKT (family),AKT1,aldosterone,APEX1,APP,AR,BLOC1S6,BMI1,BRD4,CASP3,CBX7,CDKN1A,CDKN1B,CEBPA,CEBPB,CLOCK,CRYAB,DDX5,disulfiram,DNMT1,DNMT3B,EGF,EIF2AK3,EIF4E,ESR1,ESTROGEN RECEPTOR (family),EZH2,FOXC1,FOXO1,GATA1,GLI1,GUCY2D,HISTONE H3 (family),HTT,IKBKB,IL6,IRF1,IRF7,IRS1,KAT5,KDM5A,KDM5B,KLF4,LEF1,MAP2K1,MAPT,NANOG,NFKBIA,NGEF,NPM1,NPPA,NR3C1,PDX1,PGR,PKN1,PPARD,PPARG,PPARGC1A,PPIF,PTGS2,RAC2,RAG2,RARG,RGS4,SATB1,SFN,SLC2A4,SMAD2/3 (family),SMARCA4,SMN1/SMN2,SND1,SOD (family),SOX2,SPARC,STAT3,STAT5B,STUB1,TAL1,TCF20,TP53,TRAPPC1,TWIST1,UPF1,VCP,VEGF (family),YAP1</t>
  </si>
  <si>
    <t>ACAA1,ACAA2,ACBD5,ACLY,AGK,AGO1,AKR1B1,ALCAM,ANK3,ANO6,ANXA4,AP2B1,AP3D1,APAF1,ARPC3,ARPP19,ASCC1,ATG16L1,ATP5F1C,BASP1,BORCS6,CAD,CALD1,CAND1,CBFB,CCAR1,CCDC8,CCDC88A,CCNB2,CCP110,CD59,CDIN1,CDYL,CENPQ,CEP131,CEP135,CEP97,CHMP1A,CLASP2,CLGN,CLPB,CMC1,CMTM6,CNOT4,COBL,COMMD7,COX5B,COX6C,CUL4B,CYB5A,DDB1,DDX11,DEGS1,DERL1,DHPS,DHX30,DLG2,DNAJA2,DPY19L1,DSG1,DUS2,DVL2,EEF1A1,EEF1E1,EHMT1,EIF4A3,EIF4E2,ENOX1,ENY2,EPB41L3,EPB41L4B,EPHA7,ERCC6,FAM107B,FAM174B,FAM241B,FAM32A,FBXL20,FREM2,FXR2,FZD6,GAS2L3,GCLM,GDI1,GEMIN2,GIPC1,GLIPR2,GLUL,GNAQ,GNG12,GOLGA5,GPC4,HID1,HMGB1,HMGCR,HOOK2,HSPA1A/HSPA1B,IFT172,INO80,INPP4A,KIFBP,KIFC1,KNL1,KRT6C,KTN1,LNPEP,MAGED1,MAPK8,MEN1,MGST2,MRPL15,MRPL2,MRPL39,MRTFA,MSRA,MTCH2,MTRES1,MYO1D,NADSYN1,NARS2,NAV1,NCKAP1,NDUFV1,NEFM,NEK9,NKX2-5,NT5C2,NUP42,NUP88,OMD,PABPN1,PCBD1,PCLAF,PCNA,PCNT,PDE6D,PDHA1,PDIA5,PDIA6,PICALM,PIGA,PKP3,PLCB1,PNKP,PNPO,POLD1,POMT2,PPP4C,PREB,PRKAB2,PRPF8,PTP4A2,RAD23A,RALBP1,RARA,RBM5,RECQL4,RIF1,RNASEH2C,RPL10,RPN2,RPP40,RPS6KB2,SAMHD1,SAMM50,SENP6,SESN2,SFPQ,SFXN4,SLC16A2,SLC19A1,SLC1A4,SLC30A1,SMARCC1,SMG6,SNRPG,SORBS1,SOX4,SP4,SPATS2,SPCS2,SRPK2,SRSF11,SSBP4,ST13,STAT3,STEAP3,STXBP5,SUCLG2,SWAP70,TAP1,TBC1D2B,TBK1,TGOLN2,TIGAR,TLN1,TMEM109,TMTC3,TOM1L1,TOR1B,TPM3,TRIM21,TRIM68,TRMT1,TRMT5,TUBB2A,TUSC2,TWF2,TXNL4B,TYMS,UBE2T,UBE3C,UBP1,UBXN1,UQCRB,UQCRC1,USP10,USP14,VAMP3,VEZT,VPS35,XPO1,XRCC4,YARS1,YWHAB,ZMYM1,ZMYND8,ZNF638</t>
  </si>
  <si>
    <t>228 (88)</t>
  </si>
  <si>
    <t>HISTONE H3 (family)</t>
  </si>
  <si>
    <t>histone H3</t>
  </si>
  <si>
    <t>14-3-3 (family),ACLY,AHR,AP1 (complex),AR,BRD4,CBX3,CBX4,CBX7,CCND1,CDK4/6 (family),CDKN1A,CDKN1B,CEBPA,CEBPB,CHD4,CREBBP,CSF2,DKK1,DNMT1,DNMT3A,DNMT3B,EED,EGR2,EHMT1,EHMT2,EIF5A2,EP300,ERBB2,ESR1,ESR2,ESTROGEN RECEPTOR (family),EZH2,F2,FOS,FOXO1,GATA1,GLI1,HISTONE H3 (family),IGF1,IKBKB,IL6,ING1,IRF7,KAT2A,KAT2B,KAT5,KDM5A,KDM5B,KLF4,MAPK1,MAPK9,MEF2C,MEK (family),mir-22 (includes others),MTF2,MYC,NCOA1,NFE2L2,NFKB (complex),NFKB (family),NLRP3,NR3C1,NSD2,PDX1,PHF1,PHF8,PLAT,POU2F2,PPARA,PPARGC1A,RAF1,RAG2,REL,RELB,RPTOR,RUVBL1,SMAD2/3 (family),SMARCA2,SMARCA4,SMN1/SMN2,SNCA,SND1,SOX2,STAT3,STAT4,STUB1,SUB1,TAF1,TERT,TFEB,TGF BETA (family),TP63,TP73,TRIM24,UHRF1,XBP1,ZEB1</t>
  </si>
  <si>
    <t>ACBD5,ADIPOR1,ADK,AFF4,AGO1,AGRN,AIF1L,ALAS1,ANK3,ANKRD28,ANXA4,AP3D1,APP,ARPP19,ASCC1,ATG16L1,ATP5F1D,ATP5MK,ATP6V1B2,ATP6V1D,ATXN2,BANF1,BASP1,CALM1 (includes others),CAMSAP3,CBFB,CCDC8,CCDC88A,CCP110,CDIN1,CDK4,CENPQ,CEP135,CLASP2,CLGN,CLPB,CLPTM1L,CLU,CNOT4,COBL,COBLL1,COTL1,COX5B,COX6C,CRTC2,DDB1,DDT,DDX11,DDX41,DEGS1,DERL1,DIMT1,DLG2,DMBT1,DNA2,DNAAF10,DPAGT1,DPY19L1,DUS2,DYNC1LI1,EIF4EBP1,EMB,ENY2,EPB41L4B,EPHA7,ERAL1,ERCC6,ERLEC1,F2RL1,FAM107B,FASN,FBXL20,FDPS,FZD6,GAP43,GAS2L3,GCLC,GCLM,GDI1,GEMIN2,GIPC1,GLIPR2,GLUL,GMPPB,GNA11,GNG12,GPAT4,GPBP1,GPC4,HMGB1,HMGCR,HNRNPU,HSPA1A/HSPA1B,IFT172,IKBKG,INO80,KIFBP,KRT16,KRT6C,LGALS8,LIMS1,LUC7L,MAGED1,MAGI3,MANF,MAP2K3,MAP9,MEN1,MRPL39,MRPL55,MRTFA,MSRA,MTRES1,MYO1D,NADSYN1,NAV1,NCAPG2,NCKAP1,NDUFA5,NDUFB9,NDUFS2,NDUFV1,NEK6,NEK9,NKX2-5,NPEPL1,NPM1,NUDC,NUDT21,NUP188,NUP42,NUP62,NUP88,ORC5,P4HA1,PAFAH1B1,PCBD1,PCK2,PCLAF,PCNT,PDE6D,PDHA1,PDIA5,PIGA,PKIB,PLCB1,PLEKHG1,PMPCB,PNKP,PNPO,POLD4,POLR2L,POLR3D,POMT2,PPAT,PPL,PPP2R2A,PRDX4,PREB,PSMC1,PSMD6,QKI,RAB3IP,RABGGTA,RABGGTB,RALBP1,RARA,RBM45,RBM5,RCOR1,RECQL4,REXO4,RFC5,RIC8B,RINT1,ROCK2,RPL10,RPL10A,RPL14,RPL6,RPL9,RPP40,RPS6KB2,RXRA,SAMHD1,SDF2L1,SENP6,SESN2,SFPQ,SFXN4,SIRT2,SLC16A2,SLC19A1,SLC1A5,SLC30A1,SMARCC1,SMG6,SMURF2,SNRPG,SOX4,SRGAP2,SRPK2,SRSF11,STAT3,STBD1,STEAP3,SUCLG2,SUZ12,SWAP70,TBK1,TBX20,TGOLN2,TLE5,TLN1,TMEM109,TMTC3,TOM1L1,TONSL,TOR1B,TPX2,TRIM38,TRMT1,TUBB2A,TWF2,UBE2T,UFL1,UHRF1,UQCRC1,VAMP3,WLS,XPO1,XRCC1,XRCC4,YIF1A,YWHAB,ZFP42,ZMYM1,ZNF33A</t>
  </si>
  <si>
    <t>238 (98)</t>
  </si>
  <si>
    <t>BI 2536,hydrogen peroxide,JAK2,MED13,metribolone,P38 MAPK (family),PKN1,PRKCB</t>
  </si>
  <si>
    <t>CLU,U0126</t>
  </si>
  <si>
    <t>DBI,FDFT1,LDLR,LPIN1,MBTPS1,SCAP</t>
  </si>
  <si>
    <t>ACLY,ATP5F1D,F2RL1,NDUFV1,PPL,ROCK2,UQCRC1</t>
  </si>
  <si>
    <t>7 (1)</t>
  </si>
  <si>
    <t>BMPR1A,P38 MAPK (family)</t>
  </si>
  <si>
    <t>CHFR</t>
  </si>
  <si>
    <t>26S PROTEASOME (complex),AKT (family),androgen,AP1 (complex),AR,AURKA,BMI1,CDKN1A,CDKN1B,CEBPB,CHFR,CREB (family),disulfiram,DNMT3A,EIF4E,ERK (family),ESR2,ESTROGEN RECEPTOR (family),EZH2,FADD,FOS,FOXC1,GATA1,HTT,IRF1,IRS1,JNK (family),JUN,KHDRBS1,LEF1,MEF2C,MKNK1,MYCN,NFAT5,NFE2L2,NFKB1,NFKBIA,NGEF,NOTCH (family),NR3C1,PARP1,PDX1,PLK1,POU5F1,PPARA,PPARD,PPARG,PPARGC1A,PRKAA1,PTGS2,RASSF1,RB1,SIRT1,SMAD2/3 (family),SMAD4,SNCA,STK11,STUB1,SYK,TAL1,TP63,TP73,TSC2,TWIST1,UBIQUITIN (family),VEGF (family),YAP1,YBX1</t>
  </si>
  <si>
    <t>ACBD5,ACD,ADK,AGO1,AIF1L,ANKRD28,AP3D1,APP,ARPP19,ATG16L1,ATP5MK,ATP6V1B2,ATXN2,BANF1,BAX,BIRC6,CALM1 (includes others),CAMSAP3,CBFB,CDK4,CEP131,CHMP1A,CLGN,CLPB,CLPTM1L,CLU,CMC1,COTL1,COX5B,COX6C,CRTC2,CTBP2,DDX11,DEGS1,DHPS,DIABLO,DIMT1,DNA2,DSG1,DVL2,EEF1E1,EIF4A3,ELMOD2,EMB,EPB41L3,EPB41L4B,EPHA7,EPS8,ERCC6,FAM174B,FAM241B,FAM32A,FASN,FAU,FREM2,FXN,FZD6,GDI1,GIPC1,GLIPR2,GNA11,GPC4,HES1,HID1,HMGCR,IKBKG,KRT6C,LGALS8,MAGED1,MAP9,MRPL39,MRPL55,MRTFA,NDUFB9,NDUFV1,NEK6,NPEPL1,NPTX1,OMD,P4HA1,PABPN1,PAFAH1B1,PCBD1,PCNA,PDE6D,PDIA5,PICALM,PIGA,PIK3R4,PLEKHG1,PMPCB,PNKP,PNPO,POLA1,POMT2,PPP2R2A,PRKACA,PRKCA,PRPF8,PTPA,RARA,RBM5,REXO4,RIC8B,RNASEH2C,RPL23A,RPN2,RXRA,SLC3A2,SMARCC1,SMURF2,SOX4,SPATS2,SSBP4,STXBP5,SUCLG2,SWAP70,TBK1,TFG,TLE5,TMEM109,TMTC3,TOM1L1,TPX2,TRIM68,TUBB2A,TUSC2,TWF2,TXNL4B,TYMS,UBP1,USP10,VAMP4,VEZT,WBP2,XRCC4,YWHAB,ZNF33A,ZNF638</t>
  </si>
  <si>
    <t>139 (68)</t>
  </si>
  <si>
    <t>mitotane</t>
  </si>
  <si>
    <t>CYP3A4,CYTOCHROME-C OXIDASE (complex),EIF2A,LIPE,mitotane,SOAT1</t>
  </si>
  <si>
    <t>APP,BAX,FASN,GCLC,HMGCR,NCOA2,PCK2,RARA,RXRA</t>
  </si>
  <si>
    <t>9 (6)</t>
  </si>
  <si>
    <t>myristic acid,vaccenic acid</t>
  </si>
  <si>
    <t>LDLR</t>
  </si>
  <si>
    <t>5-hydroxytryptamine,Abcb1b,ALP (family),AP1 (complex),APC,APP,AR,ATF6,CCND1,CEBPA,CEBPB,clopidogrel,CREB (family),CTNNB1,CYTOKINE (family),EGFR,EIF4E,ESR1,ESRRA,ESTROGEN RECEPTOR (family),EZH2,FOS,FOXC2,GATA3,GRIN1,GSK3B,HDAC1,HSF1,IGF1,IKBKB,IRS1,KAT5,LCAT,LDLR,LEF1,LEP,MAGI1,MAPK1,MAPK12,MAPKAPK2,MAPT,MEF2C,MEK (family),MITF,MKNK1,MMP9,NANOG,NFE2L2,NFKB1,NFKBIA,NR3C1,P38 MAPK (family),PDX1,PGR,PON1,PPARA,PPARG,PPARGC1A,PRL,PTGS2,RAF1,RARG,RB1,reactive oxygen species,RELA,RPS6KB1,S100A9,SERPINA1,SMAD2/3 (family),SOD (family),SREBF1,SREBF2,STAT3,STAT4,TCF3,TCF7L2,TERT,TGF BETA (family),TGFB1,TNF,TP63,TP73,TSC2,TWIST1,VEGFA</t>
  </si>
  <si>
    <t>ABHD17B,ACAA1,ACAA2,ACBD5,ACLY,AGO1,AGRN,AIF1L,ALCAM,AP2B1,AP3D1,APP,ARID2,ARPP19,ATP5ME,ATP5MK,ATP6V1B2,ATP7A,ATXN2,BASP1,BAX,CALM1 (includes others),CAMSAP3,CARHSP1,CBFB,CCDC88A,CENPQ,CEP135,CERS2,CHMP1A,CLGN,CLPTM1L,CLU,CNOT4,COBL,COMMD7,COX6C,CRTC2,CTSZ,CUL4B,CYB5A,DDT,DDX41,DDX6,DIABLO,DIMT1,DLG2,DSG1,DVL2,DYNC1LI1,ELOVL5,EMB,ENOX1,ENY2,EPB41L4B,EPHA7,EPS8,FAAH,FASN,FBXL20,FDFT1,FDPS,FREM2,FXN,FXR2,GAP43,GDI1,GGPS1,GIPC1,GKAP1,GLDC,GLIPR2,GLUL,GMPPB,GNA11,GNG12,GPAT4,GPD2,HID1,HMGCR,IDH2,IFT88,INO80,KIFC1,KNL1,KRT6C,KTN1,LAP3,LIMD2,LNPEP,LTV1,LUC7L,MAML1,MANF,MAP9,MAPK8,MDK,MEN1,MRPL55,MRTFA,MTCH2,MYO1D,NAGLU,NARS2,NCOR1,NDUFS2,NDUFV1,NEFM,NKX2-5,NT5C2,NUP188,NUP42,NUP88,OMD,PCBD1,PCBP2,PCK2,PCNA,PCNT,PDE6D,PDS5B,PIGA,PKIB,PLAA,PLCB1,PNKP,PNPO,POMT2,PPP2R2A,PRKACA,PRPF8,PSMD6,PTGES2,PTP4A2,PTPN3,RABGGTB,RAD23A,RARA,RBM45,RBM5,REXO4,RFC5,RIC8B,RIF1,RPL10A,RPS6KB2,SDF2L1,SECISBP2L,SFPQ,SLC16A2,SLC25A6,SOX11,SOX4,SP4,SPATS2,SRGAP2,SRPK2,SSBP4,STAT3,STXBP5,SWAP70,TAP1,TCERG1,TERF2IP,TFG,TGOLN2,TMTC3,TONSL,TUSC2,TWF2,TXNL4B,TYMS,UBE2T,UQCRB,UQCRC1,USP10,VAMP3,VAMP4,VPS35,XRCC4,YARS1,YWHAB,ZFPM2,ZMYND8,ZNF33A,ZNF638</t>
  </si>
  <si>
    <t>186 (85)</t>
  </si>
  <si>
    <t>ATP7B,CD5,hydrogen peroxide,IFI16,isoquercitrin,KMUP-1,linoleic acid,MBTPS1,methyl-beta-cyclodextrin,SCAP,SCP2,SPRING1,SREBP (family),testosterone propionate</t>
  </si>
  <si>
    <t>INSIG2,LIPG,LMNB1,metribolone,MYLIP,PDE8A,RETN,SRT2183,sterol,U0126</t>
  </si>
  <si>
    <t>corticosterone,PON1</t>
  </si>
  <si>
    <t>P38 MAPK (family),SMAD1/5/9 (family)</t>
  </si>
  <si>
    <t>3 (1)</t>
  </si>
  <si>
    <t>KP-SD-1</t>
  </si>
  <si>
    <t>AHR,AKT (family),AKT1,APC,AR,BLOC1S6,BMI1,Cdc42,CEBPB,CLOCK,CSF2,disulfiram,DNMT1,EIF4E,ERBB2,ESR1,ESTROGEN RECEPTOR (family),EZH2,FOXC1,FOXO1,GATA1,GSK3 (family),HIF1A,HNF4A,HTT,IKBKB,IL1B,IL6,ILK,IRF1,IRF7,JUNB,KAT5,KLF4,KP-SD-1,LEF1,MAP1LC3B,MASTL,MTOR,NFE2L2,NFKB (complex),NFKBIA,NGEF,NRF1,P38 MAPK (family),PDX1,PLAT,POU2F2,POU5F1,PPARD,PPARGC1A,PRDM1,PRKAA1,PSEN1,PTGS2,RAC (family),RAF1,RARG,RB1,REL,RELB,RICTOR,SATB1,SIRT1,SMAD2/3 (family),SOX2,SPARC,STAT4,STK11,TAL1,TCF20,TERT,TNF,TP73,TRAPPC1,TWIST1,UPF1,VCP,VEGF (family),VEGFA,YAP1,YBX1</t>
  </si>
  <si>
    <t>ACD,ACLY,AGK,AGO1,AGRN,AKR1B1,AP3D1,APP,ARPP19,ATP6V0A2,ATP7A,BASP1,BAX,BIRC6,BORCS6,CAMSAP3,CBFB,CCNB2,CCP110,CDK4,CDYL,CENPQ,CEP131,CEP135,CHMP1A,CLGN,CLPTM1L,CLU,CMC1,CNOT4,COX7A2L,CRTC2,CYB5A,DDB1,DDX11,DDX41,DHPS,DHX30,DIABLO,DIMT1,DLG2,DMBT1,DNAAF10,DUS2,EEF1E1,EHMT1,EIF4A3,EIF4EBP1,ENOX1,ENY2,EPB41L3,EPB41L4B,ERCC6,F2RL1,FAM107B,FAM174B,FAM241B,FAM32A,FAU,FDPS,FREM2,FSCN1,GAP43,GCLC,GCLM,GDI1,GIPC1,GKAP1,GLIPR2,GNA11,GNG12,GPC4,HES1,HMGCR,IFT172,KNL1,KRT6C,KTN1,LGALS8,LIMS1,LUC7L,MAGED1,MAGI3,MAML1,MANF,MEN1,MRPL55,MRTFA,MSRA,MTCH2,MYO1D,NDUFS2,NDUFV1,NEFM,NEK9,NKX2-5,NPEPL1,NPM1,NPTX1,NUBPL,NUP42,NUP62,NUP88,OMD,P4HA1,PABPN1,PAFAH1B1,PCBD1,PCK2,PCNT,PDE6D,PDHA1,PDS5B,PICALM,PIGA,PIK3R4,PLCB1,PLEKHG1,PMPCB,PNPO,POLR2L,POMT2,PREB,PRPF8,PSMD6,PTPA,QKI,RABGGTB,RARA,RBM5,RFC5,RIC8B,RINT1,RNASEH2C,RPN2,SESN2,SFPQ,SH2D4A,SIRT2,SLC25A6,SLC3A2,SMG6,SMURF2,SOX4,SPATS2,SRPK2,SRSF11,SSBP4,STAT3,STX17,SUZ12,SWAP70,TAP1,TBC1D2B,TBK1,TGOLN2,TMTC3,TOR1B,TRIM13,TRIM21,TRIM38,TRIM68,TRMT5,TUSC2,TXNL4B,TYMS,UBE2T,UBE3C,UBP1,UBXN1,UQCRC1,USP10,VAMP3,VAMP4,VEZT,XRCC4,YARS1,ZMYM1,ZNF638</t>
  </si>
  <si>
    <t>179 (82)</t>
  </si>
  <si>
    <t>CERS2</t>
  </si>
  <si>
    <t>AP1 (complex),APP,AR,ATF1,ATF2,BAX,CASPASE (family),CERS2,CREB (family),CTNNB1,CYTOCHROME-C OXIDASE (complex),EIF4E,ERK1/2 (family),ESR1,ETV4,FADD,FOS,FOXO1,FOXO3,GSK3B,IKBKB,IL12 (complex),IRF7,IRS1,IRS2,JNK (family),JUN,JUNB,MAP2K4,MAPK12,MAPK9,MAPT,MEF2C,MTOR,NFKB (complex),NFKBIA,NR4A1,PPARG,PTGS2,RB1,RICTOR,RPS6KB1,RPTOR,RXRA,SHC1,SMAD2,SMAD2/3 (family),SMAD3,SP1,STAT1,STAT3,STAT6,TNF,TP53,TWIST1,UGCG,YAP1</t>
  </si>
  <si>
    <t>ADK,AKR1B1,AP2B1,AP3D1,APAF1,APP,ATP5F1D,ATP5MK,ATP6V0A2,ATP6V1B2,ATP7A,ATXN2,BAX,BIRC6,CALM1 (includes others),CAND1,CBFB,CCAR1,CCDC88A,CCP110,CENPQ,CEP131,CEP135,CHMP1A,CLGN,CNOT4,COBL,COMMD7,COX6C,COX7A2L,CTSZ,CUL4B,CYB5A,DDX6,DEGS1,DLG2,DMBT1,DNAJA2,DVL2,EIF4E2,ELMOD2,ELOVL5,EMB,ENY2,EPB41L4B,FAAH,FAU,FBXL20,FDFT1,FREM2,FXN,FXR2,GAP43,GIPC1,GKAP1,GLDC,GLUL,GNAQ,GNG12,GPAT4,GPC4,GPD2,HES1,HID1,HOOK2,HSPA1A/HSPA1B,IFT88,INO80,INPP4A,KIFC1,KNL1,KRT16,KTN1,LAP3,LIMD2,LNPEP,MAP2K3,MAPK8,MED1,MEN1,MGST2,MRPL15,MRPL2,MRPL39,MRPL55,MSRA,MYO1D,NAGLU,NARS2,NDUFB9,NDUFS2,NEFM,NPTX1,NUP42,NUP62,NUP88,PCBD1,PCBP2,PCNT,PDIA5,PICALM,PIGA,PKIB,PLAA,PLCB1,PLEKHG1,PMPCB,PNKP,POMT2,PPP2R2A,PPP4C,PRKAB2,PRPF8,PSMD6,PTP4A2,PTPN3,RAD23A,RARA,RASA1,RECQL4,RNASEH2C,RPS6KB2,RXRA,SAMHD1,SAMM50,SFPQ,SMARCC1,SOX11,SP4,SPCS2,SRPK2,SSBP4,ST13,STAT3,STEAP3,STXBP5,SUCLG2,SWAP70,TAP1,TERF2IP,TFG,TGOLN2,TIGAR,TOR1B,TPM3,TRIM21,TRIM38,TUSC2,TWF2,TXNL4B,UBE2T,UBP1,UQCRB,UQCRC1,USP10,VAMP3,VPS35,XRCC1,XRCC4,YARS1,ZNF33A,ZNF638</t>
  </si>
  <si>
    <t>162 (57)</t>
  </si>
  <si>
    <t>p38 MAPK</t>
  </si>
  <si>
    <t>5-hydroxytryptamine,AGT,AHCTF1,AKT (family),AKT1,AP1 (complex),ATF1,ATF2,ATF6,BMI1,BRD4,CALPAIN (complex),CAPN6,CBX7,CDC25A,CDK1,CDK7,CEBPA,CEBPB,CEBPD,CITED2,CLOCK,COP1,CREB (family),CREB1,CYBB,EGFR,EGR1,EIF4E,EIF5A2,EP300,EPHB1,ERK1/2 (family),ERN1,ESR1,ESTROGEN RECEPTOR (family),FADD,FOS,FOXC1,FOXC2,GATA3,GLI1,GRK2,GSK3B,HISTONE H3 (family),HMGA1,HNF1A,HNF1B,HTT,IGF1,IKBKB,IL12 (family),ING1,INHBA,IRF3,IRF7,JNK (family),JUN,KAT5,KDM1A,KDM5A,KDM5B,KLF4,LCK,LEF1,LEP,LEPR,LIPA,LRP6,MAP1LC3B,MAP3K5,MAP3K7,MAP4K4,MAPK1,MAPK12,MAPK14,MAPKAPK3,MAPT,MED1,MEF2C,MET,mir-21 (includes others),mir-22 (includes others),MITF,MKNK1,MMP12,MMP14,MMP3,MMP9,MTOR,MYC,MYRF,NFE2L2,NFKB (complex),NFKB1,NFKBIA,NGEF,NR3C1,P38 MAPK (family),P70 S6K (family),PDX1,PGR,PKC (family),PKD1,PPARA,PPARD,PPARG,PPARGC1A,PPIF,PTPRR,RAB5 (family),RAC1,RARG,RAS HOMOLOG (family),RB1,RBP1,RBPJ,RELA,RGS2,RGS4,RHO,RPS6KB1,S100A9,SATB1,SFN,SGK1,SMAD2,SMAD2/3 (family),SMAD3,SMARCA4,SNAI1,SNCA,SP1,SPARC,SRC,SRF,STAR,STAT3,STAT3/STAT3 (complex),STAT4,SYK,TAFAZZIN,TCF20,TCF4,TCF7L2,TERT,TGF BETA (family),TGFB2,TGFBR2,TGM2,TP53,TP53BP2,TP63,TP73,TRAPPC1,TWIST1,VEGF (family),VEGFA,WBP2,XBP1,YAP1</t>
  </si>
  <si>
    <t>ABHD17B,ACAA1,ACAA2,ACBD5,ADK,AFF4,AGK,AGO1,AGRN,AIF1L,ANGEL2,ANK3,ANKRD28,AP2B1,AP3D1,ARIH2,ARL2BP,ARPP19,ASCC1,ATP5F1C,ATP5MK,ATP6V1B2,ATP7A,ATXN2,BASP1,BAX,BIRC6,BORCS6,CACYBP,CALCOCO1,CALM1 (includes others),CAMSAP3,CAND1,CARHSP1,CBFB,CCDC25,CCDC88A,CCP110,CDIN1,CDYL,CENPQ,CEP131,CEP135,CEP97,CETN2,CHMP1A,CLPTM1L,CMC1,CMTM6,CNOT4,COBL,COBLL1,COPS7A,COTL1,COX5B,COX6C,CTSZ,CUL4B,CYB5A,DDB1,DDT,DDX41,DDX6,DEGS1,DHPS,DHX30,DIMT1,DLG2,DMBT1,DNAJA2,DNAJC7,DPY19L1,EEF1A1,EHMT1,EIF4E2,ELMOD2,EMB,ENOX1,ENY2,EPB41L3,EPB41L4B,EPHA7,EPN1,EPS8,ERAL1,ERLEC1,FAAH,FAM174B,FAM241B,FAM50A,FAR1,FREM2,FXN,FXR2,GAS2L3,GDI1,GLDC,GLIPR2,GLUL,GNA11,GNAQ,GNG12,GPAT4,GPD2,GPKOW,GRAMD1A,HYDIN,IDH2,IFT88,INO80,INPP4A,KATNA1,KIFBP,KIFC1,KNL1,KRT16,KRT6C,KTN1,LAP3,LGALS8,LIMS1,LNPEP,LTV1,LUC7L,MAGED1,MANF,MAP2K3,MAP9,MAPK13,MAPK8,MED1,MGST2,MLEC,MOB1B,MORC2,MRPL15,MRPL2,MRPL39,MRPL55,MTRES1,MYO1D,NADSYN1,NAGLU,NEK9,NKRF,NKX2-5,NPM1,NT5C2,NUDC,NUDT21,NUP188,NUP42,NUP62,NUP88,NXT1,OGFOD1,OMD,P4HA1,PABPN1,PACSIN3,PCNA,PCNT,PDAP1,PDE6D,PDS5B,PFKFB2,PICALM,PKP3,PLCB1,PLEKHG1,PMPCB,PNKP,PNPO,POLR2B,POLR3D,PPAT,PPP2R2A,PPP4C,PRDX4,PRKAB2,PRKACA,PRMT7,PRPF8,PSMC1,PSMD6,PTGES2,PTP4A2,PTPN3,QKI,RAD23A,RALBP1,RARA,RASA1,RBM45,RCOR1,REXO4,RFC5,RIC8B,RNASEH2C,RPL10,RPL14,RPL6,RPL9,RPP40,RPS6KB2,RXRA,SAMM50,SDF2L1,SECISBP2L,SENP6,SEPTIN10,SF3A3,SFPQ,SFXN4,SGTB,SIRT2,SLC16A2,SLC1A4,SLC25A19,SLC25A6,SMARCA1,SMARCC1,SOX11,SP4,SPAG5,SPATS2,SPCS2,SRPK2,SSNA1,ST13,STBD1,STEAP3,STX17,STXBP5,SUZ12,SWAP70,TBC1D2B,TBX20,TCERG1,TERF2IP,TFG,TGOLN2,TIGAR,TLE5,TMA7,TMTC3,TONSL,TOR1B,TRIM68,TRMT1,TRMT5,TUBB2A,TUSC2,TXNL4B,UBE2T,UBE3C,UBP1,UBXN1,UFL1,UHRF1,USP10,VAMP3,VAMP4,VARS1,VEZT,VPS35,WLS,XRCC1,YARS1,YWHAB,ZDHHC17,ZNF33A,ZNF362,ZNF638,ZSCAN5A</t>
  </si>
  <si>
    <t>275 (161)</t>
  </si>
  <si>
    <t>CASP2,CD 437,CLU,corticosterone,doxycycline,farnesyl pyrophosphate,GFER,homocysteine,hydrogen peroxide,IL1R (family),IL24,IL5,ITCH,JAK2,L-glutamic acid,linoleic acid,LPIN1,OSMR,P2RY2,PRKCB,prostaglandin A2,RETN,ST1926,tributyltin,vaccenic acid</t>
  </si>
  <si>
    <t>ALDH2,decursin,dehydroepiandrosterone sulfate,epigallocatechin-gallate,FANCC,glutathione,LDLR,PHB1,PPP2R1A,rhodioloside,U0126</t>
  </si>
  <si>
    <t>ASS1,BBC3,HISTONE H3 (family),Nedd4,P70 S6K (family),SMAD2,TIAL1</t>
  </si>
  <si>
    <t>RARA,RB (family),RBP1</t>
  </si>
  <si>
    <t>arachidonyl-2-chloroethylamide</t>
  </si>
  <si>
    <t>Abcb1b,AKT (family),APP,arachidonyl-2-chloroethylamide,benzo(a)pyrene,BMI1,CASP2,CAT,CAV1,CCND1,CDKN1A,CDKN1B,CEBPA,CEBPB,CREB (family),DNMT1,ESR1,ESR2,ESTROGEN RECEPTOR (family),EZH2,FOXC1,GATA1,HIF1A,HTT,hydrogen peroxide,IKBKB,IL2,INSR,IRF1,IRS1,LEF1,MASTL,NFAT5,NFE2L2,NFKB1,NFKBID,NGEF,NPM1,NR1I3,NRF1,P38 MAPK (family),PDX1,PGR,phenobarbital,POU5F1,PPARA,PPARD,PPARG,PPARGC1A,PRKAA1,PRKAA2,progesterone,PTEN,PTGS2,RB1,SMAD2/3 (family),SP1,SREBF1,STK11,TAL1,TCF20,TERT,testosterone,TP73,TWIST1,VEGF (family),YAP1,YBX1</t>
  </si>
  <si>
    <t>ACAA1,ACAA2,ACBD5,ACLY,ADK,AGO1,AGRN,AIF1L,ALDH6A1,ANK3,ANO6,AP2B1,ARPP19,ATP6V1D,ATP7A,BANF1,BASP1,BAX,BIRC6,CAMSAP3,CBFB,CCP110,CDK4,CENPQ,CEP131,CEP135,CLPB,CLPTM1L,CMC1,CNOT4,COMMD7,COTL1,CSTF3,CUL4B,DDB1,DDX11,DDX41,DDX6,DEGS1,DHPS,DIABLO,DIMT1,DLG2,DNA2,DPAGT1,DVL2,EEF1E1,EHMT1,EIF4A3,EMB,ENY2,EPB41L3,EPHA7,EPS8,FAAH,FAM107B,FAM174B,FAM241B,FAM32A,FASN,FBXL20,FDPS,FREM2,FXN,FXR2,GCLC,GDI1,GEMIN2,GLDC,GLIPR2,GNA11,GNG12,HES1,HID1,HMGCR,IFT172,IKBKG,KNL1,KRT6C,KTN1,LGALS8,LIMS1,LNPEP,MAGED1,MANF,MAP2K3,MRPL55,MRTFA,MTCH2,MYO1D,NARS2,NAV1,NCKAP1,NDUFA5,NDUFV1,NEK6,NPEPL1,NPTX1,NT5C2,NUDT21,NUP42,NUP88,PABPN1,PAFAH1B1,PCK2,PCNA,PCNT,PDAP1,PDE6D,PDS5B,PIK3R4,PLAA,PLCB1,PMPCB,PNPO,POLD4,POLR3D,PRKACA,PSMD6,PTPA,RABGGTB,RALBP1,RBBP6,RBM5,RIC8B,RNASEH2C,RPN2,SFPQ,SIRT2,SLC30A1,SMURF2,SORBS1,SOX4,SPATS2,SRGAP2,SRPK2,SRSF11,SSBP4,STXBP5,SUZ12,SWAP70,SYNJ1,TBC1D2B,TBK1,TFG,TGOLN2,TOM1L1,TOR1B,TRIM68,TUBB2A,TWF2,TYMS,UBE2T,UBP1,VAMP3,VAMP4,VEZT,VPS35,WLS,YARS1,YWHAB,ZMYM1,ZMYND8</t>
  </si>
  <si>
    <t>163 (68)</t>
  </si>
  <si>
    <t>BI 2536</t>
  </si>
  <si>
    <t>26S PROTEASOME (complex),AKT (family),BI 2536,BMI1,BRD4,CBX7,CCND1,Cdc42,CDKN1B,CEBPB,CREB (family),CTNNB1,DNMT1,DNMT3B,E2F1,EIF2AK2,EIF4E,ESR1,ESR2,ESTROGEN RECEPTOR (family),EZH2,FADD,FOXC1,GATA1,HISTONE H3 (family),HSF1,HTT,ING1,IRF1,IRS1,JUN,KAT5,KDM5A,KDM5B,LEF1,MASTL,MEK (family),MYOD1,NFE2L2,NFKB1,NGEF,NPM1,NRF1,PDX1,PLK1,PPARD,PPARGC1A,PRKAA1,PTEN,PTGS2,RAD51,RAG2,RB (family),SIRT1,SLC2A4,SMAD2/3 (family),SMARCA4,SMN1/SMN2,SNCA,SND1,STAG2,STAT5A/B (family),STAT5B,STK11,TAL1,TERT,TP63,TP73,TRIM24,TSC2,TWIST1,VEGF (family),YAP1</t>
  </si>
  <si>
    <t>ACAA1,ACAA2,ACD,ADK,AGO1,AGRN,AIF1L,ANKRD28,ANO6,AP2B1,APAF1,APP,ARID2,ARPP19,ASCC1,ATP5ME,ATP6V1B2,BANF1,BASP1,CAD,CALD1,CAMSAP3,CBFB,CCDC8,CCNB2,CCP110,CDIN1,CENPQ,CEP131,CEP135,CHMP1A,CLASP2,CLPB,CLPTM1L,CLU,CMC1,CNOT4,CSTF3,CUL4B,CYB5A,DDB1,DDX41,DEGS1,DHPS,DIABLO,DIMT1,DLG2,DPY19L1,DSG1,DVL2,EEF1E1,EIF4A3,EIF4EBP1,ELMOD2,EMB,EPB41L3,EPHA7,EPS8,ERCC6,FAM174B,FAM241B,FAM32A,FASN,FBXL20,FDFT1,FDPS,FREM2,FXN,FZD6,GEMIN2,GLDC,GLIPR2,GNA11,GNG12,GPAT4,GPC4,HES1,HID1,HMGCR,HSPA1A/HSPA1B,IDH2,IFT172,IFT88,KIFBP,KNL1,KTN1,LGALS8,LIMD2,LIMS1,LNPEP,MAGED1,MAP2K3,MAP9,MAPK8,MRTFA,MTRES1,NADSYN1,NAV1,NCOR1,NDUFV1,NEK6,NKX2-5,NPEPL1,NPTX1,NUDC,NUP42,NUP88,OMD,PABPN1,PAFAH1B1,PARP9,PCBP2,PCNA,PCNT,PDE6D,PDHA1,PDIA5,PDS5B,PIK3R4,PLCB1,PMPCB,PNKP,PNPO,POLA1,POLD1,POLD4,PRKACA,PRPF8,PSMD6,QKI,RABGGTB,RALBP1,RARA,RASA1,RBBP6,RBM5,REXO4,RNASEH2C,RPN2,SENP6,SFPQ,SFXN4,SH2D4A,SLC30A1,SMARCC1,SMURF2,SNRPG,SOX4,SP4,SPATS2,SRGAP2,SRPK2,SRSF11,SSBP4,SUCLG2,SWAP70,SYNJ1,TFG,TGOLN2,TLE5,TMEM109,TMTC3,TRIM68,TRMT1,TUBB2A,TUSC2,TXNL4B,UBE2T,UBP1,VEZT,VPS35,WBP2,XRCC1,YARS1,ZMYM1,ZMYND8</t>
  </si>
  <si>
    <t>176 (73)</t>
  </si>
  <si>
    <t>RB (family)</t>
  </si>
  <si>
    <t>imperatorin</t>
  </si>
  <si>
    <t>Abcb1b,ADAM10,ALOX5,AP1 (complex),ATF4,CASP1,CASP2,CAT,CBX7,CCND1,CDKN1A,CEBPB,CITED2,CREB1,DNMT1,doxorubicin,ERK1/2 (family),ESR1,FOS,FOXO1,GLUTATHIONE PEROXIDASE (family),GSK3B,HIF1A,hydrogen peroxide,IKBKB,IL1 (family),IL1B,IL33,imperatorin,IRS1,JUN,KAT5,KLF4,LRP6,MAPK1,MITF,MKNK1,MMP9,NCOA1,NCOA2,NFE2L2,NFKBIA,NOS2,NOS3,NQO1,NR3C1,NR4A1,P38 MAPK (family),POU5F1,PPARG,PRKG1,PTPN1,RAF1,RARA,reactive oxygen species,RGS4,RPS6KB1,RXRA,SHC1,SLC2A4,SOD (family),SP1,SREBF1,SYK,SYN1,TERT,TOB1,TRPV1,TWIST1,YBX1</t>
  </si>
  <si>
    <t>ACBD5,ADIPOR1,ANK3,AP3D1,APP,ARPP19,ATP5ME,ATP5MK,ATP6V1B2,ATP6V1D,ATP7A,ATXN2,BASP1,BAX,BIRC6,CALM1 (includes others),CCP110,CENPQ,CEP135,CEP97,CLPTM1L,CNOT4,COBLL1,COTL1,COX6C,CRTC2,CTSZ,CUL4B,DDB1,DDT,DDX41,DEGS1,DIABLO,DLG2,DSG1,DVL2,DYNC1LI1,EEF1E1,EHMT1,EMB,ENOX1,ENY2,EPHA7,FASN,FLNB,FREM2,FXR2,GCLC,GDI1,GKAP1,GLDC,GLIPR2,GNA11,GNG12,GPAT4,GPBP1,GPD2,HNRNPU,HOOK2,IDH2,IFT172,IFT88,IKBKG,KATNA1,KNL1,KTN1,LAP3,LGALS8,LIMS1,LNPEP,MAML1,MANF,MAP2K3,MAPK13,MED1,MEN1,MSRA,MYO1D,NAGLU,NCKAP1,NDUFA5,NEK9,NUBPL,NUDT21,NUP188,NUP42,NUP88,PAFAH1B1,PARP9,PCBP2,PCNT,PDS5B,PICALM,PLCB1,PLEKHG1,PNKP,POLR2L,PPP2R2A,PRDX4,PREB,PSMC1,PSMD6,PTGES2,PTP4A2,PTPA,QKI,RABGGTB,RALBP1,RASA1,RBBP6,RBM45,RFC5,RIC8B,ROCK2,RPL10A,RPL9,RPS6KB2,SAMHD1,SENP6,SFPQ,SIRT2,SLC1A5,SLC30A1,SMARCC1,SMG6,SP4,SPAG5,SRGAP2,SRPK2,SRSF11,STBD1,STXBP5,SUZ12,SWAP70,TAP1,TBK1,TGOLN2,TOM1L1,TONSL,TRIM13,TRIM21,TRIM38,TUBB2A,TWF2,UBE2T,UQCRB,USP10,VPS35,WLS,XRCC1,YARS1,YWHAB,ZMYM1,ZNF33A,ZNF638</t>
  </si>
  <si>
    <t>155 (70)</t>
  </si>
  <si>
    <t>TPOR dimer</t>
  </si>
  <si>
    <t>IRS2,JAK2,SHC1,TPOR DIMER (complex)</t>
  </si>
  <si>
    <t>ACLY,BAX,DVL2,FASN,HMGCR,MAP2K3,PCNA,RARA,STAT3,TAP1,TLN1</t>
  </si>
  <si>
    <t>11 (4)</t>
  </si>
  <si>
    <t>JAK2</t>
  </si>
  <si>
    <t>GCSF receptor</t>
  </si>
  <si>
    <t>AKT1,AP1 (complex),APP,AR,ARHGAP5,ATF1,BCR-ABL1,BLOC1S6,CALMODULIN (family),CCR2,CDC42,CDKN1A,CDKN1B,CEBPA,CHUK,CLOCK,CREB (family),CREB1,CSF2RA,CSF2RB,DNMT1,EIF4E,ESR1,ESR2,ETV4,FADD,FOS,GCSF RECEPTOR (complex),HIF1A,HOXA10,IFNGR1,IKBKB,IL12 (complex),IRF7,IRS1,IRS2,JAK2,JNK (family),JUN,JUNB,JUND,KLF4,LEPR,MAP2K4,MAPK1,MAPK12,MAPK9,MAPT,MEF2C,mir-21 (includes others),MYC,NFE2L2,NFKB (complex),NFKB1,NFKBIA,NR3C1,NR4A1,POU5F1,PTEN,PTGS2,RAC2,RAF1,RARG,RB1,RELA,RICTOR,RPS6KB1,RPTOR,RXRA,SATB1,SMAD2/3 (family),SOX2,SP1,SPARC,STAT3,STAT4,STAT5A/B (family),STAT5B,STAT6,TCF20,TERT,TNF,TP63,TRAPPC1,TSC2,TWIST1,UPF1,VCP,YBX1</t>
  </si>
  <si>
    <t>ACBD5,ADK,AFF4,AGK,AIF1L,ALAS1,AP3D1,APP,ARID2,ARPC3,ATP5F1D,ATP5ME,ATP5MK,ATP6V0A2,ATP7A,ATXN2,BANF1,BIRC6,BORCS6,CACYBP,CALM1 (includes others),CBFB,CCDC88A,CCP110,CDK4,CDYL,CENPQ,CEP135,CERS2,CHMP1A,CLGN,CLPB,CLPTM1L,CNOT4,COBL,COL12A1,COMMD7,COX6C,COX7A2L,CRTC2,CSTF3,CUL4B,DDT,DDX19B,DDX41,DDX6,DHX30,DLG2,DMBT1,DNA2,DNAJC7,DVL2,EHMT1,ELMOD2,ENOX1,EPB41L4B,EPHA7,EPS8,ERCC6,FAAH,FAF1,FAM107B,FAU,FBXL20,FREM2,FSCN1,FXN,FXR2,GAP43,GCLC,GCLM,GIPC1,GKAP1,GLDC,GNA11,GNG12,GPAT4,GPBP1,GPC4,GPD2,HES1,HID1,IFT172,INO80,KNL1,KRT6C,KTN1,LUC7L,MAGED1,MANF,MAP9,MAPK8,MRPL55,MTCH2,MYO1D,NAGLU,NARS2,NCOR1,NDUFB9,NEFM,NEK6,NEK9,NPM1,NPTX1,NUP188,NUP42,NUP62,NUP88,OMD,PAFAH1B1,PCBD1,PCBP2,PCNT,PICALM,PIGA,PKIB,PLAA,PLCB1,PLEKHG1,PMPCB,PNKP,POMT2,PPP2R2A,PRDX4,PREB,PRKACA,PRPF8,PSMC1,PSMD6,PTGES2,PTP4A2,PTPA,PTPN3,RABGGTB,RARA,RBBP6,RBM45,REXO4,RPS6KB2,RXRA,SFPQ,SLC3A2,SMARCC1,SMG6,SOX11,SOX4,SRPK2,SRSF11,SSBP4,STAT3,SWAP70,SYNJ1,TAP1,TBC1D2B,TERF2IP,TFG,TGOLN2,TMTC3,TOM1L1,TONSL,TOR1B,TRMT5,TUBB2A,TUSC2,TWF2,TXNL4B,UBE2T,UBE3C,UBXN1,UHRF1,UQCRB,USP10,VAMP3,VAMP4,WDR48,XRCC1,XRCC4,YARS1,YWHAB,ZMYM1,ZNF33A,ZNF638</t>
  </si>
  <si>
    <t>182 (89)</t>
  </si>
  <si>
    <t>GCK</t>
  </si>
  <si>
    <t>2-deoxyglucose,26S PROTEASOME (complex),AHR,ANXA1,AP1 (complex),APP,AR,ATF1,Cdc42,CEBPA,CREB (family),CREB1,D-fructose,D-glucose,E2F1,EGFR,EIF2AK2,EIF2AK3,EIF4E,EP300,ERBB2,ERN1,ESR1,FADD,FGF2,FOS,GCK,HDAC2,HIF1A,IGF1R,IKBKB,IL12 (complex),INSR,JNK (family),JUN,JUNB,mannose,MAPK1,MAPK12,MEF2C,MYC,NFE2L2,NFKBIA,NTRK2,ODC1,OGA,OGT,PDPK1,PDX1,PPARD,PPARG,PTEN,PTGS2,RAF1,RB1,RELA,RICTOR,RXRA,RYR2,SHC1,SLC29A1,SLC2A4,SOD (family),SP1,STAT3,STAT5B,STAT6,TERT,TGF BETA (family),TGM2,TNF,TSC2,TWIST1</t>
  </si>
  <si>
    <t>ACAA1,ACAA2,ACLY,ADIPOR1,ADK,AFF4,AKR1B1,ALDH6A1,AP3D1,APP,ARID2,ATP5F1C,ATP5ME,ATP5MK,ATP6V0A2,ATP7A,ATXN2,BAX,BIRC6,CALD1,CALM1 (includes others),CCDC88A,CCP110,CD59,CDK4,CENPQ,CEP135,CERS2,CHMP1A,CLGN,CLPTM1L,CLU,CMC1,CNOT4,COBL,COBLL1,COMMD7,COX7A2L,CRTC2,CSTF3,CTSZ,CUL4B,DDT,DDX11,DDX41,DDX6,DEGS1,DERL1,DLG2,DNAAF10,DSG1,DUS2,DYNC1LI1,ELMOD2,EMB,EPB41L4B,EPHA7,ERLEC1,FAAH,FAM241B,FAM32A,FASN,FAU,FBXL20,FREM2,FXR2,GAP43,GEMIN2,GIPC1,GKAP1,GLDC,GLUL,GNA11,GNG12,GOLGA5,GPC4,HES1,HID1,HMGB1,HMGCR,INO80,KATNA1,KNL1,KRT16,KRT6C,KTN1,LNPEP,MANF,MAP2K3,MEN1,MORC2,MRPL55,MTCH2,MYO1D,NAGLU,NARS2,NDUFB9,NEFM,NPM1,NPTX1,NUDT21,NUP188,NUP42,NUP88,OMD,PAFAH1B1,PARP9,PCBD1,PCK2,PCNA,PCNT,PDIA6,PICALM,PIGA,PKIB,PLCB1,PNKP,PNPO,POLD4,POLR2L,POLR3D,POMT2,PPAT,PPP2R2A,PREB,PRPF8,PSMC1,PSMD6,PTGES2,PTP4A2,PTPA,PTPN3,RARA,RASA1,RBBP6,RBM45,RFC5,RXRA,SDF2L1,SFPQ,SH2D4A,SIRT2,SLC16A2,SLC1A5,SLC3A2,SMARCC1,SNRPG,SORBS1,SOX11,SPAG5,SRPK2,SSBP4,STBD1,STXBP5,SWAP70,SYNJ1,TCERG1,TERF2IP,TFG,TGOLN2,TOR1B,TUBB2A,TUSC2,TWF2,TXNL4B,UBE2T,UQCRB,USP10,VAMP3,VPS35,WBP2,XRCC4,YARS1,YWHAB,ZNF33A,ZNF638</t>
  </si>
  <si>
    <t>PFKFB1,PTN,RARA,RBP1,RICTOR</t>
  </si>
  <si>
    <t>CPT1B,PRKCB</t>
  </si>
  <si>
    <t>4 (1)</t>
  </si>
  <si>
    <t>ATP7B,L-glutamic acid,mir-122 (includes others),PEX5L,PRKCB,U0126</t>
  </si>
  <si>
    <t>ketoconazole,SCP2</t>
  </si>
  <si>
    <t>FDFT1,LDLR</t>
  </si>
  <si>
    <t>SCP2</t>
  </si>
  <si>
    <t>SCP2,SOAT1</t>
  </si>
  <si>
    <t>ACAA1,APP,FASN,HMGCR</t>
  </si>
  <si>
    <t>4 (2)</t>
  </si>
  <si>
    <t>CPT1B</t>
  </si>
  <si>
    <t>LDLR,PDZK1IP1,SOAT1</t>
  </si>
  <si>
    <t>CYP7A1,lipid,sphingomyelin</t>
  </si>
  <si>
    <t>ACLY,CLU,FDPS,HMGCR</t>
  </si>
  <si>
    <t>corticosterone,LCAT,PLP1,PTN,SOAT1</t>
  </si>
  <si>
    <t>SCP2,soy isoflavones,sphingomyelin,SRT2183</t>
  </si>
  <si>
    <t>CD1 (family),CLU</t>
  </si>
  <si>
    <t>PON1,SREBP (family)</t>
  </si>
  <si>
    <t>PON1</t>
  </si>
  <si>
    <t>1-palmitoyl-2-arachidonyl-sn-glycero-3-phosphorylcholine,clopidogrel,PON1</t>
  </si>
  <si>
    <t>AGRN,CLU,GCLM,PCK2,SESN2,SLC1A4,SLC3A2,ZMYND8</t>
  </si>
  <si>
    <t>8 (3)</t>
  </si>
  <si>
    <t>benzo(a)pyrene,LCAT,LDLR</t>
  </si>
  <si>
    <t>linoleic acid,lipid</t>
  </si>
  <si>
    <t>NFKBIB</t>
  </si>
  <si>
    <t>BAX,IKBKB,NFKBIB,PDE8A,PRKACA</t>
  </si>
  <si>
    <t>ALAS1,APAF1,APP,CCNB2,CLU,CTSZ,FDPS,FSCN1,HMGCR,HSPA1A/HSPA1B,MYO1D,NAGLU,PDIA6,SLC16A2,STAT3,TERF2IP,TLN1</t>
  </si>
  <si>
    <t>17 (5)</t>
  </si>
  <si>
    <t>ALAS1 gene:NRF1:PPARGC1B</t>
  </si>
  <si>
    <t>ALAS1 gene:NRF1:PPARGC1B,NRF1,PPARGC1B</t>
  </si>
  <si>
    <t>ALAS1,COX5B,FASN,FDFT1,FDPS,GCLC,GCLM,GGPS1,HMGCR,PCK2,PSMC1,PSMD6,SLC19A1</t>
  </si>
  <si>
    <t>13 (3)</t>
  </si>
  <si>
    <t>ATP5B gene:NRF1:PPARGC1B</t>
  </si>
  <si>
    <t>ATP5B gene:NRF1:PPARGC1B,NRF1,PPARGC1B</t>
  </si>
  <si>
    <t>CYCS gene:NRF1:PPARGC1B</t>
  </si>
  <si>
    <t>CYCS gene:NRF1:PPARGC1B,NRF1,PPARGC1B</t>
  </si>
  <si>
    <t>PRKCB</t>
  </si>
  <si>
    <t>26S PROTEASOME (complex),ACSL4,AKT (family),ATF2,CHUK,EIF4E,EIF6,ERK1/2 (family),FOXO1,FUS,GSTP1,IKBKB,INSR,JAK2,JNK (family),KRAS,L-serine,MAPK1,MAPK8,MAZ,NFKB (complex),NFKBIA,P38 MAPK (family),PKC (family),PPARA,PRKCB,PTPN11,RAC1,RAF1,RAS (family),RELA,RGS2,SHC1,TEAD1,TFEB,TP53,TP73,VDR,VEGFA</t>
  </si>
  <si>
    <t>ACAA1,ADIPOR1,AGRN,AIF1L,AKR1B1,ALAS1,ALDH6A1,AP2B1,ARPC3,ARPP19,ATP5F1C,ATP6V1B2,ATP6V1D,BIRC6,CALD1,CAMSAP3,CAND1,CBFB,CCAR1,CD59,CHMP1A,COL12A1,COX5B,COX7A2L,CRTC2,CTSZ,CYB5A,DDT,DIABLO,DIMT1,DMBT1,DNA2,DNAJA2,DSG1,EEF1A1,EIF4E2,EIF4EBP1,ELOVL5,ENY2,EPN1,F2RL1,FASN,FDFT1,FLNB,FZD6,GAP43,GCLC,GDI1,GEMIN2,GNAQ,GPD2,HMGB1,HSPA1A/HSPA1B,IDH2,KIFC1,KRT16,LAP3,MAGED1,MANF,MAP2K3,MAPK13,MDK,MED1,MEN1,MGST2,MRPL15,MRPL2,MRPL39,MSRA,MTCH2,MYO1D,NAGLU,NCAPG2,NDUFB9,NDUFS2,NDUFV1,NPM1,NUP188,NUP62,ORC5,P4HA1,PCK2,PCLAF,PDIA5,PDIA6,PICALM,PNKP,POLR3D,PPAT,PPL,PPP4C,PRDX4,PRKAB2,PRPF8,PSMD6,PTGES2,PTP4A2,PTPA,PTPN3,QKI,RAD23A,RBM45,RPL10,RXRA,SAMHD1,SAMM50,SDF2L1,SESN2,SIRT2,SLC16A2,SLC19A1,SLC25A6,SLC3A2,SMARCC1,SMURF2,SPAG5,SPCS2,SRPK2,SSNA1,ST13,STAT3,STBD1,STEAP3,SUCLG2,TERF2IP,TIGAR,TLN1,TMEM109,TONSL,TPM3,TUBB2A,TUSC2,TXNL4B,TYMS,UQCRB,USP10,USP14,VAMP4,VPS35,WBP2,XRCC1,YWHAB,ZFP42,ZNF638</t>
  </si>
  <si>
    <t>144 (39)</t>
  </si>
  <si>
    <t>CCAR2,dehydroepiandrosterone sulfate,hydrogen peroxide,RICTOR</t>
  </si>
  <si>
    <t>CYP7A1,HISTONE H3 (family),IKBKB,JAK2,P38 MAPK (family)</t>
  </si>
  <si>
    <t>SMAD5</t>
  </si>
  <si>
    <t>ALP (family),AP1 (complex),AR,BAX,CCND1,CREB (family),CSF2,CXCL8,DNMT1,E2F (family),EZR,FOS,IGF1,IL2,JUN,JUN/JUNB/JUND (family),NFAT (family),PRL,RB (family),RB1,RBL1,RBL2,RNA POLYMERASE III (complex),RUNX2,SMAD5</t>
  </si>
  <si>
    <t>ADK,AKR1B1,ALAS1,ANXA4,AP3D1,APAF1,ATP6V1D,ATXN2,BAX,CALD1,CALM1 (includes others),CD59,CLGN,COBL,COL12A1,COTL1,COX5B,COX6C,DDX6,DEGS1,DYNC1LI1,EMB,EPB41L4B,FASN,FLNB,FSCN1,FXN,FZD6,GAP43,GCLM,GDI1,GIPC1,GNAQ,GPD2,HES1,HMGB1,HNRNPU,HSPA1A/HSPA1B,IFT172,KIFC1,KRT16,MAGED1,MAP2K3,MDK,MEN1,MRPL39,MRPL55,NAV1,NCOA2,NDUFA5,NDUFS2,NDUFV1,NKX2-5,NUDC,P4HA1,PCBD1,PCK2,PCLAF,PCNA,PDIA6,PIGA,PMPCB,POLA1,POLD1,POLD4,POMT2,PPP2R2A,PRKCA,PTPN3,RABGGTB,RARA,RASA1,RINT1,RPL9,RXRA,SAMHD1,SIRT2,SLC19A1,SLC1A5,SLC30A1,SLC3A2,SMARCC1,SOX11,SOX4,SPAG5,SRGAP2,SRSF11,STAT3,STBD1,STEAP3,SUCLG2,SWAP70,TAP1,TFG,TLN1,TONSL,TPX2,TUBB2A,TWF2,TYMS,UHRF1,UQCRC1,XPO1,XRCC4,YARS1,ZMYM1,ZNF33A</t>
  </si>
  <si>
    <t>107 (25)</t>
  </si>
  <si>
    <t>EEF1A2</t>
  </si>
  <si>
    <t>aflatoxin B1,AKT1,APP,AR,BLOC1S6,CALMODULIN (family),CCND1,CDKN1A,CDKN1B,CEBPA,CFTR,CHUK,CLOCK,CREB (family),CREB1,CTNNB1,CYP3A4,DNMT1,EEF1A2,EGFR,EGLN (family),EIF4E,ERBB2,ESR1,ESR2,FOS,FOXO1,GRIN2A,GRM5,HIF1A,HMGCR,IRF7,IRS1,IRS2,JUN,KLF4,KRAS,LCK,LIPA,MAP1LC3B,MMP14,monocrotaline,MTF1,MTOR,NFE2L2,NFKBIA,NR4A1,NRAS,okadaic acid,PDPK1,PKC (family),POU5F1,PPARA,PPARG,PRKAA1,PSEN1,PTEN,PTPN1,RARG,RELA,RGS2,RICTOR,RORC,RPS6KB1,RPTOR,SATB1,SIRT1,SOX2,SP1,SPARC,SYK,TCF20,TERT,TFEB,TRAPPC1,TSC2,TWIST1,UPF1,VCP,YAP1,YBX1</t>
  </si>
  <si>
    <t>ACD,ACLY,ADK,AGK,AIF1L,AKR1B1,ANK3,AP3D1,APP,ARID2,ARPP19,ATP5F1D,ATP5ME,ATP6V0A2,ATP7A,ATXN2,BANF1,BAX,BIRC6,BORCS6,CBFB,CCAR1,CCP110,CDK4,CDYL,CENPQ,CEP131,CEP135,CERS2,CHMP1A,CLGN,CLPB,CLPTM1L,CLU,CNOT4,COMMD7,COX6C,COX7A2L,CSTF3,CUL4B,DDX41,DDX6,DHX30,DLG2,DNA2,DNAAF10,DVL2,DYNC1LI1,EHMT1,ENOX1,EPHA7,EPN1,ERCC6,FAAH,FAM32A,FASN,FAU,FBXL20,FDPS,FREM2,FXN,FXR2,GAP43,GCLC,GCLM,GIPC1,GLDC,GNA11,GNG12,GORAB,GPC4,GPD2,HLTF,IDH2,IFT172,KTN1,LGALS8,LIMD2,LNPEP,MAGED1,MAP9,MEN1,MSRA,MTCH2,NAGLU,NARS2,NCAPG2,NCOA2,NEFM,NEK9,NPEPL1,NPTX1,NUDC,NUP42,NUP88,NXT1,ORC5,PAFAH1B1,PCBD1,PCBP2,PCNA,PCNT,PICALM,PIGA,PKIB,PLCB1,PLEKHG1,PNKP,POLD4,POLR2L,POMT2,PPP2R2A,PREB,PRKCA,PRPF8,PSMD6,PTP4A2,PTPA,PTPN3,RARA,RASA1,RBBP6,RFC5,RNASEH2C,RPS6KB2,SDF2L1,SEPTIN10,SLC30A1,SLC3A2,SMARCA1,SMG6,SOX4,SRGAP2,SRSF11,SSNA1,STAT3,STBD1,STX17,STXBP5,SYNJ1,TBC1D2B,TCERG1,TERF2IP,TFG,TGOLN2,TMEM109,TMTC3,TOM1L1,TOR1B,TRMT5,TUSC2,TXNL4B,UBE3C,UBP1,UBXN1,UHRF1,UQCRB,USP10,VAMP3,XRCC1,XRCC4,YARS1,YIF1A,YWHAB,ZDHHC17,ZMYM1,ZNF33A,ZNF638</t>
  </si>
  <si>
    <t>168 (81)</t>
  </si>
  <si>
    <t>MitoBloCK-6</t>
  </si>
  <si>
    <t>GFER,MitoBloCK-6</t>
  </si>
  <si>
    <t>NDUFB9,NDUFS2,NDUFV1,PCK2,UQCRB,UQCRC1</t>
  </si>
  <si>
    <t>6 (2)</t>
  </si>
  <si>
    <t>SERPIN</t>
  </si>
  <si>
    <t>CASPASE (family),CTSG,ELANE,SERPIN (family)</t>
  </si>
  <si>
    <t>APP,BAX,CDK4,F2RL1,GLUL,NKRF</t>
  </si>
  <si>
    <t>6 (4)</t>
  </si>
  <si>
    <t>dioleoylphosphatidic acid</t>
  </si>
  <si>
    <t>dioleoylphosphatidic acid,P70 S6K (family),RPS6KB1</t>
  </si>
  <si>
    <t>BAX,CDK4,EEF1A1,FASN,GAP43,HMGCR,PCNA,RPS6KB2</t>
  </si>
  <si>
    <t>CASP2</t>
  </si>
  <si>
    <t>5-hydroxytryptamine,AP1 (complex),APEX1,ATF2,ATF6,BAX,BCAP31,BID,CASP2,CASP3,CASP8,CASPASE (family),CEBPA,CEBPB,CREB (family),CREB1,EGFR,EIF2AK2,EIF4E,EP300,ESR1,ESTROGEN RECEPTOR (family),FOS,FOXC2,GATA3,GSK3B,IGF1,IKBKB,IL1B,IRS1,JUN,KAT5,LEP,MAP3K7,MAPK1,MAPK12,MAPT,MEF2C,MET,MITF,MKNK1,MYC,NFE2L2,NFKB (complex),NFKB1,NFKBIA,NLRP3,NR3C1,P38 MAPK (family),P70 S6K (family),PDX1,PGR,PPARA,PPARG,PPARGC1A,PTEN,RARG,RB1,RBPJ,RELA,RPS6KB1,S100A9,SMAD2/3 (family),SOD (family),SP1,SREBF1,SREBF2,SRF,STAT3,STAT4,SYK,TERT,TGF BETA (family),TP53,TP63,TP73,TRAF2,TWIST1</t>
  </si>
  <si>
    <t>ACAA1,ACAA2,ACBD5,ACLY,ADK,AFF4,AGO1,AGRN,AIF1L,ANK3,AP2B1,AP3D1,APAF1,ARID2,ARPP19,ATP5F1C,ATP5ME,ATP5MK,ATP6V1B2,ATP7A,ATXN2,BASP1,BAX,BIRC6,CALM1 (includes others),CAMSAP3,CAND1,CBFB,CCDC88A,CCP110,CENPQ,CEP135,CHMP1A,CLPTM1L,CNOT4,COBL,COBLL1,COTL1,COX5B,COX6C,CSTF3,CTSZ,CUL4B,CYB5A,DDB1,DDT,DDX41,DDX6,DERL1,DIABLO,DIMT1,DLG2,DMBT1,DNAJA2,DSG1,DVL2,EEF1A1,EIF4E2,ELOVL5,EMB,ENOX1,ENY2,EPB41L4B,EPHA7,EPS8,FAAH,FASN,FDFT1,FDPS,FREM2,FXN,FXR2,GDI1,GLDC,GLIPR2,GLUL,GNA11,GNAQ,GNG12,GPAT4,GPD2,HMGCR,IFT88,INO80,INPP4A,KIFC1,KNL1,KRT16,KRT6C,KTN1,LAP3,LGALS8,LIMS1,LNPEP,LUC7L,MAGED1,MANF,MAP2K3,MAP9,MAPK13,MAPK8,MDK,MGST2,MRPL15,MRPL2,MRPL39,MRPL55,MYO1D,NAGLU,NDUFS2,NKX2-5,NPM1,NT5C2,NUBPL,NUDC,NUDT21,NUP188,NUP42,NUP62,NUP88,OMD,PARP9,PCBP2,PCNA,PCNT,PDE6D,PDIA6,PDS5B,PICALM,PLAA,PLCB1,PLEKHG1,PMPCB,PNKP,PNPO,POLR3D,PPAT,PPP2R2A,PPP4C,PRDX4,PRKAB2,PRKACA,PRPF8,PSMC1,PSMD6,PTGES2,PTP4A2,PTPN3,QKI,RARA,RASA1,RBBP6,RBM45,REXO4,RFC5,RIC8B,RPL10,RPL14,RPL6,RPL9,RPS6KB2,SAMM50,SDF2L1,SFPQ,SIRT2,SLC16A2,SLC1A4,SMARCC1,SOX11,SP4,SPAG5,SPCS2,SRPK2,ST13,STBD1,STEAP3,STXBP5,SUZ12,SWAP70,SYNJ1,TAP1,TBK1,TCERG1,TERF2IP,TFG,TGOLN2,TIGAR,TMTC3,TONSL,TRIM13,TUBB2A,TUSC2,TXNL4B,UBE2T,UHRF1,USP10,VAMP3,VAMP4,VPS35,WLS,YARS1,YWHAB,ZNF33A,ZNF638</t>
  </si>
  <si>
    <t>204 (78)</t>
  </si>
  <si>
    <t>3-nitropropionic acid,CD 437,hydrogen peroxide</t>
  </si>
  <si>
    <t>CYGB,LJ2a,LJ3a</t>
  </si>
  <si>
    <t>succinylacetone</t>
  </si>
  <si>
    <t>IDO1,succinylacetone</t>
  </si>
  <si>
    <t>ALAS1,ARID2,SLC1A4,SLC1A5,SLC3A2</t>
  </si>
  <si>
    <t>5 (2)</t>
  </si>
  <si>
    <t>L-tryptophan</t>
  </si>
  <si>
    <t>apomine,decursin,mitotane</t>
  </si>
  <si>
    <t>corticosterone,L-glutamic acid</t>
  </si>
  <si>
    <t>enzalutamide</t>
  </si>
  <si>
    <t>androgen,AP1 (complex),APEX1,APP,AR,ATM,BAX,CALMODULIN (family),CASP3,CASR,CCND1,CDC42,CDKN1A,CEBPA,CFTR,CREB (family),CTNNB1,E2F1,EGFR,EGLN (family),EIF2AK2,EIF4E,ELF4,enzalutamide,ERBB2,ESR1,FOS,GABPA,GRIN2A,GRM5,HIF1A,IGF1R,IKBKB,IKBKG,JUN,KHDRBS1,KRAS,LCK,LIPA,MAPK12,MAPK9,MMP14,MTF1,MYC,NFAT (family),NFAT5,NFE2L2,NFKB1,NFKBIA,NPM1,NR1I3,NR3C1,NR4A1,NRAS,P70 S6K (family),PEBP1,PKC (family),PPARA,PRKAA1,PSEN1,PTEN,RAD51,RAF1,RASSF1,RB1,RGS2,SATB1,SMARCA4,SOD (family),SP1,SRF,STAT3,STING1,STK11,STUB1,SUB1,SYK,TERT,TP53,UPF1,VCP,VDR,ZEB1</t>
  </si>
  <si>
    <t>ACAA1,ACBD5,ADK,AFF4,ANK3,ANO6,AP3D1,APP,ARID2,ARPC3,ARPP19,ASCC1,ATG16L1,ATP5F1C,ATP5F1D,ATP5ME,BAX,BIRC6,BORCS6,CALD1,CALM1 (includes others),CAND1,CCAR1,CCDC88A,CCP110,CDK4,CENPQ,CEP135,CHMP1A,CLGN,CLPTM1L,CLU,CNOT4,COBLL1,COMMD7,COTL1,COX5B,COX6C,CRTC2,CSTF3,CUL4B,DDX41,DDX6,DEGS1,DLG2,DNA2,DNAAF10,DNAJA2,DPY19L1,DSG1,DYNC1LI1,EEF1A1,EIF4E2,EMB,EPB41L3,EPB41L4B,EPHA7,EPN1,EPS8,ERCC6,FAAH,FAM107B,FAM32A,FASN,FBXL20,FLNB,FXN,FXR2,FZD6,GAP43,GDI1,GIPC1,GNA11,GNAQ,GNG12,GPAT4,GPC4,HMGCR,HNRNPU,IDH2,IKBKG,INO80,INPP4A,KIFBP,KIFC1,KNL1,KTN1,LGALS8,LIMD2,MAGED1,MANF,MAP9,MGST2,MRPL15,MRPL2,MRPL39,MRPL55,MTRES1,MYO1D,NADSYN1,NAGLU,NARS2,NCOR1,NDUFB9,NEK6,NPEPL1,NPTX1,NUDC,NUDT21,NUP42,NUP88,NXT1,P4HA1,PAFAH1B1,PARP9,PCBD1,PCNA,PCNT,PDIA5,PDIA6,PDS5B,PICALM,PIGA,PIK3R4,PLCB1,PLEKHG1,PNKP,POLD4,POLR2L,POMT2,PPP2R2A,PPP4C,PRKAB2,PRKACA,PRPF8,PSMD6,PTPN3,RAB3IP,RALBP1,RARA,RASA1,RBBP6,RECQL4,RFC5,RIC8B,RPL14,RPL6,RPL9,RPS6KB2,SAMM50,SDF2L1,SEPTIN10,SIRT2,SLC30A1,SLC3A2,SMARCA1,SMARCC1,SMG6,SORBS1,SPCS2,SRGAP2,SSNA1,ST13,STBD1,STEAP3,SUCLG2,SUZ12,SWAP70,SYNJ1,TBK1,TCERG1,TFG,TGOLN2,TIGAR,TLE5,TMEM109,TOM1L1,TPX2,TUSC2,TWF2,TXNL4B,UBE2T,UHRF1,USP10,VAMP3,VPS35,WLS,XRCC1,XRCC4,YARS1,YIF1A,YWHAB,ZFP42,ZMYND8,ZNF33A,ZNF638</t>
  </si>
  <si>
    <t>196 (83)</t>
  </si>
  <si>
    <t>26S PROTEASOME (complex),ABCB1,APC,APEX1,APP,AR,BDNF,CASP2,CEBPB,CREB (family),CREB1,CSNK1A1,DDX5,DNMT3A,EIF2AK3,EIF4E,ERBB2,ERN1,FADD,FOS,FOXO1,FOXP3,GFI1,GLI1,GRIN2A,GSK3B,HFE,HMGCR,HNF1B,HNF4A,HSF1,HTT,IL6,INSR,IRF1,KAT5,KLF5,LEF1,MAPK9,MEK (family),mir-21 (includes others),MITF,NANOG,NCOA1,NFE2L2,NFKB1,NLRP3,NPM1,NR3C1,P38 MAPK (family),PDX1,PPARA,PPARG,PPIF,PRKAA1,PSEN1,PTEN,PTPN11,RAF1,RB1,RHEB,RNASEL,RPS6KB1,SFN,SIRT2,SMAD2/3 (family),SREBF1,SRF,STAT3,STING1,SYVN1,TERT,TFEB,TP53,TP63,TP73,TSC2,XBP1,YAP1,YBX1</t>
  </si>
  <si>
    <t>ACAA1,ACAA2,ACBD5,ACLY,AGRN,AIF1L,AKR1B1,ALDH6A1,ANK3,ANO6,ANXA4,AP2B1,AP3D1,APAF1,APP,ARPP19,ATP5F1C,ATP6V1B2,ATXN2,BASP1,BIRC6,CACYBP,CALM1 (includes others),CAMSAP3,CAND1,CBFB,CCDC88A,CCNB2,CCP110,CEP131,CHMP1A,CLGN,CLPB,CLPTM1L,CLU,CMTM6,COBL,COMMD7,COTL1,CRTC2,CSTF3,CUL4B,CYB5A,DDX11,DDX41,DDX6,DEGS1,DERL1,DIABLO,DIMT1,DMBT1,DNAAF10,DNAJA2,EEF1A1,EIF4A3,EIF4E2,ELMOD2,EMB,EMC7,ENY2,EPB41L3,EPB41L4B,ERCC6,ERLEC1,FAM32A,FASN,FBXL20,FDFT1,FREM2,FSCN1,FXN,FZD6,GAP43,GAS2L3,GCLC,GDI1,GEMIN2,GIPC1,GLDC,GLIPR2,GLUL,GMPPB,GNA11,GNAQ,GOLGA5,GPAT4,GPBP1,GPC4,GPD2,HMGB1,HMGCR,HOOK2,HSPA1A/HSPA1B,IFT88,INO80,INPP4A,KIFC1,KRT6C,KTN1,LGALS8,LNPEP,MAML1,MAP2K3,MAP9,MAPK13,MEN1,MGST2,MRPL15,MRPL2,MRPL39,MRPL55,MSRA,MTCH2,NARS2,NCAPG2,NCOA2,NCOR1,NPEPL1,NPM1,NUDT21,NUP188,ORC5,P4HA1,PARP9,PCBD1,PCBP2,PCLAF,PCNA,PDHA1,PDIA5,PDIA6,PDS5B,PIGA,PKIB,PKP3,PNKP,PNPO,POLA1,POLD1,POLR2B,POLR2L,POMT2,PPP2R2A,PPP4C,PREB,PRKAB2,PRKACA,PRKCA,PRPF8,PSMC1,PSMD6,PTPA,RABGGTB,RAD23A,RBBP6,RBM45,RECQL4,REXO4,RIC8B,RIF1,RNASEH2C,RPL10,RPN2,RPP40,RPS6KB2,SAMHD1,SAMM50,SDF2L1,SESN2,SFPQ,SIRT2,SLC19A1,SLC1A5,SLC30A1,SLC3A2,SMG6,SORBS1,SOX11,SOX4,SP4,SPATS2,SPCS2,ST13,STAT3,STEAP3,STXBP5,SUCLG2,SWAP70,SYNJ1,TAP1,TBK1,TFG,TGOLN2,TIGAR,TLE5,TLN1,TMTC3,TONSL,TPM3,TPX2,TRIM21,TRMT5,TUSC2,TWF2,TXNL4B,UBP1,UFL1,UQCRB,UQCRC1,USP14,VAMP3,VPS35,WBP2,XPO1,XRCC1,XRCC4,YIF1A,YWHAB,ZMYND8,ZNF33A</t>
  </si>
  <si>
    <t>220 (80)</t>
  </si>
  <si>
    <t>KCNN4,NFKB2,SLC4A7,SLC7A5</t>
  </si>
  <si>
    <t>FOXF1</t>
  </si>
  <si>
    <t>AR,BAX,DNMT1,E2F (family),EZR,FOXF1,JUN/JUNB/JUND (family),MYBL2,RB (family),RB1,RBL1,RBL2,RNA POLYMERASE III (complex),RUNX2</t>
  </si>
  <si>
    <t>APAF1,ATP6V1D,BAX,CCNB2,CDK4,CLGN,CLU,COTL1,COX5B,COX6C,DEGS1,EPB41L4B,FASN,FZD6,GDI1,GIPC1,HES1,HMGCR,IFT172,KIFC1,MAP2K3,MRPL39,MRPL55,NDUFA5,NDUFS2,NDUFV1,NKX2-5,P4HA1,PCBD1,PCLAF,PCNA,PDIA5,PDIA6,PIGA,PMPCB,POLA1,POLD1,POMT2,PRKCA,RABGGTB,RECQL4,SLC3A2,SMARCC1,SRSF11,STAT3,SUCLG2,TLN1,TONSL,TPX2,TWF2,TYMS,UQCRC1,XPO1,XRCC4,ZMYM1</t>
  </si>
  <si>
    <t>55 (14)</t>
  </si>
  <si>
    <t>FOXF2</t>
  </si>
  <si>
    <t>AR,BAX,DNMT1,E2F (family),EZR,FOXF2,JUN/JUNB/JUND (family),MYBL2,RB (family),RB1,RBL1,RBL2,RNA POLYMERASE III (complex),RUNX2</t>
  </si>
  <si>
    <t>FOXF1,RB (family)</t>
  </si>
  <si>
    <t>SMAD2</t>
  </si>
  <si>
    <t>aldosterone,androgen,AR,ATF6,CCND1,CDC42,CDKN1A,CDKN1B,CEBPA,CEBPB,CREB (family),CREB1,CTNNB1/TCF (complex),DNMT1,EIF4E,EPRS1,ERBB2,ERK1/2 (family),ERN1,FOS,FOS (family),GATA1,GLI1,HIF1A,HNF1A,HSF1,IKBKB,IL10,IRF1,ITCH,JUN,KDM1A,KDM5A,KDM5B,LCK,LEF1,MAP1LC3B,MAPK1,MED1,MEK (family),mir-21 (includes others),MITF,MKNK1,MTOR,MYRF,NCOA2,NFE2L2,NOTCH (family),NR1I3,NR2C2,NR3C1,OAT,ODC1,PDPK1,PGR,PPARA,PPARG,PPARGC1A,PTEN,PTGS2,PTPRR,RAF1,RICTOR,SIRT1,SKIL,SMAD2,SMAD3,SP1,STAT3,STAT4,STING1,STUB1,TCF3,TCF4,TCF7L2,TERT,TFEB,TGF BETA (family),TGFB1,TGFBR1,TGFBR2,TGM2,TOB1,TP63,TP73,WBP2,XBP1,YAP1,YBX1</t>
  </si>
  <si>
    <t>ABHD17B,ACBD5,ACD,ADK,AIF1L,AKR1B1,ALDH6A1,AP3D1,ARID2,ARPP19,ATG16L1,ATP5ME,ATP6V0A2,ATP7A,ATXN2,BASP1,BIRC6,CACYBP,CAD,CALCOCO1,CALD1,CALM1 (includes others),CAMSAP3,CARHSP1,CBFB,CCDC88A,CCNB2,CDIN1,CEP131,CERS2,CHMP1A,CLASP2,CLGN,CLPB,CLPTM1L,COBL,COL12A1,COTL1,COX5B,COX6C,COX7A2L,CRTC2,CSTF3,CTBP2,DDB1,DDT,DDX11,DDX41,DDX6,DEGS1,DERL1,DIMT1,DMBT1,DNAAF10,DPAGT1,DPY19L1,DVL2,DYNC1LI1,EEF1E1,EIF4A3,EIF4EBP1,EMB,EPB41L4B,EPHA7,EPS8,ERAL1,ERCC6,ERLEC1,F2RL1,FAAH,FAM107B,FAM50A,FAU,FDFT1,FDPS,FLNB,FSCN1,FXN,FXR2,FZD6,GAP43,GAS2L3,GCLC,GDI1,GGPS1,GIPC1,GLDC,GLIPR2,GLUL,GMPPB,GPBP1,GPD2,GPKOW,HES1,HMGB1,HSPA1A/HSPA1B,HYDIN,IFT172,INO80,KIFBP,KRT16,KRT6C,LGALS8,LIMS1,LNPEP,LTV1,LUC7L,MAGED1,MANF,MAP9,MAPK13,MED1,MORC2,MRPL39,MRTFA,MYO1D,NCAPG2,NCOR1,NKX2-5,NPM1,NT5C2,NUP188,NUP62,NXT1,ORC5,P4HA1,PACSIN3,PAFAH1B1,PARP9,PCBD1,PDAP1,PDE6D,PDHA1,PDIA5,PDS5B,PFKFB2,PIGA,PLEKHG1,PNKP,POLD1,POLR2L,POMT2,PPP2R2A,PRDX4,PRKCA,PRPF8,PSMC1,PSMD6,PTPA,RABGGTB,RARA,RASA1,RBBP6,RBM45,REXO4,RFC5,RIC8B,RNASEH2C,RPN2,RPP40,RXRA,SAMHD1,SDF2L1,SECISBP2L,SGTB,SLC16A2,SLC19A1,SLC1A4,SMARCC1,SMURF2,SNRPG,SOX11,SOX4,SPATS2,SPCS2,SRGAP2,SRSF11,SSBP4,STAT3,STBD1,STX17,STXBP5,SUCLG2,SYNJ1,TAP1,TBK1,TFG,TLE5,TLN1,TMA7,TMTC3,TOM1L1,TPM3,TPX2,TRMT1,TUBB2A,TUSC2,TWF2,TXNL4B,TYMS,UBP1,UFL1,UQCRB,VARS1,WBP2,XRCC4,YIF1A,ZDHHC17,ZFPM2,ZMYM1,ZMYND8,ZNF33A,ZNF362,ZSCAN5A</t>
  </si>
  <si>
    <t>214 (89)</t>
  </si>
  <si>
    <t>CLU,IL5,P38 MAPK (family),SCAP,TMEM165</t>
  </si>
  <si>
    <t>epigallocatechin-gallate,ESRRB,linoleic acid,methyl-beta-cyclodextrin,U0126</t>
  </si>
  <si>
    <t>CYP51A1,FDFT1</t>
  </si>
  <si>
    <t>SYT9</t>
  </si>
  <si>
    <t>fluconazole</t>
  </si>
  <si>
    <t>CYP (family),CYP3A4,CYP51A1,fluconazole</t>
  </si>
  <si>
    <t>GCLC,GCLM,HMGCR,NKX2-5,RARA,RXRA</t>
  </si>
  <si>
    <t>Cyp2j9,CYP51A1</t>
  </si>
  <si>
    <t>PROKR1</t>
  </si>
  <si>
    <t>G-protein coupled receptor</t>
  </si>
  <si>
    <t>ADAM10,AKT (family),AP1 (complex),APP,ATF2,BMI1,CBX7,CDKN1A,CDKN1B,CEBPB,CHUK,CREB (family),CSF1,CTNNB1,disulfiram,EGFR,ERK1/2 (family),ESR1,ESR2,ESTROGEN RECEPTOR (family),EZH2,FOS,FOXC1,FOXO1,GATA1,HIF1A,HSF1,HSPB8,HTT,IRF1,IRS1,JUN,LEF1,MAPK1,MAPK3,MASTL,MED1,MKNK1,MMP9,NFAT (family),NFAT5,NFE2L2,NFKB (complex),NFKB1,NFKBIA,NFKBID,NGEF,NLRP3,NPM1,NR3C1,NRF1,PDX1,POU5F1,PPARD,PPARGC1A,PRKAA1,PROKR1,PTEN,PTGS2,RB1,RELA,RPS6KB1,SHC1,SLC2A4,SMAD2/3 (family),SP1,SREBF1,STAT3,STK11,TAL1,TERT,TP73,TSC2,TWIST1,VEGF (family),XBP1,YAP1,YBX1</t>
  </si>
  <si>
    <t>ACBD5,ADIPOR1,ADK,AGO1,AGRN,AIF1L,ANK3,ANO6,AP2B1,AP3D1,APP,ARPP19,ATP6V1B2,ATP7A,ATXN2,BANF1,BASP1,BIRC6,CALM1 (includes others),CAMSAP3,CBFB,CCAR1,CCDC88A,CCP110,CDK4,CENPQ,CEP131,CEP135,CLPB,CLPTM1L,CMC1,CNOT4,COBL,COMMD7,COTL1,COX6C,CSTF3,CTSZ,CUL4B,DDT,DDX11,DDX41,DDX6,DEGS1,DERL1,DHPS,DIABLO,DIMT1,DLG2,DMBT1,DNA2,DSG1,DVL2,EEF1E1,EIF4A3,EMB,EPB41L3,EPHA7,ERLEC1,F2RL1,FAM174B,FAM241B,FAM32A,FBXL20,FREM2,FXN,GLDC,GLIPR2,GMPPB,GNA11,GNG12,GPAT4,GPC4,HES1,HID1,HNRNPU,HYDIN,IKBKG,INO80,KNL1,KRT6C,KTN1,LAP3,LGALS8,LIMD2,LIMS1,LNPEP,MAGED1,MANF,MAP2K3,MAPK13,MED1,MEN1,MRPL55,MRTFA,MSRA,NAGLU,NARS2,NCKAP1,NCOR1,NDUFB9,NDUFV1,NEK6,NPEPL1,NPM1,NPTX1,NUDC,NUDT21,NUP188,NUP42,NUP62,NUP88,OMD,PABPN1,PAFAH1B1,PCNA,PCNT,PDE6D,PDS5B,PFKFB2,PICALM,PIGA,PIK3R4,PLCB1,PMPCB,PNPO,POLD4,POLR3D,PPL,PPP2R2A,PREB,PRKACA,PSMD6,PTGES2,PTP4A2,PTPA,RASA1,RBBP6,RBM45,RBM5,RIC8B,RNASEH2C,RPL10A,RPL9,RPN2,RPS6KB2,RXRA,SDF2L1,SENP6,SFPQ,SIRT2,SMARCC1,SMURF2,SOX4,SPATS2,SRPK2,SSBP4,SUZ12,SWAP70,SYNJ1,TCERG1,TERF2IP,TFG,TGOLN2,TOM1L1,TRIM68,TWF2,TYMS,UBE2T,UBP1,UFL1,USP10,VAMP3,VEZT,VPS35,WLS,YARS1,YIF1A,ZMYND8,ZNF33A,ZNF638</t>
  </si>
  <si>
    <t>181 (78)</t>
  </si>
  <si>
    <t>ADAM10,AKT (family),AP1 (complex),APP,ATF2,BMI1,CBX7,CDKN1A,CDKN1B,CEBPB,CHUK,CREB (family),CSF1,CTNNB1,disulfiram,EGFR,ERK1/2 (family),ESR1,ESR2,ESTROGEN RECEPTOR (family),EZH2,FOS,FOXC1,FOXO1,GATA1,HIF1A,HSF1,HSPB8,HTT,IRF1,IRS1,JUN,LEF1,MAPK1,MAPK3,MASTL,MED1,MKNK1,MMP9,NFAT (family),NFAT5,NFE2L2,NFKB (complex),NFKB1,NFKBIA,NFKBID,NGEF,NLRP3,NPM1,NR3C1,NRF1,PDX1,POU5F1,PPARD,PPARGC1A,PRKAA1,PTEN,PTGS2,RB1,RELA,RPS6KB1,SHC1,SLC2A4,SLC4A7,SMAD2/3 (family),SP1,SREBF1,STAT3,STK11,TAL1,TERT,TP73,TSC2,TWIST1,VEGF (family),XBP1,YAP1,YBX1</t>
  </si>
  <si>
    <t>CYP51A1,FDFT1,LDLR</t>
  </si>
  <si>
    <t>Cyp2j9</t>
  </si>
  <si>
    <t>AKT (family),AMPK (complex),AP1 (complex),BECN1,BMI1,CAV1,CCND1,CD274,CDKN1A,CDKN1B,CEBPB,CHUK,CREB (family),CTNNB1,Cyp2j9,disulfiram,EGFR,EIF2AK3,ERK1/2 (family),ERN1,ESR1,ESR2,ESTROGEN RECEPTOR (family),EZH2,FASN,FOXC1,GATA1,HIF1A,HNF4A,HSF1,HTT,INSR,INSULIN (family),IRF1,IRS1,JUN,LEF1,MAPK1,MASTL,MED1,MKNK1,MLXIPL,MMP9,NAMPT,NFAT5,NFE2L2,NFKB (complex),NFKB1,NFKBIA,NFKBID,NGEF,NLRP3,NOTCH1,NPM1,NRF1,P38 MAPK (family),PDX1,PGR,POU5F1,PPARA,PPARD,PPARG,PPARGC1A,PRKAA1,PRKAA2,PTEN,PTGS2,RB1,RELA,RHOA,SIRT1,SLC2A4,SMAD2/3 (family),STAT3,STK11,TAL1,TERT,TP73,TSC2,TWIST1,VEGF (family),YAP1,YBX1,ZHX2</t>
  </si>
  <si>
    <t>ACD,ADK,AGO1,AGRN,AIF1L,ALDH6A1,ANK3,ANO6,AP2B1,AP3D1,APP,ARPP19,ATG2A,ATP6V1B2,BANF1,BASP1,BAX,BIRC6,CALM1 (includes others),CAMSAP3,CBFB,CCAR1,CCDC88A,CCP110,CDK4,CENPQ,CEP131,CEP135,CLPB,CLPTM1L,CMC1,CNOT4,COBL,COTL1,COX6C,COX7A2L,CSTF3,DDT,DDX11,DDX41,DDX6,DEGS1,DERL1,DHPS,DIABLO,DIMT1,DLG2,DMBT1,DNA2,DSG1,DVL2,EEF1E1,EIF4A3,EMB,ENY2,EPB41L3,EPHA7,EPS8,ERLEC1,FAM174B,FAM241B,FAM32A,FASN,FREM2,FSCN1,FXN,GDI1,GEMIN2,GLIPR2,GNA11,GNG12,GOLGA5,GPAT4,GPC4,HES1,HID1,HNRNPU,HYDIN,IKBKG,INO80,KNL1,KRT6C,KTN1,LAP3,LGALS8,LIMD2,LIMS1,LNPEP,MAGED1,MAP2K3,MAPK13,MED1,MRPL55,MRTFA,NAGLU,NCKAP1,NCOR1,NDUFA5,NDUFB9,NDUFV1,NEK6,NPEPL1,NPM1,NT5C2,NUDC,NUDT21,NUP188,NUP42,NUP62,NUP88,OMD,PABPN1,PAFAH1B1,PCBD1,PCNA,PCNT,PDE6D,PDS5B,PICALM,PIGA,PIK3R4,PLAA,PLCB1,PMPCB,PNPO,POLD4,POLR3D,PRKACA,PSMD6,PTGES2,PTP4A2,PTPA,RASA1,RBM45,RBM5,RIC8B,RNASEH2C,ROCK2,RPL10A,RPL14,RPL6,RPL9,RPN2,RXRA,SDF2L1,SFPQ,SIRT2,SMARCC1,SMURF2,SOX11,SOX4,SPATS2,SRGAP2,SRPK2,SSBP4,STXBP5,SUZ12,SYNJ1,TCERG1,TERF2IP,TFG,TGOLN2,TOM1L1,TRIM68,TWF2,TYMS,UBE2T,UBP1,UQCRB,USP10,VAMP4,VEZT,VPS35,WLS,YARS1,YWHAB,ZMYND8,ZNF638</t>
  </si>
  <si>
    <t>178 (84)</t>
  </si>
  <si>
    <t>LMNB1</t>
  </si>
  <si>
    <t>DDB1,ERCC6,FASN,HMGCR,PCNA</t>
  </si>
  <si>
    <t>IKBKB,PPP2R1A</t>
  </si>
  <si>
    <t>CYP51A1,LDLR</t>
  </si>
  <si>
    <t>p70 S6k</t>
  </si>
  <si>
    <t>bisphenol A,dioleoylphosphatidic acid,doxycycline,L-glutamic acid,NEO1,P38 MAPK (family),rhodioloside,RICTOR,SNX27,TAS1R3,testosterone propionate,TPT1</t>
  </si>
  <si>
    <t>methyl-beta-cyclodextrin,U0126</t>
  </si>
  <si>
    <t>voriconazole</t>
  </si>
  <si>
    <t>CYP3A4,CYP51A1,voriconazole</t>
  </si>
  <si>
    <t>GCLC,HMGCR,NKX2-5,RARA,RXRA</t>
  </si>
  <si>
    <t>5 (3)</t>
  </si>
  <si>
    <t>RB</t>
  </si>
  <si>
    <t>AR,BAX,DNMT1,E2F (family),EZR,JUN/JUNB/JUND (family),MYBL2,RB (family),RB1,RBL1,RBL2,RNA POLYMERASE III (complex),RUNX2</t>
  </si>
  <si>
    <t>APAF1,ATP6V1D,BAX,CCNB2,CLGN,CLU,COTL1,COX5B,COX6C,DEGS1,EPB41L4B,FASN,FZD6,GDI1,GIPC1,HES1,HMGCR,IFT172,KIFC1,MAP2K3,MRPL39,MRPL55,NDUFA5,NDUFS2,NDUFV1,NKX2-5,P4HA1,PCBD1,PCLAF,PCNA,PDIA5,PDIA6,PIGA,PMPCB,POLA1,POLD1,POMT2,PRKCA,RABGGTB,RECQL4,SLC3A2,SMARCC1,SRSF11,STAT3,SUCLG2,TLN1,TONSL,TPX2,TWF2,TYMS,UQCRC1,XPO1,XRCC4,ZMYM1</t>
  </si>
  <si>
    <t>54 (13)</t>
  </si>
  <si>
    <t>SMAD5,U0126</t>
  </si>
  <si>
    <t>BI 2536,CXCR1,FOXF1,FOXF2,IFI16,P38 MAPK (family)</t>
  </si>
  <si>
    <t>2 (1)</t>
  </si>
  <si>
    <t>CYP51A1,LDLR,SCAP</t>
  </si>
  <si>
    <t>LDLR,lipid</t>
  </si>
  <si>
    <t>mature microRNA</t>
  </si>
  <si>
    <t>microRNA</t>
  </si>
  <si>
    <t>tryptase</t>
  </si>
  <si>
    <t>APAF1,APP,BAX,CLU,COX6C,DNAJA2,DPAGT1,EEF1A1,EHMT1,F2RL1,FASN,FDFT1,FDPS,GCLC,GCLM,HES1,HMGB1,HMGCR,MAPK8,MDK,PCBP2,PTP4A2,RALBP1,SLC30A1,STAT3,TAP1,TBK1,UHRF1,YWHAB</t>
  </si>
  <si>
    <t>29 (1)</t>
  </si>
  <si>
    <t>bicarbonate,copper,epigallocatechin-gallate,Fe2+,NCX-4040,SCAP</t>
  </si>
  <si>
    <t>BBC3,CASP2,CASPASE (family),CLU,CYP51A1,FDFT1,HISTONE H3 (family),LDLR,MAPK13,mir-132 (includes others),Nedd4,P38 MAPK (family),PRKCB,PTN,TCF3</t>
  </si>
  <si>
    <t>ALDH2,F ACTIN (complex),glutathione,IDO1,IKBKB,SERPINB9</t>
  </si>
  <si>
    <t>9 (1)</t>
  </si>
  <si>
    <t>metribolone</t>
  </si>
  <si>
    <t>alvespimycin,PDE8A,sterol</t>
  </si>
  <si>
    <t>ACACB,CYP51A1,FDFT1,hydrogen peroxide,LDLR,PMVK,SMAD2,THRSP</t>
  </si>
  <si>
    <t>Ginkgo biloba</t>
  </si>
  <si>
    <t>CAT,CREB (family),Ginkgo biloba,GPX1,JUN,NR1I3</t>
  </si>
  <si>
    <t>ADK,ALAS1,APP,BAX,CDK4,DDX6,EIF4EBP1,FAF1,FAM107B,FASN,FLNB,FSCN1,FXN,GAP43,GCLC,HNRNPU,KRT16,NCOA2,NKX2-5,PCNA,PRKCA,QKI,RARA,RASA1,RXRA,SLC19A1,TFG</t>
  </si>
  <si>
    <t>27 (6)</t>
  </si>
  <si>
    <t>CCAR2</t>
  </si>
  <si>
    <t>AR,CCAR2,FOS,MAPK1,NFKB1,NFKB2,RELB,SOD (family)</t>
  </si>
  <si>
    <t>ALAS1,ANXA4,AP3D1,APP,ATXN2,CD59,CLGN,CLU,COTL1,COX5B,COX6C,DDT,DEGS1,DSG1,EMB,EPB41L4B,FASN,FSCN1,FZD6,GDI1,GIPC1,HMGCR,HOOK2,IKBKG,LAP3,MAGI3,MAPK13,MED15,MRPL39,NUP188,P4HA1,PCBD1,PCNA,PDIA5,PIGA,POMT2,PPL,PPP2R2A,PRKACA,PRKCA,QKI,RBM45,RPL9,RXRA,SAMHD1,SLC19A1,SLC3A2,SUCLG2,SWAP70,TPX2,TRIM21,TWF2,XRCC4,ZNF33A</t>
  </si>
  <si>
    <t>54 (8)</t>
  </si>
  <si>
    <t>NFKB2</t>
  </si>
  <si>
    <t>CASPASE (family),glutathione,hydrogen peroxide,IL24,MAPK13,PTN</t>
  </si>
  <si>
    <t>JAK2,JAK3,P38 MAPK (family),SMAD2</t>
  </si>
  <si>
    <t>ACLY,APP,BAX,DPAGT1,FBXL20,FDPS,FSCN1,HMGCR,NKX2-5,RARA</t>
  </si>
  <si>
    <t>10 (1)</t>
  </si>
  <si>
    <t>ASS1,corticosterone,CYP51A1,FABP2,FBXL20,RARA</t>
  </si>
  <si>
    <t>CTDNEP1</t>
  </si>
  <si>
    <t>CTDNEP1,LPIN1</t>
  </si>
  <si>
    <t>DVL2,FASN,FDPS,HMGCR</t>
  </si>
  <si>
    <t>LPIN1</t>
  </si>
  <si>
    <t>P70 S6K (family),SMAD2</t>
  </si>
  <si>
    <t>CASPASE (family),P38 MAPK (family),RETN</t>
  </si>
  <si>
    <t>8 (1)</t>
  </si>
  <si>
    <t>ASCC3,ASS1,CEMIP</t>
  </si>
  <si>
    <t>DBI,TPT1</t>
  </si>
  <si>
    <t>DDAH1,NF1</t>
  </si>
  <si>
    <t>BAX,MDK,MRPL15,NPM1,PRDX4,RPL10A</t>
  </si>
  <si>
    <t>IKBKB,isotretinoin</t>
  </si>
  <si>
    <t>JAK2,P38 MAPK (family),propylthiouracil</t>
  </si>
  <si>
    <t>BBC3</t>
  </si>
  <si>
    <t>CASPASE (family),hydrogen peroxide</t>
  </si>
  <si>
    <t>P2RY2,TRYPTASE (family)</t>
  </si>
  <si>
    <t>LIPG</t>
  </si>
  <si>
    <t>NfkB2-RelB</t>
  </si>
  <si>
    <t>AR,FOS,MAPK1,NFKB1,NFKB2,NFKB2-RELB (complex),RELB,SOD (family)</t>
  </si>
  <si>
    <t>ALAS1,ANXA4,AP3D1,APP,ATXN2,CD59,CLGN,CLU,COTL1,COX5B,COX6C,DDT,DEGS1,DSG1,EMB,EPB41L4B,FASN,FSCN1,FZD6,GDI1,GIPC1,HMGCR,HOOK2,IKBKG,LAP3,MAGI3,MAPK13,MRPL39,NUP188,P4HA1,PCBD1,PDIA5,PIGA,POMT2,PPL,PPP2R2A,PRKACA,PRKCA,QKI,RBM45,RPL9,RXRA,SAMHD1,SLC19A1,SLC3A2,SUCLG2,SWAP70,TPX2,TRIM21,TWF2,XRCC4,ZNF33A</t>
  </si>
  <si>
    <t>52 (8)</t>
  </si>
  <si>
    <t>budesonide,CCL5,IL12 (complex),IL17A,IL5,NR3C1</t>
  </si>
  <si>
    <t>ACAA2,ACBD5,ACLY,ADIPOR1,ALCAM,APP,BAX,CAB39,CHMP1A,COTL1,DDB1,DENND11,DSG1,EIF4EBP1,ELOVL5,EPS8,FAAH,FASN,GAP43,GLIPR2,GLUL,GNA11,GNAQ,GNG12,GPAT4,HMGCR,KRT16,LIMS1,MANF,MAP2K3,NDUFA5,NDUFS2,NDUFV1,P4HA1,PCK2,PCNA,PDHA1,PDIA6,PKIB,PPL,PRDX4,PRKACA,PRKCA,SDF2L1,SECISBP2L,SFPQ,SLC1A5,SPCS2,TUBB2A</t>
  </si>
  <si>
    <t>49 (6)</t>
  </si>
  <si>
    <t>CAB39L,IL5,LPIN1,PTN,RAB2A</t>
  </si>
  <si>
    <t>IKBKB-DT</t>
  </si>
  <si>
    <t>IKBKB,IKBKB-DT,MAP3K7</t>
  </si>
  <si>
    <t>APP,BAX,CCNB2,CLU,CTSZ,FSCN1,MAP2K3,MYO1D,NAGLU,NKX2-5,SLC16A2,STAT3,TERF2IP,TLN1</t>
  </si>
  <si>
    <t>14 (3)</t>
  </si>
  <si>
    <t>AKT1,AMPK (complex),ATF2,CDC42,ERK1/2 (family),INSULIN (family),IRS1,IRS2,MAPK1,MMP2,NFKB1,P38 MAPK (family),RAC1,RETN,RHOA,SOD (family),STAT3,STK11</t>
  </si>
  <si>
    <t>ADIPOR1,ALAS1,ALCAM,APAF1,ATP5F1C,ATP5F1D,ATP7A,CCDC88A,CD59,CDK4,CLU,COBL,CYB5A,DDT,DIABLO,DMBT1,DNAJA2,DSG1,DVL2,EIF4EBP1,EPS8,FASN,FDFT1,FSCN1,GAP43,GCLM,GDI1,GLDC,HMGB1,HMGCR,HOOK2,IKBKG,INO80,LAP3,MAPK13,MED1,MEN1,MTCH2,NDUFB9,NDUFV1,NKX2-5,NPEPL1,NPM1,NUP188,PCK2,PIK3R4,PLCB1,POLD4,POLR3D,PRKACA,PRKCA,PTPN3,QKI,RARA,RBM45,ROCK2,RXRA,SAMHD1,SLC3A2,SMARCC1,SOX11,SOX4,STAT3,TAP1,TBK1,TLN1,TRIM21,TRIM38,TWF2,TYMS,UQCRC1,ZFP42</t>
  </si>
  <si>
    <t>72 (18)</t>
  </si>
  <si>
    <t>LPIN1,U0126</t>
  </si>
  <si>
    <t>PLP1</t>
  </si>
  <si>
    <t>IDO1,PLP1</t>
  </si>
  <si>
    <t>ARID2,SIRT2,SLC1A4,SLC1A5,SLC3A2</t>
  </si>
  <si>
    <t>L-glutamic acid,ursolic acid</t>
  </si>
  <si>
    <t>IDO1,IL5,lipid</t>
  </si>
  <si>
    <t>ACLY,CENPQ,FASN,FDFT1,FDPS,HMGCR</t>
  </si>
  <si>
    <t>CYP51A1,CYP7A1,FDFT1,LDLR,LPIN1,THRSP</t>
  </si>
  <si>
    <t>17 (1)</t>
  </si>
  <si>
    <t>ALDOSE REDUCTASE (family),IKBKB,PLP1,RARA,SERPIN (family)</t>
  </si>
  <si>
    <t>budesonide,ITCH,ketoconazole,U0126</t>
  </si>
  <si>
    <t>ASS1,CTSC,JAK2,LMNB1,P38 MAPK (family),SMAD2</t>
  </si>
  <si>
    <t>LCAT,LIPG</t>
  </si>
  <si>
    <t>APP,CLU,FASN,HMGCR</t>
  </si>
  <si>
    <t>CPT1 (family),LDLR</t>
  </si>
  <si>
    <t>GNE-495</t>
  </si>
  <si>
    <t>GNE-495,MAP4K4</t>
  </si>
  <si>
    <t>ACAA2,ACLY,ATP6V0A2,BAX,EIF4E2,FAR1,FASN,GLUL,NDUFA5,NDUFV1,NT5C2,PCNA,RPS6KB2,UQCRC1</t>
  </si>
  <si>
    <t>14 (2)</t>
  </si>
  <si>
    <t>L-glutamic acid,SCAP,SPRING1</t>
  </si>
  <si>
    <t>CPT1B,FABP2,MBOAT7,RARA</t>
  </si>
  <si>
    <t>CPT1 (family)</t>
  </si>
  <si>
    <t>hydrogen peroxide,IDO1</t>
  </si>
  <si>
    <t>corticosterone,glutathione,TDO2</t>
  </si>
  <si>
    <t>FABP2,HADH,LIPE</t>
  </si>
  <si>
    <t>BAX,FASN,HMGCR,HSPA1A/HSPA1B,NCOA2,PPAT,PRKCA,RARA,RXRA</t>
  </si>
  <si>
    <t>9 (3)</t>
  </si>
  <si>
    <t>bisphenol A,lithium chloride,SPRING1</t>
  </si>
  <si>
    <t>ATP7B,C4BP (complex),CD1 (family),hydrogen peroxide,isoquercitrin,lithium chloride,RAB2A,SCAP,SMAD2</t>
  </si>
  <si>
    <t>Am 580,fluconazole,IFT88,ketoconazole,LMNB1,PDE8A,voriconazole</t>
  </si>
  <si>
    <t>Fe2+,PLP1</t>
  </si>
  <si>
    <t>hydrogen peroxide,succinylacetone</t>
  </si>
  <si>
    <t>CYGB</t>
  </si>
  <si>
    <t>CASP2,CASP3,CASPASE (family),CYGB</t>
  </si>
  <si>
    <t>APP,BAX,CDK4,DIABLO,GLUL,MDK,TIGAR</t>
  </si>
  <si>
    <t>7 (4)</t>
  </si>
  <si>
    <t>CASP2,CASPASE (family)</t>
  </si>
  <si>
    <t>SERPINB9</t>
  </si>
  <si>
    <t>CASP1,CASPASE (family),ELANE,SERPINB9</t>
  </si>
  <si>
    <t>APP,BAX,CDK4,F2RL1,FASN,GLUL,NKRF</t>
  </si>
  <si>
    <t>ATF5,glutathione,P38 MAPK (family),SLC7A5</t>
  </si>
  <si>
    <t>ACLY,BAX,FAF1,NKX2-5,XRCC1</t>
  </si>
  <si>
    <t>IKBKB,RICTOR,TCF3</t>
  </si>
  <si>
    <t>CPT1 (family),CPT1B,LDLR,P38 MAPK (family)</t>
  </si>
  <si>
    <t>CLU,PON1,SMAD1/5/9 (family),SMAD2</t>
  </si>
  <si>
    <t>GCK,IFI16,P70 S6K (family),PRKCB</t>
  </si>
  <si>
    <t>15 (1)</t>
  </si>
  <si>
    <t>AR,FOS,MAPK1,NFKB (complex),NFKB1,NFKB2,RELB</t>
  </si>
  <si>
    <t>ALAS1,ANXA4,AP3D1,APP,ATXN2,BAX,CCNB2,CD59,CLGN,CLU,COTL1,COX5B,COX6C,DDT,DEGS1,DMBT1,EMB,EPB41L4B,F2RL1,FASN,FSCN1,FZD6,GAP43,GCLC,GDI1,GIPC1,HMGCR,HOOK2,IKBKG,LAP3,MAGI3,MAPK13,MRPL39,NUP188,NUP62,P4HA1,PCBD1,PDIA5,PIGA,POMT2,PPL,PPP2R2A,PRKACA,PRKCA,QKI,RARA,RBM45,RPL9,RXRA,SAMHD1,SLC19A1,SLC3A2,SUCLG2,SWAP70,TPX2,TRIM21,TWF2,XRCC4,ZNF33A</t>
  </si>
  <si>
    <t>59 (7)</t>
  </si>
  <si>
    <t>IKBKB,isotretinoin,SYVN1</t>
  </si>
  <si>
    <t>SLC29A1</t>
  </si>
  <si>
    <t>CREB (family),SLC29A1</t>
  </si>
  <si>
    <t>ADK,BAX,DDX6,FLNB,FSCN1,FXN,NCOA2,PCNA,PRKCA,QKI,RPL10A,SNRPG,TFG</t>
  </si>
  <si>
    <t>13 (2)</t>
  </si>
  <si>
    <t>ATF2,CEBPB,CREB (family),CTNNB1,ESTROGEN RECEPTOR (family),FOS,JUN,PI3K (complex),RARA,RXRA,SOX9,STAT1,tretinoin</t>
  </si>
  <si>
    <t>ACAA1,ADIPOR1,ADK,AFDN,AGO1,ALAS1,ALCAM,ANXA4,AP3D1,ARPP19,ATP6V1B2,ATXN2,BASP1,BAX,CAD,CALD1,CBFB,CCAR1,CCNB2,CCP110,CD59,CNOT4,COBL,COL12A1,COTL1,CYB5A,DDX42,DDX6,DEGS1,DMBT1,DSG1,EEF1A1,EIF4EBP1,EMB,ENOX1,ENY2,EPHA7,FLNB,FSCN1,FXN,FXR2,GAP43,GCLM,GLIPR2,GLUL,HMGB1,HNRNPU,HSPA1A/HSPA1B,KIFC1,KNL1,KRT16,LIMD2,MAML1,MAP2K3,MAPK8,MDK,MED1,MORC2,NCOA2,NDUFS2,NDUFV1,NEFM,NKRF,NPM1,NUDT21,PARP9,PCNA,PDS5B,PLCB1,POLD1,PPP2R2A,PRDX4,PRKCA,QKI,RAD23A,RASA1,RASAL2,RIC8B,RPL6,RPL9,SAMHD1,SESN2,SFPQ,SLC16A2,SLC19A1,SMURF2,SMYD5,SORBS1,SPAG5,STAT3,SWAP70,TAP1,TFG,TLN1,TOR1B,TRIM21,TYMS,UBE2T,UQCRC1,WIZ,XPO1,XRCC1,YWHAB,ZFP42,ZNF33A,ZNF638</t>
  </si>
  <si>
    <t>106 (13)</t>
  </si>
  <si>
    <t>acitretin,Am 580,CD5,CYP51A1,isotretinoin,lithium chloride,retinol acetate,tamibarotene</t>
  </si>
  <si>
    <t>DL-threo-dihydrosphingosine,JAK2,P38 MAPK (family)</t>
  </si>
  <si>
    <t>GCK,IL5</t>
  </si>
  <si>
    <t>ACACB,ATF5,IL1R (family)</t>
  </si>
  <si>
    <t>KCNN4</t>
  </si>
  <si>
    <t>CREB (family),KCNN4,NFATC1,NR3C1</t>
  </si>
  <si>
    <t>ACBD5,ACLY,ADK,APP,BAX,CDK4,DDX6,ELOVL5,FASN,FLNB,FSCN1,FXN,GAP43,GCLM,GLUL,GPAT4,NCOA2,NDUFA5,NDUFS2,NDUFV1,PCK2,PCNA,PDHA1,PRKCA,QKI,STAT3,TFG</t>
  </si>
  <si>
    <t>27 (4)</t>
  </si>
  <si>
    <t>SYVN1,TCF3</t>
  </si>
  <si>
    <t>AP2 alpha</t>
  </si>
  <si>
    <t>AP2 ALPHA (family),AP2A1,AP2A2</t>
  </si>
  <si>
    <t>2 (3)</t>
  </si>
  <si>
    <t>ALDH2,OGT,RARA</t>
  </si>
  <si>
    <t>NEO1</t>
  </si>
  <si>
    <t>PCNA,STXBP5</t>
  </si>
  <si>
    <t>mir-122 (includes others),SCAP</t>
  </si>
  <si>
    <t>Am 580,PEX5L</t>
  </si>
  <si>
    <t>RNASEH2A</t>
  </si>
  <si>
    <t>PSMD6,SF3B5</t>
  </si>
  <si>
    <t>doxycycline,IDO1,SYVN1</t>
  </si>
  <si>
    <t>ALDH2,AZD1480,ITCH,TCF3</t>
  </si>
  <si>
    <t>ATP7B,SCAP,SPRING1</t>
  </si>
  <si>
    <t>gamma-linolenic acid,MED13</t>
  </si>
  <si>
    <t>pidnarulex,ST1926</t>
  </si>
  <si>
    <t>glutathione,THRSP</t>
  </si>
  <si>
    <t>CYP51A1,CYP7A1,dehydroepiandrosterone sulfate,glutathione,IL5</t>
  </si>
  <si>
    <t>mitotane,THRSP</t>
  </si>
  <si>
    <t>CPT1</t>
  </si>
  <si>
    <t>CPT1 (family),CPT1B,CPT1C</t>
  </si>
  <si>
    <t>ACLY,ATP5F1C,ATP5ME,EIF4E2,EIF4EBP1,EXOC7,FASN,MAPK8,NDUFA5,NDUFB9,NDUFS2,NDUFV1,PCK2,PRKAB2,PRKACA,RPS6KB2,SORBS1,UQCRB</t>
  </si>
  <si>
    <t>18 (3)</t>
  </si>
  <si>
    <t>CPT1B,linoleic acid</t>
  </si>
  <si>
    <t>ACACB,LIPG</t>
  </si>
  <si>
    <t>ALAS1,BAX,CUL4B,DHX30,HSPA1A/HSPA1B,PCNA,PICALM,RPL9,RPN2,SF3A3,SLC1A5,STAT3,TWF2</t>
  </si>
  <si>
    <t>13 (1)</t>
  </si>
  <si>
    <t>FABP2,IKBKB,L-tryptophan,P70 S6K (family)</t>
  </si>
  <si>
    <t>26S PROTEASOME (complex),AKT1,AP1 (complex),APEX1,AR,ATF4,BAK1,BAX,BBC3,BCL2,BCL2L1,BECN1,BOK,CASP2,CASP3,CASP7,CASP9,CASPASE (family),CDKN1B,CEBPA,CEBPB,corticosterone,DICER1,EIF2AK2,ERN1,ESR1,IKBKB,IL33,IRS2,ITPR2,JUN,MAPK1,MAPK8,MEK (family),MMP9,NFKB (family),NTRK1,PTEN,RNASEL,SOD (family),SP1,STK24,TERT,TRAF2,XBP1</t>
  </si>
  <si>
    <t>ACAA1,ACAA2,ACLY,AKR1B1,ALAS1,ANK3,ANXA4,AP2B1,APAF1,ARID2,ARPP19,ATP5ME,ATP5MK,ATP7A,BASP1,BAX,CAD,CALM1 (includes others),CCAR1,CCP110,CDK4,CENPQ,CEP135,CLGN,CLPB,CNOT4,COBL,COL12A1,COX5B,COX6C,CSTF3,CUL4B,CYB5A,DDT,DDX11,DDX41,DERL1,DIABLO,DLG2,DPY19L1,DSG1,DVL2,EEF1E1,EIF4EBP1,ENY2,EPB41L4B,ERLEC1,FASN,FDFT1,FDPS,FREM2,FXR2,GAP43,GCLC,GCLM,GIPC1,GLIPR2,GLUL,GMPPB,GNAQ,GNG12,HMGB1,HNRNPU,HOOK2,HSPA1A/HSPA1B,IDH2,IKBKG,KNL1,KTN1,LAP3,LIMS1,MANF,MAPK13,MAPK8,MDK,MRPL39,MYO1D,NCKAP1,NUDT21,NUP188,NUP42,NUP88,PARP9,PCBD1,PCBP2,PCNT,PDHA1,PDIA5,PDIA6,PDS5B,PIGA,PLCB1,POLR2L,POMT2,PPAT,PPL,PRDX4,PREB,PSMD6,PTPA,PTPN3,RABGGTB,RAD23A,RASA1,RBBP6,RBM45,RIC8B,ROCK2,RPL10A,RPN2,RPS6KB2,SDF2L1,SESN2,SFPQ,SLC1A5,SP4,SPAG5,SPCS2,SRPK2,STEAP3,SUCLG2,SYNJ1,TBK1,TGOLN2,TLN1,TPX2,TUBB2A,TWF2,UBE2R2,UBE2T,UFL1,VAMP4,VPS35,WBP2,XPO1,XRCC1,XRCC4,YARS1,YIF1A</t>
  </si>
  <si>
    <t>139 (45)</t>
  </si>
  <si>
    <t>benzo(a)pyrene,hydrogen peroxide,P38 MAPK (family),Trp53cor1</t>
  </si>
  <si>
    <t>BMPR1A,FBXL20,NFYA,REV1,RICTOR</t>
  </si>
  <si>
    <t>DREAM complex:RBL1 gene</t>
  </si>
  <si>
    <t>DREAM complex:RBL1 gene,E2F4,E2F5,RBL1,RBL2,TFDP1</t>
  </si>
  <si>
    <t>APAF1,BAX,CCNB2,HES1,KIFC1,MAP2K3,PCLAF,PCNA,POLD1,SMURF2,TYMS</t>
  </si>
  <si>
    <t>11 (6)</t>
  </si>
  <si>
    <t>caspase</t>
  </si>
  <si>
    <t>BBC3,benzo(a)pyrene,CD 437,copper,decursin,epigallocatechin-gallate,homocysteine,hydrogen peroxide,IL24</t>
  </si>
  <si>
    <t>CYGB,rasagiline,RB (family),SERPIN (family),SERPINB9,ursolic acid</t>
  </si>
  <si>
    <t>CA2 ATPASE (family)</t>
  </si>
  <si>
    <t>RARA,STRA6</t>
  </si>
  <si>
    <t>CYP51A1,FDFT1,PMVK</t>
  </si>
  <si>
    <t>ACACB,FABP2,FDFT1,LDLR,THRSP</t>
  </si>
  <si>
    <t>miR-1-3p (and other miRNAs w/seed GGAAUGU),SOD (family)</t>
  </si>
  <si>
    <t>AGRN,AP3D1,ARID2,ATP6V1B2,BRI3BP,CAND1,CERS2,DSG1,EHMT1,EPB41L4B,GNPDA2,GPD2,PICALM,POLA1,SH2D4A,SH3BGRL3,SSNA1,TPM3,UHRF1</t>
  </si>
  <si>
    <t>19 (2)</t>
  </si>
  <si>
    <t>CERS2,CTSC,DDX5,glutathione,SPRING1,TRIM2</t>
  </si>
  <si>
    <t>CYP7A1,FDFT1,PMVK,SREBP (family)</t>
  </si>
  <si>
    <t>corticosterone,JAK2</t>
  </si>
  <si>
    <t>C4BP</t>
  </si>
  <si>
    <t>C4BP (complex),COMPLEMENT (complex)</t>
  </si>
  <si>
    <t>CLU,FDFT1,HMGCR</t>
  </si>
  <si>
    <t>3 (2)</t>
  </si>
  <si>
    <t>ADIPOR1,PDIA5,PFKFB2</t>
  </si>
  <si>
    <t>TCF3</t>
  </si>
  <si>
    <t>GUCA1A,GUCA1B</t>
  </si>
  <si>
    <t>corticosterone,lipid,PON1</t>
  </si>
  <si>
    <t>ATP7B,NFYA</t>
  </si>
  <si>
    <t>budesonide,CTDNEP1,sterol</t>
  </si>
  <si>
    <t>linoleic acid,P38 MAPK (family)</t>
  </si>
  <si>
    <t>myristic acid,RETN</t>
  </si>
  <si>
    <t>ATG16L1,BAX,EIF4EBP1,FASN,HMGB1,HMGCR,POLA1</t>
  </si>
  <si>
    <t>Ca2 ATPase</t>
  </si>
  <si>
    <t>ATP2A2,ATP2B2,ATP2C1,CA2 ATPASE (family)</t>
  </si>
  <si>
    <t>APP,BAX,EIF4EBP1,FASN,SLC1A5,SLC30A1</t>
  </si>
  <si>
    <t>CDK8,MED13</t>
  </si>
  <si>
    <t>CLSTN3,FASN,GPD2,HMGCR,PCNA,ZFP42</t>
  </si>
  <si>
    <t>glutathione,SNHG12</t>
  </si>
  <si>
    <t>APP,BAX,CCNB2,CLU,CTSZ,FSCN1,MYO1D,NAGLU,SLC16A2,STAT3,TERF2IP,TLN1</t>
  </si>
  <si>
    <t>bisphenol A,IKBKB-DT,L-glutamic acid,nonylphenol,PRKCB</t>
  </si>
  <si>
    <t>CPT1B,hydrogen peroxide,U0126</t>
  </si>
  <si>
    <t>CH25H,CLU,FOXF2,IFI16,IL5,NFKB2,RBP1</t>
  </si>
  <si>
    <t>TMEM165</t>
  </si>
  <si>
    <t>AR,DDX5,ERK1/2 (family),ERN1,ITCH,MTOR,PDPK1,PPARG,SKIL,SMAD1/5/9 (family),SMAD2,SP1,STAT3,TGFB1,TMEM165</t>
  </si>
  <si>
    <t>ACAA1,ACAA2,ADK,AKR1B1,ATP5F1C,ATP5ME,ATP6V1D,ATP7A,CAD,CALD1,CALM1 (includes others),CBFB,CCDC88A,CCNB2,CLGN,COBL,COL12A1,COTL1,COX5B,COX6C,DDB1,DDX6,DEGS1,DMBT1,DVL2,DYNC1LI1,EIF4EBP1,EPB41L4B,ERLEC1,F2RL1,FDFT1,FDPS,FLNB,FSCN1,FZD6,GAP43,GCLC,GDI1,GGPS1,GIPC1,GLUL,HES1,HMGB1,HSPA1A/HSPA1B,INO80,KRT16,LIMS1,LNPEP,MAPK13,MED1,MRPL39,MRTFA,NDUFA5,NPM1,NUP62,P4HA1,PCBD1,PCK2,PDHA1,PDIA5,PIGA,POLD1,POMT2,PPP2R2A,PRDX4,PRKCA,PSMC1,RARA,RPN2,RXRA,SAMHD1,SDF2L1,SLC16A2,SLC19A1,SLC1A4,SMARCC1,SMURF2,SORBS1,SOX11,SOX4,SPCS2,STAT3,STXBP5,SUCLG2,TAP1,TLN1,TPM3,TPX2,TUBB2A,TWF2,TYMS,UQCRB,UQCRC1,WBP2,XRCC4,ZFPM2</t>
  </si>
  <si>
    <t>96 (15)</t>
  </si>
  <si>
    <t>SMAD1/5/9 (family)</t>
  </si>
  <si>
    <t>ACAA1,ACLY,APP,ATP5F1C,ATP5ME,ATP6V0A2,ATP6V1D,B3GAT3,BAX,CLU,COX5B,COX6C,COX7A2L,ELOVL5,FASN,FDFT1,FDPS,GALE,HMGCR,IDH2,MRPL15,NCOA2,NCOR1,NDUFS2,PDHA1,PFKFB2,RAD23A,SLC1A4,SLC1A5,SUCLG2,TBK1,UQCRC1</t>
  </si>
  <si>
    <t>32 (1)</t>
  </si>
  <si>
    <t>CLU,FDFT1,HISTONE H3 (family),SCAP</t>
  </si>
  <si>
    <t>P38 MAPK (family),P70 S6K (family),SLC7A5</t>
  </si>
  <si>
    <t>ACS84,clopidogrel,epigallocatechin-gallate,nicotinic acid,OGT,U0126</t>
  </si>
  <si>
    <t>3-nitropropionic acid,ALDH2,ALDOSE REDUCTASE (family),CERS2,enzalutamide,ezatiostat,Fe2+,gamma-linolenic acid,hydrogen peroxide,ketoconazole,L-glutamic acid,miR-1-3p (and other miRNAs w/seed GGAAUGU),NCX-4040</t>
  </si>
  <si>
    <t>F ACTIN (complex)</t>
  </si>
  <si>
    <t>CA9,P38 MAPK (family)</t>
  </si>
  <si>
    <t>ATP5F1D,CALM1 (includes others),GCLC,GCLM,SLC25A6,TIMM8B,UQCRB,UQCRC1</t>
  </si>
  <si>
    <t>PHB1</t>
  </si>
  <si>
    <t>propylthiouracil</t>
  </si>
  <si>
    <t>ANK3,CARHSP1,DNAJC7,EMB,GAP43,GDI1,SSBP4,TLE5</t>
  </si>
  <si>
    <t>CTSC</t>
  </si>
  <si>
    <t>CTSC,CTSG,ELANE,TRYPSIN (family)</t>
  </si>
  <si>
    <t>BAX,F2RL1,NKRF,PCNA</t>
  </si>
  <si>
    <t>4 (4)</t>
  </si>
  <si>
    <t>corticosterone,IKBKB</t>
  </si>
  <si>
    <t>spiperone</t>
  </si>
  <si>
    <t>CFTR,PTPN1,spiperone</t>
  </si>
  <si>
    <t>ACAA1,ACAA2,DMBT1,FAAH,FASN,FDFT1,FDPS,RASA1</t>
  </si>
  <si>
    <t>18 (1)</t>
  </si>
  <si>
    <t>ACHE,CASP3,GSK3 (family),isoacteoside,MAPT,PRKCE</t>
  </si>
  <si>
    <t>APP,BAX,FASN,FSCN1,GCLC,GCLM,HMGCR,HSPA1A/HSPA1B,MAPK8,NKX2-5,STAT3</t>
  </si>
  <si>
    <t>MAPK13</t>
  </si>
  <si>
    <t>AP1 (complex),ATF2,DDIT3,ELK1,ERK1/2 (family),FOS,JUN,KAT5,MAPK13,MAPT,MEF2C,MKNK1,NFAT5,NFE2L2,PTEN,PTK2,STAT3</t>
  </si>
  <si>
    <t>ACAA1,ACAA2,AGRN,AKR1B1,ALAS1,ANXA4,AP3D1,ARID2,ATP5ME,ATP5MK,ATXN2,CAD,CALM1 (includes others),CCDC88A,CCNB2,CLPTM1L,COBL,CSTF3,DDB1,DEGS1,DMBT1,DNA2,EIF4EBP1,EMB,FDFT1,FDPS,FLNB,FSCN1,FZD6,GAP43,GCLC,GCLM,GNA11,GNAQ,GPC4,HMGCR,HNRNPU,HSPA1A/HSPA1B,IDH2,IFT88,IKBKG,INO80,KRT16,LGALS8,LIMS1,MANF,MAPK8,MED1,NCKAP1,NDUFA5,NPM1,P4HA1,PCBP2,PCNA,PDHA1,PDIA6,PNKP,POLA1,PPP2R2A,PRKCA,PSMC1,PSMD6,RARA,RASA1,RBBP6,ROCK2,RPL9,RXRA,SDF2L1,SESN2,SLC16A2,SLC19A1,SLC1A4,SOX11,SOX4,SP4,STAT3,STEAP3,SUCLG2,SWAP70,SYNJ1,TAP1,USP14,ZNF33A</t>
  </si>
  <si>
    <t>84 (17)</t>
  </si>
  <si>
    <t>epigallocatechin-gallate,hydrogen peroxide</t>
  </si>
  <si>
    <t>ALCAM,CCNB2,EIF4EBP1,GLUL,MANF,PDIA6,PRDX4,RXRA,SDF2L1,SMARCC1,SPCS2,TYMS</t>
  </si>
  <si>
    <t>BHLHA15,IFI16,KCNN4</t>
  </si>
  <si>
    <t>CD5,ESRRB,SLC7A5</t>
  </si>
  <si>
    <t>MYLIP</t>
  </si>
  <si>
    <t>LDLR,MYLIP,VLDLR</t>
  </si>
  <si>
    <t>ALCAM,ATP7A,HMGCR,PCK2,STAT3</t>
  </si>
  <si>
    <t>GCK,lipid</t>
  </si>
  <si>
    <t>CXCR1,JAK2</t>
  </si>
  <si>
    <t>CD1</t>
  </si>
  <si>
    <t>ATP7B,C4BP (complex),CD1 (family),FAM120A,hydrogen peroxide,isoquercitrin,L-glutamic acid,MBTPS1,methyl-beta-cyclodextrin,metribolone,mir-122 (includes others),SCAP,SMAD2,SPRING1</t>
  </si>
  <si>
    <t>alvespimycin,Am 580,CH25H,CYP46A1,INSIG2,PEX5L,sterol</t>
  </si>
  <si>
    <t>JMY</t>
  </si>
  <si>
    <t>BAX,DDB1,TIGAR</t>
  </si>
  <si>
    <t>FDFT1,PMVK</t>
  </si>
  <si>
    <t>SREBP</t>
  </si>
  <si>
    <t>lipid,SCAP</t>
  </si>
  <si>
    <t>ACLY,APP,BAX,COX6C,FASN,NDUFA5,PCNA,PSMC1,PSMD6,TYMS</t>
  </si>
  <si>
    <t>ATF5,L-glutamic acid,L-tryptophan</t>
  </si>
  <si>
    <t>HI-TOPK32</t>
  </si>
  <si>
    <t>AR,HI-TOPK32,JUN,JUN/JUNB/JUND (family)</t>
  </si>
  <si>
    <t>ALAS1,APP,BAX,CDK4,CLGN,COTL1,COX5B,COX6C,DEGS1,EPB41L4B,FASN,FZD6,GAP43,GDI1,GIPC1,HMGCR,HNRNPU,KRT16,MRPL39,NKX2-5,P4HA1,PCBD1,PDIA5,PIGA,POMT2,PRKCA,RARA,RASA1,RXRA,SLC19A1,SLC3A2,SMARCC1,STAT3,SUCLG2,TPX2,TWF2,XRCC4</t>
  </si>
  <si>
    <t>37 (4)</t>
  </si>
  <si>
    <t>puromycin</t>
  </si>
  <si>
    <t>BAX,CASP3,EIF2AK4,JNK (family),MAP3K7,puromycin,RPS6KB1</t>
  </si>
  <si>
    <t>APAF1,APP,BAX,FASN,GAP43,HES1,HMGCR,MAP2K3,NKX2-5,PCK2,PCNA,PDIA6,RARA,RPS6KB2,RXRA</t>
  </si>
  <si>
    <t>15 (7)</t>
  </si>
  <si>
    <t>PFKFB1</t>
  </si>
  <si>
    <t>GCK,HNF1A,PFKFB1</t>
  </si>
  <si>
    <t>ACLY,ANXA4,ATP5F1C,ATP7A,FASN,GLUL,GNG12,HMGCR,HSPA1A/HSPA1B,NDUFS2,PFKFB2</t>
  </si>
  <si>
    <t>11 (3)</t>
  </si>
  <si>
    <t>CYTL1</t>
  </si>
  <si>
    <t>AR,CEBPB,CEBPD,CTNNB1,CYTL1,ESR1,ESR2,NR5A1,SOX9,TRANSCRIPTION FACTOR (family)</t>
  </si>
  <si>
    <t>ACAA1,AIF1L,ALCAM,ANK3,AP2B1,APP,ARPP19,BANF1,BASP1,BAX,CALD1,CCAR1,CD59,CDK4,CENPQ,CEP135,CLGN,CLU,CNOT4,COBL,COTL1,COX5B,COX6C,CUL4B,CYB5A,DEGS1,DLG2,DMBT1,ELOVL5,EMB,ENY2,EPB41L4B,EPHA7,FASN,FDPS,FZD6,GAP43,GCLC,GDI1,GIPC1,GLIPR2,GLUL,GNAQ,GNG12,HES1,HOOK2,KIFC1,KNL1,KRT16,KTN1,LIMD2,MAPK8,MDK,MRPL39,NCKAP1,NDUFS2,NDUFV1,NEK6,NKX2-5,NUDT21,NUP42,NUP88,P4HA1,PCBD1,PCNA,PCNT,PDIA5,PDS5B,PIGA,PKIB,PLCB1,POLA1,POMT2,PRDX4,PRKCA,PTP4A2,RAD23A,RARA,RIC8B,RPS6KB2,SAMHD1,SESN2,SFPQ,SLC16A2,SLC1A4,SLC3A2,SMARCC1,SMURF2,SOX4,SP4,SRPK2,SUCLG2,TGOLN2,TPX2,TWF2,TYMS,UBE2T,UQCRC1,VPS35,XPO1,XRCC4,YARS1,ZNF638</t>
  </si>
  <si>
    <t>103 (10)</t>
  </si>
  <si>
    <t>MARCHF2</t>
  </si>
  <si>
    <t>ADRB2,IKBKG,MARCHF2</t>
  </si>
  <si>
    <t>BAX,CLU,CTSZ,FASN,IKBKG,NAGLU,SLC16A2</t>
  </si>
  <si>
    <t>7 (3)</t>
  </si>
  <si>
    <t>BAX,CYB5A,DDB1,FASN,GCLC,GNA11,GNAQ,MAP2K3,PRKACA,PRKCA,SLC1A4,TOR1B</t>
  </si>
  <si>
    <t>BBC3,CASPASE (family),PON1</t>
  </si>
  <si>
    <t>Rp-8-Cl-cAMPS</t>
  </si>
  <si>
    <t>CFTR,HSPD1,PKA II (complex),PKA-I (complex),Rp-8-Cl-cAMPS</t>
  </si>
  <si>
    <t>ACAA1,ACAA2,BAX,DMBT1,FAAH,FDFT1,FDPS,SUCLG2</t>
  </si>
  <si>
    <t>8 (5)</t>
  </si>
  <si>
    <t>ADCY1</t>
  </si>
  <si>
    <t>ADCY1,CFTR,CREB (family),ERK1/2 (family)</t>
  </si>
  <si>
    <t>ACAA1,ACAA2,ADK,APP,BAX,CDK4,DDX6,DMBT1,FAAH,FDFT1,FDPS,FLNB,FSCN1,FXN,MED1,NCOA2,NKX2-5,PCNA,PRKCA,QKI,TAP1,TFG</t>
  </si>
  <si>
    <t>22 (4)</t>
  </si>
  <si>
    <t>6-methyl-2-(phenylethynyl)pyridine</t>
  </si>
  <si>
    <t>6-methyl-2-(phenylethynyl)pyridine,CREB (family),EIF4E,MAPT</t>
  </si>
  <si>
    <t>ADK,BIRC6,CDK4,CHMP1A,CTSZ,DDX6,EIF4EBP1,FLNB,FSCN1,FXN,HSPA1A/HSPA1B,MAPK8,NCOA2,PCNA,PNKP,POLR3D,PRKCA,PRPF8,QKI,SIRT2,TFG,TUSC2,TXNL4B</t>
  </si>
  <si>
    <t>23 (4)</t>
  </si>
  <si>
    <t>CB0310</t>
  </si>
  <si>
    <t>AR,CB0310,NR3C1</t>
  </si>
  <si>
    <t>ACBD5,ACLY,APP,BAX,CLGN,COTL1,COX5B,COX6C,DEGS1,ELOVL5,EPB41L4B,FZD6,GAP43,GCLM,GDI1,GIPC1,GLUL,GPAT4,HMGCR,MRPL39,NDUFA5,NDUFS2,NDUFV1,P4HA1,PCBD1,PCK2,PDHA1,PDIA5,PIGA,POMT2,PRKCA,SLC3A2,SMARCC1,STAT3,SUCLG2,TPX2,TWF2,XRCC4</t>
  </si>
  <si>
    <t>38 (3)</t>
  </si>
  <si>
    <t>PRPF6</t>
  </si>
  <si>
    <t>AR,NR3C1,PRPF6</t>
  </si>
  <si>
    <t>Rp-8-Br-cAMPS</t>
  </si>
  <si>
    <t>CREB (family),IRS2,PKA (complex),Rp-8-Br-cAMPS</t>
  </si>
  <si>
    <t>ACLY,ADK,DDX6,DVL2,FASN,FLNB,FSCN1,FXN,HMGCR,NCOA2,PCNA,PRKACA,PRKCA,QKI,TFG,TLN1</t>
  </si>
  <si>
    <t>16 (4)</t>
  </si>
  <si>
    <t>ITI</t>
  </si>
  <si>
    <t>COMPLEMENT (complex),FURIN,ITI (complex)</t>
  </si>
  <si>
    <t>CLU,FSCN1,HES1,PCNA</t>
  </si>
  <si>
    <t>4 (3)</t>
  </si>
  <si>
    <t>BAX,RARA,STAT3,TAP1</t>
  </si>
  <si>
    <t>1-palmitoyl-2-arachidonyl-sn-glycero-3-phosphorylcholine,aldesleukin,GCSF RECEPTOR (complex),IL5,PRKCB,STRA6,TPOR DIMER (complex)</t>
  </si>
  <si>
    <t>AGTR2,AZD1480,CLEC10A,epigallocatechin-gallate,UNC9995</t>
  </si>
  <si>
    <t>HISTONE H3 (family),P38 MAPK (family)</t>
  </si>
  <si>
    <t>RARA,RBP1</t>
  </si>
  <si>
    <t>arbaclofen</t>
  </si>
  <si>
    <t>arbaclofen,ATF4,ERK1/2 (family),FOS,GABBR1,GABBR2</t>
  </si>
  <si>
    <t>ALAS1,ANXA4,AP3D1,APP,ATXN2,BAX,CDK4,CLU,EIF4EBP1,EMB,GLUL,MED1,NKX2-5,PCK2,PCNA,PPP2R2A,RARA,RPL9,RXRA,SESN2,SLC19A1,SLC1A4,SLC1A5,SLC3A2,SWAP70,TAP1,XRCC1,ZNF33A</t>
  </si>
  <si>
    <t>28 (6)</t>
  </si>
  <si>
    <t>arbaclofen placarbil</t>
  </si>
  <si>
    <t>arbaclofen placarbil,ATF4,ERK1/2 (family),FOS,GABBR1,GABBR2</t>
  </si>
  <si>
    <t>ATP5F1C,ATP5ME,EIF4E2,EIF4EBP1,EXOC7,FASN,MAPK8,NDUFA5,NDUFB9,NDUFS2,NDUFV1,PCK2,PRKAB2,PRKACA,RPS6KB2,SORBS1,UQCRB</t>
  </si>
  <si>
    <t>corticosterone,linoleic acid</t>
  </si>
  <si>
    <t>ACACB,CYP46A1,CYTL1,DBI,GCK,IKBKB,L-tryptophan,SCP2</t>
  </si>
  <si>
    <t>IVNS1ABP</t>
  </si>
  <si>
    <t>AR,BECN1,Cdc42,DAPK (family),ELF4,ERK (family),IVNS1ABP,NFKB (complex),NR3C1,NR3C2,PGR,PML,PTEN,PTGS2,RARA,RB1,RHEB,SPI1,STAT3,TP53,TP73</t>
  </si>
  <si>
    <t>ACAA1,ACBD5,ACLY,AIF1L,AKR1B1,ANXA4,APAF1,APP,ARID2,ATP5F1C,ATP5ME,ATP6V1D,BAX,CACYBP,CALD1,CAMSAP3,CAND1,CCDC88A,CD59,CDK4,CLGN,CNOT4,COBL,COL12A1,COTL1,COX5B,COX6C,CRTC2,CSTF3,CTSZ,CYB5A,DIMT1,DMBT1,DNA2,DNAJA2,EEF1A1,EIF4E2,EIF4EBP1,ELOVL5,ENOX1,ENY2,EPB41L4B,EPS8,FAM50A,FASN,FDFT1,GAP43,GCLM,GDI1,GIPC1,GLUL,GNAQ,GPAT4,HMGB1,HMGCR,IFT88,INO80,INPP4A,KIFC1,KNL1,LIMS1,MAML1,MANF,MAPK8,MDK,MGST2,MRPL15,MRPL2,MRPL39,MRPL55,NDUFA5,NDUFS2,NDUFV1,NPM1,NT5C2,NUP62,PCBD1,PCBP2,PCK2,PCLAF,PDIA5,PDIA6,PIGA,PMPCB,POLA1,POLD1,POMT2,PPAT,PPL,PPP4C,PRKAB2,PRKCA,PTPN3,RAD23A,RARA,RBBP6,RECQL4,RPL10,RPN2,RXRA,SAMHD1,SAMM50,SESN2,SFPQ,SH2D4A,SLC16A2,SLC19A1,SLC3A2,SMARCC1,SORBS1,SOX11,SOX4,SP4,SPCS2,SSBP4,ST13,STEAP3,SUCLG2,SYNJ1,TAP1,TIGAR,TLN1,TPM3,TRIM21,TRIM38,TWF2,TYMS,UBE2T,USP14,VAMP4,VPS35,XPO1,XRCC1,XRCC4,ZFP42</t>
  </si>
  <si>
    <t>135 (21)</t>
  </si>
  <si>
    <t>KCNA3</t>
  </si>
  <si>
    <t>CREB (family),FOS,KCNA3,STAT5A/B (family)</t>
  </si>
  <si>
    <t>ADK,ALAS1,ANXA4,AP3D1,ATXN2,CDK4,CLU,DDX6,EMB,FASN,FLNB,FSCN1,FXN,NCOA2,PCNA,PPP2R2A,PRKCA,QKI,RPL9,RXRA,SLC19A1,SWAP70,TFG,ZNF33A</t>
  </si>
  <si>
    <t>24 (4)</t>
  </si>
  <si>
    <t>SMAD1/5/9</t>
  </si>
  <si>
    <t>DDX5,PPARG,SMAD1,SMAD1/5/9 (family)</t>
  </si>
  <si>
    <t>ACAA1,ACAA2,ACLY,APP,ATP5F1C,ATP5ME,ATP6V1D,BAX,COX5B,COX6C,FASN,FDPS,HES1,HMGCR,LNPEP,NDUFA5,NKX2-5,PCK2,SORBS1,STXBP5,UQCRB,UQCRC1</t>
  </si>
  <si>
    <t>1-palmitoyl-2-arachidonyl-sn-glycero-3-phosphorylcholine,LDLR,linoleic acid,TMEM165</t>
  </si>
  <si>
    <t>DDX5</t>
  </si>
  <si>
    <t>VTRNA2-1</t>
  </si>
  <si>
    <t>CREB (family),EIF2AK2,EIF2S1,VTRNA2-1</t>
  </si>
  <si>
    <t>ADK,BAX,DDX6,FLNB,FSCN1,FXN,GCLC,NCOA2,PARP9,PCNA,PRKCA,QKI,SAMHD1,TFG</t>
  </si>
  <si>
    <t>14 (4)</t>
  </si>
  <si>
    <t>CYP46A1</t>
  </si>
  <si>
    <t>CYP46A1,CYTOCHROME-C OXIDASE (complex),NTRK2</t>
  </si>
  <si>
    <t>APP,CDK4,DDX11,FDFT1,HMGCR,PCNA</t>
  </si>
  <si>
    <t>6 (3)</t>
  </si>
  <si>
    <t>FSTL3</t>
  </si>
  <si>
    <t>FSTL3,INHBA,SMAD2</t>
  </si>
  <si>
    <t>AGO1,ARIH2,BAX,CDK4,CLASP2,FDFT1,HES1,HMGB1,NKX2-5,PCNA,SOX4,TPM3</t>
  </si>
  <si>
    <t>12 (3)</t>
  </si>
  <si>
    <t>HDAC1:RBL2:E2F4,E2F5:TFDP1,TFDP2; HDAC1:RBL1:E2F4:TFDP1,TFDP2:MYBL2 gene</t>
  </si>
  <si>
    <t>E2F4,HDAC1,HDAC1:RBL2:E2F4,E2F5:TFDP1,TFDP2; HDAC1:RBL1:E2F4:TFDP1,TFDP2:MYBL2 gene,MYBL2,RBL1,RBL2</t>
  </si>
  <si>
    <t>ALCAM,CDK4,CLU,EIF4EBP1,GLUL,HES1,KIFC1,MAP2K3,NKX2-5,PCLAF,PCNA,POLD1,SMURF2,SOX11,TPX2,TYMS</t>
  </si>
  <si>
    <t>16 (6)</t>
  </si>
  <si>
    <t>IL5,SLC7A5</t>
  </si>
  <si>
    <t>ABCB1,RAB2A</t>
  </si>
  <si>
    <t>ACBD5,ACLY,APP,FASN,TIGAR</t>
  </si>
  <si>
    <t>ATP5F1C,ATP5ME,BAX,COX5B,COX6C,NDUFA5,UQCRB,UQCRC1</t>
  </si>
  <si>
    <t>CLU,JAK2</t>
  </si>
  <si>
    <t>apatinib,IL5,lithium chloride,P38 MAPK (family),pidnarulex</t>
  </si>
  <si>
    <t>JAK2,SLC7A5</t>
  </si>
  <si>
    <t>BET</t>
  </si>
  <si>
    <t>BHLHA15</t>
  </si>
  <si>
    <t>CLU,STAT3</t>
  </si>
  <si>
    <t>OCT4/NANOG</t>
  </si>
  <si>
    <t>ladostigil</t>
  </si>
  <si>
    <t>IFT88</t>
  </si>
  <si>
    <t>CREB (family),IFT88</t>
  </si>
  <si>
    <t>ACLY,ADK,DDX6,FDPS,FLNB,FSCN1,FXN,HMGCR,NCOA2,PCNA,PRKCA,QKI,TFG</t>
  </si>
  <si>
    <t>AR-A014418</t>
  </si>
  <si>
    <t>AR-A014418,CDK2,GSK3 (family),GSK3B,MAPT,PAX3-FOXO1</t>
  </si>
  <si>
    <t>AKR1B1,APP,BANF1,BAX,CDK4,DNAJA2,DNAJC7,EMB,EPB41L3,FASN,FDFT1,FSCN1,HMGCR,IFT88,LIMS1,MAPK8,MRTFA,NKX2-5,PCNA,RPL6,ST13,TLN1,TPM3,TPX2,WDR6</t>
  </si>
  <si>
    <t>25 (6)</t>
  </si>
  <si>
    <t>AR,CTNNB1,E2F (family),E2F1,E2F3,E2F4,ERK1/2 (family),MMP2,NFKB (complex),NFKBIA,PHB1,RAF1</t>
  </si>
  <si>
    <t>ACAA1,ALCAM,AP2B1,APAF1,APP,BAX,CALD1,CDK4,CLGN,CLU,COTL1,COX5B,COX6C,CRTC2,CTSZ,CYB5A,DEGS1,DMBT1,EPB41L4B,F2RL1,FSCN1,FZD6,GCLC,GDI1,GIPC1,GLUL,HMGCR,KIFC1,LAP3,LIMD2,MED1,MRPL39,NAGLU,NCAPG2,NDUFS2,NDUFV1,NKX2-5,NUDC,NUP62,P4HA1,PCBD1,PDHA1,PDIA5,PICALM,PIGA,PMPCB,POLA1,POLD1,POMT2,PRKCA,PTP4A2,QKI,RAD23A,RARA,SLC16A2,SLC3A2,SMARCC1,SMG6,SMURF2,SOX4,STAT3,SUCLG2,TAF6L,TAP1,TPX2,TRIM38,TUBB2A,TWF2,TYMS,UQCRC1,USP10,XRCC1,XRCC4,ZNF638</t>
  </si>
  <si>
    <t>74 (12)</t>
  </si>
  <si>
    <t>BACH1,DT-061</t>
  </si>
  <si>
    <t>LJ2a</t>
  </si>
  <si>
    <t>chemical - protease inhibitor</t>
  </si>
  <si>
    <t>CASP2,LJ2a,SREBF2</t>
  </si>
  <si>
    <t>ACAA2,ACLY,CYB5A,DIABLO,FASN,FDFT1,FDPS,HMGCR,TAP1</t>
  </si>
  <si>
    <t>LJ3a</t>
  </si>
  <si>
    <t>CASP2,LJ3a,SREBF2</t>
  </si>
  <si>
    <t>GUCA1A</t>
  </si>
  <si>
    <t>ATF6,CREB (family),GUCA1A,GUCY (family),GUCY2D,LIPE,PKG (family)</t>
  </si>
  <si>
    <t>ADK,BAX,DDX6,DERL1,FASN,FDPS,FLNB,FSCN1,FXN,MANF,PCNA,PDIA6,PRKCA,QKI,RARA,RXRA,TFG,TLN1</t>
  </si>
  <si>
    <t>18 (7)</t>
  </si>
  <si>
    <t>GUCA1B</t>
  </si>
  <si>
    <t>ATF6,CREB (family),GUCA1B,GUCY (family),GUCY2D,LIPE,PKG (family)</t>
  </si>
  <si>
    <t>gallein</t>
  </si>
  <si>
    <t>CREB (family),gallein,MMP14,PI3K (family),RAC1</t>
  </si>
  <si>
    <t>ADK,DDX6,FASN,FDPS,FLNB,FSCN1,FXN,GAP43,GCLC,GCLM,NCOA2,PCNA,PRKCA,QKI,RPL10A,SMARCA1,SOX4,STAT3,TFG,ZFP42</t>
  </si>
  <si>
    <t>20 (5)</t>
  </si>
  <si>
    <t>3-nitropropionic acid</t>
  </si>
  <si>
    <t>APP,BAX,GCLC,NPM1</t>
  </si>
  <si>
    <t>CASPASE (family),P38 MAPK (family)</t>
  </si>
  <si>
    <t>2,3,4-trihydroxybenzophenone</t>
  </si>
  <si>
    <t>2,3,4-trihydroxybenzophenone,IGF1R,IRS1</t>
  </si>
  <si>
    <t>APP,ATP5F1D,BAX,CLU,DVL2,FASN,HMGCR,NDUFB9,SLC16A2,STAT3,TLN1,UQCRC1</t>
  </si>
  <si>
    <t>FANCC</t>
  </si>
  <si>
    <t>DLG2,FZD6,HES1</t>
  </si>
  <si>
    <t>IL1R (family)</t>
  </si>
  <si>
    <t>myclobutanil</t>
  </si>
  <si>
    <t>CYP (family),myclobutanil</t>
  </si>
  <si>
    <t>ALAS1,GCLM,SLC3A2</t>
  </si>
  <si>
    <t>FBXW8</t>
  </si>
  <si>
    <t>FBXW8,IRS1,NANOG,WT1</t>
  </si>
  <si>
    <t>ATP5ME,CUL4B,DVL2,FASN,FDFT1,FDPS,GPKOW,HMGCR,HSPA1A/HSPA1B,MAPK8,NPTX1,PCK2,RARA,RIF1,SMURF2,TLN1,TRIM21,ZFP42</t>
  </si>
  <si>
    <t>18 (4)</t>
  </si>
  <si>
    <t>UBE2G2</t>
  </si>
  <si>
    <t>AMFR,CYP2E1,RNF4,UBE2G2</t>
  </si>
  <si>
    <t>FDFT1,FDPS,GCLC,HES1,HMGCR</t>
  </si>
  <si>
    <t>5 (4)</t>
  </si>
  <si>
    <t>Nedd4</t>
  </si>
  <si>
    <t>BECN1,IGF1R,Nedd4,PTEN,SNCA,SPRY2</t>
  </si>
  <si>
    <t>ACAA1,ACAA2,ANKRD28,APP,ARID2,ATP5F1D,ATP5ME,BAX,CAD,CCNB2,CDK4,CLU,CSTF3,DEGS1,EIF4EBP1,EPS8,ERCC6,FDFT1,FDPS,FZD6,GLDC,HES1,HMGCR,HSPA1A/HSPA1B,IDH2,IFT88,LIMS1,MAP2K3,MAPK8,NDUFB9,NKX2-5,NPTX1,PCBP2,PCNA,PDHA1,PDIA5,RBBP6,SLC16A2,SP4,STAT3,SUCLG2,SYNJ1,UQCRC1,VPS35</t>
  </si>
  <si>
    <t>44 (6)</t>
  </si>
  <si>
    <t>hydrogen peroxide,P38 MAPK (family)</t>
  </si>
  <si>
    <t>NFYA</t>
  </si>
  <si>
    <t>CREB (family),NFYA</t>
  </si>
  <si>
    <t>ACLY,ADK,APAF1,CCNB2,DDX6,FLNB,FSCN1,FXN,NCOA2,PCNA,PRKCA,QKI,TFG</t>
  </si>
  <si>
    <t>APP,ATP7A,BAX,HSPA1A/HSPA1B,SAMHD1</t>
  </si>
  <si>
    <t>1-palmitoyl-2-arachidonyl-sn-glycero-3-phosphorylcholine,hydrogen peroxide,IKBKB,lipid,metribolone</t>
  </si>
  <si>
    <t>2,2-bis(4-hydroxyphenyl)-1,1,1-trichloroethane,BHLHA15,FREY1,homocysteine,LCAT,linoleic acid,PLAA,testosterone propionate</t>
  </si>
  <si>
    <t>NFKBIB,P38 MAPK (family),SMAD2</t>
  </si>
  <si>
    <t>ATP7B,HISTONE H3 (family)</t>
  </si>
  <si>
    <t>EIF2A,TGS1</t>
  </si>
  <si>
    <t>CDK4,PCK2,PREB,SESN2,UFL1</t>
  </si>
  <si>
    <t>LDLR,RARA</t>
  </si>
  <si>
    <t>thiazolidinedione</t>
  </si>
  <si>
    <t>AMPK (complex),ERK (family),ERK1/2 (family),HAS2,INSULIN (family),MAPK1,PAK1,PI3K (complex),PPARG,SLC2A4,thiazolidinedione</t>
  </si>
  <si>
    <t>ACAA1,ACAA2,ACLY,ALAS1,APAF1,APP,ATP6V1D,ATP7A,BAX,CDK4,CLU,CYB5A,DDT,DNAJA2,EIF4EBP1,FDFT1,FDPS,FSCN1,GCLC,GCLM,GLDC,HES1,HMGCR,HSPA1A/HSPA1B,LAP3,LNPEP,MAPK13,MED1,MEN1,MTCH2,NKX2-5,NUP188,PCK2,PCNA,PDHA1,PLCB1,PRKCA,QKI,RBM45,RXRA,SAMHD1,SMARCC1,SORBS1,SOX4,STAT3,STXBP5,TAP1,TRIM21,TRIM38,UQCRC1</t>
  </si>
  <si>
    <t>50 (11)</t>
  </si>
  <si>
    <t>APP,CALD1,CDK4,DPY19L1,FASN,GLUL,MAPK8</t>
  </si>
  <si>
    <t>LCAT,LDLR,lithium chloride,nicotinic acid,nonylphenol</t>
  </si>
  <si>
    <t>AGTR2,carnosine,lidocaine</t>
  </si>
  <si>
    <t>CPT1B,L-glutamic acid,lipid,P38 MAPK (family)</t>
  </si>
  <si>
    <t>(all Z)-7,10,13,16,19-docosapentaenoic acid</t>
  </si>
  <si>
    <t>(all Z)-7,10,13,16,19-docosapentaenoic acid,PRKACA,PRKCG</t>
  </si>
  <si>
    <t>ALAS1,HSPA1A/HSPA1B,PCNA</t>
  </si>
  <si>
    <t>3 (3)</t>
  </si>
  <si>
    <t>LDLR,P70 S6K (family)</t>
  </si>
  <si>
    <t>DREAM complex:PCNA gene</t>
  </si>
  <si>
    <t>DREAM complex:PCNA gene,E2F4,E2F5,RBL2,TFDP1</t>
  </si>
  <si>
    <t>APAF1,BAX,CCNB2,KIFC1,MAP2K3,PCLAF,PCNA,POLD1,SMURF2</t>
  </si>
  <si>
    <t>9 (5)</t>
  </si>
  <si>
    <t>DREAM complex:TOP2A gene</t>
  </si>
  <si>
    <t>DREAM complex:TOP2A gene,E2F4,E2F5,RBL2,TFDP1</t>
  </si>
  <si>
    <t>BAX,CDK4</t>
  </si>
  <si>
    <t>bisphenol A,CA9</t>
  </si>
  <si>
    <t>CPT1B,OGT,TDO2</t>
  </si>
  <si>
    <t>LMNB1,P38 MAPK (family)</t>
  </si>
  <si>
    <t>ACAA1,HMGCR</t>
  </si>
  <si>
    <t>SYT9,TRPV1</t>
  </si>
  <si>
    <t>APP,STXBP5</t>
  </si>
  <si>
    <t>2 (2)</t>
  </si>
  <si>
    <t>ALDOSE REDUCTASE (family)</t>
  </si>
  <si>
    <t>P38 MAPK (family),SOAT1</t>
  </si>
  <si>
    <t>dehydroepiandrosterone sulfate</t>
  </si>
  <si>
    <t>ferric chloride</t>
  </si>
  <si>
    <t>PLCB1,PRKCA</t>
  </si>
  <si>
    <t>methylmalonic acid</t>
  </si>
  <si>
    <t>methylmalonic acid,SOD (family)</t>
  </si>
  <si>
    <t>DSG1,SOX4</t>
  </si>
  <si>
    <t>isotretinoin</t>
  </si>
  <si>
    <t>FASN,GAP43,PRKCA,RARA</t>
  </si>
  <si>
    <t>NFKB2,RARA,RBP1</t>
  </si>
  <si>
    <t>fluorizoline</t>
  </si>
  <si>
    <t>EIF2S1,fluorizoline,RPS6KB1</t>
  </si>
  <si>
    <t>GCLC,HMGCR,PCNA,RPS6KB2</t>
  </si>
  <si>
    <t>SNHG12</t>
  </si>
  <si>
    <t>HES1,PCNA</t>
  </si>
  <si>
    <t>rhodamine 6G</t>
  </si>
  <si>
    <t>CCNB2,PCNA</t>
  </si>
  <si>
    <t>ethidium</t>
  </si>
  <si>
    <t>Diseases and Bio Functions for My Projects-&gt;Andrea Gallio-&gt;2024-05-29_AndreaGallio 100424 - p&lt;0.05-&gt;C v Sa NoOut</t>
  </si>
  <si>
    <t>Categories</t>
  </si>
  <si>
    <t>Functions</t>
  </si>
  <si>
    <t>Diseases or Functions Annotation</t>
  </si>
  <si>
    <t>p-Value</t>
  </si>
  <si>
    <t># Molecules</t>
  </si>
  <si>
    <t>Endocrine System Disorders, Hematological Disease, Organismal Injury and Abnormalities</t>
  </si>
  <si>
    <t>hypercalcemia</t>
  </si>
  <si>
    <t>Hypercalcemia</t>
  </si>
  <si>
    <t>AKR1B1,GNA11,ATP6V1B2,FDPS,FDFT1,GGPS1,MEN1</t>
  </si>
  <si>
    <t>Cell Cycle, Cell Morphology, Cellular Assembly and Organization, DNA Replication, Recombination, and Repair</t>
  </si>
  <si>
    <t>duplication</t>
  </si>
  <si>
    <t>Duplication of centriole</t>
  </si>
  <si>
    <t>NUP188,CCP110,WBP11,CDK4,PCNT,CETN2,CEP135</t>
  </si>
  <si>
    <t>Infectious Diseases, Organismal Injury and Abnormalities</t>
  </si>
  <si>
    <t>replication</t>
  </si>
  <si>
    <t>Replication of virus</t>
  </si>
  <si>
    <t>CRTC2,POLA1,FDPS,TRIM21,PNKP,GNAQ,STAT3,PLRG1,AGO1,ATP6V1B2,HMGB1,CAD,FAU,RXRA,DLG2,DDX42,EEF1A1,USP14,PIK3R4,USE1,XPO1,UHRF1,SFPQ,PCBP2,BAX,DDX41,SAMHD1,F2RL1,NUP62,HMGCR,NEK9,FASN,TAP1,ZC3H11A,TBK1,AKTIP,POLR2L,EIF4E2,PRPF8,PPP4C,DDX6,MAP2K3,UBE3C,EIF4A3,XRCC4,NPM1,EIF4EBP1,FSCN1,CLSTN3,GCLC,CDK4,DHX36,VAPB,DDB1,PRKCA,SUZ12,CTBP2,TRIM38,BANF1,PRKACA,SNAP29,SRPK2,ZCRB1</t>
  </si>
  <si>
    <t>Cardiovascular System Development and Function, Embryonic Development, Organ Development, Organ Morphology, Organismal Development, Tissue Development</t>
  </si>
  <si>
    <t>morphogenesis</t>
  </si>
  <si>
    <t>Morphogenesis of atrium</t>
  </si>
  <si>
    <t>TBX20,ZFPM2,NKX2-5,NAGLU,SOX4</t>
  </si>
  <si>
    <t>Cancer, Hematological Disease, Immunological Disease, Organismal Injury and Abnormalities</t>
  </si>
  <si>
    <t>PML/RARA fusion positive childood acute promyelocytic leukemia</t>
  </si>
  <si>
    <t>POLA1,RARA,PPAT,POLD1,RXRA</t>
  </si>
  <si>
    <t>Connective Tissue Disorders, Neurological Disease, Organismal Injury and Abnormalities, Skeletal and Muscular Disorders</t>
  </si>
  <si>
    <t>Charcot neuroarthropathy of foot</t>
  </si>
  <si>
    <t>Active stage Charcot neuroarthropathy of foot</t>
  </si>
  <si>
    <t>FDPS,FDFT1,GGPS1</t>
  </si>
  <si>
    <t>Neurological Disease, Organismal Injury and Abnormalities</t>
  </si>
  <si>
    <t>complex regional pain syndrome type I</t>
  </si>
  <si>
    <t>Complex regional pain syndrome type I</t>
  </si>
  <si>
    <t>Dermatological Diseases and Conditions, Hereditary Disorder, Organ Morphology, Organismal Injury and Abnormalities</t>
  </si>
  <si>
    <t>focal palmoplantar keratoderma</t>
  </si>
  <si>
    <t>Focal palmoplantar keratoderma</t>
  </si>
  <si>
    <t>DSG1,KRT6C,KRT16</t>
  </si>
  <si>
    <t>Cancer, Connective Tissue Disorders, Organismal Injury and Abnormalities, Skeletal and Muscular Disorders</t>
  </si>
  <si>
    <t>osteoid osteoma</t>
  </si>
  <si>
    <t>Osteoid osteoma</t>
  </si>
  <si>
    <t>Connective Tissue Disorders, Organismal Injury and Abnormalities, Skeletal and Muscular Disorders, Tissue Morphology</t>
  </si>
  <si>
    <t>osteoporotic fracture</t>
  </si>
  <si>
    <t>Osteoporotic fracture</t>
  </si>
  <si>
    <t>Organismal Injury and Abnormalities, Skeletal and Muscular Disorders</t>
  </si>
  <si>
    <t>skeletal-related event</t>
  </si>
  <si>
    <t>Skeletal-related event</t>
  </si>
  <si>
    <t>Connective Tissue Disorders, Organismal Injury and Abnormalities, Skeletal and Muscular Disorders</t>
  </si>
  <si>
    <t>bone disorder</t>
  </si>
  <si>
    <t>Stage IV bone disorder</t>
  </si>
  <si>
    <t>Connective Tissue Disorders, Developmental Disorder, Metabolic Disease, Organismal Injury and Abnormalities, Skeletal and Muscular Disorders</t>
  </si>
  <si>
    <t>Paget disease of bone</t>
  </si>
  <si>
    <t>Symptomatic stage Paget disease of bone</t>
  </si>
  <si>
    <t>tumor-induced hypercalcemia</t>
  </si>
  <si>
    <t>Tumor-induced hypercalcemia</t>
  </si>
  <si>
    <t>Cardiovascular Disease, Developmental Disorder, Neurological Disease, Organismal Injury and Abnormalities, Skeletal and Muscular Disorders</t>
  </si>
  <si>
    <t>developmental disorder</t>
  </si>
  <si>
    <t>Developmental disorder of cardiac muscle</t>
  </si>
  <si>
    <t>GNAQ,GNA11,ZFPM2,MED1,NKX2-5,RXRA</t>
  </si>
  <si>
    <t>Cell Cycle, Cellular Assembly and Organization, DNA Replication, Recombination, and Repair</t>
  </si>
  <si>
    <t>Replication of centriole</t>
  </si>
  <si>
    <t>NUP188,CCP110,WBP11,CDK4,NUP62,PCNT,NPM1,CETN2,CEP135</t>
  </si>
  <si>
    <t>hypoplasia</t>
  </si>
  <si>
    <t>Hypoplasia of myocardium</t>
  </si>
  <si>
    <t>GNAQ,GNA11,ZFPM2,MED1,RXRA</t>
  </si>
  <si>
    <t>Replication of RNA virus</t>
  </si>
  <si>
    <t>FDPS,TRIM21,GNAQ,STAT3,PLRG1,AGO1,ATP6V1B2,HMGB1,CAD,FAU,DLG2,DDX42,EEF1A1,USP14,PIK3R4,USE1,XPO1,UHRF1,SFPQ,PCBP2,BAX,DDX41,SAMHD1,F2RL1,NUP62,HMGCR,NEK9,FASN,TAP1,ZC3H11A,TBK1,AKTIP,POLR2L,EIF4E2,PRPF8,PPP4C,DDX6,MAP2K3,UBE3C,EIF4A3,XRCC4,NPM1,EIF4EBP1,FSCN1,CLSTN3,GCLC,CDK4,DHX36,VAPB,DDB1,PRKCA,TRIM38,BANF1,PRKACA,SRPK2,ZCRB1</t>
  </si>
  <si>
    <t>postmenopausal osteoporosis</t>
  </si>
  <si>
    <t>Postmenopausal osteoporosis</t>
  </si>
  <si>
    <t>FDPS,HMGCR,FDFT1,GGPS1</t>
  </si>
  <si>
    <t>Cardiovascular System Development and Function, Cell Morphology, Cellular Development, Organismal Development, Tissue Development</t>
  </si>
  <si>
    <t>tubulation</t>
  </si>
  <si>
    <t>Tubulation of microvascular endothelial cells</t>
  </si>
  <si>
    <t>STAT3,CRTC2,APP,MAPK8</t>
  </si>
  <si>
    <t>Cardiovascular System Development and Function, Cellular Growth and Proliferation, Organ Development</t>
  </si>
  <si>
    <t>proliferation</t>
  </si>
  <si>
    <t>Proliferation of heart cells</t>
  </si>
  <si>
    <t>CRTC2,CDK4,RARA,DHX36,ADIPOR1,NKX2-5,GAS2L3,GNAQ,STAT3,TBX20,ZFPM2,PRKCA,ARID2,AGRN,RXRA</t>
  </si>
  <si>
    <t>Cellular Development, Cellular Growth and Proliferation, Digestive System Development and Function</t>
  </si>
  <si>
    <t>Proliferation of intestinal cell lines</t>
  </si>
  <si>
    <t>PTPN3,NCOR1,MAPK8,HES1,NCOA2,DIABLO,MAP9</t>
  </si>
  <si>
    <t>Cardiovascular System Development and Function, Organ Development</t>
  </si>
  <si>
    <t>growth</t>
  </si>
  <si>
    <t>Growth of heart</t>
  </si>
  <si>
    <t>CRTC2,CDK4,RARA,DHX36,ADIPOR1,NKX2-5,GAS2L3,GNAQ,STAT3,TBX20,ZFPM2,PRKCA,ARID2,AGRN,RXRA,MAPK8</t>
  </si>
  <si>
    <t>Amino Acid Metabolism, Endocrine System Development and Function, Molecular Transport, Small Molecule Biochemistry</t>
  </si>
  <si>
    <t>quantity</t>
  </si>
  <si>
    <t>Quantity of L-triiodothyronine</t>
  </si>
  <si>
    <t>SLC16A2,NCOR1,MAPK8,FAAH,GPD2</t>
  </si>
  <si>
    <t>Cardiovascular Disease, Developmental Disorder, Organismal Injury and Abnormalities</t>
  </si>
  <si>
    <t>ventricular septal defect</t>
  </si>
  <si>
    <t>Ventricular septal defect</t>
  </si>
  <si>
    <t>SLC19A1,GNA11,CDK4,RARA,NKX2-5,TUBB2A,GNAQ,CCP110,TBX20,ZFPM2,SOX11,PDS5B,RXRA,DVL2,SOX4</t>
  </si>
  <si>
    <t>Replication of Rhabdoviridae</t>
  </si>
  <si>
    <t>USP14,TAP1,ZC3H11A,TBK1,GNAQ,PRKCA,PPP4C,TRIM38,PCBP2,BAX,BANF1,EIF4EBP1</t>
  </si>
  <si>
    <t>Cell Cycle, Cell Morphology</t>
  </si>
  <si>
    <t>assembly</t>
  </si>
  <si>
    <t>Assembly of spindle apparatus</t>
  </si>
  <si>
    <t>CEP97,SPAG5,HSPA1A/HSPA1B,PAFAH1B1,INO80,DYNC1LI1,HNRNPU,NEK9,SENP6,MEN1,MAP9,CHMP1A,DNAJA2,ARID2,KIFC1,NCOR1,RINT1,TPX2,NEK6</t>
  </si>
  <si>
    <t>benign bone tumor</t>
  </si>
  <si>
    <t>Benign bone tumor</t>
  </si>
  <si>
    <t>HMGB1,FDPS,FDFT1,PRKACA,GGPS1,IDH2</t>
  </si>
  <si>
    <t>Cell Death and Survival, Connective Tissue Disorders, Organismal Injury and Abnormalities, Skeletal and Muscular Disorders</t>
  </si>
  <si>
    <t>avascular necrosis of the head of femur</t>
  </si>
  <si>
    <t>Avascular necrosis of the head of femur</t>
  </si>
  <si>
    <t>bone pain</t>
  </si>
  <si>
    <t>Bone pain</t>
  </si>
  <si>
    <t>Cell Death and Survival, Organismal Injury and Abnormalities</t>
  </si>
  <si>
    <t>cell death</t>
  </si>
  <si>
    <t>Cell death of olfactory receptor neurons</t>
  </si>
  <si>
    <t>RARA,APP,RIC8B</t>
  </si>
  <si>
    <t>glucocorticoid induced osteoporosis</t>
  </si>
  <si>
    <t>Glucocorticoid induced osteoporosis</t>
  </si>
  <si>
    <t>Hematological Disease, Organismal Injury and Abnormalities</t>
  </si>
  <si>
    <t>humoral hypercalcemia of malignancy</t>
  </si>
  <si>
    <t>Humoral hypercalcemia of malignancy</t>
  </si>
  <si>
    <t>multidrug-resistant tuberculosis</t>
  </si>
  <si>
    <t>Multidrug-resistant tuberculosis</t>
  </si>
  <si>
    <t>Infectious Diseases, Inflammatory Disease, Inflammatory Response, Organismal Injury and Abnormalities, Respiratory Disease</t>
  </si>
  <si>
    <t>Pneumocystosis jiroveci pneumonia</t>
  </si>
  <si>
    <t>IKBKG,DHPS,TYMS</t>
  </si>
  <si>
    <t>Connective Tissue Disorders, Inflammatory Disease, Inflammatory Response, Organismal Injury and Abnormalities, Skeletal and Muscular Disorders</t>
  </si>
  <si>
    <t>primary osteoarthritis</t>
  </si>
  <si>
    <t>Primary osteoarthritis</t>
  </si>
  <si>
    <t>Endocrine System Development and Function, Molecular Transport, Small Molecule Biochemistry</t>
  </si>
  <si>
    <t>secretion</t>
  </si>
  <si>
    <t>Secretion of thyroid hormone</t>
  </si>
  <si>
    <t>GNAQ,GNA11,SLC16A2</t>
  </si>
  <si>
    <t>DEK-NUP214 negative NPM1 mutation positive acute myeloid leukemia</t>
  </si>
  <si>
    <t>POLA1,RARA,POLD1,RXRA</t>
  </si>
  <si>
    <t>NPM1 mutation positive RPN1-EVI1 negative acute myeloid leukemia</t>
  </si>
  <si>
    <t>CD30 positive anaplastic large cell lymphoma</t>
  </si>
  <si>
    <t>Anaplastic large cell lymphoma</t>
  </si>
  <si>
    <t>TUBB2A,STAT3,XPO1,POLA1,HMGB1,CLU,TYMS,POLD1,RXRA,MAP2K3</t>
  </si>
  <si>
    <t>Cardiovascular Disease, Developmental Disorder, Hereditary Disorder, Organismal Injury and Abnormalities</t>
  </si>
  <si>
    <t>familial ventricular septal defect</t>
  </si>
  <si>
    <t>Familial ventricular septal defect</t>
  </si>
  <si>
    <t>TBX20,ZFPM2,RARA,SOX11,NKX2-5,RXRA,DVL2,SOX4</t>
  </si>
  <si>
    <t>Hypoplasia of heart ventricle</t>
  </si>
  <si>
    <t>GNAQ,UBP1,GNA11,ZFPM2,MED1,NKX2-5,RXRA,MEN1</t>
  </si>
  <si>
    <t>Cell Cycle, Cell Morphology, Cellular Assembly and Organization, Cellular Function and Maintenance, DNA Replication, Recombination, and Repair</t>
  </si>
  <si>
    <t>Duplication of centrosome</t>
  </si>
  <si>
    <t>CHMP1A,STAT3,XPO1,CCP110,CEP131,CDK4,DYNC1LI1,KIFC1,ROCK2,NPM1</t>
  </si>
  <si>
    <t>Cell Morphology, Neurological Disease, Organismal Injury and Abnormalities</t>
  </si>
  <si>
    <t>abnormal morphology</t>
  </si>
  <si>
    <t>Abnormal morphology of hair cells</t>
  </si>
  <si>
    <t>SOX11,DVL2,HES1,SOX4,COBL,ERCC6</t>
  </si>
  <si>
    <t>congenital heart disease with extracardiac congenital anomalies</t>
  </si>
  <si>
    <t>Congenital heart disease with extracardiac congenital anomalies</t>
  </si>
  <si>
    <t>WBP11,SMG9,B3GAT3,PRKACA,SMARCC1,NADSYN1</t>
  </si>
  <si>
    <t>Inflammatory Response, Organismal Injury and Abnormalities, Tissue Development</t>
  </si>
  <si>
    <t>inflammation</t>
  </si>
  <si>
    <t>Inflammation of soft tissue</t>
  </si>
  <si>
    <t>Decreased</t>
  </si>
  <si>
    <t>STAT3,F2RL1,ADIPOR1,APP,MAPK8,MANF</t>
  </si>
  <si>
    <t>DNA Replication, Recombination, and Repair</t>
  </si>
  <si>
    <t>excision repair</t>
  </si>
  <si>
    <t>Excision repair of DNA</t>
  </si>
  <si>
    <t>DNA2,RARA,HMGB1,XRCC1,DDB1,HNRNPU,POLD1,RAD23A,PCNA,PNKP,ERCC6</t>
  </si>
  <si>
    <t>CBFB-MYH11 negative NPM1 mutation positive acute myeloid leukemia</t>
  </si>
  <si>
    <t>Cell Cycle, Nervous System Development and Function</t>
  </si>
  <si>
    <t>cell cycle progression</t>
  </si>
  <si>
    <t>Cell cycle progression of neurons</t>
  </si>
  <si>
    <t>CDK4,APP,SRPK2,YWHAB</t>
  </si>
  <si>
    <t>Cardiovascular System Development and Function, Embryonic Development, Organ Development, Organismal Development, Tissue Development</t>
  </si>
  <si>
    <t>development</t>
  </si>
  <si>
    <t>Development of atrioventricular valve</t>
  </si>
  <si>
    <t>TBX20,ZFPM2,NAGLU,SOX4</t>
  </si>
  <si>
    <t>Organismal Injury and Abnormalities</t>
  </si>
  <si>
    <t>injury</t>
  </si>
  <si>
    <t>Injury of epithelial tissue</t>
  </si>
  <si>
    <t>STAT3,APP,MAP2K3,FAAH</t>
  </si>
  <si>
    <t>Cell Death and Survival, Nervous System Development and Function, Organismal Injury and Abnormalities</t>
  </si>
  <si>
    <t>survival</t>
  </si>
  <si>
    <t>Survival of ganglion cells</t>
  </si>
  <si>
    <t>RARA,BAX,PRKACA,MANF</t>
  </si>
  <si>
    <t>Cardiovascular System Development and Function, Cellular Development, Cellular Growth and Proliferation, Embryonic Development, Organ Development, Organismal Development, Skeletal and Muscular System Development and Function, Tissue Development</t>
  </si>
  <si>
    <t>Proliferation of cardiomyocytes</t>
  </si>
  <si>
    <t>CRTC2,CDK4,RARA,DHX36,NKX2-5,GAS2L3,GNAQ,TBX20,ZFPM2,PRKCA,ARID2,AGRN,RXRA</t>
  </si>
  <si>
    <t>adult acute myeloid leukemia</t>
  </si>
  <si>
    <t>Adult acute myeloid leukemia</t>
  </si>
  <si>
    <t>NDUFB9,NDUFS2,POLA1,RARA,POLD1,NDUFA5,NDUFV1,IDH2</t>
  </si>
  <si>
    <t>mild cognitive impairment</t>
  </si>
  <si>
    <t>Mild cognitive impairment</t>
  </si>
  <si>
    <t>ATP7A,BIRC6,HMGCR,APP,BAX,ROCK2,PCNA</t>
  </si>
  <si>
    <t>Connective Tissue Disorders, Dermatological Diseases and Conditions, Inflammatory Disease, Inflammatory Response, Organismal Injury and Abnormalities, Skeletal and Muscular Disorders</t>
  </si>
  <si>
    <t>psoriatic arthritis</t>
  </si>
  <si>
    <t>Psoriatic arthritis</t>
  </si>
  <si>
    <t>STAT3,POLA1,NUP62,APAF1,HMGCR,GPC4,USP11,POLD1,RAPH1,ZMYND8</t>
  </si>
  <si>
    <t>familial congenital heart disease</t>
  </si>
  <si>
    <t>Familial congenital heart disease</t>
  </si>
  <si>
    <t>RARA,CALM1 (includes others),SMG9,NKX2-5,SMARCC1,CCP110,WBP11,TBX20,ZFPM2,SOX11,B3GAT3,RXRA,DVL2,SOX4,NADSYN1</t>
  </si>
  <si>
    <t>chronic pain</t>
  </si>
  <si>
    <t>Chronic pain</t>
  </si>
  <si>
    <t>F2RL1,FDPS,HMGCR,FDFT1,GGPS1,CA13</t>
  </si>
  <si>
    <t>Cellular Development, Nervous System Development and Function, Tissue Development</t>
  </si>
  <si>
    <t>differentiation</t>
  </si>
  <si>
    <t>Differentiation of neuroepithelial cells</t>
  </si>
  <si>
    <t>STAT3,AFDN,SOX11,GAP43,MAPK8,SOX4</t>
  </si>
  <si>
    <t>Cardiovascular Disease, Developmental Disorder, Hereditary Disorder, Organismal Injury and Abnormalities, Respiratory Disease</t>
  </si>
  <si>
    <t>persistent truncus arteriosus</t>
  </si>
  <si>
    <t>Persistent truncus arteriosus</t>
  </si>
  <si>
    <t>CCP110,RARA,SOX11,RXRA,DVL2,SOX4</t>
  </si>
  <si>
    <t>Amino Acid Metabolism, Molecular Transport, Small Molecule Biochemistry</t>
  </si>
  <si>
    <t>uptake</t>
  </si>
  <si>
    <t>Uptake of L-amino acid</t>
  </si>
  <si>
    <t>GLUL,GAP43,PTP4A2,SLC1A5,APP,SLC3A2</t>
  </si>
  <si>
    <t>Cell Cycle</t>
  </si>
  <si>
    <t>cycling</t>
  </si>
  <si>
    <t>Cycling of centrosome</t>
  </si>
  <si>
    <t>NUP188,CEP131,CDK4,NUP62,DYNC1LI1,PCLAF,ROCK2,CHMP1A,STAT3,XPO1,CCP110,WBP11,PCNT,KIFC1,NPM1,CETN2,CEP135</t>
  </si>
  <si>
    <t>atrioventricular septal defect</t>
  </si>
  <si>
    <t>Atrioventricular septal defect</t>
  </si>
  <si>
    <t>SLC19A1,ZFPM2,PDS5B,NKX2-5,RXRA</t>
  </si>
  <si>
    <t>double outlet right ventricle</t>
  </si>
  <si>
    <t>Double outlet right ventricle</t>
  </si>
  <si>
    <t>ZFPM2,RARA,SOX11,NKX2-5,RXRA,DVL2,SOX4</t>
  </si>
  <si>
    <t>Hair and Skin Development and Function, Tissue Development</t>
  </si>
  <si>
    <t>accumulation</t>
  </si>
  <si>
    <t>Accumulation of epithelial cell lines</t>
  </si>
  <si>
    <t>PRKCA,CLU,TPX2</t>
  </si>
  <si>
    <t>Ophthalmic Disease, Organismal Injury and Abnormalities</t>
  </si>
  <si>
    <t>aphakia</t>
  </si>
  <si>
    <t>Aphakia</t>
  </si>
  <si>
    <t>RARA,SOX11,SOX4</t>
  </si>
  <si>
    <t>Cellular Movement</t>
  </si>
  <si>
    <t>beat</t>
  </si>
  <si>
    <t>Beat of cilia</t>
  </si>
  <si>
    <t>HYDIN,IFT88,CAMSAP3</t>
  </si>
  <si>
    <t>Cell Cycle, Gene Expression</t>
  </si>
  <si>
    <t>binding</t>
  </si>
  <si>
    <t>Binding of retinoic acid response element</t>
  </si>
  <si>
    <t>RARA,RXRA,NCOR1</t>
  </si>
  <si>
    <t>Cell-To-Cell Signaling and Interaction, Cellular Growth and Proliferation, Hematological System Development and Function</t>
  </si>
  <si>
    <t>induction</t>
  </si>
  <si>
    <t>Induction of helper T lymphocytes</t>
  </si>
  <si>
    <t>MED1,SLC1A5,ROCK2</t>
  </si>
  <si>
    <t>Developmental Disorder, Organismal Injury and Abnormalities, Renal and Urological Disease</t>
  </si>
  <si>
    <t>renal osteodystrophy</t>
  </si>
  <si>
    <t>Renal osteodystrophy</t>
  </si>
  <si>
    <t>spinal cord compression</t>
  </si>
  <si>
    <t>Spinal cord compression</t>
  </si>
  <si>
    <t>Small Molecule Biochemistry</t>
  </si>
  <si>
    <t>Uptake of hormone</t>
  </si>
  <si>
    <t>SLC16A2,FAAH,SLC3A2</t>
  </si>
  <si>
    <t>Cancer, Gastrointestinal Disease, Hepatic System Disease, Organismal Injury and Abnormalities</t>
  </si>
  <si>
    <t>Growth of liver tumor</t>
  </si>
  <si>
    <t>MTCH2,FAM136A,F2RL1,HMGCR,HEATR3,STAT3,ATP7A,ARID2,RASA1,NCOR1,TPX2,EIF4EBP1,IDH2</t>
  </si>
  <si>
    <t>Gastrointestinal Disease, Organismal Injury and Abnormalities</t>
  </si>
  <si>
    <t>periodontal disease</t>
  </si>
  <si>
    <t>Periodontal disease</t>
  </si>
  <si>
    <t>HSPA1A/HSPA1B,HPS6,FDPS,HMGCR,PCNA,NXT1,TUBB2A,STAT3,ATP6V1B2,COMMD7,HMGB1,BAX,PRKACA,EIF4A3</t>
  </si>
  <si>
    <t>NPM1 mutation positive de novo acute myeloid leukemia</t>
  </si>
  <si>
    <t>Auditory and Vestibular System Development and Function, Cell Morphology, Cellular Assembly and Organization</t>
  </si>
  <si>
    <t>orientation</t>
  </si>
  <si>
    <t>Orientation of stereocilia bundles</t>
  </si>
  <si>
    <t>WLS,SMURF2,DVL2,COBL</t>
  </si>
  <si>
    <t>Cellular Assembly and Organization</t>
  </si>
  <si>
    <t>remodeling</t>
  </si>
  <si>
    <t>Remodeling of actin filaments</t>
  </si>
  <si>
    <t>RAB3IP,EPS8,APP,EPN1</t>
  </si>
  <si>
    <t>Dermatological Diseases and Conditions, Organismal Injury and Abnormalities</t>
  </si>
  <si>
    <t>skin nevus</t>
  </si>
  <si>
    <t>Skin nevus</t>
  </si>
  <si>
    <t>GNAQ,GNA11,NEK9,FASN</t>
  </si>
  <si>
    <t>Cell-To-Cell Signaling and Interaction, Cellular Compromise</t>
  </si>
  <si>
    <t>stress response</t>
  </si>
  <si>
    <t>Stress response of sarcoma cell lines</t>
  </si>
  <si>
    <t>SESN2,SLC1A5,SIRT2,EIF4EBP1</t>
  </si>
  <si>
    <t>Morphogenesis of heart ventricle</t>
  </si>
  <si>
    <t>TBX20,ZFPM2,SOX11,NKX2-5,NAGLU,HES1,SOX4</t>
  </si>
  <si>
    <t>Developmental Disorder, Hereditary Disorder, Neurological Disease, Organismal Injury and Abnormalities</t>
  </si>
  <si>
    <t>autosomal recessive neurodevelopmental syndrome</t>
  </si>
  <si>
    <t>Autosomal recessive neurodevelopmental syndrome</t>
  </si>
  <si>
    <t>PLAA,PLCB1,NUP188,DHX37,DHPS,EXOC8,SLC1A4,NCAPG2,CNPY3,CAD,BLTP1,VARS1,SYNJ1,WDR45B,EXOC7</t>
  </si>
  <si>
    <t>formation</t>
  </si>
  <si>
    <t>Formation of mitotic spindle</t>
  </si>
  <si>
    <t>CEP97,HSPA1A/HSPA1B,PAFAH1B1,INO80,DYNC1LI1,HNRNPU,NEK9,SENP6,MEN1,MAP9,CHMP1A,DNAJA2,KIFC1,NCOR1,RINT1,TPX2,NEK6</t>
  </si>
  <si>
    <t>Connective Tissue Disorders, Inflammatory Response, Organismal Injury and Abnormalities, Tissue Development</t>
  </si>
  <si>
    <t>Inflammation of adipose tissue</t>
  </si>
  <si>
    <t>STAT3,F2RL1,ADIPOR1,MAPK8,MANF</t>
  </si>
  <si>
    <t>Uptake of acidic amino acid</t>
  </si>
  <si>
    <t>SLC19A1,GLUL,GAP43,PTP4A2,APP</t>
  </si>
  <si>
    <t>Organismal Survival</t>
  </si>
  <si>
    <t>Survival of organism</t>
  </si>
  <si>
    <t>HSPA1A/HSPA1B,EHMT1,XRCC1,TYMS,MEN1,MSRA,PNKP,FAAH,IKBKG,GNAQ,STAT3,HMGB1,STX17,FAU,MAGI3,RBBP6,STXBP5,SLC19A1,METTL16,IFT88,GAP43,MED1,ALDH6A1,APP,ST13,HMGXB4,RALBP1,CLPTM1L,UHRF1,AGRN,BAX,SOX4,IDH2,PGAM5,PKP3,SAMHD1,GLUL,F2RL1,RARA,ATG16L1,FASN,FXN,TAP1,CNPY3,TBK1,EIF4E2,GRAMD1A,MAPK8,XRCC4,NPM1,EIF4EBP1,MDK,CUL4B,RPS6KB2,SESN2,GLDC,VPS35,SENP6,EPN1,ATXN2,MAP9,PRKCA,CTBP2,NEFM,PRKACA,ZCRB1,NCOA2,DIABLO</t>
  </si>
  <si>
    <t>Morphogenesis of heart septum</t>
  </si>
  <si>
    <t>TBX20,ZFPM2,SOX11,IFT88,NKX2-5,HES1,SOX4</t>
  </si>
  <si>
    <t>Developmental Disorder, Organismal Injury and Abnormalities</t>
  </si>
  <si>
    <t>Abnormal morphology of branchial arch mesenchyme</t>
  </si>
  <si>
    <t>abnormal quantity</t>
  </si>
  <si>
    <t>Abnormal quantity of L-triiodothyronine</t>
  </si>
  <si>
    <t>SLC16A2,GPD2</t>
  </si>
  <si>
    <t>Cardiovascular System Development and Function, Organ Morphology, Organismal Development</t>
  </si>
  <si>
    <t>abnormal size</t>
  </si>
  <si>
    <t>Abnormal size of heart</t>
  </si>
  <si>
    <t>GNAQ,GNA11</t>
  </si>
  <si>
    <t>Lipid Metabolism, Molecular Transport, Small Molecule Biochemistry</t>
  </si>
  <si>
    <t>Accumulation of farnesyl pyrophosphate</t>
  </si>
  <si>
    <t>HMGCR,FDFT1</t>
  </si>
  <si>
    <t>Cardiovascular Disease, Organismal Injury and Abnormalities</t>
  </si>
  <si>
    <t>advanced atherosclerosis</t>
  </si>
  <si>
    <t>Advanced atherosclerosis</t>
  </si>
  <si>
    <t>Cell Death and Survival, Embryonic Development</t>
  </si>
  <si>
    <t>apoptosis</t>
  </si>
  <si>
    <t>Apoptosis of mesenchymal progenitor cells</t>
  </si>
  <si>
    <t>Cancer, Cell Death and Survival, Organismal Injury and Abnormalities, Tumor Morphology</t>
  </si>
  <si>
    <t>Apoptosis of rhabdomyosarcoma cells</t>
  </si>
  <si>
    <t>cell division</t>
  </si>
  <si>
    <t>Cell division of neuronal progenitor cells</t>
  </si>
  <si>
    <t>PAFAH1B1,HES1</t>
  </si>
  <si>
    <t>Cell Morphology, Cellular Movement, Embryonic Development</t>
  </si>
  <si>
    <t>cell spreading</t>
  </si>
  <si>
    <t>Cell spreading of trophoblast cells</t>
  </si>
  <si>
    <t>ARPC3,FAAH</t>
  </si>
  <si>
    <t>Cell-To-Cell Signaling and Interaction, Cellular Assembly and Organization, Hematological System Development and Function, Immune Cell Trafficking</t>
  </si>
  <si>
    <t>cell-cell contact</t>
  </si>
  <si>
    <t>Cell-cell contact of dendritic cells</t>
  </si>
  <si>
    <t>ALCAM,NPTX1</t>
  </si>
  <si>
    <t>congenital heart block</t>
  </si>
  <si>
    <t>Congenital heart block</t>
  </si>
  <si>
    <t>NKX2-5,TRIM21</t>
  </si>
  <si>
    <t>Cancer, Cell-To-Cell Signaling and Interaction, Inflammatory Response, Organismal Injury and Abnormalities, Tumor Morphology</t>
  </si>
  <si>
    <t>cytotoxic reaction</t>
  </si>
  <si>
    <t>Cytotoxic reaction of cancer cells</t>
  </si>
  <si>
    <t>CD59,RALBP1</t>
  </si>
  <si>
    <t>Cellular Development, Cellular Growth and Proliferation, Hematological System Development and Function, Hematopoiesis, Lymphoid Tissue Structure and Development, Tissue Development</t>
  </si>
  <si>
    <t>Development of plasmacytoid dendritic cells</t>
  </si>
  <si>
    <t>CBFB,STAT3</t>
  </si>
  <si>
    <t>Cellular Development, Skeletal and Muscular System Development and Function, Tissue Development</t>
  </si>
  <si>
    <t>Differentiation of myoepithelial cells</t>
  </si>
  <si>
    <t>MRTFA,WLS</t>
  </si>
  <si>
    <t>Differentiation of noradrenergic neurons</t>
  </si>
  <si>
    <t>Cell-To-Cell Signaling and Interaction, Cellular Assembly and Organization, Cellular Development, Cellular Function and Maintenance, Cellular Growth and Proliferation, Nervous System Development and Function, Organismal Development, Tissue Development</t>
  </si>
  <si>
    <t>Differentiation of synapse</t>
  </si>
  <si>
    <t>AGRN,CLSTN3</t>
  </si>
  <si>
    <t>early infantile epileptic encephalopathy type 12</t>
  </si>
  <si>
    <t>Early infantile epileptic encephalopathy type 12</t>
  </si>
  <si>
    <t>PLCB1,PNKP</t>
  </si>
  <si>
    <t>Cancer, Gastrointestinal Disease, Organismal Injury and Abnormalities</t>
  </si>
  <si>
    <t>colon adenocarcinoma</t>
  </si>
  <si>
    <t>Early stage colon adenocarcinoma</t>
  </si>
  <si>
    <t>SPAG5,SAMHD1</t>
  </si>
  <si>
    <t>Cancer, Connective Tissue Disorders, Ophthalmic Disease, Organismal Injury and Abnormalities, Skeletal and Muscular Disorders</t>
  </si>
  <si>
    <t>epithelioid melanoma</t>
  </si>
  <si>
    <t>Epithelioid melanoma in uveal tract</t>
  </si>
  <si>
    <t>Lipid Metabolism, Small Molecule Biochemistry, Vitamin and Mineral Metabolism</t>
  </si>
  <si>
    <t>Formation of farnesyl pyrophosphate</t>
  </si>
  <si>
    <t>Gastrointestinal Disease, Hereditary Disorder, Organismal Injury and Abnormalities</t>
  </si>
  <si>
    <t>Goldberg-Shprintzen megacolon syndrome</t>
  </si>
  <si>
    <t>NEK9,KIFBP</t>
  </si>
  <si>
    <t>Auditory Disease, Connective Tissue Disorders, Developmental Disorder, Organismal Injury and Abnormalities, Skeletal and Muscular Disorders</t>
  </si>
  <si>
    <t>Hypoplasia of malleus</t>
  </si>
  <si>
    <t>Nucleic Acid Metabolism, Small Molecule Biochemistry</t>
  </si>
  <si>
    <t>incorporation</t>
  </si>
  <si>
    <t>Incorporation of adenine</t>
  </si>
  <si>
    <t>SLC19A1,PCNA</t>
  </si>
  <si>
    <t>Inflammatory Disease, Neurological Disease, Organismal Injury and Abnormalities</t>
  </si>
  <si>
    <t>inflammatory disorder</t>
  </si>
  <si>
    <t>Inflammatory disorder of cerebellum</t>
  </si>
  <si>
    <t>PITPNA,APP</t>
  </si>
  <si>
    <t>Injury of spinal cord</t>
  </si>
  <si>
    <t>CLU,FDPS</t>
  </si>
  <si>
    <t>Endocrine System Disorders, Metabolic Disease, Organismal Injury and Abnormalities</t>
  </si>
  <si>
    <t>insulin resistance</t>
  </si>
  <si>
    <t>Insulin resistance of muscle cell lines</t>
  </si>
  <si>
    <t>CCDC88A,DEGS1</t>
  </si>
  <si>
    <t>Cell Morphology, Hematological Disease, Organismal Injury and Abnormalities</t>
  </si>
  <si>
    <t>lack</t>
  </si>
  <si>
    <t>Lack of megakaryocytes</t>
  </si>
  <si>
    <t>IKBKG,MED1</t>
  </si>
  <si>
    <t>Cellular Movement, Nervous System Development and Function</t>
  </si>
  <si>
    <t>mistargeting</t>
  </si>
  <si>
    <t>Mistargeting of axons</t>
  </si>
  <si>
    <t>ALCAM,FAF1</t>
  </si>
  <si>
    <t>mitral valve prolapse</t>
  </si>
  <si>
    <t>Mitral valve prolapse</t>
  </si>
  <si>
    <t>HSPA1A/HSPA1B,TRIM21</t>
  </si>
  <si>
    <t>Developmental Disorder, Hereditary Disorder, Neurological Disease, Organismal Injury and Abnormalities, Psychological Disorders</t>
  </si>
  <si>
    <t>neurodevelopmental disorder with seizures and brain atrophy</t>
  </si>
  <si>
    <t>Neurodevelopmental disorder with seizures and brain atrophy</t>
  </si>
  <si>
    <t>EXOC8,EXOC7</t>
  </si>
  <si>
    <t>occlusion</t>
  </si>
  <si>
    <t>Occlusion of capillary vessel</t>
  </si>
  <si>
    <t>CD59,APP</t>
  </si>
  <si>
    <t>Cell Death and Survival, Connective Tissue Disorders, Hematological Disease, Organismal Injury and Abnormalities</t>
  </si>
  <si>
    <t>paroxysmal nocturnal hemoglobinuria type 1</t>
  </si>
  <si>
    <t>Paroxysmal nocturnal hemoglobinuria type 1</t>
  </si>
  <si>
    <t>PIGA,PIGT</t>
  </si>
  <si>
    <t>Cellular Function and Maintenance, Cellular Growth and Proliferation</t>
  </si>
  <si>
    <t>production</t>
  </si>
  <si>
    <t>Production of hair cells</t>
  </si>
  <si>
    <t>Cancer, Cellular Development, Cellular Growth and Proliferation, Organismal Injury and Abnormalities, Tumor Morphology</t>
  </si>
  <si>
    <t>Proliferation of rhabdomyosarcoma cells</t>
  </si>
  <si>
    <t>Auditory and Vestibular System Development and Function, Cellular Growth and Proliferation, Embryonic Development, Organ Development, Organismal Development, Tissue Development</t>
  </si>
  <si>
    <t>Proliferation of utricular supporting cells</t>
  </si>
  <si>
    <t>release</t>
  </si>
  <si>
    <t>Release of diacylglycerol</t>
  </si>
  <si>
    <t>Amino Acid Metabolism, Drug Metabolism, Endocrine System Development and Function, Molecular Transport, Small Molecule Biochemistry</t>
  </si>
  <si>
    <t>Secretion of levothyroxine</t>
  </si>
  <si>
    <t>senescence</t>
  </si>
  <si>
    <t>Senescence of liver cell lines</t>
  </si>
  <si>
    <t>Nervous System Development and Function</t>
  </si>
  <si>
    <t>spreading depression</t>
  </si>
  <si>
    <t>Spreading depression of cerebral cortex</t>
  </si>
  <si>
    <t>CLU,APP</t>
  </si>
  <si>
    <t>Cancer, Endocrine System Disorders, Gastrointestinal Disease, Organismal Injury and Abnormalities</t>
  </si>
  <si>
    <t>tumorigenesis</t>
  </si>
  <si>
    <t>Tumorigenesis of islet cells</t>
  </si>
  <si>
    <t>BAX,MEN1</t>
  </si>
  <si>
    <t>Excision repair</t>
  </si>
  <si>
    <t>DNA2,RARA,XRCC1,DDB1,HNRNPU,POLD1,PCNA,PNKP,HMGB1,RAD23A,NPM1,CETN2,ERCC6</t>
  </si>
  <si>
    <t>Developmental Disorder, Hereditary Disorder, Organismal Injury and Abnormalities</t>
  </si>
  <si>
    <t>familial congenital malformation</t>
  </si>
  <si>
    <t>Familial congenital malformation</t>
  </si>
  <si>
    <t>DNA2,POLA1,FDPS,NKX2-5,SMURF2,DPAGT1,SLC25A19,RECQL4,NUP88,CHMP1A,TBX20,ATP6V1B2,HMGB1,EMC2,ASCC1,KIFBP,PCK2,IFT88,BORCS6,ATP7A,CLU,AGRN,BAX,HES1,SCARF2,FLNB,SAMHD1,CBFB,RARA,CALM1 (includes others),HMGCR,NEK9,PFKFB2,POLD1,PCNA,RPL6,ATP6V0A2,AGK,TUBB2A,IFT172,PCNT,XRCC4,SYNJ1,EIF4EBP1,RCOR1,PLAA,RPS6KB2,PREPL,SLC1A4,ERAL1,TPM3,FREM2,PRKCA,SUZ12,KNL1,SNAP29,RPL10,POMT2,CEP135,PAFAH1B1,EHMT1,TYMS,PCLAF,GMPPB,ROCK2,PABPN1,PNKP,IKBKG,AP3D1,GPC4,ACD,B3GAT3,RXRA,DVL2,GAP43,EXOC8,APP,P4HA1,TIMM21,CCP110,PIGA,PRMT7,CALD1,KRT16,SOX4,NAV1,ZMYM2,MORC2,AFF4,GLUL,DHX37,F2RL1,WDR73,SMARCC1,NCAPG2,STAMBP,COL12A1,WBP11,ZFPM2,DDX11,DDX6,PDE6D,TONSL,GGPS1,EIF4A3,INPP4A,NADSYN1,CUL4B,PLCB1,ACAA2,CDK4,HPS6,GLDC,SMG9,GORAB,FDFT1,EPHA7,SCYL2,CA13,TMTC3,SOX11,PIGT,ARID2,RASA1,VARS1,FAM50A,ARFRP1,SUCLG2,PNPO,ERCC6</t>
  </si>
  <si>
    <t>adult acute leukemia</t>
  </si>
  <si>
    <t>Adult acute leukemia</t>
  </si>
  <si>
    <t>TUBB2A,NDUFB9,NDUFS2,POLA1,RARA,TYMS,PPAT,POLD1,NDUFA5,NDUFV1,IDH2</t>
  </si>
  <si>
    <t>DNA damage response</t>
  </si>
  <si>
    <t>DNA damage response of cells</t>
  </si>
  <si>
    <t>MORC2,SAMHD1,YARS1,USP11,POLD1,PCLAF,MEN1,PCNA,PNKP,IKBKG,PLRG1,DDX11,UBE2T,TONSL,RAD23A,RBBP6,TIGAR,WDR48,RPS6KB2,DDB1,RIF1,SIRT2,USP10,SMARCA1,UHRF1,SFPQ,BAX,SPINDOC,ZMYND8,ERCC6</t>
  </si>
  <si>
    <t>Cell-To-Cell Signaling and Interaction, Hematological System Development and Function, Immune Cell Trafficking</t>
  </si>
  <si>
    <t>adhesion</t>
  </si>
  <si>
    <t>Adhesion of antigen presenting cells</t>
  </si>
  <si>
    <t>MRTFA,ALCAM,PAFAH1B1,APP,CTSZ</t>
  </si>
  <si>
    <t>concentration</t>
  </si>
  <si>
    <t>Concentration of levothyroxine</t>
  </si>
  <si>
    <t>type M3 acute myeloid leukemia</t>
  </si>
  <si>
    <t>Newly diagnosed type M3 acute myeloid leukemia</t>
  </si>
  <si>
    <t>Cell-To-Cell Signaling and Interaction</t>
  </si>
  <si>
    <t>response</t>
  </si>
  <si>
    <t>Response of carcinoma cell lines</t>
  </si>
  <si>
    <t>CD59,STAT3,POLA1,XRCC1,EIF4EBP1</t>
  </si>
  <si>
    <t>Dermatological Diseases and Conditions, Inflammatory Disease, Organismal Injury and Abnormalities</t>
  </si>
  <si>
    <t>acne vulgaris</t>
  </si>
  <si>
    <t>Acne vulgaris</t>
  </si>
  <si>
    <t>DHPS,RARA,RXRA,CA13</t>
  </si>
  <si>
    <t>Cellular Compromise, Neurological Disease, Organismal Injury and Abnormalities</t>
  </si>
  <si>
    <t>Injury of neurons</t>
  </si>
  <si>
    <t>F2RL1,CLU,APP,BAX</t>
  </si>
  <si>
    <t>Drug Metabolism, Molecular Transport, Small Molecule Biochemistry</t>
  </si>
  <si>
    <t>Quantity of glutathione in liver</t>
  </si>
  <si>
    <t>GCLC,MED1,RXRA,CERS2</t>
  </si>
  <si>
    <t>osteoporosis</t>
  </si>
  <si>
    <t>Osteoporosis</t>
  </si>
  <si>
    <t>STAT3,FDPS,HMGCR,UBAP2,MAP2K3,BAX,RASA1,FDFT1,GGPS1,CA13</t>
  </si>
  <si>
    <t>Drug Metabolism, Lipid Metabolism, Small Molecule Biochemistry</t>
  </si>
  <si>
    <t>synthesis</t>
  </si>
  <si>
    <t>Synthesis of prostaglandin E2</t>
  </si>
  <si>
    <t>PLAA,PTGES2,AKR1B1,F2RL1,PRKCA,CLU,FASN,APP,MAPK8,EIF4EBP1</t>
  </si>
  <si>
    <t>Replication of Influenza A virus</t>
  </si>
  <si>
    <t>F2RL1,FDPS,NEK9,TRIM21,TAP1,AKTIP,POLR2L,ATP6V1B2,CAD,PRPF8,FAU,MAP2K3,EIF4A3,XRCC4,DLG2,FSCN1,CLSTN3,DDX42,GCLC,EEF1A1,CDK4,DHX36,PIK3R4,USE1,XPO1,UHRF1,SFPQ,PRKACA,DDX41</t>
  </si>
  <si>
    <t>KRAS mutation negative adenocarcinoma of the rectum</t>
  </si>
  <si>
    <t>Advanced KRAS mutation negative adenocarcinoma of the rectum</t>
  </si>
  <si>
    <t>POLA1,TYMS,POLD1</t>
  </si>
  <si>
    <t>Behavior</t>
  </si>
  <si>
    <t>aversive behavior</t>
  </si>
  <si>
    <t>Aversive behavior</t>
  </si>
  <si>
    <t>HMGB1,IFT88,FXR2</t>
  </si>
  <si>
    <t>BRAF V600E mutation positive rectal adenocarcinoma</t>
  </si>
  <si>
    <t>BRAF mutation negative KRAS mutation negative NRAS mutation negative rectal adenocarcinoma</t>
  </si>
  <si>
    <t>Cell cycle progression of cortical neurons</t>
  </si>
  <si>
    <t>APP,SRPK2,YWHAB</t>
  </si>
  <si>
    <t>metastatic colorectal adenocarcinoma</t>
  </si>
  <si>
    <t>Chemotherapy refractory metastatic colorectal adenocarcinoma</t>
  </si>
  <si>
    <t>complete atrioventricular septal defect</t>
  </si>
  <si>
    <t>Complete atrioventricular septal defect</t>
  </si>
  <si>
    <t>ZFPM2,PDS5B,RXRA</t>
  </si>
  <si>
    <t>Endocrine System Development and Function, Lipid Metabolism, Molecular Transport, Small Molecule Biochemistry</t>
  </si>
  <si>
    <t>Concentration of anandamide</t>
  </si>
  <si>
    <t>GNAQ,GNA11,FAAH</t>
  </si>
  <si>
    <t>Gastrointestinal Disease, Hepatic System Disease, Organismal Injury and Abnormalities</t>
  </si>
  <si>
    <t>decompensated cirrhosis of liver</t>
  </si>
  <si>
    <t>Decompensated cirrhosis of liver</t>
  </si>
  <si>
    <t>ADK,POLA1,POLD1</t>
  </si>
  <si>
    <t>Hematological System Development and Function, Tissue Morphology</t>
  </si>
  <si>
    <t>deposition</t>
  </si>
  <si>
    <t>Deposition of blood platelets</t>
  </si>
  <si>
    <t>HPS6,HMGCR,PDIA6</t>
  </si>
  <si>
    <t>Cellular Development, Embryonic Development, Nervous System Development and Function, Organ Development, Organismal Development, Tissue Development, Visual System Development and Function</t>
  </si>
  <si>
    <t>Differentiation of eye photoreceptor cells</t>
  </si>
  <si>
    <t>STAT3,NAGLU,HES1</t>
  </si>
  <si>
    <t>giant cell tumor of bone</t>
  </si>
  <si>
    <t>Giant cell tumor of bone</t>
  </si>
  <si>
    <t>Cancer, Dermatological Diseases and Conditions, Organismal Injury and Abnormalities</t>
  </si>
  <si>
    <t>hyperplasia</t>
  </si>
  <si>
    <t>Hyperplasia of squamous epithelium</t>
  </si>
  <si>
    <t>IKBKG,F2RL1,RXRA</t>
  </si>
  <si>
    <t>Metabolic Disease, Organismal Injury and Abnormalities, Renal and Urological Disease</t>
  </si>
  <si>
    <t>ketoaciduria</t>
  </si>
  <si>
    <t>Ketoaciduria</t>
  </si>
  <si>
    <t>CDK4,SLC25A19,PCBD1</t>
  </si>
  <si>
    <t>Organismal Injury and Abnormalities, Respiratory Disease</t>
  </si>
  <si>
    <t>malignant pleural effusion</t>
  </si>
  <si>
    <t>Malignant pleural effusion</t>
  </si>
  <si>
    <t>Amino Acid Metabolism, Small Molecule Biochemistry</t>
  </si>
  <si>
    <t>metabolism</t>
  </si>
  <si>
    <t>Metabolism of aromatic amino acid</t>
  </si>
  <si>
    <t>ATP7A,SLC16A2,PCBD1</t>
  </si>
  <si>
    <t>BRAF V600E mutation positive colon adenocarcinoma</t>
  </si>
  <si>
    <t>Metastatic BRAF V600E mutation positive colon adenocarcinoma</t>
  </si>
  <si>
    <t>BRAF mutation negative KRAS mutation negative NRAS mutation negative colon adenocarcinoma</t>
  </si>
  <si>
    <t>Metastatic BRAF mutation negative KRAS mutation negative NRAS mutation negative colon adenocarcinoma</t>
  </si>
  <si>
    <t>Cardiovascular System Development and Function</t>
  </si>
  <si>
    <t>perfusion</t>
  </si>
  <si>
    <t>Perfusion of organ</t>
  </si>
  <si>
    <t>IKBKG,MAML1,FAAH</t>
  </si>
  <si>
    <t>Cellular Growth and Proliferation, Tissue Development</t>
  </si>
  <si>
    <t>Proliferation of sustentacular cells</t>
  </si>
  <si>
    <t>SOX11,BAX,SOX4</t>
  </si>
  <si>
    <t>Differentiation of astrocytes</t>
  </si>
  <si>
    <t>STAT3,GAP43,QKI,BAX,NAGLU,HES1,FXR2,CUL4B</t>
  </si>
  <si>
    <t>Hypoplasia of trabeculae carne</t>
  </si>
  <si>
    <t>GNAQ,UBP1,GNA11,MED1,RXRA,MEN1</t>
  </si>
  <si>
    <t>discomfort</t>
  </si>
  <si>
    <t>Discomfort</t>
  </si>
  <si>
    <t>AKR1B1,F2RL1,TYMS,FDPS,HMGCR,NPTX1,FDFT1,ACAA1,CA13,TUBB2A,SLC25A6,HMGB1,CLU,STX8,MAPK8,GGPS1,SCARF2</t>
  </si>
  <si>
    <t>Replication of vesicular stomatitis virus</t>
  </si>
  <si>
    <t>USP14,PRKCA,TRIM38,PCBP2,BAX,BANF1,TAP1,ZC3H11A,EIF4EBP1,TBK1</t>
  </si>
  <si>
    <t>Gastrointestinal Disease, Hepatic System Disease, Metabolic Disease, Organismal Injury and Abnormalities</t>
  </si>
  <si>
    <t>hepatic steatosis</t>
  </si>
  <si>
    <t>Hepatic steatosis</t>
  </si>
  <si>
    <t>GNA11,PAFAH1B1,HNRNPU,FDPS,HMGCR,PITPNA,FASN,AGK,IKBKG,STAT3,MAPK8,EIF4A3,ADK,ACAA2,GLDC,ELOVL5,FDFT1,SIRT2,ATXN2,PDHA1,MANF,CLU,CTBP2,MAPK13,TRIM38,ACLY,BAX,CAND1,RIC8B,DNAJC7,ACBD5,TERF2IP,GPD2</t>
  </si>
  <si>
    <t>Hereditary Disorder, Neurological Disease, Organismal Injury and Abnormalities</t>
  </si>
  <si>
    <t>autosomal recessive neurological disorder</t>
  </si>
  <si>
    <t>Autosomal recessive neurological disorder</t>
  </si>
  <si>
    <t>NUP188,YARS1,XRCC1,DPAGT1,SLC25A19,GMPPB,PNKP,NUP88,CHMP1A,CAD,BLTP1,MTO1,ASCC1,NUBPL,NT5C2,EXOC7,EMC1,CCDC8,CLPB,EXOC8,APP,NAGLU,ACBD6,ANK3,TRMT1,PPP6R2,CLU,PRMT7,EPS8,AGRN,RNASEH2C,WDR45B,ACBD5,AP4M1,ATP5MK,MORC2,SAMHD1,CD59,GLUL,DHX37,WBP2,NUP62,HMGCR,NEK9,WDR73,FASN,FXN,NCAPG2,CNPY3,TUBB2A,COL12A1,IFT172,NARS2,PDE6D,INPP4A,SYNJ1,EARS2,DEGS1,PLAA,PLCB1,ADK,DHPS,PREPL,SMG9,SLC1A4,ERAL1,NDUFV1,L2HGDH,SCYL2,TMTC3,ATXN2,CCDC88A,NDUFS2,TFG,PIGT,WASHC4,VARS1,SNAP29,SUCLG2,PNPO,POMT2,ERCC6</t>
  </si>
  <si>
    <t>Embryonic Development, Organ Development, Organismal Development, Tissue Development</t>
  </si>
  <si>
    <t>Development of organ in embryo</t>
  </si>
  <si>
    <t>ZFPM2,ARID2,RBBP6,EPN1,WDR48</t>
  </si>
  <si>
    <t>Cancer, Organismal Injury and Abnormalities, Reproductive System Disease</t>
  </si>
  <si>
    <t>recurrent prostate cancer</t>
  </si>
  <si>
    <t>Recurrent prostate cancer</t>
  </si>
  <si>
    <t>TUBB2A,FDPS,HMGCR,FDFT1,GGPS1</t>
  </si>
  <si>
    <t>capillary malformation</t>
  </si>
  <si>
    <t>Capillary malformation</t>
  </si>
  <si>
    <t>STAMBP,GNAQ,GNA11,RASA1</t>
  </si>
  <si>
    <t>Cancer, Cellular Development, Organismal Injury and Abnormalities, Tumor Morphology</t>
  </si>
  <si>
    <t>Differentiation of acute myeloblastic leukemia cells</t>
  </si>
  <si>
    <t>GSE1,HMGB1,RXRA,IDH2</t>
  </si>
  <si>
    <t>Insulin resistance of cells</t>
  </si>
  <si>
    <t>CCDC88A,STAT3,GGPS1,DEGS1</t>
  </si>
  <si>
    <t>translocation</t>
  </si>
  <si>
    <t>Translocation of amino acids</t>
  </si>
  <si>
    <t>SLC1A5,SLC16A2,SLC1A4,SLC3A2</t>
  </si>
  <si>
    <t>Abnormal morphology of cardiac valve</t>
  </si>
  <si>
    <t>CDK4,ZFPM2,RARA,SOX11,NKX2-5,RXRA,SOX4</t>
  </si>
  <si>
    <t>conotruncal heart malformations</t>
  </si>
  <si>
    <t>Conotruncal heart malformations</t>
  </si>
  <si>
    <t>CCP110,ZFPM2,RARA,SOX11,NKX2-5,RXRA,DVL2,SOX4</t>
  </si>
  <si>
    <t>Developmental Disorder, Metabolic Disease, Organismal Injury and Abnormalities</t>
  </si>
  <si>
    <t>syndromic developmental and metabolic disorder</t>
  </si>
  <si>
    <t>Syndromic developmental and metabolic disorder</t>
  </si>
  <si>
    <t>DNA2,FDPS,POLD1,SMURF2,SLC25A19,GMPPB,ROCK2,RECQL4,AGK,COL12A1,AP3D1,B3GAT3,EMC2,GGPS1,NADSYN1,PCK2,RPS6KB2,HPS6,FDFT1,P4HA1,TIMM21,ATP7A,POMT2,ERCC6</t>
  </si>
  <si>
    <t>early stage breast adenocarcinoma</t>
  </si>
  <si>
    <t>Early stage breast adenocarcinoma</t>
  </si>
  <si>
    <t>TUBB2A,CDK4,TYMS,FDPS,FDFT1,GGPS1</t>
  </si>
  <si>
    <t>Cell Death and Survival, Cellular Compromise</t>
  </si>
  <si>
    <t>fragmentation</t>
  </si>
  <si>
    <t>Fragmentation of nucleus</t>
  </si>
  <si>
    <t>GNAQ,CLU,APP,BAX,SNAP29,NPM1</t>
  </si>
  <si>
    <t>infection</t>
  </si>
  <si>
    <t>Viral Infection</t>
  </si>
  <si>
    <t>HSPA1A/HSPA1B,POLA1,XRCC1,FDPS,PDIA6,HID1,DMBT1,PARP9,TRIM21,MED16,CHMP1A,GNAQ,PLRG1,ATP6V1B2,HMGB1,RAD23A,GEMIN2,NUBPL,DLG2,EEF1A1,USP14,AP2B1,ST13,CLU,SFPQ,CALCOCO1,PCBP2,BAX,HES1,CTSZ,SAMHD1,NUP62,RARA,CALM1 (includes others),HNRNPU,HMGCR,NEK9,POLD1,FASN,ATAD3B,TAP1,ZC3H11A,TBK1,SLC3A2,TUBB2A,EIF4E2,PRPF8,PPP4C,QKI,MAP2K3,NCOR1,XRCC4,NPM1,SYNJ1,EIF4EBP1,CLSTN3,RPS6KB2,ADK,DHX36,ELOVL5,SAMM50,EPN1,ATXN2,PPP2R2A,TPM3,SLC25A6,PRKCA,SUZ12,PACSIN3,BANF1,PRKACA,SNAP29,RPL10,MED15,DNAJC7,RPL10A,CCAR1,CRTC2,EHMT1,TYMS,INTS7,PSMD6,MSRA,ROCK2,PNKP,FAAH,IKBKG,PTGES2,STAT3,AGO1,AP3D1,CAD,FAU,RXRA,TUBAL3,ARMH3,DDX42,UQCRC1,TLE5,INTS6,ARPC3,PIK3R4,APP,HLTF,ACBD6,DIMT1,USE1,ANK3,XPO1,PICALM,EPS8,UHRF1,CALD1,DDX41,SOX4,MORC2,GLUL,TRMT5,F2RL1,AKTIP,TMEM181,POLR2L,VAMP3,STEAP3,DDX6,RBM5,MAPK8,UBE3C,GGPS1,EIF4A3,FSCN1,PLCB1,DHPS,GCLC,CDK4,VAPB,DDB1,AP3M1,FDFT1,ACAA1,RPL23A,ADAL,DNAJA2,CTBP2,TRIM38,SRPK2,ZCRB1,SUCLG2,NCKAP1,GPD2</t>
  </si>
  <si>
    <t>Cellular Assembly and Organization, Cellular Function and Maintenance</t>
  </si>
  <si>
    <t>maintenance</t>
  </si>
  <si>
    <t>Maintenance of telomeres</t>
  </si>
  <si>
    <t>DNA2,HSPA1A/HSPA1B,INO80,POLA1,DHX36,POLD4,RIF1,RECQL4,SMG6,ACD,INO80E,TERF2IP</t>
  </si>
  <si>
    <t>Morphogenesis of cardiac valve</t>
  </si>
  <si>
    <t>neuroprotection</t>
  </si>
  <si>
    <t>Neuroprotection of brain</t>
  </si>
  <si>
    <t>STAT3,APP,BAX,SIRT2,ANK3</t>
  </si>
  <si>
    <t>Amino Acid Metabolism</t>
  </si>
  <si>
    <t>Quantity of aromatic amino acid</t>
  </si>
  <si>
    <t>GLUL,SLC16A2,NCOR1,MAPK8,L2HGDH,FAAH,GPD2</t>
  </si>
  <si>
    <t>Abnormal morphology of interdigital web</t>
  </si>
  <si>
    <t>APAF1,RARA,BAX</t>
  </si>
  <si>
    <t>Abnormal morphology of megakaryocytes</t>
  </si>
  <si>
    <t>IKBKG,MED1,ANO6</t>
  </si>
  <si>
    <t>Abnormal morphology of superior cervical ganglion</t>
  </si>
  <si>
    <t>PDS5B,MAGED1,BAX</t>
  </si>
  <si>
    <t>Connective Tissue Development and Function, Skeletal and Muscular System Development and Function</t>
  </si>
  <si>
    <t>bone mineral density</t>
  </si>
  <si>
    <t>Bone mineral density of trabecular bone</t>
  </si>
  <si>
    <t>SLC16A2,NCOA2,PRKAB2</t>
  </si>
  <si>
    <t>Cell spreading of embryonic cells</t>
  </si>
  <si>
    <t>ARPC3,TLN1,FAAH</t>
  </si>
  <si>
    <t>Cell Death and Survival</t>
  </si>
  <si>
    <t>cytolysis</t>
  </si>
  <si>
    <t>Cytolysis of red blood cells</t>
  </si>
  <si>
    <t>CD59,APP,BAX</t>
  </si>
  <si>
    <t>density</t>
  </si>
  <si>
    <t>Density of vasculature</t>
  </si>
  <si>
    <t>EMC1,STAT3,MAPK8</t>
  </si>
  <si>
    <t>Organismal Development</t>
  </si>
  <si>
    <t>Development of multicellular organism</t>
  </si>
  <si>
    <t>HYDIN,APAF1,MED1</t>
  </si>
  <si>
    <t>docking</t>
  </si>
  <si>
    <t>Docking of autophagosomal membrane</t>
  </si>
  <si>
    <t>CALM1 (includes others),STX17,SNAP29</t>
  </si>
  <si>
    <t>FLT3-ITD mutation negative acute myeloid leukemia</t>
  </si>
  <si>
    <t>POLA1,POLD1,NPM1</t>
  </si>
  <si>
    <t>Induction of CD4+ T-lymphocytes</t>
  </si>
  <si>
    <t>Lipid Metabolism, Nucleic Acid Metabolism, Small Molecule Biochemistry</t>
  </si>
  <si>
    <t>Metabolism of acetyl-coenzyme A</t>
  </si>
  <si>
    <t>ACAA2,ACLY,FASN</t>
  </si>
  <si>
    <t>Cell Morphology</t>
  </si>
  <si>
    <t>modification</t>
  </si>
  <si>
    <t>Modification of neurons</t>
  </si>
  <si>
    <t>PAFAH1B1,GAP43,APP</t>
  </si>
  <si>
    <t>Morphogenesis of atrioventricular valve</t>
  </si>
  <si>
    <t>ZFPM2,NAGLU,SOX4</t>
  </si>
  <si>
    <t>Endocrine System Development and Function, Organ Morphology, Organismal Development</t>
  </si>
  <si>
    <t>morphology</t>
  </si>
  <si>
    <t>Morphology of thyroid gland</t>
  </si>
  <si>
    <t>IKBKG,SLC16A2,NCOR1</t>
  </si>
  <si>
    <t>Neuroprotection of hippocampus</t>
  </si>
  <si>
    <t>STAT3,APP,BAX</t>
  </si>
  <si>
    <t>Nervous System Development and Function, Tissue Morphology</t>
  </si>
  <si>
    <t>Quantity of bipolar cells</t>
  </si>
  <si>
    <t>PAFAH1B1,APP,HES1</t>
  </si>
  <si>
    <t>metastatic KRAS mutation negative colorectal adenocarcinoma</t>
  </si>
  <si>
    <t>Refractory metastatic KRAS mutation negative colorectal adenocarcinoma</t>
  </si>
  <si>
    <t>metastatic rectal adenocarcinoma</t>
  </si>
  <si>
    <t>Refractory metastatic rectal adenocarcinoma</t>
  </si>
  <si>
    <t>Response of lung cancer cell lines</t>
  </si>
  <si>
    <t>CD59,STAT3,EIF4EBP1</t>
  </si>
  <si>
    <t>Stress response of bone cancer cell lines</t>
  </si>
  <si>
    <t>SESN2,SLC1A5,SIRT2</t>
  </si>
  <si>
    <t>tracheoesophageal fistula</t>
  </si>
  <si>
    <t>Tracheoesophageal fistula</t>
  </si>
  <si>
    <t>FREM2,RARA,SOX4</t>
  </si>
  <si>
    <t>Uptake of aromatic amino acid</t>
  </si>
  <si>
    <t>SLC1A5,SLC16A2,SLC3A2</t>
  </si>
  <si>
    <t>Hypoplasia of heart</t>
  </si>
  <si>
    <t>Increased</t>
  </si>
  <si>
    <t>GNAQ,UBP1,GNA11,TBX20,ZFPM2,MED1,NKX2-5,RXRA,MEN1</t>
  </si>
  <si>
    <t>Cellular Development, Cellular Growth and Proliferation, Embryonic Development, Nervous System Development and Function, Organ Development, Organismal Development, Tissue Development</t>
  </si>
  <si>
    <t>Proliferation of neural precursor cells</t>
  </si>
  <si>
    <t>NDUFS2,SOX11,CLU,IFT88,GAP43,SMARCA1,SLC16A2,HLTF,LIMS1,HES1,MDK</t>
  </si>
  <si>
    <t>acute myeloid leukemia</t>
  </si>
  <si>
    <t>Newly diagnosed acute myeloid leukemia</t>
  </si>
  <si>
    <t>POLA1,RARA,PRKCA,PPAT,POLD1,RXRA,NPM1,IDH2</t>
  </si>
  <si>
    <t>cartilage tumor</t>
  </si>
  <si>
    <t>Cartilage tumor</t>
  </si>
  <si>
    <t>HMGB1,IFT88,PRKACA,IDH2</t>
  </si>
  <si>
    <t>Molecular Transport</t>
  </si>
  <si>
    <t>export</t>
  </si>
  <si>
    <t>Export of heavy metal</t>
  </si>
  <si>
    <t>SLC30A1,ATP7A,CLU,APP</t>
  </si>
  <si>
    <t>Connective Tissue Disorders, Developmental Disorder, Neurological Disease, Organismal Injury and Abnormalities, Skeletal and Muscular Disorders</t>
  </si>
  <si>
    <t>microcephaly with neurodevelopmental impairment</t>
  </si>
  <si>
    <t>Microcephaly with neurodevelopmental impairment</t>
  </si>
  <si>
    <t>PLAA,EXOC8,SLC1A4,VARS1</t>
  </si>
  <si>
    <t>perimembranous ventricular septal defect</t>
  </si>
  <si>
    <t>Perimembranous ventricular septal defect</t>
  </si>
  <si>
    <t>RARA,PDS5B,NKX2-5,SOX4</t>
  </si>
  <si>
    <t>atrial septal defect</t>
  </si>
  <si>
    <t>Atrial septal defect</t>
  </si>
  <si>
    <t>SLC19A1,TBX20,ZFPM2,PDS5B,NKX2-5,RXRA</t>
  </si>
  <si>
    <t>postmenopausal breast adenocarcinoma</t>
  </si>
  <si>
    <t>Postmenopausal breast adenocarcinoma</t>
  </si>
  <si>
    <t>DNA Replication, Recombination, and Repair, Hereditary Disorder, Organismal Injury and Abnormalities</t>
  </si>
  <si>
    <t>telomere syndrome</t>
  </si>
  <si>
    <t>Telomere syndrome</t>
  </si>
  <si>
    <t>POLA1,TYMS,ACD,INPP4A,ARFRP1,TERF2IP</t>
  </si>
  <si>
    <t>congenital anomaly of cardiovascular system</t>
  </si>
  <si>
    <t>Congenital anomaly of cardiovascular system</t>
  </si>
  <si>
    <t>GNA11,RARA,CALM1 (includes others),HMGCR,NKX2-5,TRIM21,SMARCC1,TUBB2A,STAMBP,GNAQ,WBP11,TBX20,ZFPM2,PDS5B,B3GAT3,RXRA,DVL2,NADSYN1,SLC19A1,CDK4,SMG9,FREM2,CCP110,SOX11,RASA1,PRKACA,HES1,SOX4,IDH2</t>
  </si>
  <si>
    <t>Proliferation of neural cells</t>
  </si>
  <si>
    <t>PAFAH1B1,CLASP2,BASP1,ROCK2,GNAQ,STAT3,HMGB1,DVL2,GEMIN2,KIFBP,ALCAM,IFT88,ELMO2,GAP43,SLC16A2,APP,HLTF,MANF,ANK3,CLU,SMARCA1,BAX,LIMS1,HES1,SOX4,IDH2,AFDN,HMGCR,PTP4A2,UFL1,RAPH1,FXR2,AKTIP,QKI,MAPK8,NPM1,EIF4EBP1,MDK,COBL,RPS6KB2,KATNA1,DHPS,CDK4,NPTX1,SIRT2,EPN1,CERS2,NDUFS2,PRKCA,SOX11,CORO1B,MAML1,RASA1,PRKACA,COTL1,SRGAP2</t>
  </si>
  <si>
    <t>fracture</t>
  </si>
  <si>
    <t>Fracture of bone</t>
  </si>
  <si>
    <t>STAT3,FDPS,FDFT1,GGPS1,ASCC1</t>
  </si>
  <si>
    <t>osteolysis</t>
  </si>
  <si>
    <t>Osteolysis</t>
  </si>
  <si>
    <t>FDPS,RASA1,BANF1,FDFT1,GGPS1</t>
  </si>
  <si>
    <t>stabilization</t>
  </si>
  <si>
    <t>Stabilization of cellular membrane</t>
  </si>
  <si>
    <t>TPM3,CLASP2,TLN1,CLU,ANK3</t>
  </si>
  <si>
    <t>Secretion of hormone</t>
  </si>
  <si>
    <t>PCK2,CD59,GNAQ,GNA11,CDK4,SOX11,PITPNA,SLC16A2,MAPK8,DIMT1</t>
  </si>
  <si>
    <t>familial neurological disorder</t>
  </si>
  <si>
    <t>Familial neurological disorder</t>
  </si>
  <si>
    <t>DNA2,HSPA1A/HSPA1B,POLA1,ALAS1,XRCC1,PARP9,DPAGT1,SLC25A19,NDUFA5,MEN1,NUP88,CHMP1A,ATP6V1B2,MTO1,MRPL39,GEMIN2,ASCC1,NUBPL,ATP5F1C,KIFBP,NT5C2,SLC16A2,ATP7A,LGALS8,PPP6R2,CLU,SMARCA1,AGRN,BAX,UQCRB,ZMYND8,IDH2,WDR45B,AP4M1,ATP5MK,SAMHD1,FAM136A,NDUFB9,WBP2,NUP62,HNRNPU,HMGCR,NEK9,POLD1,FASN,FXN,PCNA,CNPY3,TBK1,RPL6,TUBB2A,IFT172,FAR1,SLC1A5,NPM1,SYNJ1,EIF4EBP1,DHX30,RCOR1,PLAA,ADK,PREPL,VPS35,PTPN3,SLC1A4,ELOVL5,ERAL1,COX5B,ATXN2,COX6C,TPM3,CCDC88A,NDUFS2,ARIH2,PRKCA,TFG,WASHC4,SNAP29,RPL10,CETN2,POMT2,DNAJC7,NUP188,YARS1,PAFAH1B1,EHMT1,BASP1,GMPPB,ROCK2,PNKP,CAD,GPC4,BLTP1,EXOC7,DDX42,WDR48,EMC1,UQCRC1,COX7A2L,CCDC8,GAP43,ALDH6A1,CLPB,EXOC8,APP,NAGLU,ACBD6,P4HA1,ANK3,CCP110,PIGA,TRMT1,PRMT7,EPS8,RNASEH2C,SOX4,ACBD5,ZMYM2,MORC2,CD59,AFF4,GLUL,DHX37,CAB39,WDR73,SMARCC1,NCAPG2,COL12A1,TCERG1,DDX6,NARS2,PDE6D,INPP4A,YWHAB,EARS2,DEGS1,ARPP19,CUL4B,GDI1,PLCB1,SGTB,DHPS,MRPS18A,GLDC,SMG9,VAPB,PPAT,NPTX1,FDFT1,NDUFV1,L2HGDH,SCYL2,CA13,ATP5ME,TMTC3,ATP5F1D,PDHA1,SOX11,CORO1B,PIGT,ARID2,MRPL22,RASA1,VARS1,FAM50A,SUCLG2,PNPO,DIABLO,GPD2,ERCC6</t>
  </si>
  <si>
    <t>Hair and Skin Development and Function</t>
  </si>
  <si>
    <t>pallor</t>
  </si>
  <si>
    <t>Pallor</t>
  </si>
  <si>
    <t>SLC19A1,CBFB,CDK4,APP,TBK1,ZFPM2,BIRC6,PDS5B,RXRA,NCOR1,MAPK8,CUL4B</t>
  </si>
  <si>
    <t>Uptake of amino acids</t>
  </si>
  <si>
    <t>SLC19A1,GLUL,GAP43,PTP4A2,SLC1A5,SLC16A2,APP,SLC3A2</t>
  </si>
  <si>
    <t>DNA damage response of tumor cell lines</t>
  </si>
  <si>
    <t>YARS1,DDB1,SMARCA1,USP11,POLD1,ZMYND8</t>
  </si>
  <si>
    <t>breast cancer</t>
  </si>
  <si>
    <t>Stage II breast cancer</t>
  </si>
  <si>
    <t>TUBB2A,TYMS,FDPS,EPS8,BAX,FDFT1,GGPS1</t>
  </si>
  <si>
    <t>Connective Tissue Disorders, Organismal Injury and Abnormalities, Respiratory Disease, Skeletal and Muscular Disorders</t>
  </si>
  <si>
    <t>Abnormal morphology of cricoid cartilage</t>
  </si>
  <si>
    <t>Connective Tissue Disorders, Developmental Disorder, Gastrointestinal Disease, Organismal Injury and Abnormalities, Skeletal and Muscular Disorders</t>
  </si>
  <si>
    <t>Abnormal morphology of lip</t>
  </si>
  <si>
    <t>RARA,PDS5B</t>
  </si>
  <si>
    <t>Accumulation of microtubules</t>
  </si>
  <si>
    <t>KATNA1,PAFAH1B1</t>
  </si>
  <si>
    <t>Digestive System Development and Function, Gastrointestinal Disease, Hepatic System Development and Function, Hepatic System Disease, Infectious Diseases, Inflammatory Disease, Inflammatory Response, Organ Development, Organismal Injury and Abnormalities</t>
  </si>
  <si>
    <t>chronic hepatitis B</t>
  </si>
  <si>
    <t>Active stage chronic hepatitis B</t>
  </si>
  <si>
    <t>POLA1,POLD1</t>
  </si>
  <si>
    <t>acute myeloid leukemia with cuplike nuclei</t>
  </si>
  <si>
    <t>Acute myeloid leukemia with cuplike nuclei</t>
  </si>
  <si>
    <t>NPM1,IDH2</t>
  </si>
  <si>
    <t>Cell-To-Cell Signaling and Interaction, Hematological System Development and Function</t>
  </si>
  <si>
    <t>aggregation</t>
  </si>
  <si>
    <t>Aggregation of red blood cells</t>
  </si>
  <si>
    <t>CLU,DMBT1</t>
  </si>
  <si>
    <t>DNA Replication, Recombination, and Repair, Dermatological Diseases and Conditions, Developmental Disorder, Hereditary Disorder, Organismal Injury and Abnormalities</t>
  </si>
  <si>
    <t>autosomal dominant dyskeratosis congenita</t>
  </si>
  <si>
    <t>Autosomal dominant dyskeratosis congenita</t>
  </si>
  <si>
    <t>ACD,INPP4A</t>
  </si>
  <si>
    <t>autosomal recessive spastic quadriplegia</t>
  </si>
  <si>
    <t>Autosomal recessive spastic quadriplegia</t>
  </si>
  <si>
    <t>SLC1A4,WDR45B</t>
  </si>
  <si>
    <t>Binding of Pit-1 binding site</t>
  </si>
  <si>
    <t>blue nevus of skin</t>
  </si>
  <si>
    <t>Blue nevus of skin</t>
  </si>
  <si>
    <t>Cell spreading of embryonic stem cells</t>
  </si>
  <si>
    <t>TLN1,FAAH</t>
  </si>
  <si>
    <t>DNA Replication, Recombination, and Repair, Nucleic Acid Metabolism, Small Molecule Biochemistry</t>
  </si>
  <si>
    <t>cleavage</t>
  </si>
  <si>
    <t>Cleavage of GDP</t>
  </si>
  <si>
    <t>RASA1,MEN1</t>
  </si>
  <si>
    <t>compensated cirrhosis</t>
  </si>
  <si>
    <t>Compensated cirrhosis</t>
  </si>
  <si>
    <t>ADK,PCNA</t>
  </si>
  <si>
    <t>cytotoxicity</t>
  </si>
  <si>
    <t>Cytotoxicity of ovarian cancer cell lines</t>
  </si>
  <si>
    <t>PRKCA,XRCC1</t>
  </si>
  <si>
    <t>DNA damage response of fibroblasts</t>
  </si>
  <si>
    <t>PLRG1,SIRT2</t>
  </si>
  <si>
    <t>degradation</t>
  </si>
  <si>
    <t>Degradation of synapse</t>
  </si>
  <si>
    <t>STAT3,APP</t>
  </si>
  <si>
    <t>Cellular Development, Cellular Growth and Proliferation, Embryonic Development, Nervous System Development and Function, Organ Development, Organismal Development, Tissue Development, Visual System Development and Function</t>
  </si>
  <si>
    <t>Development of retinal ganglion cells</t>
  </si>
  <si>
    <t>Differentiation of granulocyte progenitors</t>
  </si>
  <si>
    <t>CBFB,RARA</t>
  </si>
  <si>
    <t>Cardiovascular System Development and Function, Cellular Development, Embryonic Development, Organismal Development, Tissue Development</t>
  </si>
  <si>
    <t>Differentiation of heart precursor cells</t>
  </si>
  <si>
    <t>DHX36,NKX2-5</t>
  </si>
  <si>
    <t>Molecular Transport, RNA Trafficking</t>
  </si>
  <si>
    <t>Export of U1 snRNA</t>
  </si>
  <si>
    <t>NXT1,XPO1</t>
  </si>
  <si>
    <t>familial hypoplastic left heart syndrome</t>
  </si>
  <si>
    <t>Familial hypoplastic left heart syndrome</t>
  </si>
  <si>
    <t>TBX20,NKX2-5</t>
  </si>
  <si>
    <t>flux</t>
  </si>
  <si>
    <t>Flux of acidic amino acid</t>
  </si>
  <si>
    <t>SLC19A1,SLC1A5</t>
  </si>
  <si>
    <t>Cellular Assembly and Organization, Cellular Function and Maintenance, Organismal Development, Tissue Development</t>
  </si>
  <si>
    <t>Formation of kinetochore microtubule</t>
  </si>
  <si>
    <t>TPX2,NEK6</t>
  </si>
  <si>
    <t>Connective Tissue Disorders, Developmental Disorder, Organismal Injury and Abnormalities, Skeletal and Muscular Disorders</t>
  </si>
  <si>
    <t>Hypoplasia of sternum</t>
  </si>
  <si>
    <t>Inflammation of visceral fat</t>
  </si>
  <si>
    <t>STAT3,F2RL1</t>
  </si>
  <si>
    <t>Injury of endothelial tissue</t>
  </si>
  <si>
    <t>APP,MAP2K3</t>
  </si>
  <si>
    <t>Lack of sublingual duct</t>
  </si>
  <si>
    <t>Cancer, Hematological Disease, Immunological Disease, Inflammatory Disease, Inflammatory Response, Neurological Disease, Organismal Injury and Abnormalities</t>
  </si>
  <si>
    <t>lymphomatous meningitis</t>
  </si>
  <si>
    <t>Lymphomatous meningitis</t>
  </si>
  <si>
    <t>Cancer, Hematological Disease, Immunological Disease, Neurological Disease, Organismal Injury and Abnormalities</t>
  </si>
  <si>
    <t>meningeal leukemia</t>
  </si>
  <si>
    <t>Meningeal leukemia</t>
  </si>
  <si>
    <t>Cancer, Neurological Disease, Organismal Injury and Abnormalities</t>
  </si>
  <si>
    <t>meningeal melanocytoma</t>
  </si>
  <si>
    <t>Meningeal melanocytoma</t>
  </si>
  <si>
    <t>Carbohydrate Metabolism</t>
  </si>
  <si>
    <t>Metabolism of fructose-2,6-diphosphate</t>
  </si>
  <si>
    <t>PFKFB2,TIGAR</t>
  </si>
  <si>
    <t>Morphogenesis of mitral valve</t>
  </si>
  <si>
    <t>NAGLU,SOX4</t>
  </si>
  <si>
    <t>Embryonic Development, Organismal Development, Tissue Morphology</t>
  </si>
  <si>
    <t>Morphology of ectoderm</t>
  </si>
  <si>
    <t>AFDN,NCKAP1</t>
  </si>
  <si>
    <t>pathogenesis</t>
  </si>
  <si>
    <t>Pathogenesis of brain</t>
  </si>
  <si>
    <t>HMGB1,APP</t>
  </si>
  <si>
    <t>Cell Morphology, Cellular Assembly and Organization, Cellular Function and Maintenance</t>
  </si>
  <si>
    <t>permeability</t>
  </si>
  <si>
    <t>Permeability of plasma membrane</t>
  </si>
  <si>
    <t>Cancer, Endocrine System Disorders, Organismal Injury and Abnormalities, Reproductive System Disease</t>
  </si>
  <si>
    <t>premenopausal ovarian cancer</t>
  </si>
  <si>
    <t>Premenopausal ovarian cancer</t>
  </si>
  <si>
    <t>NCOR1,NCOA2</t>
  </si>
  <si>
    <t>Cellular Development, Cellular Growth and Proliferation, Endocrine System Development and Function, Organ Development</t>
  </si>
  <si>
    <t>Proliferation of thyrocytes</t>
  </si>
  <si>
    <t>Hematological System Development and Function, Inflammatory Response, Tissue Morphology</t>
  </si>
  <si>
    <t>Quantity of CD11b+ cells</t>
  </si>
  <si>
    <t>NCOA2,MDK</t>
  </si>
  <si>
    <t>Quantity of DNA double strand break site</t>
  </si>
  <si>
    <t>TONSL,DDX19B</t>
  </si>
  <si>
    <t>Cellular Assembly and Organization, Nervous System Development and Function, Tissue Morphology</t>
  </si>
  <si>
    <t>Quantity of dendritic branches</t>
  </si>
  <si>
    <t>PAFAH1B1,SOX11</t>
  </si>
  <si>
    <t>Cell-To-Cell Signaling and Interaction, Cellular Movement, Hematological System Development and Function, Immune Cell Trafficking</t>
  </si>
  <si>
    <t>recruitment</t>
  </si>
  <si>
    <t>Recruitment of myeloid-derived suppressor cells</t>
  </si>
  <si>
    <t>STAT3,HMGB1</t>
  </si>
  <si>
    <t>Replication of DNA lesion</t>
  </si>
  <si>
    <t>POLD1,PCNA</t>
  </si>
  <si>
    <t>Dermatological Diseases and Conditions, Developmental Disorder, Hereditary Disorder, Metabolic Disease, Organismal Injury and Abnormalities</t>
  </si>
  <si>
    <t>rothmund-thomson syndrome</t>
  </si>
  <si>
    <t>Rothmund-thomson syndrome</t>
  </si>
  <si>
    <t>DNA2,RECQL4</t>
  </si>
  <si>
    <t>Secretion of Vldl-Triglyceride</t>
  </si>
  <si>
    <t>PAFAH1B1,ACLY</t>
  </si>
  <si>
    <t>Cardiovascular Disease, Dermatological Diseases and Conditions, Developmental Disorder, Neurological Disease, Organismal Injury and Abnormalities</t>
  </si>
  <si>
    <t>Sturge-Weber syndrome</t>
  </si>
  <si>
    <t>GNAQ,HES1</t>
  </si>
  <si>
    <t>sun-damaged skin disorder</t>
  </si>
  <si>
    <t>Sun-damaged skin disorder</t>
  </si>
  <si>
    <t>Digestive System Development and Function, Organ Morphology, Organismal Development</t>
  </si>
  <si>
    <t>thickness</t>
  </si>
  <si>
    <t>Thickness of intestine</t>
  </si>
  <si>
    <t>toxicity</t>
  </si>
  <si>
    <t>Toxicity of methotrexate</t>
  </si>
  <si>
    <t>SLC19A1,TYMS</t>
  </si>
  <si>
    <t>trabeculation</t>
  </si>
  <si>
    <t>Trabeculation of heart ventricle</t>
  </si>
  <si>
    <t>TBX20,QKI</t>
  </si>
  <si>
    <t>vascular injury</t>
  </si>
  <si>
    <t>Vascular injury</t>
  </si>
  <si>
    <t>Abnormal morphology of xiphoid process</t>
  </si>
  <si>
    <t>RARA,SOX11,DVL2,SOX4</t>
  </si>
  <si>
    <t>atrial ventricular block</t>
  </si>
  <si>
    <t>Atrial ventricular block</t>
  </si>
  <si>
    <t>SP4,NKX2-5,RXRA,TRIM21</t>
  </si>
  <si>
    <t>Cell death of neuroblastoma cells</t>
  </si>
  <si>
    <t>CLU,APP,BAX,ATXN2</t>
  </si>
  <si>
    <t>clinical decompensation</t>
  </si>
  <si>
    <t>Clinical decompensation</t>
  </si>
  <si>
    <t>ADK,POLA1,POLD1,CA13</t>
  </si>
  <si>
    <t>Embryonic Development, Organismal Development, Tissue Development</t>
  </si>
  <si>
    <t>Development of heart tube</t>
  </si>
  <si>
    <t>TBX20,MED1,NKX2-5,NCKAP1</t>
  </si>
  <si>
    <t>Cancer, Organismal Injury and Abnormalities</t>
  </si>
  <si>
    <t>solid tumor</t>
  </si>
  <si>
    <t>Early stage solid tumor</t>
  </si>
  <si>
    <t>SPAG5,SAMHD1,EEF1A1,CDK4,POLA1,RARA,TYMS,FDPS,POLD1,FDFT1,EPB41L4B,TUBB2A,AGO1,EPS8,BAX,GGPS1</t>
  </si>
  <si>
    <t>Accumulation of filaments</t>
  </si>
  <si>
    <t>KATNA1,PAFAH1B1,HMGB1,NEFM,APP</t>
  </si>
  <si>
    <t>acute bilineal leukemia</t>
  </si>
  <si>
    <t>Acute bilineal leukemia</t>
  </si>
  <si>
    <t>TUBB2A,POLA1,TYMS,PPAT,POLD1</t>
  </si>
  <si>
    <t>CD20 positive B-cell acute lymphocytic leukemia</t>
  </si>
  <si>
    <t>CD20 positive precursor B-cell acute lymphoblastic leukemia</t>
  </si>
  <si>
    <t>CD22 positive B-lymphoblastic leukemia/lymphoma</t>
  </si>
  <si>
    <t>disseminated lymphoblastic B-cell lymphoma</t>
  </si>
  <si>
    <t>Disseminated lymphoblastic B-cell lymphoma</t>
  </si>
  <si>
    <t>dyskeratosis congenita</t>
  </si>
  <si>
    <t>Dyskeratosis congenita</t>
  </si>
  <si>
    <t>POLA1,TYMS,ACD,INPP4A,ARFRP1</t>
  </si>
  <si>
    <t>hemoglobinuria</t>
  </si>
  <si>
    <t>Hemoglobinuria</t>
  </si>
  <si>
    <t>CD59,PIGA,RPL9,PIGT,RBM5</t>
  </si>
  <si>
    <t>intrachromosomal amplification of chromosome 21 acute lymphoblastic leukemia</t>
  </si>
  <si>
    <t>Intrachromosomal amplification of chromosome 21 acute lymphoblastic leukemia</t>
  </si>
  <si>
    <t>KMT2A rearrangement negative B-cell childhood acute lymphoblastic leukemia</t>
  </si>
  <si>
    <t>KMT2A rearrangement positive acute unclassified leukemia</t>
  </si>
  <si>
    <t>Morphogenesis of ventricular septum</t>
  </si>
  <si>
    <t>ZFPM2,SOX11,NKX2-5,HES1,SOX4</t>
  </si>
  <si>
    <t>Stage IIIC breast cancer</t>
  </si>
  <si>
    <t>TUBB2A,TYMS,FDPS,FDFT1,GGPS1</t>
  </si>
  <si>
    <t>nonalcoholic fatty liver disease</t>
  </si>
  <si>
    <t>Nonalcoholic fatty liver disease</t>
  </si>
  <si>
    <t>GLDC,HNRNPU,FDPS,HMGCR,FASN,FDFT1,SIRT2,AGK,MAPK13,TRIM38,ACLY,CAND1,EIF4A3,RIC8B,ACBD5</t>
  </si>
  <si>
    <t>Growth of cholangiocarcinoma</t>
  </si>
  <si>
    <t>HEATR3,MTCH2,FAM136A,STAT3,ATP7A,ARID2,RASA1,NCOR1,IDH2</t>
  </si>
  <si>
    <t>Cellular Development</t>
  </si>
  <si>
    <t>maturation</t>
  </si>
  <si>
    <t>Maturation of cells</t>
  </si>
  <si>
    <t>CBFB,HSPA1A/HSPA1B,AKR1B1,F2RL1,TUSC2,ROCK2,HEATR3,STAT3,HMGB1,TUT7,RXRA,SNRPG,TLE5,ARPC3,MED1,VPS35,NUDC,APP,MAGED1,EPHA7,SIRT2,GPAT4,PICALM,SWAP70,CLU,BAX,HES1,NCOA2</t>
  </si>
  <si>
    <t>Apoptosis of neuroblastoma cells</t>
  </si>
  <si>
    <t>CLU,BAX,ATXN2</t>
  </si>
  <si>
    <t>bone resorption disorder</t>
  </si>
  <si>
    <t>Bone resorption disorder</t>
  </si>
  <si>
    <t>Dermatological Diseases and Conditions, Immunological Disease, Inflammatory Disease, Organismal Injury and Abnormalities</t>
  </si>
  <si>
    <t>cutaneous lupus erythematosus</t>
  </si>
  <si>
    <t>Cutaneous lupus erythematosus</t>
  </si>
  <si>
    <t>SAMHD1,HMGB1,TRIM21</t>
  </si>
  <si>
    <t>Differentiation of pancreatic cells</t>
  </si>
  <si>
    <t>CLU,HES1,MEN1</t>
  </si>
  <si>
    <t>Differentiation of radial glial cells</t>
  </si>
  <si>
    <t>STAT3,AFDN,GAP43</t>
  </si>
  <si>
    <t>Flux of amino acids</t>
  </si>
  <si>
    <t>SLC19A1,SLC1A5,SLC16A2</t>
  </si>
  <si>
    <t>G1 phase</t>
  </si>
  <si>
    <t>G1 phase of neuroblastoma cell lines</t>
  </si>
  <si>
    <t>CDK4,PCLAF,DEGS1</t>
  </si>
  <si>
    <t>hip fracture</t>
  </si>
  <si>
    <t>Hip fracture</t>
  </si>
  <si>
    <t>Endocrine System Disorders, Organismal Injury and Abnormalities</t>
  </si>
  <si>
    <t>hyperparathyroidism</t>
  </si>
  <si>
    <t>Hyperparathyroidism</t>
  </si>
  <si>
    <t>FDPS,HMGCR,MEN1</t>
  </si>
  <si>
    <t>Cell Morphology, Organismal Injury and Abnormalities</t>
  </si>
  <si>
    <t>hypertrophy</t>
  </si>
  <si>
    <t>Hypertrophy of central nervous system cells</t>
  </si>
  <si>
    <t>STAT3,PAFAH1B1,APP</t>
  </si>
  <si>
    <t>Carbohydrate Metabolism, Small Molecule Biochemistry</t>
  </si>
  <si>
    <t>Incorporation of D-glucose</t>
  </si>
  <si>
    <t>ACLY,FASN,NT5C2</t>
  </si>
  <si>
    <t>Lack of limb bud</t>
  </si>
  <si>
    <t>SOX11,RASA1,SOX4</t>
  </si>
  <si>
    <t>Cell Signaling, Vitamin and Mineral Metabolism</t>
  </si>
  <si>
    <t>loading</t>
  </si>
  <si>
    <t>Loading of Ca2+</t>
  </si>
  <si>
    <t>PRKCA,BAX,DLG2</t>
  </si>
  <si>
    <t>RAS mutation negative colon adenocarcinoma</t>
  </si>
  <si>
    <t>Metastatic RAS mutation negative colon adenocarcinoma</t>
  </si>
  <si>
    <t>Cellular Movement, Embryonic Development</t>
  </si>
  <si>
    <t>migration</t>
  </si>
  <si>
    <t>Migration of embryonic stem cells</t>
  </si>
  <si>
    <t>HMGB1,FAAH,SLC3A2</t>
  </si>
  <si>
    <t>Metabolic Disease, Neurological Disease, Organismal Injury and Abnormalities, Psychological Disorders</t>
  </si>
  <si>
    <t>moderate to severe Alzheimer disease</t>
  </si>
  <si>
    <t>Moderate to severe Alzheimer disease</t>
  </si>
  <si>
    <t>CLU,APP,MAPK8</t>
  </si>
  <si>
    <t>non-M3 acute myeloid leukemia</t>
  </si>
  <si>
    <t>Recurrent non-M3 acute myeloid leukemia</t>
  </si>
  <si>
    <t>XPO1,POLA1,POLD1</t>
  </si>
  <si>
    <t>Refractory non-M3 acute myeloid leukemia</t>
  </si>
  <si>
    <t>Replication of Vesicular stomatitis Indiana virus</t>
  </si>
  <si>
    <t>GNAQ,PPP4C,PCBP2</t>
  </si>
  <si>
    <t>tricuspid valve disorder</t>
  </si>
  <si>
    <t>Tricuspid valve disorder</t>
  </si>
  <si>
    <t>ZFPM2,NKX2-5,RXRA</t>
  </si>
  <si>
    <t>Embryonic Development, Organismal Development</t>
  </si>
  <si>
    <t>Arrest in growth of embryo</t>
  </si>
  <si>
    <t>GCLC,F2RL1,AFDN,TLN1,XRCC1,SLC25A19,FXN,EPN1,TBX20,DDX11,SOX11,WLS,UHRF1,RASA1,LIMS1,SOX4,POMT2,ARPP19</t>
  </si>
  <si>
    <t>Formation of ribosome</t>
  </si>
  <si>
    <t>XPO1,GLUL,DHX37,RBIS,DHX29,NPM1,CUL4B</t>
  </si>
  <si>
    <t>gastrointestinal carcinoid tumor</t>
  </si>
  <si>
    <t>Gastrointestinal carcinoid tumor</t>
  </si>
  <si>
    <t>DHX37,INO80,KNL1,CLU,TYMS,ARHGAP19,NCOA2</t>
  </si>
  <si>
    <t>interaction</t>
  </si>
  <si>
    <t>Interaction of antigen presenting cells</t>
  </si>
  <si>
    <t>MRTFA,ALCAM,PAFAH1B1,HMGB1,NPTX1,APP,CTSZ</t>
  </si>
  <si>
    <t>congenital anomaly of spine</t>
  </si>
  <si>
    <t>Congenital anomaly of spine</t>
  </si>
  <si>
    <t>WBP11,F2RL1,TYMS,SMURF2,PRKACA,NADSYN1</t>
  </si>
  <si>
    <t>Cardiovascular System Development and Function, Embryonic Development, Organismal Development, Tissue Development</t>
  </si>
  <si>
    <t>Morphogenesis of outflow tract</t>
  </si>
  <si>
    <t>TBX20,ZFPM2,SOX11,NKX2-5,DVL2,HES1</t>
  </si>
  <si>
    <t>post menopausal hormone receptor positive breast cancer</t>
  </si>
  <si>
    <t>Post menopausal hormone receptor positive breast cancer</t>
  </si>
  <si>
    <t>Cellular Response to Therapeutics</t>
  </si>
  <si>
    <t>sensitivity</t>
  </si>
  <si>
    <t>Sensitivity of colorectal cancer cell lines</t>
  </si>
  <si>
    <t>SAMHD1,SESN2,POLA1,MAGI3,SOX4,IDH2</t>
  </si>
  <si>
    <t>Cell Morphology, Cellular Function and Maintenance</t>
  </si>
  <si>
    <t>macroautophagy</t>
  </si>
  <si>
    <t>PLAA,TRIM13,UBXN6,SESN2,ATG16L1,VPS35,EXOC8,ROCK2,TBK1,IKBKG,MAPK8,PRKACA,EXOC7,PGAM5</t>
  </si>
  <si>
    <t>mature B-cell lymphoma</t>
  </si>
  <si>
    <t>Mature B-cell lymphoma</t>
  </si>
  <si>
    <t>GNA11,POLA1,ALAS1,DCP1B,XRCC1,TYMS,ORC5,TRIM21,GMPPB,ROCK2,RECQL4,IKBKG,STAT3,ATP6V1B2,HMGB1,RXRA,GEMIN2,DDX42,SPAG5,EEF1A1,USP14,RCC2,ST13,P4HA1,PREB,DIMT1,XPO1,PPP6R2,BIRC6,SMARCA1,BAX,CALD1,ZMYM2,SAMHD1,HNRNPU,POLD1,FASN,ATAD3B,PCNA,AGK,TUBB2A,PDS5B,STEAP3,XRCC4,EIF4EBP1,TTI1,FSCN1,RPN2,VAPB,DDB1,ATP5F1D,CERS2,MAP9,PRKCA,SOX11,SWAP70,CTBP2,ACLY,KIFC1,ANXA4,SRPK2,BTAF1,DIABLO</t>
  </si>
  <si>
    <t>closure</t>
  </si>
  <si>
    <t>Closure of embryonic tissue</t>
  </si>
  <si>
    <t>APAF1,RARA,SMURF2,MEN1,ROCK2,AKTIP,IFT172,UHRF1,FZD6,MAPK8,PRKACA,DVL2,NCKAP1,COBL</t>
  </si>
  <si>
    <t>Developmental Disorder, Organismal Injury and Abnormalities, Skeletal and Muscular Disorders</t>
  </si>
  <si>
    <t>congenital anomaly of limb</t>
  </si>
  <si>
    <t>Congenital anomaly of limb</t>
  </si>
  <si>
    <t>FLNB,RARA,HNRNPU,BORCS6,FDFT1,RECQL4,GNAQ,FREM2,CCP110,IFT172,WBP11,HMGB1,GPC4,PRMT7,B3GAT3,PRKACA,KRT16,SOX4,NADSYN1,SCARF2</t>
  </si>
  <si>
    <t>Cancer, Organismal Injury and Abnormalities, Renal and Urological Disease</t>
  </si>
  <si>
    <t>metastatic renal cancer</t>
  </si>
  <si>
    <t>Metastatic renal cancer</t>
  </si>
  <si>
    <t>TUBB2A,STAT3,TYMS,FDPS,HMGCR,FDFT1,GGPS1</t>
  </si>
  <si>
    <t>Nonmetastatic breast cancer</t>
  </si>
  <si>
    <t>TUBB2A,SLC25A6,CDK4,TYMS,FDPS,FDFT1,GGPS1</t>
  </si>
  <si>
    <t>11q23 mutation negative acute lymphoblastic leukemia</t>
  </si>
  <si>
    <t>hepatocellular carcinoma</t>
  </si>
  <si>
    <t>Child-Pugh class A hepatocellular carcinoma</t>
  </si>
  <si>
    <t>POLA1,TYMS,HMGCR,POLD1,CA13</t>
  </si>
  <si>
    <t>Cardiovascular System Development and Function, Organ Morphology, Skeletal and Muscular System Development and Function, Tissue Morphology</t>
  </si>
  <si>
    <t>Quantity of cardiomyocytes</t>
  </si>
  <si>
    <t>CDK4,HMGB1,CLU,NKX2-5,GAS2L3</t>
  </si>
  <si>
    <t>Stage IIIB breast cancer</t>
  </si>
  <si>
    <t>overgrowth syndrome</t>
  </si>
  <si>
    <t>Overgrowth syndrome</t>
  </si>
  <si>
    <t>TUBB2A,GNAQ,GNA11,SUZ12,GPC4,APP,SLC1A4,RASA1,HES1,IDH2</t>
  </si>
  <si>
    <t>Growth of organism</t>
  </si>
  <si>
    <t>YARS1,PAFAH1B1,EHMT1,RASAL2,XRCC1,NKX2-5,ZFP42,SLC25A19,CCNB2,PNKP,IKBKG,STAT3,TBX20,AGO1,HMGB1,RBBP6,WDR48,TLE5,TLN1,IFT88,GAP43,MED1,SLC16A2,APP,HLTF,CLU,SMARCA1,UHRF1,PCBP2,BAX,LIMS1,HES1,SOX4,F2RL1,RARA,AFDN,PTP4A2,FXN,TAP1,STAMBP,POLR2L,DDX11,FAR1,WLS,QKI,MAP2K3,NCOR1,MAPK8,RINT1,SYNJ1,EIF4EBP1,MDK,DEGS1,ARPP19,GCLC,CDK4,FDFT1,EPN1,ATXN2,SLC25A6,NDUFS2,SOX11,RASA1,PRKACA,POMT2,GPD2,ERCC6</t>
  </si>
  <si>
    <t>Differentiation of malignant tumor</t>
  </si>
  <si>
    <t>GSE1,HMGB1,RXRA,BAX,DVL2,IDH2</t>
  </si>
  <si>
    <t>Connective Tissue Development and Function, Tissue Morphology</t>
  </si>
  <si>
    <t>Quantity of adipocytes</t>
  </si>
  <si>
    <t>CBFB,MRTFA,GNAQ,ROCK2,NCOA2,EIF4EBP1</t>
  </si>
  <si>
    <t>cell movement</t>
  </si>
  <si>
    <t>Cell movement of embryonic stem cells</t>
  </si>
  <si>
    <t>HMGB1,TLN1,FAAH,SLC3A2</t>
  </si>
  <si>
    <t>Growth of sarcoma</t>
  </si>
  <si>
    <t>STAT3,RARA,RXRA,NPM1</t>
  </si>
  <si>
    <t>tumor</t>
  </si>
  <si>
    <t>Early stage tumor</t>
  </si>
  <si>
    <t>SPAG5,SAMHD1,EEF1A1,CDK4,POLA1,RARA,TYMS,FDPS,POLD1,FDFT1,EPB41L4B,TUBB2A,AGO1,EPS8,RXRA,BAX,GGPS1</t>
  </si>
  <si>
    <t>Growth of embryo</t>
  </si>
  <si>
    <t>F2RL1,PAFAH1B1,AFDN,XRCC1,PTP4A2,NKX2-5,ZFP42,SLC25A19,FXN,STAT3,TBX20,AGO1,HMGB1,DDX11,WLS,QKI,MAPK8,RINT1,MDK,ARPP19,GCLC,TLN1,IFT88,GAP43,MED1,SLC16A2,APP,HLTF,EPN1,NDUFS2,SOX11,CLU,SMARCA1,UHRF1,RASA1,PRKACA,LIMS1,HES1,SOX4,POMT2</t>
  </si>
  <si>
    <t>Hematological Disease, Immunological Disease, Organismal Injury and Abnormalities</t>
  </si>
  <si>
    <t>abnormal neutrophil count</t>
  </si>
  <si>
    <t>Abnormal neutrophil count</t>
  </si>
  <si>
    <t>POLA1,RARA,XRCC1,TYMS,PPAT,HMGCR,CLPB,POLD1,TUBB2A,STAT3,PRKCA,RXRA</t>
  </si>
  <si>
    <t>congenital heart disease</t>
  </si>
  <si>
    <t>Congenital heart disease</t>
  </si>
  <si>
    <t>GNA11,RARA,CALM1 (includes others),HMGCR,NKX2-5,TRIM21,SMARCC1,TUBB2A,GNAQ,WBP11,TBX20,ZFPM2,PDS5B,B3GAT3,RXRA,DVL2,NADSYN1,SLC19A1,CDK4,SMG9,FREM2,CCP110,SOX11,PRKACA,SOX4</t>
  </si>
  <si>
    <t>Growth of liver cholangiocarcinoma</t>
  </si>
  <si>
    <t>HEATR3,MTCH2,FAM136A,ATP7A,ARID2,RASA1,NCOR1,IDH2</t>
  </si>
  <si>
    <t>Lipid Metabolism, Small Molecule Biochemistry</t>
  </si>
  <si>
    <t>Synthesis of fatty acid</t>
  </si>
  <si>
    <t>PLAA,AKR1B1,F2RL1,FASN,APP,MGST2,ELOVL5,SIRT2,PDHA1,FAAH,PTGES2,HMGB1,PRKCA,CLU,FAR1,QKI,ACLY,RXRA,MAPK8,COTL1,EIF4EBP1,DEGS1</t>
  </si>
  <si>
    <t>Differentiation of neuroblastoma cell lines</t>
  </si>
  <si>
    <t>STAT3,CDK4,APP,NPM1,SRGAP2,ERCC6</t>
  </si>
  <si>
    <t>T-cell non-Hodgkin lymphoma</t>
  </si>
  <si>
    <t>Stage I-IV T-cell non-Hodgkin lymphoma</t>
  </si>
  <si>
    <t>TUBB2A,POLA1,TYMS,PPAT,POLD1,RXRA</t>
  </si>
  <si>
    <t>Differentiation of stem cells</t>
  </si>
  <si>
    <t>MTCH2,CCAR1,CBFB,AFF4,HNRNPU,NKX2-5,UFL1,ZFP42,MEN1,STAT3,AGO1,HMGB1,SMYD5,MAPK8,NUDT21,DHPS,TLN1,MED1,CLPB,APP,ST13,PRKCA,SUZ12,SOX11,HES1</t>
  </si>
  <si>
    <t>ALK fusion negative large cell lymphoma</t>
  </si>
  <si>
    <t>TUBB2A,XPO1,POLA1,TYMS,POLD1</t>
  </si>
  <si>
    <t>adult B-cell acute lymphoblastic leukemia</t>
  </si>
  <si>
    <t>Adult B-cell acute lymphoblastic leukemia</t>
  </si>
  <si>
    <t>Cell death of ganglion cells</t>
  </si>
  <si>
    <t>BAX,STX8,MAPK8,PRKACA,NPM1</t>
  </si>
  <si>
    <t>Stage IIIA breast cancer</t>
  </si>
  <si>
    <t>type M0 acute myeloid leukemia</t>
  </si>
  <si>
    <t>Type M0 acute myeloid leukemia</t>
  </si>
  <si>
    <t>POLA1,PPAT,POLD1,NPM1,IDH2</t>
  </si>
  <si>
    <t>Connective Tissue Disorders, Organismal Injury and Abnormalities</t>
  </si>
  <si>
    <t>Abnormal morphology of abdominal fat pad</t>
  </si>
  <si>
    <t>PITPNA,ATXN2,TERF2IP</t>
  </si>
  <si>
    <t>RAS mutation positive malignant tumor</t>
  </si>
  <si>
    <t>Advanced RAS mutation positive malignant tumor</t>
  </si>
  <si>
    <t>Apoptosis of dorsal root ganglion cells</t>
  </si>
  <si>
    <t>BAX,STX8,NPM1</t>
  </si>
  <si>
    <t>congenital hamartosis</t>
  </si>
  <si>
    <t>Congenital hamartosis</t>
  </si>
  <si>
    <t>GNAQ,HES1,IDH2</t>
  </si>
  <si>
    <t>Cancer, Cell-To-Cell Signaling and Interaction, Inflammatory Response</t>
  </si>
  <si>
    <t>Cytotoxic reaction of carcinoma cell lines</t>
  </si>
  <si>
    <t>POLA1,XRCC1,EIF4EBP1</t>
  </si>
  <si>
    <t>Embryonic Development, Tissue Morphology</t>
  </si>
  <si>
    <t>fusion</t>
  </si>
  <si>
    <t>Fusion of sternebrae</t>
  </si>
  <si>
    <t>CCP110,SOX11,SOX4</t>
  </si>
  <si>
    <t>Embryonic Development, Organismal Development, Skeletal and Muscular System Development and Function</t>
  </si>
  <si>
    <t>Growth of limb</t>
  </si>
  <si>
    <t>SLC16A2,APP,NCOR1</t>
  </si>
  <si>
    <t>Developmental Disorder, Neurological Disease, Organismal Injury and Abnormalities</t>
  </si>
  <si>
    <t>intellectual disability and short stature</t>
  </si>
  <si>
    <t>Intellectual disability and short stature</t>
  </si>
  <si>
    <t>POLA1,PRMT7,CUL4B</t>
  </si>
  <si>
    <t>Cell Death and Survival, Cell Morphology, Nervous System Development and Function, Neurological Disease, Organismal Injury and Abnormalities</t>
  </si>
  <si>
    <t>loss</t>
  </si>
  <si>
    <t>Loss of hair cells</t>
  </si>
  <si>
    <t>SOX11,SOX4,ERCC6</t>
  </si>
  <si>
    <t>metastatic refractory colorectal adenocarcinoma</t>
  </si>
  <si>
    <t>Metastatic refractory colorectal adenocarcinoma</t>
  </si>
  <si>
    <t>Cellular Movement, Hematological System Development and Function, Immune Cell Trafficking, Inflammatory Response, Nervous System Development and Function</t>
  </si>
  <si>
    <t>Migration of microglia</t>
  </si>
  <si>
    <t>F2RL1,APP,MDK</t>
  </si>
  <si>
    <t>Cell Signaling</t>
  </si>
  <si>
    <t>muscarinic acetylcholine receptor, phospholipase C activating pathway</t>
  </si>
  <si>
    <t>Muscarinic acetylcholine receptor, phospholipase C activating pathway</t>
  </si>
  <si>
    <t>PLCB1,GNAQ,GNA11</t>
  </si>
  <si>
    <t>pigmented nevus</t>
  </si>
  <si>
    <t>Pigmented nevus</t>
  </si>
  <si>
    <t>GNAQ,GNA11,FASN</t>
  </si>
  <si>
    <t>Organ Morphology, Tissue Development</t>
  </si>
  <si>
    <t>regeneration</t>
  </si>
  <si>
    <t>Regeneration of heart</t>
  </si>
  <si>
    <t>HMGB1,DHX36,AGRN</t>
  </si>
  <si>
    <t>Cellular Assembly and Organization, Nervous System Development and Function</t>
  </si>
  <si>
    <t>Remodeling of neurites</t>
  </si>
  <si>
    <t>SP4,GNAQ,APP</t>
  </si>
  <si>
    <t>Translocation of bacteria</t>
  </si>
  <si>
    <t>IKBKG,F2RL1,HMGB1</t>
  </si>
  <si>
    <t>BRAF mutation negative RAS mutation negative colorectal cancer</t>
  </si>
  <si>
    <t>Unresectable BRAF mutation negative RAS mutation negative colorectal cancer</t>
  </si>
  <si>
    <t>Cellular Development, Tissue Development</t>
  </si>
  <si>
    <t>Differentiation of central nervous system cells</t>
  </si>
  <si>
    <t>STAT3,TBX20,GAP43,QKI,BAX,NAGLU,HES1,FXR2,NCKAP1,CUL4B</t>
  </si>
  <si>
    <t>tuberculosis</t>
  </si>
  <si>
    <t>Tuberculosis</t>
  </si>
  <si>
    <t>PLCB1,DHPS,POLA1,TYMS,FDPS,HMGCR,POLD1,FDFT1,GGPS1,TAP1</t>
  </si>
  <si>
    <t>Hematological Disease, Organismal Injury and Abnormalities, Respiratory Disease</t>
  </si>
  <si>
    <t>hypoxia</t>
  </si>
  <si>
    <t>Hypoxia</t>
  </si>
  <si>
    <t>RPS6KB2,GNAQ,STAT3,GNA11,F2RL1,CA13,USP10</t>
  </si>
  <si>
    <t>biosynthesis</t>
  </si>
  <si>
    <t>Biosynthesis of polyunsaturated fatty acids</t>
  </si>
  <si>
    <t>PLAA,AKR1B1,F2RL1,FASN,APP,MGST2,PTGES2,HMGB1,PRKCA,CLU,MAPK8,COTL1,EIF4EBP1,DEGS1</t>
  </si>
  <si>
    <t>congenital anomaly of digit</t>
  </si>
  <si>
    <t>Congenital anomaly of digit</t>
  </si>
  <si>
    <t>FLNB,RARA,HNRNPU,BORCS6,FDFT1,RECQL4,FREM2,CCP110,IFT172,HMGB1,GPC4,PRMT7,SOX4,SCARF2</t>
  </si>
  <si>
    <t>Embryonic Development, Organismal Development, Tissue Development, Tissue Morphology</t>
  </si>
  <si>
    <t>Closure of neural tube</t>
  </si>
  <si>
    <t>APAF1,RARA,SMURF2,MEN1,ROCK2,AKTIP,IFT172,FZD6,UHRF1,PRKACA,DVL2,NCKAP1,COBL</t>
  </si>
  <si>
    <t>Abnormal morphology of semilunar valve</t>
  </si>
  <si>
    <t>ZFPM2,RARA,SOX11,SOX4</t>
  </si>
  <si>
    <t>Delay in cell cycle progression of tumor cell lines</t>
  </si>
  <si>
    <t>SAMHD1,POLD4,BAX,PCNA</t>
  </si>
  <si>
    <t>Formation of bone lesion</t>
  </si>
  <si>
    <t>FDPS,FDFT1,PRKACA,GGPS1</t>
  </si>
  <si>
    <t>metastatic castration-recurrent prostate cancer</t>
  </si>
  <si>
    <t>Metastatic castration-recurrent prostate cancer</t>
  </si>
  <si>
    <t>TUBB2A,FDPS,FDFT1,GGPS1</t>
  </si>
  <si>
    <t>stenosis</t>
  </si>
  <si>
    <t>Stenosis of cardiac valve</t>
  </si>
  <si>
    <t>STAT3,HMGCR,NKX2-5,RXRA</t>
  </si>
  <si>
    <t>Translocation of cells</t>
  </si>
  <si>
    <t>IKBKG,F2RL1,HMGB1,CALD1</t>
  </si>
  <si>
    <t>neutropenia</t>
  </si>
  <si>
    <t>Neutropenia</t>
  </si>
  <si>
    <t>TUBB2A,POLA1,RARA,XRCC1,TYMS,PPAT,HMGCR,CLPB,POLD1,RXRA</t>
  </si>
  <si>
    <t>Nutritional Disease, Organismal Injury and Abnormalities</t>
  </si>
  <si>
    <t>weight gain</t>
  </si>
  <si>
    <t>Weight gain</t>
  </si>
  <si>
    <t>SP4,FLNB,AFF4,F2RL1,PREPL,ADIPOR1,FASN,EPN1,CA13,ATXN2,FAAH,STAT3,ATP6V1B2,QKI,MAPK8,EIF4EBP1,MDK,GPD2,ERCC6</t>
  </si>
  <si>
    <t>Cancer, Organismal Injury and Abnormalities, Respiratory Disease</t>
  </si>
  <si>
    <t>pulmonary metastasis</t>
  </si>
  <si>
    <t>Pulmonary metastasis</t>
  </si>
  <si>
    <t>HSPA1A/HSPA1B,CDK4,RPN2,RASAL2,TYMS,HNRNPU,FDPS,FDFT1,STAT3,CLU,ARID2,MAPK13,GGPS1,EIF4EBP1,CTSZ</t>
  </si>
  <si>
    <t>microvesicular hepatic steatosis</t>
  </si>
  <si>
    <t>Microvesicular hepatic steatosis</t>
  </si>
  <si>
    <t>IKBKG,ADK,ACAA2,PITPNA,BAX,PDHA1</t>
  </si>
  <si>
    <t>Cell Signaling, Molecular Transport, Small Molecule Biochemistry</t>
  </si>
  <si>
    <t>Release of nitric oxide</t>
  </si>
  <si>
    <t>STAT3,HMGB1,PRKCA,HMGCR,ACLY,APP</t>
  </si>
  <si>
    <t>type M7 acute myeloid leukemia</t>
  </si>
  <si>
    <t>Type M7 acute myeloid leukemia</t>
  </si>
  <si>
    <t>MRTFA,POLA1,SUZ12,PPAT,POLD1,NPM1</t>
  </si>
  <si>
    <t>Abnormal morphology of notochord</t>
  </si>
  <si>
    <t>AFDN,SOX11,SMURF2,DVL2,SOX4</t>
  </si>
  <si>
    <t>abnormality</t>
  </si>
  <si>
    <t>Abnormality of meninges</t>
  </si>
  <si>
    <t>POLA1,RARA,TYMS,POLD1,APP</t>
  </si>
  <si>
    <t>Cellular Development, Cellular Growth and Proliferation, Nervous System Development and Function, Organismal Development, Tissue Development</t>
  </si>
  <si>
    <t>Development of sensory neurons</t>
  </si>
  <si>
    <t>SOX11,IFT88,NAGLU,HES1,SOX4</t>
  </si>
  <si>
    <t>mature B cell malignant tumor</t>
  </si>
  <si>
    <t>Mature B cell malignant tumor</t>
  </si>
  <si>
    <t>GNA11,POLA1,ALAS1,XRCC1,FDPS,PDIA6,ORC5,TRIM21,CCNB2,RECQL4,ATP6V1B2,HMGB1,GEMIN2,NUBPL,SLC19A1,EEF1A1,USP14,RCC2,ST13,PPP6R2,BIRC6,SMARCA1,BAX,IDH2,SAMHD1,RARA,HNRNPU,POLD1,FASN,ATAD3B,PCNA,EMB,AGK,TUBB2A,PDS5B,XRCC4,EIF4EBP1,RPN2,EPN1,USP10,ATXN2,GSE1,PRKCA,ANXA4,WASHC4,BTAF1,NCOA2,MTCH2,DCP1B,EHMT1,TYMS,GMPPB,ROCK2,IKBKG,PTGES2,STAT3,RXRA,DDX42,SPAG5,FAF1,MED1,APP,P4HA1,PREB,DIMT1,XPO1,CALD1,DDX41,ZMYM2,EEF1AKMT4-ECE2,COL12A1,DDX11,STEAP3,CCDC86,MAPK8,GGPS1,TTI1,FSCN1,CUL4B,CDK4,VAPB,DDB1,MAGED1,FDFT1,ATP5F1D,CERS2,MAP9,SOX11,SWAP70,CTBP2,ARID2,ACLY,KIFC1,SRPK2,FAM50A,DIABLO</t>
  </si>
  <si>
    <t>Cell-To-Cell Signaling and Interaction, Nervous System Development and Function</t>
  </si>
  <si>
    <t>action potential</t>
  </si>
  <si>
    <t>Action potential of cells</t>
  </si>
  <si>
    <t>GNAQ,GNA11,CALM1 (includes others),APP,ROCK2,STXBP5,CLSTN3,ANK3</t>
  </si>
  <si>
    <t>Development of outflow tract</t>
  </si>
  <si>
    <t>MRTFA,IFT172,TBX20,ZFPM2,SOX11,NKX2-5,DVL2,HES1</t>
  </si>
  <si>
    <t>early breast cancer</t>
  </si>
  <si>
    <t>Early breast cancer</t>
  </si>
  <si>
    <t>TUBB2A,CDK4,TYMS,FDPS,EPS8,BAX,FDFT1,GGPS1</t>
  </si>
  <si>
    <t>Organismal Injury and Abnormalities, Reproductive System Disease</t>
  </si>
  <si>
    <t>Abnormal morphology of enlarged seminal vesicle</t>
  </si>
  <si>
    <t>TUSC2,ATXN2</t>
  </si>
  <si>
    <t>Abnormal morphology of hyoid bone</t>
  </si>
  <si>
    <t>Endocrine System Disorders, Nervous System Development and Function, Neurological Disease, Organ Development, Organismal Injury and Abnormalities</t>
  </si>
  <si>
    <t>Abnormal morphology of hypothalamus</t>
  </si>
  <si>
    <t>APAF1,NAGLU</t>
  </si>
  <si>
    <t>Abnormal morphology of sclera</t>
  </si>
  <si>
    <t>RXRA,NAGLU</t>
  </si>
  <si>
    <t>shape</t>
  </si>
  <si>
    <t>Abnormal shape of heart</t>
  </si>
  <si>
    <t>NKX2-5,DVL2</t>
  </si>
  <si>
    <t>Hematological System Development and Function, Hypersensitivity Response, Immune Cell Trafficking, Inflammatory Response, Tissue Development</t>
  </si>
  <si>
    <t>Accumulation of Th2 cells</t>
  </si>
  <si>
    <t>STAT3,MAPK8</t>
  </si>
  <si>
    <t>Tissue Development</t>
  </si>
  <si>
    <t>Accumulation of kidney cell lines</t>
  </si>
  <si>
    <t>PRKCA,TPX2</t>
  </si>
  <si>
    <t>Aggregation of intermediate filaments</t>
  </si>
  <si>
    <t>NEFM,KRT16</t>
  </si>
  <si>
    <t>Neurological Disease, Organismal Injury and Abnormalities, Psychological Disorders</t>
  </si>
  <si>
    <t>amnesia</t>
  </si>
  <si>
    <t>Amnesia</t>
  </si>
  <si>
    <t>NDUFS2,APP</t>
  </si>
  <si>
    <t>Apoptosis of multilineage progenitor cells</t>
  </si>
  <si>
    <t>PCLAF,HES1</t>
  </si>
  <si>
    <t>G0 phase</t>
  </si>
  <si>
    <t>Arrest in G0 phase of breast cancer cell lines</t>
  </si>
  <si>
    <t>USP14,RXRA</t>
  </si>
  <si>
    <t>Arrest in G1 phase of neuroblastoma cell lines</t>
  </si>
  <si>
    <t>CDK4,DEGS1</t>
  </si>
  <si>
    <t>Binding of glucocorticoid response element</t>
  </si>
  <si>
    <t>PRKACA,NCOA2</t>
  </si>
  <si>
    <t>CD20 positive central nervous system lymphoma</t>
  </si>
  <si>
    <t>Cardiovascular Disease, Neurological Disease, Organismal Injury and Abnormalities</t>
  </si>
  <si>
    <t>cerebral vasospasm</t>
  </si>
  <si>
    <t>Cerebral vasospasm</t>
  </si>
  <si>
    <t>DHPS,CA13</t>
  </si>
  <si>
    <t>Developmental Disorder, Neurological Disease, Ophthalmic Disease, Organismal Injury and Abnormalities</t>
  </si>
  <si>
    <t>coloboma of optic disc</t>
  </si>
  <si>
    <t>Coloboma of optic disc</t>
  </si>
  <si>
    <t>composition</t>
  </si>
  <si>
    <t>Composition of lipid</t>
  </si>
  <si>
    <t>GPAT4,CERS2</t>
  </si>
  <si>
    <t>Cell-To-Cell Signaling and Interaction, Cellular Compromise, Neurological Disease, Organismal Injury and Abnormalities</t>
  </si>
  <si>
    <t>damage</t>
  </si>
  <si>
    <t>Damage of synapse</t>
  </si>
  <si>
    <t>PLAA,APP</t>
  </si>
  <si>
    <t>de novo acute promyelocytic leukemia</t>
  </si>
  <si>
    <t>De novo acute promyelocytic leukemia</t>
  </si>
  <si>
    <t>dedifferentiation</t>
  </si>
  <si>
    <t>Dedifferentiation of vascular smooth muscle cells</t>
  </si>
  <si>
    <t>Density of microvasculature</t>
  </si>
  <si>
    <t>DNA Replication, Recombination, and Repair, Gene Expression</t>
  </si>
  <si>
    <t>dephosphorylation</t>
  </si>
  <si>
    <t>Dephosphorylation of DNA fragment</t>
  </si>
  <si>
    <t>XRCC1,PNKP</t>
  </si>
  <si>
    <t>Cancer, Cardiovascular Disease, Organismal Injury and Abnormalities</t>
  </si>
  <si>
    <t>Development of hemangiosarcoma</t>
  </si>
  <si>
    <t>CDK4,BAX</t>
  </si>
  <si>
    <t>Differentiation of bipolar cells</t>
  </si>
  <si>
    <t>NAGLU,HES1</t>
  </si>
  <si>
    <t>Differentiation of retinal rods</t>
  </si>
  <si>
    <t>STAT3,HES1</t>
  </si>
  <si>
    <t>Cellular Compromise, Neurological Disease, Organismal Injury and Abnormalities, Tissue Morphology</t>
  </si>
  <si>
    <t>disorganization</t>
  </si>
  <si>
    <t>Disorganization of photoreceptor outer segments</t>
  </si>
  <si>
    <t>RXRA,ARL2BP</t>
  </si>
  <si>
    <t>Cellular Assembly and Organization, Cellular Compromise</t>
  </si>
  <si>
    <t>disruption</t>
  </si>
  <si>
    <t>Disruption of lipid bilayer</t>
  </si>
  <si>
    <t>elongation</t>
  </si>
  <si>
    <t>Elongation of Nucleus</t>
  </si>
  <si>
    <t>IFT88,NPM1</t>
  </si>
  <si>
    <t>Endocrine System Disorders, Organismal Injury and Abnormalities, Reproductive System Disease</t>
  </si>
  <si>
    <t>enlarged pituitary gland</t>
  </si>
  <si>
    <t>Enlarged pituitary gland</t>
  </si>
  <si>
    <t>TLE5,MEN1</t>
  </si>
  <si>
    <t>Cellular Development, Cellular Growth and Proliferation, Hematological System Development and Function, Lymphoid Tissue Structure and Development</t>
  </si>
  <si>
    <t>expansion</t>
  </si>
  <si>
    <t>Expansion of Th17 cells</t>
  </si>
  <si>
    <t>fetal akinesia deformation sequence</t>
  </si>
  <si>
    <t>Fetal akinesia deformation sequence</t>
  </si>
  <si>
    <t>NUP88,ASCC1</t>
  </si>
  <si>
    <t>Formation of HIV-1</t>
  </si>
  <si>
    <t>AP3D1,AP3M1</t>
  </si>
  <si>
    <t>Developmental Disorder, Ophthalmic Disease, Organismal Injury and Abnormalities</t>
  </si>
  <si>
    <t>Fuchs endothelial dystrophy</t>
  </si>
  <si>
    <t>CLU,ROCK2</t>
  </si>
  <si>
    <t>Fusion of cartilage tissue</t>
  </si>
  <si>
    <t>Fusion of chromosome ends</t>
  </si>
  <si>
    <t>HSPA1A/HSPA1B,SMG6</t>
  </si>
  <si>
    <t>Connective Tissue Development and Function, Organismal Functions, Tissue Morphology</t>
  </si>
  <si>
    <t>healing</t>
  </si>
  <si>
    <t>Healing of femur</t>
  </si>
  <si>
    <t>HMGB1,SOX11</t>
  </si>
  <si>
    <t>Hyperplasia of keratinocytes</t>
  </si>
  <si>
    <t>IKBKG,RXRA</t>
  </si>
  <si>
    <t>Hypertrophy of neurons</t>
  </si>
  <si>
    <t>Developmental Disorder, Organismal Injury and Abnormalities, Reproductive System Disease</t>
  </si>
  <si>
    <t>Hypoplasia of placenta</t>
  </si>
  <si>
    <t>DDX11,NCOA2</t>
  </si>
  <si>
    <t>import</t>
  </si>
  <si>
    <t>Import of Cu2+</t>
  </si>
  <si>
    <t>ATP7A,STEAP3</t>
  </si>
  <si>
    <t>Hematological Disease, Immunological Disease, Infectious Diseases, Organismal Injury and Abnormalities</t>
  </si>
  <si>
    <t>Infection of peritoneal macrophages</t>
  </si>
  <si>
    <t>SAMHD1,GNAQ</t>
  </si>
  <si>
    <t>Cellular Growth and Proliferation, Hematological System Development and Function</t>
  </si>
  <si>
    <t>inhibition</t>
  </si>
  <si>
    <t>Inhibition of dendritic cells</t>
  </si>
  <si>
    <t>Injury of axons</t>
  </si>
  <si>
    <t>F2RL1,CLU</t>
  </si>
  <si>
    <t>Cellular Compromise, Neurological Disease, Organismal Injury and Abnormalities, Psychological Disorders</t>
  </si>
  <si>
    <t>Injury of cerebral cortex cells</t>
  </si>
  <si>
    <t>Developmental Disorder, Endocrine System Disorders, Hereditary Disorder, Organismal Injury and Abnormalities, Reproductive System Disease</t>
  </si>
  <si>
    <t>isolated growth hormone deficiency type Ia</t>
  </si>
  <si>
    <t>Isolated growth hormone deficiency type Ia</t>
  </si>
  <si>
    <t>DNA2,XRCC4</t>
  </si>
  <si>
    <t>killing</t>
  </si>
  <si>
    <t>Killing of antigen presenting cells</t>
  </si>
  <si>
    <t>Killing of fibroblasts</t>
  </si>
  <si>
    <t>HSPA1A/HSPA1B,MSRA</t>
  </si>
  <si>
    <t>Killing of mycobacteria</t>
  </si>
  <si>
    <t>FASN,TBK1</t>
  </si>
  <si>
    <t>Killing of phagocytes</t>
  </si>
  <si>
    <t>Lack of Harderian gland</t>
  </si>
  <si>
    <t>Cancer, Dermatological Diseases and Conditions, Hematological Disease, Immunological Disease, Organismal Injury and Abnormalities</t>
  </si>
  <si>
    <t>Sézary syndrome</t>
  </si>
  <si>
    <t>Limited Sézary syndrome</t>
  </si>
  <si>
    <t>Cancer, Dermatological Diseases and Conditions, Hematological Disease, Immunological Disease, Inflammatory Disease, Inflammatory Response, Organismal Injury and Abnormalities</t>
  </si>
  <si>
    <t>mycosis fungoides</t>
  </si>
  <si>
    <t>Limited mycosis fungoides</t>
  </si>
  <si>
    <t>Loss of hippocampal neurons</t>
  </si>
  <si>
    <t>PLCB1,APP</t>
  </si>
  <si>
    <t>Maintenance of myelin sheath</t>
  </si>
  <si>
    <t>EPB41L3,DEGS1</t>
  </si>
  <si>
    <t>membrane fusion</t>
  </si>
  <si>
    <t>Membrane fusion of vesicles</t>
  </si>
  <si>
    <t>STX17,STXBP5</t>
  </si>
  <si>
    <t>Metabolism of beta-alanine</t>
  </si>
  <si>
    <t>ALDH6A1,AASDH</t>
  </si>
  <si>
    <t>Cell-To-Cell Signaling and Interaction, Drug Metabolism, Small Molecule Biochemistry</t>
  </si>
  <si>
    <t>Metabolism of norepinephrine</t>
  </si>
  <si>
    <t>AKR1B1,ATP7A</t>
  </si>
  <si>
    <t>Metabolism of thymine</t>
  </si>
  <si>
    <t>GLDC,ALDH6A1</t>
  </si>
  <si>
    <t>Cell Morphology, Embryonic Development, Organismal Development, Tissue Morphology</t>
  </si>
  <si>
    <t>Morphology of embryonic stem cells</t>
  </si>
  <si>
    <t>TLN1,MAPK8</t>
  </si>
  <si>
    <t>mottled facial hyperpigmentation</t>
  </si>
  <si>
    <t>Mottled facial hyperpigmentation</t>
  </si>
  <si>
    <t>cutaneous large cell lymphoma</t>
  </si>
  <si>
    <t>Multifocal cutaneous large cell lymphoma</t>
  </si>
  <si>
    <t>TYMS,RXRA</t>
  </si>
  <si>
    <t>Cell-To-Cell Signaling and Interaction, Cellular Function and Maintenance, Inflammatory Response</t>
  </si>
  <si>
    <t>phagocytosis</t>
  </si>
  <si>
    <t>Phagocytosis of epithelial cell lines</t>
  </si>
  <si>
    <t>SWAP70,USE1</t>
  </si>
  <si>
    <t>Phagocytosis of kidney cell lines</t>
  </si>
  <si>
    <t>phosphorylation</t>
  </si>
  <si>
    <t>Phosphorylation of DNA</t>
  </si>
  <si>
    <t>XRCC4,PNKP</t>
  </si>
  <si>
    <t>primary hyperparathyroidism</t>
  </si>
  <si>
    <t>Primary hyperparathyroidism</t>
  </si>
  <si>
    <t>FDPS,MEN1</t>
  </si>
  <si>
    <t>prolactinoma</t>
  </si>
  <si>
    <t>Prolactinoma</t>
  </si>
  <si>
    <t>TYMS,MEN1</t>
  </si>
  <si>
    <t>Dermatological Diseases and Conditions, Hair and Skin Development and Function, Organ Development, Organismal Injury and Abnormalities</t>
  </si>
  <si>
    <t>Proliferation of epidermis</t>
  </si>
  <si>
    <t>STAT3,MAPK13</t>
  </si>
  <si>
    <t>Quantity of Cajal-Retzius neurons</t>
  </si>
  <si>
    <t>PAFAH1B1,APP</t>
  </si>
  <si>
    <t>Quantity of galactosylceramide</t>
  </si>
  <si>
    <t>QKI,CERS2</t>
  </si>
  <si>
    <t>Cancer, Endocrine System Disorders, Organismal Injury and Abnormalities, Reproductive System Disease, Tissue Morphology</t>
  </si>
  <si>
    <t>Quantity of pituitary gland tumor</t>
  </si>
  <si>
    <t>CDK4,MEN1</t>
  </si>
  <si>
    <t>radioresistance</t>
  </si>
  <si>
    <t>Radioresistance of hepatoma cell lines</t>
  </si>
  <si>
    <t>CDK4,HMGB1</t>
  </si>
  <si>
    <t>Cell Signaling, Small Molecule Biochemistry, Vitamin and Mineral Metabolism</t>
  </si>
  <si>
    <t>regulation</t>
  </si>
  <si>
    <t>Regulation of Ca2+</t>
  </si>
  <si>
    <t>GNAQ,PRKCA</t>
  </si>
  <si>
    <t>Release of CYTOCHROME C (family)</t>
  </si>
  <si>
    <t>BAX,MAPK8</t>
  </si>
  <si>
    <t>Cellular Assembly and Organization, Cellular Function and Maintenance, Hematological System Development and Function</t>
  </si>
  <si>
    <t>Release of alpha granules</t>
  </si>
  <si>
    <t>VAMP3,TWF2</t>
  </si>
  <si>
    <t>Molecular Transport, Protein Synthesis</t>
  </si>
  <si>
    <t>Release of protein</t>
  </si>
  <si>
    <t>HMGB1,BAX</t>
  </si>
  <si>
    <t>septation</t>
  </si>
  <si>
    <t>Septation of conotruncus</t>
  </si>
  <si>
    <t>sinus bradycardia</t>
  </si>
  <si>
    <t>Sinus bradycardia</t>
  </si>
  <si>
    <t>SP4,TRIM21</t>
  </si>
  <si>
    <t>Cell Morphology, Cellular Assembly and Organization, Nervous System Development and Function, Tissue Morphology</t>
  </si>
  <si>
    <t>size</t>
  </si>
  <si>
    <t>Size of presynaptic terminals</t>
  </si>
  <si>
    <t>CLASP2,TAP1</t>
  </si>
  <si>
    <t>spinocerebellar ataxia type 2</t>
  </si>
  <si>
    <t>Spinocerebellar ataxia type 2</t>
  </si>
  <si>
    <t>SLC1A4,ATXN2</t>
  </si>
  <si>
    <t>Auditory and Vestibular System Development and Function, Cell Death and Survival</t>
  </si>
  <si>
    <t>Survival of cochlea cells</t>
  </si>
  <si>
    <t>PRKACA,ERCC6</t>
  </si>
  <si>
    <t>Survival of superior cervical ganglion neurons</t>
  </si>
  <si>
    <t>RARA,MANF</t>
  </si>
  <si>
    <t>synaptic strength</t>
  </si>
  <si>
    <t>Synaptic strength of gap junctions</t>
  </si>
  <si>
    <t>transmission</t>
  </si>
  <si>
    <t>Transmission of carbohydrate</t>
  </si>
  <si>
    <t>HMGB1,PITPNA</t>
  </si>
  <si>
    <t>transport</t>
  </si>
  <si>
    <t>Transport of L-serine</t>
  </si>
  <si>
    <t>SLC1A5,SLC1A4</t>
  </si>
  <si>
    <t>Uptake of L-triiodothyronine</t>
  </si>
  <si>
    <t>SLC16A2,SLC3A2</t>
  </si>
  <si>
    <t>Amino Acid Metabolism, Drug Metabolism, Molecular Transport, Small Molecule Biochemistry</t>
  </si>
  <si>
    <t>Uptake of levothyroxine</t>
  </si>
  <si>
    <t>midline brain anomaly</t>
  </si>
  <si>
    <t>Midline brain anomaly</t>
  </si>
  <si>
    <t>APAF1,RARA,SMURF2,SLC25A19,EPHA7,MEN1,SMARCC1,PIGA,IFT172,MAPK8,PRKACA,DVL2,HES1</t>
  </si>
  <si>
    <t>familial central nervous system disease</t>
  </si>
  <si>
    <t>Familial central nervous system disease</t>
  </si>
  <si>
    <t>HSPA1A/HSPA1B,POLA1,ALAS1,XRCC1,PARP9,SLC25A19,NDUFA5,MEN1,CHMP1A,ATP6V1B2,MRPL39,GEMIN2,ASCC1,NUBPL,ATP5F1C,KIFBP,NT5C2,SLC16A2,ATP7A,LGALS8,CLU,SMARCA1,BAX,UQCRB,ZMYND8,WDR45B,AP4M1,ATP5MK,SAMHD1,NDUFB9,NUP62,HNRNPU,HMGCR,FASN,FXN,PCNA,CNPY3,TBK1,TUBB2A,IFT172,FAR1,SLC1A5,NPM1,SYNJ1,EIF4EBP1,RCOR1,PLAA,ADK,PREPL,VPS35,PTPN3,SLC1A4,ELOVL5,COX5B,ATXN2,COX6C,TPM3,CCDC88A,NDUFS2,ARIH2,PRKCA,TFG,WASHC4,SNAP29,RPL10,CETN2,POMT2,DNAJC7,PAFAH1B1,EHMT1,BASP1,GMPPB,ROCK2,PNKP,CAD,EXOC7,DDX42,WDR48,EMC1,UQCRC1,COX7A2L,CCDC8,GAP43,ALDH6A1,CLPB,EXOC8,APP,NAGLU,ACBD6,P4HA1,ANK3,CCP110,PIGA,TRMT1,PRMT7,RNASEH2C,SOX4,ACBD5,MORC2,AFF4,GLUL,DHX37,CAB39,SMARCC1,TCERG1,DDX6,NARS2,PDE6D,INPP4A,YWHAB,EARS2,DEGS1,ARPP19,CUL4B,GDI1,PLCB1,SGTB,SMG9,VAPB,PPAT,NPTX1,FDFT1,NDUFV1,L2HGDH,SCYL2,CA13,ATP5ME,TMTC3,ATP5F1D,PDHA1,SOX11,CORO1B,PIGT,ARID2,MRPL22,VARS1,FAM50A,SUCLG2,PNPO,GPD2,ERCC6</t>
  </si>
  <si>
    <t>Neuronal cell death</t>
  </si>
  <si>
    <t>PAFAH1B1,SMURF2,ROCK2,FAAH,STAT3,PLRG1,ATP6V1B2,HMGB1,UQCRC1,ARPC3,AP2B1,APP,NAGLU,MANF,ATP7A,CLU,AGRN,BAX,STX8,LIMS1,SOX4,CD59,F2RL1,APAF1,RARA,HNRNPU,HMGCR,FXN,STAMBP,TCERG1,MAP2K3,MAPK8,INPP4A,XRCC4,NPM1,YWHAB,MDK,GCLC,CDK4,VAPB,NPTX1,MAGED1,EPHA7,SIRT2,ATXN2,PPP2R2A,CERS2,PRKCA,SOX11,PIGT,MAPK13,NEFM,RASA1,PRKACA,SRPK2,GCLM,RIC8B,DIABLO,ERCC6</t>
  </si>
  <si>
    <t>Differentiation of neural cells</t>
  </si>
  <si>
    <t>HSPA1A/HSPA1B,GLUL,APAF1,RARA,AFDN,NKX2-5,FXR2,STAT3,TBX20,NIF3L1,DDX6,QKI,NCOR1,MAPK8,MDK,CLSTN3,CUL4B,GAP43,MED1,APP,NAGLU,SIRT2,ANK3,PRKCA,SUZ12,SOX11,PIGT,SMARCA1,AGRN,BAX,HES1,SOX4,NCKAP1,ERCC6</t>
  </si>
  <si>
    <t>Size of embryo</t>
  </si>
  <si>
    <t>MTCH2,MORC2,PAFAH1B1,RARA,AFDN,XRCC1,NKX2-5,SLC25A19,MEN1,FXN,STAT3,DDX11,NCOR1,RBBP6,CUL4B,UBP1,CDK4,TLN1,MED1,EPN1,PDHA1,PIGA,PICALM,SUZ12,SOX11,MAML1,RNASEH2C,RASA1,LIMS1,HES1,SOX4,POMT2</t>
  </si>
  <si>
    <t>Differentiation of neurons</t>
  </si>
  <si>
    <t>HSPA1A/HSPA1B,APAF1,RARA,NKX2-5,FXR2,STAT3,TBX20,NIF3L1,DDX6,NCOR1,MAPK8,MDK,CLSTN3,GAP43,MED1,APP,NAGLU,PRKCA,SOX11,PIGT,SMARCA1,AGRN,HES1,SOX4,NCKAP1,ERCC6</t>
  </si>
  <si>
    <t>familial encephalopathy</t>
  </si>
  <si>
    <t>Familial encephalopathy</t>
  </si>
  <si>
    <t>HSPA1A/HSPA1B,POLA1,ALAS1,XRCC1,PARP9,SLC25A19,NDUFA5,CHMP1A,ATP6V1B2,MRPL39,NUBPL,ATP5F1C,KIFBP,NT5C2,SLC16A2,ATP7A,LGALS8,CLU,SMARCA1,BAX,UQCRB,ZMYND8,WDR45B,AP4M1,ATP5MK,SAMHD1,NDUFB9,NUP62,HNRNPU,HMGCR,FASN,FXN,PCNA,CNPY3,TBK1,TUBB2A,IFT172,SLC1A5,NPM1,SYNJ1,EIF4EBP1,RCOR1,PLAA,ADK,PREPL,VPS35,PTPN3,SLC1A4,ELOVL5,COX5B,ATXN2,COX6C,TPM3,CCDC88A,NDUFS2,ARIH2,PRKCA,TFG,WASHC4,SNAP29,RPL10,CETN2,POMT2,DNAJC7,PAFAH1B1,EHMT1,BASP1,GMPPB,ROCK2,PNKP,CAD,EXOC7,DDX42,WDR48,EMC1,UQCRC1,COX7A2L,CCDC8,GAP43,ALDH6A1,CLPB,EXOC8,APP,NAGLU,ACBD6,P4HA1,ANK3,CCP110,PIGA,TRMT1,PRMT7,RNASEH2C,SOX4,ACBD5,MORC2,AFF4,GLUL,DHX37,CAB39,SMARCC1,TCERG1,DDX6,NARS2,PDE6D,INPP4A,YWHAB,EARS2,DEGS1,ARPP19,CUL4B,GDI1,PLCB1,SGTB,SMG9,VAPB,PPAT,NPTX1,FDFT1,NDUFV1,L2HGDH,SCYL2,CA13,ATP5ME,TMTC3,ATP5F1D,PDHA1,SOX11,CORO1B,PIGT,ARID2,MRPL22,VARS1,FAM50A,SUCLG2,PNPO,GPD2,ERCC6</t>
  </si>
  <si>
    <t>Cancer, Connective Tissue Disorders, Organismal Injury and Abnormalities</t>
  </si>
  <si>
    <t>osteosarcomagenesis</t>
  </si>
  <si>
    <t>Osteosarcoma</t>
  </si>
  <si>
    <t>CCAR1,CDK4,RARA,USP14,TYMS,FDPS,FASN,FDFT1,ROCK2,USP10,RECQL4,TUBB2A,CCDC88A,PCNT,DDX11,SOX11,ARID2,RXRA,BAX,PRKACA,GGPS1,NPM1,EXOC7</t>
  </si>
  <si>
    <t>Dermatological Diseases and Conditions, Developmental Disorder, Hereditary Disorder, Organismal Injury and Abnormalities</t>
  </si>
  <si>
    <t>genodermatosis</t>
  </si>
  <si>
    <t>Genodermatosis</t>
  </si>
  <si>
    <t>DNA2,FREM2,POLA1,TYMS,ACD,INPP4A,ARFRP1,RECQL4</t>
  </si>
  <si>
    <t>X-linked mental retardation</t>
  </si>
  <si>
    <t>GDI1,POLA1,HNRNPU,SLC16A2,APP,SLC1A4,PDHA1,ATP7A,SMARCA1,FAM50A,SYNJ1,RPL10,CUL4B</t>
  </si>
  <si>
    <t>Cell-To-Cell Signaling and Interaction, Hair and Skin Development and Function</t>
  </si>
  <si>
    <t>Adhesion of keratinocytes</t>
  </si>
  <si>
    <t>STAT3,DSG1,ARHGAP19,KRT16</t>
  </si>
  <si>
    <t>BRAF V600E mutation positive malignant solid tumor</t>
  </si>
  <si>
    <t>Advanced BRAF V600E mutation positive malignant solid tumor</t>
  </si>
  <si>
    <t>POLA1,TYMS,POLD1,MAPK8</t>
  </si>
  <si>
    <t>Apoptosis of ganglion cells</t>
  </si>
  <si>
    <t>BAX,STX8,PRKACA,NPM1</t>
  </si>
  <si>
    <t>Damage of neurites</t>
  </si>
  <si>
    <t>F2RL1,CLU,VPS35,APP</t>
  </si>
  <si>
    <t>Cell Morphology, Cellular Assembly and Organization</t>
  </si>
  <si>
    <t>length</t>
  </si>
  <si>
    <t>Length of filaments</t>
  </si>
  <si>
    <t>PAFAH1B1,GAP43,EPS8,MAP9</t>
  </si>
  <si>
    <t>Cell Death and Survival, Cell Morphology, Endocrine System Disorders, Organismal Injury and Abnormalities, Reproductive System Disease</t>
  </si>
  <si>
    <t>Loss of germ cells</t>
  </si>
  <si>
    <t>DDB1,BAX,NCOA2,CUL4B</t>
  </si>
  <si>
    <t>metastatic KRAS-mutation-positive colorectal cancer</t>
  </si>
  <si>
    <t>Metastatic KRAS-mutation-positive colorectal cancer</t>
  </si>
  <si>
    <t>CDK4,POLA1,TYMS,POLD1</t>
  </si>
  <si>
    <t>Cardiovascular System Development and Function, Embryonic Development, Organ Development, Organ Morphology, Organismal Development, Skeletal and Muscular System Development and Function, Tissue Development</t>
  </si>
  <si>
    <t>Morphogenesis of cardiac muscle</t>
  </si>
  <si>
    <t>TBX20,ZFPM2,NKX2-5,RXRA</t>
  </si>
  <si>
    <t>Quantity of chromosome components</t>
  </si>
  <si>
    <t>DNA2,TONSL,DDX19B,ERCC6</t>
  </si>
  <si>
    <t>plasma cell dyscrasia</t>
  </si>
  <si>
    <t>Plasma cell dyscrasia</t>
  </si>
  <si>
    <t>MTCH2,SAMHD1,POLA1,RARA,EHMT1,TYMS,FDPS,PDIA6,POLD1,FASN,ORC5,ROCK2,PCNA,RECQL4,IKBKG,TUBB2A,STAT3,DDX11,RXRA,GGPS1,GEMIN2,NUBPL,FSCN1,CUL4B,CDK4,VAPB,FAF1,MAGED1,FDFT1,EPN1,P4HA1,USP10,ATXN2,ATP5F1D,XPO1,PRKCA,CTBP2,ARID2,ANXA4,SRPK2,CALD1,DDX41,IDH2,DIABLO</t>
  </si>
  <si>
    <t>Abnormal morphology of thalamus</t>
  </si>
  <si>
    <t>APAF1,NCOR1,TAP1</t>
  </si>
  <si>
    <t>Cellular Development, Connective Tissue Development and Function</t>
  </si>
  <si>
    <t>adipogenesis</t>
  </si>
  <si>
    <t>Adipogenesis of adipose cell lines</t>
  </si>
  <si>
    <t>VPS35,DDX6,SFPQ</t>
  </si>
  <si>
    <t>Cell Death and Survival, Cellular Compromise, Organismal Injury and Abnormalities</t>
  </si>
  <si>
    <t>Apoptosis of neurons in hippocampus</t>
  </si>
  <si>
    <t>STAMBP,PLRG1,APP</t>
  </si>
  <si>
    <t>Cell Death and Survival, Hematological System Development and Function, Organismal Injury and Abnormalities</t>
  </si>
  <si>
    <t>cell viability</t>
  </si>
  <si>
    <t>Cell viability of neutrophils</t>
  </si>
  <si>
    <t>STAT3,BAX,PCNA</t>
  </si>
  <si>
    <t>fluidity</t>
  </si>
  <si>
    <t>Fluidity of cellular membrane</t>
  </si>
  <si>
    <t>FDPS,APP,CERS2</t>
  </si>
  <si>
    <t>M0 childhood acute myeloid leukemia</t>
  </si>
  <si>
    <t>POLA1,PPAT,POLD1</t>
  </si>
  <si>
    <t>FLT3 internal tandem duplication positive acute myeloid leukemia</t>
  </si>
  <si>
    <t>Newly diagnosed FLT3 internal tandem duplication positive acute myeloid leukemia</t>
  </si>
  <si>
    <t>POLA1,PRKCA,POLD1</t>
  </si>
  <si>
    <t>parakeratosis</t>
  </si>
  <si>
    <t>Parakeratosis</t>
  </si>
  <si>
    <t>IKBKG,PKP3,ERCC6</t>
  </si>
  <si>
    <t>Cancer, Organismal Injury and Abnormalities, Tissue Morphology</t>
  </si>
  <si>
    <t>Quantity of melanoma</t>
  </si>
  <si>
    <t>GNAQ,GNA11,CDK4</t>
  </si>
  <si>
    <t>RAS mutation negative rectal adenocarcinoma</t>
  </si>
  <si>
    <t>Gene Expression</t>
  </si>
  <si>
    <t>Replication of RNA</t>
  </si>
  <si>
    <t>STAT3,ZCRB1,NPM1</t>
  </si>
  <si>
    <t>scratching</t>
  </si>
  <si>
    <t>Scratching</t>
  </si>
  <si>
    <t>PLCB1,STAT3,F2RL1</t>
  </si>
  <si>
    <t>Cellular Compromise</t>
  </si>
  <si>
    <t>Injury of cells</t>
  </si>
  <si>
    <t>STAT3,F2RL1,CLU,APP,BAX,MAPK8,FAAH</t>
  </si>
  <si>
    <t>type M4 acute myeloid leukemia</t>
  </si>
  <si>
    <t>Type M4 acute myeloid leukemia</t>
  </si>
  <si>
    <t>POLA1,GLIPR2,PPAT,ARID2,POLD1,NPM1,IDH2</t>
  </si>
  <si>
    <t>Morphology of cytoskeleton</t>
  </si>
  <si>
    <t>PAFAH1B1,GAP43,APP,EPN1,MAP9,CCP110,LGALS8,EPS8,KIFC1,TPX2,NEK6,MDK</t>
  </si>
  <si>
    <t>plasma cell neoplasm</t>
  </si>
  <si>
    <t>Plasma cell neoplasm</t>
  </si>
  <si>
    <t>MTCH2,SAMHD1,POLA1,RARA,EHMT1,TYMS,FDPS,PDIA6,POLD1,FASN,ORC5,ROCK2,CCNB2,PCNA,EMB,RECQL4,IKBKG,TUBB2A,STAT3,DDX11,RXRA,MAPK8,GGPS1,GEMIN2,NUBPL,FSCN1,CUL4B,CDK4,VAPB,FAF1,MAGED1,FDFT1,EPN1,P4HA1,USP10,ATXN2,ATP5F1D,XPO1,PRKCA,CTBP2,ARID2,ANXA4,SRPK2,CALD1,DDX41,IDH2,DIABLO</t>
  </si>
  <si>
    <t>Cell-To-Cell Signaling and Interaction, Hematological System Development and Function, Immune Cell Trafficking, Inflammatory Response</t>
  </si>
  <si>
    <t>Binding of macrophages</t>
  </si>
  <si>
    <t>MRTFA,PAFAH1B1,HMGB1,APP,CTSZ</t>
  </si>
  <si>
    <t>Differentiation of cancer cells</t>
  </si>
  <si>
    <t>GSE1,HMGB1,RXRA,DVL2,IDH2</t>
  </si>
  <si>
    <t>heart block</t>
  </si>
  <si>
    <t>Heart block</t>
  </si>
  <si>
    <t>SP4,TUBB2A,NKX2-5,RXRA,TRIM21</t>
  </si>
  <si>
    <t>Infection by hepatitis B virus</t>
  </si>
  <si>
    <t>ADK,POLA1,RARA,POLD1,RXRA</t>
  </si>
  <si>
    <t>Cell Morphology, Cellular Assembly and Organization, DNA Replication, Recombination, and Repair</t>
  </si>
  <si>
    <t>Morphology of mitotic spindle</t>
  </si>
  <si>
    <t>CCP110,EPN1,TPX2,NEK6,MAP9</t>
  </si>
  <si>
    <t>Carbohydrate Metabolism, Lipid Metabolism, Molecular Transport, Small Molecule Biochemistry</t>
  </si>
  <si>
    <t>Quantity of phosphatidylinositol 4,5-diphosphate</t>
  </si>
  <si>
    <t>GNAQ,EEF1A1,APP,ROCK2,SYNJ1</t>
  </si>
  <si>
    <t>Inflammatory Disease, Inflammatory Response, Organismal Injury and Abnormalities, Respiratory Disease</t>
  </si>
  <si>
    <t>pneumonia</t>
  </si>
  <si>
    <t>Pneumonia</t>
  </si>
  <si>
    <t>IKBKG,TUBB2A,DHPS,HMGB1,TYMS,FDPS,HMGCR,FDFT1,GGPS1</t>
  </si>
  <si>
    <t>Growth of adenocarcinoma</t>
  </si>
  <si>
    <t>HEATR3,MTCH2,FAM136A,STAT3,ATP7A,ARID2,RBM5,RASA1,NCOR1,IDH2</t>
  </si>
  <si>
    <t>Stage III breast cancer</t>
  </si>
  <si>
    <t>TUBB2A,GIPC1,COMMD7,TYMS,FDPS,EPS8,BAX,FDFT1,GGPS1,PCNA</t>
  </si>
  <si>
    <t>Developmental Disorder, Hereditary Disorder, Organismal Injury and Abnormalities, Skeletal and Muscular Disorders</t>
  </si>
  <si>
    <t>familial congenital anomaly of limb</t>
  </si>
  <si>
    <t>Familial congenital anomaly of limb</t>
  </si>
  <si>
    <t>FLNB,RARA,BORCS6,FDFT1,FREM2,IFT172,WBP11,HMGB1,GPC4,PRMT7,B3GAT3,KRT16,SOX4,NADSYN1,SCARF2</t>
  </si>
  <si>
    <t>hepatitis B virus-related hepatocellular carcinoma</t>
  </si>
  <si>
    <t>Hepatitis B virus-related hepatocellular carcinoma</t>
  </si>
  <si>
    <t>UQCRC1,CDK4,POLA1,HMGCR,POLD1,FASN,SMURF2,ACAA1,CYB5A,ARID2,ACLY,NPM1</t>
  </si>
  <si>
    <t>secondary leukemia</t>
  </si>
  <si>
    <t>Secondary leukemia</t>
  </si>
  <si>
    <t>TUBB2A,STAT3,POLA1,RARA,PRKCA,PRPF8,PPAT,POLD1,RXRA,NPM1,IDH2</t>
  </si>
  <si>
    <t>mammary tumor</t>
  </si>
  <si>
    <t>Stage I-III mammary tumor</t>
  </si>
  <si>
    <t>TUBB2A,GIPC1,CDK4,COMMD7,TYMS,FDPS,EPS8,BAX,FDFT1,GGPS1,PCNA</t>
  </si>
  <si>
    <t>Hypertrophy of tissue</t>
  </si>
  <si>
    <t>FLNB,PLCB1,CBFB,ADK,CDK4,PAFAH1B1,APAF1,SIRT2,ROCK2,TBK1,GAS2L3,GNAQ,STAT3,HMGB1,PRKCA,PRMT7,MAP2K3,MAPK8,HES1,MDK</t>
  </si>
  <si>
    <t>nucleotide excision repair</t>
  </si>
  <si>
    <t>Nucleotide excision repair</t>
  </si>
  <si>
    <t>DDB1,POLD1,RAD23A,PCNA,NPM1,CETN2,PNKP,ERCC6</t>
  </si>
  <si>
    <t>Binding of antigen presenting cells</t>
  </si>
  <si>
    <t>MRTFA,ALCAM,PAFAH1B1,HMGB1,APP,CTSZ</t>
  </si>
  <si>
    <t>excitatory postsynaptic current</t>
  </si>
  <si>
    <t>Excitatory postsynaptic current</t>
  </si>
  <si>
    <t>GDI1,PLCB1,CCDC88A,VAMP3,EPS8,APP</t>
  </si>
  <si>
    <t>Hereditary Disorder, Metabolic Disease, Organismal Injury and Abnormalities</t>
  </si>
  <si>
    <t>familial mitochondrial disorder</t>
  </si>
  <si>
    <t>Familial mitochondrial disorder</t>
  </si>
  <si>
    <t>DNA2,ATP5MK,MORC2,TRMT5,NUP62,SLC25A19,FXN,PMPCB,AGK,NARS2,MTO1,EMC2,MRPL39,NUBPL,EARS2,PCK2,TMEM126B,CLPB,SFXN4,NDUFV1,ATP5F1D,PDHA1,TIMM21,NDUFS2,MRPL22,SUCLG2,UQCRB,IDH2</t>
  </si>
  <si>
    <t>pulmonary disease</t>
  </si>
  <si>
    <t>Chronic pulmonary disease</t>
  </si>
  <si>
    <t>ATP5MK,HSPA1A/HSPA1B,GCLC,SESN2,TYMS,HMGCR,BASP1,CA13,COX5B,ATP5F1D,COX6C,RXRA,UQCRB</t>
  </si>
  <si>
    <t>Binding of chromatin</t>
  </si>
  <si>
    <t>NUP62,DDX11,CTBP2,UHRF1,PARP9,MEPCE,SPINDOC,BTAF1,CUL4B</t>
  </si>
  <si>
    <t>organization</t>
  </si>
  <si>
    <t>Organization of mitotic spindle</t>
  </si>
  <si>
    <t>SPAG5,DCTN6,NUP62,CLASP2,PCNT,NUDC,TPX2,NEK6,MAP9</t>
  </si>
  <si>
    <t>syndromic neurodevelopmental disorder</t>
  </si>
  <si>
    <t>Syndromic neurodevelopmental disorder</t>
  </si>
  <si>
    <t>NUP188,DHX37,HNRNPU,HMGCR,MEN1,GMPPB,NCAPG2,CNPY3,PNKP,RPL6,GNAQ,ATP6V1B2,CAD,TMEM165,BLTP1,SYNJ1,DHX30,EXOC7,PLAA,PLCB1,DHPS,EXOC8,SLC1A4,CA13,RASA1,VARS1,HES1,POMT2,WDR45B,MED15</t>
  </si>
  <si>
    <t>Morphogenesis of embryo</t>
  </si>
  <si>
    <t>RARA,IFT88,MED1,NKX2-5,EPHA7,AKTIP,GNAQ,FREM2,PIGA,TBX20,ZFPM2,SOX11,ACD,BAX,DVL2,HES1,NCKAP1</t>
  </si>
  <si>
    <t>Abnormality of atrioventricular valve</t>
  </si>
  <si>
    <t>HSPA1A/HSPA1B,ZFPM2,NKX2-5,RXRA,TRIM21</t>
  </si>
  <si>
    <t>CD20 negative acute lymphocytic leukemia</t>
  </si>
  <si>
    <t>CD20 negative lymphoblastic lymphoma</t>
  </si>
  <si>
    <t>CD4 positive T-cell lymphoma</t>
  </si>
  <si>
    <t>congenital muscle weakness</t>
  </si>
  <si>
    <t>Congenital muscle weakness</t>
  </si>
  <si>
    <t>PREPL,AGRN,DPAGT1,GMPPB,POMT2</t>
  </si>
  <si>
    <t>ETV6-RUNX1 positive B-lineage acute lymphoblastic leukemia</t>
  </si>
  <si>
    <t>Metabolism of acyl-coenzyme A</t>
  </si>
  <si>
    <t>GPAT4,ACAA2,ACLY,FASN,SUCLG2</t>
  </si>
  <si>
    <t>colorectal cancer</t>
  </si>
  <si>
    <t>Stage II-III colorectal cancer</t>
  </si>
  <si>
    <t>POLA1,TYMS,POLD1,MAPK8,MAGI3</t>
  </si>
  <si>
    <t>T-cell lymphoblastic lymphoma</t>
  </si>
  <si>
    <t>Stage II-IV T-cell lymphoblastic lymphoma</t>
  </si>
  <si>
    <t>Uptake of glutamine family amino acid</t>
  </si>
  <si>
    <t>GLUL,GAP43,PTP4A2,SLC1A5,SLC3A2</t>
  </si>
  <si>
    <t>connective tissue cancer</t>
  </si>
  <si>
    <t>Connective tissue cancer</t>
  </si>
  <si>
    <t>CCAR1,RARA,RASAL2,TYMS,FDPS,FASN,ROCK2,RECQL4,TUBB2A,ATP6V1B2,PCNT,DDX11,RXRA,GGPS1,NPM1,EXOC7,CDK4,USP14,FDFT1,USP10,CCDC88A,SOX11,ARID2,BAX,PRKACA,IDH2</t>
  </si>
  <si>
    <t>CD20 positive Burkitt lymphoma</t>
  </si>
  <si>
    <t>TUBB2A,POLA1,TYMS,POLD1</t>
  </si>
  <si>
    <t>Cell viability of granulocytes</t>
  </si>
  <si>
    <t>STAT3,HMGB1,BAX,PCNA</t>
  </si>
  <si>
    <t>CD20 positive primary mediastinal diffuse large B-cell lymphoma</t>
  </si>
  <si>
    <t>High-risk CD20 positive primary mediastinal diffuse large B-cell lymphoma</t>
  </si>
  <si>
    <t>Connective Tissue Disorders, Dermatological Diseases and Conditions, Hematological Disease, Organismal Injury and Abnormalities</t>
  </si>
  <si>
    <t>idiopathic thrombocytopenic purpura</t>
  </si>
  <si>
    <t>Idiopathic thrombocytopenic purpura</t>
  </si>
  <si>
    <t>RARA,PPAT,RXRA,BAX</t>
  </si>
  <si>
    <t>Inflammatory Disease, Inflammatory Response, Neurological Disease, Organismal Injury and Abnormalities</t>
  </si>
  <si>
    <t>Inflammation of meninges</t>
  </si>
  <si>
    <t>POLA1,TYMS,POLD1,APP</t>
  </si>
  <si>
    <t>Embryonic Development, Nervous System Development and Function, Organismal Development, Tissue Development</t>
  </si>
  <si>
    <t>neurogenesis</t>
  </si>
  <si>
    <t>Neurogenesis of embryonic tissue</t>
  </si>
  <si>
    <t>APP,BAX,HES1,ERCC6</t>
  </si>
  <si>
    <t>Organization of cytoplasmic microtubule</t>
  </si>
  <si>
    <t>KATNA1,IFT172,IFT88,WDR73</t>
  </si>
  <si>
    <t>paroxysmal nocturnal hemoglobinuria</t>
  </si>
  <si>
    <t>Paroxysmal nocturnal hemoglobinuria</t>
  </si>
  <si>
    <t>PIGA,RPL9,PIGT,RBM5</t>
  </si>
  <si>
    <t>Quantity of glycosylceramide</t>
  </si>
  <si>
    <t>RARA,QKI,FASN,CERS2</t>
  </si>
  <si>
    <t>acute lymphocytic leukemia, type L3</t>
  </si>
  <si>
    <t>Stage III acute lymphocytic leukemia, type L3</t>
  </si>
  <si>
    <t>primary mediastinal large B-cell lymphoma</t>
  </si>
  <si>
    <t>Stage III primary mediastinal large B-cell lymphoma</t>
  </si>
  <si>
    <t>Stage IV acute lymphocytic leukemia, type L3</t>
  </si>
  <si>
    <t>stage III colorectal adenocarcinoma</t>
  </si>
  <si>
    <t>TNM stage M0 stage III colorectal adenocarcinoma</t>
  </si>
  <si>
    <t>TNM stage N1-2 stage III colorectal adenocarcinoma</t>
  </si>
  <si>
    <t>Abnormality of digit</t>
  </si>
  <si>
    <t>FREM2,CCP110,ATP6V1B2,APAF1,RARA,FZD6,RXRA,KRT16</t>
  </si>
  <si>
    <t>Refractory acute myeloid leukemia</t>
  </si>
  <si>
    <t>EEF1A1,XPO1,POLA1,RARA,POLD1,RXRA,IDH2,RPL6</t>
  </si>
  <si>
    <t>Differentiation of leukemia cell lines</t>
  </si>
  <si>
    <t>CBFB,RARA,TLN1,SIRT2,GSE1,STAT3,QKI,MAPK13,UHRF1,SFPQ,NCOR1,MAPK8,NCKAP1</t>
  </si>
  <si>
    <t>Synthesis of eicosanoid</t>
  </si>
  <si>
    <t>PLAA,AKR1B1,F2RL1,FASN,APP,MGST2,PTGES2,HMGB1,PRKCA,CLU,MAPK8,COTL1,EIF4EBP1</t>
  </si>
  <si>
    <t>Organismal Injury and Abnormalities, Psychological Disorders</t>
  </si>
  <si>
    <t>psychological disorder</t>
  </si>
  <si>
    <t>Severe psychological disorder</t>
  </si>
  <si>
    <t>TYMS,FASTKD5,NDUFA5,MSRA,HYDIN,STAT3,ATP6V1B2,CAD,MTO1,RXRA,DOP1A,MRPL39,ATP5F1C,DLG2,NT5C2,RPP21,INTS6,GAP43,APP,ACBD6,DIMT1,ANK3,CLU,SFPQ,GLUL,NUP62,HMGCR,FXR2,QKI,MAPK8,EIF4EBP1,SP4,ASCC2,DHPS,GLDC,VPS35,NPTX1,SLC1A4,NDUFV1,CA13,COX6C,FREM2,PRKCA,SWAP70,PACSIN3,NEFM,SRPK2,DIABLO</t>
  </si>
  <si>
    <t>autosomal recessive infantile epilepsy</t>
  </si>
  <si>
    <t>Autosomal recessive infantile epilepsy</t>
  </si>
  <si>
    <t>PLCB1,CAD,ATXN2,CNPY3,SYNJ1,PNPO</t>
  </si>
  <si>
    <t>chronic periodontal disease</t>
  </si>
  <si>
    <t>Chronic periodontal disease</t>
  </si>
  <si>
    <t>NXT1,HSPA1A/HSPA1B,COMMD7,HPS6,HMGCR,EIF4A3</t>
  </si>
  <si>
    <t>fear</t>
  </si>
  <si>
    <t>Fear</t>
  </si>
  <si>
    <t>GNAQ,GNA11,FBXL20,NAGLU,MDK,FXR2</t>
  </si>
  <si>
    <t>intestinal carcinoid tumor</t>
  </si>
  <si>
    <t>Intestinal carcinoid tumor</t>
  </si>
  <si>
    <t>DHX37,INO80,KNL1,CLU,ARHGAP19,NCOA2</t>
  </si>
  <si>
    <t>Lack of mesoderm</t>
  </si>
  <si>
    <t>MTCH2,STAT3,GCLC,DDX11,XRCC1,WLS</t>
  </si>
  <si>
    <t>Cellular Function and Maintenance</t>
  </si>
  <si>
    <t>paired-pulse facilitation</t>
  </si>
  <si>
    <t>Paired-pulse facilitation</t>
  </si>
  <si>
    <t>GDI1,EHMT1,FBXL20,APP,ROCK2,STXBP5</t>
  </si>
  <si>
    <t>Cell-To-Cell Signaling and Interaction, Cellular Assembly and Organization, Nervous System Development and Function, Tissue Morphology</t>
  </si>
  <si>
    <t>Quantity of synapse</t>
  </si>
  <si>
    <t>CLASP2,NPTX1,EPS8,AGRN,APP,BAX</t>
  </si>
  <si>
    <t>Stage II-III breast cancer</t>
  </si>
  <si>
    <t>leukemia</t>
  </si>
  <si>
    <t>Newly diagnosed leukemia</t>
  </si>
  <si>
    <t>TUBB2A,POLA1,RARA,PRKCA,TYMS,PPAT,POLD1,RXRA,NPM1,IDH2</t>
  </si>
  <si>
    <t>Metabolic Disease, Organismal Injury and Abnormalities</t>
  </si>
  <si>
    <t>mitochondrial disorder</t>
  </si>
  <si>
    <t>Mitochondrial disorder</t>
  </si>
  <si>
    <t>DNA2,ATP5MK,MORC2,TRMT5,NUP62,SLC25A19,FXN,PMPCB,AGK,NARS2,MTO1,EMC2,MRPL39,NUBPL,EARS2,PCK2,SESN2,TMEM126B,CLPB,SFXN4,NDUFV1,ATP5F1D,PDHA1,TIMM21,NDUFS2,MRPL22,SUCLG2,UQCRB,IDH2</t>
  </si>
  <si>
    <t>Auditory Disease, Organismal Injury and Abnormalities</t>
  </si>
  <si>
    <t>Abnormal morphology of organ of Corti</t>
  </si>
  <si>
    <t>RARA,NAGLU,DVL2</t>
  </si>
  <si>
    <t>Adhesion of macrophages</t>
  </si>
  <si>
    <t>MRTFA,PAFAH1B1,CTSZ</t>
  </si>
  <si>
    <t>KRAS mutation negative NRAS mutation negative colorectal adenocarcinoma</t>
  </si>
  <si>
    <t>Advanced KRAS mutation negative NRAS mutation negative colorectal adenocarcinoma</t>
  </si>
  <si>
    <t>Aggregation of filaments</t>
  </si>
  <si>
    <t>NEFM,APP,KRT16</t>
  </si>
  <si>
    <t>Apoptosis of thymoma cell lines</t>
  </si>
  <si>
    <t>FAU,PRKACA,SMARCC1</t>
  </si>
  <si>
    <t>brainstem astrocytoma</t>
  </si>
  <si>
    <t>Brainstem astrocytoma</t>
  </si>
  <si>
    <t>EEF1A1,ASCC2,CUL4B</t>
  </si>
  <si>
    <t>Density of mitochondria</t>
  </si>
  <si>
    <t>MED1,RXRA,APP</t>
  </si>
  <si>
    <t>Embryonic Development, Nervous System Development and Function, Organ Development, Organismal Development, Tissue Development</t>
  </si>
  <si>
    <t>Formation of subventricular zone</t>
  </si>
  <si>
    <t>APP,HES1,ANK3</t>
  </si>
  <si>
    <t>leptomeningeal metastasis</t>
  </si>
  <si>
    <t>Leptomeningeal metastasis</t>
  </si>
  <si>
    <t>Metabolism of L-glutamic acid</t>
  </si>
  <si>
    <t>GLUL,GCLC,GCLM</t>
  </si>
  <si>
    <t>Modification of breast cancer cell lines</t>
  </si>
  <si>
    <t>MAP3K21,FASN,NPM1</t>
  </si>
  <si>
    <t>necroptosis</t>
  </si>
  <si>
    <t>Necroptosis of fibroblasts</t>
  </si>
  <si>
    <t>IKBKG,BAX,TBK1</t>
  </si>
  <si>
    <t>osteochondroma</t>
  </si>
  <si>
    <t>Osteochondroma</t>
  </si>
  <si>
    <t>HMGB1,PRKACA,IDH2</t>
  </si>
  <si>
    <t>Developmental Disorder, Hereditary Disorder, Immunological Disease, Neurological Disease, Organismal Injury and Abnormalities, Skeletal and Muscular Disorders</t>
  </si>
  <si>
    <t>recessive congenital myasthenic syndrome</t>
  </si>
  <si>
    <t>Recessive congenital myasthenic syndrome</t>
  </si>
  <si>
    <t>PREPL,AGRN,DPAGT1</t>
  </si>
  <si>
    <t>Trabeculation of heart</t>
  </si>
  <si>
    <t>TBX20,QKI,NKX2-5</t>
  </si>
  <si>
    <t>Uptake of L-glutamic acid</t>
  </si>
  <si>
    <t>GLUL,GAP43,PTP4A2</t>
  </si>
  <si>
    <t>Growth of solid tumor</t>
  </si>
  <si>
    <t>MTCH2,AKR1B1,CCDC25,MEN1,STAT3,MTO1,RXRA,DVL2,TIGAR,WDR48,USP14,METTL16,ATP7A,UHRF1,IDH2,FAM136A,GLUL,F2RL1,RARA,FBXL20,HNRNPU,HMGCR,PTP4A2,FASN,AGK,HEATR3,DDX11,QKI,RBM5,MAP2K3,NCOR1,NPM1,TPX2,EIF4EBP1,CDK4,GLDC,UBAP2,PTPN3,L2HGDH,TMTC3,PRKCA,DNAJA2,DUS2,ARID2,MAPK13,ACLY,SMIM26,RASA1,ZCRB1</t>
  </si>
  <si>
    <t>Infection by Retroviridae</t>
  </si>
  <si>
    <t>CCAR1,CRTC2,POLA1,XRCC1,TYMS,INTS7,FDPS,PDIA6,HID1,PSMD6,PARP9,IKBKG,HMGB1,CAD,RXRA,RAD23A,TUBAL3,GEMIN2,UQCRC1,TLE5,INTS6,APP,HLTF,DIMT1,USE1,XPO1,CLU,EPS8,CALCOCO1,HES1,CTSZ,SAMHD1,TRMT5,NUP62,RARA,HNRNPU,HMGCR,NEK9,POLD1,TMEM181,TUBB2A,POLR2L,PRPF8,RBM5,GGPS1,ADK,DHPS,FDFT1,SAMM50,ATXN2,PPP2R2A,DNAJA2,SUCLG2,MED15,RPL10A,NCKAP1,GPD2</t>
  </si>
  <si>
    <t>necrosis</t>
  </si>
  <si>
    <t>Necrosis</t>
  </si>
  <si>
    <t>HSPA1A/HSPA1B,AKR1B1,GNA11,POLA1,XRCC1,FDPS,ADIPOR1,NKX2-5,SMURF2,TRIM21,NUP88,GNAQ,TBX20,HMGB1,MTO1,RABGGTA,RBBP6,NT5C2,PCK2,EEF1A1,RALBP1,ATP7A,LGALS8,CLU,MAP3K21,BIRC6,SMARCA1,SFPQ,PCBP2,BAX,FLNB,NUP62,HMGCR,POLD1,TMEM109,FXN,TBK1,AGK,MAP2K3,PSMC1,RINT1,OGFOD1,TPX2,RABGGTB,RPS6KB2,ELOVL5,PPP2R2A,MAML1,PRKACA,NCOA2,NUP188,MTCH2,CCAR1,YARS1,CRTC2,PAFAH1B1,PSMD6,FAAH,IKBKG,STAT3,AGO1,ACD,FZD6,DVL2,TIGAR,ARPC3,COX7A2L,CCDC8,MANF,STX8,DDX41,PRKAB2,CD59,F2RL1,APAF1,FBXL20,LTV1,AKTIP,NIF3L1,CCDC86,RBM5,MAPK8,GGPS1,EIF4A3,INPP4A,MDK,SNRPG,PLCB1,DHPS,CDK4,VAPB,DDB1,EPHA7,CERS2,SOX11,ACLY,DIABLO,USP11,SLC25A19,MEN1,GALE,PLRG1,ATP6V1B2,MRPL47,ALCAM,USP14,TLN1,AP2B1,RCC2,ST13,PPP6R2,AGRN,LIMS1,HES1,IDH2,PGAM5,SAMHD1,RARA,HNRNPU,PITPNA,FASN,PCNA,SLC3A2,RPL6,FAR1,PRPF8,QKI,SLC1A5,XRCC4,NPM1,EIF4EBP1,SH2D4A,VPS35,USP10,ATXN2,CENPI,CCDC88A,SLC25A6,ARIH2,PRKCA,KNL1,MAPK13,NEFM,RPL10,EHMT1,TYMS,PCLAF,BASP1,ROCK2,PNKP,FAU,RXRA,TXNL4B,MAGI3,WDR48,SPAG5,UQCRC1,INTS6,FAF1,MED1,CLPB,APP,NAGLU,RIF1,USE1,XPO1,CCP110,CLPTM1L,RNASEH2C,SOX4,TERF2IP,PKP3,ATG16L1,DSG1,TUSC2,SMARCC1,STAMBP,MRTFA,RPL9,TCERG1,STEAP3,YWHAB,FSCN1,CUL4B,GCLC,COBLL1,MRPS18A,SESN2,PPAT,NPTX1,UBAP2,MAGED1,FDFT1,SIRT2,PDHA1,COMMD7,SWAP70,CTBP2,PIGT,ARID2,RASA1,SRPK2,GCLM,NEK6,RIC8B,GPD2,ERCC6</t>
  </si>
  <si>
    <t>chronic obstructive pulmonary disease</t>
  </si>
  <si>
    <t>Chronic obstructive pulmonary disease</t>
  </si>
  <si>
    <t>ATP5MK,HSPA1A/HSPA1B,GCLC,SESN2,TYMS,HMGCR,BASP1,CA13,COX5B,ATP5F1D,COX6C,UQCRB</t>
  </si>
  <si>
    <t>exencephaly</t>
  </si>
  <si>
    <t>Exencephaly</t>
  </si>
  <si>
    <t>APAF1,RARA,SMURF2,SLC25A19,MEN1,SMARCC1,PIGA,IFT172,MAPK8,PRKACA,DVL2,HES1</t>
  </si>
  <si>
    <t>edema</t>
  </si>
  <si>
    <t>Edema</t>
  </si>
  <si>
    <t>CBFB,F2RL1,TYMS,NKX2-5,ROCK2,RAPH1,IKBKG,TUBB2A,PTGES2,MRTFA,IFT172,ZFPM2,HMGB1,FZD6,RXRA,NCOR1,CDK4,CA13,CCDC88A,SUZ12,SOX11,BIRC6,BAX,PRKACA,SOX4,ERCC6</t>
  </si>
  <si>
    <t>BRAF mutation positive colorectal cancer</t>
  </si>
  <si>
    <t>CDK4,POLA1,TYMS,POLD1,MAPK8</t>
  </si>
  <si>
    <t>Delay in cell cycle progression</t>
  </si>
  <si>
    <t>SAMHD1,CDK4,POLD4,BAX,PCNA</t>
  </si>
  <si>
    <t>Endocrine System Disorders, Gastrointestinal Disease, Metabolic Disease, Ophthalmic Disease, Organismal Injury and Abnormalities</t>
  </si>
  <si>
    <t>diabetic retinopathy</t>
  </si>
  <si>
    <t>Diabetic retinopathy</t>
  </si>
  <si>
    <t>AKR1B1,KTN1,HMGCR,APP,EPHA7</t>
  </si>
  <si>
    <t>Organismal Functions</t>
  </si>
  <si>
    <t>locomotor activity</t>
  </si>
  <si>
    <t>Locomotor activity</t>
  </si>
  <si>
    <t>IKBKG,CDK4,APP,NAGLU,ERCC6</t>
  </si>
  <si>
    <t>neoplasia</t>
  </si>
  <si>
    <t>Neoplasia of mammary tumor cells</t>
  </si>
  <si>
    <t>CCDC88A,STAT3,SMYD5,SMURF2,PCNA</t>
  </si>
  <si>
    <t>Cell-To-Cell Signaling and Interaction, Cellular Function and Maintenance, Nervous System Development and Function</t>
  </si>
  <si>
    <t>Paired-pulse facilitation of synapse</t>
  </si>
  <si>
    <t>GDI1,EHMT1,FBXL20,ROCK2,STXBP5</t>
  </si>
  <si>
    <t>Insulin resistance</t>
  </si>
  <si>
    <t>CRTC2,F2RL1,HMGCR,ADIPOR1,FASN,TBK1,FAAH,IKBKG,MRTFA,STAT3,LNPEP,RPL9,HMGB1,MAPK8,GGPS1,EIF4EBP1,DEGS1,MRPL47,ADK,CA13,COX6C,CCDC88A,CLU,PRKAB2,TERF2IP</t>
  </si>
  <si>
    <t>Sensory system development</t>
  </si>
  <si>
    <t>APAF1,RARA,AFDN,ADIPOR1,AKTIP,STAT3,PDE6D,RXRA,MAPK8,DVL2,TLE5,HPS6,SMG9,IFT88,GAP43,MED1,APP,NAGLU,FREM2,RALBP1,ATP7A,SOX11,BAX,HES1,SOX4</t>
  </si>
  <si>
    <t>autosomal recessive nonsyndromic mental retardation</t>
  </si>
  <si>
    <t>Autosomal recessive nonsyndromic mental retardation</t>
  </si>
  <si>
    <t>ADK,FASN,NAGLU,ACBD6,INPP4A,L2HGDH,AP4M1</t>
  </si>
  <si>
    <t>monocytopoiesis</t>
  </si>
  <si>
    <t>Monocytopoiesis</t>
  </si>
  <si>
    <t>STAT3,RARA,HMGB1,MED1,FASN,APP,RASA1</t>
  </si>
  <si>
    <t>Synthesis of ceramide</t>
  </si>
  <si>
    <t>AGK,FASN,APP,BAX,NCOA2,CERS2,DEGS1</t>
  </si>
  <si>
    <t>Dermatological Diseases and Conditions, Developmental Disorder, Organismal Injury and Abnormalities</t>
  </si>
  <si>
    <t>congenital anomaly of skin</t>
  </si>
  <si>
    <t>Congenital anomaly of skin</t>
  </si>
  <si>
    <t>DNA2,POLA1,RARA,TYMS,HMGCR,RECQL4,RPL6,ATP6V0A2,IKBKG,GNAQ,FREM2,COL12A1,ATP7A,PRKCA,ACD,RASA1,HES1,INPP4A,KRT16,EIF4EBP1,ARFRP1</t>
  </si>
  <si>
    <t>Abnormal morphology of thin ventricular wall</t>
  </si>
  <si>
    <t>CDK4,ZFPM2,MED1,RXRA,MEN1,EPN1</t>
  </si>
  <si>
    <t>G2 phase</t>
  </si>
  <si>
    <t>G2 phase of colorectal cancer cell lines</t>
  </si>
  <si>
    <t>CCDC88A,DDB1,USP11,FASN,NPM1,IDH2</t>
  </si>
  <si>
    <t>hormone receptor positive breast adenocarcinoma</t>
  </si>
  <si>
    <t>Hormone receptor positive breast adenocarcinoma</t>
  </si>
  <si>
    <t>Metabolism of glutamine family amino acid</t>
  </si>
  <si>
    <t>GLUL,GCLC,CAD,PPAT,GCLM,NADSYN1</t>
  </si>
  <si>
    <t>Hereditary Disorder, Organismal Injury and Abnormalities, Psychological Disorders</t>
  </si>
  <si>
    <t>familial psychiatric disease</t>
  </si>
  <si>
    <t>Familial psychiatric disease</t>
  </si>
  <si>
    <t>HSPA1A/HSPA1B,ALAS1,PARP9,BASP1,SLC25A19,NDUFA5,ROCK2,CHMP1A,ATP6V1B2,ATP5F1C,NT5C2,EXOC7,DDX42,WDR48,EMC1,UQCRC1,COX7A2L,GAP43,ALDH6A1,EXOC8,SLC16A2,APP,P4HA1,CCP110,CLU,RNASEH2C,BAX,UQCRB,ZMYND8,ACBD5,AP4M1,ATP5MK,SAMHD1,NDUFB9,NUP62,CAB39,HNRNPU,HMGCR,FXN,PCNA,TBK1,TCERG1,FAR1,DDX6,SLC1A5,NPM1,SYNJ1,DHX30,DEGS1,ARPP19,PLCB1,SGTB,DHPS,PREPL,VAPB,VPS35,PTPN3,SLC1A4,FDFT1,NDUFV1,CA13,ATP5ME,COX5B,ATP5F1D,COX6C,TPM3,CCDC88A,NDUFS2,ARIH2,TFG,MRPL22,VARS1,SNAP29,RPL10,CETN2,DNAJC7,GPD2</t>
  </si>
  <si>
    <t>HIV infection</t>
  </si>
  <si>
    <t>CCAR1,CRTC2,POLA1,XRCC1,TYMS,INTS7,FDPS,PDIA6,HID1,PSMD6,PARP9,IKBKG,HMGB1,CAD,RXRA,RAD23A,TUBAL3,GEMIN2,UQCRC1,TLE5,INTS6,APP,DIMT1,USE1,XPO1,CLU,EPS8,CALCOCO1,HES1,CTSZ,SAMHD1,TRMT5,NUP62,RARA,HNRNPU,HMGCR,NEK9,POLD1,TMEM181,TUBB2A,POLR2L,PRPF8,RBM5,GGPS1,ADK,DHPS,FDFT1,SAMM50,ATXN2,PPP2R2A,DNAJA2,SUCLG2,MED15,RPL10A,NCKAP1,GPD2</t>
  </si>
  <si>
    <t>Abnormal morphology of viscerocranium</t>
  </si>
  <si>
    <t>FLNB,APAF1</t>
  </si>
  <si>
    <t>Embryonic Development, Tissue Development</t>
  </si>
  <si>
    <t>Accumulation of embryonic cell lines</t>
  </si>
  <si>
    <t>acetylcholine receptor signaling, muscarinic pathway</t>
  </si>
  <si>
    <t>Acetylcholine receptor signaling, muscarinic pathway</t>
  </si>
  <si>
    <t>PLCB1,AGRN</t>
  </si>
  <si>
    <t>activation</t>
  </si>
  <si>
    <t>Activation of lymphoma cell lines</t>
  </si>
  <si>
    <t>Developmental Disorder, Neurological Disease, Organismal Injury and Abnormalities, Psychological Disorders</t>
  </si>
  <si>
    <t>alcohol abuse</t>
  </si>
  <si>
    <t>Alcohol abuse</t>
  </si>
  <si>
    <t>HMGCR,CA13</t>
  </si>
  <si>
    <t>Arrest in G1 phase of hematopoietic cell lines</t>
  </si>
  <si>
    <t>CDK4,MAPK8</t>
  </si>
  <si>
    <t>Cellular Development, Cellular Growth and Proliferation, Hair and Skin Development and Function, Organ Development, Tissue Development</t>
  </si>
  <si>
    <t>Arrest in growth of dermal cells</t>
  </si>
  <si>
    <t>CDK4,USP11</t>
  </si>
  <si>
    <t>arthritis</t>
  </si>
  <si>
    <t>Arthritis of bone</t>
  </si>
  <si>
    <t>CLU,SLC1A4</t>
  </si>
  <si>
    <t>Assembly of GW body</t>
  </si>
  <si>
    <t>DDX6,ATXN2</t>
  </si>
  <si>
    <t>Assembly of excitatory synapses</t>
  </si>
  <si>
    <t>SRGAP2,CLSTN3</t>
  </si>
  <si>
    <t>Assembly of inhibitory synapse</t>
  </si>
  <si>
    <t>Behavior, Nervous System Development and Function</t>
  </si>
  <si>
    <t>associative memory</t>
  </si>
  <si>
    <t>Associative memory</t>
  </si>
  <si>
    <t>Binding of PPAR response element</t>
  </si>
  <si>
    <t>RXRA,NCOA2</t>
  </si>
  <si>
    <t>Binding of STAT binding site</t>
  </si>
  <si>
    <t>Nutritional Disease, Organismal Injury and Abnormalities, Psychological Disorders</t>
  </si>
  <si>
    <t>binge eating disorder</t>
  </si>
  <si>
    <t>Binge eating disorder</t>
  </si>
  <si>
    <t>FASN,CA13</t>
  </si>
  <si>
    <t>Biosynthesis of dNTP</t>
  </si>
  <si>
    <t>ADK,TYMS</t>
  </si>
  <si>
    <t>Bone mineral density of cortical bone</t>
  </si>
  <si>
    <t>SLC16A2,NCOA2</t>
  </si>
  <si>
    <t>Cell movement of hepatocytes</t>
  </si>
  <si>
    <t>IFT88,MED1</t>
  </si>
  <si>
    <t>cerebral microhemorrhage</t>
  </si>
  <si>
    <t>Cerebral microhemorrhage</t>
  </si>
  <si>
    <t>HMGCR,APP</t>
  </si>
  <si>
    <t>coloboma</t>
  </si>
  <si>
    <t>Coloboma of retina</t>
  </si>
  <si>
    <t>RARA,MAPK8</t>
  </si>
  <si>
    <t>Infectious Diseases, Neurological Disease, Organismal Injury and Abnormalities, Psychological Disorders, Skeletal and Muscular Disorders</t>
  </si>
  <si>
    <t>Creutzfeldt-Jakob disease</t>
  </si>
  <si>
    <t>Cellular Compromise, Hypersensitivity Response, Inflammatory Response</t>
  </si>
  <si>
    <t>degranulation</t>
  </si>
  <si>
    <t>Degranulation of eosinophils</t>
  </si>
  <si>
    <t>F2RL1,HMGB1</t>
  </si>
  <si>
    <t>Delay in cell cycle progression of lymphoblastoid cell lines</t>
  </si>
  <si>
    <t>Development of histiocytic sarcoma</t>
  </si>
  <si>
    <t>TYMS,BAX</t>
  </si>
  <si>
    <t>Cellular Development, Endocrine System Development and Function</t>
  </si>
  <si>
    <t>Differentiation of apud cells</t>
  </si>
  <si>
    <t>HES1,MEN1</t>
  </si>
  <si>
    <t>Cellular Development, Cellular Growth and Proliferation, Connective Tissue Development and Function, Hematological System Development and Function, Hematopoiesis, Lymphoid Tissue Structure and Development, Tissue Development</t>
  </si>
  <si>
    <t>Differentiation of peripheral blood monocytes</t>
  </si>
  <si>
    <t>estrogen receptor positive HER2 negative postmenopausal breast adenocarcinoma</t>
  </si>
  <si>
    <t>Estrogen receptor positive HER2 negative postmenopausal breast adenocarcinoma</t>
  </si>
  <si>
    <t>CDK4,TYMS</t>
  </si>
  <si>
    <t>ethanol preference</t>
  </si>
  <si>
    <t>Ethanol preference</t>
  </si>
  <si>
    <t>EPS8,FAAH</t>
  </si>
  <si>
    <t>Cell-To-Cell Signaling and Interaction, Cellular Function and Maintenance, Drug Metabolism, Molecular Transport, Small Molecule Biochemistry</t>
  </si>
  <si>
    <t>exocytosis</t>
  </si>
  <si>
    <t>Exocytosis of norepinephrine</t>
  </si>
  <si>
    <t>VAMP4,SNAP29</t>
  </si>
  <si>
    <t>Cellular Function and Maintenance, Protein Synthesis</t>
  </si>
  <si>
    <t>expression</t>
  </si>
  <si>
    <t>Expression of cytokine</t>
  </si>
  <si>
    <t>STAT3,MAP2K3</t>
  </si>
  <si>
    <t>firing</t>
  </si>
  <si>
    <t>Firing of brain cells</t>
  </si>
  <si>
    <t>APP,ATXN2</t>
  </si>
  <si>
    <t>Immunological Disease, Inflammatory Disease, Organismal Injury and Abnormalities</t>
  </si>
  <si>
    <t>Formation of granuloma</t>
  </si>
  <si>
    <t>STAT3,BAX</t>
  </si>
  <si>
    <t>Cell Morphology, Cellular Assembly and Organization, Neurological Disease, Organismal Development, Organismal Injury and Abnormalities, Tissue Development</t>
  </si>
  <si>
    <t>Formation of senile plaques</t>
  </si>
  <si>
    <t>Formation of spinal neuron</t>
  </si>
  <si>
    <t>FASN,APP</t>
  </si>
  <si>
    <t>G1 phase of leukocyte cell lines</t>
  </si>
  <si>
    <t>RBM5,MAPK8</t>
  </si>
  <si>
    <t>gastrointestinal tract cancer</t>
  </si>
  <si>
    <t>Grade 2-4 gastrointestinal tract cancer</t>
  </si>
  <si>
    <t>TYMS,NPM1</t>
  </si>
  <si>
    <t>Growth of osteosarcoma</t>
  </si>
  <si>
    <t>Hyperplasia of T lymphocytes</t>
  </si>
  <si>
    <t>Hypertrophy of astrocytes</t>
  </si>
  <si>
    <t>Cardiovascular Disease, Hematological Disease, Organismal Injury and Abnormalities</t>
  </si>
  <si>
    <t>hypochromic microcytic anemia</t>
  </si>
  <si>
    <t>Hypochromic microcytic anemia</t>
  </si>
  <si>
    <t>PICALM,STEAP3</t>
  </si>
  <si>
    <t>Developmental Disorder, Hereditary Disorder, Metabolic Disease, Neurological Disease, Organismal Injury and Abnormalities</t>
  </si>
  <si>
    <t>intellectual disability and inborn errors of metabolism</t>
  </si>
  <si>
    <t>Intellectual disability and inborn errors of metabolism</t>
  </si>
  <si>
    <t>PDHA1,ERCC6</t>
  </si>
  <si>
    <t>Cell Morphology, Hematological System Development and Function, Inflammatory Response</t>
  </si>
  <si>
    <t>M1 polarization</t>
  </si>
  <si>
    <t>M1 polarization of microglia</t>
  </si>
  <si>
    <t>melasma</t>
  </si>
  <si>
    <t>Melasma</t>
  </si>
  <si>
    <t>Metabolism of lactic acid</t>
  </si>
  <si>
    <t>MTCH2,PFKFB2</t>
  </si>
  <si>
    <t>estrogen receptor positive HER2 negative breast adenocarcinoma</t>
  </si>
  <si>
    <t>Metastatic estrogen receptor positive HER2 negative breast adenocarcinoma</t>
  </si>
  <si>
    <t>migratory capacity</t>
  </si>
  <si>
    <t>Migratory capacity of adenocarcinoma cell lines</t>
  </si>
  <si>
    <t>STAT3,VAMP3</t>
  </si>
  <si>
    <t>Cellular Movement, Hematological System Development and Function</t>
  </si>
  <si>
    <t>mobilization</t>
  </si>
  <si>
    <t>Mobilization of myeloid cells</t>
  </si>
  <si>
    <t>secondary acute myeloid leukemia</t>
  </si>
  <si>
    <t>Newly diagnosed secondary acute myeloid leukemia</t>
  </si>
  <si>
    <t>Orientation of microtubules</t>
  </si>
  <si>
    <t>STAT3,CAMSAP3</t>
  </si>
  <si>
    <t>Connective Tissue Development and Function, Embryonic Development, Organismal Development, Skeletal and Muscular System Development and Function, Tissue Development</t>
  </si>
  <si>
    <t>osteogenesis</t>
  </si>
  <si>
    <t>Osteogenesis of bone</t>
  </si>
  <si>
    <t>STAT3,IFT88</t>
  </si>
  <si>
    <t>oxidative phosphorylation disease</t>
  </si>
  <si>
    <t>Oxidative phosphorylation disease</t>
  </si>
  <si>
    <t>MTO1,NUBPL</t>
  </si>
  <si>
    <t>persistent hyperplastic primary vitreous</t>
  </si>
  <si>
    <t>Persistent hyperplastic primary vitreous</t>
  </si>
  <si>
    <t>Cardiovascular Disease, Hematological Disease, Hereditary Disorder, Lipid Metabolism, Metabolic Disease, Organismal Injury and Abnormalities, Small Molecule Biochemistry</t>
  </si>
  <si>
    <t>heterozygous familial hypercholesterolemia</t>
  </si>
  <si>
    <t>Primary heterozygous familial hypercholesterolemia</t>
  </si>
  <si>
    <t>HMGCR,ACLY</t>
  </si>
  <si>
    <t>Organismal Injury and Abnormalities, Renal and Urological Disease</t>
  </si>
  <si>
    <t>glomerulopathy</t>
  </si>
  <si>
    <t>Progressive glomerulopathy</t>
  </si>
  <si>
    <t>CLU,SMURF2</t>
  </si>
  <si>
    <t>Cellular Growth and Proliferation, Digestive System Development and Function</t>
  </si>
  <si>
    <t>Proliferation of gastric cell lines</t>
  </si>
  <si>
    <t>ALCAM,MEN1</t>
  </si>
  <si>
    <t>Cellular Development, Cellular Growth and Proliferation, Nervous System Development and Function, Tissue Development</t>
  </si>
  <si>
    <t>Proliferation of motor neurons</t>
  </si>
  <si>
    <t>STAT3,AKTIP</t>
  </si>
  <si>
    <t>proliferative vitreoretinopathy</t>
  </si>
  <si>
    <t>Proliferative vitreoretinopathy</t>
  </si>
  <si>
    <t>RARA,TYMS</t>
  </si>
  <si>
    <t>Recurrent estrogen receptor positive HER2 negative breast adenocarcinoma</t>
  </si>
  <si>
    <t>reduction</t>
  </si>
  <si>
    <t>Reduction of acyl-coenzyme A</t>
  </si>
  <si>
    <t>FAR1,HMGCR</t>
  </si>
  <si>
    <t>Drug Metabolism, Molecular Transport</t>
  </si>
  <si>
    <t>Release of glutathione</t>
  </si>
  <si>
    <t>F2RL1,APP</t>
  </si>
  <si>
    <t>Response of CD4+ T-lymphocytes</t>
  </si>
  <si>
    <t>CD59,STAT3</t>
  </si>
  <si>
    <t>segmentation</t>
  </si>
  <si>
    <t>Segmentation of embryo</t>
  </si>
  <si>
    <t>ACD,DVL2</t>
  </si>
  <si>
    <t>stimulation</t>
  </si>
  <si>
    <t>Stimulation of lipid</t>
  </si>
  <si>
    <t>RARA,HMGB1</t>
  </si>
  <si>
    <t>transient leukemia</t>
  </si>
  <si>
    <t>Transient leukemia</t>
  </si>
  <si>
    <t>Transport of L-proline</t>
  </si>
  <si>
    <t>SLC1A4,SLC3A2</t>
  </si>
  <si>
    <t>Carbohydrate Metabolism, Drug Metabolism, Molecular Transport, Small Molecule Biochemistry</t>
  </si>
  <si>
    <t>Transport of doxorubicin</t>
  </si>
  <si>
    <t>RALBP1,ATP7A</t>
  </si>
  <si>
    <t>Molecular Transport, Small Molecule Biochemistry</t>
  </si>
  <si>
    <t>Transport of thyroid hormone</t>
  </si>
  <si>
    <t>Uptake of L-tryptophan</t>
  </si>
  <si>
    <t>Burkitt lymphoma</t>
  </si>
  <si>
    <t>Stage III Burkitt lymphoma</t>
  </si>
  <si>
    <t>Stage IV Burkitt lymphoma</t>
  </si>
  <si>
    <t>Metabolism of polyunsaturated fatty acids</t>
  </si>
  <si>
    <t>PLAA,AKR1B1,F2RL1,FASN,APP,ELOVL5,MGST2,FAAH,PTGES2,HMGB1,PRKCA,CLU,MAPK8,COTL1,EIF4EBP1</t>
  </si>
  <si>
    <t>Replication of Flaviviridae</t>
  </si>
  <si>
    <t>AGO1,HMGB1,VAPB,DDB1,HMGCR,DDX6,FASN,SRPK2</t>
  </si>
  <si>
    <t>Hereditary Disorder, Organismal Injury and Abnormalities, Skeletal and Muscular Disorders</t>
  </si>
  <si>
    <t>myopathy</t>
  </si>
  <si>
    <t>Autosomal recessive myopathy</t>
  </si>
  <si>
    <t>ATP5MK,MORC2,NUP62,HMGCR,NEK9,DPAGT1,SLC25A19,GMPPB,PNKP,AGK,CHMP1A,COL12A1,NARS2,MTO1,EMC2,ASCC1,NUBPL,EARS2,NT5C2,PLAA,PCK2,PREPL,CLPB,NDUFV1,TPM3,TIMM21,NDUFS2,PPP6R2,TFG,AGRN,SUCLG2,POMT2,AP4M1</t>
  </si>
  <si>
    <t>lymphoma</t>
  </si>
  <si>
    <t>Lymphoma</t>
  </si>
  <si>
    <t>DNA2,GNA11,POLA1,ALAS1,XRCC1,FDPS,SMURF2,ORC5,TRIM21,CCNB2,RECQL4,ATP6V1B2,HMGB1,GEMIN2,SLC19A1,EEF1A1,USP14,RCC2,ST13,PPP6R2,CLU,BIRC6,SMARCA1,AGRN,BAX,IDH2,SAMHD1,RARA,DHX29,HNRNPU,HMGCR,PTP4A2,POLD1,FASN,ATAD3B,PCNA,AGK,TUBB2A,PDS5B,MAP2K3,NCOR1,RINT1,XRCC4,NPM1,TPX2,EIF4EBP1,COBL,RPN2,CENPQ,USP10,GSE1,ARIH2,PRKCA,ANXA4,WASHC4,BTAF1,NCOA2,ZNF638,INO80,DCP1B,TYMS,PCLAF,BASP1,GMPPB,ROCK2,IKBKG,DENND11,PTGES2,CSTF3,STAT3,CAD,SEPTIN10,FZD6,RXRA,CDIN1,RFXAP,DDX42,SPAG5,MED1,APP,GTF3C4,P4HA1,PREB,DIMT1,ANK3,XPO1,CCP110,PIGA,CALD1,ZMYM2,EEF1AKMT4-ECE2,TUSC2,SMARCC1,COL12A1,DDX11,STEAP3,CCDC86,MAPK8,GGPS1,TTI1,FSCN1,SP4,CDK4,VAPB,DDB1,PPAT,FDFT1,SIRT2,ATP5F1D,CERS2,MAP9,SOX11,SWAP70,CTBP2,ARID2,TRIM38,ACLY,KIFC1,SRPK2,FAM50A,NEK6,DIABLO</t>
  </si>
  <si>
    <t>ductal adenocarcinoma</t>
  </si>
  <si>
    <t>Ductal adenocarcinoma</t>
  </si>
  <si>
    <t>DNA2,CEP131,CLASP2,EFCAB14,FDPS,CCDC25,DMBT1,PARP9,SMURF2,MEN1,PPL,RECQL4,MED16,HYDIN,GNAQ,GALE,PLRG1,ATP6V1B2,HMGB1,ZNF275,MRPL39,RABGGTA,RBBP6,SLC19A1,PCK2,EEF1A1,IFT88,ZDHHC17,GAS2L3,EPB41L3,ATP7A,MAP3K21,BIRC6,SMARCA1,AGRN,BAX,LIMS1,ZMYND8,IDH2,WDR45B,FLNB,CBFB,FAM136A,WBP2,NUP62,RARA,CALM1 (includes others),HNRNPU,HMGCR,NEK9,MOCS2,FASN,TAP1,ZC3H11A,PCNA,EMB,TBK1,FXR2,ATP6V0A2,TUBB2A,IFT172,PCNT,PDS5B,CAMSAP3,NCOR1,XRCC4,NPM1,TPX2,DHX30,RPS6KB2,RPN2,TGOLN2,PTPN3,ERAL1,USP10,MRPL55,PPP2R2A,CCDC88A,FREM2,ARIH2,PRKCA,SUZ12,KNL1,DPY19L1,MAPK13,NEFM,BTAF1,SRGAP2,POMT2,DNAJC7,CEP135,CCDC93,EMC7,NUP188,MTCH2,DCP1B,EHMT1,RASAL2,TYMS,PCLAF,IFT70A,GMPPB,ROCK2,PABPN1,AASDH,PNKP,STAT3,TCEAL4,AGO1,SLC30A1,STX17,AP3D1,CAD,CCDC9,FZD6,DOP1A,NPEPL1,MAGI3,ENOX1,SPAG5,TRIM13,ATG2A,METTL16,FAF1,CCDC8,GAP43,PIK3R4,ALDH6A1,DERL1,EXOC8,APP,HLTF,RIF1,GTF3C4,ACBD6,MANF,WIZ,FAM241B,XPO1,CCP110,UHRF1,CALD1,DDX19B,SOX4,TERF2IP,PNMA1,AFF4,TRMT5,APAF1,AFDN,CAB39,ATG16L1,WDR73,DSG1,SMARCC1,ZNF724,HEATR3,COL12A1,WBP11,RPL9,ZFPM2,NIF3L1,DDX11,SLC35E1,RBM5,MAPK8,INPP4A,MDK,CUL4B,GDI1,PLCB1,KATNA1,GCLC,COBLL1,DDB1,NPTX1,GORAB,UBAP2,EPHA7,PDHA1,CERS2,ERLEC1,RFC5,CTBP2,ARID2,MRPL22,ACLY,KIFC1,RASA1,ERCC6</t>
  </si>
  <si>
    <t>Cell Death and Survival, Neurological Disease, Organismal Injury and Abnormalities</t>
  </si>
  <si>
    <t>Apoptosis of cortical neurons</t>
  </si>
  <si>
    <t>GCLC,NPTX1,SMURF2,APP,MAP2K3,BAX,SRPK2,GCLM,YWHAB</t>
  </si>
  <si>
    <t>Tox Functions for My Projects-&gt;Andrea Gallio-&gt;2024-05-29_AndreaGallio 100424 - p&lt;0.05-&gt;C v Sa NoOut</t>
  </si>
  <si>
    <t>Cardiac Hypoplasia</t>
  </si>
  <si>
    <t>Cardiac Proliferation</t>
  </si>
  <si>
    <t>Congenital Heart Anomaly</t>
  </si>
  <si>
    <t>Liver Hyperplasia/Hyperproliferation</t>
  </si>
  <si>
    <t>Glutathione Depletion In Liver</t>
  </si>
  <si>
    <t>Liver Cirrhosis, Liver Fibrosis</t>
  </si>
  <si>
    <t>Liver Steatosis</t>
  </si>
  <si>
    <t>Liver Inflammation/Hepatitis</t>
  </si>
  <si>
    <t>Hepatocellular carcinoma, Liver Hyperplasia/Hyperproliferation</t>
  </si>
  <si>
    <t>Cardiac Regeneration</t>
  </si>
  <si>
    <t>Cardiac Stenosis</t>
  </si>
  <si>
    <t>Bradycardia, Cardiac Arrythmia</t>
  </si>
  <si>
    <t>Cardiac Damage</t>
  </si>
  <si>
    <t>cardiovascular toxicity</t>
  </si>
  <si>
    <t>Cardiovascular toxicity</t>
  </si>
  <si>
    <t>TUBB2A,POLA1,PPAT,HMGCR,POLD1,ACAA1</t>
  </si>
  <si>
    <t>Glomerular Injury</t>
  </si>
  <si>
    <t>congenital left heart disease</t>
  </si>
  <si>
    <t>Congenital left heart disease</t>
  </si>
  <si>
    <t>TBX20,HMGCR,NKX2-5</t>
  </si>
  <si>
    <t>Liver Damage</t>
  </si>
  <si>
    <t>hepatic injury</t>
  </si>
  <si>
    <t>Hepatic injury</t>
  </si>
  <si>
    <t>STAT3,ACAA2,GCLC,HMGB1,MED1,MAP2K3,CAND1,MAPK8,FAAH</t>
  </si>
  <si>
    <t>failure of heart looping</t>
  </si>
  <si>
    <t>Failure of heart looping</t>
  </si>
  <si>
    <t>TBX20,SOX11,NKX2-5,SOX4</t>
  </si>
  <si>
    <t>Proliferation of liver cancer cells</t>
  </si>
  <si>
    <t>STAT3,F2RL1,EIF4EBP1</t>
  </si>
  <si>
    <t>Dysfunction of liver</t>
  </si>
  <si>
    <t>dysfunction</t>
  </si>
  <si>
    <t>FDFT1,CERS2</t>
  </si>
  <si>
    <t>Proliferation of cardiac fibroblasts</t>
  </si>
  <si>
    <t>STAT3,ADIPOR1</t>
  </si>
  <si>
    <t>Cardiac Infarction</t>
  </si>
  <si>
    <t>susceptibility to myocardial infarction</t>
  </si>
  <si>
    <t>Susceptibility to myocardial infarction</t>
  </si>
  <si>
    <t>aortopulmonary septal defect</t>
  </si>
  <si>
    <t>Aortopulmonary septal defect</t>
  </si>
  <si>
    <t>RXRA</t>
  </si>
  <si>
    <t>atresia</t>
  </si>
  <si>
    <t>Atresia of tricuspid valve</t>
  </si>
  <si>
    <t>atrial septal defect 4</t>
  </si>
  <si>
    <t>Atrial septal defect 4</t>
  </si>
  <si>
    <t>TBX20</t>
  </si>
  <si>
    <t>atrial septal defect 7 with atrioventricular conduction defects</t>
  </si>
  <si>
    <t>Atrial septal defect 7 with atrioventricular conduction defects</t>
  </si>
  <si>
    <t>atrial septal defect 7 without atrioventricular conduction defects</t>
  </si>
  <si>
    <t>Atrial septal defect 7 without atrioventricular conduction defects</t>
  </si>
  <si>
    <t>atrial septal defect with atrioventricular conduction defects</t>
  </si>
  <si>
    <t>Atrial septal defect with atrioventricular conduction defects</t>
  </si>
  <si>
    <t>SMARCC1-associated developmental dysgenesis syndrome</t>
  </si>
  <si>
    <t>Autosomal dominant SMARCC1-associated developmental dysgenesis syndrome</t>
  </si>
  <si>
    <t>SMARCC1</t>
  </si>
  <si>
    <t>Cardiac Arrythmia, Tachycardia</t>
  </si>
  <si>
    <t>catecholaminergic polymorphic ventricular tachycardia type 4</t>
  </si>
  <si>
    <t>Catecholaminergic polymorphic ventricular tachycardia type 4</t>
  </si>
  <si>
    <t>Liver Inflammation/Hepatitis, Liver Steatosis</t>
  </si>
  <si>
    <t>choline-deficient amino acid-defined high fat diet-induced nonalcoholic steatohepatitis</t>
  </si>
  <si>
    <t>Choline-deficient amino acid-defined high fat diet-induced nonalcoholic steatohepatitis</t>
  </si>
  <si>
    <t>HNRNPU</t>
  </si>
  <si>
    <t>Renal Proliferation</t>
  </si>
  <si>
    <t>contact growth inhibition</t>
  </si>
  <si>
    <t>Contact growth inhibition of kidney cell lines</t>
  </si>
  <si>
    <t>Renal Damage</t>
  </si>
  <si>
    <t>contrast-induced acute kidney injury</t>
  </si>
  <si>
    <t>Contrast-induced acute kidney injury</t>
  </si>
  <si>
    <t>Growth of hepatocellular adenoma</t>
  </si>
  <si>
    <t>heart and brain malformation syndrome</t>
  </si>
  <si>
    <t>Heart and brain malformation syndrome</t>
  </si>
  <si>
    <t>SMG9</t>
  </si>
  <si>
    <t>histopathological change</t>
  </si>
  <si>
    <t>Histopathological change of liver</t>
  </si>
  <si>
    <t>Biliary Hyperplasia</t>
  </si>
  <si>
    <t>Hyperplasia of bile duct cells</t>
  </si>
  <si>
    <t>Hypoplasia of ventricular compact zone</t>
  </si>
  <si>
    <t>hypoplastic left heart syndrome type 2</t>
  </si>
  <si>
    <t>Hypoplastic left heart syndrome type 2</t>
  </si>
  <si>
    <t>Increased Levels of Albumin</t>
  </si>
  <si>
    <t>Increased secretion of albumin</t>
  </si>
  <si>
    <t>Liver Failure</t>
  </si>
  <si>
    <t>infantile liver failure syndrome type 3</t>
  </si>
  <si>
    <t>Infantile liver failure syndrome type 3</t>
  </si>
  <si>
    <t>RINT1</t>
  </si>
  <si>
    <t>Initiation of growth of hepatocellular carcinoma</t>
  </si>
  <si>
    <t>Injury of hepatocytes</t>
  </si>
  <si>
    <t>intrahepatic biliary tract adenocarcinoma</t>
  </si>
  <si>
    <t>Intrahepatic biliary tract adenocarcinoma</t>
  </si>
  <si>
    <t>Cardiac Arrythmia, Congenital Heart Anomaly</t>
  </si>
  <si>
    <t>long QT syndrome type 14</t>
  </si>
  <si>
    <t>Long QT syndrome type 14</t>
  </si>
  <si>
    <t>long QT syndrome type 15</t>
  </si>
  <si>
    <t>Long QT syndrome type 15</t>
  </si>
  <si>
    <t>long QT syndrome type 16</t>
  </si>
  <si>
    <t>Long QT syndrome type 16</t>
  </si>
  <si>
    <t>multiple joint dislocations, short stature, craniofacial dysmorphism, and congenital heart defects</t>
  </si>
  <si>
    <t>Multiple joint dislocations, short stature, craniofacial dysmorphism, and congenital heart defects</t>
  </si>
  <si>
    <t>non diffuse hepatocellular carcinoma</t>
  </si>
  <si>
    <t>Non diffuse hepatocellular carcinoma</t>
  </si>
  <si>
    <t>patent foramen ovale</t>
  </si>
  <si>
    <t>Patent foramen ovale</t>
  </si>
  <si>
    <t>recurrence</t>
  </si>
  <si>
    <t>Recurrence of hepatocellular carcinoma</t>
  </si>
  <si>
    <t>SOX4</t>
  </si>
  <si>
    <t>Regeneration of cardiomyocytes</t>
  </si>
  <si>
    <t>right hypoplastic heart syndrome</t>
  </si>
  <si>
    <t>Right hypoplastic heart syndrome</t>
  </si>
  <si>
    <t>Stenosis of pulmonary artery</t>
  </si>
  <si>
    <t>T-cell hepatitis</t>
  </si>
  <si>
    <t>vertebral, cardiac, renal and limb defects syndrome 1</t>
  </si>
  <si>
    <t>Vertebral, cardiac, renal and limb defects syndrome 1</t>
  </si>
  <si>
    <t>vertebral, cardiac, renal, and limb defects syndrome 3</t>
  </si>
  <si>
    <t>Vertebral, cardiac, renal, and limb defects syndrome 3</t>
  </si>
  <si>
    <t>vertebral, cardiac, tracheoesophageal, renal and limb defects</t>
  </si>
  <si>
    <t>Vertebral, cardiac, tracheoesophageal, renal and limb defects</t>
  </si>
  <si>
    <t>WBP11</t>
  </si>
  <si>
    <t>Injury of heart</t>
  </si>
  <si>
    <t>STAT3,MAP2K3,BAX,MAPK8</t>
  </si>
  <si>
    <t>cardiotoxicity</t>
  </si>
  <si>
    <t>Cardiotoxicity</t>
  </si>
  <si>
    <t>TUBB2A,POLA1,PPAT,POLD1,ACAA1</t>
  </si>
  <si>
    <t>Cardiac Congestive Cardiac Failure, Heart Failure</t>
  </si>
  <si>
    <t>congestive heart failure</t>
  </si>
  <si>
    <t>Congestive heart failure</t>
  </si>
  <si>
    <t>CDK4,ZFPM2,HMGCR,NKX2-5,RXRA,CA13</t>
  </si>
  <si>
    <t>familial atrial septal defect</t>
  </si>
  <si>
    <t>Familial atrial septal defect</t>
  </si>
  <si>
    <t>Chronic hepatitis B</t>
  </si>
  <si>
    <t>Stenosis of semilunar valve</t>
  </si>
  <si>
    <t>STAT3,HMGCR,NKX2-5</t>
  </si>
  <si>
    <t>chronic hepatitis C</t>
  </si>
  <si>
    <t>Chronic hepatitis C</t>
  </si>
  <si>
    <t>ADK,POLA1,HMGCR,POLD1</t>
  </si>
  <si>
    <t>Cardiac Enlargement</t>
  </si>
  <si>
    <t>Hypertrophy of cardiac muscle</t>
  </si>
  <si>
    <t>PLCB1,ADK,SIRT2,ROCK2,GAS2L3,GNAQ,STAT3,HMGB1,PRKCA,PRMT7,MAP2K3,MAPK8,MDK</t>
  </si>
  <si>
    <t>Hypertrophy of cardiomyocytes</t>
  </si>
  <si>
    <t>PLCB1,GNAQ,STAT3,HMGB1,PRMT7,MAP2K3,MAPK8,SIRT2,ROCK2,MDK,GAS2L3</t>
  </si>
  <si>
    <t>Damage of heart</t>
  </si>
  <si>
    <t>STAT3,NKX2-5,MAP2K3,BAX,MAPK8</t>
  </si>
  <si>
    <t>hepatosplenic T-cell lymphoma</t>
  </si>
  <si>
    <t>Hepatosplenic T-cell lymphoma</t>
  </si>
  <si>
    <t>TUBB2A,STAT3,INO80,TYMS</t>
  </si>
  <si>
    <t>Cardiac Dysfunction</t>
  </si>
  <si>
    <t>diastolic dysfunction</t>
  </si>
  <si>
    <t>Diastolic dysfunction</t>
  </si>
  <si>
    <t>HMGCR,ACAA1,ROCK2</t>
  </si>
  <si>
    <t>Proliferation of cholangiocytes</t>
  </si>
  <si>
    <t>MAPK8,LIMS1</t>
  </si>
  <si>
    <t>hepatitis C virus-related hepatocellular carcinoma</t>
  </si>
  <si>
    <t>Hepatitis C virus-related hepatocellular carcinoma</t>
  </si>
  <si>
    <t>UQCRC1,ARID2,LAP3,NPM1</t>
  </si>
  <si>
    <t>acute kidney injury</t>
  </si>
  <si>
    <t>Acute kidney injury</t>
  </si>
  <si>
    <t>STAT3,CLU,HMGCR,NAGLU,CA13</t>
  </si>
  <si>
    <t>single ventricle defect</t>
  </si>
  <si>
    <t>Single ventricle defect</t>
  </si>
  <si>
    <t>TUBB2A,GNAQ,GNA11</t>
  </si>
  <si>
    <t>Liver Necrosis/Cell Death</t>
  </si>
  <si>
    <t>Cell death of hepatocytes</t>
  </si>
  <si>
    <t>MTCH2,HNRNPU,MED1,FASN,CERS2,FAAH,IKBKG,STAT3,HMGB1,MAML1,BAX,MAPK8,LIMS1</t>
  </si>
  <si>
    <t>Liver Cholestasis</t>
  </si>
  <si>
    <t>intrahepatic cholestasis</t>
  </si>
  <si>
    <t>Intrahepatic cholestasis</t>
  </si>
  <si>
    <t>SLC25A6,HMGCR,MGST2,MAPK8,ATXN2</t>
  </si>
  <si>
    <t>Cardiac Dysfunction, Congenital Heart Anomaly</t>
  </si>
  <si>
    <t>bicuspid aortic valve</t>
  </si>
  <si>
    <t>Bicuspid aortic valve</t>
  </si>
  <si>
    <t>HMGCR,NKX2-5</t>
  </si>
  <si>
    <t>Damage of liver cells</t>
  </si>
  <si>
    <t>STAT3,FAAH</t>
  </si>
  <si>
    <t>Renal Degeneration</t>
  </si>
  <si>
    <t>degeneration</t>
  </si>
  <si>
    <t>Degeneration of kidney</t>
  </si>
  <si>
    <t>CLU,MDK</t>
  </si>
  <si>
    <t>acute hepatitis C</t>
  </si>
  <si>
    <t>Acute hepatitis C</t>
  </si>
  <si>
    <t>alcoholic fatty liver disease</t>
  </si>
  <si>
    <t>Alcoholic fatty liver disease</t>
  </si>
  <si>
    <t>beta-catenin activating mutation positive hepatocellular adenoma</t>
  </si>
  <si>
    <t>Beta-catenin activating mutation positive hepatocellular adenoma</t>
  </si>
  <si>
    <t>cardioacrofacial dysplasia</t>
  </si>
  <si>
    <t>Cardioacrofacial dysplasia</t>
  </si>
  <si>
    <t>chronic hepatitis C genotype 1</t>
  </si>
  <si>
    <t>Chronic hepatitis C genotype 1</t>
  </si>
  <si>
    <t>chronic infection</t>
  </si>
  <si>
    <t>Chronic infection by Hepatitis C virus genotype 1</t>
  </si>
  <si>
    <t>hepatitis C</t>
  </si>
  <si>
    <t>Chronic phase hepatitis C</t>
  </si>
  <si>
    <t>Degeneration of liver</t>
  </si>
  <si>
    <t>Degeneration of liver cells</t>
  </si>
  <si>
    <t>TBK1</t>
  </si>
  <si>
    <t>Degeneration of renal tubule</t>
  </si>
  <si>
    <t>MDK</t>
  </si>
  <si>
    <t>Early stage hepatocellular carcinoma</t>
  </si>
  <si>
    <t>SPAG5</t>
  </si>
  <si>
    <t>Liver Fibrosis</t>
  </si>
  <si>
    <t>fibrosis</t>
  </si>
  <si>
    <t>Fibrosis of liver portal space</t>
  </si>
  <si>
    <t>Glomerular Injury, Renal Fibrosis</t>
  </si>
  <si>
    <t>Fibrosis of renal glomerulus</t>
  </si>
  <si>
    <t>Nephrosis</t>
  </si>
  <si>
    <t>Galloway Mowat syndrome 1</t>
  </si>
  <si>
    <t>WDR73</t>
  </si>
  <si>
    <t>Liver Enlargement</t>
  </si>
  <si>
    <t>Hypertrophy of liver</t>
  </si>
  <si>
    <t>MED1</t>
  </si>
  <si>
    <t>metastatic malignant colorectal neoplasm to the liver</t>
  </si>
  <si>
    <t>Metastatic malignant colorectal neoplasm to the liver</t>
  </si>
  <si>
    <t>Cardiac Arrythmia</t>
  </si>
  <si>
    <t>paroxysmal atrial fibrillation</t>
  </si>
  <si>
    <t>Paroxysmal atrial fibrillation</t>
  </si>
  <si>
    <t>Cardiac Dilation, Cardiac Enlargement</t>
  </si>
  <si>
    <t>dilated cardiomyopathy</t>
  </si>
  <si>
    <t>Progressive dilated cardiomyopathy</t>
  </si>
  <si>
    <t>DHX36</t>
  </si>
  <si>
    <t>Proliferation of adventitial fibroblasts</t>
  </si>
  <si>
    <t>ADIPOR1</t>
  </si>
  <si>
    <t>Hepatocellular Peroxisome Proliferation</t>
  </si>
  <si>
    <t>Proliferation of peroxisomes in liver</t>
  </si>
  <si>
    <t>Regeneration of myocardium</t>
  </si>
  <si>
    <t>Relapsed chronic hepatitis C</t>
  </si>
  <si>
    <t>liver metastasis</t>
  </si>
  <si>
    <t>Resectable liver metastasis</t>
  </si>
  <si>
    <t>Severe hepatic steatosis</t>
  </si>
  <si>
    <t>Cardiac Arteriopathy</t>
  </si>
  <si>
    <t>spontaneous coronary artery dissection</t>
  </si>
  <si>
    <t>Spontaneous coronary artery dissection</t>
  </si>
  <si>
    <t>spontaneous ventricular tachycardia</t>
  </si>
  <si>
    <t>Spontaneous ventricular tachycardia</t>
  </si>
  <si>
    <t>SP4</t>
  </si>
  <si>
    <t>Stenosis of mitral valve</t>
  </si>
  <si>
    <t>Glomerular Injury, Renal Thrombosis</t>
  </si>
  <si>
    <t>thrombosis</t>
  </si>
  <si>
    <t>Thrombosis of glomerular capillary</t>
  </si>
  <si>
    <t>TUSC2</t>
  </si>
  <si>
    <t>Renal Inflammation, Renal Nephritis</t>
  </si>
  <si>
    <t>tubular nephritis</t>
  </si>
  <si>
    <t>Tubular nephritis</t>
  </si>
  <si>
    <t>ventricular septal defect type 3</t>
  </si>
  <si>
    <t>Ventricular septal defect type 3</t>
  </si>
  <si>
    <t>chronic hepatitis</t>
  </si>
  <si>
    <t>Chronic hepatitis</t>
  </si>
  <si>
    <t>ADK,STAT3,POLA1,PPAT,HMGCR,POLD1</t>
  </si>
  <si>
    <t>Heart Failure</t>
  </si>
  <si>
    <t>failure</t>
  </si>
  <si>
    <t>Failure of heart</t>
  </si>
  <si>
    <t>CDK4,DHX36,PTPA,PPAT,HMGCR,NKX2-5,CA13,IKBKG,TUBB2A,GNAQ,ZFPM2,HMGB1,PRKCA,DDX11,RXRA,MAPK8,LIMS1</t>
  </si>
  <si>
    <t>Renal Necrosis/Cell Death</t>
  </si>
  <si>
    <t>Cell viability of kidney cell lines</t>
  </si>
  <si>
    <t>EMC1,RPS6KB2,USP14,HNRNPU,SMIM26,APP,BAX,EMC2,IDH2,EMC7</t>
  </si>
  <si>
    <t>Injury of kidney</t>
  </si>
  <si>
    <t>CD59,STAT3,F2RL1,TLN1,CLU,HMGCR,MAP2K3,NAGLU,CA13</t>
  </si>
  <si>
    <t>cholestasis</t>
  </si>
  <si>
    <t>Cholestasis</t>
  </si>
  <si>
    <t>IKBKG,SLC25A6,HMGCR,MGST2,MAPK8,ATXN2</t>
  </si>
  <si>
    <t>liver cholangiocarcinoma</t>
  </si>
  <si>
    <t>Liver cholangiocarcinoma</t>
  </si>
  <si>
    <t>MTCH2,FAM136A,AFDN,TYMS,HEATR3,TUBB2A,ATP7A,ARID2,RASA1,NCOR1,MAPK8,IDH2</t>
  </si>
  <si>
    <t>acute hepatitis</t>
  </si>
  <si>
    <t>Acute hepatitis</t>
  </si>
  <si>
    <t>ADK,NAGLU</t>
  </si>
  <si>
    <t>Autosomal dominant congenital heart disease</t>
  </si>
  <si>
    <t>CALM1 (includes others),SMARCC1</t>
  </si>
  <si>
    <t>Hypertrophy of ventricular myocytes</t>
  </si>
  <si>
    <t>PLCB1,GNAQ,PRMT7</t>
  </si>
  <si>
    <t>Cardiac Necrosis/Cell Death</t>
  </si>
  <si>
    <t>Apoptosis of cardiomyocytes</t>
  </si>
  <si>
    <t>APAF1,ATG16L1,NKX2-5,FASN,IKBKG,GNAQ,STAT3,PLRG1,TBX20,MAP2K3,MAPK8,MDK,TIGAR</t>
  </si>
  <si>
    <t>BCLC stage B hepatocellular carcinoma</t>
  </si>
  <si>
    <t>RARA,CA13</t>
  </si>
  <si>
    <t>Hepatocellular carcinoma</t>
  </si>
  <si>
    <t>HSPA1A/HSPA1B,POLA1,PTPA,FDPS,SMURF2,HMGB1,MTO1,UBE2T,PCK2,EEF1A1,USP14,ELMO2,SLC16A2,EPB41L3,BIRC6,SMARCA1,LIMS1,IDH2,SCARF2,GARRE1,WBP2,TOM1L1,RARA,HNRNPU,HMGCR,PFKFB2,PTP4A2,POLD1,FASN,EPB41L4B,FXN,TAP1,TUBB2A,SMYD5,MAP2K3,NCOR1,RINT1,XRCC4,NPM1,TPX2,SYNJ1,RCOR1,ADK,RPN2,SUPT20H,SENP6,PTPN3,SLC1A4,TPM3,CCDC88A,FREM2,CYB5A,PRKACA,CEP135,ZNF638,RASAL2,TYMS,PCLAF,IKBKG,STAT3,TUT7,CCDC9,RXRA,DVL2,RFXAP,STXBP5,DDX42,SPAG5,UQCRC1,ALDH6A1,TRPC4AP,PRMT7,UHRF1,SOX4,MORC2,GLUL,DHX37,APAF1,POLR2B,STBD1,ZFPM2,VAMP3,PLEKHG1,STEAP3,LAP3,MAPK8,GGPS1,MDK,CUL4B,SGTB,ACAA2,CDK4,GLDC,FDFT1,ACAA1,SIRT2,CA13,CERS2,DNAJA2,ARID2,ACLY,KIFC1,VARS1</t>
  </si>
  <si>
    <t>Inflammation of liver</t>
  </si>
  <si>
    <t>ADK,POLA1,PAFAH1B1,RARA,HNRNPU,PPAT,FDPS,HMGCR,POLD1,FASN,NAGLU,AGK,IKBKG,STAT3,ARIH2,HMGB1,TRIM38,RXRA,MAPK8,EIF4A3</t>
  </si>
  <si>
    <t>Damage of kidney</t>
  </si>
  <si>
    <t>CD59,STAT3,F2RL1,TLN1,CLU,HMGCR,MAP2K3,NAGLU,CA13,MDK</t>
  </si>
  <si>
    <t>Kidney Failure</t>
  </si>
  <si>
    <t>acute tubular necrosis</t>
  </si>
  <si>
    <t>Acute tubular necrosis</t>
  </si>
  <si>
    <t>catecholaminergic polymorphic ventricular tachycardia</t>
  </si>
  <si>
    <t>Autosomal dominant catecholaminergic polymorphic ventricular tachycardia</t>
  </si>
  <si>
    <t>advanced hepatocellular carcinoma</t>
  </si>
  <si>
    <t>Child-Pugh class B advanced hepatocellular carcinoma</t>
  </si>
  <si>
    <t>chronic hepatic injury</t>
  </si>
  <si>
    <t>Chronic hepatic injury</t>
  </si>
  <si>
    <t>chronic hepatitis C virus genotype 4</t>
  </si>
  <si>
    <t>Chronic hepatitis C virus genotype 4</t>
  </si>
  <si>
    <t>Cardiac Damage, Cardiac Dilation, Cardiac Enlargement</t>
  </si>
  <si>
    <t>doxorubicin induced cardiomyopathy</t>
  </si>
  <si>
    <t>Doxorubicin induced cardiomyopathy</t>
  </si>
  <si>
    <t>Infection by Hepatitis C virus genotype 4</t>
  </si>
  <si>
    <t>Cardiac Inflammation</t>
  </si>
  <si>
    <t>inflammatory cardiomyopathy</t>
  </si>
  <si>
    <t>Inflammatory cardiomyopathy</t>
  </si>
  <si>
    <t>inflammatory hepatocellular adenoma</t>
  </si>
  <si>
    <t>Inflammatory hepatocellular adenoma</t>
  </si>
  <si>
    <t>renal fibrosis</t>
  </si>
  <si>
    <t>Progressive renal fibrosis</t>
  </si>
  <si>
    <t>pyelonephritis</t>
  </si>
  <si>
    <t>Pyelonephritis</t>
  </si>
  <si>
    <t>Quantity of apoptotic cardiomyocytes</t>
  </si>
  <si>
    <t>Cardiac Dysfunction, Heart Failure</t>
  </si>
  <si>
    <t>systolic heart failure</t>
  </si>
  <si>
    <t>Systolic heart failure</t>
  </si>
  <si>
    <t>Unresectable liver metastasis</t>
  </si>
  <si>
    <t>variant angina</t>
  </si>
  <si>
    <t>Variant angina</t>
  </si>
  <si>
    <t>ACAA2,GCLC,MED1,APP,CERS2,FAAH,STAT3,HMGB1,MAP2K3,BAX,CAND1,MAPK8</t>
  </si>
  <si>
    <t>Quantity of liver tumor</t>
  </si>
  <si>
    <t>IKBKG,RXRA,MAPK8,EIF4EBP1,RECQL4,IDH2</t>
  </si>
  <si>
    <t>Increased Levels of Alkaline Phosphatase</t>
  </si>
  <si>
    <t>Increased activation of alkaline phosphatase</t>
  </si>
  <si>
    <t>IFT88,APP,HES1,MEN1</t>
  </si>
  <si>
    <t>Liver Regeneration</t>
  </si>
  <si>
    <t>IKBKG,STAT3,MED1,MAPK8,PCNA</t>
  </si>
  <si>
    <t>Liver Proliferation</t>
  </si>
  <si>
    <t>Proliferation of hepatocytes</t>
  </si>
  <si>
    <t>RARA,IFT88,DDB1,MED1,RXRA,NCOR1,MAPK8,LIMS1,MDK,CERS2</t>
  </si>
  <si>
    <t>Inflammation of heart</t>
  </si>
  <si>
    <t>ARIH2,HMGB1,CLU</t>
  </si>
  <si>
    <t>recurrent hepatocellular carcinoma</t>
  </si>
  <si>
    <t>Recurrent hepatocellular carcinoma</t>
  </si>
  <si>
    <t>ADK,HMGCR</t>
  </si>
  <si>
    <t>tetralogy of Fallot</t>
  </si>
  <si>
    <t>Tetralogy of Fallot</t>
  </si>
  <si>
    <t>ZFPM2,NKX2-5</t>
  </si>
  <si>
    <t>myocarditis</t>
  </si>
  <si>
    <t>Myocarditis</t>
  </si>
  <si>
    <t>TUBB2A,CLU,PPAT</t>
  </si>
  <si>
    <t>Proliferation of mesangial cells</t>
  </si>
  <si>
    <t>STAT3,AKR1B1,ROCK2</t>
  </si>
  <si>
    <t>Cell death of liver</t>
  </si>
  <si>
    <t>MTCH2,HNRNPU,MED1,FASN,APP,CERS2,TBK1,FAAH,MANF,IKBKG,STAT3,HMGB1,MAML1,RXRA,BAX,MAPK8,LIMS1</t>
  </si>
  <si>
    <t>Renal Damage, Renal Tubule Injury</t>
  </si>
  <si>
    <t>Injury of renal tubule</t>
  </si>
  <si>
    <t>CD59,F2RL1</t>
  </si>
  <si>
    <t>Stenosis of aortic valve</t>
  </si>
  <si>
    <t>steatohepatitis</t>
  </si>
  <si>
    <t>Steatohepatitis</t>
  </si>
  <si>
    <t>AGK,IKBKG,HNRNPU,FDPS,MAPK8,EIF4A3</t>
  </si>
  <si>
    <t>Apoptosis of renal tubular epithelial cells</t>
  </si>
  <si>
    <t>congenital long QT syndrome</t>
  </si>
  <si>
    <t>Autosomal dominant congenital long QT syndrome</t>
  </si>
  <si>
    <t>cardiorenal syndrome</t>
  </si>
  <si>
    <t>Cardiorenal syndrome</t>
  </si>
  <si>
    <t>differentiated hepatocellular carcinoma</t>
  </si>
  <si>
    <t>Differentiated hepatocellular carcinoma</t>
  </si>
  <si>
    <t>Hyperplasia of hepatocytes</t>
  </si>
  <si>
    <t>Pulmonary Hypertension</t>
  </si>
  <si>
    <t>hypoxia-induced pulmonary hypertension</t>
  </si>
  <si>
    <t>Hypoxia-induced pulmonary hypertension</t>
  </si>
  <si>
    <t>Inoperable liver metastasis</t>
  </si>
  <si>
    <t>Proliferation of oval cells</t>
  </si>
  <si>
    <t>Proliferation of podocytes</t>
  </si>
  <si>
    <t>reperfusion injury</t>
  </si>
  <si>
    <t>Reperfusion injury of heart</t>
  </si>
  <si>
    <t>Stenosis of pulmonary valve</t>
  </si>
  <si>
    <t>Hypertrophy of heart</t>
  </si>
  <si>
    <t>PLCB1,ADK,GNA11,F2RL1,TLN1,HMGCR,NKX2-5,FASN,SIRT2,ROCK2,GAS2L3,MRTFA,GNAQ,STAT3,HMGB1,PRKCA,PRMT7,MAP2K3,MAPK8,NCOA2,EIF4EBP1,MDK</t>
  </si>
  <si>
    <t>Cell death of liver cells</t>
  </si>
  <si>
    <t>MTCH2,HNRNPU,MED1,FASN,CERS2,TBK1,FAAH,IKBKG,STAT3,HMGB1,MAML1,BAX,MAPK8,LIMS1</t>
  </si>
  <si>
    <t>Apoptosis of liver</t>
  </si>
  <si>
    <t>IKBKG,MTCH2,STAT3,HMGB1,MAML1,APP,BAX,MAPK8,LIMS1,CERS2,TBK1</t>
  </si>
  <si>
    <t>BCLC stage C hepatocellular carcinoma</t>
  </si>
  <si>
    <t>macrovesicular hepatic steatosis</t>
  </si>
  <si>
    <t>Macrovesicular hepatic steatosis</t>
  </si>
  <si>
    <t>IKBKG,STAT3</t>
  </si>
  <si>
    <t>Cell death of cardiomyocytes</t>
  </si>
  <si>
    <t>APAF1,ATG16L1,NKX2-5,FASN,MANF,IKBKG,GNAQ,STAT3,PLRG1,TBX20,MAP2K3,MAPK8,MDK,TIGAR</t>
  </si>
  <si>
    <t>Necrosis of liver</t>
  </si>
  <si>
    <t>MTCH2,HNRNPU,MED1,FASN,CERS2,TBK1,FAAH,MANF,IKBKG,STAT3,HMGB1,MAML1,RXRA,BAX,MAPK8,LIMS1</t>
  </si>
  <si>
    <t>acute myocardial infarction</t>
  </si>
  <si>
    <t>Acute myocardial infarction</t>
  </si>
  <si>
    <t>TUBB2A,HMGCR,APP,IDH2</t>
  </si>
  <si>
    <t>Damage of renal tubule</t>
  </si>
  <si>
    <t>CD59,F2RL1,MDK</t>
  </si>
  <si>
    <t>progressive familial intrahepatic cholestasis type 1</t>
  </si>
  <si>
    <t>Progressive familial intrahepatic cholestasis type 1</t>
  </si>
  <si>
    <t>SLC25A6,HMGCR,MGST2</t>
  </si>
  <si>
    <t>Proliferation of liver cells</t>
  </si>
  <si>
    <t>F2RL1,RARA,IFT88,DDB1,MED1,RXRA,NCOR1,MAPK8,LIMS1,MDK,CERS2</t>
  </si>
  <si>
    <t>non-ST elevation myocardial infarction</t>
  </si>
  <si>
    <t>Non-ST elevation myocardial infarction</t>
  </si>
  <si>
    <t>TUBB2A,HMGCR</t>
  </si>
  <si>
    <t>Quantity of hepatocellular carcinoma</t>
  </si>
  <si>
    <t>IKBKG,RXRA,MAPK8,IDH2</t>
  </si>
  <si>
    <t>myocardial infarction</t>
  </si>
  <si>
    <t>Myocardial infarction</t>
  </si>
  <si>
    <t>TUBB2A,GCLC,SESN2,CLU,HMGCR,APP,ROCK2,CA13,GCLM,IDH2</t>
  </si>
  <si>
    <t>acute ST-elevation myocardial infarction</t>
  </si>
  <si>
    <t>Acute ST-elevation myocardial infarction</t>
  </si>
  <si>
    <t>BCLC stage C advanced hepatocellular carcinoma</t>
  </si>
  <si>
    <t>metastatic hepatocellular carcinoma</t>
  </si>
  <si>
    <t>Child-Pugh class A metastatic hepatocellular carcinoma</t>
  </si>
  <si>
    <t>cortical renal glomerulopathies</t>
  </si>
  <si>
    <t>Cortical renal glomerulopathies</t>
  </si>
  <si>
    <t>Damage of tubulointerstitium</t>
  </si>
  <si>
    <t>Liver Hyperbilirubinemia</t>
  </si>
  <si>
    <t>hyperbilirubinemia</t>
  </si>
  <si>
    <t>Hyperbilirubinemia</t>
  </si>
  <si>
    <t>IDH2</t>
  </si>
  <si>
    <t>viral hepatitis</t>
  </si>
  <si>
    <t>Viral hepatitis</t>
  </si>
  <si>
    <t>ADK,POLA1,RARA,HMGB1,HMGCR,POLD1,RXRA</t>
  </si>
  <si>
    <t>hepatitis B surface antigen-negative hepatitis C virus negative hepatocellular carcinoma</t>
  </si>
  <si>
    <t>Hepatitis B surface antigen-negative hepatitis C virus negative hepatocellular carcinoma</t>
  </si>
  <si>
    <t>TPM3,CYB5A,NPM1</t>
  </si>
  <si>
    <t>ST-elevation myocardial infarction</t>
  </si>
  <si>
    <t>TUBB2A,HMGCR,ROCK2</t>
  </si>
  <si>
    <t>liver hyperplasia</t>
  </si>
  <si>
    <t>Liver hyperplasia</t>
  </si>
  <si>
    <t>IFT88,CERS2</t>
  </si>
  <si>
    <t>Apoptosis of liver cells</t>
  </si>
  <si>
    <t>IKBKG,MTCH2,STAT3,HMGB1,MAML1,BAX,MAPK8,LIMS1,CERS2,TBK1</t>
  </si>
  <si>
    <t>chronic autoimmune hepatitis</t>
  </si>
  <si>
    <t>Chronic autoimmune hepatitis</t>
  </si>
  <si>
    <t>STAT3,PPAT</t>
  </si>
  <si>
    <t>Growth of hepatocellular carcinoma</t>
  </si>
  <si>
    <t>HMGCR,TPX2</t>
  </si>
  <si>
    <t>Renal Enlargement</t>
  </si>
  <si>
    <t>Hypertrophy of renal glomerulus</t>
  </si>
  <si>
    <t>Quantity of hepatocytes</t>
  </si>
  <si>
    <t>BIRC6,MDK</t>
  </si>
  <si>
    <t>acute decompensated heart failure</t>
  </si>
  <si>
    <t>Acute decompensated heart failure</t>
  </si>
  <si>
    <t>catecholaminergic polymorphic ventricular tachycardia type 1</t>
  </si>
  <si>
    <t>Catecholaminergic polymorphic ventricular tachycardia type 1</t>
  </si>
  <si>
    <t>chronic heart failure</t>
  </si>
  <si>
    <t>Chronic heart failure</t>
  </si>
  <si>
    <t>combined hepatocellular carcinoma and cholangiocarcinoma</t>
  </si>
  <si>
    <t>Combined hepatocellular carcinoma and cholangiocarcinoma</t>
  </si>
  <si>
    <t>Hypertrophy of myocardium</t>
  </si>
  <si>
    <t>ischemia/reperfusion-induced acute kidney injury</t>
  </si>
  <si>
    <t>Ischemia/reperfusion-induced acute kidney injury</t>
  </si>
  <si>
    <t>long QT syndrome 1</t>
  </si>
  <si>
    <t>Long QT syndrome 1</t>
  </si>
  <si>
    <t>nonfatal myocardial infarction</t>
  </si>
  <si>
    <t>Nonfatal myocardial infarction</t>
  </si>
  <si>
    <t>Regeneration of hepatocytes</t>
  </si>
  <si>
    <t>nonalcoholic steatohepatitis</t>
  </si>
  <si>
    <t>Nonalcoholic steatohepatitis</t>
  </si>
  <si>
    <t>AGK,HNRNPU,FDPS,EIF4A3</t>
  </si>
  <si>
    <t>kidney graft failure</t>
  </si>
  <si>
    <t>Kidney graft failure</t>
  </si>
  <si>
    <t>PPAT,HMGCR</t>
  </si>
  <si>
    <t>Metastatic hepatocellular carcinoma</t>
  </si>
  <si>
    <t>TYMS,ARID2</t>
  </si>
  <si>
    <t>renal ischemia-reperfusion injury</t>
  </si>
  <si>
    <t>Renal ischemia-reperfusion injury</t>
  </si>
  <si>
    <t>STAT3,TLN1</t>
  </si>
  <si>
    <t>small cell undifferentiated hepatoblastoma</t>
  </si>
  <si>
    <t>Small cell undifferentiated hepatoblastoma</t>
  </si>
  <si>
    <t>TUBB2A,TYMS</t>
  </si>
  <si>
    <t>Infection by Hepatitis C virus</t>
  </si>
  <si>
    <t>ADK,POLA1,HMGB1,HMGCR,POLD1</t>
  </si>
  <si>
    <t>liver tumor</t>
  </si>
  <si>
    <t>Liver tumor</t>
  </si>
  <si>
    <t>DNA2,HSPA1A/HSPA1B,POLA1,GKAP1,FDPS,SMURF2,DPAGT1,ZFP42,NDUFA5,TRIM21,CCNB2,UBXN1,HYDIN,GNAQ,TBX20,HMGB1,MTO1,UBE2T,RBBP6,SLC19A1,PCK2,EEF1A1,SLC16A2,BRK1,POLR3D,EPB41L3,ATP7A,LGALS8,CLU,MAP3K21,BIRC6,SMARCA1,SORBS1,SFPQ,PCBP2,BAX,ZMYND8,GARRE1,FLNB,WBP2,DHX29,HMGCR,PTP4A2,EEF1E1,POLD1,EPB41L4B,FXN,TAP1,ZC3H11A,TBK1,FXR2,AGK,CAMSAP3,TEX264,MAP2K3,PSMC1,NCOR1,RINT1,TPX2,UBE2R2,DHX30,RABGGTB,GPKOW,ADK,ASCC2,TMEM68,PREPL,TGOLN2,DHX36,SUPT20H,PTPN3,TPM3,FREM2,CMTM6,TFG,DPY19L1,MAML1,OSBPL11,WASHC4,PRKACA,NCOA2,POMT2,CEP135,NUP188,MTCH2,CCAR1,DCAF10,YARS1,PAFAH1B1,INO80,RASAL2,PSMD6,FAAH,IKBKG,STAT3,TCEAL4,AGO1,SLC30A1,SMG6,STX17,TUT7,CAD,GPC4,ANO6,CCDC9,SH3BGRL3,FZD6,DVL2,STXBP5,EXOC7,METTL16,ALDH6A1,DERL1,CACYBP,RPP40,TRPC4AP,PRMT7,DDX41,TEPSIN,PRKAB2,MORC2,GLUL,DHX37,F2RL1,APAF1,LTV1,UFL1,AKTIP,HEATR3,LNPEP,PLEKHG1,LAP3,TONSL,MAPK8,GGPS1,INPP4A,CFAP97,MDK,TTI1,PLCB1,SGTB,ACAA2,TBC1D2B,CDK4,EPHA7,NDUFV1,LDAH,ATP5ME,CERS2,RPL23A,ZBTB9,ADAL,KTN1,SOX11,ACLY,KIFC1,CLASP2,PTPA,FASTKD5,DMBT1,SLC25A19,MEN1,RECQL4,MED16,GALE,FAM32A,CCDC18,DLG2,ALCAM,SREK1IP1,USP14,IFT88,ELMO2,RCC2,ST13,GAS2L3,PPP6R2,RBM45,AGRN,LIMS1,IDH2,SCARF2,AP4M1,CTSZ,SAMHD1,FAM136A,NDUFB9,TOM1L1,RARA,HNRNPU,PFKFB2,FASN,RPL6,TUBB2A,PCNT,PRPF8,SMYD5,SLC1A5,TRIM68,XRCC4,NPM1,SYNJ1,EIF4EBP1,RCOR1,COBL,RPN2,SENP6,SLC1A4,USP10,ATXN2,CENPI,CCDC88A,WDR6,CYB5A,SUZ12,KNL1,TOR1B,BTAF1,RPL10,ZNF638,DCP1B,TYMS,INTS7,PCLAF,ROCK2,PABPN1,AP3D1,GPATCH4,BLTP1,SEPTIN10,RXRA,DOP1A,TUBAL3,MAGI3,ENOX1,CDIN1,RFXAP,COPS7A,DDX42,SPAG5,UQCRC1,INTS6,FAF1,MED1,PIK3R4,EXOC8,APP,HLTF,NAGLU,ANK3,CCP110,TWF2,UHRF1,KRT16,SOX4,PKP3,ZMYM2,AFF4,AFDN,ATG16L1,PRMT9,DSG1,ZMYM1,RAPH1,NCAPG2,ZNF724,POLR2B,MRTFA,COL12A1,STBD1,ZFPM2,VAMP3,DDX11,CNOT4,STEAP3,UBE3C,DEGS1,FSCN1,CUL4B,SP4,GCLC,COBLL1,MRPS18A,GLDC,DYNC1LI1,SFXN4,FDFT1,ACAA1,SIRT2,CA13,PDHA1,DNAJA2,CTBP2,ARID2,SECISBP2L,RASA1,VARS1,COTL1,NEK6,RIC8B,GPD2,ERCC6</t>
  </si>
  <si>
    <t>Cell death of ventricular myocytes</t>
  </si>
  <si>
    <t>GNAQ,MANF</t>
  </si>
  <si>
    <t>Increased Levels of Potassium</t>
  </si>
  <si>
    <t>excretion</t>
  </si>
  <si>
    <t>Increased excretion of K+</t>
  </si>
  <si>
    <t>localization</t>
  </si>
  <si>
    <t>Increased localization of albumin</t>
  </si>
  <si>
    <t>Increased Levels of LDH</t>
  </si>
  <si>
    <t>Increased release of LDH</t>
  </si>
  <si>
    <t>interrupted aortic arch</t>
  </si>
  <si>
    <t>Interrupted aortic arch</t>
  </si>
  <si>
    <t>pressure overload hypertrophy</t>
  </si>
  <si>
    <t>Pressure overload hypertrophy</t>
  </si>
  <si>
    <t>Cardiac Pulmonary Embolism</t>
  </si>
  <si>
    <t>pulmonary embolism</t>
  </si>
  <si>
    <t>Pulmonary embolism</t>
  </si>
  <si>
    <t>Glutathione Depletion In Liver, Liver Fibrosis</t>
  </si>
  <si>
    <t>Quantity of reactive oxygen species in liver</t>
  </si>
  <si>
    <t>Fibrosis of liver</t>
  </si>
  <si>
    <t>ADK,GCLC,POLA1,IFT88,FDPS,HMGCR,POLD1,NAGLU,PCNA,AGK,IKBKG,STAT3,TRIM38,GCLM</t>
  </si>
  <si>
    <t>liver carcinoma</t>
  </si>
  <si>
    <t>Liver carcinoma</t>
  </si>
  <si>
    <t>DNA2,HSPA1A/HSPA1B,POLA1,GKAP1,FDPS,SMURF2,DPAGT1,TRIM21,CCNB2,UBXN1,HYDIN,GNAQ,TBX20,HMGB1,MTO1,UBE2T,RBBP6,PCK2,EEF1A1,SLC16A2,POLR3D,EPB41L3,ATP7A,LGALS8,MAP3K21,BIRC6,SMARCA1,SORBS1,SFPQ,PCBP2,BAX,ZMYND8,GARRE1,FLNB,WBP2,HMGCR,PTP4A2,EEF1E1,POLD1,EPB41L4B,FXN,TAP1,ZC3H11A,TBK1,FXR2,AGK,CAMSAP3,TEX264,MAP2K3,PSMC1,NCOR1,RINT1,TPX2,DHX30,RABGGTB,GPKOW,ADK,ASCC2,TMEM68,PREPL,TGOLN2,DHX36,SUPT20H,PTPN3,TPM3,FREM2,CMTM6,TFG,MAML1,OSBPL11,WASHC4,PRKACA,NCOA2,POMT2,CEP135,NUP188,MTCH2,CCAR1,DCAF10,YARS1,RASAL2,PSMD6,IKBKG,STAT3,TCEAL4,SLC30A1,SMG6,TUT7,CAD,GPC4,ANO6,CCDC9,SH3BGRL3,DVL2,STXBP5,EXOC7,METTL16,ALDH6A1,DERL1,CACYBP,RPP40,TRPC4AP,PRMT7,DDX41,TEPSIN,PRKAB2,MORC2,GLUL,DHX37,APAF1,LTV1,AKTIP,HEATR3,LNPEP,PLEKHG1,LAP3,TONSL,MAPK8,GGPS1,INPP4A,CFAP97,MDK,TTI1,PLCB1,SGTB,ACAA2,TBC1D2B,CDK4,EPHA7,NDUFV1,LDAH,ATP5ME,CERS2,ZBTB9,ADAL,KTN1,SOX11,ACLY,KIFC1,CLASP2,PTPA,FASTKD5,DMBT1,MED16,GALE,CCDC18,ALCAM,SREK1IP1,USP14,ELMO2,GAS2L3,PPP6R2,AGRN,LIMS1,IDH2,SCARF2,AP4M1,SAMHD1,FAM136A,NDUFB9,TOM1L1,RARA,HNRNPU,PFKFB2,FASN,RPL6,TUBB2A,PCNT,PRPF8,SMYD5,SLC1A5,TRIM68,XRCC4,NPM1,SYNJ1,RCOR1,COBL,RPN2,SENP6,SLC1A4,ATXN2,CENPI,CCDC88A,WDR6,CYB5A,KNL1,BTAF1,ZNF638,DCP1B,TYMS,INTS7,PCLAF,ROCK2,PABPN1,AP3D1,GPATCH4,BLTP1,SEPTIN10,RXRA,DOP1A,MAGI3,ENOX1,CDIN1,RFXAP,COPS7A,DDX42,SPAG5,UQCRC1,INTS6,FAF1,MED1,PIK3R4,EXOC8,HLTF,NAGLU,ANK3,CCP110,TWF2,UHRF1,SOX4,PKP3,ZMYM2,AFF4,AFDN,ATG16L1,PRMT9,DSG1,ZMYM1,NCAPG2,POLR2B,MRTFA,COL12A1,STBD1,ZFPM2,VAMP3,CNOT4,STEAP3,UBE3C,CUL4B,SP4,GCLC,COBLL1,MRPS18A,GLDC,DYNC1LI1,SFXN4,FDFT1,ACAA1,SIRT2,CA13,PDHA1,DNAJA2,ARID2,SECISBP2L,RASA1,VARS1,COTL1,NEK6,RIC8B,GPD2,ERCC6</t>
  </si>
  <si>
    <t>Apoptosis of hepatocytes</t>
  </si>
  <si>
    <t>IKBKG,MTCH2,STAT3,HMGB1,BAX,MAPK8,LIMS1,CERS2</t>
  </si>
  <si>
    <t>Glomerular Injury, Renal Necrosis/Cell Death</t>
  </si>
  <si>
    <t>Apoptosis of podocytes</t>
  </si>
  <si>
    <t>GNAQ,SESN2</t>
  </si>
  <si>
    <t>Development of hepatocellular carcinoma</t>
  </si>
  <si>
    <t>IKBKG,STAT3,MAPK8,RINT1,LIMS1,SIRT2,CERS2</t>
  </si>
  <si>
    <t>cancer</t>
  </si>
  <si>
    <t>Liver cancer</t>
  </si>
  <si>
    <t>DNA2,HSPA1A/HSPA1B,POLA1,GKAP1,FDPS,SMURF2,DPAGT1,TRIM21,CCNB2,UBXN1,HYDIN,GNAQ,TBX20,HMGB1,MTO1,UBE2T,RBBP6,PCK2,EEF1A1,SLC16A2,POLR3D,EPB41L3,ATP7A,LGALS8,CLU,MAP3K21,BIRC6,SMARCA1,SORBS1,SFPQ,PCBP2,BAX,ZMYND8,GARRE1,FLNB,WBP2,DHX29,HMGCR,PTP4A2,EEF1E1,POLD1,EPB41L4B,FXN,TAP1,ZC3H11A,TBK1,FXR2,AGK,CAMSAP3,TEX264,MAP2K3,PSMC1,NCOR1,RINT1,TPX2,DHX30,RABGGTB,GPKOW,ADK,ASCC2,TMEM68,PREPL,TGOLN2,DHX36,SUPT20H,PTPN3,TPM3,FREM2,CMTM6,TFG,MAML1,OSBPL11,WASHC4,PRKACA,NCOA2,POMT2,CEP135,NUP188,MTCH2,CCAR1,DCAF10,YARS1,INO80,RASAL2,PSMD6,IKBKG,STAT3,TCEAL4,SLC30A1,SMG6,TUT7,CAD,GPC4,ANO6,CCDC9,SH3BGRL3,DVL2,STXBP5,EXOC7,METTL16,ALDH6A1,DERL1,CACYBP,RPP40,TRPC4AP,PRMT7,DDX41,TEPSIN,PRKAB2,MORC2,GLUL,DHX37,APAF1,LTV1,UFL1,AKTIP,HEATR3,LNPEP,PLEKHG1,LAP3,TONSL,MAPK8,GGPS1,INPP4A,CFAP97,MDK,TTI1,PLCB1,SGTB,ACAA2,TBC1D2B,CDK4,EPHA7,NDUFV1,LDAH,ATP5ME,CERS2,ZBTB9,ADAL,KTN1,SOX11,ACLY,KIFC1,CLASP2,PTPA,FASTKD5,DMBT1,MEN1,RECQL4,MED16,GALE,CCDC18,ALCAM,SREK1IP1,USP14,ELMO2,GAS2L3,PPP6R2,AGRN,LIMS1,IDH2,SCARF2,AP4M1,SAMHD1,FAM136A,NDUFB9,TOM1L1,RARA,HNRNPU,PFKFB2,FASN,RPL6,TUBB2A,PCNT,PRPF8,SMYD5,SLC1A5,TRIM68,XRCC4,NPM1,SYNJ1,EIF4EBP1,RCOR1,COBL,RPN2,SENP6,SLC1A4,ATXN2,CENPI,CCDC88A,WDR6,CYB5A,KNL1,BTAF1,ZNF638,DCP1B,TYMS,INTS7,PCLAF,ROCK2,PABPN1,AP3D1,GPATCH4,BLTP1,SEPTIN10,RXRA,DOP1A,MAGI3,ENOX1,CDIN1,RFXAP,COPS7A,DDX42,SPAG5,UQCRC1,INTS6,FAF1,MED1,PIK3R4,EXOC8,HLTF,NAGLU,ANK3,CCP110,TWF2,UHRF1,SOX4,PKP3,ZMYM2,AFF4,AFDN,ATG16L1,PRMT9,DSG1,ZMYM1,NCAPG2,POLR2B,MRTFA,COL12A1,STBD1,ZFPM2,VAMP3,CNOT4,STEAP3,UBE3C,CUL4B,SP4,GCLC,COBLL1,MRPS18A,GLDC,DYNC1LI1,SFXN4,FDFT1,ACAA1,SIRT2,CA13,PDHA1,DNAJA2,ARID2,SECISBP2L,RASA1,VARS1,COTL1,NEK6,RIC8B,GPD2,ERCC6</t>
  </si>
  <si>
    <t>cardiac death</t>
  </si>
  <si>
    <t>Cardiac death</t>
  </si>
  <si>
    <t>Cardiac Damage, Cardiac Degeneration</t>
  </si>
  <si>
    <t>Degeneration of cardiomyocytes</t>
  </si>
  <si>
    <t>ischemic heart failure</t>
  </si>
  <si>
    <t>Ischemic heart failure</t>
  </si>
  <si>
    <t>PTPA</t>
  </si>
  <si>
    <t>progression</t>
  </si>
  <si>
    <t>Progression of hepatocellular carcinoma</t>
  </si>
  <si>
    <t>Progressive liver metastasis</t>
  </si>
  <si>
    <t>Renal Hydronephrosis</t>
  </si>
  <si>
    <t>hydronephrosis</t>
  </si>
  <si>
    <t>Hydronephrosis</t>
  </si>
  <si>
    <t>ALCAM,RARA,CLU</t>
  </si>
  <si>
    <t>liver adenoma</t>
  </si>
  <si>
    <t>Hepatocellular adenoma</t>
  </si>
  <si>
    <t>STAT3,GLUL</t>
  </si>
  <si>
    <t>Fibrosis of kidney</t>
  </si>
  <si>
    <t>STAT3,F2RL1,CLU,SMURF2,MANF</t>
  </si>
  <si>
    <t>cirrhosis</t>
  </si>
  <si>
    <t>Cirrhosis of liver</t>
  </si>
  <si>
    <t>ADK,POLA1,HMGCR,POLD1,GCLM,PCNA</t>
  </si>
  <si>
    <t>Increased Levels of Red Blood Cells</t>
  </si>
  <si>
    <t>CD59,CDK4,PICALM,NCOR1,TUSC2</t>
  </si>
  <si>
    <t>Autosomal dominant dilated cardiomyopathy</t>
  </si>
  <si>
    <t>primary liver cancer</t>
  </si>
  <si>
    <t>Primary liver cancer</t>
  </si>
  <si>
    <t>TYMS,FASN</t>
  </si>
  <si>
    <t>Unresectable hepatocellular carcinoma</t>
  </si>
  <si>
    <t>TYMS,CA13</t>
  </si>
  <si>
    <t>end stage renal disease</t>
  </si>
  <si>
    <t>End stage renal disease</t>
  </si>
  <si>
    <t>ADK,FDPS,HMGCR,SMURF2</t>
  </si>
  <si>
    <t>Abnormal morphology of coronary artery</t>
  </si>
  <si>
    <t>Cell death of hepatic stellate cells</t>
  </si>
  <si>
    <t>Glomerular Injury, Renal Hyperplasia/Hyperproliferation</t>
  </si>
  <si>
    <t>Hyperplasia of mesangial cells</t>
  </si>
  <si>
    <t>Failure of kidney</t>
  </si>
  <si>
    <t>ADK,STAT3,PPAT,FDPS,HMGCR,SMURF2,MDK,ERCC6</t>
  </si>
  <si>
    <t>Liver Hemorrhaging</t>
  </si>
  <si>
    <t>bleeding</t>
  </si>
  <si>
    <t>Bleeding of liver</t>
  </si>
  <si>
    <t>Apoptosis of glomerular cells</t>
  </si>
  <si>
    <t>GNAQ,SESN2,ROCK2</t>
  </si>
  <si>
    <t>chronic allograft nephropathy</t>
  </si>
  <si>
    <t>Chronic allograft nephropathy</t>
  </si>
  <si>
    <t>Liver Hematopoiesis</t>
  </si>
  <si>
    <t>hematopoiesis</t>
  </si>
  <si>
    <t>Hematopoiesis of liver</t>
  </si>
  <si>
    <t>Hypertrophy of mesangial cells</t>
  </si>
  <si>
    <t>Migration of hepatic stellate cells</t>
  </si>
  <si>
    <t>transposition</t>
  </si>
  <si>
    <t>Transposition of great vessels</t>
  </si>
  <si>
    <t>DVL2</t>
  </si>
  <si>
    <t>Increased Levels of Hematocrit</t>
  </si>
  <si>
    <t>hematocrit</t>
  </si>
  <si>
    <t>CD59,STEAP3,NCOR1</t>
  </si>
  <si>
    <t>ventricular tachycardia</t>
  </si>
  <si>
    <t>Ventricular tachycardia</t>
  </si>
  <si>
    <t>SP4,CALM1 (includes others)</t>
  </si>
  <si>
    <t>Abnormal morphology of glomerular capillary</t>
  </si>
  <si>
    <t>acute myocarditis</t>
  </si>
  <si>
    <t>Acute myocarditis</t>
  </si>
  <si>
    <t>TUBB2A</t>
  </si>
  <si>
    <t>Development of cholangiocarcinoma</t>
  </si>
  <si>
    <t>Renal Dysplasia</t>
  </si>
  <si>
    <t>dysplasia</t>
  </si>
  <si>
    <t>Dysplasia of kidney</t>
  </si>
  <si>
    <t>metastatic intrahepatic cholangiocarcinoma</t>
  </si>
  <si>
    <t>Progressive metastatic intrahepatic cholangiocarcinoma</t>
  </si>
  <si>
    <t>focal segmental glomerulosclerosis</t>
  </si>
  <si>
    <t>Focal segmental glomerulosclerosis</t>
  </si>
  <si>
    <t>chronic coronary artery disease</t>
  </si>
  <si>
    <t>Chronic coronary artery disease</t>
  </si>
  <si>
    <t>hepatotoxicity</t>
  </si>
  <si>
    <t>Hepatotoxicity</t>
  </si>
  <si>
    <t>multi vessel coronary artery disease</t>
  </si>
  <si>
    <t>Multi vessel coronary artery disease</t>
  </si>
  <si>
    <t>right ventricular dilatation</t>
  </si>
  <si>
    <t>Right ventricular dilatation</t>
  </si>
  <si>
    <t>Abnormal morphology of mesangial matrix</t>
  </si>
  <si>
    <t>Abnormal morphology of podocytes</t>
  </si>
  <si>
    <t>NAGLU</t>
  </si>
  <si>
    <t>Abnormal morphology of renal glomerulus</t>
  </si>
  <si>
    <t>CLU,NAGLU,TUSC2</t>
  </si>
  <si>
    <t>Activation of hepatic stellate cells</t>
  </si>
  <si>
    <t>AGK</t>
  </si>
  <si>
    <t>acute liver failure</t>
  </si>
  <si>
    <t>Acute liver failure</t>
  </si>
  <si>
    <t>Renal Hypoplasia</t>
  </si>
  <si>
    <t>agenesis</t>
  </si>
  <si>
    <t>Agenesis of kidney</t>
  </si>
  <si>
    <t>allogeneic kidney transplant rejection</t>
  </si>
  <si>
    <t>Allogeneic kidney transplant rejection</t>
  </si>
  <si>
    <t>Ann Arbor stage I-IV hepatosplenic T-cell lymphoma</t>
  </si>
  <si>
    <t>Apoptosis of kidney cell lines</t>
  </si>
  <si>
    <t>GNAQ,EEF1A1,STAT3,HSPA1A/HSPA1B,PRKCA,APP,BAX,MAPK8,CUL4B</t>
  </si>
  <si>
    <t>Apoptosis of kidney cells</t>
  </si>
  <si>
    <t>GNAQ,SESN2,CLU,ROCK2</t>
  </si>
  <si>
    <t>Apoptosis of liver cell lines</t>
  </si>
  <si>
    <t>Apoptosis of mesangial cells</t>
  </si>
  <si>
    <t>Apoptosis of ventricular myocytes</t>
  </si>
  <si>
    <t>GNAQ</t>
  </si>
  <si>
    <t>arrhythmia</t>
  </si>
  <si>
    <t>Arrhythmia</t>
  </si>
  <si>
    <t>SP4,TUBB2A,TBX20,HMGB1,CALM1 (includes others),HMGCR,NKX2-5,TRIM21,P4HA1</t>
  </si>
  <si>
    <t>atrial fibrillation</t>
  </si>
  <si>
    <t>Atrial fibrillation</t>
  </si>
  <si>
    <t>TUBB2A,HMGCR,P4HA1</t>
  </si>
  <si>
    <t>atrial flutter</t>
  </si>
  <si>
    <t>Atrial flutter</t>
  </si>
  <si>
    <t>Glomerular Injury, Renal Inflammation, Renal Nephritis</t>
  </si>
  <si>
    <t>autoimmune glomerulonephritis</t>
  </si>
  <si>
    <t>Autoimmune glomerulonephritis</t>
  </si>
  <si>
    <t>CLU,PPAT</t>
  </si>
  <si>
    <t>calcification</t>
  </si>
  <si>
    <t>Calcification of aortic valve</t>
  </si>
  <si>
    <t>CBFB,CALM1 (includes others),HNRNPU,PPP2R2A,OMD,TUBB2A,COL12A1,CLU,GNG12,BANF1,TUBAL3,NPM1</t>
  </si>
  <si>
    <t>Cell death of kidney cell lines</t>
  </si>
  <si>
    <t>PLCB1,EEF1A1,HSPA1A/HSPA1B,APP,FDFT1,SIRT2,IKBKG,GNAQ,STAT3,PRKCA,BAX,MAPK8,CUL4B</t>
  </si>
  <si>
    <t>Cell death of kidney cells</t>
  </si>
  <si>
    <t>PLCB1,EEF1A1,HSPA1A/HSPA1B,SESN2,APP,FDFT1,SIRT2,ROCK2,IKBKG,GNAQ,STAT3,PRKCA,CLU,BAX,MAPK8,CUL4B</t>
  </si>
  <si>
    <t>cell proliferation</t>
  </si>
  <si>
    <t>Cell proliferation of kidney cell lines</t>
  </si>
  <si>
    <t>STAT3,SLC30A1,F2RL1,LGALS8,CCDC8,RXRA,SFPQ,EIF4EBP1,PKP3</t>
  </si>
  <si>
    <t>Cell viability of cardiomyocytes</t>
  </si>
  <si>
    <t>coronary artery disease</t>
  </si>
  <si>
    <t>Coronary artery disease</t>
  </si>
  <si>
    <t>ZMYM2,TUBB2A,SMG6,SORBS1,HMGCR,FAM107B,EIF4A3,MSRA</t>
  </si>
  <si>
    <t>Development of liver tumor</t>
  </si>
  <si>
    <t>DNA2,IKBKG,STAT3,MAPK8,RINT1,LIMS1,SIRT2,CERS2</t>
  </si>
  <si>
    <t>Dilated cardiomyopathy</t>
  </si>
  <si>
    <t>AFF4,TLN1,DHX36,HMGCR,NKX2-5,FASN,GAS2L3,ANK3,IKBKG,GNAQ,TBX20,ZFPM2,PRKCA,RXRA,LIMS1</t>
  </si>
  <si>
    <t>Cardiac Dilation</t>
  </si>
  <si>
    <t>dilation</t>
  </si>
  <si>
    <t>Dilation of left ventricle</t>
  </si>
  <si>
    <t>disorder of coronary artery</t>
  </si>
  <si>
    <t>Disorder of coronary artery</t>
  </si>
  <si>
    <t>ZMYM2,TUBB2A,SMG6,SORBS1,HMGCR,FAM107B,ACAA1,EIF4A3,MSRA,CA13,SOX4</t>
  </si>
  <si>
    <t>Dysfunction of heart</t>
  </si>
  <si>
    <t>CBFB,CALM1 (includes others),HNRNPU,HMGCR,NKX2-5,PPP2R2A,OMD,TUBB2A,GNAQ,COL12A1,PRKCA,CLU,RXRA,GNG12,BANF1,TUBAL3,NPM1,MDK</t>
  </si>
  <si>
    <t>enlargement</t>
  </si>
  <si>
    <t>Enlargement of heart</t>
  </si>
  <si>
    <t>AFF4,GNA11,F2RL1,HMGCR,NKX2-5,FASN,ROCK2,IKBKG,MRTFA,GNAQ,STAT3,LNPEP,TBX20,ZFPM2,HMGB1,RXRA,MAP2K3,MAPK8,EIF4EBP1,MDK,PLCB1,ADK,TLN1,DHX36,SIRT2,GAS2L3,ANK3,PRKCA,PRMT7,LIMS1,NCOA2</t>
  </si>
  <si>
    <t>Enlargement of heart ventricle</t>
  </si>
  <si>
    <t>PLCB1,GNAQ,PRKCA,HMGCR,PRMT7,RXRA,MDK</t>
  </si>
  <si>
    <t>Enlargement of left ventricle</t>
  </si>
  <si>
    <t>PRKCA,MDK</t>
  </si>
  <si>
    <t>familial nephrotic syndrome</t>
  </si>
  <si>
    <t>Familial nephrotic syndrome</t>
  </si>
  <si>
    <t>IFT172,WDR73</t>
  </si>
  <si>
    <t>Cardiac Fibrosis</t>
  </si>
  <si>
    <t>Fibrosis of heart</t>
  </si>
  <si>
    <t>STAT3,TLN1,STEAP3,PRMT7,MAPK8,LIMS1,SIRT2,GAS2L3</t>
  </si>
  <si>
    <t>glomerulonephritis</t>
  </si>
  <si>
    <t>Glomerulonephritis</t>
  </si>
  <si>
    <t>F2RL1,CLU,PPAT,RXRA,SMURF2,BAX,TUSC2</t>
  </si>
  <si>
    <t>hepatoblastoma</t>
  </si>
  <si>
    <t>Hepatoblastoma</t>
  </si>
  <si>
    <t>TUBB2A,TYMS,RECQL4</t>
  </si>
  <si>
    <t>hepatomegaly</t>
  </si>
  <si>
    <t>Hepatomegaly</t>
  </si>
  <si>
    <t>MED1,RXRA,FDFT1</t>
  </si>
  <si>
    <t>hereditary Wolff-Parkinson-White syndrome</t>
  </si>
  <si>
    <t>Hereditary Wolff-Parkinson-White syndrome</t>
  </si>
  <si>
    <t>Cardiac Dysfunction, Cardiac Enlargement</t>
  </si>
  <si>
    <t>Hypertrophy of left ventricle</t>
  </si>
  <si>
    <t>Hypoplasia of kidney</t>
  </si>
  <si>
    <t>RARA,BAX</t>
  </si>
  <si>
    <t>IgA nephropathy</t>
  </si>
  <si>
    <t>Increased Levels of Creatinine</t>
  </si>
  <si>
    <t>inherited arrhythmia syndrome</t>
  </si>
  <si>
    <t>Inherited arrhythmia syndrome</t>
  </si>
  <si>
    <t>TBX20,CALM1 (includes others)</t>
  </si>
  <si>
    <t>Glomerular Injury, Kidney Failure, Renal Fibrosis</t>
  </si>
  <si>
    <t>interstitial fibrosis</t>
  </si>
  <si>
    <t>Interstitial fibrosis of kidney</t>
  </si>
  <si>
    <t>invasion</t>
  </si>
  <si>
    <t>Invasion of hepatocellular carcinoma</t>
  </si>
  <si>
    <t>Cardiac Dilation, Cardiac Dysfunction, Cardiac Enlargement</t>
  </si>
  <si>
    <t>left ventricular dilation</t>
  </si>
  <si>
    <t>Left ventricular dilation</t>
  </si>
  <si>
    <t>left ventricular dysfunction</t>
  </si>
  <si>
    <t>Left ventricular dysfunction</t>
  </si>
  <si>
    <t>CBFB,CALM1 (includes others),HNRNPU,HMGCR,NKX2-5,PPP2R2A,OMD,TUBB2A,COL12A1,PRKCA,CLU,RXRA,GNG12,BANF1,TUBAL3,NPM1,MDK</t>
  </si>
  <si>
    <t>Liver Hypoplasia</t>
  </si>
  <si>
    <t>CDK4,ARIH2</t>
  </si>
  <si>
    <t>Liver metastasis</t>
  </si>
  <si>
    <t>RASAL2,TYMS,EIF4EBP1</t>
  </si>
  <si>
    <t>Locally advanced liver cholangiocarcinoma</t>
  </si>
  <si>
    <t>long-QT syndrome</t>
  </si>
  <si>
    <t>Long-QT syndrome</t>
  </si>
  <si>
    <t>CALM1 (includes others),NKX2-5</t>
  </si>
  <si>
    <t>lupus nephritis</t>
  </si>
  <si>
    <t>Lupus nephritis</t>
  </si>
  <si>
    <t>PPAT,SMURF2</t>
  </si>
  <si>
    <t>membranous glomerulonephritis</t>
  </si>
  <si>
    <t>Membranous glomerulonephritis</t>
  </si>
  <si>
    <t>liver cancer</t>
  </si>
  <si>
    <t>Metastatic liver cancer</t>
  </si>
  <si>
    <t>TUBB2A,TYMS,ARID2</t>
  </si>
  <si>
    <t>Metastatic liver cholangiocarcinoma</t>
  </si>
  <si>
    <t>minimal change nephrotic syndrome</t>
  </si>
  <si>
    <t>Minimal change nephrotic syndrome</t>
  </si>
  <si>
    <t>Necrosis of renal tubule</t>
  </si>
  <si>
    <t>CLU,TUSC2</t>
  </si>
  <si>
    <t>nephritis</t>
  </si>
  <si>
    <t>Nephritis</t>
  </si>
  <si>
    <t>F2RL1,CLU,TYMS,PPAT,RXRA,SMURF2,BAX,TUSC2,MDK</t>
  </si>
  <si>
    <t>nephronophthisis</t>
  </si>
  <si>
    <t>Nephronophthisis</t>
  </si>
  <si>
    <t>IFT172</t>
  </si>
  <si>
    <t>nephrosis</t>
  </si>
  <si>
    <t>IFT172,CLU,WDR73,CA13</t>
  </si>
  <si>
    <t>pericarditis</t>
  </si>
  <si>
    <t>Pericarditis</t>
  </si>
  <si>
    <t>primary biliary cirrhosis</t>
  </si>
  <si>
    <t>Primary biliary cirrhosis</t>
  </si>
  <si>
    <t>primary dilated cardiomyopathy</t>
  </si>
  <si>
    <t>Primary dilated cardiomyopathy</t>
  </si>
  <si>
    <t>AFF4,TBX20,NKX2-5</t>
  </si>
  <si>
    <t>Primary hepatocellular carcinoma</t>
  </si>
  <si>
    <t>Liver Fibrosis, Liver Proliferation</t>
  </si>
  <si>
    <t>Proliferation of hepatic stellate cells</t>
  </si>
  <si>
    <t>proximal tubular toxicity</t>
  </si>
  <si>
    <t>Proximal tubular toxicity</t>
  </si>
  <si>
    <t>FASN,ACAA1</t>
  </si>
  <si>
    <t>pulmonary hypertension</t>
  </si>
  <si>
    <t>MRTFA,STAT3,CA13</t>
  </si>
  <si>
    <t>supraventricular arrhythmia</t>
  </si>
  <si>
    <t>Supraventricular arrhythmia</t>
  </si>
  <si>
    <t>SP4,TUBB2A,HMGCR,TRIM21,P4HA1</t>
  </si>
  <si>
    <t>syndromic arrhythmia</t>
  </si>
  <si>
    <t>Syndromic arrhythmia</t>
  </si>
  <si>
    <t>TBX20,CALM1 (includes others),NKX2-5</t>
  </si>
  <si>
    <t>Unresectable liver cholangiocarcinoma</t>
  </si>
  <si>
    <t>ventricular hypertrophy</t>
  </si>
  <si>
    <t>Ventricular hypertrophy</t>
  </si>
  <si>
    <t>PLCB1,GNAQ,HMGCR,PRMT7,MDK</t>
  </si>
  <si>
    <t>ventricular remodeling</t>
  </si>
  <si>
    <t>Ventricular remodeling</t>
  </si>
  <si>
    <t>Regulator Effects for My Projects-&gt;Andrea Gallio-&gt;2024-05-29_AndreaGallio 100424 - p&lt;0.05-&gt;C v Sa NoOut</t>
  </si>
  <si>
    <t>Consistency Score</t>
  </si>
  <si>
    <t>Node Total</t>
  </si>
  <si>
    <t>Regulator Total</t>
  </si>
  <si>
    <t>Regulators</t>
  </si>
  <si>
    <t>Target Total</t>
  </si>
  <si>
    <t>Target Molecules in Dataset</t>
  </si>
  <si>
    <t>Disease &amp; Function Total</t>
  </si>
  <si>
    <t>Diseases &amp; Functions</t>
  </si>
  <si>
    <t>Known Regulator-Disease/Function Relationships</t>
  </si>
  <si>
    <t>CYTOKINE (family)</t>
  </si>
  <si>
    <t>APP,MAPK8,STAT3</t>
  </si>
  <si>
    <t>0% (0/1)</t>
  </si>
  <si>
    <t>Networks for My Projects-&gt;Andrea Gallio-&gt;2024-05-29_AndreaGallio 100424 - p&lt;0.05-&gt;C v Sa NoOut</t>
  </si>
  <si>
    <t>Molecules in Network</t>
  </si>
  <si>
    <t>Score</t>
  </si>
  <si>
    <t>Focus Molecules</t>
  </si>
  <si>
    <t>Top Diseases and Functions</t>
  </si>
  <si>
    <t>ARID2,ATPase,B3GAT3,CARHSP1,CHMP1A,CK1,CLGN,CSNK1G3,DPY19L1,FAM241B,HEATR3,HMGXB4,HOOK2,KATNA1,L2HGDH,LNPEP,MORC2,NAGLU,NCAPG2,NEK6,NEK9,NIF3L1,PNMA1,POMT2,PTGES2,RRP36,RUNX1:CBFB:SWI/SNF,SDF2L1,SGTB,SLC1A4,STAMBP,TOR1B,TPX2,ZDHHC17,histone H3</t>
  </si>
  <si>
    <t>Cell Cycle, Cell Morphology, Cellular Assembly and Organization</t>
  </si>
  <si>
    <t>ANKRD28,ARFRP1,ATP7A,BLOC1S4,CCDC93,Cleavage and Polyadenylation,EEF1E1,GOLGA5,GPAT4,GPD2,GSE1,HP1,KIFBP,MTCH2,MTO1,NUDT21,OSBPL11,OSBPL9,PLEKHG1,RAB6:GTP:RIC1:RGP1:GARP complex:COG complex:AcM-ARFRP1:GTP:SYS1:MyrG-ARL1:GTP:Golgin dimers:STX6:STX16:VTI1A:VAMP4:early endosome-to-TGN cargo,RCOR1,RHOH effectors,RHOH:GTP:RHOH effectors,SEPTIN10,SIRT2,TRPC4AP,VPS35,WASHC3,WASHC4,WBP2,YIF1A,ZBTB9,ZMYM2,ZNF362,insulin</t>
  </si>
  <si>
    <t>Cell Morphology, Cardiovascular Disease, Cellular Assembly and Organization</t>
  </si>
  <si>
    <t>60S ribosome,AMPK,ATAD3B,C11orf98,CAD,CCNB2,CLPTM1L,CSTF3,DHX36,DNA damage response,DUB,ERCC6,FAR1,FSCN1,FXR2,GEMIN2,MEN1,NKX2-5,NT5C2,OGFOD1,P4HA1,PABPN1,PITHD1,PNKP,PRKAB2,QKI,Spliced mRNA:CBC:EJC:TREX,Spliced mRNP,TC-NER incision,USP10,USP11,WIZ,XRCC1,XRCC4,intronless pre-mRNA cleavage</t>
  </si>
  <si>
    <t>DNA Replication, Recombination, and Repair, Gene Expression, Cardiovascular System Development and Function</t>
  </si>
  <si>
    <t>ARPC3,Adaptor protein 2,BASP1,CFAP97,CK2,Clathrin,DENND11,DNAJA2,DVL2,EMC1,EMC2,EMC7,IKBKG,NEFM,PDE6D,PDIA5,PGAM5,PI(4)P:AP-2:ITSNs:EPS15:REPS1:SGIP1:NECAPs:AAK1:CLASP proteins:cargo:F-BAR proteins:BAR domain proteins:ARP2/3 complex:WASL:f-actin:HIP dimers:DNM:GDP:SYNJs:auxilin b,PI(4)P:AP-2:ITSNs:EPS15:REPS1:SGIP1:NECAPs:CLASP proteins:cargo:F-BAR proteins:BAR domain proteins:ARP2/3 complex:WASL:f-actin:HIP dimers:DNM:GDP:SYNJs:auxilinGGC-RAB5:GTP:GAPVD1,PI(4)P:AP-2:clathrin:ITSNs:EPS15:REPS1:SGIP1:NECAPs:AAK1:CLASP proteins:cargo:F-BAR proteins:BAR domain proteins:ARP2/3 complex:WASL:f-actin:HIP dimers:DNM:GDP:SYNJs:auxilin:HSPA8:ATP,PI(4,5)P2:AP-2:clathrin:FCHO1,2:ITSNs:EPS15:REPS1:SGIP1:NECAPs:AAK1:CLASP proteins:cargo,PI(4,5)P2:AP-2:clathrin:FCHO1,2:ITSNs:EPS15:REPS1:SGIP1:NECAPs:AAK1:CLASP proteins:cargo:PIK3C2A,PICALM,PREB,RPN2,SSBP4,SYNJ1,TGOLN2,TMEM209,TTI1,TVP23B,VEZT,WDR73,WLS,polypeptide+signal:Translocon</t>
  </si>
  <si>
    <t>AFDN,ALP,ANK3,CBP/p300,CNOT4,CREB,DDX6,DNAJC7,EFCAB14,EIF4E2,FGF,GAP43,GRAMD1A,GTF3C4,GTPase,HES1,MAGED1,MAML1,MEK,NAV1,PPP2C,RARA,RARA,B:RXRA at HOXB4 bivalent chromatin,RHOC:GTP:RHOC effectors,ROCK2,RPS6KB2,RSK,SECISBP2L,SLC16A2,SOX4,SRGAP2,TLE5,YWHAB,ZMYM1,ZNF638</t>
  </si>
  <si>
    <t>Cellular Growth and Proliferation, Tissue Development, Cellular Development</t>
  </si>
  <si>
    <t>550kDa,815kDa,980kDa,ACAA2,ACBD6,AP4M1,APP,ARMC1,ARPP19,Adaptor,CCDC25,CLSTN3,FAM20C:FAM20C substrates,GALE,GORAB,Intermediate 2,METTL16,MOB1B,NARS2,NDUFA5,Neurofilament,PNPO,PPP6R2,PREPL,Platelet alpha granule contents,RAB11,RHOG endoplasmic reticulum effectors,RHOG:GTP:RHOG endoplasmic reticulum effectors,SH3BGRL3,TEPSIN,TEX264,TMA7,TMEM126B,WDR45B,ZSCAN5A</t>
  </si>
  <si>
    <t>BORCS6,C1Q (family),CALCOCO1,CCDC18,CEP131,CEP135,Centrosome,Centrosome:AURKA,EIPR1,ERK,EXOC7,EXOC8,GDI1,GGC-RALA:GTP:MYO1C:Exocyst,Nldepleted centrosome,OMD,PCBD1,PTP4A2,RAB3IP,RABGGTA,RABGGTB,RINT1,RNA polymerase iii,RPS6KA,SH2D4A,SNAP29,SPAG5,SSNA1,ST13,STX17,USE1,basal body:transition zone proteins:RAB3IP:RAB11A:GTP:Golgi-derived vesicle,cNAP-1 depleted centrosome,exocyst complex:RAB8A:GTP:RAB3IP:RAB11:GTP:RAB11FIP3 dimer:ASAP1 dimer:VxPx-containing ciliary membrane proteins,pre-RISC</t>
  </si>
  <si>
    <t>Developmental Disorder, Hereditary Disorder, Neurological Disease</t>
  </si>
  <si>
    <t>ARIH2,Ag-substrate:E3:E2:Ub,BIRC6,Basal body,CACYBP,CCDC8,CLASP2,DHX29,DHX37,E3 ligases in proteasomal degradation,E3:K48-iquitinated substrate,E3:Ub:substrate,FBXL20,GPATCH4,Kinetochore:CDC42:GTP:DIAPH2-2,Kinetochore:Mad1:MAD2,NPM1,NUDC:EML4 homotrimer:Microtubule-bound kinetochore,PAFAH1B1,RBBP6,RCC2,REXO4,RPL10A,RPL23A,RPL6,SMG1:UPF1:EJC:Translated mRNP,SMG9,SMURF2,Sister Centromere:Kinetochore:Microtubules,Translated ROBO3.2 mRNA in complex with NMD-initiating UPF2,UBE2,UBE2R2,UBE2T,UBE3C,UFL1</t>
  </si>
  <si>
    <t>Post-Translational Modification, Cellular Assembly and Organization, Cellular Function and Maintenance</t>
  </si>
  <si>
    <t>48S ribosome,AGO1,ATG16L1,CDC2,CDK4,CTBP2,DNAAF10,EARS2,FASN,FSH,IDH2,MAPK13,MHC II,NGF,NUBP2,P-TEFb,PDHA1,PI3K class I,PIK3R4,POLR3D,PPP4C,RECQL4,RIF1,RNA polymerase II,RNASEH2C,SFPQ,SMYD5,TXNL4B,UBP1,USP14,XPO1,activin (family),histone H2A,histone H4,ubiquitin</t>
  </si>
  <si>
    <t>Infectious Diseases, Organismal Injury and Abnormalities, Cell Cycle</t>
  </si>
  <si>
    <t>ATP synthase,ATP5F1C,ATP5F1D,ATP5ME,ATP5MK,ATPase:ADP:Pi,ATPase:ATP,AURK,CERS2,CMC1,COBLL1,COX5B,COX6C,CYB5A,Cytochrome bc1,Cytochrome c oxidase:CO,DHPS,DIMT1,F1Fo ATP synthase,GLIPR2,GMPPB,Immunoglobulin,Mitochondrial ETC 1,Oxphos,PPAT,SESN2,SUCLG2,TIGAR,TIMM21,TSR3,UQCRB,ZNF275,adenosine-tetraphosphatase,cytochrome-c oxidase,succinate dehydrogenase</t>
  </si>
  <si>
    <t>Metabolic Disease, Organismal Injury and Abnormalities, Respiratory Disease</t>
  </si>
  <si>
    <t>ACAA1,AKR1B1,ALDH6A1,ATXN2,Alternative Splicing Factors,Ap1,CDIN1,DCP1B,DDT,DDX41,ERLEC1,FAM32A,FAM50A,FDPS,GADD45,GCLC,GCLM,GLDC,LDL,MYO1D,NBDY,PLRG1,ROCK,SAA,SCARF2,SPATS2,SRSF11,Spliceosomal C*,Spliceosomal P,UHRF1,aldose reductase,collagenase,growth hormone,histone H1,pro-inflammatory cytokine</t>
  </si>
  <si>
    <t>Cardiovascular Disease, Organismal Injury and Abnormalities, Nucleic Acid Metabolism</t>
  </si>
  <si>
    <t>28S ribosomal subunit,28S ribosomal subunit:MTIF3,28S ribosomal subunit:MTIF3:MTIF2:GTP:mRNA:fMet-tRNA,39S ribosomal subunit,55S ribosome:MRRF:GFM2:GTP,55S ribosome:mRNA:fMet-tRNA,55S ribosome:mRNA:fMet-tRNA:aminoacyl-tRNA:TUFM:GTP,55S ribosome:mRNA:peptidyl-tRNA:MTRF1L:GTP,55S ribosome:mRNA:tRNA:MRRF,55S ribosome:mRNA:tRNA:peptidyl-tRNA:GFM1:GTP,60S ribosomal,60s ribosomal complex lacking L13a subunit,DHX30,ENOX1,ERAL1,FASTKD5,LUC7L,MAPK8,MEPCE,METTL15,MRPL15,MRPL2,MRPL22,MRPL39,MRPL47,MRPL55,MRPS18A,MRPS26,MTRES1,NADH dehydrogenase,NDUFV1,PTPN3,RPL10,TRMT5,alcohol group acceptor phosphotransferase</t>
  </si>
  <si>
    <t>Gene Expression, Cellular Assembly and Organization, Cellular Function and Maintenance</t>
  </si>
  <si>
    <t>315kDa subcomplex,7S NGF,AGK,ANGEL2,ANT,CD3 (family),CLPB,COX7A2L,Complex I,Cytochrome c oxidase core,DIABLO,Dynein,FAM136A,GAS2L3,GPATCH8,JNK,MAC,MAGI3,MAP3K21,MLK,Mitochondrial respiratory transport chain,NDUFS2,NUBPL,PAK,PIGT,PMPCB,PRKD,SAMM50,SFXN4,SLC25A19,TIMM8B,TMEM165,VDAC,alpha tubulin,beta tubulin</t>
  </si>
  <si>
    <t>ADK,ADP:Calcium Bound Myosin Actin,AKT,AKTIP,AP3M1,ASCC1,ASCC2,ATP:Calcium Bound Myosin Actin,CCDC9,CCT/TRiC:substrate,CDK4/6,CIAP,Calcium Bound Myosin Actin,DNA-PK,DNAJ,GKAP1,INPP4A,IRS,Inactive Myosin Actin Contractile,MANF,MonoUb:K164-PCNA:RPA:RFC:USP1:WDR48:Damaged DNA Template,N-cadherin,PITPNA,PKI,Platelet releasate cytosolic proteins,RAPH1,SMIM26,SORBS1,TLN1,TMTC3,WDR48,ZFPM2,ZMYND8,fascin,unfolded CCT/TRiC substrate candidates</t>
  </si>
  <si>
    <t>Carbohydrate Metabolism, Lipid Metabolism, Small Molecule Biochemistry</t>
  </si>
  <si>
    <t>80S:aminoacyl tRNA:mRNA:eEF1A:GTP,ACLY,AIF1L,APAF1,CAB39,CALD1,CAND1,COTL1,CTSZ,CaMKII,Calcineurin (complex),EEF1A1,Ficolin-rich granule lumen proteins,G-actin (family),GPBP1,GSK3,HMGB1,IKK (complex),LIMS1,NADPH oxidase,NFAT (complex),PDAP1,PDGF (complex),PDGF-BB,PRDX4,PSMD6,RBM45,SDHAF2,SDHAF4,Secretory granule lumen proteins,TNF receptor,alpha actinin,calpain,phosphatase,tropomyosin</t>
  </si>
  <si>
    <t>DNA Replication, Recombination, and Repair, Energy Production, Nucleic Acid Metabolism</t>
  </si>
  <si>
    <t>ANO6,AP2 clathrin:L1:KIF4:microtubule,CAMSAP3,CD59,CMTM6,COPII cargo:receptors:SAR1B:GTP:SEC23:SEC24:SEC16A:SEC16B:TFG hexamer,COPII cargo:receptors:SAR1B:GTP:SEC23:SEC24:SEC16A:SEC16B:TFG hexamer:SEC13:SEC31:SEC23IP:v-SNARES,Cytoplasmic dynein,DCTN6,DEGS1,Dynein:Dynactin:microtubule,Dynein:Dynactin:microtubules:PAFAH1B1,FAAH,Kinesins:Dynactin:microtubule,MLEC,Misfolded Proteins:HDAC6:Microtubule:Dynein,NADSYN1,PFKFB2,PIGA,PP2C,RAB1:GTP:USO1 coatomer:PalmC-YKT6:p24 dimers:cargo:anykrin:spectrin:dynein:dynactin:microtubules,RAB5,RAB6:GTP:BICD dimer:COPI-independent retrograde cargo:Dynein:Dynactin:microtubules,SCYL2,Specific granule membrane proteins,TCEAL4,TFG,TUBAL3,Tertiary granule membrane proteins,UBAP2,YAP/TAZ,ZFP42,mucin,p38 MAPK,tubulin (family)</t>
  </si>
  <si>
    <t>Cell Morphology, Cellular Development, Cellular Growth and Proliferation</t>
  </si>
  <si>
    <t>18SE pre-40S particle,ATAC B,ATAC C,CCAR1,DDX42,GPKOW,HNRNPU,Intron Lariat Spliceosome (ILS),LTV1,PCBP2,PRMT7,PRPF8,RBIS,RBM5,RNR,RPP40,SF3A3,SF3B5,SNRPG,Spliceosomal A Reactome,Spliceosomal B Reactome,Spliceosomal Bact,Spliceosomal C Reactome,Spliceosomal E,Spliceosomal Pre-B,TCERG1,U12 snRNP Reactome,U2 snRNP Reactome,WBP11,ZCRB1,interferon alpha,snRNP,snRNP-IgG IC,spliced mRNA:EJC:CBC complex:Alternative splicing factor,spliceosome B activated</t>
  </si>
  <si>
    <t>RNA Post-Transcriptional Modification, Infectious Diseases, Organismal Injury and Abnormalities</t>
  </si>
  <si>
    <t>ALKBH4,AMDHD2,CA13,CAP2,CARHSP1,CREBL2,CTNNB1,DDT,DUS2,ELMOD2,FPGS,HDHD2,LAP3,LDAH,LH,LIMD2,MFSD10,NDUFB9,NPEPL1,PANK3,POGLUT3,PRKN,RAPSN,RPP21,Rpl32,Rps27/Rps27rt,SIRT1,SMYD5,SRPK2,TBX20,TEX15,TMEM68,TRIM67,UAP1L1,UQCRC1</t>
  </si>
  <si>
    <t>Cellular Development, Cellular Growth and Proliferation, Embryonic Development</t>
  </si>
  <si>
    <t>ADRM1:26S proteasome:USP14,ANXA4,COMMD7,COPS7A,CPLA2,CRL4 E3 ubiquitin ligase:CAND1,CRL4 E3 ubiquitin ligase:COMMDs:CCDC22,CUL4B,DCAF10,DDB1,DERL1,Deglycosylation,ERCC8:DDB1:CUL4:RBX1:COP9 Signalosome,FAF1,GIPC1,Hyperphosphorylated RNA Pol II:Damaged DNA template:nascent mRNA hybrid:TFIIH:ERCC6:ERCC8:DDB1:CUL4:RBX1,MAPK,NEDD8-AcM-UBE2M:CRL4 E3 ubiquitin ligase:COMMDs:CCDC22:DCUND1,2,4,5,NEDD8-CRL4 E3 ubiquitin ligase:COMMDs:CCDC22:DCUN1D1,2,4,5,PLAA,PSMC1,RAD23A,RBX1:CUL4:DDB1:DCAFs,TC-NER post-incision complex:dsDNA with transcription bubble,TONSL,TUT7,UBXN1,UBXN6,UV-DDB:COP9 Signalosome,Ub,SUMO:XPC:RAD23:CETN2:Open bubble-dsDNA:PAR-UV-DDB:TFIIH Core:XPA:PAR-PARP1, PAR-PARP2:CHD1L,Ub:XPC:RAD23:CETN2:Distorted dsDNA:PAR-UV-DDB:TFIIH Core:XPA:PAR-PARP1,PAR-PARP2,Ub:XPC:RAD23:CETN2:Distorted dsDNA:PAR-UV-DDB:TFIIH:PAR-PARP1,PAR-PARP2,Ub:XPC:RAD23:CETN2:Open bubble-dsDNA:PAR-UV-DDB:TFIIH Core:XPA:PAR-PARP1,PAR-PARP2:CHD1L,Ubiquitinated,hyperphosphorylated RNA Pol II:Damaged DNA template:nascent mRNA hybrid:TFIIH:Ub:ERCC6:ERCC8:DDB1:CUL4:RBX1,histone H2B</t>
  </si>
  <si>
    <t>Cellular Function and Maintenance, Protein Degradation, Protein Synthesis</t>
  </si>
  <si>
    <t>ACBD5,AP3D1,BSDC1,C11orf65,C15orf40,C9orf40,CALM1 (includes others),CALML3,COBL,DOP1A,DYNC1LI1,ELOVL5,FLNB,GLUL,Integrin alpha L beta 2,MBOAT1,MIGA2,NINJ2,NUDT3,RESF1,RMDN2,SCN3B,SLC1A5,SLC25A6,SLC38A7,SLC3A2,SPTBN4,STBD1,THSD7A,TIMM17A,TMEM115,TMEM181,TMEM243,VAMP1,VAPB</t>
  </si>
  <si>
    <t>3' end cleaved, ligated exon containing,6:NPC,ABHD17B,ADRB,BANF1,DDX19B,EIF4A3,GPC4,H/K/NRAS,JAK1/2,MDK,NPC:NXF1,2:NXT1:EJC:CBC:mRNA,NPTX1,NUP188,NUP42,NUP62,NUP88,NXF1,2:NXT1::polyadenylated, capped mRNA:CBC:EJC:TREX:SRSF proteins,NXT1,Na+,K+ -ATPase,Nuclear Pore Complex (NPC),PARP9,PI3K (complex),PIC anchored to the NPC,RANBP2:RANGAP1-SUMO1:UBE2I:Nuclear Pore Complex (NPC),SPCS2,ZC3H11A,cytochrome C,dishevelled,frizzled,importin beta,nuclear pore,nucleoporin,nucleoporin-associated Rev:Importin-beta:B23,polyadenylated, capped mRNA:CBC:EJC:TREX:SRSF proteins</t>
  </si>
  <si>
    <t>Molecular Transport, Cancer, Cell Death and Survival</t>
  </si>
  <si>
    <t>AHR/ARNT/aryl hydrocarbon,AP-2:cargo,AP2 alpha,AP2B1,ARHGAP19,CLASP proteins:cargo,EPN1,ERK1/2,FXN,GGPS1,GST (complex),HTT aggregate,IKZF5,MGST2,PACSIN3,PI(4)P:AP-2:ITSNs:EPS15:REPS1:SGIP1:NECAPs:AAK1:CLASP proteins:cargo:F-BAR proteins:BAR domain proteins:ARP2/3 complex:WASL:f-actin:HIP dimers:DNM:GDP:SYNJs:auxilin,PI(4)P:AP-2:clathrin:ITSNs:EPS15:REPS1:SGIP1:NECAPs:AAK1:CLASP proteins:cargo:F-BAR proteins:BAR domain proteins:ARP2/3 complex:WASL:f-actin:HIP dimers:DNM:GDP:SYNJs,PI(4)P:AP-2:clathrin:ITSNs:EPS15:REPS1:SGIP1:NECAPs:AAK1:CLASP proteins:cargo:F-BAR proteins:BAR domain proteins:ARP2/3 complex:WASL:f-actin:HIP dimers:DNM:GDP:SYNJs:auxilin,PI(4)P:AP-2:clathrin:ITSNs:EPS15:REPS1:SGIP1:NECAPs:AAK1:CLASP proteins:cargo:F-BAR proteins:BAR domain proteins:ARP2/3 complex:WASL:f-actin:HIP dimers:DNM:GTP:SYNJs,PI(4,5)P2:AP-2:clathrin:ITSNs:EPS15:REPS1:SGIP1:NECAPs:AAK1:CLASP proteins:cargo:F-BAR proteins:BAR domain proteins,PI(4,5)P2:AP-2:clathrin:ITSNs:EPS15:REPS1:SGIP1:NECAPs:AAK1:CLASP proteins:cargo:F-BAR proteins:BAR domain proteins:ARP2/3 complex:WASL:f-actin:HIP dimers,PI(4,5)P2:AP-2:clathrin:ITSNs:EPS15:REPS1:SGIP1:NECAPs:AAK1:CLASP proteins:cargo:F-BAR proteins:BAR domain proteins:ARP2/3 complex:WASL:f-actin:HIP dimers:DNM:GTP,PI(4,5)P2:AP-2:clathrin:ITSNs:EPS15:REPS1:SGIP1:NECAPs:AAK1:CLASP proteins:cargo:F-BAR proteins:BAR domain proteins:ARP2/3 complex:WASL:f-actin:HIP dimers:DNM:GTP:SYNJs,PP2,PRMT9,RALBP1,SIRT,STX8,STXBP5,TOM1L1,VAMP4,dynamin,epsin,syntaxin,vacuolar H+ ATPase</t>
  </si>
  <si>
    <t>Cellular Assembly and Organization, Cellular Movement, Nervous System Development and Function</t>
  </si>
  <si>
    <t>AGO1,2:miRNA:chromatin:RNA pol II,ATAC A,BTAF1,CNPY3,EMB,ENY2,EPB41L3,EPS8,Early elongation complex with hyperphosphorylated Pol II CTD,GNPDA2,Holo RNA polymerase II,Hyperphosphorylated RNA Pol II:Damaged DNA template:nascent mRNA hybrid:TFIIH:ERCC6,IL1R,KAT2A,B complexes,MAP9,MET channel:Tip link:USH1C:USH1G:MYO7A:cytoskeleton (IHC),MET channel:Tip link:USH1C:USH1G:MYO7A:cytoskeleton (OHC),POLR2B,POLR2L,Paused processive elongation,Processive elongation,RNA Polymerase III:TFIIIB:TFIIIC:Type 2 Open Promoter,RNA pol II pre-initiation,RNA pol II/TFIIA/TFIIB/TFIID/TFIIF,RNA pol II/transcription factor,RNA polymerase III:TFIIIB:TFIIIC:TFIIIA:Type 1 Open Promoter,SLC35E1,TAF6L,TC-NER pre-incision complex:Open bubble damaged DNA template:RPA:ERCC5:trimmed nascent mRNA,TUSC2,TWF2,Ubiquitinated,hyperphosphorylated RNA Pol II:Damaged DNA template:nascent mRNA hybrid:TFIIH:Ub:ERCC6:ERCC8:DDB1:CUL4:RBX1:UVSSA:USP7:XAB2 complex:XPA:TCEA1:HMGN1:EP300,atRA:RARA,B:RXRA at active HOXA4 chromatin,capped, methylated pre-mRNP:CBC,cytokine</t>
  </si>
  <si>
    <t>Cell Signaling, Post-Translational Modification, Protein Synthesis</t>
  </si>
  <si>
    <t>ALCAM,DMBT1,FREM2,HDL,HLA-DR,IFN,IFN alpha/beta,IFN beta,IFN gamma,IFN type 1,IFNG induced TRIMs,IFNG-regulated genes with GAS promoter elements,IL1,IL12 (complex),IL12 (family),IL23,IgA,IgM,LGALS8,MAP2K3,MHC class II (complex),MMP,NFkB (family),NKRF,SAMHD1,SLC30A1,SOX11,TBK1,TLR,TNF (family),TRIM13,TRIM21,TRIM38,TRIM68,chemokine</t>
  </si>
  <si>
    <t>Inflammatory Response, Post-Translational Modification, Cell-To-Cell Signaling and Interaction</t>
  </si>
  <si>
    <t>80S Ribosome:mRNA:peptidyl-tRNA with elongating peptide,80S:Met-tRNAi:mRNA:SECISBP2:Sec,80S:Met-tRNAi:mRNA:SECISBP2:Sec-tRNA(Sec):EEFSEC:GTP,80S:Met-tRNAi:mRNA:eIF5B:GTP,ARMH3,BLTP1,CCDC86,CG,EGLN,EIF4EBP1,FAU,GCN1:80S ribosome:mRNA,HMGCR,IMPACT:GCN1:80S ribosome:mRNA,INTS6,INTS7,MTORC1,Me-Q185-ETF1 dimer:eRF3:GDP:80S Ribosome:mRNA:peptidyl-tRNA,Me-Q185-ETF1 dimer:eRF3:GTP:80S Ribosome:mRNA:peptidyl-tRNA,PP2A,PPP2R2A,PTPA,Phosphorylated UPF1:SMG5:SMG7:SMG6:PP2A:Translated mRNP,RNA polymerase II (2,7):RPAP2:Integrator:LEC:CBCAP:capped pre-snRNA:Initiation factors:snRNA gene,RNA polymerase II (2,7):RPAP2:Integrator:LEC:Initiation factors:snRNA gene,RNA polymerase II (2,7):RPAP2:Integrator:LEC:capped pre-snRNA:Initiation factors:snRNA gene,RPL14,RPL9,SMARCA1,SMG6,SRP receptor:SRP:ribosome:polypeptide+signal,SRP:polypeptide+signal:ribosome,Translated mRNA Complex with Premature Termination Codon Not Preceding Exon Junction,UPF1:eRF3 Complex on Translated mRNA,tRNA:EIF2AK4:GCN1:80S Ribosome:mRNA</t>
  </si>
  <si>
    <t>RNA Post-Transcriptional Modification, Cellular Development, Cellular Growth and Proliferation</t>
  </si>
  <si>
    <t xml:space="preserve">Molecules </t>
  </si>
  <si>
    <t>Tox Lists for My Projects-&gt;Andrea Gallio-&gt;2024-05-29_AndreaGallio 100424 - p&lt;0.05-&gt;C v Sa NoOut</t>
  </si>
  <si>
    <t>Ingenuity Toxicity Lists</t>
  </si>
  <si>
    <t>Increases Cardiac Proliferation</t>
  </si>
  <si>
    <t>STAT3,GNAQ,TBX20,ZFPM2,PRKCA,RARA,DHX36,AGRN,RXRA,GAS2L3</t>
  </si>
  <si>
    <t>PLCB1,GNA11,MED1,ADIPOR1,FASN,ACAA1,IKBKG,GNAQ,PRKCA,RXRA,MAP2K3,NCOR1,MAPK8,CAND1,PRKACA,PRKAB2,GPD2</t>
  </si>
  <si>
    <t>PCK2,RARA,HMGB1,RXRA,FASN,MGST2,MAPK8,GCLM,PRKAB2</t>
  </si>
  <si>
    <t>Increases Cardiac Dilation</t>
  </si>
  <si>
    <t>GNAQ,TBX20,PRKCA,RXRA,FASN</t>
  </si>
  <si>
    <t>PRKCA,MED1,RXRA,NCOR1,HES1,NCOA2</t>
  </si>
  <si>
    <t>CDK4,APAF1,MED1,PIK3R4,FASN,MAPK8,ST13,BAX,PCNA,TIGAR</t>
  </si>
  <si>
    <t>RPS6KB2,MED1,PIK3R4,RXRA,FASN,SLC16A2,NCOR1,PCNA,NCOA2</t>
  </si>
  <si>
    <t>CLU,HMGCR,RXRA,FASN,NCOR1,FDFT1</t>
  </si>
  <si>
    <t>POLA1,CDK4,APAF1,RARA,MED1,ALDH6A1,RXRA,FASN,MGST2,MAPK8,BAX,NCOA2</t>
  </si>
  <si>
    <t>NDUFB9,CALM1 (includes others),NDUFA5,MGST2,MAPK8,ATP5F1C,UQCRC1,COX7A2L,PIK3R4,APP,SAMM50,NDUFV1,ATP5ME,COX5B,ATP5F1D,PDHA1,COX6C,NDUFS2,CYB5A,BAX,PRKACA,IDH2,UQCRB,PRKAB2,GPD2</t>
  </si>
  <si>
    <t>Increases Permeability Transition of Mitochondria and Mitochondrial Membrane</t>
  </si>
  <si>
    <t>Increases Liver Damage</t>
  </si>
  <si>
    <t>STAT3,HMGB1,MED1,MAP2K3,MAPK8,FAAH</t>
  </si>
  <si>
    <t>Cholesterol Biosynthesis</t>
  </si>
  <si>
    <t>HMGCR,FDPS,FDFT1</t>
  </si>
  <si>
    <t>Long-term Renal Injury Anti-oxidative Response Panel (Rat)</t>
  </si>
  <si>
    <t>Hormone Receptor Regulated Cholesterol Metabolism</t>
  </si>
  <si>
    <t>PCK2,ALAS1,RXRA,PRKACA</t>
  </si>
  <si>
    <t>Increases Heart Failure</t>
  </si>
  <si>
    <t>ZFPM2,PRKCA</t>
  </si>
  <si>
    <t>Oxidative Stress</t>
  </si>
  <si>
    <t>STAT3,GCLC,PRDX4,GCLM</t>
  </si>
  <si>
    <t>Acute Renal Failure Panel (Rat)</t>
  </si>
  <si>
    <t>HSPA1A/HSPA1B,SLC30A1,CLU</t>
  </si>
  <si>
    <t>MTCH2,MED1,HNRNPU,FASN,APP,CERS2,TBK1,MANF,FAAH,IKBKG,STAT3,HMGB1,MAML1,RXRA,MAPK8,BAX,LIMS1</t>
  </si>
  <si>
    <t>Renal Safety Biomarker Panel (PSTC)</t>
  </si>
  <si>
    <t>Mechanism of Gene Regulation by Peroxisome Proliferators via PPARα</t>
  </si>
  <si>
    <t>IKBKG,HSPA1A/HSPA1B,PRKCA,MED1,RXRA,NCOR1</t>
  </si>
  <si>
    <t>F2RL1,RARA,IFT88,BIRC6,MED1,DDB1,RXRA,NCOR1,MAPK8,LIMS1,CERS2,MDK</t>
  </si>
  <si>
    <t>ATG16L1,APAF1,NKX2-5,ADIPOR1,FASN,MANF,IKBKG,STAT3,PLRG1,GNAQ,TBX20,MAP2K3,MAPK8,MDK,TIGAR</t>
  </si>
  <si>
    <t>MAPK13,NKX2-5,MAP2K3,SMURF2,MAPK8</t>
  </si>
  <si>
    <t>Primary Glomerulonephritis Biomarker Panel (Human)</t>
  </si>
  <si>
    <t>Genes Upregulated in Response to Proteinuria-induced Oxidative Stress in Renal Proximal Tubule Cells (Human)</t>
  </si>
  <si>
    <t>POLD1</t>
  </si>
  <si>
    <t>Pro-Apoptosis</t>
  </si>
  <si>
    <t>APAF1,BAX,DIABLO</t>
  </si>
  <si>
    <t>XPO1,ALAS1,RARA,ALDH6A1,RXRA,MGST2,MAPK8</t>
  </si>
  <si>
    <t>Decreases Depolarization of Mitochondria and Mitochondrial Membrane</t>
  </si>
  <si>
    <t>HSPA1A/HSPA1B,APAF1,EIF4EBP1</t>
  </si>
  <si>
    <t>GCLC,PTPA,MED1,PIK3R4,ALDH6A1,MGST2,PPP2R2A,PRKCA,MAPK13,RXRA,MAP2K3,MAPK8,DNAJC7</t>
  </si>
  <si>
    <t>IKBKG,PRKCA,CALM1 (includes others),RARA,RXRA,MAPK8,PRKACA</t>
  </si>
  <si>
    <t>Decreases Transmembrane Potential of Mitochondria and Mitochondrial Membrane</t>
  </si>
  <si>
    <t>SLC25A6,APAF1,MAPK13,APP,MAPK8,BAX,DIABLO</t>
  </si>
  <si>
    <t>Increases Liver Hyperplasia/Hyperproliferation</t>
  </si>
  <si>
    <t>STAT3,F2RL1,RASAL2,HMGB1,HMGCR,MAPK8,MEN1,EIF4EBP1,TPX2</t>
  </si>
  <si>
    <t>Increases Cardiac Dysfunction</t>
  </si>
  <si>
    <t>GNAQ,ROCK2,MDK</t>
  </si>
  <si>
    <t>Cardiac Hypertrophy</t>
  </si>
  <si>
    <t>PLCB1,ADK,HMGCR,SIRT2,ROCK2,GAS2L3,STAT3,GNAQ,PRKCA,HMGB1,PRMT7,MAP2K3,MAPK8,MDK</t>
  </si>
  <si>
    <t>Persistent Renal Ischemia-Reperfusion Injury (Mouse)</t>
  </si>
  <si>
    <t>Increases Renal Damage</t>
  </si>
  <si>
    <t>F2RL1,MAP2K3,MDK</t>
  </si>
  <si>
    <t>Decreases Respiration of Mitochondria</t>
  </si>
  <si>
    <t>Swelling of Mitochondria</t>
  </si>
  <si>
    <t>Glutathione Depletion - Phase II Reactions</t>
  </si>
  <si>
    <t>CAR/RXR Activation</t>
  </si>
  <si>
    <t>Nongenotoxic Hepatocarcinogenicity Biomarker Panel</t>
  </si>
  <si>
    <t>PLCB1,GNA11,RARA,MED1,PIK3R4,HLTF,SMARCC1,GNAQ,PRKCA,ARID2,MAPK13,PDE6D,RXRA,NCOR1,MAPK8,PRKACA</t>
  </si>
  <si>
    <t>Biogenesis of Mitochondria</t>
  </si>
  <si>
    <t>Hypoxia-Inducible Factor Signaling</t>
  </si>
  <si>
    <t>IKBKG,PIK3R4,MAPK8,PRKACA,TBK1</t>
  </si>
  <si>
    <t>GCLC,DNAJA2,PRKCA,USP14,PIK3R4,MAP2K3,MGST2,MAPK8,GCLM,DNAJC7</t>
  </si>
  <si>
    <t>Hepatic Fibrosis</t>
  </si>
  <si>
    <t>ADK,POLA1,IFT88,HMGCR,POLD1,GCLM,PCNA</t>
  </si>
  <si>
    <t>Fatty Acid Metabolism</t>
  </si>
  <si>
    <t>ACAA2,ACAA1</t>
  </si>
  <si>
    <t>Anti-Apoptosis</t>
  </si>
  <si>
    <t>BIRC6</t>
  </si>
  <si>
    <t>Increases Renal Proliferation</t>
  </si>
  <si>
    <t>STAT3,SLC30A1,LGALS8,ROCK2,PKP3</t>
  </si>
  <si>
    <t>Increases Liver Steatosis</t>
  </si>
  <si>
    <t>FDPS,MAPK13,MAPK8</t>
  </si>
  <si>
    <t>Increases Liver Hepatitis</t>
  </si>
  <si>
    <t>STAT3,HMGB1,FDPS,MAPK8</t>
  </si>
  <si>
    <t>HSPA1A/HSPA1B,HNRNPU,TUSC2,ROCK2,IKBKG,STAT3,GNAQ,EMC2,MAPK8,CUL4B,EMC1,PLCB1,RPS6KB2,EEF1A1,SESN2,USP14,APP,FDFT1,SIRT2,PRKCA,CLU,SMIM26,BAX,IDH2,EMC7</t>
  </si>
  <si>
    <t>STAT3,TLN1,STEAP3,PRMT7,MAPK8,SIRT2,LIMS1,GAS2L3</t>
  </si>
  <si>
    <t>Increases Glomerular Injury</t>
  </si>
  <si>
    <t>STAT3,F2RL1,SMURF2</t>
  </si>
  <si>
    <t>Increases Transmembrane Potential of Mitochondria and Mitochondrial Membrane</t>
  </si>
  <si>
    <t>BAX,FXN</t>
  </si>
  <si>
    <t>Analysis Ready Molecules for My Projects-&gt;Andrea Gallio-&gt;2024-05-29_AndreaGallio 100424 - p&lt;0.05-&gt;C v Sa NoOut</t>
  </si>
  <si>
    <t>Symbol</t>
  </si>
  <si>
    <t>Expr p-value</t>
  </si>
  <si>
    <t>Expr False Discovery Rate (q-value)</t>
  </si>
  <si>
    <t>Q4L235</t>
  </si>
  <si>
    <t>Q5VST6</t>
  </si>
  <si>
    <t>ABHD17B</t>
  </si>
  <si>
    <t>P09110</t>
  </si>
  <si>
    <t>P42765</t>
  </si>
  <si>
    <t>Q5T8D3</t>
  </si>
  <si>
    <t>Q9BR61</t>
  </si>
  <si>
    <t>ACBD6</t>
  </si>
  <si>
    <t>Q96AP0</t>
  </si>
  <si>
    <t>ACD</t>
  </si>
  <si>
    <t>P53396</t>
  </si>
  <si>
    <t>Q6DHV7</t>
  </si>
  <si>
    <t>ADAL</t>
  </si>
  <si>
    <t>Q96A54</t>
  </si>
  <si>
    <t>A0A5F9ZHJ1</t>
  </si>
  <si>
    <t>P55196</t>
  </si>
  <si>
    <t>AFDN</t>
  </si>
  <si>
    <t>Q9UHB7</t>
  </si>
  <si>
    <t>AFF4</t>
  </si>
  <si>
    <t>Q53H12</t>
  </si>
  <si>
    <t>Q9UL18</t>
  </si>
  <si>
    <t>AGO1</t>
  </si>
  <si>
    <t>O00468</t>
  </si>
  <si>
    <t>Q9BQI0</t>
  </si>
  <si>
    <t>AIF1L</t>
  </si>
  <si>
    <t>P15121</t>
  </si>
  <si>
    <t>Q9H8T0</t>
  </si>
  <si>
    <t>AKTIP</t>
  </si>
  <si>
    <t>P13196</t>
  </si>
  <si>
    <t>Q13740</t>
  </si>
  <si>
    <t>ALCAM</t>
  </si>
  <si>
    <t>G3V4Z4</t>
  </si>
  <si>
    <t>Q5VTE6</t>
  </si>
  <si>
    <t>ANGEL2</t>
  </si>
  <si>
    <t>B1AQT1</t>
  </si>
  <si>
    <t>ANK3</t>
  </si>
  <si>
    <t>O15084</t>
  </si>
  <si>
    <t>ANKRD28</t>
  </si>
  <si>
    <t>Q4KMQ2</t>
  </si>
  <si>
    <t>ANO6</t>
  </si>
  <si>
    <t>P09525</t>
  </si>
  <si>
    <t>ANXA4</t>
  </si>
  <si>
    <t>P63010</t>
  </si>
  <si>
    <t>A0A8V8TQW4</t>
  </si>
  <si>
    <t>AP3D1</t>
  </si>
  <si>
    <t>Q9Y2T2</t>
  </si>
  <si>
    <t>AP3M1</t>
  </si>
  <si>
    <t>O00189</t>
  </si>
  <si>
    <t>AP4M1</t>
  </si>
  <si>
    <t>O14727</t>
  </si>
  <si>
    <t>P05067</t>
  </si>
  <si>
    <t>Q13795</t>
  </si>
  <si>
    <t>ARFRP1</t>
  </si>
  <si>
    <t>Q14CB8</t>
  </si>
  <si>
    <t>ARHGAP19</t>
  </si>
  <si>
    <t>Q68CP9</t>
  </si>
  <si>
    <t>ARID2</t>
  </si>
  <si>
    <t>O95376</t>
  </si>
  <si>
    <t>ARIH2</t>
  </si>
  <si>
    <t>Q9Y2Y0</t>
  </si>
  <si>
    <t>ARL2BP</t>
  </si>
  <si>
    <t>Q9NVT9</t>
  </si>
  <si>
    <t>ARMC1</t>
  </si>
  <si>
    <t>Q5T2E6</t>
  </si>
  <si>
    <t>ARMH3</t>
  </si>
  <si>
    <t>O15145</t>
  </si>
  <si>
    <t>P56211</t>
  </si>
  <si>
    <t>ARPP19</t>
  </si>
  <si>
    <t>A0A5F9ZHP1</t>
  </si>
  <si>
    <t>ASCC1</t>
  </si>
  <si>
    <t>Q9H1I8</t>
  </si>
  <si>
    <t>ASCC2</t>
  </si>
  <si>
    <t>Q5T9A4</t>
  </si>
  <si>
    <t>ATAD3B</t>
  </si>
  <si>
    <t>Q676U5</t>
  </si>
  <si>
    <t>ATG16L1</t>
  </si>
  <si>
    <t>Q2TAZ0</t>
  </si>
  <si>
    <t>ATG2A</t>
  </si>
  <si>
    <t>P36542</t>
  </si>
  <si>
    <t>ATP5F1C</t>
  </si>
  <si>
    <t>P30049</t>
  </si>
  <si>
    <t>ATP5F1D</t>
  </si>
  <si>
    <t>P56385</t>
  </si>
  <si>
    <t>ATP5ME</t>
  </si>
  <si>
    <t>Q96IX5</t>
  </si>
  <si>
    <t>ATP5MK</t>
  </si>
  <si>
    <t>Q9Y487</t>
  </si>
  <si>
    <t>ATP6V0A2</t>
  </si>
  <si>
    <t>P21281</t>
  </si>
  <si>
    <t>ATP6V1B2</t>
  </si>
  <si>
    <t>Q9Y5K8</t>
  </si>
  <si>
    <t>ATP6V1D</t>
  </si>
  <si>
    <t>Q04656</t>
  </si>
  <si>
    <t>F8W0B5</t>
  </si>
  <si>
    <t>ATXN2</t>
  </si>
  <si>
    <t>O94766</t>
  </si>
  <si>
    <t>O75531</t>
  </si>
  <si>
    <t>BANF1</t>
  </si>
  <si>
    <t>P80723</t>
  </si>
  <si>
    <t>BASP1</t>
  </si>
  <si>
    <t>Q07812</t>
  </si>
  <si>
    <t>Q9NR09</t>
  </si>
  <si>
    <t>Q9NUP1</t>
  </si>
  <si>
    <t>BLOC1S4</t>
  </si>
  <si>
    <t>Q2LD37</t>
  </si>
  <si>
    <t>BLTP1</t>
  </si>
  <si>
    <t>Q96GS4</t>
  </si>
  <si>
    <t>BORCS6</t>
  </si>
  <si>
    <t>Q8WY22</t>
  </si>
  <si>
    <t>BRI3BP</t>
  </si>
  <si>
    <t>Q8WUW1</t>
  </si>
  <si>
    <t>BRK1</t>
  </si>
  <si>
    <t>O14981</t>
  </si>
  <si>
    <t>BTAF1</t>
  </si>
  <si>
    <t>E9PRG8</t>
  </si>
  <si>
    <t>C11orf98</t>
  </si>
  <si>
    <t>Q8WUR7</t>
  </si>
  <si>
    <t>C15orf40</t>
  </si>
  <si>
    <t>Q8N1Q1</t>
  </si>
  <si>
    <t>Q9Y376</t>
  </si>
  <si>
    <t>CAB39</t>
  </si>
  <si>
    <t>Q9HB71</t>
  </si>
  <si>
    <t>CACYBP</t>
  </si>
  <si>
    <t>P27708</t>
  </si>
  <si>
    <t>Q9P1Z2</t>
  </si>
  <si>
    <t>CALCOCO1</t>
  </si>
  <si>
    <t>E9PGZ1</t>
  </si>
  <si>
    <t>CALD1</t>
  </si>
  <si>
    <t>P0DP25</t>
  </si>
  <si>
    <t>Q9P1Y5</t>
  </si>
  <si>
    <t>CAMSAP3</t>
  </si>
  <si>
    <t>Q86VP6</t>
  </si>
  <si>
    <t>CAND1</t>
  </si>
  <si>
    <t>Q9Y2V2</t>
  </si>
  <si>
    <t>CARHSP1</t>
  </si>
  <si>
    <t>J3KTD8</t>
  </si>
  <si>
    <t>Q8IX12</t>
  </si>
  <si>
    <t>CCAR1</t>
  </si>
  <si>
    <t>Q5T9S5</t>
  </si>
  <si>
    <t>CCDC18</t>
  </si>
  <si>
    <t>Q86WR0</t>
  </si>
  <si>
    <t>CCDC25</t>
  </si>
  <si>
    <t>A0A8V8TMN3</t>
  </si>
  <si>
    <t>CCDC8</t>
  </si>
  <si>
    <t>Q9H6F5</t>
  </si>
  <si>
    <t>CCDC86</t>
  </si>
  <si>
    <t>Q3V6T2</t>
  </si>
  <si>
    <t>CCDC88A</t>
  </si>
  <si>
    <t>Q9Y3X0</t>
  </si>
  <si>
    <t>CCDC9</t>
  </si>
  <si>
    <t>Q567U6</t>
  </si>
  <si>
    <t>CCDC93</t>
  </si>
  <si>
    <t>O95067</t>
  </si>
  <si>
    <t>CCNB2</t>
  </si>
  <si>
    <t>O43303</t>
  </si>
  <si>
    <t>CCP110</t>
  </si>
  <si>
    <t>P13987</t>
  </si>
  <si>
    <t>Q9Y2V0</t>
  </si>
  <si>
    <t>CDIN1</t>
  </si>
  <si>
    <t>P11802</t>
  </si>
  <si>
    <t>Q9Y232</t>
  </si>
  <si>
    <t>CDYL</t>
  </si>
  <si>
    <t>A0A8C8KX99</t>
  </si>
  <si>
    <t>CENPI</t>
  </si>
  <si>
    <t>Q7L2Z9</t>
  </si>
  <si>
    <t>CENPQ</t>
  </si>
  <si>
    <t>Q9UPN4</t>
  </si>
  <si>
    <t>CEP131</t>
  </si>
  <si>
    <t>Q66GS9</t>
  </si>
  <si>
    <t>CEP135</t>
  </si>
  <si>
    <t>Q8IW35</t>
  </si>
  <si>
    <t>CEP97</t>
  </si>
  <si>
    <t>Q96G23</t>
  </si>
  <si>
    <t>P41208</t>
  </si>
  <si>
    <t>CETN2</t>
  </si>
  <si>
    <t>Q9P2B7</t>
  </si>
  <si>
    <t>CFAP97</t>
  </si>
  <si>
    <t>Q9HD42</t>
  </si>
  <si>
    <t>CHMP1A</t>
  </si>
  <si>
    <t>E7ENG2</t>
  </si>
  <si>
    <t>CLASP2</t>
  </si>
  <si>
    <t>O14967</t>
  </si>
  <si>
    <t>CLGN</t>
  </si>
  <si>
    <t>Q9H078</t>
  </si>
  <si>
    <t>CLPB</t>
  </si>
  <si>
    <t>G5E9Z2</t>
  </si>
  <si>
    <t>CLPTM1L</t>
  </si>
  <si>
    <t>Q9BQT9</t>
  </si>
  <si>
    <t>CLSTN3</t>
  </si>
  <si>
    <t>P10909</t>
  </si>
  <si>
    <t>Q7Z7K0</t>
  </si>
  <si>
    <t>CMC1</t>
  </si>
  <si>
    <t>Q9NX76</t>
  </si>
  <si>
    <t>CMTM6</t>
  </si>
  <si>
    <t>O95628</t>
  </si>
  <si>
    <t>CNOT4</t>
  </si>
  <si>
    <t>Q9BT09</t>
  </si>
  <si>
    <t>O75128</t>
  </si>
  <si>
    <t>COBL</t>
  </si>
  <si>
    <t>Q53SF7</t>
  </si>
  <si>
    <t>COBLL1</t>
  </si>
  <si>
    <t>Q99715</t>
  </si>
  <si>
    <t>Q86VX2</t>
  </si>
  <si>
    <t>COMMD7</t>
  </si>
  <si>
    <t>Q9UBW8</t>
  </si>
  <si>
    <t>COPS7A</t>
  </si>
  <si>
    <t>Q9BR76</t>
  </si>
  <si>
    <t>CORO1B</t>
  </si>
  <si>
    <t>Q14019</t>
  </si>
  <si>
    <t>COTL1</t>
  </si>
  <si>
    <t>P10606</t>
  </si>
  <si>
    <t>COX5B</t>
  </si>
  <si>
    <t>P09669</t>
  </si>
  <si>
    <t>COX6C</t>
  </si>
  <si>
    <t>O14548</t>
  </si>
  <si>
    <t>COX7A2L</t>
  </si>
  <si>
    <t>Q53ET0</t>
  </si>
  <si>
    <t>CRTC2</t>
  </si>
  <si>
    <t>Q9Y6M4</t>
  </si>
  <si>
    <t>CSNK1G3</t>
  </si>
  <si>
    <t>Q12996</t>
  </si>
  <si>
    <t>CSTF3</t>
  </si>
  <si>
    <t>P56545</t>
  </si>
  <si>
    <t>CTBP2</t>
  </si>
  <si>
    <t>Q9UBR2</t>
  </si>
  <si>
    <t>Q13620</t>
  </si>
  <si>
    <t>CUL4B</t>
  </si>
  <si>
    <t>P00167</t>
  </si>
  <si>
    <t>Q5QP82</t>
  </si>
  <si>
    <t>DCAF10</t>
  </si>
  <si>
    <t>Q8IZD4</t>
  </si>
  <si>
    <t>DCP1B</t>
  </si>
  <si>
    <t>O00399</t>
  </si>
  <si>
    <t>DCTN6</t>
  </si>
  <si>
    <t>Q16531</t>
  </si>
  <si>
    <t>DDB1</t>
  </si>
  <si>
    <t>P30046</t>
  </si>
  <si>
    <t>B4DMS8</t>
  </si>
  <si>
    <t>DDX11</t>
  </si>
  <si>
    <t>Q9UMR2</t>
  </si>
  <si>
    <t>DDX19B</t>
  </si>
  <si>
    <t>Q9UJV9</t>
  </si>
  <si>
    <t>DDX41</t>
  </si>
  <si>
    <t>Q86XP3</t>
  </si>
  <si>
    <t>DDX42</t>
  </si>
  <si>
    <t>P26196</t>
  </si>
  <si>
    <t>O15121</t>
  </si>
  <si>
    <t>DEGS1</t>
  </si>
  <si>
    <t>A4D1U4</t>
  </si>
  <si>
    <t>DENND11</t>
  </si>
  <si>
    <t>Q9BUN8</t>
  </si>
  <si>
    <t>DERL1</t>
  </si>
  <si>
    <t>P49366</t>
  </si>
  <si>
    <t>Q7Z478</t>
  </si>
  <si>
    <t>Q7L2E3</t>
  </si>
  <si>
    <t>DHX30</t>
  </si>
  <si>
    <t>Q9H2U1</t>
  </si>
  <si>
    <t>Q8IY37</t>
  </si>
  <si>
    <t>DHX37</t>
  </si>
  <si>
    <t>Q9NR28</t>
  </si>
  <si>
    <t>DIABLO</t>
  </si>
  <si>
    <t>Q9UNQ2</t>
  </si>
  <si>
    <t>DIMT1</t>
  </si>
  <si>
    <t>A0A994J7X6</t>
  </si>
  <si>
    <t>DLG2</t>
  </si>
  <si>
    <t>Q9UGM3</t>
  </si>
  <si>
    <t>P51530</t>
  </si>
  <si>
    <t>DNA2</t>
  </si>
  <si>
    <t>Q96MX6</t>
  </si>
  <si>
    <t>DNAAF10</t>
  </si>
  <si>
    <t>O60884</t>
  </si>
  <si>
    <t>DNAJA2</t>
  </si>
  <si>
    <t>Q99615</t>
  </si>
  <si>
    <t>DNAJC7</t>
  </si>
  <si>
    <t>Q5JWR5</t>
  </si>
  <si>
    <t>DOP1A</t>
  </si>
  <si>
    <t>Q9H3H5</t>
  </si>
  <si>
    <t>A0A1B0GW05</t>
  </si>
  <si>
    <t>DPY19L1</t>
  </si>
  <si>
    <t>Q02413</t>
  </si>
  <si>
    <t>DSG1</t>
  </si>
  <si>
    <t>Q9NX74</t>
  </si>
  <si>
    <t>DUS2</t>
  </si>
  <si>
    <t>O14641</t>
  </si>
  <si>
    <t>Q9Y6G9</t>
  </si>
  <si>
    <t>DYNC1LI1</t>
  </si>
  <si>
    <t>Q5JPH6</t>
  </si>
  <si>
    <t>EARS2</t>
  </si>
  <si>
    <t>P68104</t>
  </si>
  <si>
    <t>EEF1A1</t>
  </si>
  <si>
    <t>P0DPD8</t>
  </si>
  <si>
    <t>EEF1AKMT4-ECE2</t>
  </si>
  <si>
    <t>O43324</t>
  </si>
  <si>
    <t>EEF1E1</t>
  </si>
  <si>
    <t>A0A804H3B5</t>
  </si>
  <si>
    <t>EFCAB14</t>
  </si>
  <si>
    <t>Q9H9B1</t>
  </si>
  <si>
    <t>P38919</t>
  </si>
  <si>
    <t>EIF4A3</t>
  </si>
  <si>
    <t>O60573</t>
  </si>
  <si>
    <t>EIF4E2</t>
  </si>
  <si>
    <t>Q13541</t>
  </si>
  <si>
    <t>EIF4EBP1</t>
  </si>
  <si>
    <t>Q53HC9</t>
  </si>
  <si>
    <t>EIPR1</t>
  </si>
  <si>
    <t>Q96JJ3</t>
  </si>
  <si>
    <t>ELMO2</t>
  </si>
  <si>
    <t>Q8IZ81</t>
  </si>
  <si>
    <t>ELMOD2</t>
  </si>
  <si>
    <t>Q9NYP7</t>
  </si>
  <si>
    <t>ELOVL5</t>
  </si>
  <si>
    <t>Q6PCB8</t>
  </si>
  <si>
    <t>EMB</t>
  </si>
  <si>
    <t>Q8N766</t>
  </si>
  <si>
    <t>EMC1</t>
  </si>
  <si>
    <t>Q15006</t>
  </si>
  <si>
    <t>EMC2</t>
  </si>
  <si>
    <t>Q9NPA0</t>
  </si>
  <si>
    <t>EMC7</t>
  </si>
  <si>
    <t>Q8TC92</t>
  </si>
  <si>
    <t>ENOX1</t>
  </si>
  <si>
    <t>Q9NPA8</t>
  </si>
  <si>
    <t>ENY2</t>
  </si>
  <si>
    <t>A0A0A0MRA8</t>
  </si>
  <si>
    <t>EPB41L3</t>
  </si>
  <si>
    <t>Q9H329</t>
  </si>
  <si>
    <t>EPB41L4B</t>
  </si>
  <si>
    <t>Q15375</t>
  </si>
  <si>
    <t>EPHA7</t>
  </si>
  <si>
    <t>Q9Y6I3</t>
  </si>
  <si>
    <t>EPN1</t>
  </si>
  <si>
    <t>Q12929</t>
  </si>
  <si>
    <t>EPS8</t>
  </si>
  <si>
    <t>O75616</t>
  </si>
  <si>
    <t>ERAL1</t>
  </si>
  <si>
    <t>Q03468</t>
  </si>
  <si>
    <t>Q96DZ1</t>
  </si>
  <si>
    <t>ERLEC1</t>
  </si>
  <si>
    <t>Q9UPT5</t>
  </si>
  <si>
    <t>EXOC7</t>
  </si>
  <si>
    <t>Q8IYI6</t>
  </si>
  <si>
    <t>EXOC8</t>
  </si>
  <si>
    <t>P55085</t>
  </si>
  <si>
    <t>O00519</t>
  </si>
  <si>
    <t>Q9UNN5</t>
  </si>
  <si>
    <t>FAF1</t>
  </si>
  <si>
    <t>Q9H098</t>
  </si>
  <si>
    <t>FAM107B</t>
  </si>
  <si>
    <t>Q96EK7</t>
  </si>
  <si>
    <t>FAM120B</t>
  </si>
  <si>
    <t>Q96C01</t>
  </si>
  <si>
    <t>FAM136A</t>
  </si>
  <si>
    <t>Q3ZCQ3</t>
  </si>
  <si>
    <t>FAM174B</t>
  </si>
  <si>
    <t>Q96D05</t>
  </si>
  <si>
    <t>FAM241B</t>
  </si>
  <si>
    <t>Q9Y421</t>
  </si>
  <si>
    <t>FAM32A</t>
  </si>
  <si>
    <t>Q14320</t>
  </si>
  <si>
    <t>FAM50A</t>
  </si>
  <si>
    <t>Q8WVX9</t>
  </si>
  <si>
    <t>P49327</t>
  </si>
  <si>
    <t>Q7L8L6</t>
  </si>
  <si>
    <t>FASTKD5</t>
  </si>
  <si>
    <t>P62861</t>
  </si>
  <si>
    <t>FAU</t>
  </si>
  <si>
    <t>Q96IG2</t>
  </si>
  <si>
    <t>P37268</t>
  </si>
  <si>
    <t>P14324</t>
  </si>
  <si>
    <t>A0A804HK76</t>
  </si>
  <si>
    <t>FLNB</t>
  </si>
  <si>
    <t>O95466</t>
  </si>
  <si>
    <t>FMNL1</t>
  </si>
  <si>
    <t>Q5SZK8</t>
  </si>
  <si>
    <t>FREM2</t>
  </si>
  <si>
    <t>Q16658</t>
  </si>
  <si>
    <t>FSCN1</t>
  </si>
  <si>
    <t>Q16595</t>
  </si>
  <si>
    <t>A0A994J7P9</t>
  </si>
  <si>
    <t>FXR2</t>
  </si>
  <si>
    <t>O60353</t>
  </si>
  <si>
    <t>FZD6</t>
  </si>
  <si>
    <t>Q14376</t>
  </si>
  <si>
    <t>P17677</t>
  </si>
  <si>
    <t>GAP43</t>
  </si>
  <si>
    <t>O15063</t>
  </si>
  <si>
    <t>GARRE1</t>
  </si>
  <si>
    <t>Q86XJ1</t>
  </si>
  <si>
    <t>GAS2L3</t>
  </si>
  <si>
    <t>P48506</t>
  </si>
  <si>
    <t>GCLC</t>
  </si>
  <si>
    <t>P48507</t>
  </si>
  <si>
    <t>GCLM</t>
  </si>
  <si>
    <t>P31150</t>
  </si>
  <si>
    <t>GDI1</t>
  </si>
  <si>
    <t>O14893</t>
  </si>
  <si>
    <t>GEMIN2</t>
  </si>
  <si>
    <t>O95749</t>
  </si>
  <si>
    <t>O14908</t>
  </si>
  <si>
    <t>GIPC1</t>
  </si>
  <si>
    <t>Q5VSY0</t>
  </si>
  <si>
    <t>GKAP1</t>
  </si>
  <si>
    <t>P23378</t>
  </si>
  <si>
    <t>Q9H4G4</t>
  </si>
  <si>
    <t>GLIPR2</t>
  </si>
  <si>
    <t>P15104</t>
  </si>
  <si>
    <t>Q9Y5P6</t>
  </si>
  <si>
    <t>P29992</t>
  </si>
  <si>
    <t>P50148</t>
  </si>
  <si>
    <t>Q9UBI6</t>
  </si>
  <si>
    <t>Q8TDQ7</t>
  </si>
  <si>
    <t>Q8TBA6</t>
  </si>
  <si>
    <t>GOLGA5</t>
  </si>
  <si>
    <t>Q5T7V8</t>
  </si>
  <si>
    <t>GORAB</t>
  </si>
  <si>
    <t>Q86UL3</t>
  </si>
  <si>
    <t>GPAT4</t>
  </si>
  <si>
    <t>Q5T3I0</t>
  </si>
  <si>
    <t>GPATCH4</t>
  </si>
  <si>
    <t>Q9UKJ3</t>
  </si>
  <si>
    <t>GPATCH8</t>
  </si>
  <si>
    <t>Q86WP2</t>
  </si>
  <si>
    <t>GPBP1</t>
  </si>
  <si>
    <t>O75487</t>
  </si>
  <si>
    <t>GPC4</t>
  </si>
  <si>
    <t>P43304</t>
  </si>
  <si>
    <t>Q92917</t>
  </si>
  <si>
    <t>GPKOW</t>
  </si>
  <si>
    <t>Q96CP6</t>
  </si>
  <si>
    <t>GRAMD1A</t>
  </si>
  <si>
    <t>Q14687</t>
  </si>
  <si>
    <t>GSE1</t>
  </si>
  <si>
    <t>Q9UKN8</t>
  </si>
  <si>
    <t>GTF3C4</t>
  </si>
  <si>
    <t>Q7Z4Q2</t>
  </si>
  <si>
    <t>HEATR3</t>
  </si>
  <si>
    <t>Q14469</t>
  </si>
  <si>
    <t>HES1</t>
  </si>
  <si>
    <t>Q8IV36</t>
  </si>
  <si>
    <t>HID1</t>
  </si>
  <si>
    <t>Q14527</t>
  </si>
  <si>
    <t>HLTF</t>
  </si>
  <si>
    <t>P09429</t>
  </si>
  <si>
    <t>P04035</t>
  </si>
  <si>
    <t>Q9UGU5</t>
  </si>
  <si>
    <t>HMGXB4</t>
  </si>
  <si>
    <t>Q00839</t>
  </si>
  <si>
    <t>Q96ED9</t>
  </si>
  <si>
    <t>HOOK2</t>
  </si>
  <si>
    <t>Q86YV9</t>
  </si>
  <si>
    <t>HPS6</t>
  </si>
  <si>
    <t>Q58FF6</t>
  </si>
  <si>
    <t>HSP90AB4P</t>
  </si>
  <si>
    <t>P0DMV9</t>
  </si>
  <si>
    <t>HSPA1A/HSPA1B</t>
  </si>
  <si>
    <t>Q4G0P3</t>
  </si>
  <si>
    <t>HYDIN</t>
  </si>
  <si>
    <t>P48735</t>
  </si>
  <si>
    <t>Q9UG01</t>
  </si>
  <si>
    <t>Q86WT1</t>
  </si>
  <si>
    <t>IFT70A</t>
  </si>
  <si>
    <t>Q13099</t>
  </si>
  <si>
    <t>Q9Y6K9</t>
  </si>
  <si>
    <t>Q9H5V7</t>
  </si>
  <si>
    <t>IKZF5</t>
  </si>
  <si>
    <t>Q9ULG1</t>
  </si>
  <si>
    <t>INO80</t>
  </si>
  <si>
    <t>Q8NBZ0</t>
  </si>
  <si>
    <t>INO80E</t>
  </si>
  <si>
    <t>Q96PE3</t>
  </si>
  <si>
    <t>INPP4A</t>
  </si>
  <si>
    <t>Q9UL03</t>
  </si>
  <si>
    <t>INTS6</t>
  </si>
  <si>
    <t>Q9NVH2</t>
  </si>
  <si>
    <t>INTS7</t>
  </si>
  <si>
    <t>O75449</t>
  </si>
  <si>
    <t>KATNA1</t>
  </si>
  <si>
    <t>Q96EK5</t>
  </si>
  <si>
    <t>KIFBP</t>
  </si>
  <si>
    <t>Q9BW19</t>
  </si>
  <si>
    <t>KIFC1</t>
  </si>
  <si>
    <t>Q8NG31</t>
  </si>
  <si>
    <t>KNL1</t>
  </si>
  <si>
    <t>P08779</t>
  </si>
  <si>
    <t>KRT16</t>
  </si>
  <si>
    <t>P48668</t>
  </si>
  <si>
    <t>KRT6C</t>
  </si>
  <si>
    <t>Q86UP2</t>
  </si>
  <si>
    <t>Q9H9P8</t>
  </si>
  <si>
    <t>L2HGDH</t>
  </si>
  <si>
    <t>P28838</t>
  </si>
  <si>
    <t>LAP3</t>
  </si>
  <si>
    <t>Q9H6V9</t>
  </si>
  <si>
    <t>LDAH</t>
  </si>
  <si>
    <t>Q5T3P9</t>
  </si>
  <si>
    <t>LGALS8</t>
  </si>
  <si>
    <t>Q9BT23</t>
  </si>
  <si>
    <t>LIMD2</t>
  </si>
  <si>
    <t>F8WE10</t>
  </si>
  <si>
    <t>LIMS1</t>
  </si>
  <si>
    <t>Q9UIQ6</t>
  </si>
  <si>
    <t>LNPEP</t>
  </si>
  <si>
    <t>Q96GA3</t>
  </si>
  <si>
    <t>LTV1</t>
  </si>
  <si>
    <t>Q9NQ29</t>
  </si>
  <si>
    <t>LUC7L</t>
  </si>
  <si>
    <t>Q9Y5V3</t>
  </si>
  <si>
    <t>Q5TCQ9</t>
  </si>
  <si>
    <t>MAGI3</t>
  </si>
  <si>
    <t>Q92585</t>
  </si>
  <si>
    <t>P55145</t>
  </si>
  <si>
    <t>MANF</t>
  </si>
  <si>
    <t>P46734</t>
  </si>
  <si>
    <t>Q5TCX8</t>
  </si>
  <si>
    <t>MAP3K21</t>
  </si>
  <si>
    <t>Q49MG5</t>
  </si>
  <si>
    <t>MAP9</t>
  </si>
  <si>
    <t>O15264</t>
  </si>
  <si>
    <t>P45983</t>
  </si>
  <si>
    <t>P21741</t>
  </si>
  <si>
    <t>Q15648</t>
  </si>
  <si>
    <t>Q96RN5</t>
  </si>
  <si>
    <t>MED15</t>
  </si>
  <si>
    <t>Q9Y2X0</t>
  </si>
  <si>
    <t>MED16</t>
  </si>
  <si>
    <t>O00255</t>
  </si>
  <si>
    <t>Q7L2J0</t>
  </si>
  <si>
    <t>MEPCE</t>
  </si>
  <si>
    <t>A6NJ78</t>
  </si>
  <si>
    <t>METTL15</t>
  </si>
  <si>
    <t>Q86W50</t>
  </si>
  <si>
    <t>METTL16</t>
  </si>
  <si>
    <t>Q99735</t>
  </si>
  <si>
    <t>Q14165</t>
  </si>
  <si>
    <t>MLEC</t>
  </si>
  <si>
    <t>Q7L9L4</t>
  </si>
  <si>
    <t>MOB1B</t>
  </si>
  <si>
    <t>O96007</t>
  </si>
  <si>
    <t>Q9Y6X9</t>
  </si>
  <si>
    <t>MORC2</t>
  </si>
  <si>
    <t>Q9P015</t>
  </si>
  <si>
    <t>MRPL15</t>
  </si>
  <si>
    <t>Q5T653</t>
  </si>
  <si>
    <t>MRPL2</t>
  </si>
  <si>
    <t>Q9NWU5</t>
  </si>
  <si>
    <t>MRPL22</t>
  </si>
  <si>
    <t>Q9NYK5</t>
  </si>
  <si>
    <t>MRPL39</t>
  </si>
  <si>
    <t>Q9HD33</t>
  </si>
  <si>
    <t>MRPL47</t>
  </si>
  <si>
    <t>Q7Z7F7</t>
  </si>
  <si>
    <t>MRPL55</t>
  </si>
  <si>
    <t>Q9NVS2</t>
  </si>
  <si>
    <t>MRPS18A</t>
  </si>
  <si>
    <t>Q9BYN8</t>
  </si>
  <si>
    <t>MRPS26</t>
  </si>
  <si>
    <t>Q969V6</t>
  </si>
  <si>
    <t>MRTFA</t>
  </si>
  <si>
    <t>Q9UJ68</t>
  </si>
  <si>
    <t>MSRA</t>
  </si>
  <si>
    <t>Q9Y6C9</t>
  </si>
  <si>
    <t>MTCH2</t>
  </si>
  <si>
    <t>Q9Y2Z2</t>
  </si>
  <si>
    <t>MTO1</t>
  </si>
  <si>
    <t>Q9P0P8</t>
  </si>
  <si>
    <t>MTRES1</t>
  </si>
  <si>
    <t>O94832</t>
  </si>
  <si>
    <t>MYO1D</t>
  </si>
  <si>
    <t>Q6IA69</t>
  </si>
  <si>
    <t>P54802</t>
  </si>
  <si>
    <t>Q96I59</t>
  </si>
  <si>
    <t>NARS2</t>
  </si>
  <si>
    <t>Q8N6N6</t>
  </si>
  <si>
    <t>NATD1</t>
  </si>
  <si>
    <t>Q8NEY1</t>
  </si>
  <si>
    <t>NAV1</t>
  </si>
  <si>
    <t>A0A0U1RRE5</t>
  </si>
  <si>
    <t>NBDY</t>
  </si>
  <si>
    <t>Q86XI2</t>
  </si>
  <si>
    <t>NCAPG2</t>
  </si>
  <si>
    <t>Q9Y2A7</t>
  </si>
  <si>
    <t>NCKAP1</t>
  </si>
  <si>
    <t>Q15596</t>
  </si>
  <si>
    <t>O75376</t>
  </si>
  <si>
    <t>Q16718</t>
  </si>
  <si>
    <t>NDUFA5</t>
  </si>
  <si>
    <t>Q9Y6M9</t>
  </si>
  <si>
    <t>NDUFB9</t>
  </si>
  <si>
    <t>O75306</t>
  </si>
  <si>
    <t>NDUFS2</t>
  </si>
  <si>
    <t>P49821</t>
  </si>
  <si>
    <t>NDUFV1</t>
  </si>
  <si>
    <t>P07197</t>
  </si>
  <si>
    <t>NEFM</t>
  </si>
  <si>
    <t>Q5TBH1</t>
  </si>
  <si>
    <t>NEK6</t>
  </si>
  <si>
    <t>Q8TD19</t>
  </si>
  <si>
    <t>NEK9</t>
  </si>
  <si>
    <t>Q9GZT8</t>
  </si>
  <si>
    <t>NIF3L1</t>
  </si>
  <si>
    <t>O15226</t>
  </si>
  <si>
    <t>NKRF</t>
  </si>
  <si>
    <t>P52952</t>
  </si>
  <si>
    <t>Q8NDH3</t>
  </si>
  <si>
    <t>NPEPL1</t>
  </si>
  <si>
    <t>A0A7I2V5J8</t>
  </si>
  <si>
    <t>Q15818</t>
  </si>
  <si>
    <t>NPTX1</t>
  </si>
  <si>
    <t>A0A6Q8PHP0</t>
  </si>
  <si>
    <t>Q9Y5Y2</t>
  </si>
  <si>
    <t>NUBP2</t>
  </si>
  <si>
    <t>Q8TB37</t>
  </si>
  <si>
    <t>NUBPL</t>
  </si>
  <si>
    <t>Q9Y266</t>
  </si>
  <si>
    <t>NUDC</t>
  </si>
  <si>
    <t>O43809</t>
  </si>
  <si>
    <t>NUDT21</t>
  </si>
  <si>
    <t>Q5SRE5</t>
  </si>
  <si>
    <t>NUP188</t>
  </si>
  <si>
    <t>O15504</t>
  </si>
  <si>
    <t>NUP42</t>
  </si>
  <si>
    <t>P37198</t>
  </si>
  <si>
    <t>NUP62</t>
  </si>
  <si>
    <t>Q99567</t>
  </si>
  <si>
    <t>NUP88</t>
  </si>
  <si>
    <t>Q9UKK6</t>
  </si>
  <si>
    <t>NXT1</t>
  </si>
  <si>
    <t>Q8N543</t>
  </si>
  <si>
    <t>OGFOD1</t>
  </si>
  <si>
    <t>Q99983</t>
  </si>
  <si>
    <t>OMD</t>
  </si>
  <si>
    <t>O43913</t>
  </si>
  <si>
    <t>ORC5</t>
  </si>
  <si>
    <t>Q9BXB4</t>
  </si>
  <si>
    <t>OSBPL11</t>
  </si>
  <si>
    <t>E9PNR1</t>
  </si>
  <si>
    <t>OSBPL9</t>
  </si>
  <si>
    <t>P13674</t>
  </si>
  <si>
    <t>P4HA1</t>
  </si>
  <si>
    <t>Q86U42</t>
  </si>
  <si>
    <t>PABPN1</t>
  </si>
  <si>
    <t>Q9UKS6</t>
  </si>
  <si>
    <t>PACSIN3</t>
  </si>
  <si>
    <t>P43034</t>
  </si>
  <si>
    <t>PAFAH1B1</t>
  </si>
  <si>
    <t>Q8IXQ6</t>
  </si>
  <si>
    <t>PARP9</t>
  </si>
  <si>
    <t>P61457</t>
  </si>
  <si>
    <t>Q15366</t>
  </si>
  <si>
    <t>PCBP2</t>
  </si>
  <si>
    <t>Q16822</t>
  </si>
  <si>
    <t>PCK2</t>
  </si>
  <si>
    <t>Q15004</t>
  </si>
  <si>
    <t>PCLAF</t>
  </si>
  <si>
    <t>P12004</t>
  </si>
  <si>
    <t>PCNA</t>
  </si>
  <si>
    <t>O95613</t>
  </si>
  <si>
    <t>PCNT</t>
  </si>
  <si>
    <t>Q13442</t>
  </si>
  <si>
    <t>PDAP1</t>
  </si>
  <si>
    <t>O43924</t>
  </si>
  <si>
    <t>P08559</t>
  </si>
  <si>
    <t>Q14554</t>
  </si>
  <si>
    <t>PDIA5</t>
  </si>
  <si>
    <t>Q15084</t>
  </si>
  <si>
    <t>PDIA6</t>
  </si>
  <si>
    <t>Q9NTI5</t>
  </si>
  <si>
    <t>O60825</t>
  </si>
  <si>
    <t>PFKFB2</t>
  </si>
  <si>
    <t>A0A994J4Y8</t>
  </si>
  <si>
    <t>Q13492</t>
  </si>
  <si>
    <t>PICALM</t>
  </si>
  <si>
    <t>P37287</t>
  </si>
  <si>
    <t>PIGA</t>
  </si>
  <si>
    <t>Q969N2</t>
  </si>
  <si>
    <t>PIGT</t>
  </si>
  <si>
    <t>Q99570</t>
  </si>
  <si>
    <t>Q9GZP4</t>
  </si>
  <si>
    <t>PITHD1</t>
  </si>
  <si>
    <t>Q00169</t>
  </si>
  <si>
    <t>Q9C010</t>
  </si>
  <si>
    <t>PKIB</t>
  </si>
  <si>
    <t>Q9Y446</t>
  </si>
  <si>
    <t>PKP3</t>
  </si>
  <si>
    <t>Q9Y263</t>
  </si>
  <si>
    <t>Q9NQ66</t>
  </si>
  <si>
    <t>Q9ULL1</t>
  </si>
  <si>
    <t>PLEKHG1</t>
  </si>
  <si>
    <t>O43660</t>
  </si>
  <si>
    <t>PLRG1</t>
  </si>
  <si>
    <t>O75439</t>
  </si>
  <si>
    <t>Q96T60</t>
  </si>
  <si>
    <t>PNKP</t>
  </si>
  <si>
    <t>Q8ND90</t>
  </si>
  <si>
    <t>PNMA1</t>
  </si>
  <si>
    <t>Q9NVS9</t>
  </si>
  <si>
    <t>PNPO</t>
  </si>
  <si>
    <t>Q7Z4H8</t>
  </si>
  <si>
    <t>POGLUT3</t>
  </si>
  <si>
    <t>P09884</t>
  </si>
  <si>
    <t>P28340</t>
  </si>
  <si>
    <t>Q9HCU8</t>
  </si>
  <si>
    <t>POLD4</t>
  </si>
  <si>
    <t>P30876</t>
  </si>
  <si>
    <t>POLR2B</t>
  </si>
  <si>
    <t>P62875</t>
  </si>
  <si>
    <t>POLR2L</t>
  </si>
  <si>
    <t>P05423</t>
  </si>
  <si>
    <t>POLR3D</t>
  </si>
  <si>
    <t>Q9UKY4</t>
  </si>
  <si>
    <t>POMT2</t>
  </si>
  <si>
    <t>Q06203</t>
  </si>
  <si>
    <t>O60437</t>
  </si>
  <si>
    <t>P63151</t>
  </si>
  <si>
    <t>PPP2R2A</t>
  </si>
  <si>
    <t>P60510</t>
  </si>
  <si>
    <t>PPP4C</t>
  </si>
  <si>
    <t>O75170</t>
  </si>
  <si>
    <t>PPP6R2</t>
  </si>
  <si>
    <t>Q13162</t>
  </si>
  <si>
    <t>PRDX4</t>
  </si>
  <si>
    <t>Q9HCU5</t>
  </si>
  <si>
    <t>PREB</t>
  </si>
  <si>
    <t>Q4J6C6</t>
  </si>
  <si>
    <t>PREPL</t>
  </si>
  <si>
    <t>O43741</t>
  </si>
  <si>
    <t>P17612</t>
  </si>
  <si>
    <t>P17252</t>
  </si>
  <si>
    <t>Q9NVM4</t>
  </si>
  <si>
    <t>PRMT7</t>
  </si>
  <si>
    <t>Q6P2P2</t>
  </si>
  <si>
    <t>PRMT9</t>
  </si>
  <si>
    <t>Q6P2Q9</t>
  </si>
  <si>
    <t>PRPF8</t>
  </si>
  <si>
    <t>P62191</t>
  </si>
  <si>
    <t>PSMC1</t>
  </si>
  <si>
    <t>Q15008</t>
  </si>
  <si>
    <t>PSMD6</t>
  </si>
  <si>
    <t>Q9H7Z7</t>
  </si>
  <si>
    <t>Q12974</t>
  </si>
  <si>
    <t>PTP4A2</t>
  </si>
  <si>
    <t>Q15257</t>
  </si>
  <si>
    <t>P26045</t>
  </si>
  <si>
    <t>PTPN3</t>
  </si>
  <si>
    <t>Q96PU8</t>
  </si>
  <si>
    <t>QKI</t>
  </si>
  <si>
    <t>Q96QF0</t>
  </si>
  <si>
    <t>RAB3IP</t>
  </si>
  <si>
    <t>Q92696</t>
  </si>
  <si>
    <t>RABGGTA</t>
  </si>
  <si>
    <t>P53611</t>
  </si>
  <si>
    <t>RABGGTB</t>
  </si>
  <si>
    <t>P54725</t>
  </si>
  <si>
    <t>RAD23A</t>
  </si>
  <si>
    <t>Q15311</t>
  </si>
  <si>
    <t>RALBP1</t>
  </si>
  <si>
    <t>Q70E73</t>
  </si>
  <si>
    <t>RAPH1</t>
  </si>
  <si>
    <t>A8MUP8</t>
  </si>
  <si>
    <t>P20936</t>
  </si>
  <si>
    <t>RASA1</t>
  </si>
  <si>
    <t>Q9UJF2</t>
  </si>
  <si>
    <t>RASAL2</t>
  </si>
  <si>
    <t>Q7Z6E9</t>
  </si>
  <si>
    <t>RBBP6</t>
  </si>
  <si>
    <t>Q8N0T1</t>
  </si>
  <si>
    <t>RBIS</t>
  </si>
  <si>
    <t>Q8IUH3</t>
  </si>
  <si>
    <t>RBM45</t>
  </si>
  <si>
    <t>P52756</t>
  </si>
  <si>
    <t>RBM5</t>
  </si>
  <si>
    <t>Q9P258</t>
  </si>
  <si>
    <t>RCC2</t>
  </si>
  <si>
    <t>Q9UKL0</t>
  </si>
  <si>
    <t>RCOR1</t>
  </si>
  <si>
    <t>O94761</t>
  </si>
  <si>
    <t>RECQL4</t>
  </si>
  <si>
    <t>Q9GZR2</t>
  </si>
  <si>
    <t>REXO4</t>
  </si>
  <si>
    <t>P40937</t>
  </si>
  <si>
    <t>RFC5</t>
  </si>
  <si>
    <t>O00287</t>
  </si>
  <si>
    <t>RFXAP</t>
  </si>
  <si>
    <t>Q9NVN3</t>
  </si>
  <si>
    <t>RIC8B</t>
  </si>
  <si>
    <t>Q5UIP0</t>
  </si>
  <si>
    <t>RIF1</t>
  </si>
  <si>
    <t>Q6NUQ1</t>
  </si>
  <si>
    <t>Q8TDP1</t>
  </si>
  <si>
    <t>RNASEH2C</t>
  </si>
  <si>
    <t>O75116</t>
  </si>
  <si>
    <t>F8W7C6</t>
  </si>
  <si>
    <t>RPL10</t>
  </si>
  <si>
    <t>P62906</t>
  </si>
  <si>
    <t>RPL10A</t>
  </si>
  <si>
    <t>P50914</t>
  </si>
  <si>
    <t>RPL14</t>
  </si>
  <si>
    <t>P62750</t>
  </si>
  <si>
    <t>RPL23A</t>
  </si>
  <si>
    <t>Q02878</t>
  </si>
  <si>
    <t>RPL6</t>
  </si>
  <si>
    <t>P32969</t>
  </si>
  <si>
    <t>RPL9</t>
  </si>
  <si>
    <t>A0A994J5J1</t>
  </si>
  <si>
    <t>RPN2</t>
  </si>
  <si>
    <t>Q9H633</t>
  </si>
  <si>
    <t>RPP21</t>
  </si>
  <si>
    <t>O75818</t>
  </si>
  <si>
    <t>RPP40</t>
  </si>
  <si>
    <t>Q9UBS0</t>
  </si>
  <si>
    <t>Q96EU6</t>
  </si>
  <si>
    <t>RRP36</t>
  </si>
  <si>
    <t>P19793</t>
  </si>
  <si>
    <t>Q9Y3Z3</t>
  </si>
  <si>
    <t>Q9Y512</t>
  </si>
  <si>
    <t>SAMM50</t>
  </si>
  <si>
    <t>Q96GP6</t>
  </si>
  <si>
    <t>SCARF2</t>
  </si>
  <si>
    <t>Q6P3W7</t>
  </si>
  <si>
    <t>SCYL2</t>
  </si>
  <si>
    <t>Q9HCN8</t>
  </si>
  <si>
    <t>SDF2L1</t>
  </si>
  <si>
    <t>F5GYJ5</t>
  </si>
  <si>
    <t>SDHAF2</t>
  </si>
  <si>
    <t>Q5VUM1</t>
  </si>
  <si>
    <t>SDHAF4</t>
  </si>
  <si>
    <t>Q93073</t>
  </si>
  <si>
    <t>SECISBP2L</t>
  </si>
  <si>
    <t>Q9GZR1</t>
  </si>
  <si>
    <t>SENP6</t>
  </si>
  <si>
    <t>Q9P0V9</t>
  </si>
  <si>
    <t>SEPTIN10</t>
  </si>
  <si>
    <t>P58004</t>
  </si>
  <si>
    <t>SESN2</t>
  </si>
  <si>
    <t>Q12874</t>
  </si>
  <si>
    <t>SF3A3</t>
  </si>
  <si>
    <t>Q9BWJ5</t>
  </si>
  <si>
    <t>SF3B5</t>
  </si>
  <si>
    <t>P23246</t>
  </si>
  <si>
    <t>SFPQ</t>
  </si>
  <si>
    <t>Q6P4A7</t>
  </si>
  <si>
    <t>SFXN4</t>
  </si>
  <si>
    <t>Q96EQ0</t>
  </si>
  <si>
    <t>SGTB</t>
  </si>
  <si>
    <t>Q9H788</t>
  </si>
  <si>
    <t>SH2D4A</t>
  </si>
  <si>
    <t>Q9H299</t>
  </si>
  <si>
    <t>SH3BGRL3</t>
  </si>
  <si>
    <t>Q8IXJ6</t>
  </si>
  <si>
    <t>SIRT2</t>
  </si>
  <si>
    <t>P36021</t>
  </si>
  <si>
    <t>SLC16A2</t>
  </si>
  <si>
    <t>P41440</t>
  </si>
  <si>
    <t>SLC19A1</t>
  </si>
  <si>
    <t>P43007</t>
  </si>
  <si>
    <t>SLC1A4</t>
  </si>
  <si>
    <t>Q15758</t>
  </si>
  <si>
    <t>SLC1A5</t>
  </si>
  <si>
    <t>Q9HC21</t>
  </si>
  <si>
    <t>SLC25A19</t>
  </si>
  <si>
    <t>P12236</t>
  </si>
  <si>
    <t>SLC25A6</t>
  </si>
  <si>
    <t>Q9Y6M5</t>
  </si>
  <si>
    <t>SLC30A1</t>
  </si>
  <si>
    <t>Q96K37</t>
  </si>
  <si>
    <t>SLC35E1</t>
  </si>
  <si>
    <t>P08195</t>
  </si>
  <si>
    <t>B7ZLQ5</t>
  </si>
  <si>
    <t>SMARCA1</t>
  </si>
  <si>
    <t>Q92922</t>
  </si>
  <si>
    <t>Q86US8</t>
  </si>
  <si>
    <t>SMG6</t>
  </si>
  <si>
    <t>Q9H0W8</t>
  </si>
  <si>
    <t>A0A096LP01</t>
  </si>
  <si>
    <t>SMIM26</t>
  </si>
  <si>
    <t>Q9HAU4</t>
  </si>
  <si>
    <t>Q6GMV2</t>
  </si>
  <si>
    <t>SMYD5</t>
  </si>
  <si>
    <t>O95721</t>
  </si>
  <si>
    <t>SNAP29</t>
  </si>
  <si>
    <t>P62308</t>
  </si>
  <si>
    <t>SNRPG</t>
  </si>
  <si>
    <t>Q9BX66</t>
  </si>
  <si>
    <t>SORBS1</t>
  </si>
  <si>
    <t>P35716</t>
  </si>
  <si>
    <t>SOX11</t>
  </si>
  <si>
    <t>Q06945</t>
  </si>
  <si>
    <t>A0A3B3IRW4</t>
  </si>
  <si>
    <t>Q96R06</t>
  </si>
  <si>
    <t>Q86XZ4</t>
  </si>
  <si>
    <t>SPATS2</t>
  </si>
  <si>
    <t>Q15005</t>
  </si>
  <si>
    <t>Q9BUA3</t>
  </si>
  <si>
    <t>SPINDOC</t>
  </si>
  <si>
    <t>Q8N9Q2</t>
  </si>
  <si>
    <t>SREK1IP1</t>
  </si>
  <si>
    <t>O75044</t>
  </si>
  <si>
    <t>SRGAP2</t>
  </si>
  <si>
    <t>P78362</t>
  </si>
  <si>
    <t>SRPK2</t>
  </si>
  <si>
    <t>Q05519</t>
  </si>
  <si>
    <t>SRSF11</t>
  </si>
  <si>
    <t>Q9BWG4</t>
  </si>
  <si>
    <t>SSBP4</t>
  </si>
  <si>
    <t>O43805</t>
  </si>
  <si>
    <t>SSNA1</t>
  </si>
  <si>
    <t>P50502</t>
  </si>
  <si>
    <t>ST13</t>
  </si>
  <si>
    <t>O95630</t>
  </si>
  <si>
    <t>STAMBP</t>
  </si>
  <si>
    <t>P40763</t>
  </si>
  <si>
    <t>O95210</t>
  </si>
  <si>
    <t>STBD1</t>
  </si>
  <si>
    <t>Q658P3</t>
  </si>
  <si>
    <t>STEAP3</t>
  </si>
  <si>
    <t>P56962</t>
  </si>
  <si>
    <t>STX17</t>
  </si>
  <si>
    <t>K7EQB1</t>
  </si>
  <si>
    <t>STX8</t>
  </si>
  <si>
    <t>Q5T5C0</t>
  </si>
  <si>
    <t>STXBP5</t>
  </si>
  <si>
    <t>Q96I99</t>
  </si>
  <si>
    <t>Q8NEM7</t>
  </si>
  <si>
    <t>SUPT20H</t>
  </si>
  <si>
    <t>Q15022</t>
  </si>
  <si>
    <t>Q9UH65</t>
  </si>
  <si>
    <t>SWAP70</t>
  </si>
  <si>
    <t>O43426</t>
  </si>
  <si>
    <t>Q9Y6J9</t>
  </si>
  <si>
    <t>TAF6L</t>
  </si>
  <si>
    <t>Q03518</t>
  </si>
  <si>
    <t>C9JW56</t>
  </si>
  <si>
    <t>TBC1D2B</t>
  </si>
  <si>
    <t>A0A494C167</t>
  </si>
  <si>
    <t>Q9UMR3</t>
  </si>
  <si>
    <t>Q96EI5</t>
  </si>
  <si>
    <t>TCEAL4</t>
  </si>
  <si>
    <t>O14776</t>
  </si>
  <si>
    <t>TCERG1</t>
  </si>
  <si>
    <t>A0A1B0GV70</t>
  </si>
  <si>
    <t>TEPSIN</t>
  </si>
  <si>
    <t>Q9NYB0</t>
  </si>
  <si>
    <t>Q9Y6I9</t>
  </si>
  <si>
    <t>TEX264</t>
  </si>
  <si>
    <t>Q92734</t>
  </si>
  <si>
    <t>TFG</t>
  </si>
  <si>
    <t>O43493</t>
  </si>
  <si>
    <t>TGOLN2</t>
  </si>
  <si>
    <t>Q9NQ88</t>
  </si>
  <si>
    <t>TIGAR</t>
  </si>
  <si>
    <t>Q9BVV7</t>
  </si>
  <si>
    <t>TIMM21</t>
  </si>
  <si>
    <t>Q9Y5J9</t>
  </si>
  <si>
    <t>TIMM8B</t>
  </si>
  <si>
    <t>Q08117</t>
  </si>
  <si>
    <t>TLE5</t>
  </si>
  <si>
    <t>Q9Y490</t>
  </si>
  <si>
    <t>Q9Y2S6</t>
  </si>
  <si>
    <t>TMA7</t>
  </si>
  <si>
    <t>Q9BVC6</t>
  </si>
  <si>
    <t>TMEM109</t>
  </si>
  <si>
    <t>Q8IUX1</t>
  </si>
  <si>
    <t>TMEM126B</t>
  </si>
  <si>
    <t>Q9HC07</t>
  </si>
  <si>
    <t>Q9P2C4</t>
  </si>
  <si>
    <t>TMEM181</t>
  </si>
  <si>
    <t>Q96SK2</t>
  </si>
  <si>
    <t>TMEM209</t>
  </si>
  <si>
    <t>Q96MH6</t>
  </si>
  <si>
    <t>TMEM68</t>
  </si>
  <si>
    <t>Q6ZXV5</t>
  </si>
  <si>
    <t>TMTC3</t>
  </si>
  <si>
    <t>I3L3T4</t>
  </si>
  <si>
    <t>TOM1L1</t>
  </si>
  <si>
    <t>Q96HA7</t>
  </si>
  <si>
    <t>TONSL</t>
  </si>
  <si>
    <t>O14657</t>
  </si>
  <si>
    <t>TOR1B</t>
  </si>
  <si>
    <t>J3KN67</t>
  </si>
  <si>
    <t>Q9ULW0</t>
  </si>
  <si>
    <t>TPX2</t>
  </si>
  <si>
    <t>O60858</t>
  </si>
  <si>
    <t>TRIM13</t>
  </si>
  <si>
    <t>P19474</t>
  </si>
  <si>
    <t>TRIM21</t>
  </si>
  <si>
    <t>O00635</t>
  </si>
  <si>
    <t>TRIM38</t>
  </si>
  <si>
    <t>Q6AZZ1</t>
  </si>
  <si>
    <t>TRIM68</t>
  </si>
  <si>
    <t>Q9NXH9</t>
  </si>
  <si>
    <t>TRMT1</t>
  </si>
  <si>
    <t>Q32P41</t>
  </si>
  <si>
    <t>TRMT5</t>
  </si>
  <si>
    <t>Q8TEL6</t>
  </si>
  <si>
    <t>TRPC4AP</t>
  </si>
  <si>
    <t>Q9UJK0</t>
  </si>
  <si>
    <t>TSR3</t>
  </si>
  <si>
    <t>O43156</t>
  </si>
  <si>
    <t>TTI1</t>
  </si>
  <si>
    <t>A6NHL2</t>
  </si>
  <si>
    <t>TUBAL3</t>
  </si>
  <si>
    <t>Q13885</t>
  </si>
  <si>
    <t>O75896</t>
  </si>
  <si>
    <t>Q5VYS8</t>
  </si>
  <si>
    <t>TUT7</t>
  </si>
  <si>
    <t>Q9NYZ1</t>
  </si>
  <si>
    <t>TVP23B</t>
  </si>
  <si>
    <t>Q6IBS0</t>
  </si>
  <si>
    <t>TWF2</t>
  </si>
  <si>
    <t>Q9NX01</t>
  </si>
  <si>
    <t>TXNL4B</t>
  </si>
  <si>
    <t>P04818</t>
  </si>
  <si>
    <t>Q5T6F2</t>
  </si>
  <si>
    <t>UBAP2</t>
  </si>
  <si>
    <t>Q712K3</t>
  </si>
  <si>
    <t>UBE2R2</t>
  </si>
  <si>
    <t>Q9NPD8</t>
  </si>
  <si>
    <t>UBE2T</t>
  </si>
  <si>
    <t>Q15386</t>
  </si>
  <si>
    <t>UBE3C</t>
  </si>
  <si>
    <t>Q9NZI7</t>
  </si>
  <si>
    <t>UBP1</t>
  </si>
  <si>
    <t>Q04323</t>
  </si>
  <si>
    <t>UBXN1</t>
  </si>
  <si>
    <t>Q9BZV1</t>
  </si>
  <si>
    <t>UBXN6</t>
  </si>
  <si>
    <t>O94874</t>
  </si>
  <si>
    <t>UFL1</t>
  </si>
  <si>
    <t>Q96T88</t>
  </si>
  <si>
    <t>P14927</t>
  </si>
  <si>
    <t>UQCRB</t>
  </si>
  <si>
    <t>P31930</t>
  </si>
  <si>
    <t>UQCRC1</t>
  </si>
  <si>
    <t>Q9NZ43</t>
  </si>
  <si>
    <t>USE1</t>
  </si>
  <si>
    <t>Q14694</t>
  </si>
  <si>
    <t>USP10</t>
  </si>
  <si>
    <t>P51784</t>
  </si>
  <si>
    <t>USP11</t>
  </si>
  <si>
    <t>P54578</t>
  </si>
  <si>
    <t>USP14</t>
  </si>
  <si>
    <t>Q15836</t>
  </si>
  <si>
    <t>VAMP3</t>
  </si>
  <si>
    <t>O75379</t>
  </si>
  <si>
    <t>VAMP4</t>
  </si>
  <si>
    <t>O95292</t>
  </si>
  <si>
    <t>VAPB</t>
  </si>
  <si>
    <t>P26640</t>
  </si>
  <si>
    <t>VARS1</t>
  </si>
  <si>
    <t>Q9HBM0</t>
  </si>
  <si>
    <t>VEZT</t>
  </si>
  <si>
    <t>Q96QK1</t>
  </si>
  <si>
    <t>VPS35</t>
  </si>
  <si>
    <t>Q6VEQ5</t>
  </si>
  <si>
    <t>WASH2P</t>
  </si>
  <si>
    <t>Q9Y3C0</t>
  </si>
  <si>
    <t>WASHC3</t>
  </si>
  <si>
    <t>Q2M389</t>
  </si>
  <si>
    <t>WASHC4</t>
  </si>
  <si>
    <t>Q9Y2W2</t>
  </si>
  <si>
    <t>Q969T9</t>
  </si>
  <si>
    <t>WBP2</t>
  </si>
  <si>
    <t>Q5MNZ6</t>
  </si>
  <si>
    <t>WDR45B</t>
  </si>
  <si>
    <t>Q8TAF3</t>
  </si>
  <si>
    <t>WDR48</t>
  </si>
  <si>
    <t>Q9NNW5</t>
  </si>
  <si>
    <t>WDR6</t>
  </si>
  <si>
    <t>Q6P4I2</t>
  </si>
  <si>
    <t>M0QXA7</t>
  </si>
  <si>
    <t>WIZ</t>
  </si>
  <si>
    <t>Q5T9L3</t>
  </si>
  <si>
    <t>WLS</t>
  </si>
  <si>
    <t>O14980</t>
  </si>
  <si>
    <t>P18887</t>
  </si>
  <si>
    <t>Q13426</t>
  </si>
  <si>
    <t>XRCC4</t>
  </si>
  <si>
    <t>P54577</t>
  </si>
  <si>
    <t>YARS1</t>
  </si>
  <si>
    <t>O95070</t>
  </si>
  <si>
    <t>YIF1A</t>
  </si>
  <si>
    <t>P31946</t>
  </si>
  <si>
    <t>Q96C00</t>
  </si>
  <si>
    <t>ZBTB9</t>
  </si>
  <si>
    <t>O75152</t>
  </si>
  <si>
    <t>ZC3H11A</t>
  </si>
  <si>
    <t>Q8TBF4</t>
  </si>
  <si>
    <t>ZCRB1</t>
  </si>
  <si>
    <t>Q8IUH5</t>
  </si>
  <si>
    <t>ZDHHC17</t>
  </si>
  <si>
    <t>Q96MM3</t>
  </si>
  <si>
    <t>ZFP42</t>
  </si>
  <si>
    <t>Q8WW38</t>
  </si>
  <si>
    <t>Q5SVZ6</t>
  </si>
  <si>
    <t>ZMYM1</t>
  </si>
  <si>
    <t>Q9UBW7</t>
  </si>
  <si>
    <t>ZMYM2</t>
  </si>
  <si>
    <t>Q9ULU4</t>
  </si>
  <si>
    <t>ZMYND8</t>
  </si>
  <si>
    <t>Q9NSD4</t>
  </si>
  <si>
    <t>ZNF275</t>
  </si>
  <si>
    <t>Q06730</t>
  </si>
  <si>
    <t>ZNF33A</t>
  </si>
  <si>
    <t>Q5T0B9</t>
  </si>
  <si>
    <t>ZNF362</t>
  </si>
  <si>
    <t>Q14966</t>
  </si>
  <si>
    <t>ZNF638</t>
  </si>
  <si>
    <t>A8MTY0</t>
  </si>
  <si>
    <t>ZNF724</t>
  </si>
  <si>
    <t>Q9BUG6</t>
  </si>
  <si>
    <t>ZSCAN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1" applyBorder="1"/>
    <xf numFmtId="0" fontId="1" fillId="0" borderId="2" xfId="1" applyBorder="1"/>
    <xf numFmtId="2" fontId="1" fillId="0" borderId="2" xfId="1" applyNumberFormat="1" applyBorder="1" applyAlignment="1">
      <alignment horizontal="center"/>
    </xf>
    <xf numFmtId="11" fontId="1" fillId="0" borderId="2" xfId="1" applyNumberFormat="1" applyBorder="1" applyAlignment="1">
      <alignment horizontal="center"/>
    </xf>
    <xf numFmtId="2" fontId="1" fillId="0" borderId="3" xfId="1" applyNumberFormat="1" applyBorder="1" applyAlignment="1">
      <alignment horizontal="center"/>
    </xf>
    <xf numFmtId="0" fontId="1" fillId="0" borderId="3" xfId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2" xfId="1" applyBorder="1" applyAlignment="1">
      <alignment horizontal="center"/>
    </xf>
    <xf numFmtId="2" fontId="2" fillId="0" borderId="4" xfId="1" applyNumberFormat="1" applyFont="1" applyBorder="1" applyAlignment="1">
      <alignment horizontal="center"/>
    </xf>
    <xf numFmtId="0" fontId="1" fillId="0" borderId="0" xfId="1"/>
    <xf numFmtId="0" fontId="1" fillId="0" borderId="0" xfId="1" applyAlignment="1">
      <alignment wrapText="1"/>
    </xf>
    <xf numFmtId="0" fontId="3" fillId="0" borderId="0" xfId="1" applyFont="1" applyAlignment="1">
      <alignment horizontal="center" wrapText="1"/>
    </xf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115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ill>
        <patternFill>
          <bgColor rgb="FFFF0000"/>
        </patternFill>
      </fill>
    </dxf>
    <dxf>
      <fill>
        <patternFill>
          <bgColor theme="4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ill>
        <patternFill>
          <bgColor rgb="FFFF0000"/>
        </patternFill>
      </fill>
    </dxf>
    <dxf>
      <fill>
        <patternFill>
          <bgColor theme="4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ill>
        <patternFill>
          <bgColor theme="8"/>
        </patternFill>
      </fill>
    </dxf>
    <dxf>
      <fill>
        <patternFill>
          <bgColor rgb="FFFF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fill>
        <patternFill>
          <bgColor rgb="FFFF0000"/>
        </patternFill>
      </fill>
    </dxf>
    <dxf>
      <fill>
        <patternFill>
          <bgColor theme="8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 tint="-0.34998626667073579"/>
      </font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hair">
          <color indexed="64"/>
        </top>
        <bottom style="hair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2" formatCode="0.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hair">
          <color indexed="64"/>
        </top>
        <bottom style="hair">
          <color indexed="64"/>
        </bottom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</dxfs>
  <tableStyles count="0" defaultTableStyle="TableStyleLight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0000000}" name="Table9" displayName="Table9" ref="A2:E920" totalsRowShown="0">
  <autoFilter ref="A2:E920" xr:uid="{00000000-0009-0000-0100-000009000000}"/>
  <sortState xmlns:xlrd2="http://schemas.microsoft.com/office/spreadsheetml/2017/richdata2" ref="A3:E920">
    <sortCondition descending="1" ref="B2:B920"/>
  </sortState>
  <tableColumns count="5">
    <tableColumn id="1" xr3:uid="{00000000-0010-0000-0000-000001000000}" name="Ingenuity Canonical Pathways" dataDxfId="114" dataCellStyle="Normal 2"/>
    <tableColumn id="2" xr3:uid="{00000000-0010-0000-0000-000002000000}" name=" -log(p-value)" dataDxfId="113" dataCellStyle="Normal 2"/>
    <tableColumn id="3" xr3:uid="{00000000-0010-0000-0000-000003000000}" name="zScore" dataDxfId="112" dataCellStyle="Normal 2"/>
    <tableColumn id="4" xr3:uid="{00000000-0010-0000-0000-000004000000}" name="Ratio" dataDxfId="111" dataCellStyle="Normal 2"/>
    <tableColumn id="5" xr3:uid="{00000000-0010-0000-0000-000005000000}" name="Molecules" dataDxfId="110" dataCellStyle="Normal 2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1000000}" name="Table8" displayName="Table8" ref="A2:M327" totalsRowShown="0" dataDxfId="109" dataCellStyle="Normal 2">
  <autoFilter ref="A2:M327" xr:uid="{00000000-0009-0000-0100-000008000000}"/>
  <tableColumns count="13">
    <tableColumn id="1" xr3:uid="{00000000-0010-0000-0100-000001000000}" name="Analysis" dataDxfId="108" dataCellStyle="Normal 2"/>
    <tableColumn id="2" xr3:uid="{00000000-0010-0000-0100-000002000000}" name="ID" dataDxfId="107" dataCellStyle="Normal 2"/>
    <tableColumn id="3" xr3:uid="{00000000-0010-0000-0100-000003000000}" name="Upstream Regulator" dataDxfId="106" dataCellStyle="Normal 2"/>
    <tableColumn id="4" xr3:uid="{00000000-0010-0000-0100-000004000000}" name="Expr Log Ratio" dataDxfId="105" dataCellStyle="Normal 2"/>
    <tableColumn id="5" xr3:uid="{00000000-0010-0000-0100-000005000000}" name="Molecule Type" dataDxfId="104" dataCellStyle="Normal 2"/>
    <tableColumn id="6" xr3:uid="{00000000-0010-0000-0100-000006000000}" name="Predicted Activation State" dataDxfId="103" dataCellStyle="Normal 2"/>
    <tableColumn id="7" xr3:uid="{00000000-0010-0000-0100-000007000000}" name="Activation z-score" dataDxfId="102" dataCellStyle="Normal 2"/>
    <tableColumn id="8" xr3:uid="{00000000-0010-0000-0100-000008000000}" name="Notes" dataDxfId="101" dataCellStyle="Normal 2"/>
    <tableColumn id="9" xr3:uid="{00000000-0010-0000-0100-000009000000}" name="Bias Term" dataDxfId="100" dataCellStyle="Normal 2"/>
    <tableColumn id="10" xr3:uid="{00000000-0010-0000-0100-00000A000000}" name="Bias-corrected z-score" dataDxfId="99" dataCellStyle="Normal 2"/>
    <tableColumn id="11" xr3:uid="{00000000-0010-0000-0100-00000B000000}" name="p-value of overlap" dataDxfId="98" dataCellStyle="Normal 2"/>
    <tableColumn id="12" xr3:uid="{00000000-0010-0000-0100-00000C000000}" name="Target molecules in dataset" dataDxfId="97" dataCellStyle="Normal 2"/>
    <tableColumn id="13" xr3:uid="{00000000-0010-0000-0100-00000D000000}" name="Mechanistic Network" dataDxfId="96" dataCellStyle="Normal 2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2000000}" name="Table7" displayName="Table7" ref="A2:V317" totalsRowShown="0" dataCellStyle="Normal 2">
  <autoFilter ref="A2:V317" xr:uid="{00000000-0009-0000-0100-000007000000}"/>
  <tableColumns count="22">
    <tableColumn id="1" xr3:uid="{00000000-0010-0000-0200-000001000000}" name="Master Regulator" dataDxfId="95" dataCellStyle="Normal 2"/>
    <tableColumn id="2" xr3:uid="{00000000-0010-0000-0200-000002000000}" name="Molecule Type" dataDxfId="94" dataCellStyle="Normal 2"/>
    <tableColumn id="3" xr3:uid="{00000000-0010-0000-0200-000003000000}" name="Expr Log Ratio" dataDxfId="93" dataCellStyle="Normal 2"/>
    <tableColumn id="4" xr3:uid="{00000000-0010-0000-0200-000004000000}" name="Depth" dataDxfId="92" dataCellStyle="Normal 2"/>
    <tableColumn id="5" xr3:uid="{00000000-0010-0000-0200-000005000000}" name="Predicted Activation State" dataDxfId="91" dataCellStyle="Normal 2"/>
    <tableColumn id="6" xr3:uid="{00000000-0010-0000-0200-000006000000}" name="Notes" dataDxfId="90" dataCellStyle="Normal 2"/>
    <tableColumn id="7" xr3:uid="{00000000-0010-0000-0200-000007000000}" name="Activation z-score" dataDxfId="89" dataCellStyle="Normal 2"/>
    <tableColumn id="8" xr3:uid="{00000000-0010-0000-0200-000008000000}" name="p-value of overlap" dataDxfId="88" dataCellStyle="Normal 2"/>
    <tableColumn id="9" xr3:uid="{00000000-0010-0000-0200-000009000000}" name="Network bias-corrected p-value" dataDxfId="87" dataCellStyle="Normal 2"/>
    <tableColumn id="10" xr3:uid="{00000000-0010-0000-0200-00000A000000}" name="Participating regulators" dataDxfId="86" dataCellStyle="Normal 2"/>
    <tableColumn id="11" xr3:uid="{00000000-0010-0000-0200-00000B000000}" name="Target molecules in dataset" dataDxfId="85" dataCellStyle="Normal 2"/>
    <tableColumn id="12" xr3:uid="{00000000-0010-0000-0200-00000C000000}" name="Causal network" dataDxfId="84" dataCellStyle="Normal 2"/>
    <tableColumn id="13" xr3:uid="{00000000-0010-0000-0200-00000D000000}" name="Target-connected regulators" dataDxfId="83" dataCellStyle="Normal 2"/>
    <tableColumn id="14" xr3:uid="{00000000-0010-0000-0200-00000E000000}" name="Relationships Between Master Regulators(Increases/Downstream)" dataDxfId="82" dataCellStyle="Normal 2"/>
    <tableColumn id="15" xr3:uid="{00000000-0010-0000-0200-00000F000000}" name="Relationships Between Master Regulators(Decreases/Downstream)" dataDxfId="81" dataCellStyle="Normal 2"/>
    <tableColumn id="16" xr3:uid="{00000000-0010-0000-0200-000010000000}" name="Relationships Between Master Regulators(Affects/Downstream)" dataDxfId="80" dataCellStyle="Normal 2"/>
    <tableColumn id="17" xr3:uid="{00000000-0010-0000-0200-000011000000}" name="Relationships Between Master Regulators(Increases/Upstream)" dataDxfId="79" dataCellStyle="Normal 2"/>
    <tableColumn id="18" xr3:uid="{00000000-0010-0000-0200-000012000000}" name="Relationships Between Master Regulators(Decreases/Upstream)" dataDxfId="78" dataCellStyle="Normal 2"/>
    <tableColumn id="19" xr3:uid="{00000000-0010-0000-0200-000013000000}" name="Relationships Between Master Regulators(Affects/Upstream)" dataDxfId="77" dataCellStyle="Normal 2"/>
    <tableColumn id="20" xr3:uid="{00000000-0010-0000-0200-000014000000}" name="Relationships Between Master Regulators(Increases/Both)" dataDxfId="76" dataCellStyle="Normal 2"/>
    <tableColumn id="21" xr3:uid="{00000000-0010-0000-0200-000015000000}" name="Relationships Between Master Regulators(Decreases/Both)" dataDxfId="75" dataCellStyle="Normal 2"/>
    <tableColumn id="22" xr3:uid="{00000000-0010-0000-0200-000016000000}" name="Relationships Between Master Regulators(Affects/Both)" dataDxfId="74" dataCellStyle="Normal 2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3000000}" name="Table6" displayName="Table6" ref="A2:J701" totalsRowShown="0">
  <autoFilter ref="A2:J701" xr:uid="{00000000-0009-0000-0100-000006000000}"/>
  <tableColumns count="10">
    <tableColumn id="1" xr3:uid="{00000000-0010-0000-0300-000001000000}" name="Categories" dataDxfId="73" dataCellStyle="Normal 2"/>
    <tableColumn id="2" xr3:uid="{00000000-0010-0000-0300-000002000000}" name="Functions" dataDxfId="72" dataCellStyle="Normal 2"/>
    <tableColumn id="3" xr3:uid="{00000000-0010-0000-0300-000003000000}" name="Diseases or Functions Annotation" dataDxfId="71" dataCellStyle="Normal 2"/>
    <tableColumn id="4" xr3:uid="{00000000-0010-0000-0300-000004000000}" name="p-Value" dataDxfId="70" dataCellStyle="Normal 2"/>
    <tableColumn id="5" xr3:uid="{00000000-0010-0000-0300-000005000000}" name="Predicted Activation State" dataDxfId="69" dataCellStyle="Normal 2"/>
    <tableColumn id="6" xr3:uid="{00000000-0010-0000-0300-000006000000}" name="Activation z-score" dataDxfId="68" dataCellStyle="Normal 2"/>
    <tableColumn id="7" xr3:uid="{00000000-0010-0000-0300-000007000000}" name="Notes" dataDxfId="67" dataCellStyle="Normal 2"/>
    <tableColumn id="8" xr3:uid="{00000000-0010-0000-0300-000008000000}" name="Bias-corrected z-score" dataDxfId="66" dataCellStyle="Normal 2"/>
    <tableColumn id="9" xr3:uid="{00000000-0010-0000-0300-000009000000}" name="Molecules" dataDxfId="65" dataCellStyle="Normal 2"/>
    <tableColumn id="10" xr3:uid="{00000000-0010-0000-0300-00000A000000}" name="# Molecules" dataDxfId="64" dataCellStyle="Normal 2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5" displayName="Table5" ref="A2:J353" totalsRowShown="0" dataCellStyle="Normal 2">
  <autoFilter ref="A2:J353" xr:uid="{00000000-0009-0000-0100-000005000000}"/>
  <tableColumns count="10">
    <tableColumn id="1" xr3:uid="{00000000-0010-0000-0400-000001000000}" name="Categories" dataDxfId="63" dataCellStyle="Normal 2"/>
    <tableColumn id="2" xr3:uid="{00000000-0010-0000-0400-000002000000}" name="Functions" dataDxfId="62" dataCellStyle="Normal 2"/>
    <tableColumn id="3" xr3:uid="{00000000-0010-0000-0400-000003000000}" name="Diseases or Functions Annotation" dataDxfId="61" dataCellStyle="Normal 2"/>
    <tableColumn id="4" xr3:uid="{00000000-0010-0000-0400-000004000000}" name="p-Value" dataDxfId="60" dataCellStyle="Normal 2"/>
    <tableColumn id="5" xr3:uid="{00000000-0010-0000-0400-000005000000}" name="Predicted Activation State" dataDxfId="59" dataCellStyle="Normal 2"/>
    <tableColumn id="6" xr3:uid="{00000000-0010-0000-0400-000006000000}" name="Activation z-score" dataDxfId="58" dataCellStyle="Normal 2"/>
    <tableColumn id="7" xr3:uid="{00000000-0010-0000-0400-000007000000}" name="Notes" dataDxfId="57" dataCellStyle="Normal 2"/>
    <tableColumn id="8" xr3:uid="{00000000-0010-0000-0400-000008000000}" name="Bias-corrected z-score" dataDxfId="56" dataCellStyle="Normal 2"/>
    <tableColumn id="9" xr3:uid="{00000000-0010-0000-0400-000009000000}" name="Molecules" dataDxfId="55" dataCellStyle="Normal 2"/>
    <tableColumn id="10" xr3:uid="{00000000-0010-0000-0400-00000A000000}" name="# Molecules" dataDxfId="54" dataCellStyle="Normal 2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5000000}" name="Table4" displayName="Table4" ref="A2:I3" totalsRowShown="0">
  <autoFilter ref="A2:I3" xr:uid="{00000000-0009-0000-0100-000004000000}"/>
  <tableColumns count="9">
    <tableColumn id="1" xr3:uid="{00000000-0010-0000-0500-000001000000}" name="Consistency Score" dataDxfId="53"/>
    <tableColumn id="2" xr3:uid="{00000000-0010-0000-0500-000002000000}" name="Node Total" dataDxfId="52"/>
    <tableColumn id="3" xr3:uid="{00000000-0010-0000-0500-000003000000}" name="Regulator Total" dataDxfId="51"/>
    <tableColumn id="4" xr3:uid="{00000000-0010-0000-0500-000004000000}" name="Regulators" dataDxfId="50"/>
    <tableColumn id="5" xr3:uid="{00000000-0010-0000-0500-000005000000}" name="Target Total" dataDxfId="49"/>
    <tableColumn id="6" xr3:uid="{00000000-0010-0000-0500-000006000000}" name="Target Molecules in Dataset" dataDxfId="48"/>
    <tableColumn id="7" xr3:uid="{00000000-0010-0000-0500-000007000000}" name="Disease &amp; Function Total" dataDxfId="47"/>
    <tableColumn id="8" xr3:uid="{00000000-0010-0000-0500-000008000000}" name="Diseases &amp; Functions" dataDxfId="46"/>
    <tableColumn id="9" xr3:uid="{00000000-0010-0000-0500-000009000000}" name="Known Regulator-Disease/Function Relationships" dataDxfId="45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6000000}" name="Table3" displayName="Table3" ref="A2:F27" totalsRowShown="0">
  <autoFilter ref="A2:F27" xr:uid="{00000000-0009-0000-0100-000003000000}"/>
  <tableColumns count="6">
    <tableColumn id="1" xr3:uid="{00000000-0010-0000-0600-000001000000}" name="ID" dataDxfId="44"/>
    <tableColumn id="2" xr3:uid="{00000000-0010-0000-0600-000002000000}" name="Analysis" dataDxfId="43"/>
    <tableColumn id="3" xr3:uid="{00000000-0010-0000-0600-000003000000}" name="Molecules in Network" dataDxfId="42"/>
    <tableColumn id="4" xr3:uid="{00000000-0010-0000-0600-000004000000}" name="Score" dataDxfId="41"/>
    <tableColumn id="5" xr3:uid="{00000000-0010-0000-0600-000005000000}" name="Focus Molecules" dataDxfId="40"/>
    <tableColumn id="6" xr3:uid="{00000000-0010-0000-0600-000006000000}" name="Top Diseases and Functions" dataDxfId="39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7000000}" name="Table2" displayName="Table2" ref="A2:D62" totalsRowShown="0">
  <autoFilter ref="A2:D62" xr:uid="{00000000-0009-0000-0100-000002000000}"/>
  <tableColumns count="4">
    <tableColumn id="1" xr3:uid="{00000000-0010-0000-0700-000001000000}" name="Ingenuity Toxicity Lists" dataDxfId="38" dataCellStyle="Normal 2"/>
    <tableColumn id="2" xr3:uid="{00000000-0010-0000-0700-000002000000}" name=" -log(p-value)" dataDxfId="37" dataCellStyle="Normal 2"/>
    <tableColumn id="3" xr3:uid="{00000000-0010-0000-0700-000003000000}" name="Ratio" dataDxfId="36" dataCellStyle="Normal 2"/>
    <tableColumn id="4" xr3:uid="{00000000-0010-0000-0700-000004000000}" name="Molecules " dataDxfId="35" dataCellStyle="Normal 2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8000000}" name="Table1" displayName="Table1" ref="A2:E627" totalsRowShown="0" dataDxfId="34" dataCellStyle="Normal 2">
  <autoFilter ref="A2:E627" xr:uid="{00000000-0009-0000-0100-000001000000}"/>
  <tableColumns count="5">
    <tableColumn id="1" xr3:uid="{00000000-0010-0000-0800-000001000000}" name="ID" dataDxfId="33" dataCellStyle="Normal 2"/>
    <tableColumn id="2" xr3:uid="{00000000-0010-0000-0800-000002000000}" name="Symbol" dataDxfId="32" dataCellStyle="Normal 2"/>
    <tableColumn id="3" xr3:uid="{00000000-0010-0000-0800-000003000000}" name="Expr Log Ratio" dataDxfId="31" dataCellStyle="Normal 2"/>
    <tableColumn id="4" xr3:uid="{00000000-0010-0000-0800-000004000000}" name="Expr p-value" dataDxfId="30" dataCellStyle="Normal 2"/>
    <tableColumn id="5" xr3:uid="{00000000-0010-0000-0800-000005000000}" name="Expr False Discovery Rate (q-value)" dataDxfId="29" dataCellStyle="Normal 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2"/>
  <sheetViews>
    <sheetView workbookViewId="0">
      <selection activeCell="A23" sqref="A23"/>
    </sheetView>
  </sheetViews>
  <sheetFormatPr defaultColWidth="8.85546875" defaultRowHeight="12.75" x14ac:dyDescent="0.2"/>
  <cols>
    <col min="1" max="2" width="43.28515625" customWidth="1"/>
  </cols>
  <sheetData>
    <row r="1" spans="1:2" x14ac:dyDescent="0.2">
      <c r="A1" s="14" t="s">
        <v>0</v>
      </c>
      <c r="B1" s="14"/>
    </row>
    <row r="2" spans="1:2" x14ac:dyDescent="0.2">
      <c r="A2" s="16" t="s">
        <v>1</v>
      </c>
      <c r="B2" s="16"/>
    </row>
    <row r="3" spans="1:2" x14ac:dyDescent="0.2">
      <c r="A3" s="14" t="s">
        <v>2</v>
      </c>
      <c r="B3" s="14" t="s">
        <v>3</v>
      </c>
    </row>
    <row r="4" spans="1:2" x14ac:dyDescent="0.2">
      <c r="A4" s="14" t="s">
        <v>4</v>
      </c>
      <c r="B4" s="14" t="s">
        <v>5</v>
      </c>
    </row>
    <row r="5" spans="1:2" x14ac:dyDescent="0.2">
      <c r="A5" s="14" t="s">
        <v>6</v>
      </c>
      <c r="B5" s="14" t="s">
        <v>7</v>
      </c>
    </row>
    <row r="6" spans="1:2" x14ac:dyDescent="0.2">
      <c r="A6" s="14" t="s">
        <v>8</v>
      </c>
      <c r="B6" s="14" t="s">
        <v>9</v>
      </c>
    </row>
    <row r="7" spans="1:2" x14ac:dyDescent="0.2">
      <c r="A7" s="14" t="s">
        <v>10</v>
      </c>
      <c r="B7" s="14">
        <v>41581708</v>
      </c>
    </row>
    <row r="8" spans="1:2" x14ac:dyDescent="0.2">
      <c r="A8" s="17" t="s">
        <v>11</v>
      </c>
      <c r="B8" s="17"/>
    </row>
    <row r="9" spans="1:2" x14ac:dyDescent="0.2">
      <c r="A9" s="14" t="s">
        <v>12</v>
      </c>
      <c r="B9" s="14" t="s">
        <v>13</v>
      </c>
    </row>
    <row r="10" spans="1:2" x14ac:dyDescent="0.2">
      <c r="A10" s="14" t="s">
        <v>14</v>
      </c>
      <c r="B10" s="14" t="s">
        <v>15</v>
      </c>
    </row>
    <row r="11" spans="1:2" x14ac:dyDescent="0.2">
      <c r="A11" s="14" t="s">
        <v>16</v>
      </c>
      <c r="B11" s="14" t="s">
        <v>15</v>
      </c>
    </row>
    <row r="12" spans="1:2" x14ac:dyDescent="0.2">
      <c r="A12" s="14" t="s">
        <v>17</v>
      </c>
      <c r="B12" s="14" t="s">
        <v>18</v>
      </c>
    </row>
    <row r="13" spans="1:2" x14ac:dyDescent="0.2">
      <c r="A13" s="14" t="s">
        <v>19</v>
      </c>
      <c r="B13" s="14">
        <v>0.05</v>
      </c>
    </row>
    <row r="14" spans="1:2" x14ac:dyDescent="0.2">
      <c r="A14" s="14" t="s">
        <v>20</v>
      </c>
      <c r="B14" s="14" t="s">
        <v>18</v>
      </c>
    </row>
    <row r="15" spans="1:2" x14ac:dyDescent="0.2">
      <c r="A15" s="14" t="s">
        <v>21</v>
      </c>
      <c r="B15" s="14" t="s">
        <v>22</v>
      </c>
    </row>
    <row r="16" spans="1:2" x14ac:dyDescent="0.2">
      <c r="A16" s="14" t="s">
        <v>23</v>
      </c>
      <c r="B16" s="14" t="s">
        <v>24</v>
      </c>
    </row>
    <row r="17" spans="1:2" x14ac:dyDescent="0.2">
      <c r="A17" s="14" t="s">
        <v>25</v>
      </c>
      <c r="B17" s="14" t="s">
        <v>26</v>
      </c>
    </row>
    <row r="18" spans="1:2" x14ac:dyDescent="0.2">
      <c r="A18" s="18" t="s">
        <v>27</v>
      </c>
      <c r="B18" s="18"/>
    </row>
    <row r="19" spans="1:2" x14ac:dyDescent="0.2">
      <c r="A19" s="18" t="s">
        <v>28</v>
      </c>
      <c r="B19" s="18"/>
    </row>
    <row r="20" spans="1:2" ht="25.5" x14ac:dyDescent="0.2">
      <c r="A20" s="15" t="s">
        <v>29</v>
      </c>
      <c r="B20" s="14"/>
    </row>
    <row r="21" spans="1:2" x14ac:dyDescent="0.2">
      <c r="A21" s="15" t="s">
        <v>30</v>
      </c>
      <c r="B21" s="14"/>
    </row>
    <row r="22" spans="1:2" ht="191.25" x14ac:dyDescent="0.2">
      <c r="A22" s="15" t="s">
        <v>31</v>
      </c>
      <c r="B22" s="14"/>
    </row>
  </sheetData>
  <mergeCells count="4">
    <mergeCell ref="A2:B2"/>
    <mergeCell ref="A8:B8"/>
    <mergeCell ref="A18:B18"/>
    <mergeCell ref="A19:B19"/>
  </mergeCells>
  <pageMargins left="0.75" right="0.75" top="1" bottom="1" header="0.5" footer="0.5"/>
  <pageSetup orientation="portrait" horizontalDpi="300" verticalDpi="30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627"/>
  <sheetViews>
    <sheetView workbookViewId="0">
      <selection activeCell="D14" sqref="A3:E627"/>
    </sheetView>
  </sheetViews>
  <sheetFormatPr defaultColWidth="8.85546875" defaultRowHeight="12.75" x14ac:dyDescent="0.2"/>
  <cols>
    <col min="2" max="2" width="10" customWidth="1"/>
    <col min="3" max="3" width="16.42578125" customWidth="1"/>
    <col min="4" max="4" width="14.42578125" customWidth="1"/>
    <col min="5" max="5" width="35.140625" customWidth="1"/>
  </cols>
  <sheetData>
    <row r="1" spans="1:5" x14ac:dyDescent="0.2">
      <c r="A1" s="2" t="s">
        <v>5889</v>
      </c>
    </row>
    <row r="2" spans="1:5" x14ac:dyDescent="0.2">
      <c r="A2" t="s">
        <v>1704</v>
      </c>
      <c r="B2" t="s">
        <v>5890</v>
      </c>
      <c r="C2" t="s">
        <v>1706</v>
      </c>
      <c r="D2" t="s">
        <v>5891</v>
      </c>
      <c r="E2" t="s">
        <v>5892</v>
      </c>
    </row>
    <row r="3" spans="1:5" x14ac:dyDescent="0.2">
      <c r="A3" s="3" t="s">
        <v>5893</v>
      </c>
      <c r="B3" s="4" t="s">
        <v>840</v>
      </c>
      <c r="C3" s="5">
        <v>-0.34132765003489002</v>
      </c>
      <c r="D3" s="6">
        <v>9.6585245986171107E-3</v>
      </c>
      <c r="E3" s="6">
        <v>0.520272852647924</v>
      </c>
    </row>
    <row r="4" spans="1:5" x14ac:dyDescent="0.2">
      <c r="A4" s="3" t="s">
        <v>5894</v>
      </c>
      <c r="B4" s="4" t="s">
        <v>5895</v>
      </c>
      <c r="C4" s="5">
        <v>-0.140081699401607</v>
      </c>
      <c r="D4" s="6">
        <v>2.66109778812995E-3</v>
      </c>
      <c r="E4" s="6">
        <v>0.47934629974604398</v>
      </c>
    </row>
    <row r="5" spans="1:5" x14ac:dyDescent="0.2">
      <c r="A5" s="3" t="s">
        <v>5896</v>
      </c>
      <c r="B5" s="4" t="s">
        <v>464</v>
      </c>
      <c r="C5" s="5">
        <v>-3.03836378202001E-2</v>
      </c>
      <c r="D5" s="6">
        <v>4.3121217325519101E-2</v>
      </c>
      <c r="E5" s="6">
        <v>0.60333505285868805</v>
      </c>
    </row>
    <row r="6" spans="1:5" x14ac:dyDescent="0.2">
      <c r="A6" s="3" t="s">
        <v>5897</v>
      </c>
      <c r="B6" s="4" t="s">
        <v>333</v>
      </c>
      <c r="C6" s="5">
        <v>7.38843022205007E-2</v>
      </c>
      <c r="D6" s="6">
        <v>4.5752080067337199E-2</v>
      </c>
      <c r="E6" s="6">
        <v>0.60927684576410102</v>
      </c>
    </row>
    <row r="7" spans="1:5" x14ac:dyDescent="0.2">
      <c r="A7" s="3" t="s">
        <v>5898</v>
      </c>
      <c r="B7" s="4" t="s">
        <v>132</v>
      </c>
      <c r="C7" s="5">
        <v>-7.3544310700133494E-2</v>
      </c>
      <c r="D7" s="6">
        <v>4.5912121799005501E-2</v>
      </c>
      <c r="E7" s="6">
        <v>0.60927684576410102</v>
      </c>
    </row>
    <row r="8" spans="1:5" x14ac:dyDescent="0.2">
      <c r="A8" s="3" t="s">
        <v>5899</v>
      </c>
      <c r="B8" s="4" t="s">
        <v>5900</v>
      </c>
      <c r="C8" s="5">
        <v>0.23916293349969001</v>
      </c>
      <c r="D8" s="6">
        <v>1.3235064335632801E-2</v>
      </c>
      <c r="E8" s="6">
        <v>0.53713552297428802</v>
      </c>
    </row>
    <row r="9" spans="1:5" x14ac:dyDescent="0.2">
      <c r="A9" s="3" t="s">
        <v>5901</v>
      </c>
      <c r="B9" s="4" t="s">
        <v>5902</v>
      </c>
      <c r="C9" s="5">
        <v>0.43842194946724999</v>
      </c>
      <c r="D9" s="6">
        <v>9.5413029151927807E-3</v>
      </c>
      <c r="E9" s="6">
        <v>0.520272852647924</v>
      </c>
    </row>
    <row r="10" spans="1:5" x14ac:dyDescent="0.2">
      <c r="A10" s="3" t="s">
        <v>5903</v>
      </c>
      <c r="B10" s="4" t="s">
        <v>1575</v>
      </c>
      <c r="C10" s="5">
        <v>4.3173044613800102E-2</v>
      </c>
      <c r="D10" s="6">
        <v>3.7861287157708597E-2</v>
      </c>
      <c r="E10" s="6">
        <v>0.59749953223915997</v>
      </c>
    </row>
    <row r="11" spans="1:5" x14ac:dyDescent="0.2">
      <c r="A11" s="3" t="s">
        <v>5904</v>
      </c>
      <c r="B11" s="4" t="s">
        <v>5905</v>
      </c>
      <c r="C11" s="5">
        <v>-0.1833422403095</v>
      </c>
      <c r="D11" s="6">
        <v>2.26321858104792E-2</v>
      </c>
      <c r="E11" s="6">
        <v>0.55557675378835403</v>
      </c>
    </row>
    <row r="12" spans="1:5" x14ac:dyDescent="0.2">
      <c r="A12" s="3" t="s">
        <v>5906</v>
      </c>
      <c r="B12" s="4" t="s">
        <v>5224</v>
      </c>
      <c r="C12" s="5">
        <v>0.33354815127231702</v>
      </c>
      <c r="D12" s="6">
        <v>3.6808078761836997E-2</v>
      </c>
      <c r="E12" s="6">
        <v>0.59749953223915997</v>
      </c>
    </row>
    <row r="13" spans="1:5" x14ac:dyDescent="0.2">
      <c r="A13" s="3" t="s">
        <v>5907</v>
      </c>
      <c r="B13" s="4" t="s">
        <v>1577</v>
      </c>
      <c r="C13" s="5">
        <v>-0.482306310241293</v>
      </c>
      <c r="D13" s="6">
        <v>2.38682902490048E-2</v>
      </c>
      <c r="E13" s="6">
        <v>0.55652661376451795</v>
      </c>
    </row>
    <row r="14" spans="1:5" x14ac:dyDescent="0.2">
      <c r="A14" s="3" t="s">
        <v>5908</v>
      </c>
      <c r="B14" s="4" t="s">
        <v>5909</v>
      </c>
      <c r="C14" s="5">
        <v>-0.17754373666565401</v>
      </c>
      <c r="D14" s="6">
        <v>8.3209889010214099E-3</v>
      </c>
      <c r="E14" s="6">
        <v>0.51139863006553099</v>
      </c>
    </row>
    <row r="15" spans="1:5" x14ac:dyDescent="0.2">
      <c r="A15" s="3" t="s">
        <v>5910</v>
      </c>
      <c r="B15" s="4" t="s">
        <v>5911</v>
      </c>
      <c r="C15" s="5">
        <v>-0.103969404513093</v>
      </c>
      <c r="D15" s="6">
        <v>2.3507635838442498E-2</v>
      </c>
      <c r="E15" s="6">
        <v>0.55557675378835403</v>
      </c>
    </row>
    <row r="16" spans="1:5" x14ac:dyDescent="0.2">
      <c r="A16" s="3" t="s">
        <v>5912</v>
      </c>
      <c r="B16" s="4" t="s">
        <v>5585</v>
      </c>
      <c r="C16" s="5">
        <v>-0.133284062281566</v>
      </c>
      <c r="D16" s="6">
        <v>3.6790984425369197E-2</v>
      </c>
      <c r="E16" s="6">
        <v>0.59749953223915997</v>
      </c>
    </row>
    <row r="17" spans="1:5" x14ac:dyDescent="0.2">
      <c r="A17" s="3" t="s">
        <v>5913</v>
      </c>
      <c r="B17" s="4" t="s">
        <v>5914</v>
      </c>
      <c r="C17" s="5">
        <v>3.0425574650310601E-2</v>
      </c>
      <c r="D17" s="6">
        <v>1.8705792969033599E-2</v>
      </c>
      <c r="E17" s="6">
        <v>0.54803743255596704</v>
      </c>
    </row>
    <row r="18" spans="1:5" x14ac:dyDescent="0.2">
      <c r="A18" s="3" t="s">
        <v>5915</v>
      </c>
      <c r="B18" s="4" t="s">
        <v>321</v>
      </c>
      <c r="C18" s="5">
        <v>0.14152858425423701</v>
      </c>
      <c r="D18" s="6">
        <v>1.9231747453503801E-2</v>
      </c>
      <c r="E18" s="6">
        <v>0.54803743255596704</v>
      </c>
    </row>
    <row r="19" spans="1:5" x14ac:dyDescent="0.2">
      <c r="A19" s="3" t="s">
        <v>5916</v>
      </c>
      <c r="B19" s="4" t="s">
        <v>5917</v>
      </c>
      <c r="C19" s="5">
        <v>0.13916085341215301</v>
      </c>
      <c r="D19" s="6">
        <v>4.1243714312593799E-2</v>
      </c>
      <c r="E19" s="6">
        <v>0.60333505285868805</v>
      </c>
    </row>
    <row r="20" spans="1:5" x14ac:dyDescent="0.2">
      <c r="A20" s="3" t="s">
        <v>5918</v>
      </c>
      <c r="B20" s="4" t="s">
        <v>544</v>
      </c>
      <c r="C20" s="5">
        <v>-0.122038724416</v>
      </c>
      <c r="D20" s="6">
        <v>3.0451355707418901E-2</v>
      </c>
      <c r="E20" s="6">
        <v>0.58322691318666098</v>
      </c>
    </row>
    <row r="21" spans="1:5" x14ac:dyDescent="0.2">
      <c r="A21" s="3" t="s">
        <v>5919</v>
      </c>
      <c r="B21" s="4" t="s">
        <v>5920</v>
      </c>
      <c r="C21" s="5">
        <v>-0.19781183745195299</v>
      </c>
      <c r="D21" s="6">
        <v>2.9375834880759601E-2</v>
      </c>
      <c r="E21" s="6">
        <v>0.58022795662974103</v>
      </c>
    </row>
    <row r="22" spans="1:5" x14ac:dyDescent="0.2">
      <c r="A22" s="3" t="s">
        <v>5921</v>
      </c>
      <c r="B22" s="4" t="s">
        <v>696</v>
      </c>
      <c r="C22" s="5">
        <v>-2.3535909541064299</v>
      </c>
      <c r="D22" s="6">
        <v>2.9239638478676202E-4</v>
      </c>
      <c r="E22" s="6">
        <v>0.47934629974604398</v>
      </c>
    </row>
    <row r="23" spans="1:5" x14ac:dyDescent="0.2">
      <c r="A23" s="3" t="s">
        <v>5922</v>
      </c>
      <c r="B23" s="4" t="s">
        <v>5923</v>
      </c>
      <c r="C23" s="5">
        <v>5.1189358660900297E-2</v>
      </c>
      <c r="D23" s="6">
        <v>6.8762224976283001E-3</v>
      </c>
      <c r="E23" s="6">
        <v>0.51139863006553099</v>
      </c>
    </row>
    <row r="24" spans="1:5" x14ac:dyDescent="0.2">
      <c r="A24" s="3" t="s">
        <v>5924</v>
      </c>
      <c r="B24" s="4" t="s">
        <v>95</v>
      </c>
      <c r="C24" s="5">
        <v>-7.2165569896723306E-2</v>
      </c>
      <c r="D24" s="6">
        <v>1.65844504460947E-2</v>
      </c>
      <c r="E24" s="6">
        <v>0.53713552297428802</v>
      </c>
    </row>
    <row r="25" spans="1:5" x14ac:dyDescent="0.2">
      <c r="A25" s="3" t="s">
        <v>5925</v>
      </c>
      <c r="B25" s="4" t="s">
        <v>5926</v>
      </c>
      <c r="C25" s="5">
        <v>-0.17121185467566299</v>
      </c>
      <c r="D25" s="6">
        <v>4.7300056710520899E-2</v>
      </c>
      <c r="E25" s="6">
        <v>0.60927684576410102</v>
      </c>
    </row>
    <row r="26" spans="1:5" x14ac:dyDescent="0.2">
      <c r="A26" s="3" t="s">
        <v>5927</v>
      </c>
      <c r="B26" s="4" t="s">
        <v>5928</v>
      </c>
      <c r="C26" s="5">
        <v>-0.36734180921645998</v>
      </c>
      <c r="D26" s="6">
        <v>8.2119388515144807E-3</v>
      </c>
      <c r="E26" s="6">
        <v>0.51139863006553099</v>
      </c>
    </row>
    <row r="27" spans="1:5" x14ac:dyDescent="0.2">
      <c r="A27" s="3" t="s">
        <v>5929</v>
      </c>
      <c r="B27" s="4" t="s">
        <v>5930</v>
      </c>
      <c r="C27" s="5">
        <v>-6.47694439203335E-2</v>
      </c>
      <c r="D27" s="6">
        <v>1.6497989523275299E-2</v>
      </c>
      <c r="E27" s="6">
        <v>0.53713552297428802</v>
      </c>
    </row>
    <row r="28" spans="1:5" x14ac:dyDescent="0.2">
      <c r="A28" s="3" t="s">
        <v>5931</v>
      </c>
      <c r="B28" s="4" t="s">
        <v>5932</v>
      </c>
      <c r="C28" s="5">
        <v>-8.09274810528606E-2</v>
      </c>
      <c r="D28" s="6">
        <v>3.90278366102031E-2</v>
      </c>
      <c r="E28" s="6">
        <v>0.60313160105659402</v>
      </c>
    </row>
    <row r="29" spans="1:5" x14ac:dyDescent="0.2">
      <c r="A29" s="3" t="s">
        <v>5933</v>
      </c>
      <c r="B29" s="4" t="s">
        <v>5934</v>
      </c>
      <c r="C29" s="5">
        <v>-0.12415790688353399</v>
      </c>
      <c r="D29" s="6">
        <v>3.3702378317626201E-2</v>
      </c>
      <c r="E29" s="6">
        <v>0.59475122591575302</v>
      </c>
    </row>
    <row r="30" spans="1:5" x14ac:dyDescent="0.2">
      <c r="A30" s="3" t="s">
        <v>5935</v>
      </c>
      <c r="B30" s="4" t="s">
        <v>710</v>
      </c>
      <c r="C30" s="5">
        <v>7.8551972862499597E-2</v>
      </c>
      <c r="D30" s="6">
        <v>3.9015161651513398E-2</v>
      </c>
      <c r="E30" s="6">
        <v>0.60313160105659402</v>
      </c>
    </row>
    <row r="31" spans="1:5" x14ac:dyDescent="0.2">
      <c r="A31" s="3" t="s">
        <v>5936</v>
      </c>
      <c r="B31" s="4" t="s">
        <v>5937</v>
      </c>
      <c r="C31" s="5">
        <v>-4.3111077369899803E-2</v>
      </c>
      <c r="D31" s="6">
        <v>8.0850951841734096E-3</v>
      </c>
      <c r="E31" s="6">
        <v>0.51139863006553099</v>
      </c>
    </row>
    <row r="32" spans="1:5" x14ac:dyDescent="0.2">
      <c r="A32" s="3" t="s">
        <v>5938</v>
      </c>
      <c r="B32" s="4" t="s">
        <v>5939</v>
      </c>
      <c r="C32" s="5">
        <v>-6.5782674438233102E-2</v>
      </c>
      <c r="D32" s="6">
        <v>4.4218505980268101E-2</v>
      </c>
      <c r="E32" s="6">
        <v>0.60333505285868805</v>
      </c>
    </row>
    <row r="33" spans="1:5" x14ac:dyDescent="0.2">
      <c r="A33" s="3" t="s">
        <v>5940</v>
      </c>
      <c r="B33" s="4" t="s">
        <v>5941</v>
      </c>
      <c r="C33" s="5">
        <v>0.10065135773254701</v>
      </c>
      <c r="D33" s="6">
        <v>4.8856858249368999E-3</v>
      </c>
      <c r="E33" s="6">
        <v>0.50005311670555397</v>
      </c>
    </row>
    <row r="34" spans="1:5" x14ac:dyDescent="0.2">
      <c r="A34" s="3" t="s">
        <v>5942</v>
      </c>
      <c r="B34" s="4" t="s">
        <v>148</v>
      </c>
      <c r="C34" s="5">
        <v>-9.2003811705833299E-2</v>
      </c>
      <c r="D34" s="6">
        <v>2.0342084929465199E-2</v>
      </c>
      <c r="E34" s="6">
        <v>0.55557675378835403</v>
      </c>
    </row>
    <row r="35" spans="1:5" x14ac:dyDescent="0.2">
      <c r="A35" s="3" t="s">
        <v>5943</v>
      </c>
      <c r="B35" s="4" t="s">
        <v>65</v>
      </c>
      <c r="C35" s="5">
        <v>1.9315165458200102E-2</v>
      </c>
      <c r="D35" s="6">
        <v>4.9450895221423902E-2</v>
      </c>
      <c r="E35" s="6">
        <v>0.60927684576410102</v>
      </c>
    </row>
    <row r="36" spans="1:5" x14ac:dyDescent="0.2">
      <c r="A36" s="3" t="s">
        <v>5944</v>
      </c>
      <c r="B36" s="4" t="s">
        <v>5945</v>
      </c>
      <c r="C36" s="5">
        <v>0.14554982280939299</v>
      </c>
      <c r="D36" s="6">
        <v>6.8479073883223902E-3</v>
      </c>
      <c r="E36" s="6">
        <v>0.51139863006553099</v>
      </c>
    </row>
    <row r="37" spans="1:5" x14ac:dyDescent="0.2">
      <c r="A37" s="3" t="s">
        <v>5946</v>
      </c>
      <c r="B37" s="4" t="s">
        <v>5947</v>
      </c>
      <c r="C37" s="5">
        <v>-9.5426061646162894E-2</v>
      </c>
      <c r="D37" s="6">
        <v>3.3008945082714401E-3</v>
      </c>
      <c r="E37" s="6">
        <v>0.48692504231785699</v>
      </c>
    </row>
    <row r="38" spans="1:5" x14ac:dyDescent="0.2">
      <c r="A38" s="3" t="s">
        <v>5948</v>
      </c>
      <c r="B38" s="4" t="s">
        <v>5949</v>
      </c>
      <c r="C38" s="5">
        <v>7.5264081584366593E-2</v>
      </c>
      <c r="D38" s="6">
        <v>2.47850068151997E-3</v>
      </c>
      <c r="E38" s="6">
        <v>0.47934629974604398</v>
      </c>
    </row>
    <row r="39" spans="1:5" x14ac:dyDescent="0.2">
      <c r="A39" s="3" t="s">
        <v>5950</v>
      </c>
      <c r="B39" s="4" t="s">
        <v>5951</v>
      </c>
      <c r="C39" s="5">
        <v>-0.102528226434301</v>
      </c>
      <c r="D39" s="6">
        <v>2.3545569821762501E-2</v>
      </c>
      <c r="E39" s="6">
        <v>0.55557675378835403</v>
      </c>
    </row>
    <row r="40" spans="1:5" x14ac:dyDescent="0.2">
      <c r="A40" s="3" t="s">
        <v>5952</v>
      </c>
      <c r="B40" s="4" t="s">
        <v>5953</v>
      </c>
      <c r="C40" s="5">
        <v>-2.4729971072696699E-2</v>
      </c>
      <c r="D40" s="6">
        <v>4.85600935314024E-2</v>
      </c>
      <c r="E40" s="6">
        <v>0.60927684576410102</v>
      </c>
    </row>
    <row r="41" spans="1:5" x14ac:dyDescent="0.2">
      <c r="A41" s="3" t="s">
        <v>5954</v>
      </c>
      <c r="B41" s="4" t="s">
        <v>5955</v>
      </c>
      <c r="C41" s="5">
        <v>-0.15979354695520301</v>
      </c>
      <c r="D41" s="6">
        <v>5.1207714284918701E-4</v>
      </c>
      <c r="E41" s="6">
        <v>0.47934629974604398</v>
      </c>
    </row>
    <row r="42" spans="1:5" x14ac:dyDescent="0.2">
      <c r="A42" s="3" t="s">
        <v>5956</v>
      </c>
      <c r="B42" s="4" t="s">
        <v>5957</v>
      </c>
      <c r="C42" s="5">
        <v>6.2959722197749798E-2</v>
      </c>
      <c r="D42" s="6">
        <v>2.64145619370444E-2</v>
      </c>
      <c r="E42" s="6">
        <v>0.57973064617626302</v>
      </c>
    </row>
    <row r="43" spans="1:5" x14ac:dyDescent="0.2">
      <c r="A43" s="3" t="s">
        <v>5958</v>
      </c>
      <c r="B43" s="4" t="s">
        <v>522</v>
      </c>
      <c r="C43" s="5">
        <v>0.191656043517967</v>
      </c>
      <c r="D43" s="6">
        <v>2.2540336032034002E-2</v>
      </c>
      <c r="E43" s="6">
        <v>0.55557675378835403</v>
      </c>
    </row>
    <row r="44" spans="1:5" x14ac:dyDescent="0.2">
      <c r="A44" s="3" t="s">
        <v>5959</v>
      </c>
      <c r="B44" s="4" t="s">
        <v>5960</v>
      </c>
      <c r="C44" s="5">
        <v>-0.116508675982799</v>
      </c>
      <c r="D44" s="6">
        <v>3.3188877414973103E-2</v>
      </c>
      <c r="E44" s="6">
        <v>0.59475122591575302</v>
      </c>
    </row>
    <row r="45" spans="1:5" x14ac:dyDescent="0.2">
      <c r="A45" s="3" t="s">
        <v>5961</v>
      </c>
      <c r="B45" s="4" t="s">
        <v>5962</v>
      </c>
      <c r="C45" s="5">
        <v>-0.11904966105732</v>
      </c>
      <c r="D45" s="6">
        <v>1.11031062137915E-2</v>
      </c>
      <c r="E45" s="6">
        <v>0.53681847334778099</v>
      </c>
    </row>
    <row r="46" spans="1:5" x14ac:dyDescent="0.2">
      <c r="A46" s="3" t="s">
        <v>5963</v>
      </c>
      <c r="B46" s="4" t="s">
        <v>5964</v>
      </c>
      <c r="C46" s="5">
        <v>-0.123674785983934</v>
      </c>
      <c r="D46" s="6">
        <v>2.6912528237713999E-2</v>
      </c>
      <c r="E46" s="6">
        <v>0.57973064617626302</v>
      </c>
    </row>
    <row r="47" spans="1:5" x14ac:dyDescent="0.2">
      <c r="A47" s="3" t="s">
        <v>5965</v>
      </c>
      <c r="B47" s="4" t="s">
        <v>5966</v>
      </c>
      <c r="C47" s="5">
        <v>-0.104048490464013</v>
      </c>
      <c r="D47" s="6">
        <v>5.6263709134769802E-3</v>
      </c>
      <c r="E47" s="6">
        <v>0.51139863006553099</v>
      </c>
    </row>
    <row r="48" spans="1:5" x14ac:dyDescent="0.2">
      <c r="A48" s="3" t="s">
        <v>5967</v>
      </c>
      <c r="B48" s="4" t="s">
        <v>5968</v>
      </c>
      <c r="C48" s="5">
        <v>-6.4338469622933103E-2</v>
      </c>
      <c r="D48" s="6">
        <v>4.1759336086081802E-2</v>
      </c>
      <c r="E48" s="6">
        <v>0.60333505285868805</v>
      </c>
    </row>
    <row r="49" spans="1:5" x14ac:dyDescent="0.2">
      <c r="A49" s="3" t="s">
        <v>5969</v>
      </c>
      <c r="B49" s="4" t="s">
        <v>5970</v>
      </c>
      <c r="C49" s="5">
        <v>0.131115805891313</v>
      </c>
      <c r="D49" s="6">
        <v>4.7374474763541797E-3</v>
      </c>
      <c r="E49" s="6">
        <v>0.50005311670555397</v>
      </c>
    </row>
    <row r="50" spans="1:5" x14ac:dyDescent="0.2">
      <c r="A50" s="3" t="s">
        <v>5971</v>
      </c>
      <c r="B50" s="4" t="s">
        <v>5972</v>
      </c>
      <c r="C50" s="5">
        <v>-0.122823002477034</v>
      </c>
      <c r="D50" s="6">
        <v>4.72693189469603E-2</v>
      </c>
      <c r="E50" s="6">
        <v>0.60927684576410102</v>
      </c>
    </row>
    <row r="51" spans="1:5" x14ac:dyDescent="0.2">
      <c r="A51" s="3" t="s">
        <v>5973</v>
      </c>
      <c r="B51" s="4" t="s">
        <v>5974</v>
      </c>
      <c r="C51" s="5">
        <v>0.140618332319256</v>
      </c>
      <c r="D51" s="6">
        <v>1.9118096770199901E-2</v>
      </c>
      <c r="E51" s="6">
        <v>0.54803743255596704</v>
      </c>
    </row>
    <row r="52" spans="1:5" x14ac:dyDescent="0.2">
      <c r="A52" s="3" t="s">
        <v>5975</v>
      </c>
      <c r="B52" s="4" t="s">
        <v>5976</v>
      </c>
      <c r="C52" s="5">
        <v>0.15795302085486701</v>
      </c>
      <c r="D52" s="6">
        <v>2.2062309656467199E-2</v>
      </c>
      <c r="E52" s="6">
        <v>0.55557675378835403</v>
      </c>
    </row>
    <row r="53" spans="1:5" x14ac:dyDescent="0.2">
      <c r="A53" s="3" t="s">
        <v>5977</v>
      </c>
      <c r="B53" s="4" t="s">
        <v>5978</v>
      </c>
      <c r="C53" s="5">
        <v>0.25491670563598301</v>
      </c>
      <c r="D53" s="6">
        <v>2.18721149671251E-2</v>
      </c>
      <c r="E53" s="6">
        <v>0.55557675378835403</v>
      </c>
    </row>
    <row r="54" spans="1:5" x14ac:dyDescent="0.2">
      <c r="A54" s="3" t="s">
        <v>5979</v>
      </c>
      <c r="B54" s="4" t="s">
        <v>5980</v>
      </c>
      <c r="C54" s="5">
        <v>-4.0434439880533801E-2</v>
      </c>
      <c r="D54" s="6">
        <v>2.3395591588330301E-2</v>
      </c>
      <c r="E54" s="6">
        <v>0.55557675378835403</v>
      </c>
    </row>
    <row r="55" spans="1:5" x14ac:dyDescent="0.2">
      <c r="A55" s="3" t="s">
        <v>5981</v>
      </c>
      <c r="B55" s="4" t="s">
        <v>5982</v>
      </c>
      <c r="C55" s="5">
        <v>-8.0016294114633596E-2</v>
      </c>
      <c r="D55" s="6">
        <v>4.17237850322877E-2</v>
      </c>
      <c r="E55" s="6">
        <v>0.60333505285868805</v>
      </c>
    </row>
    <row r="56" spans="1:5" x14ac:dyDescent="0.2">
      <c r="A56" s="3" t="s">
        <v>5983</v>
      </c>
      <c r="B56" s="4" t="s">
        <v>5984</v>
      </c>
      <c r="C56" s="5">
        <v>-2.3129394982537001E-2</v>
      </c>
      <c r="D56" s="6">
        <v>3.9337682175638003E-2</v>
      </c>
      <c r="E56" s="6">
        <v>0.60333505285868805</v>
      </c>
    </row>
    <row r="57" spans="1:5" x14ac:dyDescent="0.2">
      <c r="A57" s="3" t="s">
        <v>5985</v>
      </c>
      <c r="B57" s="4" t="s">
        <v>171</v>
      </c>
      <c r="C57" s="5">
        <v>-6.7361135749679904E-2</v>
      </c>
      <c r="D57" s="6">
        <v>2.7480033590461798E-2</v>
      </c>
      <c r="E57" s="6">
        <v>0.57973064617626302</v>
      </c>
    </row>
    <row r="58" spans="1:5" x14ac:dyDescent="0.2">
      <c r="A58" s="3" t="s">
        <v>5986</v>
      </c>
      <c r="B58" s="4" t="s">
        <v>5987</v>
      </c>
      <c r="C58" s="5">
        <v>0.23615095206512701</v>
      </c>
      <c r="D58" s="6">
        <v>3.1686097560265997E-2</v>
      </c>
      <c r="E58" s="6">
        <v>0.58351181656184203</v>
      </c>
    </row>
    <row r="59" spans="1:5" x14ac:dyDescent="0.2">
      <c r="A59" s="3" t="s">
        <v>5988</v>
      </c>
      <c r="B59" s="4" t="s">
        <v>128</v>
      </c>
      <c r="C59" s="5">
        <v>8.5398889124499305E-2</v>
      </c>
      <c r="D59" s="6">
        <v>3.0012781235087299E-2</v>
      </c>
      <c r="E59" s="6">
        <v>0.583214317522184</v>
      </c>
    </row>
    <row r="60" spans="1:5" x14ac:dyDescent="0.2">
      <c r="A60" s="3" t="s">
        <v>5989</v>
      </c>
      <c r="B60" s="4" t="s">
        <v>5990</v>
      </c>
      <c r="C60" s="5">
        <v>0.1191252643174</v>
      </c>
      <c r="D60" s="6">
        <v>1.6583182179358E-3</v>
      </c>
      <c r="E60" s="6">
        <v>0.47934629974604398</v>
      </c>
    </row>
    <row r="61" spans="1:5" x14ac:dyDescent="0.2">
      <c r="A61" s="3" t="s">
        <v>5991</v>
      </c>
      <c r="B61" s="4" t="s">
        <v>5992</v>
      </c>
      <c r="C61" s="5">
        <v>-0.107654934296534</v>
      </c>
      <c r="D61" s="6">
        <v>4.4586324614502598E-2</v>
      </c>
      <c r="E61" s="6">
        <v>0.60479315712030102</v>
      </c>
    </row>
    <row r="62" spans="1:5" x14ac:dyDescent="0.2">
      <c r="A62" s="3" t="s">
        <v>5993</v>
      </c>
      <c r="B62" s="4" t="s">
        <v>593</v>
      </c>
      <c r="C62" s="5">
        <v>-0.19910590487161101</v>
      </c>
      <c r="D62" s="6">
        <v>1.5419099799175801E-2</v>
      </c>
      <c r="E62" s="6">
        <v>0.53713552297428802</v>
      </c>
    </row>
    <row r="63" spans="1:5" x14ac:dyDescent="0.2">
      <c r="A63" s="3" t="s">
        <v>5994</v>
      </c>
      <c r="B63" s="4" t="s">
        <v>5876</v>
      </c>
      <c r="C63" s="5">
        <v>0.11238842465773299</v>
      </c>
      <c r="D63" s="6">
        <v>4.19082163992947E-2</v>
      </c>
      <c r="E63" s="6">
        <v>0.60333505285868805</v>
      </c>
    </row>
    <row r="64" spans="1:5" x14ac:dyDescent="0.2">
      <c r="A64" s="3" t="s">
        <v>5995</v>
      </c>
      <c r="B64" s="4" t="s">
        <v>5996</v>
      </c>
      <c r="C64" s="5">
        <v>-0.25083043198983002</v>
      </c>
      <c r="D64" s="6">
        <v>3.0022987414490099E-3</v>
      </c>
      <c r="E64" s="6">
        <v>0.48692504231785699</v>
      </c>
    </row>
    <row r="65" spans="1:5" x14ac:dyDescent="0.2">
      <c r="A65" s="3" t="s">
        <v>5997</v>
      </c>
      <c r="B65" s="4" t="s">
        <v>5998</v>
      </c>
      <c r="C65" s="5">
        <v>0.44219915558286998</v>
      </c>
      <c r="D65" s="6">
        <v>3.2049067920875703E-2</v>
      </c>
      <c r="E65" s="6">
        <v>0.58632717344224095</v>
      </c>
    </row>
    <row r="66" spans="1:5" x14ac:dyDescent="0.2">
      <c r="A66" s="3" t="s">
        <v>5999</v>
      </c>
      <c r="B66" s="4" t="s">
        <v>6000</v>
      </c>
      <c r="C66" s="5">
        <v>-2.1039987703183299E-2</v>
      </c>
      <c r="D66" s="6">
        <v>2.5944545101435301E-2</v>
      </c>
      <c r="E66" s="6">
        <v>0.57777392344822298</v>
      </c>
    </row>
    <row r="67" spans="1:5" x14ac:dyDescent="0.2">
      <c r="A67" s="3" t="s">
        <v>6001</v>
      </c>
      <c r="B67" s="4" t="s">
        <v>6002</v>
      </c>
      <c r="C67" s="5">
        <v>-7.9949004808412993E-2</v>
      </c>
      <c r="D67" s="6">
        <v>1.7475543978354501E-2</v>
      </c>
      <c r="E67" s="6">
        <v>0.54362288699605199</v>
      </c>
    </row>
    <row r="68" spans="1:5" x14ac:dyDescent="0.2">
      <c r="A68" s="3" t="s">
        <v>6003</v>
      </c>
      <c r="B68" s="4" t="s">
        <v>6004</v>
      </c>
      <c r="C68" s="5">
        <v>5.7090477967116499E-2</v>
      </c>
      <c r="D68" s="6">
        <v>2.2986180840265501E-2</v>
      </c>
      <c r="E68" s="6">
        <v>0.55557675378835403</v>
      </c>
    </row>
    <row r="69" spans="1:5" x14ac:dyDescent="0.2">
      <c r="A69" s="3" t="s">
        <v>6005</v>
      </c>
      <c r="B69" s="4" t="s">
        <v>6006</v>
      </c>
      <c r="C69" s="5">
        <v>-9.0045031891399702E-2</v>
      </c>
      <c r="D69" s="6">
        <v>7.8320596266670192E-3</v>
      </c>
      <c r="E69" s="6">
        <v>0.51139863006553099</v>
      </c>
    </row>
    <row r="70" spans="1:5" x14ac:dyDescent="0.2">
      <c r="A70" s="3" t="s">
        <v>6007</v>
      </c>
      <c r="B70" s="4" t="s">
        <v>6008</v>
      </c>
      <c r="C70" s="5">
        <v>0.19378127090618699</v>
      </c>
      <c r="D70" s="6">
        <v>8.8899393882727693E-3</v>
      </c>
      <c r="E70" s="6">
        <v>0.51139863006553099</v>
      </c>
    </row>
    <row r="71" spans="1:5" x14ac:dyDescent="0.2">
      <c r="A71" s="3" t="s">
        <v>6009</v>
      </c>
      <c r="B71" s="4" t="s">
        <v>6010</v>
      </c>
      <c r="C71" s="5">
        <v>0.13575529235371001</v>
      </c>
      <c r="D71" s="6">
        <v>2.2171064962053101E-2</v>
      </c>
      <c r="E71" s="6">
        <v>0.55557675378835403</v>
      </c>
    </row>
    <row r="72" spans="1:5" x14ac:dyDescent="0.2">
      <c r="A72" s="3" t="s">
        <v>6011</v>
      </c>
      <c r="B72" s="4" t="s">
        <v>1347</v>
      </c>
      <c r="C72" s="5">
        <v>-8.8954664884289797E-2</v>
      </c>
      <c r="D72" s="6">
        <v>8.6539333243186994E-3</v>
      </c>
      <c r="E72" s="6">
        <v>0.51139863006553099</v>
      </c>
    </row>
    <row r="73" spans="1:5" x14ac:dyDescent="0.2">
      <c r="A73" s="3" t="s">
        <v>6012</v>
      </c>
      <c r="B73" s="4" t="s">
        <v>6013</v>
      </c>
      <c r="C73" s="5">
        <v>-0.119394924891967</v>
      </c>
      <c r="D73" s="6">
        <v>1.8106806340553599E-2</v>
      </c>
      <c r="E73" s="6">
        <v>0.54453588479529702</v>
      </c>
    </row>
    <row r="74" spans="1:5" x14ac:dyDescent="0.2">
      <c r="A74" s="3" t="s">
        <v>6014</v>
      </c>
      <c r="B74" s="4" t="s">
        <v>6015</v>
      </c>
      <c r="C74" s="5">
        <v>5.3768306217133202E-2</v>
      </c>
      <c r="D74" s="6">
        <v>8.0225845085504406E-3</v>
      </c>
      <c r="E74" s="6">
        <v>0.51139863006553099</v>
      </c>
    </row>
    <row r="75" spans="1:5" x14ac:dyDescent="0.2">
      <c r="A75" s="3" t="s">
        <v>6016</v>
      </c>
      <c r="B75" s="4" t="s">
        <v>1349</v>
      </c>
      <c r="C75" s="5">
        <v>4.1097214766799298E-2</v>
      </c>
      <c r="D75" s="6">
        <v>5.0353949889133404E-3</v>
      </c>
      <c r="E75" s="6">
        <v>0.50876856291828199</v>
      </c>
    </row>
    <row r="76" spans="1:5" x14ac:dyDescent="0.2">
      <c r="A76" s="3" t="s">
        <v>6017</v>
      </c>
      <c r="B76" s="4" t="s">
        <v>6018</v>
      </c>
      <c r="C76" s="5">
        <v>-0.38979151286211999</v>
      </c>
      <c r="D76" s="6">
        <v>4.1469141839666303E-2</v>
      </c>
      <c r="E76" s="6">
        <v>0.60333505285868805</v>
      </c>
    </row>
    <row r="77" spans="1:5" x14ac:dyDescent="0.2">
      <c r="A77" s="3" t="s">
        <v>6019</v>
      </c>
      <c r="B77" s="4" t="s">
        <v>6020</v>
      </c>
      <c r="C77" s="5">
        <v>-0.25826154586869698</v>
      </c>
      <c r="D77" s="6">
        <v>1.80393949848392E-2</v>
      </c>
      <c r="E77" s="6">
        <v>0.54453588479529702</v>
      </c>
    </row>
    <row r="78" spans="1:5" x14ac:dyDescent="0.2">
      <c r="A78" s="3" t="s">
        <v>6021</v>
      </c>
      <c r="B78" s="4" t="s">
        <v>268</v>
      </c>
      <c r="C78" s="5">
        <v>-9.6781531628100395E-2</v>
      </c>
      <c r="D78" s="6">
        <v>2.9945466336746999E-2</v>
      </c>
      <c r="E78" s="6">
        <v>0.583214317522184</v>
      </c>
    </row>
    <row r="79" spans="1:5" x14ac:dyDescent="0.2">
      <c r="A79" s="3" t="s">
        <v>6022</v>
      </c>
      <c r="B79" s="4" t="s">
        <v>6023</v>
      </c>
      <c r="C79" s="5">
        <v>6.7503617543010194E-2</v>
      </c>
      <c r="D79" s="6">
        <v>4.0160040287604004E-3</v>
      </c>
      <c r="E79" s="6">
        <v>0.48692504231785699</v>
      </c>
    </row>
    <row r="80" spans="1:5" x14ac:dyDescent="0.2">
      <c r="A80" s="3" t="s">
        <v>6024</v>
      </c>
      <c r="B80" s="4" t="s">
        <v>6025</v>
      </c>
      <c r="C80" s="5">
        <v>-6.5271675106333304E-2</v>
      </c>
      <c r="D80" s="6">
        <v>2.8153968910863501E-2</v>
      </c>
      <c r="E80" s="6">
        <v>0.57973064617626302</v>
      </c>
    </row>
    <row r="81" spans="1:5" x14ac:dyDescent="0.2">
      <c r="A81" s="3" t="s">
        <v>6026</v>
      </c>
      <c r="B81" s="4" t="s">
        <v>6027</v>
      </c>
      <c r="C81" s="5">
        <v>-0.227141801413966</v>
      </c>
      <c r="D81" s="6">
        <v>4.7036288773505699E-2</v>
      </c>
      <c r="E81" s="6">
        <v>0.60927684576410102</v>
      </c>
    </row>
    <row r="82" spans="1:5" x14ac:dyDescent="0.2">
      <c r="A82" s="3" t="s">
        <v>6028</v>
      </c>
      <c r="B82" s="4" t="s">
        <v>1582</v>
      </c>
      <c r="C82" s="5">
        <v>-0.15647469069004699</v>
      </c>
      <c r="D82" s="6">
        <v>1.2969610429981401E-2</v>
      </c>
      <c r="E82" s="6">
        <v>0.53681847334778099</v>
      </c>
    </row>
    <row r="83" spans="1:5" x14ac:dyDescent="0.2">
      <c r="A83" s="3" t="s">
        <v>6029</v>
      </c>
      <c r="B83" s="4" t="s">
        <v>6030</v>
      </c>
      <c r="C83" s="5">
        <v>-0.108965968308</v>
      </c>
      <c r="D83" s="6">
        <v>4.97581923922224E-2</v>
      </c>
      <c r="E83" s="6">
        <v>0.60927684576410102</v>
      </c>
    </row>
    <row r="84" spans="1:5" x14ac:dyDescent="0.2">
      <c r="A84" s="3" t="s">
        <v>6031</v>
      </c>
      <c r="B84" s="4" t="s">
        <v>6032</v>
      </c>
      <c r="C84" s="5">
        <v>-8.6654872456663007E-2</v>
      </c>
      <c r="D84" s="6">
        <v>1.9374654716702602E-2</v>
      </c>
      <c r="E84" s="6">
        <v>0.54803743255596704</v>
      </c>
    </row>
    <row r="85" spans="1:5" x14ac:dyDescent="0.2">
      <c r="A85" s="3" t="s">
        <v>6033</v>
      </c>
      <c r="B85" s="4" t="s">
        <v>6034</v>
      </c>
      <c r="C85" s="5">
        <v>-7.9414023900198999E-2</v>
      </c>
      <c r="D85" s="6">
        <v>3.5150239553754598E-2</v>
      </c>
      <c r="E85" s="6">
        <v>0.59475122591575302</v>
      </c>
    </row>
    <row r="86" spans="1:5" x14ac:dyDescent="0.2">
      <c r="A86" s="3" t="s">
        <v>6035</v>
      </c>
      <c r="B86" s="4" t="s">
        <v>6036</v>
      </c>
      <c r="C86" s="5">
        <v>-0.14026732205297399</v>
      </c>
      <c r="D86" s="6">
        <v>8.4310999033168198E-3</v>
      </c>
      <c r="E86" s="6">
        <v>0.51139863006553099</v>
      </c>
    </row>
    <row r="87" spans="1:5" x14ac:dyDescent="0.2">
      <c r="A87" s="3" t="s">
        <v>6037</v>
      </c>
      <c r="B87" s="4" t="s">
        <v>6038</v>
      </c>
      <c r="C87" s="5">
        <v>7.0348640411199995E-2</v>
      </c>
      <c r="D87" s="6">
        <v>3.8923909163993201E-3</v>
      </c>
      <c r="E87" s="6">
        <v>0.48692504231785699</v>
      </c>
    </row>
    <row r="88" spans="1:5" x14ac:dyDescent="0.2">
      <c r="A88" s="3" t="s">
        <v>6039</v>
      </c>
      <c r="B88" s="4" t="s">
        <v>6040</v>
      </c>
      <c r="C88" s="5">
        <v>-7.9208512675366494E-2</v>
      </c>
      <c r="D88" s="6">
        <v>3.04897206233859E-2</v>
      </c>
      <c r="E88" s="6">
        <v>0.58322691318666098</v>
      </c>
    </row>
    <row r="89" spans="1:5" x14ac:dyDescent="0.2">
      <c r="A89" s="3" t="s">
        <v>6041</v>
      </c>
      <c r="B89" s="4" t="s">
        <v>6042</v>
      </c>
      <c r="C89" s="5">
        <v>0.14339877635489701</v>
      </c>
      <c r="D89" s="6">
        <v>2.7617247743092498E-2</v>
      </c>
      <c r="E89" s="6">
        <v>0.57973064617626302</v>
      </c>
    </row>
    <row r="90" spans="1:5" x14ac:dyDescent="0.2">
      <c r="A90" s="3" t="s">
        <v>6043</v>
      </c>
      <c r="B90" s="4" t="s">
        <v>6044</v>
      </c>
      <c r="C90" s="5">
        <v>-0.12948029730649999</v>
      </c>
      <c r="D90" s="6">
        <v>2.75292708027534E-2</v>
      </c>
      <c r="E90" s="6">
        <v>0.57973064617626302</v>
      </c>
    </row>
    <row r="91" spans="1:5" x14ac:dyDescent="0.2">
      <c r="A91" s="3" t="s">
        <v>6045</v>
      </c>
      <c r="B91" s="4" t="s">
        <v>6046</v>
      </c>
      <c r="C91" s="5">
        <v>6.6070156749632999E-2</v>
      </c>
      <c r="D91" s="6">
        <v>3.6627641170842599E-2</v>
      </c>
      <c r="E91" s="6">
        <v>0.59749953223915997</v>
      </c>
    </row>
    <row r="92" spans="1:5" x14ac:dyDescent="0.2">
      <c r="A92" s="3" t="s">
        <v>6047</v>
      </c>
      <c r="B92" s="4" t="s">
        <v>6048</v>
      </c>
      <c r="C92" s="5">
        <v>-0.13052363428460401</v>
      </c>
      <c r="D92" s="6">
        <v>2.4029000388065401E-2</v>
      </c>
      <c r="E92" s="6">
        <v>0.55697809428924505</v>
      </c>
    </row>
    <row r="93" spans="1:5" x14ac:dyDescent="0.2">
      <c r="A93" s="3" t="s">
        <v>6049</v>
      </c>
      <c r="B93" s="4" t="s">
        <v>729</v>
      </c>
      <c r="C93" s="5">
        <v>2.2899548851667E-2</v>
      </c>
      <c r="D93" s="6">
        <v>4.0771070109664298E-2</v>
      </c>
      <c r="E93" s="6">
        <v>0.60333505285868805</v>
      </c>
    </row>
    <row r="94" spans="1:5" x14ac:dyDescent="0.2">
      <c r="A94" s="3" t="s">
        <v>6050</v>
      </c>
      <c r="B94" s="4" t="s">
        <v>6051</v>
      </c>
      <c r="C94" s="5">
        <v>0.33912700113192701</v>
      </c>
      <c r="D94" s="6">
        <v>1.2524470493448001E-2</v>
      </c>
      <c r="E94" s="6">
        <v>0.53681847334778099</v>
      </c>
    </row>
    <row r="95" spans="1:5" x14ac:dyDescent="0.2">
      <c r="A95" s="3" t="s">
        <v>6052</v>
      </c>
      <c r="B95" s="4" t="s">
        <v>93</v>
      </c>
      <c r="C95" s="5">
        <v>0.16437660845146701</v>
      </c>
      <c r="D95" s="6">
        <v>1.15433080494861E-3</v>
      </c>
      <c r="E95" s="6">
        <v>0.47934629974604398</v>
      </c>
    </row>
    <row r="96" spans="1:5" x14ac:dyDescent="0.2">
      <c r="A96" s="3" t="s">
        <v>6053</v>
      </c>
      <c r="B96" s="4" t="s">
        <v>6054</v>
      </c>
      <c r="C96" s="5">
        <v>0.11466982206967</v>
      </c>
      <c r="D96" s="6">
        <v>2.9203535913206E-2</v>
      </c>
      <c r="E96" s="6">
        <v>0.57973064617626302</v>
      </c>
    </row>
    <row r="97" spans="1:5" x14ac:dyDescent="0.2">
      <c r="A97" s="3" t="s">
        <v>6055</v>
      </c>
      <c r="B97" s="4" t="s">
        <v>6056</v>
      </c>
      <c r="C97" s="5">
        <v>8.3380489538350006E-2</v>
      </c>
      <c r="D97" s="6">
        <v>7.1118911761884496E-3</v>
      </c>
      <c r="E97" s="6">
        <v>0.51139863006553099</v>
      </c>
    </row>
    <row r="98" spans="1:5" x14ac:dyDescent="0.2">
      <c r="A98" s="3" t="s">
        <v>6057</v>
      </c>
      <c r="B98" s="4" t="s">
        <v>6058</v>
      </c>
      <c r="C98" s="5">
        <v>0.178210967855466</v>
      </c>
      <c r="D98" s="6">
        <v>4.90777437949226E-2</v>
      </c>
      <c r="E98" s="6">
        <v>0.60927684576410102</v>
      </c>
    </row>
    <row r="99" spans="1:5" x14ac:dyDescent="0.2">
      <c r="A99" s="3" t="s">
        <v>6059</v>
      </c>
      <c r="B99" s="4" t="s">
        <v>6060</v>
      </c>
      <c r="C99" s="5">
        <v>0.11247385450488</v>
      </c>
      <c r="D99" s="6">
        <v>1.4615165888719001E-2</v>
      </c>
      <c r="E99" s="6">
        <v>0.53713552297428802</v>
      </c>
    </row>
    <row r="100" spans="1:5" x14ac:dyDescent="0.2">
      <c r="A100" s="3" t="s">
        <v>6061</v>
      </c>
      <c r="B100" s="4" t="s">
        <v>6062</v>
      </c>
      <c r="C100" s="5">
        <v>-0.10141456730491</v>
      </c>
      <c r="D100" s="6">
        <v>3.4553123070964101E-2</v>
      </c>
      <c r="E100" s="6">
        <v>0.59475122591575302</v>
      </c>
    </row>
    <row r="101" spans="1:5" x14ac:dyDescent="0.2">
      <c r="A101" s="3" t="s">
        <v>6063</v>
      </c>
      <c r="B101" s="4" t="s">
        <v>6064</v>
      </c>
      <c r="C101" s="5">
        <v>-0.16706889263404401</v>
      </c>
      <c r="D101" s="6">
        <v>3.9787583222350301E-3</v>
      </c>
      <c r="E101" s="6">
        <v>0.48692504231785699</v>
      </c>
    </row>
    <row r="102" spans="1:5" x14ac:dyDescent="0.2">
      <c r="A102" s="3" t="s">
        <v>6065</v>
      </c>
      <c r="B102" s="4" t="s">
        <v>2441</v>
      </c>
      <c r="C102" s="5">
        <v>0.16339030474058999</v>
      </c>
      <c r="D102" s="6">
        <v>2.6463591061548199E-2</v>
      </c>
      <c r="E102" s="6">
        <v>0.57973064617626302</v>
      </c>
    </row>
    <row r="103" spans="1:5" x14ac:dyDescent="0.2">
      <c r="A103" s="3" t="s">
        <v>6066</v>
      </c>
      <c r="B103" s="4" t="s">
        <v>6067</v>
      </c>
      <c r="C103" s="5">
        <v>3.8591967336000003E-2</v>
      </c>
      <c r="D103" s="6">
        <v>2.1996154608328999E-2</v>
      </c>
      <c r="E103" s="6">
        <v>0.55557675378835403</v>
      </c>
    </row>
    <row r="104" spans="1:5" x14ac:dyDescent="0.2">
      <c r="A104" s="3" t="s">
        <v>6068</v>
      </c>
      <c r="B104" s="4" t="s">
        <v>6069</v>
      </c>
      <c r="C104" s="5">
        <v>0.20324988194822</v>
      </c>
      <c r="D104" s="6">
        <v>6.5717107470815196E-3</v>
      </c>
      <c r="E104" s="6">
        <v>0.51139863006553099</v>
      </c>
    </row>
    <row r="105" spans="1:5" x14ac:dyDescent="0.2">
      <c r="A105" s="3" t="s">
        <v>6070</v>
      </c>
      <c r="B105" s="4" t="s">
        <v>6071</v>
      </c>
      <c r="C105" s="5">
        <v>0.17608560198124301</v>
      </c>
      <c r="D105" s="6">
        <v>1.41114217314533E-2</v>
      </c>
      <c r="E105" s="6">
        <v>0.53713552297428802</v>
      </c>
    </row>
    <row r="106" spans="1:5" x14ac:dyDescent="0.2">
      <c r="A106" s="3" t="s">
        <v>6072</v>
      </c>
      <c r="B106" s="4" t="s">
        <v>6073</v>
      </c>
      <c r="C106" s="5">
        <v>-0.43679600095014398</v>
      </c>
      <c r="D106" s="6">
        <v>3.1877746103227397E-2</v>
      </c>
      <c r="E106" s="6">
        <v>0.585614258833415</v>
      </c>
    </row>
    <row r="107" spans="1:5" x14ac:dyDescent="0.2">
      <c r="A107" s="3" t="s">
        <v>6074</v>
      </c>
      <c r="B107" s="4" t="s">
        <v>6075</v>
      </c>
      <c r="C107" s="5">
        <v>3.7116063560186902E-2</v>
      </c>
      <c r="D107" s="6">
        <v>1.26131666394802E-2</v>
      </c>
      <c r="E107" s="6">
        <v>0.53681847334778099</v>
      </c>
    </row>
    <row r="108" spans="1:5" x14ac:dyDescent="0.2">
      <c r="A108" s="3" t="s">
        <v>6076</v>
      </c>
      <c r="B108" s="4" t="s">
        <v>6077</v>
      </c>
      <c r="C108" s="5">
        <v>6.4928122425399706E-2</v>
      </c>
      <c r="D108" s="6">
        <v>9.2773516516381199E-3</v>
      </c>
      <c r="E108" s="6">
        <v>0.51854474018836905</v>
      </c>
    </row>
    <row r="109" spans="1:5" x14ac:dyDescent="0.2">
      <c r="A109" s="3" t="s">
        <v>6078</v>
      </c>
      <c r="B109" s="4" t="s">
        <v>6079</v>
      </c>
      <c r="C109" s="5">
        <v>-0.13763907310703599</v>
      </c>
      <c r="D109" s="6">
        <v>3.9779012860986201E-2</v>
      </c>
      <c r="E109" s="6">
        <v>0.60333505285868805</v>
      </c>
    </row>
    <row r="110" spans="1:5" x14ac:dyDescent="0.2">
      <c r="A110" s="3" t="s">
        <v>6080</v>
      </c>
      <c r="B110" s="4" t="s">
        <v>6081</v>
      </c>
      <c r="C110" s="5">
        <v>-0.17890676641264699</v>
      </c>
      <c r="D110" s="6">
        <v>2.3742581812150599E-2</v>
      </c>
      <c r="E110" s="6">
        <v>0.55652661376451795</v>
      </c>
    </row>
    <row r="111" spans="1:5" x14ac:dyDescent="0.2">
      <c r="A111" s="3" t="s">
        <v>6082</v>
      </c>
      <c r="B111" s="4" t="s">
        <v>81</v>
      </c>
      <c r="C111" s="5">
        <v>0.10635388025349</v>
      </c>
      <c r="D111" s="6">
        <v>4.8542899754493102E-3</v>
      </c>
      <c r="E111" s="6">
        <v>0.50005311670555397</v>
      </c>
    </row>
    <row r="112" spans="1:5" x14ac:dyDescent="0.2">
      <c r="A112" s="3" t="s">
        <v>6083</v>
      </c>
      <c r="B112" s="4" t="s">
        <v>6084</v>
      </c>
      <c r="C112" s="5">
        <v>-0.14689034943224399</v>
      </c>
      <c r="D112" s="6">
        <v>3.2300633276566099E-2</v>
      </c>
      <c r="E112" s="6">
        <v>0.58926224734402199</v>
      </c>
    </row>
    <row r="113" spans="1:5" x14ac:dyDescent="0.2">
      <c r="A113" s="3" t="s">
        <v>6085</v>
      </c>
      <c r="B113" s="4" t="s">
        <v>6086</v>
      </c>
      <c r="C113" s="5">
        <v>9.0379945559436806E-2</v>
      </c>
      <c r="D113" s="6">
        <v>2.9773055327551E-2</v>
      </c>
      <c r="E113" s="6">
        <v>0.583214317522184</v>
      </c>
    </row>
    <row r="114" spans="1:5" x14ac:dyDescent="0.2">
      <c r="A114" s="3" t="s">
        <v>6087</v>
      </c>
      <c r="B114" s="4" t="s">
        <v>6088</v>
      </c>
      <c r="C114" s="5">
        <v>0.110777888625613</v>
      </c>
      <c r="D114" s="6">
        <v>4.6101856466561397E-2</v>
      </c>
      <c r="E114" s="6">
        <v>0.60927684576410102</v>
      </c>
    </row>
    <row r="115" spans="1:5" x14ac:dyDescent="0.2">
      <c r="A115" s="3" t="s">
        <v>6089</v>
      </c>
      <c r="B115" s="4" t="s">
        <v>965</v>
      </c>
      <c r="C115" s="5">
        <v>-0.221289659112999</v>
      </c>
      <c r="D115" s="6">
        <v>1.4516323622214399E-2</v>
      </c>
      <c r="E115" s="6">
        <v>0.53713552297428802</v>
      </c>
    </row>
    <row r="116" spans="1:5" x14ac:dyDescent="0.2">
      <c r="A116" s="3" t="s">
        <v>6090</v>
      </c>
      <c r="B116" s="4" t="s">
        <v>6091</v>
      </c>
      <c r="C116" s="5">
        <v>-0.19894827458275399</v>
      </c>
      <c r="D116" s="6">
        <v>2.2562609158405501E-2</v>
      </c>
      <c r="E116" s="6">
        <v>0.55557675378835403</v>
      </c>
    </row>
    <row r="117" spans="1:5" x14ac:dyDescent="0.2">
      <c r="A117" s="3" t="s">
        <v>6092</v>
      </c>
      <c r="B117" s="4" t="s">
        <v>6093</v>
      </c>
      <c r="C117" s="5">
        <v>-9.1776889368906198E-2</v>
      </c>
      <c r="D117" s="6">
        <v>4.29892341412823E-2</v>
      </c>
      <c r="E117" s="6">
        <v>0.60333505285868805</v>
      </c>
    </row>
    <row r="118" spans="1:5" x14ac:dyDescent="0.2">
      <c r="A118" s="3" t="s">
        <v>6094</v>
      </c>
      <c r="B118" s="4" t="s">
        <v>79</v>
      </c>
      <c r="C118" s="5">
        <v>0.13505578340934901</v>
      </c>
      <c r="D118" s="6">
        <v>4.7890813760188503E-3</v>
      </c>
      <c r="E118" s="6">
        <v>0.50005311670555397</v>
      </c>
    </row>
    <row r="119" spans="1:5" x14ac:dyDescent="0.2">
      <c r="A119" s="3" t="s">
        <v>6095</v>
      </c>
      <c r="B119" s="4" t="s">
        <v>6096</v>
      </c>
      <c r="C119" s="5">
        <v>-0.274692623649753</v>
      </c>
      <c r="D119" s="6">
        <v>1.538966857605E-2</v>
      </c>
      <c r="E119" s="6">
        <v>0.53713552297428802</v>
      </c>
    </row>
    <row r="120" spans="1:5" x14ac:dyDescent="0.2">
      <c r="A120" s="3" t="s">
        <v>6097</v>
      </c>
      <c r="B120" s="4" t="s">
        <v>6098</v>
      </c>
      <c r="C120" s="5">
        <v>-0.163433672854014</v>
      </c>
      <c r="D120" s="6">
        <v>3.5473035355455401E-2</v>
      </c>
      <c r="E120" s="6">
        <v>0.59608313781736499</v>
      </c>
    </row>
    <row r="121" spans="1:5" x14ac:dyDescent="0.2">
      <c r="A121" s="3" t="s">
        <v>6099</v>
      </c>
      <c r="B121" s="4" t="s">
        <v>6100</v>
      </c>
      <c r="C121" s="5">
        <v>8.5224053217566306E-2</v>
      </c>
      <c r="D121" s="6">
        <v>4.5978094095127701E-2</v>
      </c>
      <c r="E121" s="6">
        <v>0.60927684576410102</v>
      </c>
    </row>
    <row r="122" spans="1:5" x14ac:dyDescent="0.2">
      <c r="A122" s="3" t="s">
        <v>6101</v>
      </c>
      <c r="B122" s="4" t="s">
        <v>6102</v>
      </c>
      <c r="C122" s="5">
        <v>-9.5239265059800501E-2</v>
      </c>
      <c r="D122" s="6">
        <v>3.27438018798814E-2</v>
      </c>
      <c r="E122" s="6">
        <v>0.59051236296417697</v>
      </c>
    </row>
    <row r="123" spans="1:5" x14ac:dyDescent="0.2">
      <c r="A123" s="3" t="s">
        <v>6103</v>
      </c>
      <c r="B123" s="4" t="s">
        <v>6104</v>
      </c>
      <c r="C123" s="5">
        <v>0.230064367657034</v>
      </c>
      <c r="D123" s="6">
        <v>1.2218860049143901E-2</v>
      </c>
      <c r="E123" s="6">
        <v>0.53681847334778099</v>
      </c>
    </row>
    <row r="124" spans="1:5" x14ac:dyDescent="0.2">
      <c r="A124" s="3" t="s">
        <v>6105</v>
      </c>
      <c r="B124" s="4" t="s">
        <v>6106</v>
      </c>
      <c r="C124" s="5">
        <v>0.26801554894169299</v>
      </c>
      <c r="D124" s="6">
        <v>1.41618054054508E-3</v>
      </c>
      <c r="E124" s="6">
        <v>0.47934629974604398</v>
      </c>
    </row>
    <row r="125" spans="1:5" x14ac:dyDescent="0.2">
      <c r="A125" s="3" t="s">
        <v>6107</v>
      </c>
      <c r="B125" s="4" t="s">
        <v>6108</v>
      </c>
      <c r="C125" s="5">
        <v>0.36927341264448099</v>
      </c>
      <c r="D125" s="6">
        <v>1.51957461720878E-2</v>
      </c>
      <c r="E125" s="6">
        <v>0.53713552297428802</v>
      </c>
    </row>
    <row r="126" spans="1:5" x14ac:dyDescent="0.2">
      <c r="A126" s="3" t="s">
        <v>6109</v>
      </c>
      <c r="B126" s="4" t="s">
        <v>6110</v>
      </c>
      <c r="C126" s="5">
        <v>-4.9217185588943203E-2</v>
      </c>
      <c r="D126" s="6">
        <v>2.90003999355396E-2</v>
      </c>
      <c r="E126" s="6">
        <v>0.57973064617626302</v>
      </c>
    </row>
    <row r="127" spans="1:5" x14ac:dyDescent="0.2">
      <c r="A127" s="3" t="s">
        <v>6111</v>
      </c>
      <c r="B127" s="4" t="s">
        <v>6112</v>
      </c>
      <c r="C127" s="5">
        <v>-6.9289147033516102E-2</v>
      </c>
      <c r="D127" s="6">
        <v>3.8059226644341797E-2</v>
      </c>
      <c r="E127" s="6">
        <v>0.59749953223915997</v>
      </c>
    </row>
    <row r="128" spans="1:5" x14ac:dyDescent="0.2">
      <c r="A128" s="3" t="s">
        <v>6113</v>
      </c>
      <c r="B128" s="4" t="s">
        <v>6114</v>
      </c>
      <c r="C128" s="5">
        <v>-0.14259957422469999</v>
      </c>
      <c r="D128" s="6">
        <v>2.1961837050740399E-2</v>
      </c>
      <c r="E128" s="6">
        <v>0.55557675378835403</v>
      </c>
    </row>
    <row r="129" spans="1:5" x14ac:dyDescent="0.2">
      <c r="A129" s="3" t="s">
        <v>6115</v>
      </c>
      <c r="B129" s="4" t="s">
        <v>6116</v>
      </c>
      <c r="C129" s="5">
        <v>1.42404465501329E-2</v>
      </c>
      <c r="D129" s="6">
        <v>4.6208566451058301E-2</v>
      </c>
      <c r="E129" s="6">
        <v>0.60927684576410102</v>
      </c>
    </row>
    <row r="130" spans="1:5" x14ac:dyDescent="0.2">
      <c r="A130" s="3" t="s">
        <v>6117</v>
      </c>
      <c r="B130" s="4" t="s">
        <v>1242</v>
      </c>
      <c r="C130" s="5">
        <v>0.15087699355196299</v>
      </c>
      <c r="D130" s="6">
        <v>3.3805973645646803E-2</v>
      </c>
      <c r="E130" s="6">
        <v>0.59475122591575302</v>
      </c>
    </row>
    <row r="131" spans="1:5" x14ac:dyDescent="0.2">
      <c r="A131" s="3" t="s">
        <v>6118</v>
      </c>
      <c r="B131" s="4" t="s">
        <v>6119</v>
      </c>
      <c r="C131" s="5">
        <v>-7.2620119228199401E-2</v>
      </c>
      <c r="D131" s="6">
        <v>2.67577324934067E-2</v>
      </c>
      <c r="E131" s="6">
        <v>0.57973064617626302</v>
      </c>
    </row>
    <row r="132" spans="1:5" x14ac:dyDescent="0.2">
      <c r="A132" s="3" t="s">
        <v>6120</v>
      </c>
      <c r="B132" s="4" t="s">
        <v>702</v>
      </c>
      <c r="C132" s="5">
        <v>0.132549624314967</v>
      </c>
      <c r="D132" s="6">
        <v>3.1443681964066598E-2</v>
      </c>
      <c r="E132" s="6">
        <v>0.58351181656184203</v>
      </c>
    </row>
    <row r="133" spans="1:5" x14ac:dyDescent="0.2">
      <c r="A133" s="3" t="s">
        <v>6121</v>
      </c>
      <c r="B133" s="4" t="s">
        <v>6122</v>
      </c>
      <c r="C133" s="5">
        <v>0.14308269438620999</v>
      </c>
      <c r="D133" s="6">
        <v>1.00290134745972E-2</v>
      </c>
      <c r="E133" s="6">
        <v>0.52539502060493404</v>
      </c>
    </row>
    <row r="134" spans="1:5" x14ac:dyDescent="0.2">
      <c r="A134" s="3" t="s">
        <v>6123</v>
      </c>
      <c r="B134" s="4" t="s">
        <v>6124</v>
      </c>
      <c r="C134" s="5">
        <v>5.0430196604307198E-2</v>
      </c>
      <c r="D134" s="6">
        <v>6.7084323841178298E-3</v>
      </c>
      <c r="E134" s="6">
        <v>0.51139863006553099</v>
      </c>
    </row>
    <row r="135" spans="1:5" x14ac:dyDescent="0.2">
      <c r="A135" s="3" t="s">
        <v>6125</v>
      </c>
      <c r="B135" s="4" t="s">
        <v>6126</v>
      </c>
      <c r="C135" s="5">
        <v>0.107941511841467</v>
      </c>
      <c r="D135" s="6">
        <v>9.6214469715450203E-3</v>
      </c>
      <c r="E135" s="6">
        <v>0.520272852647924</v>
      </c>
    </row>
    <row r="136" spans="1:5" x14ac:dyDescent="0.2">
      <c r="A136" s="3" t="s">
        <v>6127</v>
      </c>
      <c r="B136" s="4" t="s">
        <v>6128</v>
      </c>
      <c r="C136" s="5">
        <v>4.42038202245E-2</v>
      </c>
      <c r="D136" s="6">
        <v>1.5205768669610001E-2</v>
      </c>
      <c r="E136" s="6">
        <v>0.53713552297428802</v>
      </c>
    </row>
    <row r="137" spans="1:5" x14ac:dyDescent="0.2">
      <c r="A137" s="3" t="s">
        <v>6129</v>
      </c>
      <c r="B137" s="4" t="s">
        <v>848</v>
      </c>
      <c r="C137" s="5">
        <v>-0.17124291861481999</v>
      </c>
      <c r="D137" s="6">
        <v>3.9599733258707998E-2</v>
      </c>
      <c r="E137" s="6">
        <v>0.60333505285868805</v>
      </c>
    </row>
    <row r="138" spans="1:5" x14ac:dyDescent="0.2">
      <c r="A138" s="3" t="s">
        <v>6130</v>
      </c>
      <c r="B138" s="4" t="s">
        <v>6131</v>
      </c>
      <c r="C138" s="5">
        <v>0.26025616589904699</v>
      </c>
      <c r="D138" s="6">
        <v>3.1656320763774601E-2</v>
      </c>
      <c r="E138" s="6">
        <v>0.58351181656184203</v>
      </c>
    </row>
    <row r="139" spans="1:5" x14ac:dyDescent="0.2">
      <c r="A139" s="3" t="s">
        <v>6132</v>
      </c>
      <c r="B139" s="4" t="s">
        <v>6133</v>
      </c>
      <c r="C139" s="5">
        <v>-0.29920059461090698</v>
      </c>
      <c r="D139" s="6">
        <v>3.3893698826297003E-2</v>
      </c>
      <c r="E139" s="6">
        <v>0.59475122591575302</v>
      </c>
    </row>
    <row r="140" spans="1:5" x14ac:dyDescent="0.2">
      <c r="A140" s="3" t="s">
        <v>6134</v>
      </c>
      <c r="B140" s="4" t="s">
        <v>6135</v>
      </c>
      <c r="C140" s="5">
        <v>6.5025145092899805E-2</v>
      </c>
      <c r="D140" s="6">
        <v>2.7978593818446902E-3</v>
      </c>
      <c r="E140" s="6">
        <v>0.47934629974604398</v>
      </c>
    </row>
    <row r="141" spans="1:5" x14ac:dyDescent="0.2">
      <c r="A141" s="3" t="s">
        <v>6136</v>
      </c>
      <c r="B141" s="4" t="s">
        <v>6137</v>
      </c>
      <c r="C141" s="5">
        <v>7.7327056573100406E-2</v>
      </c>
      <c r="D141" s="6">
        <v>3.53183065256404E-2</v>
      </c>
      <c r="E141" s="6">
        <v>0.59475122591575302</v>
      </c>
    </row>
    <row r="142" spans="1:5" x14ac:dyDescent="0.2">
      <c r="A142" s="3" t="s">
        <v>6138</v>
      </c>
      <c r="B142" s="4" t="s">
        <v>1248</v>
      </c>
      <c r="C142" s="5">
        <v>-7.4549191932333003E-2</v>
      </c>
      <c r="D142" s="6">
        <v>3.3808407273437098E-2</v>
      </c>
      <c r="E142" s="6">
        <v>0.59475122591575302</v>
      </c>
    </row>
    <row r="143" spans="1:5" x14ac:dyDescent="0.2">
      <c r="A143" s="3" t="s">
        <v>6139</v>
      </c>
      <c r="B143" s="4" t="s">
        <v>6140</v>
      </c>
      <c r="C143" s="5">
        <v>0.18790380331751</v>
      </c>
      <c r="D143" s="6">
        <v>3.2187514290287502E-3</v>
      </c>
      <c r="E143" s="6">
        <v>0.48692504231785699</v>
      </c>
    </row>
    <row r="144" spans="1:5" x14ac:dyDescent="0.2">
      <c r="A144" s="3" t="s">
        <v>6141</v>
      </c>
      <c r="B144" s="4" t="s">
        <v>6142</v>
      </c>
      <c r="C144" s="5">
        <v>-0.15862004348848999</v>
      </c>
      <c r="D144" s="6">
        <v>4.83265211264118E-3</v>
      </c>
      <c r="E144" s="6">
        <v>0.50005311670555397</v>
      </c>
    </row>
    <row r="145" spans="1:5" x14ac:dyDescent="0.2">
      <c r="A145" s="3" t="s">
        <v>6143</v>
      </c>
      <c r="B145" s="4" t="s">
        <v>6144</v>
      </c>
      <c r="C145" s="5">
        <v>-0.24040186693811</v>
      </c>
      <c r="D145" s="6">
        <v>4.3315877099942097E-3</v>
      </c>
      <c r="E145" s="6">
        <v>0.49049616366729099</v>
      </c>
    </row>
    <row r="146" spans="1:5" x14ac:dyDescent="0.2">
      <c r="A146" s="3" t="s">
        <v>6145</v>
      </c>
      <c r="B146" s="4" t="s">
        <v>247</v>
      </c>
      <c r="C146" s="5">
        <v>0.19164345151093301</v>
      </c>
      <c r="D146" s="6">
        <v>3.5091871779514901E-2</v>
      </c>
      <c r="E146" s="6">
        <v>0.59475122591575302</v>
      </c>
    </row>
    <row r="147" spans="1:5" x14ac:dyDescent="0.2">
      <c r="A147" s="3" t="s">
        <v>6146</v>
      </c>
      <c r="B147" s="4" t="s">
        <v>493</v>
      </c>
      <c r="C147" s="5">
        <v>-8.6470250901333798E-2</v>
      </c>
      <c r="D147" s="6">
        <v>3.7426884587752299E-2</v>
      </c>
      <c r="E147" s="6">
        <v>0.59749953223915997</v>
      </c>
    </row>
    <row r="148" spans="1:5" x14ac:dyDescent="0.2">
      <c r="A148" s="3" t="s">
        <v>6147</v>
      </c>
      <c r="B148" s="4" t="s">
        <v>6148</v>
      </c>
      <c r="C148" s="5">
        <v>0.135912562170866</v>
      </c>
      <c r="D148" s="6">
        <v>1.59597025644936E-2</v>
      </c>
      <c r="E148" s="6">
        <v>0.53713552297428802</v>
      </c>
    </row>
    <row r="149" spans="1:5" x14ac:dyDescent="0.2">
      <c r="A149" s="3" t="s">
        <v>6149</v>
      </c>
      <c r="B149" s="4" t="s">
        <v>5222</v>
      </c>
      <c r="C149" s="5">
        <v>5.3027809383066803E-2</v>
      </c>
      <c r="D149" s="6">
        <v>1.3168682675044599E-2</v>
      </c>
      <c r="E149" s="6">
        <v>0.53713552297428802</v>
      </c>
    </row>
    <row r="150" spans="1:5" x14ac:dyDescent="0.2">
      <c r="A150" s="3" t="s">
        <v>6150</v>
      </c>
      <c r="B150" s="4" t="s">
        <v>6151</v>
      </c>
      <c r="C150" s="5">
        <v>6.9571586814467096E-2</v>
      </c>
      <c r="D150" s="6">
        <v>1.0375927630538601E-2</v>
      </c>
      <c r="E150" s="6">
        <v>0.52539502060493404</v>
      </c>
    </row>
    <row r="151" spans="1:5" x14ac:dyDescent="0.2">
      <c r="A151" s="3" t="s">
        <v>6152</v>
      </c>
      <c r="B151" s="4" t="s">
        <v>6153</v>
      </c>
      <c r="C151" s="5">
        <v>-0.19822748582879601</v>
      </c>
      <c r="D151" s="6">
        <v>7.6854474292548701E-3</v>
      </c>
      <c r="E151" s="6">
        <v>0.51139863006553099</v>
      </c>
    </row>
    <row r="152" spans="1:5" x14ac:dyDescent="0.2">
      <c r="A152" s="3" t="s">
        <v>6154</v>
      </c>
      <c r="B152" s="4" t="s">
        <v>6155</v>
      </c>
      <c r="C152" s="5">
        <v>0.206509010864037</v>
      </c>
      <c r="D152" s="6">
        <v>4.9600894490744701E-2</v>
      </c>
      <c r="E152" s="6">
        <v>0.60927684576410102</v>
      </c>
    </row>
    <row r="153" spans="1:5" x14ac:dyDescent="0.2">
      <c r="A153" s="3" t="s">
        <v>6156</v>
      </c>
      <c r="B153" s="4" t="s">
        <v>6157</v>
      </c>
      <c r="C153" s="5">
        <v>0.19632623023902299</v>
      </c>
      <c r="D153" s="6">
        <v>2.08641613949038E-2</v>
      </c>
      <c r="E153" s="6">
        <v>0.55557675378835403</v>
      </c>
    </row>
    <row r="154" spans="1:5" x14ac:dyDescent="0.2">
      <c r="A154" s="3" t="s">
        <v>6158</v>
      </c>
      <c r="B154" s="4" t="s">
        <v>1033</v>
      </c>
      <c r="C154" s="5">
        <v>-0.38914330143117998</v>
      </c>
      <c r="D154" s="6">
        <v>3.1724176721142001E-3</v>
      </c>
      <c r="E154" s="6">
        <v>0.48692504231785699</v>
      </c>
    </row>
    <row r="155" spans="1:5" x14ac:dyDescent="0.2">
      <c r="A155" s="3" t="s">
        <v>6159</v>
      </c>
      <c r="B155" s="4" t="s">
        <v>6160</v>
      </c>
      <c r="C155" s="5">
        <v>0.174788014952454</v>
      </c>
      <c r="D155" s="6">
        <v>1.82410193612433E-2</v>
      </c>
      <c r="E155" s="6">
        <v>0.54453588479529702</v>
      </c>
    </row>
    <row r="156" spans="1:5" x14ac:dyDescent="0.2">
      <c r="A156" s="3" t="s">
        <v>6161</v>
      </c>
      <c r="B156" s="4" t="s">
        <v>6162</v>
      </c>
      <c r="C156" s="5">
        <v>-9.8964954148539605E-2</v>
      </c>
      <c r="D156" s="6">
        <v>1.6870926580792998E-2</v>
      </c>
      <c r="E156" s="6">
        <v>0.53713552297428802</v>
      </c>
    </row>
    <row r="157" spans="1:5" x14ac:dyDescent="0.2">
      <c r="A157" s="3" t="s">
        <v>6163</v>
      </c>
      <c r="B157" s="4" t="s">
        <v>6164</v>
      </c>
      <c r="C157" s="5">
        <v>-4.61507743071667E-2</v>
      </c>
      <c r="D157" s="6">
        <v>2.34051914684388E-2</v>
      </c>
      <c r="E157" s="6">
        <v>0.55557675378835403</v>
      </c>
    </row>
    <row r="158" spans="1:5" x14ac:dyDescent="0.2">
      <c r="A158" s="3" t="s">
        <v>6165</v>
      </c>
      <c r="B158" s="4" t="s">
        <v>6166</v>
      </c>
      <c r="C158" s="5">
        <v>0.114451105407033</v>
      </c>
      <c r="D158" s="6">
        <v>3.8031359588140502E-2</v>
      </c>
      <c r="E158" s="6">
        <v>0.59749953223915997</v>
      </c>
    </row>
    <row r="159" spans="1:5" x14ac:dyDescent="0.2">
      <c r="A159" s="3" t="s">
        <v>6167</v>
      </c>
      <c r="B159" s="4" t="s">
        <v>6168</v>
      </c>
      <c r="C159" s="5">
        <v>-0.26816623238953702</v>
      </c>
      <c r="D159" s="6">
        <v>4.3499497908886303E-3</v>
      </c>
      <c r="E159" s="6">
        <v>0.49049616366729099</v>
      </c>
    </row>
    <row r="160" spans="1:5" x14ac:dyDescent="0.2">
      <c r="A160" s="3" t="s">
        <v>6169</v>
      </c>
      <c r="B160" s="4" t="s">
        <v>75</v>
      </c>
      <c r="C160" s="5">
        <v>-0.27873116699367601</v>
      </c>
      <c r="D160" s="6">
        <v>1.38173278297855E-2</v>
      </c>
      <c r="E160" s="6">
        <v>0.53713552297428802</v>
      </c>
    </row>
    <row r="161" spans="1:5" x14ac:dyDescent="0.2">
      <c r="A161" s="3" t="s">
        <v>6170</v>
      </c>
      <c r="B161" s="4" t="s">
        <v>6171</v>
      </c>
      <c r="C161" s="5">
        <v>-0.26404026658620999</v>
      </c>
      <c r="D161" s="6">
        <v>1.22306365194101E-2</v>
      </c>
      <c r="E161" s="6">
        <v>0.53681847334778099</v>
      </c>
    </row>
    <row r="162" spans="1:5" x14ac:dyDescent="0.2">
      <c r="A162" s="3" t="s">
        <v>6172</v>
      </c>
      <c r="B162" s="4" t="s">
        <v>6173</v>
      </c>
      <c r="C162" s="5">
        <v>-0.35766674606952398</v>
      </c>
      <c r="D162" s="6">
        <v>2.4340805872360999E-2</v>
      </c>
      <c r="E162" s="6">
        <v>0.56255100023482896</v>
      </c>
    </row>
    <row r="163" spans="1:5" x14ac:dyDescent="0.2">
      <c r="A163" s="3" t="s">
        <v>6174</v>
      </c>
      <c r="B163" s="4" t="s">
        <v>6175</v>
      </c>
      <c r="C163" s="5">
        <v>-9.9749365741747795E-2</v>
      </c>
      <c r="D163" s="6">
        <v>3.5392524211666099E-3</v>
      </c>
      <c r="E163" s="6">
        <v>0.48692504231785699</v>
      </c>
    </row>
    <row r="164" spans="1:5" x14ac:dyDescent="0.2">
      <c r="A164" s="3" t="s">
        <v>6176</v>
      </c>
      <c r="B164" s="4" t="s">
        <v>5552</v>
      </c>
      <c r="C164" s="5">
        <v>0.14761392908900001</v>
      </c>
      <c r="D164" s="6">
        <v>3.5718667358963799E-2</v>
      </c>
      <c r="E164" s="6">
        <v>0.59725161696795703</v>
      </c>
    </row>
    <row r="165" spans="1:5" x14ac:dyDescent="0.2">
      <c r="A165" s="3" t="s">
        <v>6177</v>
      </c>
      <c r="B165" s="4" t="s">
        <v>6178</v>
      </c>
      <c r="C165" s="5">
        <v>-8.1009713161765404E-2</v>
      </c>
      <c r="D165" s="6">
        <v>4.1940406787522901E-2</v>
      </c>
      <c r="E165" s="6">
        <v>0.60333505285868805</v>
      </c>
    </row>
    <row r="166" spans="1:5" x14ac:dyDescent="0.2">
      <c r="A166" s="3" t="s">
        <v>6179</v>
      </c>
      <c r="B166" s="4" t="s">
        <v>6180</v>
      </c>
      <c r="C166" s="5">
        <v>-5.1350358423206899E-2</v>
      </c>
      <c r="D166" s="6">
        <v>6.0688399143018403E-3</v>
      </c>
      <c r="E166" s="6">
        <v>0.51139863006553099</v>
      </c>
    </row>
    <row r="167" spans="1:5" x14ac:dyDescent="0.2">
      <c r="A167" s="3" t="s">
        <v>6181</v>
      </c>
      <c r="B167" s="4" t="s">
        <v>6182</v>
      </c>
      <c r="C167" s="5">
        <v>4.58463669009005E-2</v>
      </c>
      <c r="D167" s="6">
        <v>2.2987758413918601E-2</v>
      </c>
      <c r="E167" s="6">
        <v>0.55557675378835403</v>
      </c>
    </row>
    <row r="168" spans="1:5" x14ac:dyDescent="0.2">
      <c r="A168" s="3" t="s">
        <v>6183</v>
      </c>
      <c r="B168" s="4" t="s">
        <v>6184</v>
      </c>
      <c r="C168" s="5">
        <v>0.17670617509188</v>
      </c>
      <c r="D168" s="6">
        <v>4.1260450683595802E-2</v>
      </c>
      <c r="E168" s="6">
        <v>0.60333505285868805</v>
      </c>
    </row>
    <row r="169" spans="1:5" x14ac:dyDescent="0.2">
      <c r="A169" s="3" t="s">
        <v>6185</v>
      </c>
      <c r="B169" s="4" t="s">
        <v>6186</v>
      </c>
      <c r="C169" s="5">
        <v>-0.25902208744933403</v>
      </c>
      <c r="D169" s="6">
        <v>4.18122034911627E-3</v>
      </c>
      <c r="E169" s="6">
        <v>0.49049616366729099</v>
      </c>
    </row>
    <row r="170" spans="1:5" x14ac:dyDescent="0.2">
      <c r="A170" s="3" t="s">
        <v>6187</v>
      </c>
      <c r="B170" s="4" t="s">
        <v>6188</v>
      </c>
      <c r="C170" s="5">
        <v>7.3099191307206504E-2</v>
      </c>
      <c r="D170" s="6">
        <v>4.3220770228043701E-2</v>
      </c>
      <c r="E170" s="6">
        <v>0.60333505285868805</v>
      </c>
    </row>
    <row r="171" spans="1:5" x14ac:dyDescent="0.2">
      <c r="A171" s="3" t="s">
        <v>6189</v>
      </c>
      <c r="B171" s="4" t="s">
        <v>146</v>
      </c>
      <c r="C171" s="5">
        <v>4.7650429873833999E-2</v>
      </c>
      <c r="D171" s="6">
        <v>2.51985983262503E-2</v>
      </c>
      <c r="E171" s="6">
        <v>0.57230591760570204</v>
      </c>
    </row>
    <row r="172" spans="1:5" x14ac:dyDescent="0.2">
      <c r="A172" s="3" t="s">
        <v>6190</v>
      </c>
      <c r="B172" s="4" t="s">
        <v>6191</v>
      </c>
      <c r="C172" s="5">
        <v>6.3270311532699894E-2</v>
      </c>
      <c r="D172" s="6">
        <v>3.5266661516342397E-2</v>
      </c>
      <c r="E172" s="6">
        <v>0.59475122591575302</v>
      </c>
    </row>
    <row r="173" spans="1:5" x14ac:dyDescent="0.2">
      <c r="A173" s="3" t="s">
        <v>6192</v>
      </c>
      <c r="B173" s="4" t="s">
        <v>6193</v>
      </c>
      <c r="C173" s="5">
        <v>-9.6623530686967399E-2</v>
      </c>
      <c r="D173" s="6">
        <v>6.8727831176128001E-3</v>
      </c>
      <c r="E173" s="6">
        <v>0.51139863006553099</v>
      </c>
    </row>
    <row r="174" spans="1:5" x14ac:dyDescent="0.2">
      <c r="A174" s="3" t="s">
        <v>6194</v>
      </c>
      <c r="B174" s="4" t="s">
        <v>6195</v>
      </c>
      <c r="C174" s="5">
        <v>-0.39656699232499398</v>
      </c>
      <c r="D174" s="6">
        <v>1.1332106671616399E-2</v>
      </c>
      <c r="E174" s="6">
        <v>0.53681847334778099</v>
      </c>
    </row>
    <row r="175" spans="1:5" x14ac:dyDescent="0.2">
      <c r="A175" s="3" t="s">
        <v>6196</v>
      </c>
      <c r="B175" s="4" t="s">
        <v>6197</v>
      </c>
      <c r="C175" s="5">
        <v>-0.10394788840342301</v>
      </c>
      <c r="D175" s="6">
        <v>4.25559088253065E-2</v>
      </c>
      <c r="E175" s="6">
        <v>0.60333505285868805</v>
      </c>
    </row>
    <row r="176" spans="1:5" x14ac:dyDescent="0.2">
      <c r="A176" s="3" t="s">
        <v>6198</v>
      </c>
      <c r="B176" s="4" t="s">
        <v>6199</v>
      </c>
      <c r="C176" s="5">
        <v>-4.4146069946993501E-2</v>
      </c>
      <c r="D176" s="6">
        <v>1.5158629644396401E-2</v>
      </c>
      <c r="E176" s="6">
        <v>0.53713552297428802</v>
      </c>
    </row>
    <row r="177" spans="1:5" x14ac:dyDescent="0.2">
      <c r="A177" s="3" t="s">
        <v>6200</v>
      </c>
      <c r="B177" s="4" t="s">
        <v>6201</v>
      </c>
      <c r="C177" s="5">
        <v>-0.114830190504967</v>
      </c>
      <c r="D177" s="6">
        <v>3.1347427648974E-3</v>
      </c>
      <c r="E177" s="6">
        <v>0.48692504231785699</v>
      </c>
    </row>
    <row r="178" spans="1:5" x14ac:dyDescent="0.2">
      <c r="A178" s="3" t="s">
        <v>6202</v>
      </c>
      <c r="B178" s="4" t="s">
        <v>6203</v>
      </c>
      <c r="C178" s="5">
        <v>-0.36851480020573102</v>
      </c>
      <c r="D178" s="6">
        <v>4.2859134093664701E-2</v>
      </c>
      <c r="E178" s="6">
        <v>0.60333505285868805</v>
      </c>
    </row>
    <row r="179" spans="1:5" x14ac:dyDescent="0.2">
      <c r="A179" s="3" t="s">
        <v>6204</v>
      </c>
      <c r="B179" s="4" t="s">
        <v>6205</v>
      </c>
      <c r="C179" s="5">
        <v>0.224444611191013</v>
      </c>
      <c r="D179" s="6">
        <v>1.0001623148689499E-2</v>
      </c>
      <c r="E179" s="6">
        <v>0.52539502060493404</v>
      </c>
    </row>
    <row r="180" spans="1:5" x14ac:dyDescent="0.2">
      <c r="A180" s="3" t="s">
        <v>6206</v>
      </c>
      <c r="B180" s="4" t="s">
        <v>6207</v>
      </c>
      <c r="C180" s="5">
        <v>-8.2420475207033106E-2</v>
      </c>
      <c r="D180" s="6">
        <v>7.2136947276828594E-5</v>
      </c>
      <c r="E180" s="6">
        <v>0.28425564074434301</v>
      </c>
    </row>
    <row r="181" spans="1:5" x14ac:dyDescent="0.2">
      <c r="A181" s="3" t="s">
        <v>6208</v>
      </c>
      <c r="B181" s="4" t="s">
        <v>6209</v>
      </c>
      <c r="C181" s="5">
        <v>-7.8778229797452595E-2</v>
      </c>
      <c r="D181" s="6">
        <v>2.2736987927148501E-3</v>
      </c>
      <c r="E181" s="6">
        <v>0.47934629974604398</v>
      </c>
    </row>
    <row r="182" spans="1:5" x14ac:dyDescent="0.2">
      <c r="A182" s="3" t="s">
        <v>6210</v>
      </c>
      <c r="B182" s="4" t="s">
        <v>6211</v>
      </c>
      <c r="C182" s="5">
        <v>-0.11717152270099999</v>
      </c>
      <c r="D182" s="6">
        <v>1.7711795836042699E-2</v>
      </c>
      <c r="E182" s="6">
        <v>0.54453588479529702</v>
      </c>
    </row>
    <row r="183" spans="1:5" x14ac:dyDescent="0.2">
      <c r="A183" s="3" t="s">
        <v>6212</v>
      </c>
      <c r="B183" s="4" t="s">
        <v>6213</v>
      </c>
      <c r="C183" s="5">
        <v>0.22018909708684001</v>
      </c>
      <c r="D183" s="6">
        <v>1.5040486175234199E-2</v>
      </c>
      <c r="E183" s="6">
        <v>0.53713552297428802</v>
      </c>
    </row>
    <row r="184" spans="1:5" x14ac:dyDescent="0.2">
      <c r="A184" s="3" t="s">
        <v>6214</v>
      </c>
      <c r="B184" s="4" t="s">
        <v>6215</v>
      </c>
      <c r="C184" s="5">
        <v>0.27369042465479898</v>
      </c>
      <c r="D184" s="6">
        <v>9.1457307319077804E-3</v>
      </c>
      <c r="E184" s="6">
        <v>0.51509461727202799</v>
      </c>
    </row>
    <row r="185" spans="1:5" x14ac:dyDescent="0.2">
      <c r="A185" s="3" t="s">
        <v>6216</v>
      </c>
      <c r="B185" s="4" t="s">
        <v>6217</v>
      </c>
      <c r="C185" s="5">
        <v>0.13896257327063199</v>
      </c>
      <c r="D185" s="6">
        <v>4.7718694798641798E-2</v>
      </c>
      <c r="E185" s="6">
        <v>0.60927684576410102</v>
      </c>
    </row>
    <row r="186" spans="1:5" x14ac:dyDescent="0.2">
      <c r="A186" s="3" t="s">
        <v>6218</v>
      </c>
      <c r="B186" s="4" t="s">
        <v>6219</v>
      </c>
      <c r="C186" s="5">
        <v>0.23244710906079299</v>
      </c>
      <c r="D186" s="6">
        <v>4.8355999311365E-2</v>
      </c>
      <c r="E186" s="6">
        <v>0.60927684576410102</v>
      </c>
    </row>
    <row r="187" spans="1:5" x14ac:dyDescent="0.2">
      <c r="A187" s="3" t="s">
        <v>6220</v>
      </c>
      <c r="B187" s="4" t="s">
        <v>6221</v>
      </c>
      <c r="C187" s="5">
        <v>3.08673587973332E-2</v>
      </c>
      <c r="D187" s="6">
        <v>3.7178117786013702E-2</v>
      </c>
      <c r="E187" s="6">
        <v>0.59749953223915997</v>
      </c>
    </row>
    <row r="188" spans="1:5" x14ac:dyDescent="0.2">
      <c r="A188" s="3" t="s">
        <v>6222</v>
      </c>
      <c r="B188" s="4" t="s">
        <v>6223</v>
      </c>
      <c r="C188" s="5">
        <v>0.14450311121086701</v>
      </c>
      <c r="D188" s="6">
        <v>4.1898867625336601E-2</v>
      </c>
      <c r="E188" s="6">
        <v>0.60333505285868805</v>
      </c>
    </row>
    <row r="189" spans="1:5" x14ac:dyDescent="0.2">
      <c r="A189" s="3" t="s">
        <v>6224</v>
      </c>
      <c r="B189" s="4" t="s">
        <v>6225</v>
      </c>
      <c r="C189" s="5">
        <v>-8.3052855217333701E-2</v>
      </c>
      <c r="D189" s="6">
        <v>2.6368914922893099E-2</v>
      </c>
      <c r="E189" s="6">
        <v>0.57973064617626302</v>
      </c>
    </row>
    <row r="190" spans="1:5" x14ac:dyDescent="0.2">
      <c r="A190" s="3" t="s">
        <v>6226</v>
      </c>
      <c r="B190" s="4" t="s">
        <v>6227</v>
      </c>
      <c r="C190" s="5">
        <v>4.1194759390199599E-2</v>
      </c>
      <c r="D190" s="6">
        <v>4.3647055378186299E-2</v>
      </c>
      <c r="E190" s="6">
        <v>0.60333505285868805</v>
      </c>
    </row>
    <row r="191" spans="1:5" x14ac:dyDescent="0.2">
      <c r="A191" s="3" t="s">
        <v>6228</v>
      </c>
      <c r="B191" s="4" t="s">
        <v>185</v>
      </c>
      <c r="C191" s="5">
        <v>7.9364776551259994E-2</v>
      </c>
      <c r="D191" s="6">
        <v>4.8656494206876698E-2</v>
      </c>
      <c r="E191" s="6">
        <v>0.60927684576410102</v>
      </c>
    </row>
    <row r="192" spans="1:5" x14ac:dyDescent="0.2">
      <c r="A192" s="3" t="s">
        <v>6229</v>
      </c>
      <c r="B192" s="4" t="s">
        <v>6230</v>
      </c>
      <c r="C192" s="5">
        <v>-0.15672558333839701</v>
      </c>
      <c r="D192" s="6">
        <v>2.1202213467498902E-2</v>
      </c>
      <c r="E192" s="6">
        <v>0.55557675378835403</v>
      </c>
    </row>
    <row r="193" spans="1:5" x14ac:dyDescent="0.2">
      <c r="A193" s="3" t="s">
        <v>6231</v>
      </c>
      <c r="B193" s="4" t="s">
        <v>6232</v>
      </c>
      <c r="C193" s="5">
        <v>-0.14062622607946601</v>
      </c>
      <c r="D193" s="6">
        <v>1.2806928605161701E-2</v>
      </c>
      <c r="E193" s="6">
        <v>0.53681847334778099</v>
      </c>
    </row>
    <row r="194" spans="1:5" x14ac:dyDescent="0.2">
      <c r="A194" s="3" t="s">
        <v>6233</v>
      </c>
      <c r="B194" s="4" t="s">
        <v>6234</v>
      </c>
      <c r="C194" s="5">
        <v>-0.14865432971783299</v>
      </c>
      <c r="D194" s="6">
        <v>2.5952540147274598E-2</v>
      </c>
      <c r="E194" s="6">
        <v>0.57777392344822298</v>
      </c>
    </row>
    <row r="195" spans="1:5" x14ac:dyDescent="0.2">
      <c r="A195" s="3" t="s">
        <v>6235</v>
      </c>
      <c r="B195" s="4" t="s">
        <v>743</v>
      </c>
      <c r="C195" s="5">
        <v>-0.30260586820232299</v>
      </c>
      <c r="D195" s="6">
        <v>2.2370864642548699E-2</v>
      </c>
      <c r="E195" s="6">
        <v>0.55557675378835403</v>
      </c>
    </row>
    <row r="196" spans="1:5" x14ac:dyDescent="0.2">
      <c r="A196" s="3" t="s">
        <v>6236</v>
      </c>
      <c r="B196" s="4" t="s">
        <v>665</v>
      </c>
      <c r="C196" s="5">
        <v>0.21889936660228701</v>
      </c>
      <c r="D196" s="6">
        <v>3.0163561660576599E-2</v>
      </c>
      <c r="E196" s="6">
        <v>0.583214317522184</v>
      </c>
    </row>
    <row r="197" spans="1:5" x14ac:dyDescent="0.2">
      <c r="A197" s="3" t="s">
        <v>6237</v>
      </c>
      <c r="B197" s="4" t="s">
        <v>6238</v>
      </c>
      <c r="C197" s="5">
        <v>-0.10025676873930001</v>
      </c>
      <c r="D197" s="6">
        <v>2.7855925392218299E-3</v>
      </c>
      <c r="E197" s="6">
        <v>0.47934629974604398</v>
      </c>
    </row>
    <row r="198" spans="1:5" x14ac:dyDescent="0.2">
      <c r="A198" s="3" t="s">
        <v>6239</v>
      </c>
      <c r="B198" s="4" t="s">
        <v>6240</v>
      </c>
      <c r="C198" s="5">
        <v>-0.168587778387667</v>
      </c>
      <c r="D198" s="6">
        <v>4.5366239790570001E-2</v>
      </c>
      <c r="E198" s="6">
        <v>0.60927684576410102</v>
      </c>
    </row>
    <row r="199" spans="1:5" x14ac:dyDescent="0.2">
      <c r="A199" s="3" t="s">
        <v>6241</v>
      </c>
      <c r="B199" s="4" t="s">
        <v>6242</v>
      </c>
      <c r="C199" s="5">
        <v>-7.8778451606133004E-2</v>
      </c>
      <c r="D199" s="6">
        <v>1.2539218825614399E-2</v>
      </c>
      <c r="E199" s="6">
        <v>0.53681847334778099</v>
      </c>
    </row>
    <row r="200" spans="1:5" x14ac:dyDescent="0.2">
      <c r="A200" s="3" t="s">
        <v>6243</v>
      </c>
      <c r="B200" s="4" t="s">
        <v>6244</v>
      </c>
      <c r="C200" s="5">
        <v>-3.3309384851799899E-2</v>
      </c>
      <c r="D200" s="6">
        <v>3.4568503105760998E-2</v>
      </c>
      <c r="E200" s="6">
        <v>0.59475122591575302</v>
      </c>
    </row>
    <row r="201" spans="1:5" x14ac:dyDescent="0.2">
      <c r="A201" s="3" t="s">
        <v>6245</v>
      </c>
      <c r="B201" s="4" t="s">
        <v>6246</v>
      </c>
      <c r="C201" s="5">
        <v>0.17643120990914299</v>
      </c>
      <c r="D201" s="6">
        <v>1.5941919077705799E-2</v>
      </c>
      <c r="E201" s="6">
        <v>0.53713552297428802</v>
      </c>
    </row>
    <row r="202" spans="1:5" x14ac:dyDescent="0.2">
      <c r="A202" s="3" t="s">
        <v>6247</v>
      </c>
      <c r="B202" s="4" t="s">
        <v>6248</v>
      </c>
      <c r="C202" s="5">
        <v>-0.103368301466167</v>
      </c>
      <c r="D202" s="6">
        <v>4.0804857218025001E-2</v>
      </c>
      <c r="E202" s="6">
        <v>0.60333505285868805</v>
      </c>
    </row>
    <row r="203" spans="1:5" x14ac:dyDescent="0.2">
      <c r="A203" s="3" t="s">
        <v>6249</v>
      </c>
      <c r="B203" s="4" t="s">
        <v>6250</v>
      </c>
      <c r="C203" s="5">
        <v>0.123751048423671</v>
      </c>
      <c r="D203" s="6">
        <v>1.28947025297983E-2</v>
      </c>
      <c r="E203" s="6">
        <v>0.53681847334778099</v>
      </c>
    </row>
    <row r="204" spans="1:5" x14ac:dyDescent="0.2">
      <c r="A204" s="3" t="s">
        <v>6251</v>
      </c>
      <c r="B204" s="4" t="s">
        <v>6252</v>
      </c>
      <c r="C204" s="5">
        <v>5.6614912211733398E-2</v>
      </c>
      <c r="D204" s="6">
        <v>3.7931003179295299E-2</v>
      </c>
      <c r="E204" s="6">
        <v>0.59749953223915997</v>
      </c>
    </row>
    <row r="205" spans="1:5" x14ac:dyDescent="0.2">
      <c r="A205" s="3" t="s">
        <v>6253</v>
      </c>
      <c r="B205" s="4" t="s">
        <v>1451</v>
      </c>
      <c r="C205" s="5">
        <v>0.37816588119403999</v>
      </c>
      <c r="D205" s="6">
        <v>8.2930625954978094E-3</v>
      </c>
      <c r="E205" s="6">
        <v>0.51139863006553099</v>
      </c>
    </row>
    <row r="206" spans="1:5" x14ac:dyDescent="0.2">
      <c r="A206" s="3" t="s">
        <v>6254</v>
      </c>
      <c r="B206" s="4" t="s">
        <v>1343</v>
      </c>
      <c r="C206" s="5">
        <v>0.1195225689038</v>
      </c>
      <c r="D206" s="6">
        <v>1.0511273491473501E-2</v>
      </c>
      <c r="E206" s="6">
        <v>0.52539502060493404</v>
      </c>
    </row>
    <row r="207" spans="1:5" x14ac:dyDescent="0.2">
      <c r="A207" s="3" t="s">
        <v>6255</v>
      </c>
      <c r="B207" s="4" t="s">
        <v>6256</v>
      </c>
      <c r="C207" s="5">
        <v>6.81262667534005E-2</v>
      </c>
      <c r="D207" s="6">
        <v>8.0453343367108392E-3</v>
      </c>
      <c r="E207" s="6">
        <v>0.51139863006553099</v>
      </c>
    </row>
    <row r="208" spans="1:5" x14ac:dyDescent="0.2">
      <c r="A208" s="3" t="s">
        <v>6257</v>
      </c>
      <c r="B208" s="4" t="s">
        <v>6258</v>
      </c>
      <c r="C208" s="5">
        <v>0.117400099792837</v>
      </c>
      <c r="D208" s="6">
        <v>1.50658361192156E-2</v>
      </c>
      <c r="E208" s="6">
        <v>0.53713552297428802</v>
      </c>
    </row>
    <row r="209" spans="1:5" x14ac:dyDescent="0.2">
      <c r="A209" s="3" t="s">
        <v>6259</v>
      </c>
      <c r="B209" s="4" t="s">
        <v>1900</v>
      </c>
      <c r="C209" s="5">
        <v>-0.26228782244241</v>
      </c>
      <c r="D209" s="6">
        <v>1.5584659168312E-2</v>
      </c>
      <c r="E209" s="6">
        <v>0.53713552297428802</v>
      </c>
    </row>
    <row r="210" spans="1:5" x14ac:dyDescent="0.2">
      <c r="A210" s="3" t="s">
        <v>6260</v>
      </c>
      <c r="B210" s="4" t="s">
        <v>705</v>
      </c>
      <c r="C210" s="5">
        <v>-0.17092327849806599</v>
      </c>
      <c r="D210" s="6">
        <v>2.8309563973355999E-2</v>
      </c>
      <c r="E210" s="6">
        <v>0.57973064617626302</v>
      </c>
    </row>
    <row r="211" spans="1:5" x14ac:dyDescent="0.2">
      <c r="A211" s="3" t="s">
        <v>6261</v>
      </c>
      <c r="B211" s="4" t="s">
        <v>1584</v>
      </c>
      <c r="C211" s="5">
        <v>5.5234058698999298E-2</v>
      </c>
      <c r="D211" s="6">
        <v>1.6295789878938E-3</v>
      </c>
      <c r="E211" s="6">
        <v>0.47934629974604398</v>
      </c>
    </row>
    <row r="212" spans="1:5" x14ac:dyDescent="0.2">
      <c r="A212" s="3" t="s">
        <v>6262</v>
      </c>
      <c r="B212" s="4" t="s">
        <v>6263</v>
      </c>
      <c r="C212" s="5">
        <v>9.4895355231616393E-2</v>
      </c>
      <c r="D212" s="6">
        <v>3.4455357177896398E-2</v>
      </c>
      <c r="E212" s="6">
        <v>0.59475122591575302</v>
      </c>
    </row>
    <row r="213" spans="1:5" x14ac:dyDescent="0.2">
      <c r="A213" s="3" t="s">
        <v>6264</v>
      </c>
      <c r="B213" s="4" t="s">
        <v>6265</v>
      </c>
      <c r="C213" s="5">
        <v>-0.180901020439243</v>
      </c>
      <c r="D213" s="6">
        <v>6.34736820007717E-3</v>
      </c>
      <c r="E213" s="6">
        <v>0.51139863006553099</v>
      </c>
    </row>
    <row r="214" spans="1:5" x14ac:dyDescent="0.2">
      <c r="A214" s="3" t="s">
        <v>6266</v>
      </c>
      <c r="B214" s="4" t="s">
        <v>6267</v>
      </c>
      <c r="C214" s="5">
        <v>-0.15739084422281999</v>
      </c>
      <c r="D214" s="6">
        <v>3.3233260346225799E-2</v>
      </c>
      <c r="E214" s="6">
        <v>0.59475122591575302</v>
      </c>
    </row>
    <row r="215" spans="1:5" x14ac:dyDescent="0.2">
      <c r="A215" s="3" t="s">
        <v>6268</v>
      </c>
      <c r="B215" s="4" t="s">
        <v>6269</v>
      </c>
      <c r="C215" s="5">
        <v>-8.36481382658327E-2</v>
      </c>
      <c r="D215" s="6">
        <v>1.6724142365429798E-2</v>
      </c>
      <c r="E215" s="6">
        <v>0.53713552297428802</v>
      </c>
    </row>
    <row r="216" spans="1:5" x14ac:dyDescent="0.2">
      <c r="A216" s="3" t="s">
        <v>6270</v>
      </c>
      <c r="B216" s="4" t="s">
        <v>713</v>
      </c>
      <c r="C216" s="5">
        <v>0.33761308336745999</v>
      </c>
      <c r="D216" s="6">
        <v>1.7245593160958101E-2</v>
      </c>
      <c r="E216" s="6">
        <v>0.54362288699605199</v>
      </c>
    </row>
    <row r="217" spans="1:5" x14ac:dyDescent="0.2">
      <c r="A217" s="3" t="s">
        <v>6271</v>
      </c>
      <c r="B217" s="4" t="s">
        <v>6272</v>
      </c>
      <c r="C217" s="5">
        <v>-0.11783052783176801</v>
      </c>
      <c r="D217" s="6">
        <v>2.7636223567925298E-2</v>
      </c>
      <c r="E217" s="6">
        <v>0.57973064617626302</v>
      </c>
    </row>
    <row r="218" spans="1:5" x14ac:dyDescent="0.2">
      <c r="A218" s="3" t="s">
        <v>6273</v>
      </c>
      <c r="B218" s="4" t="s">
        <v>6274</v>
      </c>
      <c r="C218" s="5">
        <v>-0.24878743954127999</v>
      </c>
      <c r="D218" s="6">
        <v>2.8717300865652901E-2</v>
      </c>
      <c r="E218" s="6">
        <v>0.57973064617626302</v>
      </c>
    </row>
    <row r="219" spans="1:5" x14ac:dyDescent="0.2">
      <c r="A219" s="3" t="s">
        <v>6275</v>
      </c>
      <c r="B219" s="4" t="s">
        <v>1135</v>
      </c>
      <c r="C219" s="5">
        <v>8.3118492011185693E-2</v>
      </c>
      <c r="D219" s="6">
        <v>3.40489673656129E-2</v>
      </c>
      <c r="E219" s="6">
        <v>0.59475122591575302</v>
      </c>
    </row>
    <row r="220" spans="1:5" x14ac:dyDescent="0.2">
      <c r="A220" s="3" t="s">
        <v>6276</v>
      </c>
      <c r="B220" s="4" t="s">
        <v>6277</v>
      </c>
      <c r="C220" s="5">
        <v>-0.24384823373757999</v>
      </c>
      <c r="D220" s="6">
        <v>4.3881332830174397E-2</v>
      </c>
      <c r="E220" s="6">
        <v>0.60333505285868805</v>
      </c>
    </row>
    <row r="221" spans="1:5" x14ac:dyDescent="0.2">
      <c r="A221" s="3" t="s">
        <v>6278</v>
      </c>
      <c r="B221" s="4" t="s">
        <v>6279</v>
      </c>
      <c r="C221" s="5">
        <v>-9.81043076654734E-2</v>
      </c>
      <c r="D221" s="6">
        <v>1.5766355025049202E-2</v>
      </c>
      <c r="E221" s="6">
        <v>0.53713552297428802</v>
      </c>
    </row>
    <row r="222" spans="1:5" x14ac:dyDescent="0.2">
      <c r="A222" s="3" t="s">
        <v>6280</v>
      </c>
      <c r="B222" s="4" t="s">
        <v>6281</v>
      </c>
      <c r="C222" s="5">
        <v>-0.366338947838657</v>
      </c>
      <c r="D222" s="6">
        <v>3.9954906156730197E-2</v>
      </c>
      <c r="E222" s="6">
        <v>0.60333505285868805</v>
      </c>
    </row>
    <row r="223" spans="1:5" x14ac:dyDescent="0.2">
      <c r="A223" s="3" t="s">
        <v>6282</v>
      </c>
      <c r="B223" s="4" t="s">
        <v>6283</v>
      </c>
      <c r="C223" s="5">
        <v>-7.9954446302266405E-2</v>
      </c>
      <c r="D223" s="6">
        <v>2.6822912090350499E-2</v>
      </c>
      <c r="E223" s="6">
        <v>0.57973064617626302</v>
      </c>
    </row>
    <row r="224" spans="1:5" x14ac:dyDescent="0.2">
      <c r="A224" s="3" t="s">
        <v>6284</v>
      </c>
      <c r="B224" s="4" t="s">
        <v>6285</v>
      </c>
      <c r="C224" s="5">
        <v>0.1101907967964</v>
      </c>
      <c r="D224" s="6">
        <v>1.6612293477457601E-2</v>
      </c>
      <c r="E224" s="6">
        <v>0.53713552297428802</v>
      </c>
    </row>
    <row r="225" spans="1:5" x14ac:dyDescent="0.2">
      <c r="A225" s="3" t="s">
        <v>6286</v>
      </c>
      <c r="B225" s="4" t="s">
        <v>6287</v>
      </c>
      <c r="C225" s="5">
        <v>-7.3904188812766905E-2</v>
      </c>
      <c r="D225" s="6">
        <v>4.7002692787985502E-2</v>
      </c>
      <c r="E225" s="6">
        <v>0.60927684576410102</v>
      </c>
    </row>
    <row r="226" spans="1:5" x14ac:dyDescent="0.2">
      <c r="A226" s="3" t="s">
        <v>6288</v>
      </c>
      <c r="B226" s="4" t="s">
        <v>6289</v>
      </c>
      <c r="C226" s="5">
        <v>-0.106964154164247</v>
      </c>
      <c r="D226" s="6">
        <v>8.8218462269128908E-3</v>
      </c>
      <c r="E226" s="6">
        <v>0.51139863006553099</v>
      </c>
    </row>
    <row r="227" spans="1:5" x14ac:dyDescent="0.2">
      <c r="A227" s="3" t="s">
        <v>6290</v>
      </c>
      <c r="B227" s="4" t="s">
        <v>1330</v>
      </c>
      <c r="C227" s="5">
        <v>-5.56823135047999E-2</v>
      </c>
      <c r="D227" s="6">
        <v>2.0381152375466699E-2</v>
      </c>
      <c r="E227" s="6">
        <v>0.55557675378835403</v>
      </c>
    </row>
    <row r="228" spans="1:5" x14ac:dyDescent="0.2">
      <c r="A228" s="3" t="s">
        <v>6291</v>
      </c>
      <c r="B228" s="4" t="s">
        <v>6292</v>
      </c>
      <c r="C228" s="5">
        <v>7.5703770935116793E-2</v>
      </c>
      <c r="D228" s="6">
        <v>3.9055842957624498E-3</v>
      </c>
      <c r="E228" s="6">
        <v>0.48692504231785699</v>
      </c>
    </row>
    <row r="229" spans="1:5" x14ac:dyDescent="0.2">
      <c r="A229" s="3" t="s">
        <v>6293</v>
      </c>
      <c r="B229" s="4" t="s">
        <v>6294</v>
      </c>
      <c r="C229" s="5">
        <v>-0.10338137182847</v>
      </c>
      <c r="D229" s="6">
        <v>6.1958079359492298E-3</v>
      </c>
      <c r="E229" s="6">
        <v>0.51139863006553099</v>
      </c>
    </row>
    <row r="230" spans="1:5" x14ac:dyDescent="0.2">
      <c r="A230" s="3" t="s">
        <v>6295</v>
      </c>
      <c r="B230" s="4" t="s">
        <v>1333</v>
      </c>
      <c r="C230" s="5">
        <v>-0.109549168372434</v>
      </c>
      <c r="D230" s="6">
        <v>2.2854421393017001E-2</v>
      </c>
      <c r="E230" s="6">
        <v>0.55557675378835403</v>
      </c>
    </row>
    <row r="231" spans="1:5" x14ac:dyDescent="0.2">
      <c r="A231" s="3" t="s">
        <v>6296</v>
      </c>
      <c r="B231" s="4" t="s">
        <v>6297</v>
      </c>
      <c r="C231" s="5">
        <v>0.13116361758022399</v>
      </c>
      <c r="D231" s="6">
        <v>2.5006902699271302E-2</v>
      </c>
      <c r="E231" s="6">
        <v>0.56959364211837205</v>
      </c>
    </row>
    <row r="232" spans="1:5" x14ac:dyDescent="0.2">
      <c r="A232" s="3" t="s">
        <v>6298</v>
      </c>
      <c r="B232" s="4" t="s">
        <v>731</v>
      </c>
      <c r="C232" s="5">
        <v>0.49413223465488298</v>
      </c>
      <c r="D232" s="6">
        <v>8.0907501093602299E-3</v>
      </c>
      <c r="E232" s="6">
        <v>0.51139863006553099</v>
      </c>
    </row>
    <row r="233" spans="1:5" x14ac:dyDescent="0.2">
      <c r="A233" s="3" t="s">
        <v>6299</v>
      </c>
      <c r="B233" s="4" t="s">
        <v>1027</v>
      </c>
      <c r="C233" s="5">
        <v>0.19081627155196701</v>
      </c>
      <c r="D233" s="6">
        <v>2.90173459237924E-2</v>
      </c>
      <c r="E233" s="6">
        <v>0.57973064617626302</v>
      </c>
    </row>
    <row r="234" spans="1:5" x14ac:dyDescent="0.2">
      <c r="A234" s="3" t="s">
        <v>6300</v>
      </c>
      <c r="B234" s="4" t="s">
        <v>715</v>
      </c>
      <c r="C234" s="5">
        <v>-9.4072603484200101E-2</v>
      </c>
      <c r="D234" s="6">
        <v>3.6646924521185002E-2</v>
      </c>
      <c r="E234" s="6">
        <v>0.59749953223915997</v>
      </c>
    </row>
    <row r="235" spans="1:5" x14ac:dyDescent="0.2">
      <c r="A235" s="3" t="s">
        <v>6301</v>
      </c>
      <c r="B235" s="4" t="s">
        <v>5601</v>
      </c>
      <c r="C235" s="5">
        <v>-4.9016570741977503E-2</v>
      </c>
      <c r="D235" s="6">
        <v>4.4113964835656203E-2</v>
      </c>
      <c r="E235" s="6">
        <v>0.60333505285868805</v>
      </c>
    </row>
    <row r="236" spans="1:5" x14ac:dyDescent="0.2">
      <c r="A236" s="3" t="s">
        <v>6302</v>
      </c>
      <c r="B236" s="4" t="s">
        <v>237</v>
      </c>
      <c r="C236" s="5">
        <v>-0.17149766174154299</v>
      </c>
      <c r="D236" s="6">
        <v>4.6384384775023602E-2</v>
      </c>
      <c r="E236" s="6">
        <v>0.60927684576410102</v>
      </c>
    </row>
    <row r="237" spans="1:5" x14ac:dyDescent="0.2">
      <c r="A237" s="3" t="s">
        <v>6303</v>
      </c>
      <c r="B237" s="4" t="s">
        <v>1338</v>
      </c>
      <c r="C237" s="5">
        <v>-0.175280828112066</v>
      </c>
      <c r="D237" s="6">
        <v>6.3003828227784602E-3</v>
      </c>
      <c r="E237" s="6">
        <v>0.51139863006553099</v>
      </c>
    </row>
    <row r="238" spans="1:5" x14ac:dyDescent="0.2">
      <c r="A238" s="3" t="s">
        <v>6304</v>
      </c>
      <c r="B238" s="4" t="s">
        <v>6305</v>
      </c>
      <c r="C238" s="5">
        <v>-0.128818110381967</v>
      </c>
      <c r="D238" s="6">
        <v>4.4160511502028398E-2</v>
      </c>
      <c r="E238" s="6">
        <v>0.60333505285868805</v>
      </c>
    </row>
    <row r="239" spans="1:5" x14ac:dyDescent="0.2">
      <c r="A239" s="3" t="s">
        <v>6306</v>
      </c>
      <c r="B239" s="4" t="s">
        <v>6307</v>
      </c>
      <c r="C239" s="5">
        <v>0.40155556524664698</v>
      </c>
      <c r="D239" s="6">
        <v>1.87495962422531E-2</v>
      </c>
      <c r="E239" s="6">
        <v>0.54803743255596704</v>
      </c>
    </row>
    <row r="240" spans="1:5" x14ac:dyDescent="0.2">
      <c r="A240" s="3" t="s">
        <v>6308</v>
      </c>
      <c r="B240" s="4" t="s">
        <v>6309</v>
      </c>
      <c r="C240" s="5">
        <v>-0.202531660263329</v>
      </c>
      <c r="D240" s="6">
        <v>1.04464571407181E-2</v>
      </c>
      <c r="E240" s="6">
        <v>0.52539502060493404</v>
      </c>
    </row>
    <row r="241" spans="1:5" x14ac:dyDescent="0.2">
      <c r="A241" s="3" t="s">
        <v>6310</v>
      </c>
      <c r="B241" s="4" t="s">
        <v>6311</v>
      </c>
      <c r="C241" s="5">
        <v>0.130872408759904</v>
      </c>
      <c r="D241" s="6">
        <v>3.8568995699443699E-2</v>
      </c>
      <c r="E241" s="6">
        <v>0.60313160105659402</v>
      </c>
    </row>
    <row r="242" spans="1:5" x14ac:dyDescent="0.2">
      <c r="A242" s="3" t="s">
        <v>6312</v>
      </c>
      <c r="B242" s="4" t="s">
        <v>6313</v>
      </c>
      <c r="C242" s="5">
        <v>2.5345876582499899E-2</v>
      </c>
      <c r="D242" s="6">
        <v>2.1525970944762298E-3</v>
      </c>
      <c r="E242" s="6">
        <v>0.47934629974604398</v>
      </c>
    </row>
    <row r="243" spans="1:5" x14ac:dyDescent="0.2">
      <c r="A243" s="3" t="s">
        <v>6314</v>
      </c>
      <c r="B243" s="4" t="s">
        <v>6315</v>
      </c>
      <c r="C243" s="5">
        <v>0.23132154889518999</v>
      </c>
      <c r="D243" s="6">
        <v>1.33348704960403E-2</v>
      </c>
      <c r="E243" s="6">
        <v>0.53713552297428802</v>
      </c>
    </row>
    <row r="244" spans="1:5" x14ac:dyDescent="0.2">
      <c r="A244" s="3" t="s">
        <v>6316</v>
      </c>
      <c r="B244" s="4" t="s">
        <v>6317</v>
      </c>
      <c r="C244" s="5">
        <v>-0.20503289763472399</v>
      </c>
      <c r="D244" s="6">
        <v>1.67268384134923E-2</v>
      </c>
      <c r="E244" s="6">
        <v>0.53713552297428802</v>
      </c>
    </row>
    <row r="245" spans="1:5" x14ac:dyDescent="0.2">
      <c r="A245" s="3" t="s">
        <v>6318</v>
      </c>
      <c r="B245" s="4" t="s">
        <v>1443</v>
      </c>
      <c r="C245" s="5">
        <v>-5.8913959585199301E-2</v>
      </c>
      <c r="D245" s="6">
        <v>9.5683911758312097E-3</v>
      </c>
      <c r="E245" s="6">
        <v>0.520272852647924</v>
      </c>
    </row>
    <row r="246" spans="1:5" x14ac:dyDescent="0.2">
      <c r="A246" s="3" t="s">
        <v>6319</v>
      </c>
      <c r="B246" s="4" t="s">
        <v>6320</v>
      </c>
      <c r="C246" s="5">
        <v>0.152856955760167</v>
      </c>
      <c r="D246" s="6">
        <v>3.8884765604662197E-2</v>
      </c>
      <c r="E246" s="6">
        <v>0.60313160105659402</v>
      </c>
    </row>
    <row r="247" spans="1:5" x14ac:dyDescent="0.2">
      <c r="A247" s="3" t="s">
        <v>6321</v>
      </c>
      <c r="B247" s="4" t="s">
        <v>6322</v>
      </c>
      <c r="C247" s="5">
        <v>0.22494806456850999</v>
      </c>
      <c r="D247" s="6">
        <v>1.0181780566549099E-3</v>
      </c>
      <c r="E247" s="6">
        <v>0.47934629974604398</v>
      </c>
    </row>
    <row r="248" spans="1:5" x14ac:dyDescent="0.2">
      <c r="A248" s="3" t="s">
        <v>6323</v>
      </c>
      <c r="B248" s="4" t="s">
        <v>6324</v>
      </c>
      <c r="C248" s="5">
        <v>-6.9085673009860002E-2</v>
      </c>
      <c r="D248" s="6">
        <v>1.3942643878975799E-2</v>
      </c>
      <c r="E248" s="6">
        <v>0.53713552297428802</v>
      </c>
    </row>
    <row r="249" spans="1:5" x14ac:dyDescent="0.2">
      <c r="A249" s="3" t="s">
        <v>6325</v>
      </c>
      <c r="B249" s="4" t="s">
        <v>6326</v>
      </c>
      <c r="C249" s="5">
        <v>-4.5163206269199598E-2</v>
      </c>
      <c r="D249" s="6">
        <v>3.7142717664514303E-2</v>
      </c>
      <c r="E249" s="6">
        <v>0.59749953223915997</v>
      </c>
    </row>
    <row r="250" spans="1:5" x14ac:dyDescent="0.2">
      <c r="A250" s="3" t="s">
        <v>6327</v>
      </c>
      <c r="B250" s="4" t="s">
        <v>6328</v>
      </c>
      <c r="C250" s="5">
        <v>-0.11062124769533301</v>
      </c>
      <c r="D250" s="6">
        <v>1.42143344985862E-2</v>
      </c>
      <c r="E250" s="6">
        <v>0.53713552297428802</v>
      </c>
    </row>
    <row r="251" spans="1:5" x14ac:dyDescent="0.2">
      <c r="A251" s="3" t="s">
        <v>6329</v>
      </c>
      <c r="B251" s="4" t="s">
        <v>6330</v>
      </c>
      <c r="C251" s="5">
        <v>0.32111660899394001</v>
      </c>
      <c r="D251" s="6">
        <v>2.8633353960458099E-2</v>
      </c>
      <c r="E251" s="6">
        <v>0.57973064617626302</v>
      </c>
    </row>
    <row r="252" spans="1:5" x14ac:dyDescent="0.2">
      <c r="A252" s="3" t="s">
        <v>6331</v>
      </c>
      <c r="B252" s="4" t="s">
        <v>6332</v>
      </c>
      <c r="C252" s="5">
        <v>0.19316384057743699</v>
      </c>
      <c r="D252" s="6">
        <v>1.23304436195331E-2</v>
      </c>
      <c r="E252" s="6">
        <v>0.53681847334778099</v>
      </c>
    </row>
    <row r="253" spans="1:5" x14ac:dyDescent="0.2">
      <c r="A253" s="3" t="s">
        <v>6333</v>
      </c>
      <c r="B253" s="4" t="s">
        <v>6334</v>
      </c>
      <c r="C253" s="5">
        <v>-8.3078530665867206E-2</v>
      </c>
      <c r="D253" s="6">
        <v>1.5125211802598499E-2</v>
      </c>
      <c r="E253" s="6">
        <v>0.53713552297428802</v>
      </c>
    </row>
    <row r="254" spans="1:5" x14ac:dyDescent="0.2">
      <c r="A254" s="3" t="s">
        <v>6335</v>
      </c>
      <c r="B254" s="4" t="s">
        <v>1140</v>
      </c>
      <c r="C254" s="5">
        <v>-3.3512805603699902E-2</v>
      </c>
      <c r="D254" s="6">
        <v>1.15160852900359E-2</v>
      </c>
      <c r="E254" s="6">
        <v>0.53681847334778099</v>
      </c>
    </row>
    <row r="255" spans="1:5" x14ac:dyDescent="0.2">
      <c r="A255" s="3" t="s">
        <v>6336</v>
      </c>
      <c r="B255" s="4" t="s">
        <v>693</v>
      </c>
      <c r="C255" s="5">
        <v>0.125634544282967</v>
      </c>
      <c r="D255" s="6">
        <v>8.8256666658186704E-3</v>
      </c>
      <c r="E255" s="6">
        <v>0.51139863006553099</v>
      </c>
    </row>
    <row r="256" spans="1:5" x14ac:dyDescent="0.2">
      <c r="A256" s="3" t="s">
        <v>6337</v>
      </c>
      <c r="B256" s="4" t="s">
        <v>6338</v>
      </c>
      <c r="C256" s="5">
        <v>4.8998618695992598E-2</v>
      </c>
      <c r="D256" s="6">
        <v>4.2918001520919298E-2</v>
      </c>
      <c r="E256" s="6">
        <v>0.60333505285868805</v>
      </c>
    </row>
    <row r="257" spans="1:5" x14ac:dyDescent="0.2">
      <c r="A257" s="3" t="s">
        <v>6339</v>
      </c>
      <c r="B257" s="4" t="s">
        <v>5067</v>
      </c>
      <c r="C257" s="5">
        <v>7.1985881677600602E-2</v>
      </c>
      <c r="D257" s="6">
        <v>6.1414965672640003E-3</v>
      </c>
      <c r="E257" s="6">
        <v>0.51139863006553099</v>
      </c>
    </row>
    <row r="258" spans="1:5" x14ac:dyDescent="0.2">
      <c r="A258" s="3" t="s">
        <v>6340</v>
      </c>
      <c r="B258" s="4" t="s">
        <v>6341</v>
      </c>
      <c r="C258" s="5">
        <v>0.24883198447188701</v>
      </c>
      <c r="D258" s="6">
        <v>2.1381012585722701E-2</v>
      </c>
      <c r="E258" s="6">
        <v>0.55557675378835403</v>
      </c>
    </row>
    <row r="259" spans="1:5" x14ac:dyDescent="0.2">
      <c r="A259" s="3" t="s">
        <v>6342</v>
      </c>
      <c r="B259" s="4" t="s">
        <v>6343</v>
      </c>
      <c r="C259" s="5">
        <v>4.3800449398184199E-2</v>
      </c>
      <c r="D259" s="6">
        <v>2.6655293265612098E-2</v>
      </c>
      <c r="E259" s="6">
        <v>0.57973064617626302</v>
      </c>
    </row>
    <row r="260" spans="1:5" x14ac:dyDescent="0.2">
      <c r="A260" s="3" t="s">
        <v>6344</v>
      </c>
      <c r="B260" s="4" t="s">
        <v>6345</v>
      </c>
      <c r="C260" s="5">
        <v>-0.78427287864213802</v>
      </c>
      <c r="D260" s="6">
        <v>4.4144044843167501E-2</v>
      </c>
      <c r="E260" s="6">
        <v>0.60333505285868805</v>
      </c>
    </row>
    <row r="261" spans="1:5" x14ac:dyDescent="0.2">
      <c r="A261" s="3" t="s">
        <v>6346</v>
      </c>
      <c r="B261" s="4" t="s">
        <v>6347</v>
      </c>
      <c r="C261" s="5">
        <v>0.215866452750266</v>
      </c>
      <c r="D261" s="6">
        <v>3.9635339110992998E-2</v>
      </c>
      <c r="E261" s="6">
        <v>0.60333505285868805</v>
      </c>
    </row>
    <row r="262" spans="1:5" x14ac:dyDescent="0.2">
      <c r="A262" s="3" t="s">
        <v>6348</v>
      </c>
      <c r="B262" s="4" t="s">
        <v>6349</v>
      </c>
      <c r="C262" s="5">
        <v>-0.53835634467842097</v>
      </c>
      <c r="D262" s="6">
        <v>4.8364292570508803E-2</v>
      </c>
      <c r="E262" s="6">
        <v>0.60927684576410102</v>
      </c>
    </row>
    <row r="263" spans="1:5" x14ac:dyDescent="0.2">
      <c r="A263" s="3" t="s">
        <v>6350</v>
      </c>
      <c r="B263" s="4" t="s">
        <v>5408</v>
      </c>
      <c r="C263" s="5">
        <v>-0.103597578704333</v>
      </c>
      <c r="D263" s="6">
        <v>2.8690395710087E-2</v>
      </c>
      <c r="E263" s="6">
        <v>0.57973064617626302</v>
      </c>
    </row>
    <row r="264" spans="1:5" x14ac:dyDescent="0.2">
      <c r="A264" s="3" t="s">
        <v>6351</v>
      </c>
      <c r="B264" s="4" t="s">
        <v>5710</v>
      </c>
      <c r="C264" s="5">
        <v>-5.4819364699933197E-2</v>
      </c>
      <c r="D264" s="6">
        <v>3.7461228534454501E-2</v>
      </c>
      <c r="E264" s="6">
        <v>0.59749953223915997</v>
      </c>
    </row>
    <row r="265" spans="1:5" x14ac:dyDescent="0.2">
      <c r="A265" s="3" t="s">
        <v>6352</v>
      </c>
      <c r="B265" s="4" t="s">
        <v>6353</v>
      </c>
      <c r="C265" s="5">
        <v>-0.30367651588734001</v>
      </c>
      <c r="D265" s="6">
        <v>4.6540235146126201E-2</v>
      </c>
      <c r="E265" s="6">
        <v>0.60927684576410102</v>
      </c>
    </row>
    <row r="266" spans="1:5" x14ac:dyDescent="0.2">
      <c r="A266" s="3" t="s">
        <v>6354</v>
      </c>
      <c r="B266" s="4" t="s">
        <v>2961</v>
      </c>
      <c r="C266" s="5">
        <v>-0.18479578239438299</v>
      </c>
      <c r="D266" s="6">
        <v>4.21147910207961E-2</v>
      </c>
      <c r="E266" s="6">
        <v>0.60333505285868805</v>
      </c>
    </row>
    <row r="267" spans="1:5" x14ac:dyDescent="0.2">
      <c r="A267" s="3" t="s">
        <v>6355</v>
      </c>
      <c r="B267" s="4" t="s">
        <v>386</v>
      </c>
      <c r="C267" s="5">
        <v>2.9089866785847501E-2</v>
      </c>
      <c r="D267" s="6">
        <v>2.5153537924118298E-3</v>
      </c>
      <c r="E267" s="6">
        <v>0.47934629974604398</v>
      </c>
    </row>
    <row r="268" spans="1:5" x14ac:dyDescent="0.2">
      <c r="A268" s="3" t="s">
        <v>6356</v>
      </c>
      <c r="B268" s="4" t="s">
        <v>6357</v>
      </c>
      <c r="C268" s="5">
        <v>-0.139761786759276</v>
      </c>
      <c r="D268" s="6">
        <v>4.8919015492687699E-2</v>
      </c>
      <c r="E268" s="6">
        <v>0.60927684576410102</v>
      </c>
    </row>
    <row r="269" spans="1:5" x14ac:dyDescent="0.2">
      <c r="A269" s="3" t="s">
        <v>6358</v>
      </c>
      <c r="B269" s="4" t="s">
        <v>6359</v>
      </c>
      <c r="C269" s="5">
        <v>-0.16863363503597001</v>
      </c>
      <c r="D269" s="6">
        <v>2.3808540816261801E-2</v>
      </c>
      <c r="E269" s="6">
        <v>0.55652661376451795</v>
      </c>
    </row>
    <row r="270" spans="1:5" x14ac:dyDescent="0.2">
      <c r="A270" s="3" t="s">
        <v>6360</v>
      </c>
      <c r="B270" s="4" t="s">
        <v>6361</v>
      </c>
      <c r="C270" s="5">
        <v>5.3419109278266597E-2</v>
      </c>
      <c r="D270" s="6">
        <v>7.8148791330194707E-3</v>
      </c>
      <c r="E270" s="6">
        <v>0.51139863006553099</v>
      </c>
    </row>
    <row r="271" spans="1:5" x14ac:dyDescent="0.2">
      <c r="A271" s="3" t="s">
        <v>6362</v>
      </c>
      <c r="B271" s="4" t="s">
        <v>6363</v>
      </c>
      <c r="C271" s="5">
        <v>-0.111321627820637</v>
      </c>
      <c r="D271" s="6">
        <v>3.9262714974597199E-2</v>
      </c>
      <c r="E271" s="6">
        <v>0.60333505285868805</v>
      </c>
    </row>
    <row r="272" spans="1:5" x14ac:dyDescent="0.2">
      <c r="A272" s="3" t="s">
        <v>6364</v>
      </c>
      <c r="B272" s="4" t="s">
        <v>6365</v>
      </c>
      <c r="C272" s="5">
        <v>-0.14493113413398001</v>
      </c>
      <c r="D272" s="6">
        <v>1.1199542460869899E-2</v>
      </c>
      <c r="E272" s="6">
        <v>0.53681847334778099</v>
      </c>
    </row>
    <row r="273" spans="1:5" x14ac:dyDescent="0.2">
      <c r="A273" s="3" t="s">
        <v>6366</v>
      </c>
      <c r="B273" s="4" t="s">
        <v>6367</v>
      </c>
      <c r="C273" s="5">
        <v>-9.8756340727666994E-2</v>
      </c>
      <c r="D273" s="6">
        <v>1.48295129050811E-2</v>
      </c>
      <c r="E273" s="6">
        <v>0.53713552297428802</v>
      </c>
    </row>
    <row r="274" spans="1:5" x14ac:dyDescent="0.2">
      <c r="A274" s="3" t="s">
        <v>6368</v>
      </c>
      <c r="B274" s="4" t="s">
        <v>6369</v>
      </c>
      <c r="C274" s="5">
        <v>0.14317582939119999</v>
      </c>
      <c r="D274" s="6">
        <v>1.24775156067341E-2</v>
      </c>
      <c r="E274" s="6">
        <v>0.53681847334778099</v>
      </c>
    </row>
    <row r="275" spans="1:5" x14ac:dyDescent="0.2">
      <c r="A275" s="3" t="s">
        <v>6370</v>
      </c>
      <c r="B275" s="4" t="s">
        <v>6371</v>
      </c>
      <c r="C275" s="5">
        <v>7.9797299073800801E-2</v>
      </c>
      <c r="D275" s="6">
        <v>6.6593529322669601E-3</v>
      </c>
      <c r="E275" s="6">
        <v>0.51139863006553099</v>
      </c>
    </row>
    <row r="276" spans="1:5" x14ac:dyDescent="0.2">
      <c r="A276" s="3" t="s">
        <v>6372</v>
      </c>
      <c r="B276" s="4" t="s">
        <v>6373</v>
      </c>
      <c r="C276" s="5">
        <v>-0.150727888008166</v>
      </c>
      <c r="D276" s="6">
        <v>4.0651525089546503E-2</v>
      </c>
      <c r="E276" s="6">
        <v>0.60333505285868805</v>
      </c>
    </row>
    <row r="277" spans="1:5" x14ac:dyDescent="0.2">
      <c r="A277" s="3" t="s">
        <v>6374</v>
      </c>
      <c r="B277" s="4" t="s">
        <v>6375</v>
      </c>
      <c r="C277" s="5">
        <v>-7.0025627873276902E-2</v>
      </c>
      <c r="D277" s="6">
        <v>4.1949284649205401E-2</v>
      </c>
      <c r="E277" s="6">
        <v>0.60333505285868805</v>
      </c>
    </row>
    <row r="278" spans="1:5" x14ac:dyDescent="0.2">
      <c r="A278" s="3" t="s">
        <v>6376</v>
      </c>
      <c r="B278" s="4" t="s">
        <v>6377</v>
      </c>
      <c r="C278" s="5">
        <v>-0.280474510589999</v>
      </c>
      <c r="D278" s="6">
        <v>3.6401529362554003E-2</v>
      </c>
      <c r="E278" s="6">
        <v>0.59749953223915997</v>
      </c>
    </row>
    <row r="279" spans="1:5" x14ac:dyDescent="0.2">
      <c r="A279" s="3" t="s">
        <v>6378</v>
      </c>
      <c r="B279" s="4" t="s">
        <v>6379</v>
      </c>
      <c r="C279" s="5">
        <v>0.245946383073567</v>
      </c>
      <c r="D279" s="6">
        <v>3.1214114815106001E-2</v>
      </c>
      <c r="E279" s="6">
        <v>0.58351181656184203</v>
      </c>
    </row>
    <row r="280" spans="1:5" x14ac:dyDescent="0.2">
      <c r="A280" s="3" t="s">
        <v>6380</v>
      </c>
      <c r="B280" s="4" t="s">
        <v>741</v>
      </c>
      <c r="C280" s="5">
        <v>-1.5739510797899901E-2</v>
      </c>
      <c r="D280" s="6">
        <v>3.4672152501091298E-2</v>
      </c>
      <c r="E280" s="6">
        <v>0.59475122591575302</v>
      </c>
    </row>
    <row r="281" spans="1:5" x14ac:dyDescent="0.2">
      <c r="A281" s="3" t="s">
        <v>6381</v>
      </c>
      <c r="B281" s="4" t="s">
        <v>6382</v>
      </c>
      <c r="C281" s="5">
        <v>-9.0211476058328799E-2</v>
      </c>
      <c r="D281" s="6">
        <v>4.4402275175490301E-2</v>
      </c>
      <c r="E281" s="6">
        <v>0.60333505285868805</v>
      </c>
    </row>
    <row r="282" spans="1:5" x14ac:dyDescent="0.2">
      <c r="A282" s="3" t="s">
        <v>6383</v>
      </c>
      <c r="B282" s="4" t="s">
        <v>6384</v>
      </c>
      <c r="C282" s="5">
        <v>3.3584846465833103E-2</v>
      </c>
      <c r="D282" s="6">
        <v>1.9401401304798199E-2</v>
      </c>
      <c r="E282" s="6">
        <v>0.54803743255596704</v>
      </c>
    </row>
    <row r="283" spans="1:5" x14ac:dyDescent="0.2">
      <c r="A283" s="3" t="s">
        <v>6385</v>
      </c>
      <c r="B283" s="4" t="s">
        <v>6386</v>
      </c>
      <c r="C283" s="5">
        <v>-0.12840282970984301</v>
      </c>
      <c r="D283" s="6">
        <v>1.5769839850366701E-2</v>
      </c>
      <c r="E283" s="6">
        <v>0.53713552297428802</v>
      </c>
    </row>
    <row r="284" spans="1:5" x14ac:dyDescent="0.2">
      <c r="A284" s="3" t="s">
        <v>6387</v>
      </c>
      <c r="B284" s="4" t="s">
        <v>6388</v>
      </c>
      <c r="C284" s="5">
        <v>-0.19724561360348999</v>
      </c>
      <c r="D284" s="6">
        <v>2.8862999405024899E-2</v>
      </c>
      <c r="E284" s="6">
        <v>0.57973064617626302</v>
      </c>
    </row>
    <row r="285" spans="1:5" x14ac:dyDescent="0.2">
      <c r="A285" s="3" t="s">
        <v>6389</v>
      </c>
      <c r="B285" s="4" t="s">
        <v>6390</v>
      </c>
      <c r="C285" s="5">
        <v>0.32606409971704697</v>
      </c>
      <c r="D285" s="6">
        <v>1.6500542309946398E-2</v>
      </c>
      <c r="E285" s="6">
        <v>0.53713552297428802</v>
      </c>
    </row>
    <row r="286" spans="1:5" x14ac:dyDescent="0.2">
      <c r="A286" s="3" t="s">
        <v>6391</v>
      </c>
      <c r="B286" s="4" t="s">
        <v>6392</v>
      </c>
      <c r="C286" s="5">
        <v>-0.275688220784086</v>
      </c>
      <c r="D286" s="6">
        <v>4.3464399707446498E-2</v>
      </c>
      <c r="E286" s="6">
        <v>0.60333505285868805</v>
      </c>
    </row>
    <row r="287" spans="1:5" x14ac:dyDescent="0.2">
      <c r="A287" s="3" t="s">
        <v>6393</v>
      </c>
      <c r="B287" s="4" t="s">
        <v>6394</v>
      </c>
      <c r="C287" s="5">
        <v>-0.25028779969659998</v>
      </c>
      <c r="D287" s="6">
        <v>4.2073670893148798E-2</v>
      </c>
      <c r="E287" s="6">
        <v>0.60333505285868805</v>
      </c>
    </row>
    <row r="288" spans="1:5" x14ac:dyDescent="0.2">
      <c r="A288" s="3" t="s">
        <v>6395</v>
      </c>
      <c r="B288" s="4" t="s">
        <v>6396</v>
      </c>
      <c r="C288" s="5">
        <v>0.17963706391100001</v>
      </c>
      <c r="D288" s="6">
        <v>4.0124180020367599E-2</v>
      </c>
      <c r="E288" s="6">
        <v>0.60333505285868805</v>
      </c>
    </row>
    <row r="289" spans="1:5" x14ac:dyDescent="0.2">
      <c r="A289" s="3" t="s">
        <v>6397</v>
      </c>
      <c r="B289" s="4" t="s">
        <v>6398</v>
      </c>
      <c r="C289" s="5">
        <v>0.13492158652799999</v>
      </c>
      <c r="D289" s="6">
        <v>2.9626269199320699E-2</v>
      </c>
      <c r="E289" s="6">
        <v>0.583214317522184</v>
      </c>
    </row>
    <row r="290" spans="1:5" x14ac:dyDescent="0.2">
      <c r="A290" s="3" t="s">
        <v>6399</v>
      </c>
      <c r="B290" s="4" t="s">
        <v>1025</v>
      </c>
      <c r="C290" s="5">
        <v>0.143938981739299</v>
      </c>
      <c r="D290" s="6">
        <v>2.2574173532328899E-2</v>
      </c>
      <c r="E290" s="6">
        <v>0.55557675378835403</v>
      </c>
    </row>
    <row r="291" spans="1:5" x14ac:dyDescent="0.2">
      <c r="A291" s="3" t="s">
        <v>6400</v>
      </c>
      <c r="B291" s="4" t="s">
        <v>6401</v>
      </c>
      <c r="C291" s="5">
        <v>9.5444420668946706E-2</v>
      </c>
      <c r="D291" s="6">
        <v>1.43125197376619E-2</v>
      </c>
      <c r="E291" s="6">
        <v>0.53713552297428802</v>
      </c>
    </row>
    <row r="292" spans="1:5" x14ac:dyDescent="0.2">
      <c r="A292" s="3" t="s">
        <v>6402</v>
      </c>
      <c r="B292" s="4" t="s">
        <v>781</v>
      </c>
      <c r="C292" s="5">
        <v>0.17708754122466699</v>
      </c>
      <c r="D292" s="6">
        <v>2.70464170310953E-2</v>
      </c>
      <c r="E292" s="6">
        <v>0.57973064617626302</v>
      </c>
    </row>
    <row r="293" spans="1:5" x14ac:dyDescent="0.2">
      <c r="A293" s="3" t="s">
        <v>6403</v>
      </c>
      <c r="B293" s="4" t="s">
        <v>6404</v>
      </c>
      <c r="C293" s="5">
        <v>0.241645096256</v>
      </c>
      <c r="D293" s="6">
        <v>4.5731034403307197E-2</v>
      </c>
      <c r="E293" s="6">
        <v>0.60927684576410102</v>
      </c>
    </row>
    <row r="294" spans="1:5" x14ac:dyDescent="0.2">
      <c r="A294" s="3" t="s">
        <v>6405</v>
      </c>
      <c r="B294" s="4" t="s">
        <v>304</v>
      </c>
      <c r="C294" s="5">
        <v>-4.4844916711599701E-2</v>
      </c>
      <c r="D294" s="6">
        <v>1.8215943150719699E-2</v>
      </c>
      <c r="E294" s="6">
        <v>0.54453588479529702</v>
      </c>
    </row>
    <row r="295" spans="1:5" x14ac:dyDescent="0.2">
      <c r="A295" s="3" t="s">
        <v>6406</v>
      </c>
      <c r="B295" s="4" t="s">
        <v>6407</v>
      </c>
      <c r="C295" s="5">
        <v>-0.43140269817544702</v>
      </c>
      <c r="D295" s="6">
        <v>2.6274639027463201E-2</v>
      </c>
      <c r="E295" s="6">
        <v>0.57973064617626302</v>
      </c>
    </row>
    <row r="296" spans="1:5" x14ac:dyDescent="0.2">
      <c r="A296" s="3" t="s">
        <v>6408</v>
      </c>
      <c r="B296" s="4" t="s">
        <v>6409</v>
      </c>
      <c r="C296" s="5">
        <v>-0.11943200559256099</v>
      </c>
      <c r="D296" s="6">
        <v>4.02715113112724E-2</v>
      </c>
      <c r="E296" s="6">
        <v>0.60333505285868805</v>
      </c>
    </row>
    <row r="297" spans="1:5" x14ac:dyDescent="0.2">
      <c r="A297" s="3" t="s">
        <v>6410</v>
      </c>
      <c r="B297" s="4" t="s">
        <v>2835</v>
      </c>
      <c r="C297" s="5">
        <v>0.27661778662904002</v>
      </c>
      <c r="D297" s="6">
        <v>8.8468710260500196E-4</v>
      </c>
      <c r="E297" s="6">
        <v>0.47934629974604398</v>
      </c>
    </row>
    <row r="298" spans="1:5" x14ac:dyDescent="0.2">
      <c r="A298" s="3" t="s">
        <v>6411</v>
      </c>
      <c r="B298" s="4" t="s">
        <v>199</v>
      </c>
      <c r="C298" s="5">
        <v>-9.1450999201963298E-2</v>
      </c>
      <c r="D298" s="6">
        <v>4.1696113448590699E-2</v>
      </c>
      <c r="E298" s="6">
        <v>0.60333505285868805</v>
      </c>
    </row>
    <row r="299" spans="1:5" x14ac:dyDescent="0.2">
      <c r="A299" s="3" t="s">
        <v>6412</v>
      </c>
      <c r="B299" s="4" t="s">
        <v>5200</v>
      </c>
      <c r="C299" s="5">
        <v>0.12867007987835999</v>
      </c>
      <c r="D299" s="6">
        <v>4.5857290779421599E-2</v>
      </c>
      <c r="E299" s="6">
        <v>0.60927684576410102</v>
      </c>
    </row>
    <row r="300" spans="1:5" x14ac:dyDescent="0.2">
      <c r="A300" s="3" t="s">
        <v>6413</v>
      </c>
      <c r="B300" s="4" t="s">
        <v>5213</v>
      </c>
      <c r="C300" s="5">
        <v>-4.6660198553966602E-2</v>
      </c>
      <c r="D300" s="6">
        <v>4.1853655851552901E-2</v>
      </c>
      <c r="E300" s="6">
        <v>0.60333505285868805</v>
      </c>
    </row>
    <row r="301" spans="1:5" x14ac:dyDescent="0.2">
      <c r="A301" s="3" t="s">
        <v>6414</v>
      </c>
      <c r="B301" s="4" t="s">
        <v>6415</v>
      </c>
      <c r="C301" s="5">
        <v>0.108090905674899</v>
      </c>
      <c r="D301" s="6">
        <v>3.2685494888533402E-2</v>
      </c>
      <c r="E301" s="6">
        <v>0.59051236296417697</v>
      </c>
    </row>
    <row r="302" spans="1:5" x14ac:dyDescent="0.2">
      <c r="A302" s="3" t="s">
        <v>6416</v>
      </c>
      <c r="B302" s="4" t="s">
        <v>6417</v>
      </c>
      <c r="C302" s="5">
        <v>-9.2427610834133006E-2</v>
      </c>
      <c r="D302" s="6">
        <v>3.7433766570540601E-2</v>
      </c>
      <c r="E302" s="6">
        <v>0.59749953223915997</v>
      </c>
    </row>
    <row r="303" spans="1:5" x14ac:dyDescent="0.2">
      <c r="A303" s="3" t="s">
        <v>6418</v>
      </c>
      <c r="B303" s="4" t="s">
        <v>229</v>
      </c>
      <c r="C303" s="5">
        <v>-0.16548980131820101</v>
      </c>
      <c r="D303" s="6">
        <v>1.8351328456781199E-3</v>
      </c>
      <c r="E303" s="6">
        <v>0.47934629974604398</v>
      </c>
    </row>
    <row r="304" spans="1:5" x14ac:dyDescent="0.2">
      <c r="A304" s="3" t="s">
        <v>6419</v>
      </c>
      <c r="B304" s="4" t="s">
        <v>6420</v>
      </c>
      <c r="C304" s="5">
        <v>-0.16631516518183401</v>
      </c>
      <c r="D304" s="6">
        <v>1.8538438836827899E-2</v>
      </c>
      <c r="E304" s="6">
        <v>0.54803743255596704</v>
      </c>
    </row>
    <row r="305" spans="1:5" x14ac:dyDescent="0.2">
      <c r="A305" s="3" t="s">
        <v>6421</v>
      </c>
      <c r="B305" s="4" t="s">
        <v>6422</v>
      </c>
      <c r="C305" s="5">
        <v>-9.0493588301737801E-2</v>
      </c>
      <c r="D305" s="6">
        <v>2.8162989349540299E-2</v>
      </c>
      <c r="E305" s="6">
        <v>0.57973064617626302</v>
      </c>
    </row>
    <row r="306" spans="1:5" x14ac:dyDescent="0.2">
      <c r="A306" s="3" t="s">
        <v>6423</v>
      </c>
      <c r="B306" s="4" t="s">
        <v>6424</v>
      </c>
      <c r="C306" s="5">
        <v>-4.1522922945667097E-2</v>
      </c>
      <c r="D306" s="6">
        <v>5.6002555056888599E-3</v>
      </c>
      <c r="E306" s="6">
        <v>0.51139863006553099</v>
      </c>
    </row>
    <row r="307" spans="1:5" x14ac:dyDescent="0.2">
      <c r="A307" s="3" t="s">
        <v>6425</v>
      </c>
      <c r="B307" s="4" t="s">
        <v>733</v>
      </c>
      <c r="C307" s="5">
        <v>-0.45540188489639999</v>
      </c>
      <c r="D307" s="6">
        <v>4.2744806073425401E-2</v>
      </c>
      <c r="E307" s="6">
        <v>0.60333505285868805</v>
      </c>
    </row>
    <row r="308" spans="1:5" x14ac:dyDescent="0.2">
      <c r="A308" s="3" t="s">
        <v>6426</v>
      </c>
      <c r="B308" s="4" t="s">
        <v>6427</v>
      </c>
      <c r="C308" s="5">
        <v>4.2740590268933801E-2</v>
      </c>
      <c r="D308" s="6">
        <v>2.7867201116481399E-2</v>
      </c>
      <c r="E308" s="6">
        <v>0.57973064617626302</v>
      </c>
    </row>
    <row r="309" spans="1:5" x14ac:dyDescent="0.2">
      <c r="A309" s="3" t="s">
        <v>6428</v>
      </c>
      <c r="B309" s="4" t="s">
        <v>6429</v>
      </c>
      <c r="C309" s="5">
        <v>-9.5144603655400103E-2</v>
      </c>
      <c r="D309" s="6">
        <v>5.47360036689209E-3</v>
      </c>
      <c r="E309" s="6">
        <v>0.51139863006553099</v>
      </c>
    </row>
    <row r="310" spans="1:5" x14ac:dyDescent="0.2">
      <c r="A310" s="3" t="s">
        <v>6430</v>
      </c>
      <c r="B310" s="4" t="s">
        <v>1244</v>
      </c>
      <c r="C310" s="5">
        <v>0.123523128330564</v>
      </c>
      <c r="D310" s="6">
        <v>4.1876677913470002E-2</v>
      </c>
      <c r="E310" s="6">
        <v>0.60333505285868805</v>
      </c>
    </row>
    <row r="311" spans="1:5" x14ac:dyDescent="0.2">
      <c r="A311" s="3" t="s">
        <v>6431</v>
      </c>
      <c r="B311" s="4" t="s">
        <v>6432</v>
      </c>
      <c r="C311" s="5">
        <v>-0.12854335737809999</v>
      </c>
      <c r="D311" s="6">
        <v>8.2685372146092395E-3</v>
      </c>
      <c r="E311" s="6">
        <v>0.51139863006553099</v>
      </c>
    </row>
    <row r="312" spans="1:5" x14ac:dyDescent="0.2">
      <c r="A312" s="3" t="s">
        <v>6433</v>
      </c>
      <c r="B312" s="4" t="s">
        <v>6434</v>
      </c>
      <c r="C312" s="5">
        <v>4.6810316331900602E-2</v>
      </c>
      <c r="D312" s="6">
        <v>5.8838758671419496E-3</v>
      </c>
      <c r="E312" s="6">
        <v>0.51139863006553099</v>
      </c>
    </row>
    <row r="313" spans="1:5" x14ac:dyDescent="0.2">
      <c r="A313" s="3" t="s">
        <v>6435</v>
      </c>
      <c r="B313" s="4" t="s">
        <v>6436</v>
      </c>
      <c r="C313" s="5">
        <v>-0.18465498176647399</v>
      </c>
      <c r="D313" s="6">
        <v>7.5416558028630204E-3</v>
      </c>
      <c r="E313" s="6">
        <v>0.51139863006553099</v>
      </c>
    </row>
    <row r="314" spans="1:5" x14ac:dyDescent="0.2">
      <c r="A314" s="3" t="s">
        <v>6437</v>
      </c>
      <c r="B314" s="4" t="s">
        <v>6438</v>
      </c>
      <c r="C314" s="5">
        <v>0.1067245074668</v>
      </c>
      <c r="D314" s="6">
        <v>3.7786763257870401E-3</v>
      </c>
      <c r="E314" s="6">
        <v>0.48692504231785699</v>
      </c>
    </row>
    <row r="315" spans="1:5" x14ac:dyDescent="0.2">
      <c r="A315" s="3" t="s">
        <v>6439</v>
      </c>
      <c r="B315" s="4" t="s">
        <v>6440</v>
      </c>
      <c r="C315" s="5">
        <v>2.01554507051659E-2</v>
      </c>
      <c r="D315" s="6">
        <v>1.55214504358897E-2</v>
      </c>
      <c r="E315" s="6">
        <v>0.53713552297428802</v>
      </c>
    </row>
    <row r="316" spans="1:5" x14ac:dyDescent="0.2">
      <c r="A316" s="3" t="s">
        <v>6441</v>
      </c>
      <c r="B316" s="4" t="s">
        <v>6442</v>
      </c>
      <c r="C316" s="5">
        <v>5.65122015195995E-2</v>
      </c>
      <c r="D316" s="6">
        <v>3.1576112852870403E-2</v>
      </c>
      <c r="E316" s="6">
        <v>0.58351181656184203</v>
      </c>
    </row>
    <row r="317" spans="1:5" x14ac:dyDescent="0.2">
      <c r="A317" s="3" t="s">
        <v>6443</v>
      </c>
      <c r="B317" s="4" t="s">
        <v>6444</v>
      </c>
      <c r="C317" s="5">
        <v>0.111919682810597</v>
      </c>
      <c r="D317" s="6">
        <v>2.04575863598889E-3</v>
      </c>
      <c r="E317" s="6">
        <v>0.47934629974604398</v>
      </c>
    </row>
    <row r="318" spans="1:5" x14ac:dyDescent="0.2">
      <c r="A318" s="3" t="s">
        <v>6445</v>
      </c>
      <c r="B318" s="4" t="s">
        <v>6446</v>
      </c>
      <c r="C318" s="5">
        <v>-5.5269493210766803E-2</v>
      </c>
      <c r="D318" s="6">
        <v>1.02191044838405E-2</v>
      </c>
      <c r="E318" s="6">
        <v>0.52539502060493404</v>
      </c>
    </row>
    <row r="319" spans="1:5" x14ac:dyDescent="0.2">
      <c r="A319" s="3" t="s">
        <v>6447</v>
      </c>
      <c r="B319" s="4" t="s">
        <v>6448</v>
      </c>
      <c r="C319" s="5">
        <v>-5.4528212638386399E-2</v>
      </c>
      <c r="D319" s="6">
        <v>2.0060978621572099E-2</v>
      </c>
      <c r="E319" s="6">
        <v>0.55557675378835403</v>
      </c>
    </row>
    <row r="320" spans="1:5" x14ac:dyDescent="0.2">
      <c r="A320" s="3" t="s">
        <v>6449</v>
      </c>
      <c r="B320" s="4" t="s">
        <v>6450</v>
      </c>
      <c r="C320" s="5">
        <v>-6.8813158517348996E-2</v>
      </c>
      <c r="D320" s="6">
        <v>1.9671568298177601E-2</v>
      </c>
      <c r="E320" s="6">
        <v>0.55368439199263297</v>
      </c>
    </row>
    <row r="321" spans="1:5" x14ac:dyDescent="0.2">
      <c r="A321" s="3" t="s">
        <v>6451</v>
      </c>
      <c r="B321" s="4" t="s">
        <v>6452</v>
      </c>
      <c r="C321" s="5">
        <v>9.2914546573783396E-2</v>
      </c>
      <c r="D321" s="6">
        <v>1.1918442914949E-2</v>
      </c>
      <c r="E321" s="6">
        <v>0.53681847334778099</v>
      </c>
    </row>
    <row r="322" spans="1:5" x14ac:dyDescent="0.2">
      <c r="A322" s="3" t="s">
        <v>6453</v>
      </c>
      <c r="B322" s="4" t="s">
        <v>6454</v>
      </c>
      <c r="C322" s="5">
        <v>-8.3679880175900806E-2</v>
      </c>
      <c r="D322" s="6">
        <v>4.4396044790984197E-2</v>
      </c>
      <c r="E322" s="6">
        <v>0.60333505285868805</v>
      </c>
    </row>
    <row r="323" spans="1:5" x14ac:dyDescent="0.2">
      <c r="A323" s="3" t="s">
        <v>6455</v>
      </c>
      <c r="B323" s="4" t="s">
        <v>6456</v>
      </c>
      <c r="C323" s="5">
        <v>-0.32600960050536998</v>
      </c>
      <c r="D323" s="6">
        <v>3.8847077771214399E-2</v>
      </c>
      <c r="E323" s="6">
        <v>0.60313160105659402</v>
      </c>
    </row>
    <row r="324" spans="1:5" x14ac:dyDescent="0.2">
      <c r="A324" s="3" t="s">
        <v>6457</v>
      </c>
      <c r="B324" s="4" t="s">
        <v>6458</v>
      </c>
      <c r="C324" s="5">
        <v>-0.255802656274777</v>
      </c>
      <c r="D324" s="6">
        <v>8.2286900866225304E-4</v>
      </c>
      <c r="E324" s="6">
        <v>0.47934629974604398</v>
      </c>
    </row>
    <row r="325" spans="1:5" x14ac:dyDescent="0.2">
      <c r="A325" s="3" t="s">
        <v>6459</v>
      </c>
      <c r="B325" s="4" t="s">
        <v>6460</v>
      </c>
      <c r="C325" s="5">
        <v>-8.6285486764899999E-2</v>
      </c>
      <c r="D325" s="6">
        <v>3.4145839115971501E-2</v>
      </c>
      <c r="E325" s="6">
        <v>0.59475122591575302</v>
      </c>
    </row>
    <row r="326" spans="1:5" x14ac:dyDescent="0.2">
      <c r="A326" s="3" t="s">
        <v>6461</v>
      </c>
      <c r="B326" s="4" t="s">
        <v>1246</v>
      </c>
      <c r="C326" s="5">
        <v>-6.08572740765701E-2</v>
      </c>
      <c r="D326" s="6">
        <v>9.1502660091465505E-3</v>
      </c>
      <c r="E326" s="6">
        <v>0.51509461727202799</v>
      </c>
    </row>
    <row r="327" spans="1:5" x14ac:dyDescent="0.2">
      <c r="A327" s="3" t="s">
        <v>6462</v>
      </c>
      <c r="B327" s="4" t="s">
        <v>5581</v>
      </c>
      <c r="C327" s="5">
        <v>-0.12312666790511601</v>
      </c>
      <c r="D327" s="6">
        <v>8.7387721969446105E-3</v>
      </c>
      <c r="E327" s="6">
        <v>0.51139863006553099</v>
      </c>
    </row>
    <row r="328" spans="1:5" x14ac:dyDescent="0.2">
      <c r="A328" s="3" t="s">
        <v>6463</v>
      </c>
      <c r="B328" s="4" t="s">
        <v>6464</v>
      </c>
      <c r="C328" s="5">
        <v>-5.3917199579900703E-2</v>
      </c>
      <c r="D328" s="6">
        <v>4.3137524431717103E-2</v>
      </c>
      <c r="E328" s="6">
        <v>0.60333505285868805</v>
      </c>
    </row>
    <row r="329" spans="1:5" x14ac:dyDescent="0.2">
      <c r="A329" s="3" t="s">
        <v>6465</v>
      </c>
      <c r="B329" s="4" t="s">
        <v>6466</v>
      </c>
      <c r="C329" s="5">
        <v>-0.22178514124457299</v>
      </c>
      <c r="D329" s="6">
        <v>3.7209914967495298E-3</v>
      </c>
      <c r="E329" s="6">
        <v>0.48692504231785699</v>
      </c>
    </row>
    <row r="330" spans="1:5" x14ac:dyDescent="0.2">
      <c r="A330" s="3" t="s">
        <v>6467</v>
      </c>
      <c r="B330" s="4" t="s">
        <v>6468</v>
      </c>
      <c r="C330" s="5">
        <v>0.14801217141773701</v>
      </c>
      <c r="D330" s="6">
        <v>4.6761381106916002E-2</v>
      </c>
      <c r="E330" s="6">
        <v>0.60927684576410102</v>
      </c>
    </row>
    <row r="331" spans="1:5" x14ac:dyDescent="0.2">
      <c r="A331" s="3" t="s">
        <v>6469</v>
      </c>
      <c r="B331" s="4" t="s">
        <v>6470</v>
      </c>
      <c r="C331" s="5">
        <v>-7.0875822214272702E-2</v>
      </c>
      <c r="D331" s="6">
        <v>4.3654511945599099E-2</v>
      </c>
      <c r="E331" s="6">
        <v>0.60333505285868805</v>
      </c>
    </row>
    <row r="332" spans="1:5" x14ac:dyDescent="0.2">
      <c r="A332" s="3" t="s">
        <v>6471</v>
      </c>
      <c r="B332" s="4" t="s">
        <v>6472</v>
      </c>
      <c r="C332" s="5">
        <v>-6.0256764288399198E-2</v>
      </c>
      <c r="D332" s="6">
        <v>9.7043661133415504E-3</v>
      </c>
      <c r="E332" s="6">
        <v>0.520272852647924</v>
      </c>
    </row>
    <row r="333" spans="1:5" x14ac:dyDescent="0.2">
      <c r="A333" s="3" t="s">
        <v>6473</v>
      </c>
      <c r="B333" s="4" t="s">
        <v>6474</v>
      </c>
      <c r="C333" s="5">
        <v>-0.152772234865833</v>
      </c>
      <c r="D333" s="6">
        <v>2.8037294371009699E-2</v>
      </c>
      <c r="E333" s="6">
        <v>0.57973064617626302</v>
      </c>
    </row>
    <row r="334" spans="1:5" x14ac:dyDescent="0.2">
      <c r="A334" s="3" t="s">
        <v>6475</v>
      </c>
      <c r="B334" s="4" t="s">
        <v>835</v>
      </c>
      <c r="C334" s="5">
        <v>0.14649318563918701</v>
      </c>
      <c r="D334" s="6">
        <v>3.59238819186967E-2</v>
      </c>
      <c r="E334" s="6">
        <v>0.59725161696795703</v>
      </c>
    </row>
    <row r="335" spans="1:5" x14ac:dyDescent="0.2">
      <c r="A335" s="3" t="s">
        <v>6476</v>
      </c>
      <c r="B335" s="4" t="s">
        <v>582</v>
      </c>
      <c r="C335" s="5">
        <v>0.177172749475</v>
      </c>
      <c r="D335" s="6">
        <v>4.3597856161598399E-2</v>
      </c>
      <c r="E335" s="6">
        <v>0.60333505285868805</v>
      </c>
    </row>
    <row r="336" spans="1:5" x14ac:dyDescent="0.2">
      <c r="A336" s="3" t="s">
        <v>6477</v>
      </c>
      <c r="B336" s="4" t="s">
        <v>6478</v>
      </c>
      <c r="C336" s="5">
        <v>0.14282861397393301</v>
      </c>
      <c r="D336" s="6">
        <v>2.3109040913944699E-2</v>
      </c>
      <c r="E336" s="6">
        <v>0.55557675378835403</v>
      </c>
    </row>
    <row r="337" spans="1:5" x14ac:dyDescent="0.2">
      <c r="A337" s="3" t="s">
        <v>6479</v>
      </c>
      <c r="B337" s="4" t="s">
        <v>6480</v>
      </c>
      <c r="C337" s="5">
        <v>8.7836063395887606E-2</v>
      </c>
      <c r="D337" s="6">
        <v>4.3580954243360101E-2</v>
      </c>
      <c r="E337" s="6">
        <v>0.60333505285868805</v>
      </c>
    </row>
    <row r="338" spans="1:5" x14ac:dyDescent="0.2">
      <c r="A338" s="3" t="s">
        <v>6481</v>
      </c>
      <c r="B338" s="4" t="s">
        <v>6482</v>
      </c>
      <c r="C338" s="5">
        <v>6.2059474925166697E-2</v>
      </c>
      <c r="D338" s="6">
        <v>1.09177281215861E-2</v>
      </c>
      <c r="E338" s="6">
        <v>0.53442618215043303</v>
      </c>
    </row>
    <row r="339" spans="1:5" x14ac:dyDescent="0.2">
      <c r="A339" s="3" t="s">
        <v>6483</v>
      </c>
      <c r="B339" s="4" t="s">
        <v>6484</v>
      </c>
      <c r="C339" s="5">
        <v>9.9650423894899504E-2</v>
      </c>
      <c r="D339" s="6">
        <v>6.9776349733703604E-4</v>
      </c>
      <c r="E339" s="6">
        <v>0.47934629974604398</v>
      </c>
    </row>
    <row r="340" spans="1:5" x14ac:dyDescent="0.2">
      <c r="A340" s="3" t="s">
        <v>6485</v>
      </c>
      <c r="B340" s="4" t="s">
        <v>6486</v>
      </c>
      <c r="C340" s="5">
        <v>0.17238937639686799</v>
      </c>
      <c r="D340" s="6">
        <v>4.8259681277959397E-2</v>
      </c>
      <c r="E340" s="6">
        <v>0.60927684576410102</v>
      </c>
    </row>
    <row r="341" spans="1:5" x14ac:dyDescent="0.2">
      <c r="A341" s="3" t="s">
        <v>6487</v>
      </c>
      <c r="B341" s="4" t="s">
        <v>6488</v>
      </c>
      <c r="C341" s="5">
        <v>0.21442875621334001</v>
      </c>
      <c r="D341" s="6">
        <v>3.7848536042253099E-2</v>
      </c>
      <c r="E341" s="6">
        <v>0.59749953223915997</v>
      </c>
    </row>
    <row r="342" spans="1:5" x14ac:dyDescent="0.2">
      <c r="A342" s="3" t="s">
        <v>6489</v>
      </c>
      <c r="B342" s="4" t="s">
        <v>6490</v>
      </c>
      <c r="C342" s="5">
        <v>-0.149790684411267</v>
      </c>
      <c r="D342" s="6">
        <v>2.7264114968209101E-3</v>
      </c>
      <c r="E342" s="6">
        <v>0.47934629974604398</v>
      </c>
    </row>
    <row r="343" spans="1:5" x14ac:dyDescent="0.2">
      <c r="A343" s="3" t="s">
        <v>6491</v>
      </c>
      <c r="B343" s="4" t="s">
        <v>6492</v>
      </c>
      <c r="C343" s="5">
        <v>-9.6165541366049795E-2</v>
      </c>
      <c r="D343" s="6">
        <v>2.26748197122968E-2</v>
      </c>
      <c r="E343" s="6">
        <v>0.55557675378835403</v>
      </c>
    </row>
    <row r="344" spans="1:5" x14ac:dyDescent="0.2">
      <c r="A344" s="3" t="s">
        <v>6493</v>
      </c>
      <c r="B344" s="4" t="s">
        <v>6494</v>
      </c>
      <c r="C344" s="5">
        <v>-0.10898556738873399</v>
      </c>
      <c r="D344" s="6">
        <v>2.7440549544220101E-2</v>
      </c>
      <c r="E344" s="6">
        <v>0.57973064617626302</v>
      </c>
    </row>
    <row r="345" spans="1:5" x14ac:dyDescent="0.2">
      <c r="A345" s="3" t="s">
        <v>6495</v>
      </c>
      <c r="B345" s="4" t="s">
        <v>896</v>
      </c>
      <c r="C345" s="5">
        <v>-5.8429147460933202E-2</v>
      </c>
      <c r="D345" s="6">
        <v>1.8680924467901999E-3</v>
      </c>
      <c r="E345" s="6">
        <v>0.47934629974604398</v>
      </c>
    </row>
    <row r="346" spans="1:5" x14ac:dyDescent="0.2">
      <c r="A346" s="3" t="s">
        <v>6496</v>
      </c>
      <c r="B346" s="4" t="s">
        <v>6497</v>
      </c>
      <c r="C346" s="5">
        <v>0.202432770070746</v>
      </c>
      <c r="D346" s="6">
        <v>1.6163500664471201E-2</v>
      </c>
      <c r="E346" s="6">
        <v>0.53713552297428802</v>
      </c>
    </row>
    <row r="347" spans="1:5" x14ac:dyDescent="0.2">
      <c r="A347" s="3" t="s">
        <v>6498</v>
      </c>
      <c r="B347" s="4" t="s">
        <v>661</v>
      </c>
      <c r="C347" s="5">
        <v>-0.60375270805252002</v>
      </c>
      <c r="D347" s="6">
        <v>2.1896749429323101E-2</v>
      </c>
      <c r="E347" s="6">
        <v>0.55557675378835403</v>
      </c>
    </row>
    <row r="348" spans="1:5" x14ac:dyDescent="0.2">
      <c r="A348" s="3" t="s">
        <v>6499</v>
      </c>
      <c r="B348" s="4" t="s">
        <v>6500</v>
      </c>
      <c r="C348" s="5">
        <v>7.1693461688489599E-2</v>
      </c>
      <c r="D348" s="6">
        <v>2.9064523205803001E-2</v>
      </c>
      <c r="E348" s="6">
        <v>0.57973064617626302</v>
      </c>
    </row>
    <row r="349" spans="1:5" x14ac:dyDescent="0.2">
      <c r="A349" s="3" t="s">
        <v>6501</v>
      </c>
      <c r="B349" s="4" t="s">
        <v>786</v>
      </c>
      <c r="C349" s="5">
        <v>-0.22646875275560599</v>
      </c>
      <c r="D349" s="6">
        <v>4.1793409133218697E-2</v>
      </c>
      <c r="E349" s="6">
        <v>0.60333505285868805</v>
      </c>
    </row>
    <row r="350" spans="1:5" x14ac:dyDescent="0.2">
      <c r="A350" s="3" t="s">
        <v>6502</v>
      </c>
      <c r="B350" s="4" t="s">
        <v>6503</v>
      </c>
      <c r="C350" s="5">
        <v>0.14012365856959999</v>
      </c>
      <c r="D350" s="6">
        <v>4.9326724283119003E-2</v>
      </c>
      <c r="E350" s="6">
        <v>0.60927684576410102</v>
      </c>
    </row>
    <row r="351" spans="1:5" x14ac:dyDescent="0.2">
      <c r="A351" s="3" t="s">
        <v>6504</v>
      </c>
      <c r="B351" s="4" t="s">
        <v>6505</v>
      </c>
      <c r="C351" s="5">
        <v>8.5165085562013104E-2</v>
      </c>
      <c r="D351" s="6">
        <v>3.9628989399794201E-2</v>
      </c>
      <c r="E351" s="6">
        <v>0.60333505285868805</v>
      </c>
    </row>
    <row r="352" spans="1:5" x14ac:dyDescent="0.2">
      <c r="A352" s="3" t="s">
        <v>6506</v>
      </c>
      <c r="B352" s="4" t="s">
        <v>6507</v>
      </c>
      <c r="C352" s="5">
        <v>2.1584686080133302E-2</v>
      </c>
      <c r="D352" s="6">
        <v>4.49805148214436E-2</v>
      </c>
      <c r="E352" s="6">
        <v>0.60909181668006396</v>
      </c>
    </row>
    <row r="353" spans="1:5" x14ac:dyDescent="0.2">
      <c r="A353" s="3" t="s">
        <v>6508</v>
      </c>
      <c r="B353" s="4" t="s">
        <v>6509</v>
      </c>
      <c r="C353" s="5">
        <v>-6.4647960043566599E-2</v>
      </c>
      <c r="D353" s="6">
        <v>2.2159624058261398E-2</v>
      </c>
      <c r="E353" s="6">
        <v>0.55557675378835403</v>
      </c>
    </row>
    <row r="354" spans="1:5" x14ac:dyDescent="0.2">
      <c r="A354" s="3" t="s">
        <v>6510</v>
      </c>
      <c r="B354" s="4" t="s">
        <v>6511</v>
      </c>
      <c r="C354" s="5">
        <v>2.59112724764658E-2</v>
      </c>
      <c r="D354" s="6">
        <v>1.1650109106165899E-3</v>
      </c>
      <c r="E354" s="6">
        <v>0.47934629974604398</v>
      </c>
    </row>
    <row r="355" spans="1:5" x14ac:dyDescent="0.2">
      <c r="A355" s="3" t="s">
        <v>6512</v>
      </c>
      <c r="B355" s="4" t="s">
        <v>6513</v>
      </c>
      <c r="C355" s="5">
        <v>0.14731482629156301</v>
      </c>
      <c r="D355" s="6">
        <v>4.9032647180319203E-2</v>
      </c>
      <c r="E355" s="6">
        <v>0.60927684576410102</v>
      </c>
    </row>
    <row r="356" spans="1:5" x14ac:dyDescent="0.2">
      <c r="A356" s="3" t="s">
        <v>6514</v>
      </c>
      <c r="B356" s="4" t="s">
        <v>6515</v>
      </c>
      <c r="C356" s="5">
        <v>0.105559743519767</v>
      </c>
      <c r="D356" s="6">
        <v>4.5349493074804799E-2</v>
      </c>
      <c r="E356" s="6">
        <v>0.60927684576410102</v>
      </c>
    </row>
    <row r="357" spans="1:5" x14ac:dyDescent="0.2">
      <c r="A357" s="3" t="s">
        <v>6516</v>
      </c>
      <c r="B357" s="4" t="s">
        <v>6517</v>
      </c>
      <c r="C357" s="5">
        <v>6.2606016259166494E-2</v>
      </c>
      <c r="D357" s="6">
        <v>4.39940132270253E-2</v>
      </c>
      <c r="E357" s="6">
        <v>0.60333505285868805</v>
      </c>
    </row>
    <row r="358" spans="1:5" x14ac:dyDescent="0.2">
      <c r="A358" s="3" t="s">
        <v>6518</v>
      </c>
      <c r="B358" s="4" t="s">
        <v>6519</v>
      </c>
      <c r="C358" s="5">
        <v>-9.9765957244323203E-2</v>
      </c>
      <c r="D358" s="6">
        <v>2.0424814270323902E-2</v>
      </c>
      <c r="E358" s="6">
        <v>0.55557675378835403</v>
      </c>
    </row>
    <row r="359" spans="1:5" x14ac:dyDescent="0.2">
      <c r="A359" s="3" t="s">
        <v>6520</v>
      </c>
      <c r="B359" s="4" t="s">
        <v>6521</v>
      </c>
      <c r="C359" s="5">
        <v>-0.21169909752243299</v>
      </c>
      <c r="D359" s="6">
        <v>2.1946490280858901E-2</v>
      </c>
      <c r="E359" s="6">
        <v>0.55557675378835403</v>
      </c>
    </row>
    <row r="360" spans="1:5" x14ac:dyDescent="0.2">
      <c r="A360" s="3" t="s">
        <v>6522</v>
      </c>
      <c r="B360" s="4" t="s">
        <v>6523</v>
      </c>
      <c r="C360" s="5">
        <v>-0.338698640958636</v>
      </c>
      <c r="D360" s="6">
        <v>4.6802892462938298E-2</v>
      </c>
      <c r="E360" s="6">
        <v>0.60927684576410102</v>
      </c>
    </row>
    <row r="361" spans="1:5" x14ac:dyDescent="0.2">
      <c r="A361" s="3" t="s">
        <v>6524</v>
      </c>
      <c r="B361" s="4" t="s">
        <v>6525</v>
      </c>
      <c r="C361" s="5">
        <v>-7.9093516864833305E-2</v>
      </c>
      <c r="D361" s="6">
        <v>2.8879317493589001E-2</v>
      </c>
      <c r="E361" s="6">
        <v>0.57973064617626302</v>
      </c>
    </row>
    <row r="362" spans="1:5" x14ac:dyDescent="0.2">
      <c r="A362" s="3" t="s">
        <v>6526</v>
      </c>
      <c r="B362" s="4" t="s">
        <v>6527</v>
      </c>
      <c r="C362" s="5">
        <v>-8.9770377079966296E-2</v>
      </c>
      <c r="D362" s="6">
        <v>1.8153483988866199E-2</v>
      </c>
      <c r="E362" s="6">
        <v>0.54453588479529702</v>
      </c>
    </row>
    <row r="363" spans="1:5" x14ac:dyDescent="0.2">
      <c r="A363" s="3" t="s">
        <v>6528</v>
      </c>
      <c r="B363" s="4" t="s">
        <v>6529</v>
      </c>
      <c r="C363" s="5">
        <v>-5.1724806418816299E-2</v>
      </c>
      <c r="D363" s="6">
        <v>3.9030214000617E-2</v>
      </c>
      <c r="E363" s="6">
        <v>0.60313160105659402</v>
      </c>
    </row>
    <row r="364" spans="1:5" x14ac:dyDescent="0.2">
      <c r="A364" s="3" t="s">
        <v>6530</v>
      </c>
      <c r="B364" s="4" t="s">
        <v>6531</v>
      </c>
      <c r="C364" s="5">
        <v>-5.7292818634666197E-2</v>
      </c>
      <c r="D364" s="6">
        <v>3.7984417904477097E-2</v>
      </c>
      <c r="E364" s="6">
        <v>0.59749953223915997</v>
      </c>
    </row>
    <row r="365" spans="1:5" x14ac:dyDescent="0.2">
      <c r="A365" s="3" t="s">
        <v>6532</v>
      </c>
      <c r="B365" s="4" t="s">
        <v>6533</v>
      </c>
      <c r="C365" s="5">
        <v>0.12663953230116701</v>
      </c>
      <c r="D365" s="6">
        <v>1.36128172305167E-2</v>
      </c>
      <c r="E365" s="6">
        <v>0.53713552297428802</v>
      </c>
    </row>
    <row r="366" spans="1:5" x14ac:dyDescent="0.2">
      <c r="A366" s="3" t="s">
        <v>6534</v>
      </c>
      <c r="B366" s="4" t="s">
        <v>6535</v>
      </c>
      <c r="C366" s="5">
        <v>0.193941071296167</v>
      </c>
      <c r="D366" s="6">
        <v>1.9063589488892901E-2</v>
      </c>
      <c r="E366" s="6">
        <v>0.54803743255596704</v>
      </c>
    </row>
    <row r="367" spans="1:5" x14ac:dyDescent="0.2">
      <c r="A367" s="3" t="s">
        <v>6536</v>
      </c>
      <c r="B367" s="4" t="s">
        <v>6537</v>
      </c>
      <c r="C367" s="5">
        <v>-0.1157367316044</v>
      </c>
      <c r="D367" s="6">
        <v>4.3471169113939598E-2</v>
      </c>
      <c r="E367" s="6">
        <v>0.60333505285868805</v>
      </c>
    </row>
    <row r="368" spans="1:5" x14ac:dyDescent="0.2">
      <c r="A368" s="3" t="s">
        <v>6538</v>
      </c>
      <c r="B368" s="4" t="s">
        <v>6539</v>
      </c>
      <c r="C368" s="5">
        <v>0.31805365671729002</v>
      </c>
      <c r="D368" s="6">
        <v>4.0785104353631099E-2</v>
      </c>
      <c r="E368" s="6">
        <v>0.60333505285868805</v>
      </c>
    </row>
    <row r="369" spans="1:5" x14ac:dyDescent="0.2">
      <c r="A369" s="3" t="s">
        <v>6540</v>
      </c>
      <c r="B369" s="4" t="s">
        <v>1138</v>
      </c>
      <c r="C369" s="5">
        <v>0.159844083734486</v>
      </c>
      <c r="D369" s="6">
        <v>2.7815820489666999E-2</v>
      </c>
      <c r="E369" s="6">
        <v>0.57973064617626302</v>
      </c>
    </row>
    <row r="370" spans="1:5" x14ac:dyDescent="0.2">
      <c r="A370" s="3" t="s">
        <v>6541</v>
      </c>
      <c r="B370" s="4" t="s">
        <v>6542</v>
      </c>
      <c r="C370" s="5">
        <v>5.8949491954399698E-2</v>
      </c>
      <c r="D370" s="6">
        <v>4.7230175752081299E-2</v>
      </c>
      <c r="E370" s="6">
        <v>0.60927684576410102</v>
      </c>
    </row>
    <row r="371" spans="1:5" x14ac:dyDescent="0.2">
      <c r="A371" s="3" t="s">
        <v>6543</v>
      </c>
      <c r="B371" s="4" t="s">
        <v>6544</v>
      </c>
      <c r="C371" s="5">
        <v>3.2306380727400601E-2</v>
      </c>
      <c r="D371" s="6">
        <v>6.9033967877006903E-3</v>
      </c>
      <c r="E371" s="6">
        <v>0.51139863006553099</v>
      </c>
    </row>
    <row r="372" spans="1:5" x14ac:dyDescent="0.2">
      <c r="A372" s="3" t="s">
        <v>6545</v>
      </c>
      <c r="B372" s="4" t="s">
        <v>6546</v>
      </c>
      <c r="C372" s="5">
        <v>0.34328376076496597</v>
      </c>
      <c r="D372" s="6">
        <v>2.82338421372447E-2</v>
      </c>
      <c r="E372" s="6">
        <v>0.57973064617626302</v>
      </c>
    </row>
    <row r="373" spans="1:5" x14ac:dyDescent="0.2">
      <c r="A373" s="3" t="s">
        <v>6547</v>
      </c>
      <c r="B373" s="4" t="s">
        <v>6548</v>
      </c>
      <c r="C373" s="5">
        <v>-6.1183230882367198E-2</v>
      </c>
      <c r="D373" s="6">
        <v>2.46832073028121E-2</v>
      </c>
      <c r="E373" s="6">
        <v>0.56548940916704105</v>
      </c>
    </row>
    <row r="374" spans="1:5" x14ac:dyDescent="0.2">
      <c r="A374" s="3" t="s">
        <v>6549</v>
      </c>
      <c r="B374" s="4" t="s">
        <v>6550</v>
      </c>
      <c r="C374" s="5">
        <v>0.121899849289</v>
      </c>
      <c r="D374" s="6">
        <v>2.0849804310557302E-2</v>
      </c>
      <c r="E374" s="6">
        <v>0.55557675378835403</v>
      </c>
    </row>
    <row r="375" spans="1:5" x14ac:dyDescent="0.2">
      <c r="A375" s="3" t="s">
        <v>6551</v>
      </c>
      <c r="B375" s="4" t="s">
        <v>6552</v>
      </c>
      <c r="C375" s="5">
        <v>-0.10960718729796699</v>
      </c>
      <c r="D375" s="6">
        <v>1.84292862092316E-2</v>
      </c>
      <c r="E375" s="6">
        <v>0.54803743255596704</v>
      </c>
    </row>
    <row r="376" spans="1:5" x14ac:dyDescent="0.2">
      <c r="A376" s="3" t="s">
        <v>6553</v>
      </c>
      <c r="B376" s="4" t="s">
        <v>688</v>
      </c>
      <c r="C376" s="5">
        <v>-0.100178384051803</v>
      </c>
      <c r="D376" s="6">
        <v>8.5082098266626108E-3</v>
      </c>
      <c r="E376" s="6">
        <v>0.51139863006553099</v>
      </c>
    </row>
    <row r="377" spans="1:5" x14ac:dyDescent="0.2">
      <c r="A377" s="3" t="s">
        <v>6554</v>
      </c>
      <c r="B377" s="4" t="s">
        <v>270</v>
      </c>
      <c r="C377" s="5">
        <v>0.216930175797866</v>
      </c>
      <c r="D377" s="6">
        <v>4.40799220693451E-2</v>
      </c>
      <c r="E377" s="6">
        <v>0.60333505285868805</v>
      </c>
    </row>
    <row r="378" spans="1:5" x14ac:dyDescent="0.2">
      <c r="A378" s="3" t="s">
        <v>6555</v>
      </c>
      <c r="B378" s="4" t="s">
        <v>6556</v>
      </c>
      <c r="C378" s="5">
        <v>-0.12846815067032599</v>
      </c>
      <c r="D378" s="6">
        <v>3.11599079849973E-2</v>
      </c>
      <c r="E378" s="6">
        <v>0.58351181656184203</v>
      </c>
    </row>
    <row r="379" spans="1:5" x14ac:dyDescent="0.2">
      <c r="A379" s="3" t="s">
        <v>6557</v>
      </c>
      <c r="B379" s="4" t="s">
        <v>6558</v>
      </c>
      <c r="C379" s="5">
        <v>-5.3103581271399698E-2</v>
      </c>
      <c r="D379" s="6">
        <v>2.7357611361063901E-2</v>
      </c>
      <c r="E379" s="6">
        <v>0.57973064617626302</v>
      </c>
    </row>
    <row r="380" spans="1:5" x14ac:dyDescent="0.2">
      <c r="A380" s="3" t="s">
        <v>6559</v>
      </c>
      <c r="B380" s="4" t="s">
        <v>698</v>
      </c>
      <c r="C380" s="5">
        <v>-5.0702900123633703E-2</v>
      </c>
      <c r="D380" s="6">
        <v>3.5275204713565697E-2</v>
      </c>
      <c r="E380" s="6">
        <v>0.59475122591575302</v>
      </c>
    </row>
    <row r="381" spans="1:5" x14ac:dyDescent="0.2">
      <c r="A381" s="3" t="s">
        <v>6560</v>
      </c>
      <c r="B381" s="4" t="s">
        <v>6561</v>
      </c>
      <c r="C381" s="5">
        <v>-0.23499294934014001</v>
      </c>
      <c r="D381" s="6">
        <v>2.4331594670960201E-3</v>
      </c>
      <c r="E381" s="6">
        <v>0.47934629974604398</v>
      </c>
    </row>
    <row r="382" spans="1:5" x14ac:dyDescent="0.2">
      <c r="A382" s="3" t="s">
        <v>6562</v>
      </c>
      <c r="B382" s="4" t="s">
        <v>378</v>
      </c>
      <c r="C382" s="5">
        <v>-5.4517325324066397E-2</v>
      </c>
      <c r="D382" s="6">
        <v>1.3044650052177101E-2</v>
      </c>
      <c r="E382" s="6">
        <v>0.53681847334778099</v>
      </c>
    </row>
    <row r="383" spans="1:5" x14ac:dyDescent="0.2">
      <c r="A383" s="3" t="s">
        <v>6563</v>
      </c>
      <c r="B383" s="4" t="s">
        <v>6564</v>
      </c>
      <c r="C383" s="5">
        <v>-7.8047812921966497E-2</v>
      </c>
      <c r="D383" s="6">
        <v>1.9383987418429002E-2</v>
      </c>
      <c r="E383" s="6">
        <v>0.54803743255596704</v>
      </c>
    </row>
    <row r="384" spans="1:5" x14ac:dyDescent="0.2">
      <c r="A384" s="3" t="s">
        <v>6565</v>
      </c>
      <c r="B384" s="4" t="s">
        <v>6566</v>
      </c>
      <c r="C384" s="5">
        <v>-0.182164704533987</v>
      </c>
      <c r="D384" s="6">
        <v>1.7573470964069799E-5</v>
      </c>
      <c r="E384" s="6">
        <v>0.13849652466783399</v>
      </c>
    </row>
    <row r="385" spans="1:5" x14ac:dyDescent="0.2">
      <c r="A385" s="3" t="s">
        <v>6567</v>
      </c>
      <c r="B385" s="4" t="s">
        <v>6568</v>
      </c>
      <c r="C385" s="5">
        <v>-6.5725447152197206E-2</v>
      </c>
      <c r="D385" s="6">
        <v>4.2740241880105001E-2</v>
      </c>
      <c r="E385" s="6">
        <v>0.60333505285868805</v>
      </c>
    </row>
    <row r="386" spans="1:5" x14ac:dyDescent="0.2">
      <c r="A386" s="3" t="s">
        <v>6569</v>
      </c>
      <c r="B386" s="4" t="s">
        <v>197</v>
      </c>
      <c r="C386" s="5">
        <v>-8.8609054035566501E-2</v>
      </c>
      <c r="D386" s="6">
        <v>3.11698790151816E-2</v>
      </c>
      <c r="E386" s="6">
        <v>0.58351181656184203</v>
      </c>
    </row>
    <row r="387" spans="1:5" x14ac:dyDescent="0.2">
      <c r="A387" s="3" t="s">
        <v>6570</v>
      </c>
      <c r="B387" s="4" t="s">
        <v>6571</v>
      </c>
      <c r="C387" s="5">
        <v>-0.26925078909010303</v>
      </c>
      <c r="D387" s="6">
        <v>2.3998833913871798E-2</v>
      </c>
      <c r="E387" s="6">
        <v>0.55697809428924505</v>
      </c>
    </row>
    <row r="388" spans="1:5" x14ac:dyDescent="0.2">
      <c r="A388" s="3" t="s">
        <v>6572</v>
      </c>
      <c r="B388" s="4" t="s">
        <v>255</v>
      </c>
      <c r="C388" s="5">
        <v>-6.8794191250099501E-2</v>
      </c>
      <c r="D388" s="6">
        <v>1.53408187082105E-2</v>
      </c>
      <c r="E388" s="6">
        <v>0.53713552297428802</v>
      </c>
    </row>
    <row r="389" spans="1:5" x14ac:dyDescent="0.2">
      <c r="A389" s="3" t="s">
        <v>6573</v>
      </c>
      <c r="B389" s="4" t="s">
        <v>6574</v>
      </c>
      <c r="C389" s="5">
        <v>-0.34688856425603298</v>
      </c>
      <c r="D389" s="6">
        <v>2.9956901181400299E-2</v>
      </c>
      <c r="E389" s="6">
        <v>0.583214317522184</v>
      </c>
    </row>
    <row r="390" spans="1:5" x14ac:dyDescent="0.2">
      <c r="A390" s="3" t="s">
        <v>6575</v>
      </c>
      <c r="B390" s="4" t="s">
        <v>6576</v>
      </c>
      <c r="C390" s="5">
        <v>0.182451319317674</v>
      </c>
      <c r="D390" s="6">
        <v>5.8197616041830097E-3</v>
      </c>
      <c r="E390" s="6">
        <v>0.51139863006553099</v>
      </c>
    </row>
    <row r="391" spans="1:5" x14ac:dyDescent="0.2">
      <c r="A391" s="3" t="s">
        <v>6577</v>
      </c>
      <c r="B391" s="4" t="s">
        <v>1786</v>
      </c>
      <c r="C391" s="5">
        <v>-6.8167637044166896E-2</v>
      </c>
      <c r="D391" s="6">
        <v>4.5552995713183699E-2</v>
      </c>
      <c r="E391" s="6">
        <v>0.60927684576410102</v>
      </c>
    </row>
    <row r="392" spans="1:5" x14ac:dyDescent="0.2">
      <c r="A392" s="3" t="s">
        <v>6578</v>
      </c>
      <c r="B392" s="4" t="s">
        <v>151</v>
      </c>
      <c r="C392" s="5">
        <v>-0.23961989596364699</v>
      </c>
      <c r="D392" s="6">
        <v>2.8449478298592699E-2</v>
      </c>
      <c r="E392" s="6">
        <v>0.57973064617626302</v>
      </c>
    </row>
    <row r="393" spans="1:5" x14ac:dyDescent="0.2">
      <c r="A393" s="3" t="s">
        <v>6579</v>
      </c>
      <c r="B393" s="4" t="s">
        <v>6580</v>
      </c>
      <c r="C393" s="5">
        <v>-0.11995420136785</v>
      </c>
      <c r="D393" s="6">
        <v>3.6959327329620602E-2</v>
      </c>
      <c r="E393" s="6">
        <v>0.59749953223915997</v>
      </c>
    </row>
    <row r="394" spans="1:5" x14ac:dyDescent="0.2">
      <c r="A394" s="3" t="s">
        <v>6581</v>
      </c>
      <c r="B394" s="4" t="s">
        <v>6582</v>
      </c>
      <c r="C394" s="5">
        <v>-8.2619755206200296E-2</v>
      </c>
      <c r="D394" s="6">
        <v>3.4235871365716097E-2</v>
      </c>
      <c r="E394" s="6">
        <v>0.59475122591575302</v>
      </c>
    </row>
    <row r="395" spans="1:5" x14ac:dyDescent="0.2">
      <c r="A395" s="3" t="s">
        <v>6583</v>
      </c>
      <c r="B395" s="4" t="s">
        <v>738</v>
      </c>
      <c r="C395" s="5">
        <v>0.125276758609667</v>
      </c>
      <c r="D395" s="6">
        <v>2.2416539837645999E-3</v>
      </c>
      <c r="E395" s="6">
        <v>0.47934629974604398</v>
      </c>
    </row>
    <row r="396" spans="1:5" x14ac:dyDescent="0.2">
      <c r="A396" s="3" t="s">
        <v>6584</v>
      </c>
      <c r="B396" s="4" t="s">
        <v>6585</v>
      </c>
      <c r="C396" s="5">
        <v>0.129381724226524</v>
      </c>
      <c r="D396" s="6">
        <v>3.7251677701600497E-2</v>
      </c>
      <c r="E396" s="6">
        <v>0.59749953223915997</v>
      </c>
    </row>
    <row r="397" spans="1:5" x14ac:dyDescent="0.2">
      <c r="A397" s="3" t="s">
        <v>6586</v>
      </c>
      <c r="B397" s="4" t="s">
        <v>6587</v>
      </c>
      <c r="C397" s="5">
        <v>0.30637903933623001</v>
      </c>
      <c r="D397" s="6">
        <v>2.93242238821751E-2</v>
      </c>
      <c r="E397" s="6">
        <v>0.58022795662974103</v>
      </c>
    </row>
    <row r="398" spans="1:5" x14ac:dyDescent="0.2">
      <c r="A398" s="3" t="s">
        <v>6588</v>
      </c>
      <c r="B398" s="4" t="s">
        <v>6589</v>
      </c>
      <c r="C398" s="5">
        <v>9.9188738677330093E-2</v>
      </c>
      <c r="D398" s="6">
        <v>1.1491938913565401E-2</v>
      </c>
      <c r="E398" s="6">
        <v>0.53681847334778099</v>
      </c>
    </row>
    <row r="399" spans="1:5" x14ac:dyDescent="0.2">
      <c r="A399" s="3" t="s">
        <v>6590</v>
      </c>
      <c r="B399" s="4" t="s">
        <v>6591</v>
      </c>
      <c r="C399" s="5">
        <v>4.4473616359266402E-2</v>
      </c>
      <c r="D399" s="6">
        <v>2.7234980331364302E-3</v>
      </c>
      <c r="E399" s="6">
        <v>0.47934629974604398</v>
      </c>
    </row>
    <row r="400" spans="1:5" x14ac:dyDescent="0.2">
      <c r="A400" s="3" t="s">
        <v>6592</v>
      </c>
      <c r="B400" s="4" t="s">
        <v>691</v>
      </c>
      <c r="C400" s="5">
        <v>0.116371311604067</v>
      </c>
      <c r="D400" s="6">
        <v>5.2697464188738398E-3</v>
      </c>
      <c r="E400" s="6">
        <v>0.51139863006553099</v>
      </c>
    </row>
    <row r="401" spans="1:5" x14ac:dyDescent="0.2">
      <c r="A401" s="3" t="s">
        <v>6593</v>
      </c>
      <c r="B401" s="4" t="s">
        <v>5842</v>
      </c>
      <c r="C401" s="5">
        <v>0.17183754298246701</v>
      </c>
      <c r="D401" s="6">
        <v>6.6605313280833902E-3</v>
      </c>
      <c r="E401" s="6">
        <v>0.51139863006553099</v>
      </c>
    </row>
    <row r="402" spans="1:5" x14ac:dyDescent="0.2">
      <c r="A402" s="3" t="s">
        <v>6594</v>
      </c>
      <c r="B402" s="4" t="s">
        <v>6595</v>
      </c>
      <c r="C402" s="5">
        <v>-0.13524464849971299</v>
      </c>
      <c r="D402" s="6">
        <v>1.1171965636412699E-3</v>
      </c>
      <c r="E402" s="6">
        <v>0.47934629974604398</v>
      </c>
    </row>
    <row r="403" spans="1:5" x14ac:dyDescent="0.2">
      <c r="A403" s="3" t="s">
        <v>6596</v>
      </c>
      <c r="B403" s="4" t="s">
        <v>6597</v>
      </c>
      <c r="C403" s="5">
        <v>7.2826936912432999E-2</v>
      </c>
      <c r="D403" s="6">
        <v>4.5312610142963401E-2</v>
      </c>
      <c r="E403" s="6">
        <v>0.60927684576410102</v>
      </c>
    </row>
    <row r="404" spans="1:5" x14ac:dyDescent="0.2">
      <c r="A404" s="3" t="s">
        <v>6598</v>
      </c>
      <c r="B404" s="4" t="s">
        <v>6599</v>
      </c>
      <c r="C404" s="5">
        <v>0.134496184901264</v>
      </c>
      <c r="D404" s="6">
        <v>3.10868946369567E-2</v>
      </c>
      <c r="E404" s="6">
        <v>0.58351181656184203</v>
      </c>
    </row>
    <row r="405" spans="1:5" x14ac:dyDescent="0.2">
      <c r="A405" s="3" t="s">
        <v>6600</v>
      </c>
      <c r="B405" s="4" t="s">
        <v>6601</v>
      </c>
      <c r="C405" s="5">
        <v>9.5645807120700296E-2</v>
      </c>
      <c r="D405" s="6">
        <v>2.7799940705062601E-2</v>
      </c>
      <c r="E405" s="6">
        <v>0.57973064617626302</v>
      </c>
    </row>
    <row r="406" spans="1:5" x14ac:dyDescent="0.2">
      <c r="A406" s="3" t="s">
        <v>6602</v>
      </c>
      <c r="B406" s="4" t="s">
        <v>6603</v>
      </c>
      <c r="C406" s="5">
        <v>-0.243870034110757</v>
      </c>
      <c r="D406" s="6">
        <v>3.2640100401604297E-2</v>
      </c>
      <c r="E406" s="6">
        <v>0.59051236296417697</v>
      </c>
    </row>
    <row r="407" spans="1:5" x14ac:dyDescent="0.2">
      <c r="A407" s="3" t="s">
        <v>6604</v>
      </c>
      <c r="B407" s="4" t="s">
        <v>842</v>
      </c>
      <c r="C407" s="5">
        <v>-5.0139399627000203E-2</v>
      </c>
      <c r="D407" s="6">
        <v>1.01936344502604E-2</v>
      </c>
      <c r="E407" s="6">
        <v>0.52539502060493404</v>
      </c>
    </row>
    <row r="408" spans="1:5" x14ac:dyDescent="0.2">
      <c r="A408" s="3" t="s">
        <v>6605</v>
      </c>
      <c r="B408" s="4" t="s">
        <v>1132</v>
      </c>
      <c r="C408" s="5">
        <v>-0.18195396159400701</v>
      </c>
      <c r="D408" s="6">
        <v>8.8712255788831202E-3</v>
      </c>
      <c r="E408" s="6">
        <v>0.51139863006553099</v>
      </c>
    </row>
    <row r="409" spans="1:5" x14ac:dyDescent="0.2">
      <c r="A409" s="3" t="s">
        <v>6606</v>
      </c>
      <c r="B409" s="4" t="s">
        <v>6607</v>
      </c>
      <c r="C409" s="5">
        <v>-0.16574360219496601</v>
      </c>
      <c r="D409" s="6">
        <v>4.6701546977385398E-2</v>
      </c>
      <c r="E409" s="6">
        <v>0.60927684576410102</v>
      </c>
    </row>
    <row r="410" spans="1:5" x14ac:dyDescent="0.2">
      <c r="A410" s="3" t="s">
        <v>6608</v>
      </c>
      <c r="B410" s="4" t="s">
        <v>6609</v>
      </c>
      <c r="C410" s="5">
        <v>-7.1646647297900004E-2</v>
      </c>
      <c r="D410" s="6">
        <v>4.9832312639659399E-2</v>
      </c>
      <c r="E410" s="6">
        <v>0.60927684576410102</v>
      </c>
    </row>
    <row r="411" spans="1:5" x14ac:dyDescent="0.2">
      <c r="A411" s="3" t="s">
        <v>6610</v>
      </c>
      <c r="B411" s="4" t="s">
        <v>6611</v>
      </c>
      <c r="C411" s="5">
        <v>-5.84367850809967E-2</v>
      </c>
      <c r="D411" s="6">
        <v>1.18341909684186E-2</v>
      </c>
      <c r="E411" s="6">
        <v>0.53681847334778099</v>
      </c>
    </row>
    <row r="412" spans="1:5" x14ac:dyDescent="0.2">
      <c r="A412" s="3" t="s">
        <v>6612</v>
      </c>
      <c r="B412" s="4" t="s">
        <v>6613</v>
      </c>
      <c r="C412" s="5">
        <v>-0.17843931129679999</v>
      </c>
      <c r="D412" s="6">
        <v>2.2837053969785E-3</v>
      </c>
      <c r="E412" s="6">
        <v>0.47934629974604398</v>
      </c>
    </row>
    <row r="413" spans="1:5" x14ac:dyDescent="0.2">
      <c r="A413" s="3" t="s">
        <v>6614</v>
      </c>
      <c r="B413" s="4" t="s">
        <v>6615</v>
      </c>
      <c r="C413" s="5">
        <v>-0.103654467025101</v>
      </c>
      <c r="D413" s="6">
        <v>2.24029301366361E-2</v>
      </c>
      <c r="E413" s="6">
        <v>0.55557675378835403</v>
      </c>
    </row>
    <row r="414" spans="1:5" x14ac:dyDescent="0.2">
      <c r="A414" s="3" t="s">
        <v>6616</v>
      </c>
      <c r="B414" s="4" t="s">
        <v>6617</v>
      </c>
      <c r="C414" s="5">
        <v>-0.13629971086679901</v>
      </c>
      <c r="D414" s="6">
        <v>3.5944658841693303E-2</v>
      </c>
      <c r="E414" s="6">
        <v>0.59725161696795703</v>
      </c>
    </row>
    <row r="415" spans="1:5" x14ac:dyDescent="0.2">
      <c r="A415" s="3" t="s">
        <v>6618</v>
      </c>
      <c r="B415" s="4" t="s">
        <v>727</v>
      </c>
      <c r="C415" s="5">
        <v>-0.121564297665483</v>
      </c>
      <c r="D415" s="6">
        <v>4.6440137720833899E-2</v>
      </c>
      <c r="E415" s="6">
        <v>0.60927684576410102</v>
      </c>
    </row>
    <row r="416" spans="1:5" x14ac:dyDescent="0.2">
      <c r="A416" s="3" t="s">
        <v>6619</v>
      </c>
      <c r="B416" s="4" t="s">
        <v>275</v>
      </c>
      <c r="C416" s="5">
        <v>-8.9182763589200603E-2</v>
      </c>
      <c r="D416" s="6">
        <v>4.5339735998153601E-2</v>
      </c>
      <c r="E416" s="6">
        <v>0.60927684576410102</v>
      </c>
    </row>
    <row r="417" spans="1:5" x14ac:dyDescent="0.2">
      <c r="A417" s="3" t="s">
        <v>6620</v>
      </c>
      <c r="B417" s="4" t="s">
        <v>253</v>
      </c>
      <c r="C417" s="5">
        <v>-0.12107861282980099</v>
      </c>
      <c r="D417" s="6">
        <v>3.2716050297985098E-2</v>
      </c>
      <c r="E417" s="6">
        <v>0.59051236296417697</v>
      </c>
    </row>
    <row r="418" spans="1:5" x14ac:dyDescent="0.2">
      <c r="A418" s="3" t="s">
        <v>6621</v>
      </c>
      <c r="B418" s="4" t="s">
        <v>6622</v>
      </c>
      <c r="C418" s="5">
        <v>0.23224626133623999</v>
      </c>
      <c r="D418" s="6">
        <v>1.30172839255637E-2</v>
      </c>
      <c r="E418" s="6">
        <v>0.53681847334778099</v>
      </c>
    </row>
    <row r="419" spans="1:5" x14ac:dyDescent="0.2">
      <c r="A419" s="3" t="s">
        <v>6623</v>
      </c>
      <c r="B419" s="4" t="s">
        <v>6624</v>
      </c>
      <c r="C419" s="5">
        <v>-0.16281171735384001</v>
      </c>
      <c r="D419" s="6">
        <v>3.4790450061531801E-2</v>
      </c>
      <c r="E419" s="6">
        <v>0.59475122591575302</v>
      </c>
    </row>
    <row r="420" spans="1:5" x14ac:dyDescent="0.2">
      <c r="A420" s="3" t="s">
        <v>6625</v>
      </c>
      <c r="B420" s="4" t="s">
        <v>6626</v>
      </c>
      <c r="C420" s="5">
        <v>4.7846164176600398E-2</v>
      </c>
      <c r="D420" s="6">
        <v>1.3598349478318599E-2</v>
      </c>
      <c r="E420" s="6">
        <v>0.53713552297428802</v>
      </c>
    </row>
    <row r="421" spans="1:5" x14ac:dyDescent="0.2">
      <c r="A421" s="3" t="s">
        <v>6627</v>
      </c>
      <c r="B421" s="4" t="s">
        <v>6628</v>
      </c>
      <c r="C421" s="5">
        <v>3.7350686690698999E-2</v>
      </c>
      <c r="D421" s="6">
        <v>3.6308306067024197E-2</v>
      </c>
      <c r="E421" s="6">
        <v>0.59749953223915997</v>
      </c>
    </row>
    <row r="422" spans="1:5" x14ac:dyDescent="0.2">
      <c r="A422" s="3" t="s">
        <v>6629</v>
      </c>
      <c r="B422" s="4" t="s">
        <v>6630</v>
      </c>
      <c r="C422" s="5">
        <v>-9.9368061761633597E-2</v>
      </c>
      <c r="D422" s="6">
        <v>3.1531553766747301E-2</v>
      </c>
      <c r="E422" s="6">
        <v>0.58351181656184203</v>
      </c>
    </row>
    <row r="423" spans="1:5" x14ac:dyDescent="0.2">
      <c r="A423" s="3" t="s">
        <v>6631</v>
      </c>
      <c r="B423" s="4" t="s">
        <v>1142</v>
      </c>
      <c r="C423" s="5">
        <v>-5.3087218958767203E-2</v>
      </c>
      <c r="D423" s="6">
        <v>3.78468438782237E-2</v>
      </c>
      <c r="E423" s="6">
        <v>0.59749953223915997</v>
      </c>
    </row>
    <row r="424" spans="1:5" x14ac:dyDescent="0.2">
      <c r="A424" s="3" t="s">
        <v>6632</v>
      </c>
      <c r="B424" s="4" t="s">
        <v>6633</v>
      </c>
      <c r="C424" s="5">
        <v>0.16020604005985301</v>
      </c>
      <c r="D424" s="6">
        <v>1.49667733383817E-2</v>
      </c>
      <c r="E424" s="6">
        <v>0.53713552297428802</v>
      </c>
    </row>
    <row r="425" spans="1:5" x14ac:dyDescent="0.2">
      <c r="A425" s="3" t="s">
        <v>6634</v>
      </c>
      <c r="B425" s="4" t="s">
        <v>5505</v>
      </c>
      <c r="C425" s="5">
        <v>-3.9184297504733699E-2</v>
      </c>
      <c r="D425" s="6">
        <v>4.3566465495128003E-3</v>
      </c>
      <c r="E425" s="6">
        <v>0.49049616366729099</v>
      </c>
    </row>
    <row r="426" spans="1:5" x14ac:dyDescent="0.2">
      <c r="A426" s="3" t="s">
        <v>6635</v>
      </c>
      <c r="B426" s="4" t="s">
        <v>6636</v>
      </c>
      <c r="C426" s="5">
        <v>3.4132892461713298E-2</v>
      </c>
      <c r="D426" s="6">
        <v>2.8700754469425101E-2</v>
      </c>
      <c r="E426" s="6">
        <v>0.57973064617626302</v>
      </c>
    </row>
    <row r="427" spans="1:5" x14ac:dyDescent="0.2">
      <c r="A427" s="3" t="s">
        <v>6637</v>
      </c>
      <c r="B427" s="4" t="s">
        <v>6638</v>
      </c>
      <c r="C427" s="5">
        <v>5.9111741786500402E-2</v>
      </c>
      <c r="D427" s="6">
        <v>1.7978121984655902E-2</v>
      </c>
      <c r="E427" s="6">
        <v>0.54453588479529702</v>
      </c>
    </row>
    <row r="428" spans="1:5" x14ac:dyDescent="0.2">
      <c r="A428" s="3" t="s">
        <v>6639</v>
      </c>
      <c r="B428" s="4" t="s">
        <v>6640</v>
      </c>
      <c r="C428" s="5">
        <v>-5.9744896936946297E-2</v>
      </c>
      <c r="D428" s="6">
        <v>1.28695758499027E-2</v>
      </c>
      <c r="E428" s="6">
        <v>0.53681847334778099</v>
      </c>
    </row>
    <row r="429" spans="1:5" x14ac:dyDescent="0.2">
      <c r="A429" s="3" t="s">
        <v>6641</v>
      </c>
      <c r="B429" s="4" t="s">
        <v>6642</v>
      </c>
      <c r="C429" s="5">
        <v>6.2630416333833594E-2</v>
      </c>
      <c r="D429" s="6">
        <v>1.2968158491929E-2</v>
      </c>
      <c r="E429" s="6">
        <v>0.53681847334778099</v>
      </c>
    </row>
    <row r="430" spans="1:5" x14ac:dyDescent="0.2">
      <c r="A430" s="3" t="s">
        <v>6643</v>
      </c>
      <c r="B430" s="4" t="s">
        <v>6644</v>
      </c>
      <c r="C430" s="5">
        <v>-0.157278314077686</v>
      </c>
      <c r="D430" s="6">
        <v>2.59152694570901E-2</v>
      </c>
      <c r="E430" s="6">
        <v>0.57777392344822298</v>
      </c>
    </row>
    <row r="431" spans="1:5" x14ac:dyDescent="0.2">
      <c r="A431" s="3" t="s">
        <v>6645</v>
      </c>
      <c r="B431" s="4" t="s">
        <v>6646</v>
      </c>
      <c r="C431" s="5">
        <v>-9.8470711544466696E-2</v>
      </c>
      <c r="D431" s="6">
        <v>4.7448830149697398E-2</v>
      </c>
      <c r="E431" s="6">
        <v>0.60927684576410102</v>
      </c>
    </row>
    <row r="432" spans="1:5" x14ac:dyDescent="0.2">
      <c r="A432" s="3" t="s">
        <v>6647</v>
      </c>
      <c r="B432" s="4" t="s">
        <v>6648</v>
      </c>
      <c r="C432" s="5">
        <v>6.36354900614962E-2</v>
      </c>
      <c r="D432" s="6">
        <v>2.32866751655268E-2</v>
      </c>
      <c r="E432" s="6">
        <v>0.55557675378835403</v>
      </c>
    </row>
    <row r="433" spans="1:5" x14ac:dyDescent="0.2">
      <c r="A433" s="3" t="s">
        <v>6649</v>
      </c>
      <c r="B433" s="4" t="s">
        <v>6650</v>
      </c>
      <c r="C433" s="5">
        <v>-0.12960957104929399</v>
      </c>
      <c r="D433" s="6">
        <v>3.04757632249112E-2</v>
      </c>
      <c r="E433" s="6">
        <v>0.58322691318666098</v>
      </c>
    </row>
    <row r="434" spans="1:5" x14ac:dyDescent="0.2">
      <c r="A434" s="3" t="s">
        <v>6651</v>
      </c>
      <c r="B434" s="4" t="s">
        <v>549</v>
      </c>
      <c r="C434" s="5">
        <v>-0.48050647154549297</v>
      </c>
      <c r="D434" s="6">
        <v>3.1689259927479799E-2</v>
      </c>
      <c r="E434" s="6">
        <v>0.58351181656184203</v>
      </c>
    </row>
    <row r="435" spans="1:5" x14ac:dyDescent="0.2">
      <c r="A435" s="3" t="s">
        <v>6652</v>
      </c>
      <c r="B435" s="4" t="s">
        <v>6653</v>
      </c>
      <c r="C435" s="5">
        <v>-4.6126847761733203E-2</v>
      </c>
      <c r="D435" s="6">
        <v>3.1162297189875801E-2</v>
      </c>
      <c r="E435" s="6">
        <v>0.58351181656184203</v>
      </c>
    </row>
    <row r="436" spans="1:5" x14ac:dyDescent="0.2">
      <c r="A436" s="3" t="s">
        <v>6654</v>
      </c>
      <c r="B436" s="4" t="s">
        <v>6655</v>
      </c>
      <c r="C436" s="5">
        <v>3.7106033340344E-2</v>
      </c>
      <c r="D436" s="6">
        <v>1.2642293042039199E-2</v>
      </c>
      <c r="E436" s="6">
        <v>0.53681847334778099</v>
      </c>
    </row>
    <row r="437" spans="1:5" x14ac:dyDescent="0.2">
      <c r="A437" s="3" t="s">
        <v>6656</v>
      </c>
      <c r="B437" s="4" t="s">
        <v>6657</v>
      </c>
      <c r="C437" s="5">
        <v>-7.1986342869533204E-2</v>
      </c>
      <c r="D437" s="6">
        <v>1.6970783558E-2</v>
      </c>
      <c r="E437" s="6">
        <v>0.53713552297428802</v>
      </c>
    </row>
    <row r="438" spans="1:5" x14ac:dyDescent="0.2">
      <c r="A438" s="3" t="s">
        <v>6658</v>
      </c>
      <c r="B438" s="4" t="s">
        <v>6659</v>
      </c>
      <c r="C438" s="5">
        <v>0.20278700804371999</v>
      </c>
      <c r="D438" s="6">
        <v>4.8742235730414698E-3</v>
      </c>
      <c r="E438" s="6">
        <v>0.50005311670555397</v>
      </c>
    </row>
    <row r="439" spans="1:5" x14ac:dyDescent="0.2">
      <c r="A439" s="3" t="s">
        <v>6660</v>
      </c>
      <c r="B439" s="4" t="s">
        <v>6661</v>
      </c>
      <c r="C439" s="5">
        <v>0.11246507578291701</v>
      </c>
      <c r="D439" s="6">
        <v>1.48776413845664E-2</v>
      </c>
      <c r="E439" s="6">
        <v>0.53713552297428802</v>
      </c>
    </row>
    <row r="440" spans="1:5" x14ac:dyDescent="0.2">
      <c r="A440" s="3" t="s">
        <v>6662</v>
      </c>
      <c r="B440" s="4" t="s">
        <v>6663</v>
      </c>
      <c r="C440" s="5">
        <v>0.11152654030709</v>
      </c>
      <c r="D440" s="6">
        <v>2.3636833186364399E-2</v>
      </c>
      <c r="E440" s="6">
        <v>0.55606532042309798</v>
      </c>
    </row>
    <row r="441" spans="1:5" x14ac:dyDescent="0.2">
      <c r="A441" s="3" t="s">
        <v>6664</v>
      </c>
      <c r="B441" s="4" t="s">
        <v>6665</v>
      </c>
      <c r="C441" s="5">
        <v>-7.2784135615499707E-2</v>
      </c>
      <c r="D441" s="6">
        <v>6.7769125472760703E-3</v>
      </c>
      <c r="E441" s="6">
        <v>0.51139863006553099</v>
      </c>
    </row>
    <row r="442" spans="1:5" x14ac:dyDescent="0.2">
      <c r="A442" s="3" t="s">
        <v>6666</v>
      </c>
      <c r="B442" s="4" t="s">
        <v>6667</v>
      </c>
      <c r="C442" s="5">
        <v>-0.11174322513273301</v>
      </c>
      <c r="D442" s="6">
        <v>3.4261264012897799E-3</v>
      </c>
      <c r="E442" s="6">
        <v>0.48692504231785699</v>
      </c>
    </row>
    <row r="443" spans="1:5" x14ac:dyDescent="0.2">
      <c r="A443" s="3" t="s">
        <v>6668</v>
      </c>
      <c r="B443" s="4" t="s">
        <v>6669</v>
      </c>
      <c r="C443" s="5">
        <v>0.32237313619364999</v>
      </c>
      <c r="D443" s="6">
        <v>2.9056328571756E-2</v>
      </c>
      <c r="E443" s="6">
        <v>0.57973064617626302</v>
      </c>
    </row>
    <row r="444" spans="1:5" x14ac:dyDescent="0.2">
      <c r="A444" s="3" t="s">
        <v>6670</v>
      </c>
      <c r="B444" s="4" t="s">
        <v>6671</v>
      </c>
      <c r="C444" s="5">
        <v>0.11201068795623299</v>
      </c>
      <c r="D444" s="6">
        <v>1.62088780522829E-2</v>
      </c>
      <c r="E444" s="6">
        <v>0.53713552297428802</v>
      </c>
    </row>
    <row r="445" spans="1:5" x14ac:dyDescent="0.2">
      <c r="A445" s="3" t="s">
        <v>6672</v>
      </c>
      <c r="B445" s="4" t="s">
        <v>6673</v>
      </c>
      <c r="C445" s="5">
        <v>-7.7798719354065696E-2</v>
      </c>
      <c r="D445" s="6">
        <v>3.6343960700363298E-3</v>
      </c>
      <c r="E445" s="6">
        <v>0.48692504231785699</v>
      </c>
    </row>
    <row r="446" spans="1:5" x14ac:dyDescent="0.2">
      <c r="A446" s="3" t="s">
        <v>6674</v>
      </c>
      <c r="B446" s="4" t="s">
        <v>6675</v>
      </c>
      <c r="C446" s="5">
        <v>9.5068335806797299E-2</v>
      </c>
      <c r="D446" s="6">
        <v>8.5928428994123708E-3</v>
      </c>
      <c r="E446" s="6">
        <v>0.51139863006553099</v>
      </c>
    </row>
    <row r="447" spans="1:5" x14ac:dyDescent="0.2">
      <c r="A447" s="3" t="s">
        <v>6676</v>
      </c>
      <c r="B447" s="4" t="s">
        <v>6677</v>
      </c>
      <c r="C447" s="5">
        <v>-0.122435924316273</v>
      </c>
      <c r="D447" s="6">
        <v>2.8619232425014102E-2</v>
      </c>
      <c r="E447" s="6">
        <v>0.57973064617626302</v>
      </c>
    </row>
    <row r="448" spans="1:5" x14ac:dyDescent="0.2">
      <c r="A448" s="3" t="s">
        <v>6678</v>
      </c>
      <c r="B448" s="4" t="s">
        <v>6679</v>
      </c>
      <c r="C448" s="5">
        <v>0.101385430581532</v>
      </c>
      <c r="D448" s="6">
        <v>2.5565752642333298E-2</v>
      </c>
      <c r="E448" s="6">
        <v>0.57566770449779603</v>
      </c>
    </row>
    <row r="449" spans="1:5" x14ac:dyDescent="0.2">
      <c r="A449" s="3" t="s">
        <v>6680</v>
      </c>
      <c r="B449" s="4" t="s">
        <v>5090</v>
      </c>
      <c r="C449" s="5">
        <v>-0.138514282857643</v>
      </c>
      <c r="D449" s="6">
        <v>2.5816372295606898E-3</v>
      </c>
      <c r="E449" s="6">
        <v>0.47934629974604398</v>
      </c>
    </row>
    <row r="450" spans="1:5" x14ac:dyDescent="0.2">
      <c r="A450" s="3" t="s">
        <v>6681</v>
      </c>
      <c r="B450" s="4" t="s">
        <v>6682</v>
      </c>
      <c r="C450" s="5">
        <v>0.242447652132456</v>
      </c>
      <c r="D450" s="6">
        <v>4.4759282042024498E-3</v>
      </c>
      <c r="E450" s="6">
        <v>0.49682803066647202</v>
      </c>
    </row>
    <row r="451" spans="1:5" x14ac:dyDescent="0.2">
      <c r="A451" s="3" t="s">
        <v>6683</v>
      </c>
      <c r="B451" s="4" t="s">
        <v>505</v>
      </c>
      <c r="C451" s="5">
        <v>-7.6592456635099906E-2</v>
      </c>
      <c r="D451" s="6">
        <v>2.56551828557183E-2</v>
      </c>
      <c r="E451" s="6">
        <v>0.57603560138437604</v>
      </c>
    </row>
    <row r="452" spans="1:5" x14ac:dyDescent="0.2">
      <c r="A452" s="3" t="s">
        <v>6684</v>
      </c>
      <c r="B452" s="4" t="s">
        <v>6685</v>
      </c>
      <c r="C452" s="5">
        <v>-0.246657912469947</v>
      </c>
      <c r="D452" s="6">
        <v>3.9690460332434903E-2</v>
      </c>
      <c r="E452" s="6">
        <v>0.60333505285868805</v>
      </c>
    </row>
    <row r="453" spans="1:5" x14ac:dyDescent="0.2">
      <c r="A453" s="3" t="s">
        <v>6686</v>
      </c>
      <c r="B453" s="4" t="s">
        <v>6687</v>
      </c>
      <c r="C453" s="5">
        <v>0.13054853144426601</v>
      </c>
      <c r="D453" s="6">
        <v>4.8243155438979002E-2</v>
      </c>
      <c r="E453" s="6">
        <v>0.60927684576410102</v>
      </c>
    </row>
    <row r="454" spans="1:5" x14ac:dyDescent="0.2">
      <c r="A454" s="3" t="s">
        <v>6688</v>
      </c>
      <c r="B454" s="4" t="s">
        <v>6689</v>
      </c>
      <c r="C454" s="5">
        <v>5.6275589727766501E-2</v>
      </c>
      <c r="D454" s="6">
        <v>3.8995919821337301E-2</v>
      </c>
      <c r="E454" s="6">
        <v>0.60313160105659402</v>
      </c>
    </row>
    <row r="455" spans="1:5" x14ac:dyDescent="0.2">
      <c r="A455" s="3" t="s">
        <v>6690</v>
      </c>
      <c r="B455" s="4" t="s">
        <v>6691</v>
      </c>
      <c r="C455" s="5">
        <v>0.14690293443906599</v>
      </c>
      <c r="D455" s="6">
        <v>3.2065348528563103E-2</v>
      </c>
      <c r="E455" s="6">
        <v>0.58632717344224095</v>
      </c>
    </row>
    <row r="456" spans="1:5" x14ac:dyDescent="0.2">
      <c r="A456" s="3" t="s">
        <v>6692</v>
      </c>
      <c r="B456" s="4" t="s">
        <v>6693</v>
      </c>
      <c r="C456" s="5">
        <v>0.26071770253043303</v>
      </c>
      <c r="D456" s="6">
        <v>4.8077600460359998E-2</v>
      </c>
      <c r="E456" s="6">
        <v>0.60927684576410102</v>
      </c>
    </row>
    <row r="457" spans="1:5" x14ac:dyDescent="0.2">
      <c r="A457" s="3" t="s">
        <v>6694</v>
      </c>
      <c r="B457" s="4" t="s">
        <v>6695</v>
      </c>
      <c r="C457" s="5">
        <v>-5.3022592056699701E-2</v>
      </c>
      <c r="D457" s="6">
        <v>3.2685309200780797E-2</v>
      </c>
      <c r="E457" s="6">
        <v>0.59051236296417697</v>
      </c>
    </row>
    <row r="458" spans="1:5" x14ac:dyDescent="0.2">
      <c r="A458" s="3" t="s">
        <v>6696</v>
      </c>
      <c r="B458" s="4" t="s">
        <v>6697</v>
      </c>
      <c r="C458" s="5">
        <v>-0.24341994996296601</v>
      </c>
      <c r="D458" s="6">
        <v>1.9811296729728499E-2</v>
      </c>
      <c r="E458" s="6">
        <v>0.55524946967536803</v>
      </c>
    </row>
    <row r="459" spans="1:5" x14ac:dyDescent="0.2">
      <c r="A459" s="3" t="s">
        <v>6698</v>
      </c>
      <c r="B459" s="4" t="s">
        <v>6699</v>
      </c>
      <c r="C459" s="5">
        <v>0.401779455025983</v>
      </c>
      <c r="D459" s="6">
        <v>5.9312197841856302E-3</v>
      </c>
      <c r="E459" s="6">
        <v>0.51139863006553099</v>
      </c>
    </row>
    <row r="460" spans="1:5" x14ac:dyDescent="0.2">
      <c r="A460" s="3" t="s">
        <v>6700</v>
      </c>
      <c r="B460" s="4" t="s">
        <v>6701</v>
      </c>
      <c r="C460" s="5">
        <v>-0.10673953979895</v>
      </c>
      <c r="D460" s="6">
        <v>5.6189406643442101E-3</v>
      </c>
      <c r="E460" s="6">
        <v>0.51139863006553099</v>
      </c>
    </row>
    <row r="461" spans="1:5" x14ac:dyDescent="0.2">
      <c r="A461" s="3" t="s">
        <v>6702</v>
      </c>
      <c r="B461" s="4" t="s">
        <v>447</v>
      </c>
      <c r="C461" s="5">
        <v>5.9440872891239997E-2</v>
      </c>
      <c r="D461" s="6">
        <v>9.1012460860299804E-3</v>
      </c>
      <c r="E461" s="6">
        <v>0.51509461727202799</v>
      </c>
    </row>
    <row r="462" spans="1:5" x14ac:dyDescent="0.2">
      <c r="A462" s="3" t="s">
        <v>6703</v>
      </c>
      <c r="B462" s="4" t="s">
        <v>6704</v>
      </c>
      <c r="C462" s="5">
        <v>0.312353683695407</v>
      </c>
      <c r="D462" s="6">
        <v>2.0041874452499E-3</v>
      </c>
      <c r="E462" s="6">
        <v>0.47934629974604398</v>
      </c>
    </row>
    <row r="463" spans="1:5" x14ac:dyDescent="0.2">
      <c r="A463" s="3" t="s">
        <v>6705</v>
      </c>
      <c r="B463" s="4" t="s">
        <v>5046</v>
      </c>
      <c r="C463" s="5">
        <v>0.118087001855836</v>
      </c>
      <c r="D463" s="6">
        <v>1.69290384886366E-2</v>
      </c>
      <c r="E463" s="6">
        <v>0.53713552297428802</v>
      </c>
    </row>
    <row r="464" spans="1:5" x14ac:dyDescent="0.2">
      <c r="A464" s="3" t="s">
        <v>6706</v>
      </c>
      <c r="B464" s="4" t="s">
        <v>325</v>
      </c>
      <c r="C464" s="5">
        <v>-9.8731801753833906E-2</v>
      </c>
      <c r="D464" s="6">
        <v>1.91852776402411E-2</v>
      </c>
      <c r="E464" s="6">
        <v>0.54803743255596704</v>
      </c>
    </row>
    <row r="465" spans="1:5" x14ac:dyDescent="0.2">
      <c r="A465" s="3" t="s">
        <v>6707</v>
      </c>
      <c r="B465" s="4" t="s">
        <v>6708</v>
      </c>
      <c r="C465" s="5">
        <v>-9.5388700877532998E-2</v>
      </c>
      <c r="D465" s="6">
        <v>1.76768979741462E-3</v>
      </c>
      <c r="E465" s="6">
        <v>0.47934629974604398</v>
      </c>
    </row>
    <row r="466" spans="1:5" x14ac:dyDescent="0.2">
      <c r="A466" s="3" t="s">
        <v>6709</v>
      </c>
      <c r="B466" s="4" t="s">
        <v>6710</v>
      </c>
      <c r="C466" s="5">
        <v>-0.173036195276703</v>
      </c>
      <c r="D466" s="6">
        <v>3.4498995310559097E-2</v>
      </c>
      <c r="E466" s="6">
        <v>0.59475122591575302</v>
      </c>
    </row>
    <row r="467" spans="1:5" x14ac:dyDescent="0.2">
      <c r="A467" s="3" t="s">
        <v>6711</v>
      </c>
      <c r="B467" s="4" t="s">
        <v>6712</v>
      </c>
      <c r="C467" s="5">
        <v>-8.2772883307666703E-2</v>
      </c>
      <c r="D467" s="6">
        <v>4.4243483811273E-2</v>
      </c>
      <c r="E467" s="6">
        <v>0.60333505285868805</v>
      </c>
    </row>
    <row r="468" spans="1:5" x14ac:dyDescent="0.2">
      <c r="A468" s="3" t="s">
        <v>6713</v>
      </c>
      <c r="B468" s="4" t="s">
        <v>6714</v>
      </c>
      <c r="C468" s="5">
        <v>4.7122657410566801E-2</v>
      </c>
      <c r="D468" s="6">
        <v>2.1559777884162998E-2</v>
      </c>
      <c r="E468" s="6">
        <v>0.55557675378835403</v>
      </c>
    </row>
    <row r="469" spans="1:5" x14ac:dyDescent="0.2">
      <c r="A469" s="3" t="s">
        <v>6715</v>
      </c>
      <c r="B469" s="4" t="s">
        <v>6716</v>
      </c>
      <c r="C469" s="5">
        <v>-0.39723250139701599</v>
      </c>
      <c r="D469" s="6">
        <v>1.20712287945152E-2</v>
      </c>
      <c r="E469" s="6">
        <v>0.53681847334778099</v>
      </c>
    </row>
    <row r="470" spans="1:5" x14ac:dyDescent="0.2">
      <c r="A470" s="3" t="s">
        <v>6717</v>
      </c>
      <c r="B470" s="4" t="s">
        <v>6718</v>
      </c>
      <c r="C470" s="5">
        <v>-0.45094881095137301</v>
      </c>
      <c r="D470" s="6">
        <v>2.1917108979726398E-2</v>
      </c>
      <c r="E470" s="6">
        <v>0.55557675378835403</v>
      </c>
    </row>
    <row r="471" spans="1:5" x14ac:dyDescent="0.2">
      <c r="A471" s="3" t="s">
        <v>6719</v>
      </c>
      <c r="B471" s="4" t="s">
        <v>6720</v>
      </c>
      <c r="C471" s="5">
        <v>-0.151203666501777</v>
      </c>
      <c r="D471" s="6">
        <v>1.4146589827273201E-2</v>
      </c>
      <c r="E471" s="6">
        <v>0.53713552297428802</v>
      </c>
    </row>
    <row r="472" spans="1:5" x14ac:dyDescent="0.2">
      <c r="A472" s="3" t="s">
        <v>6721</v>
      </c>
      <c r="B472" s="4" t="s">
        <v>6722</v>
      </c>
      <c r="C472" s="5">
        <v>0.175684309306367</v>
      </c>
      <c r="D472" s="6">
        <v>2.3994247541830201E-3</v>
      </c>
      <c r="E472" s="6">
        <v>0.47934629974604398</v>
      </c>
    </row>
    <row r="473" spans="1:5" x14ac:dyDescent="0.2">
      <c r="A473" s="3" t="s">
        <v>6723</v>
      </c>
      <c r="B473" s="4" t="s">
        <v>6724</v>
      </c>
      <c r="C473" s="5">
        <v>-0.155327639321997</v>
      </c>
      <c r="D473" s="6">
        <v>8.2735461781078892E-3</v>
      </c>
      <c r="E473" s="6">
        <v>0.51139863006553099</v>
      </c>
    </row>
    <row r="474" spans="1:5" x14ac:dyDescent="0.2">
      <c r="A474" s="3" t="s">
        <v>6725</v>
      </c>
      <c r="B474" s="4" t="s">
        <v>6726</v>
      </c>
      <c r="C474" s="5">
        <v>-0.17675556987868701</v>
      </c>
      <c r="D474" s="6">
        <v>8.0293688177473701E-3</v>
      </c>
      <c r="E474" s="6">
        <v>0.51139863006553099</v>
      </c>
    </row>
    <row r="475" spans="1:5" x14ac:dyDescent="0.2">
      <c r="A475" s="3" t="s">
        <v>6727</v>
      </c>
      <c r="B475" s="4" t="s">
        <v>6728</v>
      </c>
      <c r="C475" s="5">
        <v>8.7274159268266302E-2</v>
      </c>
      <c r="D475" s="6">
        <v>1.7975731615357399E-2</v>
      </c>
      <c r="E475" s="6">
        <v>0.54453588479529702</v>
      </c>
    </row>
    <row r="476" spans="1:5" x14ac:dyDescent="0.2">
      <c r="A476" s="3" t="s">
        <v>6729</v>
      </c>
      <c r="B476" s="4" t="s">
        <v>6730</v>
      </c>
      <c r="C476" s="5">
        <v>0.23759353479120701</v>
      </c>
      <c r="D476" s="6">
        <v>2.3412624346761499E-3</v>
      </c>
      <c r="E476" s="6">
        <v>0.47934629974604398</v>
      </c>
    </row>
    <row r="477" spans="1:5" x14ac:dyDescent="0.2">
      <c r="A477" s="3" t="s">
        <v>6731</v>
      </c>
      <c r="B477" s="4" t="s">
        <v>6732</v>
      </c>
      <c r="C477" s="5">
        <v>7.4886500164366807E-2</v>
      </c>
      <c r="D477" s="6">
        <v>1.6146166286308501E-2</v>
      </c>
      <c r="E477" s="6">
        <v>0.53713552297428802</v>
      </c>
    </row>
    <row r="478" spans="1:5" x14ac:dyDescent="0.2">
      <c r="A478" s="3" t="s">
        <v>6733</v>
      </c>
      <c r="B478" s="4" t="s">
        <v>6734</v>
      </c>
      <c r="C478" s="5">
        <v>-0.178355555993533</v>
      </c>
      <c r="D478" s="6">
        <v>3.8008177850280503E-2</v>
      </c>
      <c r="E478" s="6">
        <v>0.59749953223915997</v>
      </c>
    </row>
    <row r="479" spans="1:5" x14ac:dyDescent="0.2">
      <c r="A479" s="3" t="s">
        <v>6735</v>
      </c>
      <c r="B479" s="4" t="s">
        <v>6736</v>
      </c>
      <c r="C479" s="5">
        <v>-7.9568190398999206E-2</v>
      </c>
      <c r="D479" s="6">
        <v>2.4315616169928102E-3</v>
      </c>
      <c r="E479" s="6">
        <v>0.47934629974604398</v>
      </c>
    </row>
    <row r="480" spans="1:5" x14ac:dyDescent="0.2">
      <c r="A480" s="3" t="s">
        <v>6737</v>
      </c>
      <c r="B480" s="4" t="s">
        <v>6738</v>
      </c>
      <c r="C480" s="5">
        <v>0.13129584858898299</v>
      </c>
      <c r="D480" s="6">
        <v>1.6959765914477402E-2</v>
      </c>
      <c r="E480" s="6">
        <v>0.53713552297428802</v>
      </c>
    </row>
    <row r="481" spans="1:5" x14ac:dyDescent="0.2">
      <c r="A481" s="3" t="s">
        <v>6739</v>
      </c>
      <c r="B481" s="4" t="s">
        <v>6740</v>
      </c>
      <c r="C481" s="5">
        <v>0.14719272614029399</v>
      </c>
      <c r="D481" s="6">
        <v>2.6876714835586402E-2</v>
      </c>
      <c r="E481" s="6">
        <v>0.57973064617626302</v>
      </c>
    </row>
    <row r="482" spans="1:5" x14ac:dyDescent="0.2">
      <c r="A482" s="3" t="s">
        <v>6741</v>
      </c>
      <c r="B482" s="4" t="s">
        <v>6742</v>
      </c>
      <c r="C482" s="5">
        <v>-0.17476160171653299</v>
      </c>
      <c r="D482" s="6">
        <v>7.4452086780189197E-3</v>
      </c>
      <c r="E482" s="6">
        <v>0.51139863006553099</v>
      </c>
    </row>
    <row r="483" spans="1:5" x14ac:dyDescent="0.2">
      <c r="A483" s="3" t="s">
        <v>6743</v>
      </c>
      <c r="B483" s="4" t="s">
        <v>6744</v>
      </c>
      <c r="C483" s="5">
        <v>0.55417869413404997</v>
      </c>
      <c r="D483" s="6">
        <v>3.7868314575515399E-2</v>
      </c>
      <c r="E483" s="6">
        <v>0.59749953223915997</v>
      </c>
    </row>
    <row r="484" spans="1:5" x14ac:dyDescent="0.2">
      <c r="A484" s="3" t="s">
        <v>6745</v>
      </c>
      <c r="B484" s="4" t="s">
        <v>6746</v>
      </c>
      <c r="C484" s="5">
        <v>0.16123805198926799</v>
      </c>
      <c r="D484" s="6">
        <v>6.55347995952238E-3</v>
      </c>
      <c r="E484" s="6">
        <v>0.51139863006553099</v>
      </c>
    </row>
    <row r="485" spans="1:5" x14ac:dyDescent="0.2">
      <c r="A485" s="3" t="s">
        <v>6747</v>
      </c>
      <c r="B485" s="4" t="s">
        <v>6748</v>
      </c>
      <c r="C485" s="5">
        <v>-9.8078948002703101E-2</v>
      </c>
      <c r="D485" s="6">
        <v>2.7062667291168998E-3</v>
      </c>
      <c r="E485" s="6">
        <v>0.47934629974604398</v>
      </c>
    </row>
    <row r="486" spans="1:5" x14ac:dyDescent="0.2">
      <c r="A486" s="3" t="s">
        <v>6749</v>
      </c>
      <c r="B486" s="4" t="s">
        <v>6750</v>
      </c>
      <c r="C486" s="5">
        <v>-0.24590975007743299</v>
      </c>
      <c r="D486" s="6">
        <v>1.19177802402011E-2</v>
      </c>
      <c r="E486" s="6">
        <v>0.53681847334778099</v>
      </c>
    </row>
    <row r="487" spans="1:5" x14ac:dyDescent="0.2">
      <c r="A487" s="3" t="s">
        <v>6751</v>
      </c>
      <c r="B487" s="4" t="s">
        <v>6752</v>
      </c>
      <c r="C487" s="5">
        <v>-0.115667205391133</v>
      </c>
      <c r="D487" s="6">
        <v>9.6661345631452195E-3</v>
      </c>
      <c r="E487" s="6">
        <v>0.520272852647924</v>
      </c>
    </row>
    <row r="488" spans="1:5" x14ac:dyDescent="0.2">
      <c r="A488" s="3" t="s">
        <v>6753</v>
      </c>
      <c r="B488" s="4" t="s">
        <v>6754</v>
      </c>
      <c r="C488" s="5">
        <v>9.4015303275832907E-2</v>
      </c>
      <c r="D488" s="6">
        <v>3.6334378129061901E-2</v>
      </c>
      <c r="E488" s="6">
        <v>0.59749953223915997</v>
      </c>
    </row>
    <row r="489" spans="1:5" x14ac:dyDescent="0.2">
      <c r="A489" s="3" t="s">
        <v>6755</v>
      </c>
      <c r="B489" s="4" t="s">
        <v>6756</v>
      </c>
      <c r="C489" s="5">
        <v>-0.28057035400279001</v>
      </c>
      <c r="D489" s="6">
        <v>3.7367785543274698E-3</v>
      </c>
      <c r="E489" s="6">
        <v>0.48692504231785699</v>
      </c>
    </row>
    <row r="490" spans="1:5" x14ac:dyDescent="0.2">
      <c r="A490" s="3" t="s">
        <v>6757</v>
      </c>
      <c r="B490" s="4" t="s">
        <v>6758</v>
      </c>
      <c r="C490" s="5">
        <v>-0.265214694334377</v>
      </c>
      <c r="D490" s="6">
        <v>6.7468257149798597E-3</v>
      </c>
      <c r="E490" s="6">
        <v>0.51139863006553099</v>
      </c>
    </row>
    <row r="491" spans="1:5" x14ac:dyDescent="0.2">
      <c r="A491" s="3" t="s">
        <v>6759</v>
      </c>
      <c r="B491" s="4" t="s">
        <v>124</v>
      </c>
      <c r="C491" s="5">
        <v>-4.0077042650033597E-2</v>
      </c>
      <c r="D491" s="6">
        <v>2.1239675248964099E-2</v>
      </c>
      <c r="E491" s="6">
        <v>0.55557675378835403</v>
      </c>
    </row>
    <row r="492" spans="1:5" x14ac:dyDescent="0.2">
      <c r="A492" s="3" t="s">
        <v>6760</v>
      </c>
      <c r="B492" s="4" t="s">
        <v>6761</v>
      </c>
      <c r="C492" s="5">
        <v>4.8824785590632899E-2</v>
      </c>
      <c r="D492" s="6">
        <v>1.9036265897893302E-2</v>
      </c>
      <c r="E492" s="6">
        <v>0.54803743255596704</v>
      </c>
    </row>
    <row r="493" spans="1:5" x14ac:dyDescent="0.2">
      <c r="A493" s="3" t="s">
        <v>6762</v>
      </c>
      <c r="B493" s="4" t="s">
        <v>5060</v>
      </c>
      <c r="C493" s="5">
        <v>-6.7358438548633104E-2</v>
      </c>
      <c r="D493" s="6">
        <v>2.32307390315778E-2</v>
      </c>
      <c r="E493" s="6">
        <v>0.55557675378835403</v>
      </c>
    </row>
    <row r="494" spans="1:5" x14ac:dyDescent="0.2">
      <c r="A494" s="3" t="s">
        <v>6763</v>
      </c>
      <c r="B494" s="4" t="s">
        <v>6764</v>
      </c>
      <c r="C494" s="5">
        <v>5.6345859992366201E-2</v>
      </c>
      <c r="D494" s="6">
        <v>2.0175458972680901E-2</v>
      </c>
      <c r="E494" s="6">
        <v>0.55557675378835403</v>
      </c>
    </row>
    <row r="495" spans="1:5" x14ac:dyDescent="0.2">
      <c r="A495" s="3" t="s">
        <v>6765</v>
      </c>
      <c r="B495" s="4" t="s">
        <v>5077</v>
      </c>
      <c r="C495" s="5">
        <v>-0.11237275747627699</v>
      </c>
      <c r="D495" s="6">
        <v>2.9693759957968999E-2</v>
      </c>
      <c r="E495" s="6">
        <v>0.583214317522184</v>
      </c>
    </row>
    <row r="496" spans="1:5" x14ac:dyDescent="0.2">
      <c r="A496" s="3" t="s">
        <v>6766</v>
      </c>
      <c r="B496" s="4" t="s">
        <v>6767</v>
      </c>
      <c r="C496" s="5">
        <v>0.5109587244496</v>
      </c>
      <c r="D496" s="6">
        <v>3.223561956958E-3</v>
      </c>
      <c r="E496" s="6">
        <v>0.48692504231785699</v>
      </c>
    </row>
    <row r="497" spans="1:5" x14ac:dyDescent="0.2">
      <c r="A497" s="3" t="s">
        <v>6768</v>
      </c>
      <c r="B497" s="4" t="s">
        <v>962</v>
      </c>
      <c r="C497" s="5">
        <v>0.11484775779278</v>
      </c>
      <c r="D497" s="6">
        <v>4.3919787018062699E-4</v>
      </c>
      <c r="E497" s="6">
        <v>0.47934629974604398</v>
      </c>
    </row>
    <row r="498" spans="1:5" x14ac:dyDescent="0.2">
      <c r="A498" s="3" t="s">
        <v>6769</v>
      </c>
      <c r="B498" s="4" t="s">
        <v>6770</v>
      </c>
      <c r="C498" s="5">
        <v>-0.21809254253651</v>
      </c>
      <c r="D498" s="6">
        <v>4.1132019262444296E-3</v>
      </c>
      <c r="E498" s="6">
        <v>0.49049616366729099</v>
      </c>
    </row>
    <row r="499" spans="1:5" x14ac:dyDescent="0.2">
      <c r="A499" s="3" t="s">
        <v>6771</v>
      </c>
      <c r="B499" s="4" t="s">
        <v>6772</v>
      </c>
      <c r="C499" s="5">
        <v>0.175871509932332</v>
      </c>
      <c r="D499" s="6">
        <v>2.77332203828284E-2</v>
      </c>
      <c r="E499" s="6">
        <v>0.57973064617626302</v>
      </c>
    </row>
    <row r="500" spans="1:5" x14ac:dyDescent="0.2">
      <c r="A500" s="3" t="s">
        <v>6773</v>
      </c>
      <c r="B500" s="4" t="s">
        <v>6774</v>
      </c>
      <c r="C500" s="5">
        <v>0.11721412313417399</v>
      </c>
      <c r="D500" s="6">
        <v>3.7305070247154501E-2</v>
      </c>
      <c r="E500" s="6">
        <v>0.59749953223915997</v>
      </c>
    </row>
    <row r="501" spans="1:5" x14ac:dyDescent="0.2">
      <c r="A501" s="3" t="s">
        <v>6775</v>
      </c>
      <c r="B501" s="4" t="s">
        <v>6776</v>
      </c>
      <c r="C501" s="5">
        <v>0.32779960833937</v>
      </c>
      <c r="D501" s="6">
        <v>4.9966965174298598E-2</v>
      </c>
      <c r="E501" s="6">
        <v>0.60927684576410102</v>
      </c>
    </row>
    <row r="502" spans="1:5" x14ac:dyDescent="0.2">
      <c r="A502" s="3" t="s">
        <v>6777</v>
      </c>
      <c r="B502" s="4" t="s">
        <v>6778</v>
      </c>
      <c r="C502" s="5">
        <v>-0.181791503996657</v>
      </c>
      <c r="D502" s="6">
        <v>2.2678591525967601E-2</v>
      </c>
      <c r="E502" s="6">
        <v>0.55557675378835403</v>
      </c>
    </row>
    <row r="503" spans="1:5" x14ac:dyDescent="0.2">
      <c r="A503" s="3" t="s">
        <v>6779</v>
      </c>
      <c r="B503" s="4" t="s">
        <v>5110</v>
      </c>
      <c r="C503" s="5">
        <v>0.250388074967893</v>
      </c>
      <c r="D503" s="6">
        <v>1.10910213179504E-3</v>
      </c>
      <c r="E503" s="6">
        <v>0.47934629974604398</v>
      </c>
    </row>
    <row r="504" spans="1:5" x14ac:dyDescent="0.2">
      <c r="A504" s="3" t="s">
        <v>6780</v>
      </c>
      <c r="B504" s="4" t="s">
        <v>5237</v>
      </c>
      <c r="C504" s="5">
        <v>-0.37582154689135999</v>
      </c>
      <c r="D504" s="6">
        <v>4.3995247389772701E-2</v>
      </c>
      <c r="E504" s="6">
        <v>0.60333505285868805</v>
      </c>
    </row>
    <row r="505" spans="1:5" x14ac:dyDescent="0.2">
      <c r="A505" s="3" t="s">
        <v>6781</v>
      </c>
      <c r="B505" s="4" t="s">
        <v>5202</v>
      </c>
      <c r="C505" s="5">
        <v>9.0075075974567695E-2</v>
      </c>
      <c r="D505" s="6">
        <v>1.5019916646631701E-2</v>
      </c>
      <c r="E505" s="6">
        <v>0.53713552297428802</v>
      </c>
    </row>
    <row r="506" spans="1:5" x14ac:dyDescent="0.2">
      <c r="A506" s="3" t="s">
        <v>6782</v>
      </c>
      <c r="B506" s="4" t="s">
        <v>6783</v>
      </c>
      <c r="C506" s="5">
        <v>-0.10433252175799999</v>
      </c>
      <c r="D506" s="6">
        <v>1.2865590669107699E-2</v>
      </c>
      <c r="E506" s="6">
        <v>0.53681847334778099</v>
      </c>
    </row>
    <row r="507" spans="1:5" x14ac:dyDescent="0.2">
      <c r="A507" s="3" t="s">
        <v>6784</v>
      </c>
      <c r="B507" s="4" t="s">
        <v>838</v>
      </c>
      <c r="C507" s="5">
        <v>-0.139843236990567</v>
      </c>
      <c r="D507" s="6">
        <v>5.53483331197874E-3</v>
      </c>
      <c r="E507" s="6">
        <v>0.51139863006553099</v>
      </c>
    </row>
    <row r="508" spans="1:5" x14ac:dyDescent="0.2">
      <c r="A508" s="3" t="s">
        <v>6785</v>
      </c>
      <c r="B508" s="4" t="s">
        <v>6786</v>
      </c>
      <c r="C508" s="5">
        <v>0.143905545171953</v>
      </c>
      <c r="D508" s="6">
        <v>4.6409067389549301E-2</v>
      </c>
      <c r="E508" s="6">
        <v>0.60927684576410102</v>
      </c>
    </row>
    <row r="509" spans="1:5" x14ac:dyDescent="0.2">
      <c r="A509" s="3" t="s">
        <v>6787</v>
      </c>
      <c r="B509" s="4" t="s">
        <v>6788</v>
      </c>
      <c r="C509" s="5">
        <v>0.203970747431063</v>
      </c>
      <c r="D509" s="6">
        <v>4.4375519958974097E-2</v>
      </c>
      <c r="E509" s="6">
        <v>0.60333505285868805</v>
      </c>
    </row>
    <row r="510" spans="1:5" x14ac:dyDescent="0.2">
      <c r="A510" s="3" t="s">
        <v>6789</v>
      </c>
      <c r="B510" s="4" t="s">
        <v>6790</v>
      </c>
      <c r="C510" s="5">
        <v>-8.1356697021333205E-2</v>
      </c>
      <c r="D510" s="6">
        <v>1.4402389899633701E-2</v>
      </c>
      <c r="E510" s="6">
        <v>0.53713552297428802</v>
      </c>
    </row>
    <row r="511" spans="1:5" x14ac:dyDescent="0.2">
      <c r="A511" s="3" t="s">
        <v>6791</v>
      </c>
      <c r="B511" s="4" t="s">
        <v>6792</v>
      </c>
      <c r="C511" s="5">
        <v>-0.13356103591336699</v>
      </c>
      <c r="D511" s="6">
        <v>2.0276581655718599E-3</v>
      </c>
      <c r="E511" s="6">
        <v>0.47934629974604398</v>
      </c>
    </row>
    <row r="512" spans="1:5" x14ac:dyDescent="0.2">
      <c r="A512" s="3" t="s">
        <v>6793</v>
      </c>
      <c r="B512" s="4" t="s">
        <v>6794</v>
      </c>
      <c r="C512" s="5">
        <v>-0.34463754924030099</v>
      </c>
      <c r="D512" s="6">
        <v>9.3790910289241801E-4</v>
      </c>
      <c r="E512" s="6">
        <v>0.47934629974604398</v>
      </c>
    </row>
    <row r="513" spans="1:5" x14ac:dyDescent="0.2">
      <c r="A513" s="3" t="s">
        <v>6795</v>
      </c>
      <c r="B513" s="4" t="s">
        <v>6796</v>
      </c>
      <c r="C513" s="5">
        <v>0.38363847484886998</v>
      </c>
      <c r="D513" s="6">
        <v>1.05998995401833E-2</v>
      </c>
      <c r="E513" s="6">
        <v>0.52539502060493404</v>
      </c>
    </row>
    <row r="514" spans="1:5" x14ac:dyDescent="0.2">
      <c r="A514" s="3" t="s">
        <v>6797</v>
      </c>
      <c r="B514" s="4" t="s">
        <v>6798</v>
      </c>
      <c r="C514" s="5">
        <v>0.16842768777035</v>
      </c>
      <c r="D514" s="6">
        <v>3.8689974104335001E-2</v>
      </c>
      <c r="E514" s="6">
        <v>0.60313160105659402</v>
      </c>
    </row>
    <row r="515" spans="1:5" x14ac:dyDescent="0.2">
      <c r="A515" s="3" t="s">
        <v>6799</v>
      </c>
      <c r="B515" s="4" t="s">
        <v>6800</v>
      </c>
      <c r="C515" s="5">
        <v>0.121413760085034</v>
      </c>
      <c r="D515" s="6">
        <v>2.2790979657371299E-2</v>
      </c>
      <c r="E515" s="6">
        <v>0.55557675378835403</v>
      </c>
    </row>
    <row r="516" spans="1:5" x14ac:dyDescent="0.2">
      <c r="A516" s="3" t="s">
        <v>6801</v>
      </c>
      <c r="B516" s="4" t="s">
        <v>6802</v>
      </c>
      <c r="C516" s="5">
        <v>-7.4632838969766496E-2</v>
      </c>
      <c r="D516" s="6">
        <v>2.70029130515127E-2</v>
      </c>
      <c r="E516" s="6">
        <v>0.57973064617626302</v>
      </c>
    </row>
    <row r="517" spans="1:5" x14ac:dyDescent="0.2">
      <c r="A517" s="3" t="s">
        <v>6803</v>
      </c>
      <c r="B517" s="4" t="s">
        <v>424</v>
      </c>
      <c r="C517" s="5">
        <v>-0.117645214869468</v>
      </c>
      <c r="D517" s="6">
        <v>3.3959379897572702E-2</v>
      </c>
      <c r="E517" s="6">
        <v>0.59475122591575302</v>
      </c>
    </row>
    <row r="518" spans="1:5" x14ac:dyDescent="0.2">
      <c r="A518" s="3" t="s">
        <v>6804</v>
      </c>
      <c r="B518" s="4" t="s">
        <v>6805</v>
      </c>
      <c r="C518" s="5">
        <v>-0.124284764475978</v>
      </c>
      <c r="D518" s="6">
        <v>7.7950414749638599E-3</v>
      </c>
      <c r="E518" s="6">
        <v>0.51139863006553099</v>
      </c>
    </row>
    <row r="519" spans="1:5" x14ac:dyDescent="0.2">
      <c r="A519" s="3" t="s">
        <v>6806</v>
      </c>
      <c r="B519" s="4" t="s">
        <v>6807</v>
      </c>
      <c r="C519" s="5">
        <v>-4.96119173650863E-2</v>
      </c>
      <c r="D519" s="6">
        <v>1.7463063702870499E-2</v>
      </c>
      <c r="E519" s="6">
        <v>0.54362288699605199</v>
      </c>
    </row>
    <row r="520" spans="1:5" x14ac:dyDescent="0.2">
      <c r="A520" s="3" t="s">
        <v>6808</v>
      </c>
      <c r="B520" s="4" t="s">
        <v>6809</v>
      </c>
      <c r="C520" s="5">
        <v>-0.207886695922917</v>
      </c>
      <c r="D520" s="6">
        <v>3.1413165080287297E-2</v>
      </c>
      <c r="E520" s="6">
        <v>0.58351181656184203</v>
      </c>
    </row>
    <row r="521" spans="1:5" x14ac:dyDescent="0.2">
      <c r="A521" s="3" t="s">
        <v>6810</v>
      </c>
      <c r="B521" s="4" t="s">
        <v>6811</v>
      </c>
      <c r="C521" s="5">
        <v>-0.31646513836134299</v>
      </c>
      <c r="D521" s="6">
        <v>1.1945909249755001E-2</v>
      </c>
      <c r="E521" s="6">
        <v>0.53681847334778099</v>
      </c>
    </row>
    <row r="522" spans="1:5" x14ac:dyDescent="0.2">
      <c r="A522" s="3" t="s">
        <v>6812</v>
      </c>
      <c r="B522" s="4" t="s">
        <v>6813</v>
      </c>
      <c r="C522" s="5">
        <v>-0.16955307411893999</v>
      </c>
      <c r="D522" s="6">
        <v>2.10619116304551E-2</v>
      </c>
      <c r="E522" s="6">
        <v>0.55557675378835403</v>
      </c>
    </row>
    <row r="523" spans="1:5" x14ac:dyDescent="0.2">
      <c r="A523" s="3" t="s">
        <v>6814</v>
      </c>
      <c r="B523" s="4" t="s">
        <v>1325</v>
      </c>
      <c r="C523" s="5">
        <v>-7.1444328799066398E-2</v>
      </c>
      <c r="D523" s="6">
        <v>3.3200378620503998E-2</v>
      </c>
      <c r="E523" s="6">
        <v>0.59475122591575302</v>
      </c>
    </row>
    <row r="524" spans="1:5" x14ac:dyDescent="0.2">
      <c r="A524" s="3" t="s">
        <v>6815</v>
      </c>
      <c r="B524" s="4" t="s">
        <v>6816</v>
      </c>
      <c r="C524" s="5">
        <v>0.11056822751484301</v>
      </c>
      <c r="D524" s="6">
        <v>1.7853666089931101E-2</v>
      </c>
      <c r="E524" s="6">
        <v>0.54453588479529702</v>
      </c>
    </row>
    <row r="525" spans="1:5" x14ac:dyDescent="0.2">
      <c r="A525" s="3" t="s">
        <v>6817</v>
      </c>
      <c r="B525" s="4" t="s">
        <v>453</v>
      </c>
      <c r="C525" s="5">
        <v>-6.3335486580000405E-2</v>
      </c>
      <c r="D525" s="6">
        <v>8.6727142244248604E-3</v>
      </c>
      <c r="E525" s="6">
        <v>0.51139863006553099</v>
      </c>
    </row>
    <row r="526" spans="1:5" x14ac:dyDescent="0.2">
      <c r="A526" s="3" t="s">
        <v>6818</v>
      </c>
      <c r="B526" s="4" t="s">
        <v>6819</v>
      </c>
      <c r="C526" s="5">
        <v>-6.73989347808336E-2</v>
      </c>
      <c r="D526" s="6">
        <v>7.6778340542833501E-3</v>
      </c>
      <c r="E526" s="6">
        <v>0.51139863006553099</v>
      </c>
    </row>
    <row r="527" spans="1:5" x14ac:dyDescent="0.2">
      <c r="A527" s="3" t="s">
        <v>6820</v>
      </c>
      <c r="B527" s="4" t="s">
        <v>39</v>
      </c>
      <c r="C527" s="5">
        <v>-0.1213803765382</v>
      </c>
      <c r="D527" s="6">
        <v>4.0609497998611903E-2</v>
      </c>
      <c r="E527" s="6">
        <v>0.60333505285868805</v>
      </c>
    </row>
    <row r="528" spans="1:5" x14ac:dyDescent="0.2">
      <c r="A528" s="3" t="s">
        <v>6821</v>
      </c>
      <c r="B528" s="4" t="s">
        <v>6822</v>
      </c>
      <c r="C528" s="5">
        <v>6.1004834679633198E-2</v>
      </c>
      <c r="D528" s="6">
        <v>1.7813074011768501E-2</v>
      </c>
      <c r="E528" s="6">
        <v>0.54453588479529702</v>
      </c>
    </row>
    <row r="529" spans="1:5" x14ac:dyDescent="0.2">
      <c r="A529" s="3" t="s">
        <v>6823</v>
      </c>
      <c r="B529" s="4" t="s">
        <v>69</v>
      </c>
      <c r="C529" s="5">
        <v>-0.163873696731896</v>
      </c>
      <c r="D529" s="6">
        <v>2.0311528806587601E-2</v>
      </c>
      <c r="E529" s="6">
        <v>0.55557675378835403</v>
      </c>
    </row>
    <row r="530" spans="1:5" x14ac:dyDescent="0.2">
      <c r="A530" s="3" t="s">
        <v>6824</v>
      </c>
      <c r="B530" s="4" t="s">
        <v>6825</v>
      </c>
      <c r="C530" s="5">
        <v>-0.145416059467111</v>
      </c>
      <c r="D530" s="6">
        <v>8.0810398892116105E-3</v>
      </c>
      <c r="E530" s="6">
        <v>0.51139863006553099</v>
      </c>
    </row>
    <row r="531" spans="1:5" x14ac:dyDescent="0.2">
      <c r="A531" s="3" t="s">
        <v>6826</v>
      </c>
      <c r="B531" s="4" t="s">
        <v>5198</v>
      </c>
      <c r="C531" s="5">
        <v>-9.5571779975047094E-2</v>
      </c>
      <c r="D531" s="6">
        <v>2.4514956576527299E-2</v>
      </c>
      <c r="E531" s="6">
        <v>0.56410838417480902</v>
      </c>
    </row>
    <row r="532" spans="1:5" x14ac:dyDescent="0.2">
      <c r="A532" s="3" t="s">
        <v>6827</v>
      </c>
      <c r="B532" s="4" t="s">
        <v>5051</v>
      </c>
      <c r="C532" s="5">
        <v>-0.24530084018584999</v>
      </c>
      <c r="D532" s="6">
        <v>2.72933131031807E-2</v>
      </c>
      <c r="E532" s="6">
        <v>0.57973064617626302</v>
      </c>
    </row>
    <row r="533" spans="1:5" x14ac:dyDescent="0.2">
      <c r="A533" s="3" t="s">
        <v>6828</v>
      </c>
      <c r="B533" s="4" t="s">
        <v>6829</v>
      </c>
      <c r="C533" s="5">
        <v>0.128217224542334</v>
      </c>
      <c r="D533" s="6">
        <v>1.40882611756688E-2</v>
      </c>
      <c r="E533" s="6">
        <v>0.53713552297428802</v>
      </c>
    </row>
    <row r="534" spans="1:5" x14ac:dyDescent="0.2">
      <c r="A534" s="3" t="s">
        <v>6830</v>
      </c>
      <c r="B534" s="4" t="s">
        <v>6831</v>
      </c>
      <c r="C534" s="5">
        <v>2.60515523665668E-2</v>
      </c>
      <c r="D534" s="6">
        <v>3.02670544177862E-2</v>
      </c>
      <c r="E534" s="6">
        <v>0.583214317522184</v>
      </c>
    </row>
    <row r="535" spans="1:5" x14ac:dyDescent="0.2">
      <c r="A535" s="3" t="s">
        <v>6832</v>
      </c>
      <c r="B535" s="4" t="s">
        <v>6833</v>
      </c>
      <c r="C535" s="5">
        <v>0.15654153044390301</v>
      </c>
      <c r="D535" s="6">
        <v>4.42735160439892E-2</v>
      </c>
      <c r="E535" s="6">
        <v>0.60333505285868805</v>
      </c>
    </row>
    <row r="536" spans="1:5" x14ac:dyDescent="0.2">
      <c r="A536" s="3" t="s">
        <v>6834</v>
      </c>
      <c r="B536" s="4" t="s">
        <v>700</v>
      </c>
      <c r="C536" s="5">
        <v>-7.49551580352327E-2</v>
      </c>
      <c r="D536" s="6">
        <v>4.2512929768208002E-2</v>
      </c>
      <c r="E536" s="6">
        <v>0.60333505285868805</v>
      </c>
    </row>
    <row r="537" spans="1:5" x14ac:dyDescent="0.2">
      <c r="A537" s="3" t="s">
        <v>6835</v>
      </c>
      <c r="B537" s="4" t="s">
        <v>6836</v>
      </c>
      <c r="C537" s="5">
        <v>-8.99512199523234E-2</v>
      </c>
      <c r="D537" s="6">
        <v>2.34753087709858E-2</v>
      </c>
      <c r="E537" s="6">
        <v>0.55557675378835403</v>
      </c>
    </row>
    <row r="538" spans="1:5" x14ac:dyDescent="0.2">
      <c r="A538" s="3" t="s">
        <v>6837</v>
      </c>
      <c r="B538" s="4" t="s">
        <v>6838</v>
      </c>
      <c r="C538" s="5">
        <v>-0.1206774318586</v>
      </c>
      <c r="D538" s="6">
        <v>4.2585871101993598E-2</v>
      </c>
      <c r="E538" s="6">
        <v>0.60333505285868805</v>
      </c>
    </row>
    <row r="539" spans="1:5" x14ac:dyDescent="0.2">
      <c r="A539" s="3" t="s">
        <v>6839</v>
      </c>
      <c r="B539" s="4" t="s">
        <v>6840</v>
      </c>
      <c r="C539" s="5">
        <v>-6.2501461954633797E-2</v>
      </c>
      <c r="D539" s="6">
        <v>4.6857001010175897E-2</v>
      </c>
      <c r="E539" s="6">
        <v>0.60927684576410102</v>
      </c>
    </row>
    <row r="540" spans="1:5" x14ac:dyDescent="0.2">
      <c r="A540" s="3" t="s">
        <v>6841</v>
      </c>
      <c r="B540" s="4" t="s">
        <v>6842</v>
      </c>
      <c r="C540" s="5">
        <v>-0.16041617682250001</v>
      </c>
      <c r="D540" s="6">
        <v>3.51674561408334E-2</v>
      </c>
      <c r="E540" s="6">
        <v>0.59475122591575302</v>
      </c>
    </row>
    <row r="541" spans="1:5" x14ac:dyDescent="0.2">
      <c r="A541" s="3" t="s">
        <v>6843</v>
      </c>
      <c r="B541" s="4" t="s">
        <v>6844</v>
      </c>
      <c r="C541" s="5">
        <v>-3.3403251795187203E-2</v>
      </c>
      <c r="D541" s="6">
        <v>1.3078181307292699E-2</v>
      </c>
      <c r="E541" s="6">
        <v>0.53681847334778099</v>
      </c>
    </row>
    <row r="542" spans="1:5" x14ac:dyDescent="0.2">
      <c r="A542" s="3" t="s">
        <v>6845</v>
      </c>
      <c r="B542" s="4" t="s">
        <v>6846</v>
      </c>
      <c r="C542" s="5">
        <v>8.7555564562186702E-2</v>
      </c>
      <c r="D542" s="6">
        <v>2.89258168203534E-2</v>
      </c>
      <c r="E542" s="6">
        <v>0.57973064617626302</v>
      </c>
    </row>
    <row r="543" spans="1:5" x14ac:dyDescent="0.2">
      <c r="A543" s="3" t="s">
        <v>6847</v>
      </c>
      <c r="B543" s="4" t="s">
        <v>6848</v>
      </c>
      <c r="C543" s="5">
        <v>-0.13013446521845001</v>
      </c>
      <c r="D543" s="6">
        <v>4.2300191400880198E-2</v>
      </c>
      <c r="E543" s="6">
        <v>0.60333505285868805</v>
      </c>
    </row>
    <row r="544" spans="1:5" x14ac:dyDescent="0.2">
      <c r="A544" s="3" t="s">
        <v>6849</v>
      </c>
      <c r="B544" s="4" t="s">
        <v>323</v>
      </c>
      <c r="C544" s="5">
        <v>5.4058708213899499E-2</v>
      </c>
      <c r="D544" s="6">
        <v>4.7138733151251298E-2</v>
      </c>
      <c r="E544" s="6">
        <v>0.60927684576410102</v>
      </c>
    </row>
    <row r="545" spans="1:5" x14ac:dyDescent="0.2">
      <c r="A545" s="3" t="s">
        <v>6850</v>
      </c>
      <c r="B545" s="4" t="s">
        <v>6851</v>
      </c>
      <c r="C545" s="5">
        <v>0.37261253456496002</v>
      </c>
      <c r="D545" s="6">
        <v>2.9183284701366601E-2</v>
      </c>
      <c r="E545" s="6">
        <v>0.57973064617626302</v>
      </c>
    </row>
    <row r="546" spans="1:5" x14ac:dyDescent="0.2">
      <c r="A546" s="3" t="s">
        <v>6852</v>
      </c>
      <c r="B546" s="4" t="s">
        <v>6853</v>
      </c>
      <c r="C546" s="5">
        <v>-8.3359457061199904E-2</v>
      </c>
      <c r="D546" s="6">
        <v>7.7333882764078201E-4</v>
      </c>
      <c r="E546" s="6">
        <v>0.47934629974604398</v>
      </c>
    </row>
    <row r="547" spans="1:5" x14ac:dyDescent="0.2">
      <c r="A547" s="3" t="s">
        <v>6854</v>
      </c>
      <c r="B547" s="4" t="s">
        <v>6855</v>
      </c>
      <c r="C547" s="5">
        <v>-0.149779591711556</v>
      </c>
      <c r="D547" s="6">
        <v>6.2602229896527401E-3</v>
      </c>
      <c r="E547" s="6">
        <v>0.51139863006553099</v>
      </c>
    </row>
    <row r="548" spans="1:5" x14ac:dyDescent="0.2">
      <c r="A548" s="3" t="s">
        <v>6856</v>
      </c>
      <c r="B548" s="4" t="s">
        <v>2807</v>
      </c>
      <c r="C548" s="5">
        <v>-0.146037453741303</v>
      </c>
      <c r="D548" s="6">
        <v>1.91779290248556E-2</v>
      </c>
      <c r="E548" s="6">
        <v>0.54803743255596704</v>
      </c>
    </row>
    <row r="549" spans="1:5" x14ac:dyDescent="0.2">
      <c r="A549" s="3" t="s">
        <v>6857</v>
      </c>
      <c r="B549" s="4" t="s">
        <v>6858</v>
      </c>
      <c r="C549" s="5">
        <v>-0.15889952178407299</v>
      </c>
      <c r="D549" s="6">
        <v>3.5677363865890599E-2</v>
      </c>
      <c r="E549" s="6">
        <v>0.59725161696795703</v>
      </c>
    </row>
    <row r="550" spans="1:5" x14ac:dyDescent="0.2">
      <c r="A550" s="3" t="s">
        <v>6859</v>
      </c>
      <c r="B550" s="4" t="s">
        <v>6860</v>
      </c>
      <c r="C550" s="5">
        <v>-0.13118231599507299</v>
      </c>
      <c r="D550" s="6">
        <v>4.8686989357822598E-2</v>
      </c>
      <c r="E550" s="6">
        <v>0.60927684576410102</v>
      </c>
    </row>
    <row r="551" spans="1:5" x14ac:dyDescent="0.2">
      <c r="A551" s="3" t="s">
        <v>6861</v>
      </c>
      <c r="B551" s="4" t="s">
        <v>6862</v>
      </c>
      <c r="C551" s="5">
        <v>-0.388458015665884</v>
      </c>
      <c r="D551" s="6">
        <v>3.4968642070360899E-2</v>
      </c>
      <c r="E551" s="6">
        <v>0.59475122591575302</v>
      </c>
    </row>
    <row r="552" spans="1:5" x14ac:dyDescent="0.2">
      <c r="A552" s="3" t="s">
        <v>6863</v>
      </c>
      <c r="B552" s="4" t="s">
        <v>6864</v>
      </c>
      <c r="C552" s="5">
        <v>-8.9233847763300303E-2</v>
      </c>
      <c r="D552" s="6">
        <v>1.0694981935346201E-2</v>
      </c>
      <c r="E552" s="6">
        <v>0.52679470395289396</v>
      </c>
    </row>
    <row r="553" spans="1:5" x14ac:dyDescent="0.2">
      <c r="A553" s="3" t="s">
        <v>6865</v>
      </c>
      <c r="B553" s="4" t="s">
        <v>6866</v>
      </c>
      <c r="C553" s="5">
        <v>-0.47390125608931399</v>
      </c>
      <c r="D553" s="6">
        <v>2.2861756890311599E-2</v>
      </c>
      <c r="E553" s="6">
        <v>0.55557675378835403</v>
      </c>
    </row>
    <row r="554" spans="1:5" x14ac:dyDescent="0.2">
      <c r="A554" s="3" t="s">
        <v>6867</v>
      </c>
      <c r="B554" s="4" t="s">
        <v>6868</v>
      </c>
      <c r="C554" s="5">
        <v>0.197769051435916</v>
      </c>
      <c r="D554" s="6">
        <v>4.66276706467793E-2</v>
      </c>
      <c r="E554" s="6">
        <v>0.60927684576410102</v>
      </c>
    </row>
    <row r="555" spans="1:5" x14ac:dyDescent="0.2">
      <c r="A555" s="3" t="s">
        <v>6869</v>
      </c>
      <c r="B555" s="4" t="s">
        <v>6870</v>
      </c>
      <c r="C555" s="5">
        <v>-0.151937262711757</v>
      </c>
      <c r="D555" s="6">
        <v>3.1377167595504497E-2</v>
      </c>
      <c r="E555" s="6">
        <v>0.58351181656184203</v>
      </c>
    </row>
    <row r="556" spans="1:5" x14ac:dyDescent="0.2">
      <c r="A556" s="3" t="s">
        <v>6871</v>
      </c>
      <c r="B556" s="4" t="s">
        <v>619</v>
      </c>
      <c r="C556" s="5">
        <v>-7.6629858993732897E-2</v>
      </c>
      <c r="D556" s="6">
        <v>1.7419916735168701E-2</v>
      </c>
      <c r="E556" s="6">
        <v>0.54362288699605199</v>
      </c>
    </row>
    <row r="557" spans="1:5" x14ac:dyDescent="0.2">
      <c r="A557" s="3" t="s">
        <v>6872</v>
      </c>
      <c r="B557" s="4" t="s">
        <v>6873</v>
      </c>
      <c r="C557" s="5">
        <v>9.9330540098899703E-2</v>
      </c>
      <c r="D557" s="6">
        <v>2.5391769100512399E-3</v>
      </c>
      <c r="E557" s="6">
        <v>0.47934629974604398</v>
      </c>
    </row>
    <row r="558" spans="1:5" x14ac:dyDescent="0.2">
      <c r="A558" s="3" t="s">
        <v>6874</v>
      </c>
      <c r="B558" s="4" t="s">
        <v>6875</v>
      </c>
      <c r="C558" s="5">
        <v>0.16329641548884999</v>
      </c>
      <c r="D558" s="6">
        <v>4.76658047118396E-2</v>
      </c>
      <c r="E558" s="6">
        <v>0.60927684576410102</v>
      </c>
    </row>
    <row r="559" spans="1:5" x14ac:dyDescent="0.2">
      <c r="A559" s="3" t="s">
        <v>6876</v>
      </c>
      <c r="B559" s="4" t="s">
        <v>6877</v>
      </c>
      <c r="C559" s="5">
        <v>-0.154258962820673</v>
      </c>
      <c r="D559" s="6">
        <v>4.17648366411877E-2</v>
      </c>
      <c r="E559" s="6">
        <v>0.60333505285868805</v>
      </c>
    </row>
    <row r="560" spans="1:5" x14ac:dyDescent="0.2">
      <c r="A560" s="3" t="s">
        <v>6878</v>
      </c>
      <c r="B560" s="4" t="s">
        <v>6879</v>
      </c>
      <c r="C560" s="5">
        <v>-0.31386837837185</v>
      </c>
      <c r="D560" s="6">
        <v>4.1949300465953999E-2</v>
      </c>
      <c r="E560" s="6">
        <v>0.60333505285868805</v>
      </c>
    </row>
    <row r="561" spans="1:5" x14ac:dyDescent="0.2">
      <c r="A561" s="3" t="s">
        <v>6880</v>
      </c>
      <c r="B561" s="4" t="s">
        <v>6881</v>
      </c>
      <c r="C561" s="5">
        <v>-0.13852626999176601</v>
      </c>
      <c r="D561" s="6">
        <v>3.4155352015091699E-2</v>
      </c>
      <c r="E561" s="6">
        <v>0.59475122591575302</v>
      </c>
    </row>
    <row r="562" spans="1:5" x14ac:dyDescent="0.2">
      <c r="A562" s="3" t="s">
        <v>6882</v>
      </c>
      <c r="B562" s="4" t="s">
        <v>6883</v>
      </c>
      <c r="C562" s="5">
        <v>7.4750690384360496E-2</v>
      </c>
      <c r="D562" s="6">
        <v>3.48927407843009E-2</v>
      </c>
      <c r="E562" s="6">
        <v>0.59475122591575302</v>
      </c>
    </row>
    <row r="563" spans="1:5" x14ac:dyDescent="0.2">
      <c r="A563" s="3" t="s">
        <v>6884</v>
      </c>
      <c r="B563" s="4" t="s">
        <v>6885</v>
      </c>
      <c r="C563" s="5">
        <v>-0.125068280339519</v>
      </c>
      <c r="D563" s="6">
        <v>1.4538378227892499E-2</v>
      </c>
      <c r="E563" s="6">
        <v>0.53713552297428802</v>
      </c>
    </row>
    <row r="564" spans="1:5" x14ac:dyDescent="0.2">
      <c r="A564" s="3" t="s">
        <v>6886</v>
      </c>
      <c r="B564" s="4" t="s">
        <v>6887</v>
      </c>
      <c r="C564" s="5">
        <v>0.26542441191286398</v>
      </c>
      <c r="D564" s="6">
        <v>1.5924475232085799E-2</v>
      </c>
      <c r="E564" s="6">
        <v>0.53713552297428802</v>
      </c>
    </row>
    <row r="565" spans="1:5" x14ac:dyDescent="0.2">
      <c r="A565" s="3" t="s">
        <v>6888</v>
      </c>
      <c r="B565" s="4" t="s">
        <v>6889</v>
      </c>
      <c r="C565" s="5">
        <v>0.22500973860147599</v>
      </c>
      <c r="D565" s="6">
        <v>4.0283772368370198E-2</v>
      </c>
      <c r="E565" s="6">
        <v>0.60333505285868805</v>
      </c>
    </row>
    <row r="566" spans="1:5" x14ac:dyDescent="0.2">
      <c r="A566" s="3" t="s">
        <v>6890</v>
      </c>
      <c r="B566" s="4" t="s">
        <v>6891</v>
      </c>
      <c r="C566" s="5">
        <v>3.7879039564969602E-2</v>
      </c>
      <c r="D566" s="6">
        <v>3.4204618372246601E-2</v>
      </c>
      <c r="E566" s="6">
        <v>0.59475122591575302</v>
      </c>
    </row>
    <row r="567" spans="1:5" x14ac:dyDescent="0.2">
      <c r="A567" s="3" t="s">
        <v>6892</v>
      </c>
      <c r="B567" s="4" t="s">
        <v>6893</v>
      </c>
      <c r="C567" s="5">
        <v>-0.33045937912427298</v>
      </c>
      <c r="D567" s="6">
        <v>2.09872350299391E-2</v>
      </c>
      <c r="E567" s="6">
        <v>0.55557675378835403</v>
      </c>
    </row>
    <row r="568" spans="1:5" x14ac:dyDescent="0.2">
      <c r="A568" s="3" t="s">
        <v>6894</v>
      </c>
      <c r="B568" s="4" t="s">
        <v>5562</v>
      </c>
      <c r="C568" s="5">
        <v>-0.12725722068797701</v>
      </c>
      <c r="D568" s="6">
        <v>1.39134501474473E-2</v>
      </c>
      <c r="E568" s="6">
        <v>0.53713552297428802</v>
      </c>
    </row>
    <row r="569" spans="1:5" x14ac:dyDescent="0.2">
      <c r="A569" s="3" t="s">
        <v>6895</v>
      </c>
      <c r="B569" s="4" t="s">
        <v>5242</v>
      </c>
      <c r="C569" s="5">
        <v>-0.63789422209319702</v>
      </c>
      <c r="D569" s="6">
        <v>1.66300063742108E-2</v>
      </c>
      <c r="E569" s="6">
        <v>0.53713552297428802</v>
      </c>
    </row>
    <row r="570" spans="1:5" x14ac:dyDescent="0.2">
      <c r="A570" s="3" t="s">
        <v>6896</v>
      </c>
      <c r="B570" s="4" t="s">
        <v>6897</v>
      </c>
      <c r="C570" s="5">
        <v>-0.10677636681652999</v>
      </c>
      <c r="D570" s="6">
        <v>3.0051537885895301E-2</v>
      </c>
      <c r="E570" s="6">
        <v>0.583214317522184</v>
      </c>
    </row>
    <row r="571" spans="1:5" x14ac:dyDescent="0.2">
      <c r="A571" s="3" t="s">
        <v>6898</v>
      </c>
      <c r="B571" s="4" t="s">
        <v>6899</v>
      </c>
      <c r="C571" s="5">
        <v>-0.17907690646327001</v>
      </c>
      <c r="D571" s="6">
        <v>1.8690876279917602E-2</v>
      </c>
      <c r="E571" s="6">
        <v>0.54803743255596704</v>
      </c>
    </row>
    <row r="572" spans="1:5" x14ac:dyDescent="0.2">
      <c r="A572" s="3" t="s">
        <v>6900</v>
      </c>
      <c r="B572" s="4" t="s">
        <v>6901</v>
      </c>
      <c r="C572" s="5">
        <v>-7.5481851080266907E-2</v>
      </c>
      <c r="D572" s="6">
        <v>3.9220482451861403E-2</v>
      </c>
      <c r="E572" s="6">
        <v>0.60333505285868805</v>
      </c>
    </row>
    <row r="573" spans="1:5" x14ac:dyDescent="0.2">
      <c r="A573" s="3" t="s">
        <v>6902</v>
      </c>
      <c r="B573" s="4" t="s">
        <v>6903</v>
      </c>
      <c r="C573" s="5">
        <v>-0.19246997625088699</v>
      </c>
      <c r="D573" s="6">
        <v>4.23500633011838E-2</v>
      </c>
      <c r="E573" s="6">
        <v>0.60333505285868805</v>
      </c>
    </row>
    <row r="574" spans="1:5" x14ac:dyDescent="0.2">
      <c r="A574" s="3" t="s">
        <v>6904</v>
      </c>
      <c r="B574" s="4" t="s">
        <v>491</v>
      </c>
      <c r="C574" s="5">
        <v>-0.11460512540482699</v>
      </c>
      <c r="D574" s="6">
        <v>4.9604954560218698E-2</v>
      </c>
      <c r="E574" s="6">
        <v>0.60927684576410102</v>
      </c>
    </row>
    <row r="575" spans="1:5" x14ac:dyDescent="0.2">
      <c r="A575" s="3" t="s">
        <v>6905</v>
      </c>
      <c r="B575" s="4" t="s">
        <v>6906</v>
      </c>
      <c r="C575" s="5">
        <v>0.122874018666566</v>
      </c>
      <c r="D575" s="6">
        <v>2.83402223223332E-2</v>
      </c>
      <c r="E575" s="6">
        <v>0.57973064617626302</v>
      </c>
    </row>
    <row r="576" spans="1:5" x14ac:dyDescent="0.2">
      <c r="A576" s="3" t="s">
        <v>6907</v>
      </c>
      <c r="B576" s="4" t="s">
        <v>6908</v>
      </c>
      <c r="C576" s="5">
        <v>0.494581057526363</v>
      </c>
      <c r="D576" s="6">
        <v>5.1402015781962501E-3</v>
      </c>
      <c r="E576" s="6">
        <v>0.51139863006553099</v>
      </c>
    </row>
    <row r="577" spans="1:5" x14ac:dyDescent="0.2">
      <c r="A577" s="3" t="s">
        <v>6909</v>
      </c>
      <c r="B577" s="4" t="s">
        <v>6910</v>
      </c>
      <c r="C577" s="5">
        <v>0.17899336460660001</v>
      </c>
      <c r="D577" s="6">
        <v>1.9868081518646601E-2</v>
      </c>
      <c r="E577" s="6">
        <v>0.55524946967536803</v>
      </c>
    </row>
    <row r="578" spans="1:5" x14ac:dyDescent="0.2">
      <c r="A578" s="3" t="s">
        <v>6911</v>
      </c>
      <c r="B578" s="4" t="s">
        <v>6912</v>
      </c>
      <c r="C578" s="5">
        <v>-2.2431091462366999E-2</v>
      </c>
      <c r="D578" s="6">
        <v>1.6526176729063601E-2</v>
      </c>
      <c r="E578" s="6">
        <v>0.53713552297428802</v>
      </c>
    </row>
    <row r="579" spans="1:5" x14ac:dyDescent="0.2">
      <c r="A579" s="3" t="s">
        <v>6913</v>
      </c>
      <c r="B579" s="4" t="s">
        <v>6914</v>
      </c>
      <c r="C579" s="5">
        <v>-0.14674445404762701</v>
      </c>
      <c r="D579" s="6">
        <v>1.9957207166302602E-3</v>
      </c>
      <c r="E579" s="6">
        <v>0.47934629974604398</v>
      </c>
    </row>
    <row r="580" spans="1:5" x14ac:dyDescent="0.2">
      <c r="A580" s="3" t="s">
        <v>6915</v>
      </c>
      <c r="B580" s="4" t="s">
        <v>6916</v>
      </c>
      <c r="C580" s="5">
        <v>8.5654956897300294E-2</v>
      </c>
      <c r="D580" s="6">
        <v>1.46880039017106E-2</v>
      </c>
      <c r="E580" s="6">
        <v>0.53713552297428802</v>
      </c>
    </row>
    <row r="581" spans="1:5" x14ac:dyDescent="0.2">
      <c r="A581" s="3" t="s">
        <v>6917</v>
      </c>
      <c r="B581" s="4" t="s">
        <v>6918</v>
      </c>
      <c r="C581" s="5">
        <v>0.251879022146554</v>
      </c>
      <c r="D581" s="6">
        <v>4.91357313167343E-2</v>
      </c>
      <c r="E581" s="6">
        <v>0.60927684576410102</v>
      </c>
    </row>
    <row r="582" spans="1:5" x14ac:dyDescent="0.2">
      <c r="A582" s="3" t="s">
        <v>6919</v>
      </c>
      <c r="B582" s="4" t="s">
        <v>6920</v>
      </c>
      <c r="C582" s="5">
        <v>-7.1494851480033803E-2</v>
      </c>
      <c r="D582" s="6">
        <v>4.7731324604677203E-2</v>
      </c>
      <c r="E582" s="6">
        <v>0.60927684576410102</v>
      </c>
    </row>
    <row r="583" spans="1:5" x14ac:dyDescent="0.2">
      <c r="A583" s="3" t="s">
        <v>6921</v>
      </c>
      <c r="B583" s="4" t="s">
        <v>779</v>
      </c>
      <c r="C583" s="5">
        <v>0.1038229929529</v>
      </c>
      <c r="D583" s="6">
        <v>1.7520646275472299E-2</v>
      </c>
      <c r="E583" s="6">
        <v>0.54362288699605199</v>
      </c>
    </row>
    <row r="584" spans="1:5" x14ac:dyDescent="0.2">
      <c r="A584" s="3" t="s">
        <v>6922</v>
      </c>
      <c r="B584" s="4" t="s">
        <v>6923</v>
      </c>
      <c r="C584" s="5">
        <v>0.38145080025060002</v>
      </c>
      <c r="D584" s="6">
        <v>4.2922209270792801E-2</v>
      </c>
      <c r="E584" s="6">
        <v>0.60333505285868805</v>
      </c>
    </row>
    <row r="585" spans="1:5" x14ac:dyDescent="0.2">
      <c r="A585" s="3" t="s">
        <v>6924</v>
      </c>
      <c r="B585" s="4" t="s">
        <v>6925</v>
      </c>
      <c r="C585" s="5">
        <v>0.126625499732167</v>
      </c>
      <c r="D585" s="6">
        <v>4.5437630646704502E-2</v>
      </c>
      <c r="E585" s="6">
        <v>0.60927684576410102</v>
      </c>
    </row>
    <row r="586" spans="1:5" x14ac:dyDescent="0.2">
      <c r="A586" s="3" t="s">
        <v>6926</v>
      </c>
      <c r="B586" s="4" t="s">
        <v>6927</v>
      </c>
      <c r="C586" s="5">
        <v>0.132096159183694</v>
      </c>
      <c r="D586" s="6">
        <v>3.4765751146913597E-2</v>
      </c>
      <c r="E586" s="6">
        <v>0.59475122591575302</v>
      </c>
    </row>
    <row r="587" spans="1:5" x14ac:dyDescent="0.2">
      <c r="A587" s="3" t="s">
        <v>6928</v>
      </c>
      <c r="B587" s="4" t="s">
        <v>6929</v>
      </c>
      <c r="C587" s="5">
        <v>7.5224315925333698E-2</v>
      </c>
      <c r="D587" s="6">
        <v>3.1272635307605698E-2</v>
      </c>
      <c r="E587" s="6">
        <v>0.58351181656184203</v>
      </c>
    </row>
    <row r="588" spans="1:5" x14ac:dyDescent="0.2">
      <c r="A588" s="3" t="s">
        <v>6930</v>
      </c>
      <c r="B588" s="4" t="s">
        <v>6931</v>
      </c>
      <c r="C588" s="5">
        <v>0.148892576547967</v>
      </c>
      <c r="D588" s="6">
        <v>2.0976476371928E-2</v>
      </c>
      <c r="E588" s="6">
        <v>0.55557675378835403</v>
      </c>
    </row>
    <row r="589" spans="1:5" x14ac:dyDescent="0.2">
      <c r="A589" s="3" t="s">
        <v>6932</v>
      </c>
      <c r="B589" s="4" t="s">
        <v>6933</v>
      </c>
      <c r="C589" s="5">
        <v>2.6682942555833498E-2</v>
      </c>
      <c r="D589" s="6">
        <v>4.9027955205706297E-2</v>
      </c>
      <c r="E589" s="6">
        <v>0.60927684576410102</v>
      </c>
    </row>
    <row r="590" spans="1:5" x14ac:dyDescent="0.2">
      <c r="A590" s="3" t="s">
        <v>6934</v>
      </c>
      <c r="B590" s="4" t="s">
        <v>6935</v>
      </c>
      <c r="C590" s="5">
        <v>-0.18274393677026701</v>
      </c>
      <c r="D590" s="6">
        <v>3.5997274211366503E-2</v>
      </c>
      <c r="E590" s="6">
        <v>0.59725161696795703</v>
      </c>
    </row>
    <row r="591" spans="1:5" x14ac:dyDescent="0.2">
      <c r="A591" s="3" t="s">
        <v>6936</v>
      </c>
      <c r="B591" s="4" t="s">
        <v>6937</v>
      </c>
      <c r="C591" s="5">
        <v>0.12980303055932699</v>
      </c>
      <c r="D591" s="6">
        <v>1.2627113840581501E-2</v>
      </c>
      <c r="E591" s="6">
        <v>0.53681847334778099</v>
      </c>
    </row>
    <row r="592" spans="1:5" x14ac:dyDescent="0.2">
      <c r="A592" s="3" t="s">
        <v>6938</v>
      </c>
      <c r="B592" s="4" t="s">
        <v>6939</v>
      </c>
      <c r="C592" s="5">
        <v>-0.18649661549220001</v>
      </c>
      <c r="D592" s="6">
        <v>4.9120457470543499E-2</v>
      </c>
      <c r="E592" s="6">
        <v>0.60927684576410102</v>
      </c>
    </row>
    <row r="593" spans="1:5" x14ac:dyDescent="0.2">
      <c r="A593" s="3" t="s">
        <v>6940</v>
      </c>
      <c r="B593" s="4" t="s">
        <v>6941</v>
      </c>
      <c r="C593" s="5">
        <v>0.1133163121771</v>
      </c>
      <c r="D593" s="6">
        <v>6.4783411710394104E-3</v>
      </c>
      <c r="E593" s="6">
        <v>0.51139863006553099</v>
      </c>
    </row>
    <row r="594" spans="1:5" x14ac:dyDescent="0.2">
      <c r="A594" s="3" t="s">
        <v>6942</v>
      </c>
      <c r="B594" s="4" t="s">
        <v>6943</v>
      </c>
      <c r="C594" s="5">
        <v>-0.1158134705474</v>
      </c>
      <c r="D594" s="6">
        <v>3.1244038106566899E-2</v>
      </c>
      <c r="E594" s="6">
        <v>0.58351181656184203</v>
      </c>
    </row>
    <row r="595" spans="1:5" x14ac:dyDescent="0.2">
      <c r="A595" s="3" t="s">
        <v>6944</v>
      </c>
      <c r="B595" s="4" t="s">
        <v>6945</v>
      </c>
      <c r="C595" s="5">
        <v>-0.1145932482354</v>
      </c>
      <c r="D595" s="6">
        <v>9.9087329560417995E-3</v>
      </c>
      <c r="E595" s="6">
        <v>0.52539502060493404</v>
      </c>
    </row>
    <row r="596" spans="1:5" x14ac:dyDescent="0.2">
      <c r="A596" s="3" t="s">
        <v>6946</v>
      </c>
      <c r="B596" s="4" t="s">
        <v>6947</v>
      </c>
      <c r="C596" s="5">
        <v>-5.9228949658632998E-2</v>
      </c>
      <c r="D596" s="6">
        <v>7.2989688324785198E-4</v>
      </c>
      <c r="E596" s="6">
        <v>0.47934629974604398</v>
      </c>
    </row>
    <row r="597" spans="1:5" x14ac:dyDescent="0.2">
      <c r="A597" s="3" t="s">
        <v>6948</v>
      </c>
      <c r="B597" s="4" t="s">
        <v>6949</v>
      </c>
      <c r="C597" s="5">
        <v>-0.13710259689342899</v>
      </c>
      <c r="D597" s="6">
        <v>2.3345557671821199E-2</v>
      </c>
      <c r="E597" s="6">
        <v>0.55557675378835403</v>
      </c>
    </row>
    <row r="598" spans="1:5" x14ac:dyDescent="0.2">
      <c r="A598" s="3" t="s">
        <v>6950</v>
      </c>
      <c r="B598" s="4" t="s">
        <v>6951</v>
      </c>
      <c r="C598" s="5">
        <v>-8.0268704721866896E-2</v>
      </c>
      <c r="D598" s="6">
        <v>3.4359401304664999E-2</v>
      </c>
      <c r="E598" s="6">
        <v>0.59475122591575302</v>
      </c>
    </row>
    <row r="599" spans="1:5" x14ac:dyDescent="0.2">
      <c r="A599" s="3" t="s">
        <v>6952</v>
      </c>
      <c r="B599" s="4" t="s">
        <v>5122</v>
      </c>
      <c r="C599" s="5">
        <v>0.14296017276306699</v>
      </c>
      <c r="D599" s="6">
        <v>3.4689097040377502E-2</v>
      </c>
      <c r="E599" s="6">
        <v>0.59475122591575302</v>
      </c>
    </row>
    <row r="600" spans="1:5" x14ac:dyDescent="0.2">
      <c r="A600" s="3" t="s">
        <v>6953</v>
      </c>
      <c r="B600" s="4" t="s">
        <v>6954</v>
      </c>
      <c r="C600" s="5">
        <v>-6.5366534382466895E-2</v>
      </c>
      <c r="D600" s="6">
        <v>2.30268526654758E-2</v>
      </c>
      <c r="E600" s="6">
        <v>0.55557675378835403</v>
      </c>
    </row>
    <row r="601" spans="1:5" x14ac:dyDescent="0.2">
      <c r="A601" s="3" t="s">
        <v>6955</v>
      </c>
      <c r="B601" s="4" t="s">
        <v>6956</v>
      </c>
      <c r="C601" s="5">
        <v>-8.1676509701833197E-2</v>
      </c>
      <c r="D601" s="6">
        <v>1.05442868803287E-2</v>
      </c>
      <c r="E601" s="6">
        <v>0.52539502060493404</v>
      </c>
    </row>
    <row r="602" spans="1:5" x14ac:dyDescent="0.2">
      <c r="A602" s="3" t="s">
        <v>6957</v>
      </c>
      <c r="B602" s="4" t="s">
        <v>6958</v>
      </c>
      <c r="C602" s="5">
        <v>-5.2508593482986803E-2</v>
      </c>
      <c r="D602" s="6">
        <v>2.5362278318831599E-2</v>
      </c>
      <c r="E602" s="6">
        <v>0.57426312475774699</v>
      </c>
    </row>
    <row r="603" spans="1:5" x14ac:dyDescent="0.2">
      <c r="A603" s="3" t="s">
        <v>6959</v>
      </c>
      <c r="B603" s="4" t="s">
        <v>6960</v>
      </c>
      <c r="C603" s="5">
        <v>9.5054982814679903E-2</v>
      </c>
      <c r="D603" s="6">
        <v>3.7862520957238702E-3</v>
      </c>
      <c r="E603" s="6">
        <v>0.48692504231785699</v>
      </c>
    </row>
    <row r="604" spans="1:5" x14ac:dyDescent="0.2">
      <c r="A604" s="3" t="s">
        <v>6961</v>
      </c>
      <c r="B604" s="4" t="s">
        <v>5210</v>
      </c>
      <c r="C604" s="5">
        <v>-0.24931323438051001</v>
      </c>
      <c r="D604" s="6">
        <v>2.2892986216628702E-2</v>
      </c>
      <c r="E604" s="6">
        <v>0.55557675378835403</v>
      </c>
    </row>
    <row r="605" spans="1:5" x14ac:dyDescent="0.2">
      <c r="A605" s="3" t="s">
        <v>6962</v>
      </c>
      <c r="B605" s="4" t="s">
        <v>6963</v>
      </c>
      <c r="C605" s="5">
        <v>8.09073294786333E-2</v>
      </c>
      <c r="D605" s="6">
        <v>5.6590610423784397E-4</v>
      </c>
      <c r="E605" s="6">
        <v>0.47934629974604398</v>
      </c>
    </row>
    <row r="606" spans="1:5" x14ac:dyDescent="0.2">
      <c r="A606" s="3" t="s">
        <v>6964</v>
      </c>
      <c r="B606" s="4" t="s">
        <v>6965</v>
      </c>
      <c r="C606" s="5">
        <v>-0.19084293645140599</v>
      </c>
      <c r="D606" s="6">
        <v>2.47784619843785E-2</v>
      </c>
      <c r="E606" s="6">
        <v>0.56602625767793202</v>
      </c>
    </row>
    <row r="607" spans="1:5" x14ac:dyDescent="0.2">
      <c r="A607" s="3" t="s">
        <v>6966</v>
      </c>
      <c r="B607" s="4" t="s">
        <v>503</v>
      </c>
      <c r="C607" s="5">
        <v>-0.13718985676253301</v>
      </c>
      <c r="D607" s="6">
        <v>1.52974118397465E-2</v>
      </c>
      <c r="E607" s="6">
        <v>0.53713552297428802</v>
      </c>
    </row>
    <row r="608" spans="1:5" x14ac:dyDescent="0.2">
      <c r="A608" s="3" t="s">
        <v>6967</v>
      </c>
      <c r="B608" s="4" t="s">
        <v>783</v>
      </c>
      <c r="C608" s="5">
        <v>0.13370913212793401</v>
      </c>
      <c r="D608" s="6">
        <v>2.2572262022662801E-2</v>
      </c>
      <c r="E608" s="6">
        <v>0.55557675378835403</v>
      </c>
    </row>
    <row r="609" spans="1:5" x14ac:dyDescent="0.2">
      <c r="A609" s="3" t="s">
        <v>6968</v>
      </c>
      <c r="B609" s="4" t="s">
        <v>6969</v>
      </c>
      <c r="C609" s="5">
        <v>-5.0829787562265701E-2</v>
      </c>
      <c r="D609" s="6">
        <v>4.1077488382187E-2</v>
      </c>
      <c r="E609" s="6">
        <v>0.60333505285868805</v>
      </c>
    </row>
    <row r="610" spans="1:5" x14ac:dyDescent="0.2">
      <c r="A610" s="3" t="s">
        <v>6970</v>
      </c>
      <c r="B610" s="4" t="s">
        <v>6971</v>
      </c>
      <c r="C610" s="5">
        <v>-8.4660785092233098E-2</v>
      </c>
      <c r="D610" s="6">
        <v>1.6809556674433901E-2</v>
      </c>
      <c r="E610" s="6">
        <v>0.53713552297428802</v>
      </c>
    </row>
    <row r="611" spans="1:5" x14ac:dyDescent="0.2">
      <c r="A611" s="3" t="s">
        <v>6972</v>
      </c>
      <c r="B611" s="4" t="s">
        <v>6973</v>
      </c>
      <c r="C611" s="5">
        <v>-0.1799890746782</v>
      </c>
      <c r="D611" s="6">
        <v>1.17647875697849E-2</v>
      </c>
      <c r="E611" s="6">
        <v>0.53681847334778099</v>
      </c>
    </row>
    <row r="612" spans="1:5" x14ac:dyDescent="0.2">
      <c r="A612" s="3" t="s">
        <v>6974</v>
      </c>
      <c r="B612" s="4" t="s">
        <v>219</v>
      </c>
      <c r="C612" s="5">
        <v>-0.17559600285096699</v>
      </c>
      <c r="D612" s="6">
        <v>3.59166712126162E-2</v>
      </c>
      <c r="E612" s="6">
        <v>0.59725161696795703</v>
      </c>
    </row>
    <row r="613" spans="1:5" x14ac:dyDescent="0.2">
      <c r="A613" s="3" t="s">
        <v>6975</v>
      </c>
      <c r="B613" s="4" t="s">
        <v>6976</v>
      </c>
      <c r="C613" s="5">
        <v>-0.24608785516687301</v>
      </c>
      <c r="D613" s="6">
        <v>1.1121316818721E-2</v>
      </c>
      <c r="E613" s="6">
        <v>0.53681847334778099</v>
      </c>
    </row>
    <row r="614" spans="1:5" x14ac:dyDescent="0.2">
      <c r="A614" s="3" t="s">
        <v>6977</v>
      </c>
      <c r="B614" s="4" t="s">
        <v>6978</v>
      </c>
      <c r="C614" s="5">
        <v>-0.109245570634333</v>
      </c>
      <c r="D614" s="6">
        <v>3.6793920064007398E-3</v>
      </c>
      <c r="E614" s="6">
        <v>0.48692504231785699</v>
      </c>
    </row>
    <row r="615" spans="1:5" x14ac:dyDescent="0.2">
      <c r="A615" s="3" t="s">
        <v>6979</v>
      </c>
      <c r="B615" s="4" t="s">
        <v>6980</v>
      </c>
      <c r="C615" s="5">
        <v>0.121608191076859</v>
      </c>
      <c r="D615" s="6">
        <v>1.4468427843821E-2</v>
      </c>
      <c r="E615" s="6">
        <v>0.53713552297428802</v>
      </c>
    </row>
    <row r="616" spans="1:5" x14ac:dyDescent="0.2">
      <c r="A616" s="3" t="s">
        <v>6981</v>
      </c>
      <c r="B616" s="4" t="s">
        <v>6982</v>
      </c>
      <c r="C616" s="5">
        <v>0.108470680889053</v>
      </c>
      <c r="D616" s="6">
        <v>1.0073714627446899E-2</v>
      </c>
      <c r="E616" s="6">
        <v>0.52539502060493404</v>
      </c>
    </row>
    <row r="617" spans="1:5" x14ac:dyDescent="0.2">
      <c r="A617" s="3" t="s">
        <v>6983</v>
      </c>
      <c r="B617" s="4" t="s">
        <v>6984</v>
      </c>
      <c r="C617" s="5">
        <v>-0.17410537300761</v>
      </c>
      <c r="D617" s="6">
        <v>2.14756811315692E-2</v>
      </c>
      <c r="E617" s="6">
        <v>0.55557675378835403</v>
      </c>
    </row>
    <row r="618" spans="1:5" x14ac:dyDescent="0.2">
      <c r="A618" s="3" t="s">
        <v>6985</v>
      </c>
      <c r="B618" s="4" t="s">
        <v>1448</v>
      </c>
      <c r="C618" s="5">
        <v>-0.13630864211049001</v>
      </c>
      <c r="D618" s="6">
        <v>2.4551348277117E-2</v>
      </c>
      <c r="E618" s="6">
        <v>0.56410838417480902</v>
      </c>
    </row>
    <row r="619" spans="1:5" x14ac:dyDescent="0.2">
      <c r="A619" s="3" t="s">
        <v>6986</v>
      </c>
      <c r="B619" s="4" t="s">
        <v>6987</v>
      </c>
      <c r="C619" s="5">
        <v>-0.14071892316551099</v>
      </c>
      <c r="D619" s="6">
        <v>3.7679275629011799E-2</v>
      </c>
      <c r="E619" s="6">
        <v>0.59749953223915997</v>
      </c>
    </row>
    <row r="620" spans="1:5" x14ac:dyDescent="0.2">
      <c r="A620" s="3" t="s">
        <v>6988</v>
      </c>
      <c r="B620" s="4" t="s">
        <v>6989</v>
      </c>
      <c r="C620" s="5">
        <v>-9.9807370118533398E-2</v>
      </c>
      <c r="D620" s="6">
        <v>4.3413568351227699E-2</v>
      </c>
      <c r="E620" s="6">
        <v>0.60333505285868805</v>
      </c>
    </row>
    <row r="621" spans="1:5" x14ac:dyDescent="0.2">
      <c r="A621" s="3" t="s">
        <v>6990</v>
      </c>
      <c r="B621" s="4" t="s">
        <v>6991</v>
      </c>
      <c r="C621" s="5">
        <v>-4.7344644682799697E-2</v>
      </c>
      <c r="D621" s="6">
        <v>4.7984635221480498E-2</v>
      </c>
      <c r="E621" s="6">
        <v>0.60927684576410102</v>
      </c>
    </row>
    <row r="622" spans="1:5" x14ac:dyDescent="0.2">
      <c r="A622" s="3" t="s">
        <v>6992</v>
      </c>
      <c r="B622" s="4" t="s">
        <v>6993</v>
      </c>
      <c r="C622" s="5">
        <v>-0.15107230690331999</v>
      </c>
      <c r="D622" s="6">
        <v>3.0694324033675401E-2</v>
      </c>
      <c r="E622" s="6">
        <v>0.58351181656184203</v>
      </c>
    </row>
    <row r="623" spans="1:5" x14ac:dyDescent="0.2">
      <c r="A623" s="3" t="s">
        <v>6994</v>
      </c>
      <c r="B623" s="4" t="s">
        <v>6995</v>
      </c>
      <c r="C623" s="5">
        <v>5.2163290897210501E-2</v>
      </c>
      <c r="D623" s="6">
        <v>3.7282630255444302E-2</v>
      </c>
      <c r="E623" s="6">
        <v>0.59749953223915997</v>
      </c>
    </row>
    <row r="624" spans="1:5" x14ac:dyDescent="0.2">
      <c r="A624" s="3" t="s">
        <v>6996</v>
      </c>
      <c r="B624" s="4" t="s">
        <v>6997</v>
      </c>
      <c r="C624" s="5">
        <v>0.231486620169917</v>
      </c>
      <c r="D624" s="6">
        <v>1.54900669152176E-2</v>
      </c>
      <c r="E624" s="6">
        <v>0.53713552297428802</v>
      </c>
    </row>
    <row r="625" spans="1:5" x14ac:dyDescent="0.2">
      <c r="A625" s="3" t="s">
        <v>6998</v>
      </c>
      <c r="B625" s="4" t="s">
        <v>6999</v>
      </c>
      <c r="C625" s="5">
        <v>3.5509019569266401E-2</v>
      </c>
      <c r="D625" s="6">
        <v>1.1881660299373599E-2</v>
      </c>
      <c r="E625" s="6">
        <v>0.53681847334778099</v>
      </c>
    </row>
    <row r="626" spans="1:5" x14ac:dyDescent="0.2">
      <c r="A626" s="3" t="s">
        <v>7000</v>
      </c>
      <c r="B626" s="4" t="s">
        <v>7001</v>
      </c>
      <c r="C626" s="5">
        <v>-0.151523673684057</v>
      </c>
      <c r="D626" s="6">
        <v>1.90527435722125E-2</v>
      </c>
      <c r="E626" s="6">
        <v>0.54803743255596704</v>
      </c>
    </row>
    <row r="627" spans="1:5" x14ac:dyDescent="0.2">
      <c r="A627" s="3" t="s">
        <v>7002</v>
      </c>
      <c r="B627" s="4" t="s">
        <v>7003</v>
      </c>
      <c r="C627" s="5">
        <v>-0.33982925271508302</v>
      </c>
      <c r="D627" s="6">
        <v>7.7983762559343502E-3</v>
      </c>
      <c r="E627" s="6">
        <v>0.51139863006553099</v>
      </c>
    </row>
  </sheetData>
  <conditionalFormatting sqref="C3:C627">
    <cfRule type="colorScale" priority="4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3:E627">
    <cfRule type="cellIs" dxfId="2" priority="1" stopIfTrue="1" operator="greaterThan">
      <formula>0.05</formula>
    </cfRule>
    <cfRule type="cellIs" dxfId="1" priority="2" stopIfTrue="1" operator="lessThanOrEqual">
      <formula>0.01</formula>
    </cfRule>
    <cfRule type="cellIs" dxfId="0" priority="3" stopIfTrue="1" operator="lessThanOrEqual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920"/>
  <sheetViews>
    <sheetView tabSelected="1" topLeftCell="A4" workbookViewId="0">
      <selection activeCell="E11" sqref="E11"/>
    </sheetView>
  </sheetViews>
  <sheetFormatPr defaultColWidth="8.85546875" defaultRowHeight="12.75" x14ac:dyDescent="0.2"/>
  <cols>
    <col min="1" max="1" width="30.42578125" customWidth="1"/>
    <col min="2" max="2" width="15" customWidth="1"/>
    <col min="3" max="3" width="9.42578125" customWidth="1"/>
    <col min="5" max="5" width="12.28515625" customWidth="1"/>
  </cols>
  <sheetData>
    <row r="1" spans="1:5" x14ac:dyDescent="0.2">
      <c r="A1" s="2" t="s">
        <v>32</v>
      </c>
    </row>
    <row r="2" spans="1:5" x14ac:dyDescent="0.2">
      <c r="A2" t="s">
        <v>33</v>
      </c>
      <c r="B2" t="s">
        <v>34</v>
      </c>
      <c r="C2" t="s">
        <v>35</v>
      </c>
      <c r="D2" t="s">
        <v>36</v>
      </c>
      <c r="E2" t="s">
        <v>37</v>
      </c>
    </row>
    <row r="3" spans="1:5" x14ac:dyDescent="0.2">
      <c r="A3" s="3" t="s">
        <v>1701</v>
      </c>
      <c r="B3" s="13">
        <v>2.66</v>
      </c>
      <c r="C3" s="13">
        <v>-0.33333333333333331</v>
      </c>
      <c r="D3" s="5">
        <v>0.22500000000000001</v>
      </c>
      <c r="E3" s="8" t="s">
        <v>1702</v>
      </c>
    </row>
    <row r="4" spans="1:5" x14ac:dyDescent="0.2">
      <c r="A4" s="3" t="s">
        <v>1699</v>
      </c>
      <c r="B4" s="13">
        <v>2.59</v>
      </c>
      <c r="C4" s="13">
        <v>3.0508510792387602</v>
      </c>
      <c r="D4" s="5">
        <v>0.17100000000000001</v>
      </c>
      <c r="E4" s="8" t="s">
        <v>1700</v>
      </c>
    </row>
    <row r="5" spans="1:5" x14ac:dyDescent="0.2">
      <c r="A5" s="3" t="s">
        <v>1697</v>
      </c>
      <c r="B5" s="13">
        <v>2.46</v>
      </c>
      <c r="C5" s="13">
        <v>-0.57735026918962584</v>
      </c>
      <c r="D5" s="5">
        <v>0.152</v>
      </c>
      <c r="E5" s="8" t="s">
        <v>1698</v>
      </c>
    </row>
    <row r="6" spans="1:5" x14ac:dyDescent="0.2">
      <c r="A6" s="3" t="s">
        <v>1695</v>
      </c>
      <c r="B6" s="13">
        <v>2.44</v>
      </c>
      <c r="C6" s="13">
        <v>1.7320508075688774</v>
      </c>
      <c r="D6" s="5">
        <v>0.16500000000000001</v>
      </c>
      <c r="E6" s="8" t="s">
        <v>1696</v>
      </c>
    </row>
    <row r="7" spans="1:5" x14ac:dyDescent="0.2">
      <c r="A7" s="3" t="s">
        <v>1693</v>
      </c>
      <c r="B7" s="13">
        <v>2.39</v>
      </c>
      <c r="C7" s="13">
        <v>0.70710678118654746</v>
      </c>
      <c r="D7" s="5">
        <v>0.222</v>
      </c>
      <c r="E7" s="8" t="s">
        <v>1694</v>
      </c>
    </row>
    <row r="8" spans="1:5" x14ac:dyDescent="0.2">
      <c r="A8" s="3" t="s">
        <v>1691</v>
      </c>
      <c r="B8" s="13">
        <v>2.11</v>
      </c>
      <c r="C8" s="13">
        <v>-1.386750490563073</v>
      </c>
      <c r="D8" s="5">
        <v>0.13</v>
      </c>
      <c r="E8" s="8" t="s">
        <v>1692</v>
      </c>
    </row>
    <row r="9" spans="1:5" x14ac:dyDescent="0.2">
      <c r="A9" s="3" t="s">
        <v>1689</v>
      </c>
      <c r="B9" s="13">
        <v>1.93</v>
      </c>
      <c r="C9" s="13">
        <v>-0.33333333333333331</v>
      </c>
      <c r="D9" s="5">
        <v>0.17599999999999999</v>
      </c>
      <c r="E9" s="8" t="s">
        <v>1690</v>
      </c>
    </row>
    <row r="10" spans="1:5" x14ac:dyDescent="0.2">
      <c r="A10" s="3" t="s">
        <v>1687</v>
      </c>
      <c r="B10" s="13">
        <v>1.92</v>
      </c>
      <c r="C10" s="13">
        <v>-0.85280286542244166</v>
      </c>
      <c r="D10" s="5">
        <v>0.124</v>
      </c>
      <c r="E10" s="8" t="s">
        <v>1688</v>
      </c>
    </row>
    <row r="11" spans="1:5" x14ac:dyDescent="0.2">
      <c r="A11" s="3" t="s">
        <v>1683</v>
      </c>
      <c r="B11" s="13">
        <v>1.88</v>
      </c>
      <c r="C11" s="13">
        <v>-1.6666666666666667</v>
      </c>
      <c r="D11" s="5">
        <v>0.17299999999999999</v>
      </c>
      <c r="E11" s="8" t="s">
        <v>1684</v>
      </c>
    </row>
    <row r="12" spans="1:5" x14ac:dyDescent="0.2">
      <c r="A12" s="3" t="s">
        <v>1685</v>
      </c>
      <c r="B12" s="13">
        <v>1.88</v>
      </c>
      <c r="C12" s="13">
        <v>-0.33333333333333331</v>
      </c>
      <c r="D12" s="5">
        <v>0.17299999999999999</v>
      </c>
      <c r="E12" s="8" t="s">
        <v>1686</v>
      </c>
    </row>
    <row r="13" spans="1:5" x14ac:dyDescent="0.2">
      <c r="A13" s="3" t="s">
        <v>1681</v>
      </c>
      <c r="B13" s="13">
        <v>1.87</v>
      </c>
      <c r="C13" s="13">
        <v>0</v>
      </c>
      <c r="D13" s="5">
        <v>0.25</v>
      </c>
      <c r="E13" s="8" t="s">
        <v>1682</v>
      </c>
    </row>
    <row r="14" spans="1:5" x14ac:dyDescent="0.2">
      <c r="A14" s="3" t="s">
        <v>1675</v>
      </c>
      <c r="B14" s="13">
        <v>1.83</v>
      </c>
      <c r="C14" s="13">
        <v>-1.6329931618554523</v>
      </c>
      <c r="D14" s="5">
        <v>0.214</v>
      </c>
      <c r="E14" s="8" t="s">
        <v>1676</v>
      </c>
    </row>
    <row r="15" spans="1:5" x14ac:dyDescent="0.2">
      <c r="A15" s="3" t="s">
        <v>1677</v>
      </c>
      <c r="B15" s="13">
        <v>1.83</v>
      </c>
      <c r="C15" s="13">
        <v>-1.1338934190276817</v>
      </c>
      <c r="D15" s="5">
        <v>0.17</v>
      </c>
      <c r="E15" s="8" t="s">
        <v>1678</v>
      </c>
    </row>
    <row r="16" spans="1:5" x14ac:dyDescent="0.2">
      <c r="A16" s="3" t="s">
        <v>1679</v>
      </c>
      <c r="B16" s="13">
        <v>1.83</v>
      </c>
      <c r="C16" s="13">
        <v>0.27735009811261457</v>
      </c>
      <c r="D16" s="5">
        <v>0.14399999999999999</v>
      </c>
      <c r="E16" s="8" t="s">
        <v>1680</v>
      </c>
    </row>
    <row r="17" spans="1:5" x14ac:dyDescent="0.2">
      <c r="A17" s="3" t="s">
        <v>1668</v>
      </c>
      <c r="B17" s="13">
        <v>1.81</v>
      </c>
      <c r="C17" s="13"/>
      <c r="D17" s="5">
        <v>0.66700000000000004</v>
      </c>
      <c r="E17" s="8" t="s">
        <v>1669</v>
      </c>
    </row>
    <row r="18" spans="1:5" x14ac:dyDescent="0.2">
      <c r="A18" s="3" t="s">
        <v>1670</v>
      </c>
      <c r="B18" s="13">
        <v>1.81</v>
      </c>
      <c r="C18" s="13"/>
      <c r="D18" s="5">
        <v>0.66700000000000004</v>
      </c>
      <c r="E18" s="8" t="s">
        <v>1671</v>
      </c>
    </row>
    <row r="19" spans="1:5" x14ac:dyDescent="0.2">
      <c r="A19" s="3" t="s">
        <v>1672</v>
      </c>
      <c r="B19" s="13">
        <v>1.81</v>
      </c>
      <c r="C19" s="13"/>
      <c r="D19" s="5">
        <v>0.66700000000000004</v>
      </c>
      <c r="E19" s="8" t="s">
        <v>1284</v>
      </c>
    </row>
    <row r="20" spans="1:5" x14ac:dyDescent="0.2">
      <c r="A20" s="3" t="s">
        <v>1673</v>
      </c>
      <c r="B20" s="13">
        <v>1.81</v>
      </c>
      <c r="C20" s="13"/>
      <c r="D20" s="5">
        <v>0.66700000000000004</v>
      </c>
      <c r="E20" s="8" t="s">
        <v>1674</v>
      </c>
    </row>
    <row r="21" spans="1:5" x14ac:dyDescent="0.2">
      <c r="A21" s="3" t="s">
        <v>1666</v>
      </c>
      <c r="B21" s="13">
        <v>1.75</v>
      </c>
      <c r="C21" s="13">
        <v>2.9211869733608857</v>
      </c>
      <c r="D21" s="5">
        <v>0.11</v>
      </c>
      <c r="E21" s="8" t="s">
        <v>1667</v>
      </c>
    </row>
    <row r="22" spans="1:5" x14ac:dyDescent="0.2">
      <c r="A22" s="3" t="s">
        <v>1658</v>
      </c>
      <c r="B22" s="13">
        <v>1.68</v>
      </c>
      <c r="C22" s="13"/>
      <c r="D22" s="5">
        <v>0.26700000000000002</v>
      </c>
      <c r="E22" s="8" t="s">
        <v>1659</v>
      </c>
    </row>
    <row r="23" spans="1:5" x14ac:dyDescent="0.2">
      <c r="A23" s="3" t="s">
        <v>1660</v>
      </c>
      <c r="B23" s="13">
        <v>1.68</v>
      </c>
      <c r="C23" s="13">
        <v>-1.8</v>
      </c>
      <c r="D23" s="5">
        <v>0.114</v>
      </c>
      <c r="E23" s="8" t="s">
        <v>1661</v>
      </c>
    </row>
    <row r="24" spans="1:5" x14ac:dyDescent="0.2">
      <c r="A24" s="3" t="s">
        <v>1662</v>
      </c>
      <c r="B24" s="13">
        <v>1.68</v>
      </c>
      <c r="C24" s="13">
        <v>2.6726124191242437</v>
      </c>
      <c r="D24" s="5">
        <v>0.13500000000000001</v>
      </c>
      <c r="E24" s="8" t="s">
        <v>1663</v>
      </c>
    </row>
    <row r="25" spans="1:5" x14ac:dyDescent="0.2">
      <c r="A25" s="3" t="s">
        <v>1664</v>
      </c>
      <c r="B25" s="13">
        <v>1.68</v>
      </c>
      <c r="C25" s="13"/>
      <c r="D25" s="5">
        <v>0.2</v>
      </c>
      <c r="E25" s="8" t="s">
        <v>1665</v>
      </c>
    </row>
    <row r="26" spans="1:5" x14ac:dyDescent="0.2">
      <c r="A26" s="3" t="s">
        <v>1652</v>
      </c>
      <c r="B26" s="13">
        <v>1.63</v>
      </c>
      <c r="C26" s="13">
        <v>1.4142135623730949</v>
      </c>
      <c r="D26" s="5">
        <v>0.16700000000000001</v>
      </c>
      <c r="E26" s="8" t="s">
        <v>1653</v>
      </c>
    </row>
    <row r="27" spans="1:5" x14ac:dyDescent="0.2">
      <c r="A27" s="3" t="s">
        <v>1654</v>
      </c>
      <c r="B27" s="13">
        <v>1.63</v>
      </c>
      <c r="C27" s="13">
        <v>0.33333333333333331</v>
      </c>
      <c r="D27" s="5">
        <v>0.158</v>
      </c>
      <c r="E27" s="8" t="s">
        <v>1655</v>
      </c>
    </row>
    <row r="28" spans="1:5" x14ac:dyDescent="0.2">
      <c r="A28" s="3" t="s">
        <v>1656</v>
      </c>
      <c r="B28" s="13">
        <v>1.63</v>
      </c>
      <c r="C28" s="13">
        <v>1</v>
      </c>
      <c r="D28" s="5">
        <v>0.158</v>
      </c>
      <c r="E28" s="8" t="s">
        <v>1657</v>
      </c>
    </row>
    <row r="29" spans="1:5" x14ac:dyDescent="0.2">
      <c r="A29" s="3" t="s">
        <v>1650</v>
      </c>
      <c r="B29" s="13">
        <v>1.62</v>
      </c>
      <c r="C29" s="13"/>
      <c r="D29" s="5">
        <v>0.19400000000000001</v>
      </c>
      <c r="E29" s="8" t="s">
        <v>1651</v>
      </c>
    </row>
    <row r="30" spans="1:5" x14ac:dyDescent="0.2">
      <c r="A30" s="3" t="s">
        <v>1648</v>
      </c>
      <c r="B30" s="13">
        <v>1.59</v>
      </c>
      <c r="C30" s="13">
        <v>-0.3779644730092272</v>
      </c>
      <c r="D30" s="5">
        <v>0.17499999999999999</v>
      </c>
      <c r="E30" s="8" t="s">
        <v>1649</v>
      </c>
    </row>
    <row r="31" spans="1:5" x14ac:dyDescent="0.2">
      <c r="A31" s="3" t="s">
        <v>1644</v>
      </c>
      <c r="B31" s="13">
        <v>1.55</v>
      </c>
      <c r="C31" s="13">
        <v>-1</v>
      </c>
      <c r="D31" s="5">
        <v>0.153</v>
      </c>
      <c r="E31" s="8" t="s">
        <v>1645</v>
      </c>
    </row>
    <row r="32" spans="1:5" x14ac:dyDescent="0.2">
      <c r="A32" s="3" t="s">
        <v>1646</v>
      </c>
      <c r="B32" s="13">
        <v>1.55</v>
      </c>
      <c r="C32" s="13">
        <v>-0.81649658092772615</v>
      </c>
      <c r="D32" s="5">
        <v>0.188</v>
      </c>
      <c r="E32" s="8" t="s">
        <v>1647</v>
      </c>
    </row>
    <row r="33" spans="1:5" x14ac:dyDescent="0.2">
      <c r="A33" s="3" t="s">
        <v>1642</v>
      </c>
      <c r="B33" s="13">
        <v>1.53</v>
      </c>
      <c r="C33" s="13">
        <v>-1.8898223650461361</v>
      </c>
      <c r="D33" s="5">
        <v>0.17100000000000001</v>
      </c>
      <c r="E33" s="8" t="s">
        <v>1643</v>
      </c>
    </row>
    <row r="34" spans="1:5" x14ac:dyDescent="0.2">
      <c r="A34" s="3" t="s">
        <v>1640</v>
      </c>
      <c r="B34" s="13">
        <v>1.49</v>
      </c>
      <c r="C34" s="13">
        <v>0</v>
      </c>
      <c r="D34" s="5">
        <v>0.23499999999999999</v>
      </c>
      <c r="E34" s="8" t="s">
        <v>1641</v>
      </c>
    </row>
    <row r="35" spans="1:5" x14ac:dyDescent="0.2">
      <c r="A35" s="3" t="s">
        <v>1638</v>
      </c>
      <c r="B35" s="13">
        <v>1.47</v>
      </c>
      <c r="C35" s="13">
        <v>0</v>
      </c>
      <c r="D35" s="5">
        <v>0.2</v>
      </c>
      <c r="E35" s="8" t="s">
        <v>1639</v>
      </c>
    </row>
    <row r="36" spans="1:5" x14ac:dyDescent="0.2">
      <c r="A36" s="3" t="s">
        <v>1636</v>
      </c>
      <c r="B36" s="13">
        <v>1.46</v>
      </c>
      <c r="C36" s="13">
        <v>-1.1338934190276817</v>
      </c>
      <c r="D36" s="5">
        <v>0.14799999999999999</v>
      </c>
      <c r="E36" s="8" t="s">
        <v>1637</v>
      </c>
    </row>
    <row r="37" spans="1:5" x14ac:dyDescent="0.2">
      <c r="A37" s="3" t="s">
        <v>1634</v>
      </c>
      <c r="B37" s="13">
        <v>1.45</v>
      </c>
      <c r="C37" s="13">
        <v>-1.8073922282301278</v>
      </c>
      <c r="D37" s="5">
        <v>0.123</v>
      </c>
      <c r="E37" s="8" t="s">
        <v>1635</v>
      </c>
    </row>
    <row r="38" spans="1:5" x14ac:dyDescent="0.2">
      <c r="A38" s="3" t="s">
        <v>1632</v>
      </c>
      <c r="B38" s="13">
        <v>1.44</v>
      </c>
      <c r="C38" s="13">
        <v>0</v>
      </c>
      <c r="D38" s="5">
        <v>0.17599999999999999</v>
      </c>
      <c r="E38" s="8" t="s">
        <v>1633</v>
      </c>
    </row>
    <row r="39" spans="1:5" x14ac:dyDescent="0.2">
      <c r="A39" s="3" t="s">
        <v>1630</v>
      </c>
      <c r="B39" s="13">
        <v>1.41</v>
      </c>
      <c r="C39" s="13">
        <v>-1</v>
      </c>
      <c r="D39" s="5">
        <v>0.13900000000000001</v>
      </c>
      <c r="E39" s="8" t="s">
        <v>1631</v>
      </c>
    </row>
    <row r="40" spans="1:5" x14ac:dyDescent="0.2">
      <c r="A40" s="3" t="s">
        <v>1628</v>
      </c>
      <c r="B40" s="13">
        <v>1.39</v>
      </c>
      <c r="C40" s="13">
        <v>0</v>
      </c>
      <c r="D40" s="5">
        <v>0.105</v>
      </c>
      <c r="E40" s="8" t="s">
        <v>1629</v>
      </c>
    </row>
    <row r="41" spans="1:5" x14ac:dyDescent="0.2">
      <c r="A41" s="3" t="s">
        <v>1626</v>
      </c>
      <c r="B41" s="13">
        <v>1.37</v>
      </c>
      <c r="C41" s="13"/>
      <c r="D41" s="5">
        <v>0.27300000000000002</v>
      </c>
      <c r="E41" s="8" t="s">
        <v>1627</v>
      </c>
    </row>
    <row r="42" spans="1:5" x14ac:dyDescent="0.2">
      <c r="A42" s="3" t="s">
        <v>1624</v>
      </c>
      <c r="B42" s="13">
        <v>1.35</v>
      </c>
      <c r="C42" s="13">
        <v>0.90453403373329089</v>
      </c>
      <c r="D42" s="5">
        <v>0.13100000000000001</v>
      </c>
      <c r="E42" s="8" t="s">
        <v>1625</v>
      </c>
    </row>
    <row r="43" spans="1:5" x14ac:dyDescent="0.2">
      <c r="A43" s="3" t="s">
        <v>1622</v>
      </c>
      <c r="B43" s="13">
        <v>1.34</v>
      </c>
      <c r="C43" s="13">
        <v>-0.44721359549995793</v>
      </c>
      <c r="D43" s="5">
        <v>0.185</v>
      </c>
      <c r="E43" s="8" t="s">
        <v>1623</v>
      </c>
    </row>
    <row r="44" spans="1:5" x14ac:dyDescent="0.2">
      <c r="A44" s="3" t="s">
        <v>1618</v>
      </c>
      <c r="B44" s="13">
        <v>1.33</v>
      </c>
      <c r="C44" s="13">
        <v>-1.0690449676496976</v>
      </c>
      <c r="D44" s="5">
        <v>0.121</v>
      </c>
      <c r="E44" s="8" t="s">
        <v>1619</v>
      </c>
    </row>
    <row r="45" spans="1:5" x14ac:dyDescent="0.2">
      <c r="A45" s="3" t="s">
        <v>1620</v>
      </c>
      <c r="B45" s="13">
        <v>1.33</v>
      </c>
      <c r="C45" s="13">
        <v>-0.81649658092772615</v>
      </c>
      <c r="D45" s="5">
        <v>0.16700000000000001</v>
      </c>
      <c r="E45" s="8" t="s">
        <v>1621</v>
      </c>
    </row>
    <row r="46" spans="1:5" x14ac:dyDescent="0.2">
      <c r="A46" s="3" t="s">
        <v>1614</v>
      </c>
      <c r="B46" s="13">
        <v>1.31</v>
      </c>
      <c r="C46" s="13">
        <v>-1</v>
      </c>
      <c r="D46" s="5">
        <v>0.13800000000000001</v>
      </c>
      <c r="E46" s="8" t="s">
        <v>1615</v>
      </c>
    </row>
    <row r="47" spans="1:5" x14ac:dyDescent="0.2">
      <c r="A47" s="3" t="s">
        <v>1616</v>
      </c>
      <c r="B47" s="13">
        <v>1.31</v>
      </c>
      <c r="C47" s="13">
        <v>-2.5235730725761791</v>
      </c>
      <c r="D47" s="5">
        <v>0.111</v>
      </c>
      <c r="E47" s="8" t="s">
        <v>1617</v>
      </c>
    </row>
    <row r="48" spans="1:5" x14ac:dyDescent="0.2">
      <c r="A48" s="3" t="s">
        <v>1610</v>
      </c>
      <c r="B48" s="13">
        <v>1.29</v>
      </c>
      <c r="C48" s="13">
        <v>0.70710678118654746</v>
      </c>
      <c r="D48" s="5">
        <v>0.128</v>
      </c>
      <c r="E48" s="8" t="s">
        <v>1611</v>
      </c>
    </row>
    <row r="49" spans="1:5" x14ac:dyDescent="0.2">
      <c r="A49" s="3" t="s">
        <v>1612</v>
      </c>
      <c r="B49" s="13">
        <v>1.29</v>
      </c>
      <c r="C49" s="13">
        <v>-2.3570226039551585</v>
      </c>
      <c r="D49" s="5">
        <v>0.112</v>
      </c>
      <c r="E49" s="8" t="s">
        <v>1613</v>
      </c>
    </row>
    <row r="50" spans="1:5" x14ac:dyDescent="0.2">
      <c r="A50" s="3" t="s">
        <v>1608</v>
      </c>
      <c r="B50" s="13">
        <v>1.28</v>
      </c>
      <c r="C50" s="13">
        <v>-1.3416407864998738</v>
      </c>
      <c r="D50" s="5">
        <v>0.17899999999999999</v>
      </c>
      <c r="E50" s="8" t="s">
        <v>1609</v>
      </c>
    </row>
    <row r="51" spans="1:5" x14ac:dyDescent="0.2">
      <c r="A51" s="3" t="s">
        <v>1606</v>
      </c>
      <c r="B51" s="13">
        <v>1.25</v>
      </c>
      <c r="C51" s="13">
        <v>-1</v>
      </c>
      <c r="D51" s="5">
        <v>0.14899999999999999</v>
      </c>
      <c r="E51" s="8" t="s">
        <v>1607</v>
      </c>
    </row>
    <row r="52" spans="1:5" x14ac:dyDescent="0.2">
      <c r="A52" s="3" t="s">
        <v>1604</v>
      </c>
      <c r="B52" s="13">
        <v>1.24</v>
      </c>
      <c r="C52" s="13">
        <v>1.7320508075688774</v>
      </c>
      <c r="D52" s="5">
        <v>0.122</v>
      </c>
      <c r="E52" s="8" t="s">
        <v>1605</v>
      </c>
    </row>
    <row r="53" spans="1:5" x14ac:dyDescent="0.2">
      <c r="A53" s="3" t="s">
        <v>1602</v>
      </c>
      <c r="B53" s="13">
        <v>1.23</v>
      </c>
      <c r="C53" s="13">
        <v>-0.81649658092772615</v>
      </c>
      <c r="D53" s="5">
        <v>0.158</v>
      </c>
      <c r="E53" s="8" t="s">
        <v>1603</v>
      </c>
    </row>
    <row r="54" spans="1:5" x14ac:dyDescent="0.2">
      <c r="A54" s="3" t="s">
        <v>1598</v>
      </c>
      <c r="B54" s="13">
        <v>1.21</v>
      </c>
      <c r="C54" s="13">
        <v>-0.33333333333333331</v>
      </c>
      <c r="D54" s="5">
        <v>0.13200000000000001</v>
      </c>
      <c r="E54" s="8" t="s">
        <v>1599</v>
      </c>
    </row>
    <row r="55" spans="1:5" x14ac:dyDescent="0.2">
      <c r="A55" s="3" t="s">
        <v>1600</v>
      </c>
      <c r="B55" s="13">
        <v>1.21</v>
      </c>
      <c r="C55" s="13">
        <v>-0.70710678118654746</v>
      </c>
      <c r="D55" s="5">
        <v>0.128</v>
      </c>
      <c r="E55" s="8" t="s">
        <v>1601</v>
      </c>
    </row>
    <row r="56" spans="1:5" x14ac:dyDescent="0.2">
      <c r="A56" s="3" t="s">
        <v>1596</v>
      </c>
      <c r="B56" s="13">
        <v>1.18</v>
      </c>
      <c r="C56" s="13"/>
      <c r="D56" s="5">
        <v>0.23100000000000001</v>
      </c>
      <c r="E56" s="8" t="s">
        <v>1597</v>
      </c>
    </row>
    <row r="57" spans="1:5" x14ac:dyDescent="0.2">
      <c r="A57" s="3" t="s">
        <v>1588</v>
      </c>
      <c r="B57" s="13">
        <v>1.17</v>
      </c>
      <c r="C57" s="13">
        <v>1</v>
      </c>
      <c r="D57" s="5">
        <v>0.14299999999999999</v>
      </c>
      <c r="E57" s="8" t="s">
        <v>1589</v>
      </c>
    </row>
    <row r="58" spans="1:5" x14ac:dyDescent="0.2">
      <c r="A58" s="3" t="s">
        <v>1590</v>
      </c>
      <c r="B58" s="13">
        <v>1.17</v>
      </c>
      <c r="C58" s="13"/>
      <c r="D58" s="5">
        <v>0.33300000000000002</v>
      </c>
      <c r="E58" s="8" t="s">
        <v>1591</v>
      </c>
    </row>
    <row r="59" spans="1:5" x14ac:dyDescent="0.2">
      <c r="A59" s="3" t="s">
        <v>1592</v>
      </c>
      <c r="B59" s="13">
        <v>1.17</v>
      </c>
      <c r="C59" s="13"/>
      <c r="D59" s="5">
        <v>0.33300000000000002</v>
      </c>
      <c r="E59" s="8" t="s">
        <v>1593</v>
      </c>
    </row>
    <row r="60" spans="1:5" x14ac:dyDescent="0.2">
      <c r="A60" s="3" t="s">
        <v>1594</v>
      </c>
      <c r="B60" s="13">
        <v>1.17</v>
      </c>
      <c r="C60" s="13">
        <v>0</v>
      </c>
      <c r="D60" s="5">
        <v>0.104</v>
      </c>
      <c r="E60" s="8" t="s">
        <v>1595</v>
      </c>
    </row>
    <row r="61" spans="1:5" x14ac:dyDescent="0.2">
      <c r="A61" s="3" t="s">
        <v>1574</v>
      </c>
      <c r="B61" s="13">
        <v>1.1299999999999999</v>
      </c>
      <c r="C61" s="13"/>
      <c r="D61" s="5">
        <v>1</v>
      </c>
      <c r="E61" s="8" t="s">
        <v>1575</v>
      </c>
    </row>
    <row r="62" spans="1:5" x14ac:dyDescent="0.2">
      <c r="A62" s="3" t="s">
        <v>1576</v>
      </c>
      <c r="B62" s="13">
        <v>1.1299999999999999</v>
      </c>
      <c r="C62" s="13"/>
      <c r="D62" s="5">
        <v>1</v>
      </c>
      <c r="E62" s="8" t="s">
        <v>1577</v>
      </c>
    </row>
    <row r="63" spans="1:5" x14ac:dyDescent="0.2">
      <c r="A63" s="3" t="s">
        <v>1578</v>
      </c>
      <c r="B63" s="13">
        <v>1.1299999999999999</v>
      </c>
      <c r="C63" s="13"/>
      <c r="D63" s="5">
        <v>1</v>
      </c>
      <c r="E63" s="8" t="s">
        <v>665</v>
      </c>
    </row>
    <row r="64" spans="1:5" x14ac:dyDescent="0.2">
      <c r="A64" s="3" t="s">
        <v>1579</v>
      </c>
      <c r="B64" s="13">
        <v>1.1299999999999999</v>
      </c>
      <c r="C64" s="13"/>
      <c r="D64" s="5">
        <v>1</v>
      </c>
      <c r="E64" s="8" t="s">
        <v>731</v>
      </c>
    </row>
    <row r="65" spans="1:5" x14ac:dyDescent="0.2">
      <c r="A65" s="3" t="s">
        <v>1580</v>
      </c>
      <c r="B65" s="13">
        <v>1.1299999999999999</v>
      </c>
      <c r="C65" s="13"/>
      <c r="D65" s="5">
        <v>1</v>
      </c>
      <c r="E65" s="8" t="s">
        <v>1443</v>
      </c>
    </row>
    <row r="66" spans="1:5" x14ac:dyDescent="0.2">
      <c r="A66" s="3" t="s">
        <v>1581</v>
      </c>
      <c r="B66" s="13">
        <v>1.1299999999999999</v>
      </c>
      <c r="C66" s="13"/>
      <c r="D66" s="5">
        <v>1</v>
      </c>
      <c r="E66" s="8" t="s">
        <v>1582</v>
      </c>
    </row>
    <row r="67" spans="1:5" x14ac:dyDescent="0.2">
      <c r="A67" s="3" t="s">
        <v>1583</v>
      </c>
      <c r="B67" s="13">
        <v>1.1299999999999999</v>
      </c>
      <c r="C67" s="13"/>
      <c r="D67" s="5">
        <v>1</v>
      </c>
      <c r="E67" s="8" t="s">
        <v>1584</v>
      </c>
    </row>
    <row r="68" spans="1:5" x14ac:dyDescent="0.2">
      <c r="A68" s="3" t="s">
        <v>1585</v>
      </c>
      <c r="B68" s="13">
        <v>1.1299999999999999</v>
      </c>
      <c r="C68" s="13"/>
      <c r="D68" s="5">
        <v>1</v>
      </c>
      <c r="E68" s="8" t="s">
        <v>1135</v>
      </c>
    </row>
    <row r="69" spans="1:5" x14ac:dyDescent="0.2">
      <c r="A69" s="3" t="s">
        <v>1586</v>
      </c>
      <c r="B69" s="13">
        <v>1.1299999999999999</v>
      </c>
      <c r="C69" s="13">
        <v>-1.8898223650461361</v>
      </c>
      <c r="D69" s="5">
        <v>0.14000000000000001</v>
      </c>
      <c r="E69" s="8" t="s">
        <v>1587</v>
      </c>
    </row>
    <row r="70" spans="1:5" x14ac:dyDescent="0.2">
      <c r="A70" s="3" t="s">
        <v>1568</v>
      </c>
      <c r="B70" s="13">
        <v>1.1200000000000001</v>
      </c>
      <c r="C70" s="13">
        <v>0.44721359549995793</v>
      </c>
      <c r="D70" s="5">
        <v>0.161</v>
      </c>
      <c r="E70" s="8" t="s">
        <v>1569</v>
      </c>
    </row>
    <row r="71" spans="1:5" x14ac:dyDescent="0.2">
      <c r="A71" s="3" t="s">
        <v>1570</v>
      </c>
      <c r="B71" s="13">
        <v>1.1200000000000001</v>
      </c>
      <c r="C71" s="13">
        <v>0</v>
      </c>
      <c r="D71" s="5">
        <v>0.182</v>
      </c>
      <c r="E71" s="8" t="s">
        <v>1571</v>
      </c>
    </row>
    <row r="72" spans="1:5" x14ac:dyDescent="0.2">
      <c r="A72" s="3" t="s">
        <v>1572</v>
      </c>
      <c r="B72" s="13">
        <v>1.1200000000000001</v>
      </c>
      <c r="C72" s="13"/>
      <c r="D72" s="5">
        <v>0.182</v>
      </c>
      <c r="E72" s="8" t="s">
        <v>1573</v>
      </c>
    </row>
    <row r="73" spans="1:5" x14ac:dyDescent="0.2">
      <c r="A73" s="3" t="s">
        <v>1566</v>
      </c>
      <c r="B73" s="13">
        <v>1.1100000000000001</v>
      </c>
      <c r="C73" s="13"/>
      <c r="D73" s="5">
        <v>9.7299999999999998E-2</v>
      </c>
      <c r="E73" s="8" t="s">
        <v>1567</v>
      </c>
    </row>
    <row r="74" spans="1:5" x14ac:dyDescent="0.2">
      <c r="A74" s="3" t="s">
        <v>1563</v>
      </c>
      <c r="B74" s="13">
        <v>1.1000000000000001</v>
      </c>
      <c r="C74" s="13">
        <v>-0.44721359549995793</v>
      </c>
      <c r="D74" s="5">
        <v>0.13100000000000001</v>
      </c>
      <c r="E74" s="8" t="s">
        <v>1564</v>
      </c>
    </row>
    <row r="75" spans="1:5" x14ac:dyDescent="0.2">
      <c r="A75" s="3" t="s">
        <v>1565</v>
      </c>
      <c r="B75" s="13">
        <v>1.1000000000000001</v>
      </c>
      <c r="C75" s="13">
        <v>-1.6329931618554523</v>
      </c>
      <c r="D75" s="5">
        <v>0.14599999999999999</v>
      </c>
      <c r="E75" s="8" t="s">
        <v>537</v>
      </c>
    </row>
    <row r="76" spans="1:5" x14ac:dyDescent="0.2">
      <c r="A76" s="3" t="s">
        <v>1561</v>
      </c>
      <c r="B76" s="13">
        <v>1.08</v>
      </c>
      <c r="C76" s="13">
        <v>-1.3416407864998738</v>
      </c>
      <c r="D76" s="5">
        <v>0.156</v>
      </c>
      <c r="E76" s="8" t="s">
        <v>1562</v>
      </c>
    </row>
    <row r="77" spans="1:5" x14ac:dyDescent="0.2">
      <c r="A77" s="3" t="s">
        <v>1557</v>
      </c>
      <c r="B77" s="13">
        <v>1.07</v>
      </c>
      <c r="C77" s="13">
        <v>-1</v>
      </c>
      <c r="D77" s="5">
        <v>0.17399999999999999</v>
      </c>
      <c r="E77" s="8" t="s">
        <v>1558</v>
      </c>
    </row>
    <row r="78" spans="1:5" x14ac:dyDescent="0.2">
      <c r="A78" s="3" t="s">
        <v>1559</v>
      </c>
      <c r="B78" s="13">
        <v>1.07</v>
      </c>
      <c r="C78" s="13"/>
      <c r="D78" s="5">
        <v>0.17399999999999999</v>
      </c>
      <c r="E78" s="8" t="s">
        <v>1560</v>
      </c>
    </row>
    <row r="79" spans="1:5" x14ac:dyDescent="0.2">
      <c r="A79" s="3" t="s">
        <v>1553</v>
      </c>
      <c r="B79" s="13">
        <v>1.06</v>
      </c>
      <c r="C79" s="13">
        <v>-0.81649658092772615</v>
      </c>
      <c r="D79" s="5">
        <v>0.14299999999999999</v>
      </c>
      <c r="E79" s="8" t="s">
        <v>1554</v>
      </c>
    </row>
    <row r="80" spans="1:5" x14ac:dyDescent="0.2">
      <c r="A80" s="3" t="s">
        <v>1555</v>
      </c>
      <c r="B80" s="13">
        <v>1.06</v>
      </c>
      <c r="C80" s="13">
        <v>0.30151134457776363</v>
      </c>
      <c r="D80" s="5">
        <v>0.11700000000000001</v>
      </c>
      <c r="E80" s="8" t="s">
        <v>1556</v>
      </c>
    </row>
    <row r="81" spans="1:5" x14ac:dyDescent="0.2">
      <c r="A81" s="3" t="s">
        <v>1552</v>
      </c>
      <c r="B81" s="13">
        <v>1.05</v>
      </c>
      <c r="C81" s="13"/>
      <c r="D81" s="5">
        <v>0.28599999999999998</v>
      </c>
      <c r="E81" s="8" t="s">
        <v>1284</v>
      </c>
    </row>
    <row r="82" spans="1:5" x14ac:dyDescent="0.2">
      <c r="A82" s="3" t="s">
        <v>1550</v>
      </c>
      <c r="B82" s="13">
        <v>1.04</v>
      </c>
      <c r="C82" s="13">
        <v>-2.1213203435596424</v>
      </c>
      <c r="D82" s="5">
        <v>0.127</v>
      </c>
      <c r="E82" s="8" t="s">
        <v>1551</v>
      </c>
    </row>
    <row r="83" spans="1:5" x14ac:dyDescent="0.2">
      <c r="A83" s="3" t="s">
        <v>1544</v>
      </c>
      <c r="B83" s="13">
        <v>1.03</v>
      </c>
      <c r="C83" s="13">
        <v>0.7745966692414834</v>
      </c>
      <c r="D83" s="5">
        <v>0.107</v>
      </c>
      <c r="E83" s="8" t="s">
        <v>1545</v>
      </c>
    </row>
    <row r="84" spans="1:5" x14ac:dyDescent="0.2">
      <c r="A84" s="3" t="s">
        <v>1546</v>
      </c>
      <c r="B84" s="13">
        <v>1.03</v>
      </c>
      <c r="C84" s="13">
        <v>1.8073922282301278</v>
      </c>
      <c r="D84" s="5">
        <v>0.107</v>
      </c>
      <c r="E84" s="8" t="s">
        <v>1547</v>
      </c>
    </row>
    <row r="85" spans="1:5" x14ac:dyDescent="0.2">
      <c r="A85" s="3" t="s">
        <v>1548</v>
      </c>
      <c r="B85" s="13">
        <v>1.03</v>
      </c>
      <c r="C85" s="13">
        <v>-2.2360679774997898</v>
      </c>
      <c r="D85" s="5">
        <v>0.152</v>
      </c>
      <c r="E85" s="8" t="s">
        <v>1549</v>
      </c>
    </row>
    <row r="86" spans="1:5" x14ac:dyDescent="0.2">
      <c r="A86" s="3" t="s">
        <v>1537</v>
      </c>
      <c r="B86" s="13">
        <v>1.02</v>
      </c>
      <c r="C86" s="13"/>
      <c r="D86" s="5">
        <v>0.2</v>
      </c>
      <c r="E86" s="8" t="s">
        <v>1538</v>
      </c>
    </row>
    <row r="87" spans="1:5" x14ac:dyDescent="0.2">
      <c r="A87" s="3" t="s">
        <v>1539</v>
      </c>
      <c r="B87" s="13">
        <v>1.02</v>
      </c>
      <c r="C87" s="13"/>
      <c r="D87" s="5">
        <v>0.2</v>
      </c>
      <c r="E87" s="8" t="s">
        <v>1540</v>
      </c>
    </row>
    <row r="88" spans="1:5" x14ac:dyDescent="0.2">
      <c r="A88" s="3" t="s">
        <v>1541</v>
      </c>
      <c r="B88" s="13">
        <v>1.02</v>
      </c>
      <c r="C88" s="13"/>
      <c r="D88" s="5">
        <v>0.2</v>
      </c>
      <c r="E88" s="8" t="s">
        <v>1542</v>
      </c>
    </row>
    <row r="89" spans="1:5" x14ac:dyDescent="0.2">
      <c r="A89" s="3" t="s">
        <v>1543</v>
      </c>
      <c r="B89" s="13">
        <v>1.02</v>
      </c>
      <c r="C89" s="13"/>
      <c r="D89" s="5">
        <v>0.2</v>
      </c>
      <c r="E89" s="8" t="s">
        <v>1540</v>
      </c>
    </row>
    <row r="90" spans="1:5" x14ac:dyDescent="0.2">
      <c r="A90" s="3" t="s">
        <v>1533</v>
      </c>
      <c r="B90" s="13">
        <v>1.01</v>
      </c>
      <c r="C90" s="13"/>
      <c r="D90" s="5">
        <v>0.16700000000000001</v>
      </c>
      <c r="E90" s="8" t="s">
        <v>1534</v>
      </c>
    </row>
    <row r="91" spans="1:5" x14ac:dyDescent="0.2">
      <c r="A91" s="3" t="s">
        <v>1535</v>
      </c>
      <c r="B91" s="13">
        <v>1.01</v>
      </c>
      <c r="C91" s="13">
        <v>-1</v>
      </c>
      <c r="D91" s="5">
        <v>0.105</v>
      </c>
      <c r="E91" s="8" t="s">
        <v>1536</v>
      </c>
    </row>
    <row r="92" spans="1:5" x14ac:dyDescent="0.2">
      <c r="A92" s="3" t="s">
        <v>1527</v>
      </c>
      <c r="B92" s="13">
        <v>1</v>
      </c>
      <c r="C92" s="13">
        <v>-3.5355339059327373</v>
      </c>
      <c r="D92" s="5">
        <v>9.3600000000000003E-2</v>
      </c>
      <c r="E92" s="8" t="s">
        <v>1528</v>
      </c>
    </row>
    <row r="93" spans="1:5" x14ac:dyDescent="0.2">
      <c r="A93" s="3" t="s">
        <v>1529</v>
      </c>
      <c r="B93" s="13">
        <v>1</v>
      </c>
      <c r="C93" s="13">
        <v>0.70710678118654746</v>
      </c>
      <c r="D93" s="5">
        <v>0.125</v>
      </c>
      <c r="E93" s="8" t="s">
        <v>1530</v>
      </c>
    </row>
    <row r="94" spans="1:5" x14ac:dyDescent="0.2">
      <c r="A94" s="3" t="s">
        <v>1531</v>
      </c>
      <c r="B94" s="13">
        <v>1</v>
      </c>
      <c r="C94" s="13">
        <v>-2.8284271247461898</v>
      </c>
      <c r="D94" s="5">
        <v>0.125</v>
      </c>
      <c r="E94" s="8" t="s">
        <v>1532</v>
      </c>
    </row>
    <row r="95" spans="1:5" x14ac:dyDescent="0.2">
      <c r="A95" s="3" t="s">
        <v>1521</v>
      </c>
      <c r="B95" s="13">
        <v>0.98699999999999999</v>
      </c>
      <c r="C95" s="13">
        <v>-1.3416407864998738</v>
      </c>
      <c r="D95" s="5">
        <v>0.14699999999999999</v>
      </c>
      <c r="E95" s="8" t="s">
        <v>1522</v>
      </c>
    </row>
    <row r="96" spans="1:5" x14ac:dyDescent="0.2">
      <c r="A96" s="3" t="s">
        <v>1523</v>
      </c>
      <c r="B96" s="13">
        <v>0.98699999999999999</v>
      </c>
      <c r="C96" s="13">
        <v>-0.44721359549995793</v>
      </c>
      <c r="D96" s="5">
        <v>0.14699999999999999</v>
      </c>
      <c r="E96" s="8" t="s">
        <v>1524</v>
      </c>
    </row>
    <row r="97" spans="1:5" x14ac:dyDescent="0.2">
      <c r="A97" s="3" t="s">
        <v>1525</v>
      </c>
      <c r="B97" s="13">
        <v>0.98699999999999999</v>
      </c>
      <c r="C97" s="13">
        <v>-1.3416407864998738</v>
      </c>
      <c r="D97" s="5">
        <v>0.14699999999999999</v>
      </c>
      <c r="E97" s="8" t="s">
        <v>1526</v>
      </c>
    </row>
    <row r="98" spans="1:5" x14ac:dyDescent="0.2">
      <c r="A98" s="3" t="s">
        <v>1519</v>
      </c>
      <c r="B98" s="13">
        <v>0.98399999999999999</v>
      </c>
      <c r="C98" s="13">
        <v>-0.81649658092772615</v>
      </c>
      <c r="D98" s="5">
        <v>0.13600000000000001</v>
      </c>
      <c r="E98" s="8" t="s">
        <v>1520</v>
      </c>
    </row>
    <row r="99" spans="1:5" x14ac:dyDescent="0.2">
      <c r="A99" s="3" t="s">
        <v>1517</v>
      </c>
      <c r="B99" s="13">
        <v>0.97299999999999998</v>
      </c>
      <c r="C99" s="13">
        <v>-0.27735009811261457</v>
      </c>
      <c r="D99" s="5">
        <v>0.108</v>
      </c>
      <c r="E99" s="8" t="s">
        <v>1518</v>
      </c>
    </row>
    <row r="100" spans="1:5" x14ac:dyDescent="0.2">
      <c r="A100" s="3" t="s">
        <v>1515</v>
      </c>
      <c r="B100" s="13">
        <v>0.96399999999999997</v>
      </c>
      <c r="C100" s="13">
        <v>-2.1213203435596424</v>
      </c>
      <c r="D100" s="5">
        <v>0.115</v>
      </c>
      <c r="E100" s="8" t="s">
        <v>1516</v>
      </c>
    </row>
    <row r="101" spans="1:5" x14ac:dyDescent="0.2">
      <c r="A101" s="3" t="s">
        <v>1508</v>
      </c>
      <c r="B101" s="13">
        <v>0.95799999999999996</v>
      </c>
      <c r="C101" s="13"/>
      <c r="D101" s="5">
        <v>0.188</v>
      </c>
      <c r="E101" s="8" t="s">
        <v>1509</v>
      </c>
    </row>
    <row r="102" spans="1:5" x14ac:dyDescent="0.2">
      <c r="A102" s="3" t="s">
        <v>1510</v>
      </c>
      <c r="B102" s="13">
        <v>0.95799999999999996</v>
      </c>
      <c r="C102" s="13"/>
      <c r="D102" s="5">
        <v>0.188</v>
      </c>
      <c r="E102" s="8" t="s">
        <v>1511</v>
      </c>
    </row>
    <row r="103" spans="1:5" x14ac:dyDescent="0.2">
      <c r="A103" s="3" t="s">
        <v>1512</v>
      </c>
      <c r="B103" s="13">
        <v>0.95799999999999996</v>
      </c>
      <c r="C103" s="13"/>
      <c r="D103" s="5">
        <v>0.188</v>
      </c>
      <c r="E103" s="8" t="s">
        <v>1513</v>
      </c>
    </row>
    <row r="104" spans="1:5" x14ac:dyDescent="0.2">
      <c r="A104" s="3" t="s">
        <v>1514</v>
      </c>
      <c r="B104" s="13">
        <v>0.95799999999999996</v>
      </c>
      <c r="C104" s="13"/>
      <c r="D104" s="5">
        <v>0.188</v>
      </c>
      <c r="E104" s="8" t="s">
        <v>950</v>
      </c>
    </row>
    <row r="105" spans="1:5" x14ac:dyDescent="0.2">
      <c r="A105" s="3" t="s">
        <v>1506</v>
      </c>
      <c r="B105" s="13">
        <v>0.94799999999999995</v>
      </c>
      <c r="C105" s="13">
        <v>-0.81649658092772615</v>
      </c>
      <c r="D105" s="5">
        <v>0.13300000000000001</v>
      </c>
      <c r="E105" s="8" t="s">
        <v>1507</v>
      </c>
    </row>
    <row r="106" spans="1:5" x14ac:dyDescent="0.2">
      <c r="A106" s="3" t="s">
        <v>1504</v>
      </c>
      <c r="B106" s="13">
        <v>0.94599999999999995</v>
      </c>
      <c r="C106" s="13">
        <v>-2.8867513459481291</v>
      </c>
      <c r="D106" s="5">
        <v>0.109</v>
      </c>
      <c r="E106" s="8" t="s">
        <v>1505</v>
      </c>
    </row>
    <row r="107" spans="1:5" x14ac:dyDescent="0.2">
      <c r="A107" s="3" t="s">
        <v>1502</v>
      </c>
      <c r="B107" s="13">
        <v>0.94299999999999995</v>
      </c>
      <c r="C107" s="13"/>
      <c r="D107" s="5">
        <v>0.25</v>
      </c>
      <c r="E107" s="8" t="s">
        <v>1503</v>
      </c>
    </row>
    <row r="108" spans="1:5" x14ac:dyDescent="0.2">
      <c r="A108" s="3" t="s">
        <v>1500</v>
      </c>
      <c r="B108" s="13">
        <v>0.92800000000000005</v>
      </c>
      <c r="C108" s="13">
        <v>-1.1338934190276817</v>
      </c>
      <c r="D108" s="5">
        <v>0.125</v>
      </c>
      <c r="E108" s="8" t="s">
        <v>1501</v>
      </c>
    </row>
    <row r="109" spans="1:5" x14ac:dyDescent="0.2">
      <c r="A109" s="3" t="s">
        <v>1496</v>
      </c>
      <c r="B109" s="13">
        <v>0.91400000000000003</v>
      </c>
      <c r="C109" s="13">
        <v>-1.6329931618554523</v>
      </c>
      <c r="D109" s="5">
        <v>0.13</v>
      </c>
      <c r="E109" s="8" t="s">
        <v>1497</v>
      </c>
    </row>
    <row r="110" spans="1:5" x14ac:dyDescent="0.2">
      <c r="A110" s="3" t="s">
        <v>1498</v>
      </c>
      <c r="B110" s="13">
        <v>0.91400000000000003</v>
      </c>
      <c r="C110" s="13">
        <v>0</v>
      </c>
      <c r="D110" s="5">
        <v>0.13</v>
      </c>
      <c r="E110" s="8" t="s">
        <v>1499</v>
      </c>
    </row>
    <row r="111" spans="1:5" x14ac:dyDescent="0.2">
      <c r="A111" s="3" t="s">
        <v>1492</v>
      </c>
      <c r="B111" s="13">
        <v>0.91300000000000003</v>
      </c>
      <c r="C111" s="13">
        <v>1</v>
      </c>
      <c r="D111" s="5">
        <v>0.154</v>
      </c>
      <c r="E111" s="8" t="s">
        <v>1493</v>
      </c>
    </row>
    <row r="112" spans="1:5" x14ac:dyDescent="0.2">
      <c r="A112" s="3" t="s">
        <v>1494</v>
      </c>
      <c r="B112" s="13">
        <v>0.91300000000000003</v>
      </c>
      <c r="C112" s="13">
        <v>-2</v>
      </c>
      <c r="D112" s="5">
        <v>0.154</v>
      </c>
      <c r="E112" s="8" t="s">
        <v>1495</v>
      </c>
    </row>
    <row r="113" spans="1:5" x14ac:dyDescent="0.2">
      <c r="A113" s="3" t="s">
        <v>1483</v>
      </c>
      <c r="B113" s="13">
        <v>0.89700000000000002</v>
      </c>
      <c r="C113" s="13"/>
      <c r="D113" s="5">
        <v>0.17599999999999999</v>
      </c>
      <c r="E113" s="8" t="s">
        <v>1124</v>
      </c>
    </row>
    <row r="114" spans="1:5" x14ac:dyDescent="0.2">
      <c r="A114" s="3" t="s">
        <v>1484</v>
      </c>
      <c r="B114" s="13">
        <v>0.89700000000000002</v>
      </c>
      <c r="C114" s="13"/>
      <c r="D114" s="5">
        <v>0.17599999999999999</v>
      </c>
      <c r="E114" s="8" t="s">
        <v>1485</v>
      </c>
    </row>
    <row r="115" spans="1:5" x14ac:dyDescent="0.2">
      <c r="A115" s="3" t="s">
        <v>1486</v>
      </c>
      <c r="B115" s="13">
        <v>0.89700000000000002</v>
      </c>
      <c r="C115" s="13"/>
      <c r="D115" s="5">
        <v>0.17599999999999999</v>
      </c>
      <c r="E115" s="8" t="s">
        <v>1487</v>
      </c>
    </row>
    <row r="116" spans="1:5" x14ac:dyDescent="0.2">
      <c r="A116" s="3" t="s">
        <v>1488</v>
      </c>
      <c r="B116" s="13">
        <v>0.89700000000000002</v>
      </c>
      <c r="C116" s="13"/>
      <c r="D116" s="5">
        <v>0.17599999999999999</v>
      </c>
      <c r="E116" s="8" t="s">
        <v>1489</v>
      </c>
    </row>
    <row r="117" spans="1:5" x14ac:dyDescent="0.2">
      <c r="A117" s="3" t="s">
        <v>1490</v>
      </c>
      <c r="B117" s="13">
        <v>0.89700000000000002</v>
      </c>
      <c r="C117" s="13">
        <v>-2.1105794120443453</v>
      </c>
      <c r="D117" s="5">
        <v>0.109</v>
      </c>
      <c r="E117" s="8" t="s">
        <v>1491</v>
      </c>
    </row>
    <row r="118" spans="1:5" x14ac:dyDescent="0.2">
      <c r="A118" s="3" t="s">
        <v>1481</v>
      </c>
      <c r="B118" s="13">
        <v>0.89</v>
      </c>
      <c r="C118" s="13">
        <v>-1</v>
      </c>
      <c r="D118" s="5">
        <v>0.114</v>
      </c>
      <c r="E118" s="8" t="s">
        <v>1482</v>
      </c>
    </row>
    <row r="119" spans="1:5" x14ac:dyDescent="0.2">
      <c r="A119" s="3" t="s">
        <v>1477</v>
      </c>
      <c r="B119" s="13">
        <v>0.88</v>
      </c>
      <c r="C119" s="13">
        <v>-2.4494897427831783</v>
      </c>
      <c r="D119" s="5">
        <v>0.128</v>
      </c>
      <c r="E119" s="8" t="s">
        <v>1478</v>
      </c>
    </row>
    <row r="120" spans="1:5" x14ac:dyDescent="0.2">
      <c r="A120" s="3" t="s">
        <v>1479</v>
      </c>
      <c r="B120" s="13">
        <v>0.88</v>
      </c>
      <c r="C120" s="13">
        <v>-1.6329931618554523</v>
      </c>
      <c r="D120" s="5">
        <v>0.128</v>
      </c>
      <c r="E120" s="8" t="s">
        <v>1480</v>
      </c>
    </row>
    <row r="121" spans="1:5" x14ac:dyDescent="0.2">
      <c r="A121" s="3" t="s">
        <v>1473</v>
      </c>
      <c r="B121" s="13">
        <v>0.86899999999999999</v>
      </c>
      <c r="C121" s="13">
        <v>-1.3416407864998738</v>
      </c>
      <c r="D121" s="5">
        <v>0.13500000000000001</v>
      </c>
      <c r="E121" s="8" t="s">
        <v>1474</v>
      </c>
    </row>
    <row r="122" spans="1:5" x14ac:dyDescent="0.2">
      <c r="A122" s="3" t="s">
        <v>1475</v>
      </c>
      <c r="B122" s="13">
        <v>0.86899999999999999</v>
      </c>
      <c r="C122" s="13">
        <v>-2.6457513110645903</v>
      </c>
      <c r="D122" s="5">
        <v>0.121</v>
      </c>
      <c r="E122" s="8" t="s">
        <v>1476</v>
      </c>
    </row>
    <row r="123" spans="1:5" x14ac:dyDescent="0.2">
      <c r="A123" s="3" t="s">
        <v>1465</v>
      </c>
      <c r="B123" s="13">
        <v>0.86799999999999999</v>
      </c>
      <c r="C123" s="13">
        <v>0</v>
      </c>
      <c r="D123" s="5">
        <v>0.14799999999999999</v>
      </c>
      <c r="E123" s="8" t="s">
        <v>1466</v>
      </c>
    </row>
    <row r="124" spans="1:5" x14ac:dyDescent="0.2">
      <c r="A124" s="3" t="s">
        <v>1467</v>
      </c>
      <c r="B124" s="13">
        <v>0.86799999999999999</v>
      </c>
      <c r="C124" s="13">
        <v>0</v>
      </c>
      <c r="D124" s="5">
        <v>0.14799999999999999</v>
      </c>
      <c r="E124" s="8" t="s">
        <v>1468</v>
      </c>
    </row>
    <row r="125" spans="1:5" x14ac:dyDescent="0.2">
      <c r="A125" s="3" t="s">
        <v>1469</v>
      </c>
      <c r="B125" s="13">
        <v>0.86799999999999999</v>
      </c>
      <c r="C125" s="13">
        <v>-1</v>
      </c>
      <c r="D125" s="5">
        <v>0.14799999999999999</v>
      </c>
      <c r="E125" s="8" t="s">
        <v>1470</v>
      </c>
    </row>
    <row r="126" spans="1:5" x14ac:dyDescent="0.2">
      <c r="A126" s="3" t="s">
        <v>1471</v>
      </c>
      <c r="B126" s="13">
        <v>0.86799999999999999</v>
      </c>
      <c r="C126" s="13">
        <v>0</v>
      </c>
      <c r="D126" s="5">
        <v>0.14799999999999999</v>
      </c>
      <c r="E126" s="8" t="s">
        <v>1472</v>
      </c>
    </row>
    <row r="127" spans="1:5" x14ac:dyDescent="0.2">
      <c r="A127" s="3" t="s">
        <v>1463</v>
      </c>
      <c r="B127" s="13">
        <v>0.86499999999999999</v>
      </c>
      <c r="C127" s="13">
        <v>-2.1213203435596424</v>
      </c>
      <c r="D127" s="5">
        <v>0.11600000000000001</v>
      </c>
      <c r="E127" s="8" t="s">
        <v>1464</v>
      </c>
    </row>
    <row r="128" spans="1:5" x14ac:dyDescent="0.2">
      <c r="A128" s="3" t="s">
        <v>1459</v>
      </c>
      <c r="B128" s="13">
        <v>0.86099999999999999</v>
      </c>
      <c r="C128" s="13">
        <v>-2.0647416048350555</v>
      </c>
      <c r="D128" s="5">
        <v>9.6199999999999994E-2</v>
      </c>
      <c r="E128" s="8" t="s">
        <v>1460</v>
      </c>
    </row>
    <row r="129" spans="1:5" x14ac:dyDescent="0.2">
      <c r="A129" s="3" t="s">
        <v>1461</v>
      </c>
      <c r="B129" s="13">
        <v>0.86099999999999999</v>
      </c>
      <c r="C129" s="13">
        <v>-0.89442719099991586</v>
      </c>
      <c r="D129" s="5">
        <v>9.6199999999999994E-2</v>
      </c>
      <c r="E129" s="8" t="s">
        <v>1462</v>
      </c>
    </row>
    <row r="130" spans="1:5" x14ac:dyDescent="0.2">
      <c r="A130" s="3" t="s">
        <v>1455</v>
      </c>
      <c r="B130" s="13">
        <v>0.85499999999999998</v>
      </c>
      <c r="C130" s="13"/>
      <c r="D130" s="5">
        <v>0.222</v>
      </c>
      <c r="E130" s="8" t="s">
        <v>1456</v>
      </c>
    </row>
    <row r="131" spans="1:5" x14ac:dyDescent="0.2">
      <c r="A131" s="3" t="s">
        <v>1457</v>
      </c>
      <c r="B131" s="13">
        <v>0.85499999999999998</v>
      </c>
      <c r="C131" s="13"/>
      <c r="D131" s="5">
        <v>0.222</v>
      </c>
      <c r="E131" s="8" t="s">
        <v>1458</v>
      </c>
    </row>
    <row r="132" spans="1:5" x14ac:dyDescent="0.2">
      <c r="A132" s="3" t="s">
        <v>1453</v>
      </c>
      <c r="B132" s="13">
        <v>0.84899999999999998</v>
      </c>
      <c r="C132" s="13">
        <v>-2.4494897427831783</v>
      </c>
      <c r="D132" s="5">
        <v>0.125</v>
      </c>
      <c r="E132" s="8" t="s">
        <v>1454</v>
      </c>
    </row>
    <row r="133" spans="1:5" x14ac:dyDescent="0.2">
      <c r="A133" s="3" t="s">
        <v>1439</v>
      </c>
      <c r="B133" s="13">
        <v>0.84599999999999997</v>
      </c>
      <c r="C133" s="13"/>
      <c r="D133" s="5">
        <v>0.5</v>
      </c>
      <c r="E133" s="8" t="s">
        <v>705</v>
      </c>
    </row>
    <row r="134" spans="1:5" x14ac:dyDescent="0.2">
      <c r="A134" s="3" t="s">
        <v>1440</v>
      </c>
      <c r="B134" s="13">
        <v>0.84599999999999997</v>
      </c>
      <c r="C134" s="13"/>
      <c r="D134" s="5">
        <v>0.5</v>
      </c>
      <c r="E134" s="8" t="s">
        <v>848</v>
      </c>
    </row>
    <row r="135" spans="1:5" x14ac:dyDescent="0.2">
      <c r="A135" s="3" t="s">
        <v>1441</v>
      </c>
      <c r="B135" s="13">
        <v>0.84599999999999997</v>
      </c>
      <c r="C135" s="13"/>
      <c r="D135" s="5">
        <v>0.5</v>
      </c>
      <c r="E135" s="8" t="s">
        <v>1343</v>
      </c>
    </row>
    <row r="136" spans="1:5" x14ac:dyDescent="0.2">
      <c r="A136" s="3" t="s">
        <v>1442</v>
      </c>
      <c r="B136" s="13">
        <v>0.84599999999999997</v>
      </c>
      <c r="C136" s="13"/>
      <c r="D136" s="5">
        <v>0.5</v>
      </c>
      <c r="E136" s="8" t="s">
        <v>1443</v>
      </c>
    </row>
    <row r="137" spans="1:5" x14ac:dyDescent="0.2">
      <c r="A137" s="3" t="s">
        <v>1444</v>
      </c>
      <c r="B137" s="13">
        <v>0.84599999999999997</v>
      </c>
      <c r="C137" s="13"/>
      <c r="D137" s="5">
        <v>0.5</v>
      </c>
      <c r="E137" s="8" t="s">
        <v>1338</v>
      </c>
    </row>
    <row r="138" spans="1:5" x14ac:dyDescent="0.2">
      <c r="A138" s="3" t="s">
        <v>1445</v>
      </c>
      <c r="B138" s="13">
        <v>0.84599999999999997</v>
      </c>
      <c r="C138" s="13"/>
      <c r="D138" s="5">
        <v>0.5</v>
      </c>
      <c r="E138" s="8" t="s">
        <v>582</v>
      </c>
    </row>
    <row r="139" spans="1:5" x14ac:dyDescent="0.2">
      <c r="A139" s="3" t="s">
        <v>1446</v>
      </c>
      <c r="B139" s="13">
        <v>0.84599999999999997</v>
      </c>
      <c r="C139" s="13"/>
      <c r="D139" s="5">
        <v>0.5</v>
      </c>
      <c r="E139" s="8" t="s">
        <v>424</v>
      </c>
    </row>
    <row r="140" spans="1:5" x14ac:dyDescent="0.2">
      <c r="A140" s="3" t="s">
        <v>1447</v>
      </c>
      <c r="B140" s="13">
        <v>0.84599999999999997</v>
      </c>
      <c r="C140" s="13"/>
      <c r="D140" s="5">
        <v>0.5</v>
      </c>
      <c r="E140" s="8" t="s">
        <v>1448</v>
      </c>
    </row>
    <row r="141" spans="1:5" x14ac:dyDescent="0.2">
      <c r="A141" s="3" t="s">
        <v>1449</v>
      </c>
      <c r="B141" s="13">
        <v>0.84599999999999997</v>
      </c>
      <c r="C141" s="13"/>
      <c r="D141" s="5">
        <v>0.5</v>
      </c>
      <c r="E141" s="8" t="s">
        <v>1138</v>
      </c>
    </row>
    <row r="142" spans="1:5" x14ac:dyDescent="0.2">
      <c r="A142" s="3" t="s">
        <v>1450</v>
      </c>
      <c r="B142" s="13">
        <v>0.84599999999999997</v>
      </c>
      <c r="C142" s="13"/>
      <c r="D142" s="5">
        <v>0.5</v>
      </c>
      <c r="E142" s="8" t="s">
        <v>1451</v>
      </c>
    </row>
    <row r="143" spans="1:5" x14ac:dyDescent="0.2">
      <c r="A143" s="3" t="s">
        <v>1452</v>
      </c>
      <c r="B143" s="13">
        <v>0.84599999999999997</v>
      </c>
      <c r="C143" s="13"/>
      <c r="D143" s="5">
        <v>0.5</v>
      </c>
      <c r="E143" s="8" t="s">
        <v>95</v>
      </c>
    </row>
    <row r="144" spans="1:5" x14ac:dyDescent="0.2">
      <c r="A144" s="3" t="s">
        <v>1436</v>
      </c>
      <c r="B144" s="13">
        <v>0.84099999999999997</v>
      </c>
      <c r="C144" s="13"/>
      <c r="D144" s="5">
        <v>0.16700000000000001</v>
      </c>
      <c r="E144" s="8" t="s">
        <v>1407</v>
      </c>
    </row>
    <row r="145" spans="1:5" x14ac:dyDescent="0.2">
      <c r="A145" s="3" t="s">
        <v>1437</v>
      </c>
      <c r="B145" s="13">
        <v>0.84099999999999997</v>
      </c>
      <c r="C145" s="13"/>
      <c r="D145" s="5">
        <v>0.16700000000000001</v>
      </c>
      <c r="E145" s="8" t="s">
        <v>1438</v>
      </c>
    </row>
    <row r="146" spans="1:5" x14ac:dyDescent="0.2">
      <c r="A146" s="3" t="s">
        <v>1432</v>
      </c>
      <c r="B146" s="13">
        <v>0.83299999999999996</v>
      </c>
      <c r="C146" s="13">
        <v>-0.44721359549995793</v>
      </c>
      <c r="D146" s="5">
        <v>0.13200000000000001</v>
      </c>
      <c r="E146" s="8" t="s">
        <v>1433</v>
      </c>
    </row>
    <row r="147" spans="1:5" x14ac:dyDescent="0.2">
      <c r="A147" s="3" t="s">
        <v>1434</v>
      </c>
      <c r="B147" s="13">
        <v>0.83299999999999996</v>
      </c>
      <c r="C147" s="13">
        <v>-1.3416407864998738</v>
      </c>
      <c r="D147" s="5">
        <v>0.13200000000000001</v>
      </c>
      <c r="E147" s="8" t="s">
        <v>1435</v>
      </c>
    </row>
    <row r="148" spans="1:5" x14ac:dyDescent="0.2">
      <c r="A148" s="3" t="s">
        <v>1428</v>
      </c>
      <c r="B148" s="13">
        <v>0.82599999999999996</v>
      </c>
      <c r="C148" s="13">
        <v>0.63245553203367588</v>
      </c>
      <c r="D148" s="5">
        <v>0.108</v>
      </c>
      <c r="E148" s="8" t="s">
        <v>1429</v>
      </c>
    </row>
    <row r="149" spans="1:5" x14ac:dyDescent="0.2">
      <c r="A149" s="3" t="s">
        <v>1430</v>
      </c>
      <c r="B149" s="13">
        <v>0.82599999999999996</v>
      </c>
      <c r="C149" s="13">
        <v>0</v>
      </c>
      <c r="D149" s="5">
        <v>0.108</v>
      </c>
      <c r="E149" s="8" t="s">
        <v>1431</v>
      </c>
    </row>
    <row r="150" spans="1:5" x14ac:dyDescent="0.2">
      <c r="A150" s="3" t="s">
        <v>1426</v>
      </c>
      <c r="B150" s="13">
        <v>0.81899999999999995</v>
      </c>
      <c r="C150" s="13">
        <v>-1.6035674514745464</v>
      </c>
      <c r="D150" s="5">
        <v>9.4799999999999995E-2</v>
      </c>
      <c r="E150" s="8" t="s">
        <v>1427</v>
      </c>
    </row>
    <row r="151" spans="1:5" x14ac:dyDescent="0.2">
      <c r="A151" s="3" t="s">
        <v>1422</v>
      </c>
      <c r="B151" s="13">
        <v>0.81799999999999995</v>
      </c>
      <c r="C151" s="13">
        <v>0.81649658092772615</v>
      </c>
      <c r="D151" s="5">
        <v>0.122</v>
      </c>
      <c r="E151" s="8" t="s">
        <v>1423</v>
      </c>
    </row>
    <row r="152" spans="1:5" x14ac:dyDescent="0.2">
      <c r="A152" s="3" t="s">
        <v>1424</v>
      </c>
      <c r="B152" s="13">
        <v>0.81799999999999995</v>
      </c>
      <c r="C152" s="13">
        <v>-0.81649658092772615</v>
      </c>
      <c r="D152" s="5">
        <v>0.122</v>
      </c>
      <c r="E152" s="8" t="s">
        <v>1425</v>
      </c>
    </row>
    <row r="153" spans="1:5" x14ac:dyDescent="0.2">
      <c r="A153" s="3" t="s">
        <v>1420</v>
      </c>
      <c r="B153" s="13">
        <v>0.81299999999999994</v>
      </c>
      <c r="C153" s="13">
        <v>-2.6457513110645903</v>
      </c>
      <c r="D153" s="5">
        <v>0.11700000000000001</v>
      </c>
      <c r="E153" s="8" t="s">
        <v>1421</v>
      </c>
    </row>
    <row r="154" spans="1:5" x14ac:dyDescent="0.2">
      <c r="A154" s="3" t="s">
        <v>1418</v>
      </c>
      <c r="B154" s="13">
        <v>0.80900000000000005</v>
      </c>
      <c r="C154" s="13">
        <v>-1.8073922282301278</v>
      </c>
      <c r="D154" s="5">
        <v>9.8699999999999996E-2</v>
      </c>
      <c r="E154" s="8" t="s">
        <v>1419</v>
      </c>
    </row>
    <row r="155" spans="1:5" x14ac:dyDescent="0.2">
      <c r="A155" s="3" t="s">
        <v>1416</v>
      </c>
      <c r="B155" s="13">
        <v>0.79900000000000004</v>
      </c>
      <c r="C155" s="13">
        <v>-1</v>
      </c>
      <c r="D155" s="5">
        <v>0.128</v>
      </c>
      <c r="E155" s="8" t="s">
        <v>1417</v>
      </c>
    </row>
    <row r="156" spans="1:5" x14ac:dyDescent="0.2">
      <c r="A156" s="3" t="s">
        <v>1412</v>
      </c>
      <c r="B156" s="13">
        <v>0.79700000000000004</v>
      </c>
      <c r="C156" s="13">
        <v>-1.6666666666666667</v>
      </c>
      <c r="D156" s="5">
        <v>0.108</v>
      </c>
      <c r="E156" s="8" t="s">
        <v>1413</v>
      </c>
    </row>
    <row r="157" spans="1:5" x14ac:dyDescent="0.2">
      <c r="A157" s="3" t="s">
        <v>1414</v>
      </c>
      <c r="B157" s="13">
        <v>0.79700000000000004</v>
      </c>
      <c r="C157" s="13">
        <v>-0.33333333333333331</v>
      </c>
      <c r="D157" s="5">
        <v>0.108</v>
      </c>
      <c r="E157" s="8" t="s">
        <v>1415</v>
      </c>
    </row>
    <row r="158" spans="1:5" x14ac:dyDescent="0.2">
      <c r="A158" s="3" t="s">
        <v>1410</v>
      </c>
      <c r="B158" s="13">
        <v>0.79400000000000004</v>
      </c>
      <c r="C158" s="13">
        <v>0.90453403373329089</v>
      </c>
      <c r="D158" s="5">
        <v>0.104</v>
      </c>
      <c r="E158" s="8" t="s">
        <v>1411</v>
      </c>
    </row>
    <row r="159" spans="1:5" x14ac:dyDescent="0.2">
      <c r="A159" s="3" t="s">
        <v>1408</v>
      </c>
      <c r="B159" s="13">
        <v>0.79</v>
      </c>
      <c r="C159" s="13">
        <v>-2.9824045403173027</v>
      </c>
      <c r="D159" s="5">
        <v>9.4500000000000001E-2</v>
      </c>
      <c r="E159" s="8" t="s">
        <v>1409</v>
      </c>
    </row>
    <row r="160" spans="1:5" x14ac:dyDescent="0.2">
      <c r="A160" s="3" t="s">
        <v>1400</v>
      </c>
      <c r="B160" s="13">
        <v>0.78900000000000003</v>
      </c>
      <c r="C160" s="13">
        <v>0.81649658092772615</v>
      </c>
      <c r="D160" s="5">
        <v>0.12</v>
      </c>
      <c r="E160" s="8" t="s">
        <v>1401</v>
      </c>
    </row>
    <row r="161" spans="1:5" x14ac:dyDescent="0.2">
      <c r="A161" s="3" t="s">
        <v>1402</v>
      </c>
      <c r="B161" s="13">
        <v>0.78900000000000003</v>
      </c>
      <c r="C161" s="13">
        <v>-2.4494897427831783</v>
      </c>
      <c r="D161" s="5">
        <v>0.12</v>
      </c>
      <c r="E161" s="8" t="s">
        <v>1403</v>
      </c>
    </row>
    <row r="162" spans="1:5" x14ac:dyDescent="0.2">
      <c r="A162" s="3" t="s">
        <v>1404</v>
      </c>
      <c r="B162" s="13">
        <v>0.78900000000000003</v>
      </c>
      <c r="C162" s="13"/>
      <c r="D162" s="5">
        <v>0.158</v>
      </c>
      <c r="E162" s="8" t="s">
        <v>1405</v>
      </c>
    </row>
    <row r="163" spans="1:5" x14ac:dyDescent="0.2">
      <c r="A163" s="3" t="s">
        <v>1406</v>
      </c>
      <c r="B163" s="13">
        <v>0.78900000000000003</v>
      </c>
      <c r="C163" s="13"/>
      <c r="D163" s="5">
        <v>0.158</v>
      </c>
      <c r="E163" s="8" t="s">
        <v>1407</v>
      </c>
    </row>
    <row r="164" spans="1:5" x14ac:dyDescent="0.2">
      <c r="A164" s="3" t="s">
        <v>1398</v>
      </c>
      <c r="B164" s="13">
        <v>0.78700000000000003</v>
      </c>
      <c r="C164" s="13">
        <v>-1</v>
      </c>
      <c r="D164" s="5">
        <v>0.115</v>
      </c>
      <c r="E164" s="8" t="s">
        <v>1399</v>
      </c>
    </row>
    <row r="165" spans="1:5" x14ac:dyDescent="0.2">
      <c r="A165" s="3" t="s">
        <v>1395</v>
      </c>
      <c r="B165" s="13">
        <v>0.78600000000000003</v>
      </c>
      <c r="C165" s="13">
        <v>1</v>
      </c>
      <c r="D165" s="5">
        <v>0.13800000000000001</v>
      </c>
      <c r="E165" s="8" t="s">
        <v>1396</v>
      </c>
    </row>
    <row r="166" spans="1:5" x14ac:dyDescent="0.2">
      <c r="A166" s="3" t="s">
        <v>1397</v>
      </c>
      <c r="B166" s="13">
        <v>0.78600000000000003</v>
      </c>
      <c r="C166" s="13"/>
      <c r="D166" s="5">
        <v>0.13800000000000001</v>
      </c>
      <c r="E166" s="8" t="s">
        <v>856</v>
      </c>
    </row>
    <row r="167" spans="1:5" x14ac:dyDescent="0.2">
      <c r="A167" s="3" t="s">
        <v>1393</v>
      </c>
      <c r="B167" s="13">
        <v>0.76700000000000002</v>
      </c>
      <c r="C167" s="13">
        <v>-0.70710678118654746</v>
      </c>
      <c r="D167" s="5">
        <v>0.11</v>
      </c>
      <c r="E167" s="8" t="s">
        <v>1394</v>
      </c>
    </row>
    <row r="168" spans="1:5" x14ac:dyDescent="0.2">
      <c r="A168" s="3" t="s">
        <v>1389</v>
      </c>
      <c r="B168" s="13">
        <v>0.76</v>
      </c>
      <c r="C168" s="13">
        <v>1.6329931618554523</v>
      </c>
      <c r="D168" s="5">
        <v>0.11799999999999999</v>
      </c>
      <c r="E168" s="8" t="s">
        <v>1390</v>
      </c>
    </row>
    <row r="169" spans="1:5" x14ac:dyDescent="0.2">
      <c r="A169" s="3" t="s">
        <v>1391</v>
      </c>
      <c r="B169" s="13">
        <v>0.76</v>
      </c>
      <c r="C169" s="13">
        <v>-0.5</v>
      </c>
      <c r="D169" s="5">
        <v>9.5799999999999996E-2</v>
      </c>
      <c r="E169" s="8" t="s">
        <v>1392</v>
      </c>
    </row>
    <row r="170" spans="1:5" x14ac:dyDescent="0.2">
      <c r="A170" s="3" t="s">
        <v>1387</v>
      </c>
      <c r="B170" s="13">
        <v>0.753</v>
      </c>
      <c r="C170" s="13">
        <v>0.70710678118654746</v>
      </c>
      <c r="D170" s="5">
        <v>0.106</v>
      </c>
      <c r="E170" s="8" t="s">
        <v>1388</v>
      </c>
    </row>
    <row r="171" spans="1:5" x14ac:dyDescent="0.2">
      <c r="A171" s="3" t="s">
        <v>1381</v>
      </c>
      <c r="B171" s="13">
        <v>0.748</v>
      </c>
      <c r="C171" s="13"/>
      <c r="D171" s="5">
        <v>0.13300000000000001</v>
      </c>
      <c r="E171" s="8" t="s">
        <v>1382</v>
      </c>
    </row>
    <row r="172" spans="1:5" x14ac:dyDescent="0.2">
      <c r="A172" s="3" t="s">
        <v>1383</v>
      </c>
      <c r="B172" s="13">
        <v>0.748</v>
      </c>
      <c r="C172" s="13">
        <v>0</v>
      </c>
      <c r="D172" s="5">
        <v>0.13300000000000001</v>
      </c>
      <c r="E172" s="8" t="s">
        <v>1384</v>
      </c>
    </row>
    <row r="173" spans="1:5" x14ac:dyDescent="0.2">
      <c r="A173" s="3" t="s">
        <v>1385</v>
      </c>
      <c r="B173" s="13">
        <v>0.748</v>
      </c>
      <c r="C173" s="13">
        <v>1</v>
      </c>
      <c r="D173" s="5">
        <v>0.13300000000000001</v>
      </c>
      <c r="E173" s="8" t="s">
        <v>1386</v>
      </c>
    </row>
    <row r="174" spans="1:5" x14ac:dyDescent="0.2">
      <c r="A174" s="3" t="s">
        <v>1379</v>
      </c>
      <c r="B174" s="13">
        <v>0.746</v>
      </c>
      <c r="C174" s="13">
        <v>-1.2649110640673518</v>
      </c>
      <c r="D174" s="5">
        <v>9.6199999999999994E-2</v>
      </c>
      <c r="E174" s="8" t="s">
        <v>1380</v>
      </c>
    </row>
    <row r="175" spans="1:5" x14ac:dyDescent="0.2">
      <c r="A175" s="3" t="s">
        <v>1377</v>
      </c>
      <c r="B175" s="13">
        <v>0.74199999999999999</v>
      </c>
      <c r="C175" s="13"/>
      <c r="D175" s="5">
        <v>0.15</v>
      </c>
      <c r="E175" s="8" t="s">
        <v>1378</v>
      </c>
    </row>
    <row r="176" spans="1:5" x14ac:dyDescent="0.2">
      <c r="A176" s="3" t="s">
        <v>1375</v>
      </c>
      <c r="B176" s="13">
        <v>0.73699999999999999</v>
      </c>
      <c r="C176" s="13">
        <v>-1</v>
      </c>
      <c r="D176" s="5">
        <v>0.111</v>
      </c>
      <c r="E176" s="8" t="s">
        <v>1376</v>
      </c>
    </row>
    <row r="177" spans="1:5" x14ac:dyDescent="0.2">
      <c r="A177" s="3" t="s">
        <v>1371</v>
      </c>
      <c r="B177" s="13">
        <v>0.73499999999999999</v>
      </c>
      <c r="C177" s="13">
        <v>-1.3416407864998738</v>
      </c>
      <c r="D177" s="5">
        <v>0.122</v>
      </c>
      <c r="E177" s="8" t="s">
        <v>1372</v>
      </c>
    </row>
    <row r="178" spans="1:5" x14ac:dyDescent="0.2">
      <c r="A178" s="3" t="s">
        <v>1373</v>
      </c>
      <c r="B178" s="13">
        <v>0.73499999999999999</v>
      </c>
      <c r="C178" s="13"/>
      <c r="D178" s="5">
        <v>0.122</v>
      </c>
      <c r="E178" s="8" t="s">
        <v>1374</v>
      </c>
    </row>
    <row r="179" spans="1:5" x14ac:dyDescent="0.2">
      <c r="A179" s="3" t="s">
        <v>1357</v>
      </c>
      <c r="B179" s="13">
        <v>0.71299999999999997</v>
      </c>
      <c r="C179" s="13"/>
      <c r="D179" s="5">
        <v>0.182</v>
      </c>
      <c r="E179" s="8" t="s">
        <v>1358</v>
      </c>
    </row>
    <row r="180" spans="1:5" x14ac:dyDescent="0.2">
      <c r="A180" s="3" t="s">
        <v>1359</v>
      </c>
      <c r="B180" s="13">
        <v>0.71299999999999997</v>
      </c>
      <c r="C180" s="13"/>
      <c r="D180" s="5">
        <v>0.182</v>
      </c>
      <c r="E180" s="8" t="s">
        <v>1360</v>
      </c>
    </row>
    <row r="181" spans="1:5" x14ac:dyDescent="0.2">
      <c r="A181" s="3" t="s">
        <v>1361</v>
      </c>
      <c r="B181" s="13">
        <v>0.71299999999999997</v>
      </c>
      <c r="C181" s="13"/>
      <c r="D181" s="5">
        <v>0.182</v>
      </c>
      <c r="E181" s="8" t="s">
        <v>1362</v>
      </c>
    </row>
    <row r="182" spans="1:5" x14ac:dyDescent="0.2">
      <c r="A182" s="3" t="s">
        <v>1363</v>
      </c>
      <c r="B182" s="13">
        <v>0.71299999999999997</v>
      </c>
      <c r="C182" s="13"/>
      <c r="D182" s="5">
        <v>0.182</v>
      </c>
      <c r="E182" s="8" t="s">
        <v>1364</v>
      </c>
    </row>
    <row r="183" spans="1:5" x14ac:dyDescent="0.2">
      <c r="A183" s="3" t="s">
        <v>1365</v>
      </c>
      <c r="B183" s="13">
        <v>0.71299999999999997</v>
      </c>
      <c r="C183" s="13">
        <v>2.6457513110645903</v>
      </c>
      <c r="D183" s="5">
        <v>0.109</v>
      </c>
      <c r="E183" s="8" t="s">
        <v>1366</v>
      </c>
    </row>
    <row r="184" spans="1:5" x14ac:dyDescent="0.2">
      <c r="A184" s="3" t="s">
        <v>1367</v>
      </c>
      <c r="B184" s="13">
        <v>0.71299999999999997</v>
      </c>
      <c r="C184" s="13">
        <v>1.8898223650461361</v>
      </c>
      <c r="D184" s="5">
        <v>0.109</v>
      </c>
      <c r="E184" s="8" t="s">
        <v>1368</v>
      </c>
    </row>
    <row r="185" spans="1:5" x14ac:dyDescent="0.2">
      <c r="A185" s="3" t="s">
        <v>1369</v>
      </c>
      <c r="B185" s="13">
        <v>0.71299999999999997</v>
      </c>
      <c r="C185" s="13">
        <v>-0.3779644730092272</v>
      </c>
      <c r="D185" s="5">
        <v>0.109</v>
      </c>
      <c r="E185" s="8" t="s">
        <v>1370</v>
      </c>
    </row>
    <row r="186" spans="1:5" x14ac:dyDescent="0.2">
      <c r="A186" s="3" t="s">
        <v>1355</v>
      </c>
      <c r="B186" s="13">
        <v>0.71199999999999997</v>
      </c>
      <c r="C186" s="13">
        <v>0</v>
      </c>
      <c r="D186" s="5">
        <v>0.129</v>
      </c>
      <c r="E186" s="8" t="s">
        <v>1356</v>
      </c>
    </row>
    <row r="187" spans="1:5" x14ac:dyDescent="0.2">
      <c r="A187" s="3" t="s">
        <v>1353</v>
      </c>
      <c r="B187" s="13">
        <v>0.70499999999999996</v>
      </c>
      <c r="C187" s="13">
        <v>1.3416407864998738</v>
      </c>
      <c r="D187" s="5">
        <v>0.11899999999999999</v>
      </c>
      <c r="E187" s="8" t="s">
        <v>1354</v>
      </c>
    </row>
    <row r="188" spans="1:5" x14ac:dyDescent="0.2">
      <c r="A188" s="3" t="s">
        <v>1351</v>
      </c>
      <c r="B188" s="13">
        <v>0.7</v>
      </c>
      <c r="C188" s="13">
        <v>-0.57735026918962584</v>
      </c>
      <c r="D188" s="5">
        <v>9.7600000000000006E-2</v>
      </c>
      <c r="E188" s="8" t="s">
        <v>1352</v>
      </c>
    </row>
    <row r="189" spans="1:5" x14ac:dyDescent="0.2">
      <c r="A189" s="3" t="s">
        <v>1324</v>
      </c>
      <c r="B189" s="13">
        <v>0.68600000000000005</v>
      </c>
      <c r="C189" s="13"/>
      <c r="D189" s="5">
        <v>0.33300000000000002</v>
      </c>
      <c r="E189" s="8" t="s">
        <v>1325</v>
      </c>
    </row>
    <row r="190" spans="1:5" x14ac:dyDescent="0.2">
      <c r="A190" s="3" t="s">
        <v>1326</v>
      </c>
      <c r="B190" s="13">
        <v>0.68600000000000005</v>
      </c>
      <c r="C190" s="13"/>
      <c r="D190" s="5">
        <v>0.33300000000000002</v>
      </c>
      <c r="E190" s="8" t="s">
        <v>842</v>
      </c>
    </row>
    <row r="191" spans="1:5" x14ac:dyDescent="0.2">
      <c r="A191" s="3" t="s">
        <v>1327</v>
      </c>
      <c r="B191" s="13">
        <v>0.68600000000000005</v>
      </c>
      <c r="C191" s="13"/>
      <c r="D191" s="5">
        <v>0.33300000000000002</v>
      </c>
      <c r="E191" s="8" t="s">
        <v>544</v>
      </c>
    </row>
    <row r="192" spans="1:5" x14ac:dyDescent="0.2">
      <c r="A192" s="3" t="s">
        <v>1328</v>
      </c>
      <c r="B192" s="13">
        <v>0.68600000000000005</v>
      </c>
      <c r="C192" s="13"/>
      <c r="D192" s="5">
        <v>0.33300000000000002</v>
      </c>
      <c r="E192" s="8" t="s">
        <v>1135</v>
      </c>
    </row>
    <row r="193" spans="1:5" x14ac:dyDescent="0.2">
      <c r="A193" s="3" t="s">
        <v>1329</v>
      </c>
      <c r="B193" s="13">
        <v>0.68600000000000005</v>
      </c>
      <c r="C193" s="13"/>
      <c r="D193" s="5">
        <v>0.33300000000000002</v>
      </c>
      <c r="E193" s="8" t="s">
        <v>1330</v>
      </c>
    </row>
    <row r="194" spans="1:5" x14ac:dyDescent="0.2">
      <c r="A194" s="3" t="s">
        <v>1331</v>
      </c>
      <c r="B194" s="13">
        <v>0.68600000000000005</v>
      </c>
      <c r="C194" s="13"/>
      <c r="D194" s="5">
        <v>0.33300000000000002</v>
      </c>
      <c r="E194" s="8" t="s">
        <v>1325</v>
      </c>
    </row>
    <row r="195" spans="1:5" x14ac:dyDescent="0.2">
      <c r="A195" s="3" t="s">
        <v>1332</v>
      </c>
      <c r="B195" s="13">
        <v>0.68600000000000005</v>
      </c>
      <c r="C195" s="13"/>
      <c r="D195" s="5">
        <v>0.33300000000000002</v>
      </c>
      <c r="E195" s="8" t="s">
        <v>1333</v>
      </c>
    </row>
    <row r="196" spans="1:5" x14ac:dyDescent="0.2">
      <c r="A196" s="3" t="s">
        <v>1334</v>
      </c>
      <c r="B196" s="13">
        <v>0.68600000000000005</v>
      </c>
      <c r="C196" s="13"/>
      <c r="D196" s="5">
        <v>0.33300000000000002</v>
      </c>
      <c r="E196" s="8" t="s">
        <v>128</v>
      </c>
    </row>
    <row r="197" spans="1:5" x14ac:dyDescent="0.2">
      <c r="A197" s="3" t="s">
        <v>1335</v>
      </c>
      <c r="B197" s="13">
        <v>0.68600000000000005</v>
      </c>
      <c r="C197" s="13"/>
      <c r="D197" s="5">
        <v>0.33300000000000002</v>
      </c>
      <c r="E197" s="8" t="s">
        <v>247</v>
      </c>
    </row>
    <row r="198" spans="1:5" x14ac:dyDescent="0.2">
      <c r="A198" s="3" t="s">
        <v>1336</v>
      </c>
      <c r="B198" s="13">
        <v>0.68600000000000005</v>
      </c>
      <c r="C198" s="13"/>
      <c r="D198" s="5">
        <v>0.33300000000000002</v>
      </c>
      <c r="E198" s="8" t="s">
        <v>840</v>
      </c>
    </row>
    <row r="199" spans="1:5" x14ac:dyDescent="0.2">
      <c r="A199" s="3" t="s">
        <v>1337</v>
      </c>
      <c r="B199" s="13">
        <v>0.68600000000000005</v>
      </c>
      <c r="C199" s="13"/>
      <c r="D199" s="5">
        <v>0.33300000000000002</v>
      </c>
      <c r="E199" s="8" t="s">
        <v>1338</v>
      </c>
    </row>
    <row r="200" spans="1:5" x14ac:dyDescent="0.2">
      <c r="A200" s="3" t="s">
        <v>1339</v>
      </c>
      <c r="B200" s="13">
        <v>0.68600000000000005</v>
      </c>
      <c r="C200" s="13"/>
      <c r="D200" s="5">
        <v>0.33300000000000002</v>
      </c>
      <c r="E200" s="8" t="s">
        <v>1246</v>
      </c>
    </row>
    <row r="201" spans="1:5" x14ac:dyDescent="0.2">
      <c r="A201" s="3" t="s">
        <v>1340</v>
      </c>
      <c r="B201" s="13">
        <v>0.68600000000000005</v>
      </c>
      <c r="C201" s="13"/>
      <c r="D201" s="5">
        <v>0.33300000000000002</v>
      </c>
      <c r="E201" s="8" t="s">
        <v>1246</v>
      </c>
    </row>
    <row r="202" spans="1:5" x14ac:dyDescent="0.2">
      <c r="A202" s="3" t="s">
        <v>1341</v>
      </c>
      <c r="B202" s="13">
        <v>0.68600000000000005</v>
      </c>
      <c r="C202" s="13"/>
      <c r="D202" s="5">
        <v>0.33300000000000002</v>
      </c>
      <c r="E202" s="8" t="s">
        <v>731</v>
      </c>
    </row>
    <row r="203" spans="1:5" x14ac:dyDescent="0.2">
      <c r="A203" s="3" t="s">
        <v>1342</v>
      </c>
      <c r="B203" s="13">
        <v>0.68600000000000005</v>
      </c>
      <c r="C203" s="13"/>
      <c r="D203" s="5">
        <v>0.33300000000000002</v>
      </c>
      <c r="E203" s="8" t="s">
        <v>1343</v>
      </c>
    </row>
    <row r="204" spans="1:5" x14ac:dyDescent="0.2">
      <c r="A204" s="3" t="s">
        <v>1344</v>
      </c>
      <c r="B204" s="13">
        <v>0.68600000000000005</v>
      </c>
      <c r="C204" s="13"/>
      <c r="D204" s="5">
        <v>0.33300000000000002</v>
      </c>
      <c r="E204" s="8" t="s">
        <v>1138</v>
      </c>
    </row>
    <row r="205" spans="1:5" x14ac:dyDescent="0.2">
      <c r="A205" s="3" t="s">
        <v>1345</v>
      </c>
      <c r="B205" s="13">
        <v>0.68600000000000005</v>
      </c>
      <c r="C205" s="13"/>
      <c r="D205" s="5">
        <v>0.33300000000000002</v>
      </c>
      <c r="E205" s="8" t="s">
        <v>1142</v>
      </c>
    </row>
    <row r="206" spans="1:5" x14ac:dyDescent="0.2">
      <c r="A206" s="3" t="s">
        <v>1346</v>
      </c>
      <c r="B206" s="13">
        <v>0.68600000000000005</v>
      </c>
      <c r="C206" s="13"/>
      <c r="D206" s="5">
        <v>0.33300000000000002</v>
      </c>
      <c r="E206" s="8" t="s">
        <v>1347</v>
      </c>
    </row>
    <row r="207" spans="1:5" x14ac:dyDescent="0.2">
      <c r="A207" s="3" t="s">
        <v>1348</v>
      </c>
      <c r="B207" s="13">
        <v>0.68600000000000005</v>
      </c>
      <c r="C207" s="13"/>
      <c r="D207" s="5">
        <v>0.33300000000000002</v>
      </c>
      <c r="E207" s="8" t="s">
        <v>1349</v>
      </c>
    </row>
    <row r="208" spans="1:5" x14ac:dyDescent="0.2">
      <c r="A208" s="3" t="s">
        <v>1350</v>
      </c>
      <c r="B208" s="13">
        <v>0.68600000000000005</v>
      </c>
      <c r="C208" s="13"/>
      <c r="D208" s="5">
        <v>0.33300000000000002</v>
      </c>
      <c r="E208" s="8" t="s">
        <v>491</v>
      </c>
    </row>
    <row r="209" spans="1:5" x14ac:dyDescent="0.2">
      <c r="A209" s="3" t="s">
        <v>1318</v>
      </c>
      <c r="B209" s="13">
        <v>0.67800000000000005</v>
      </c>
      <c r="C209" s="13">
        <v>1</v>
      </c>
      <c r="D209" s="5">
        <v>0.125</v>
      </c>
      <c r="E209" s="8" t="s">
        <v>1319</v>
      </c>
    </row>
    <row r="210" spans="1:5" x14ac:dyDescent="0.2">
      <c r="A210" s="3" t="s">
        <v>1320</v>
      </c>
      <c r="B210" s="13">
        <v>0.67800000000000005</v>
      </c>
      <c r="C210" s="13">
        <v>0</v>
      </c>
      <c r="D210" s="5">
        <v>0.125</v>
      </c>
      <c r="E210" s="8" t="s">
        <v>1321</v>
      </c>
    </row>
    <row r="211" spans="1:5" x14ac:dyDescent="0.2">
      <c r="A211" s="3" t="s">
        <v>1322</v>
      </c>
      <c r="B211" s="13">
        <v>0.67800000000000005</v>
      </c>
      <c r="C211" s="13">
        <v>0</v>
      </c>
      <c r="D211" s="5">
        <v>0.125</v>
      </c>
      <c r="E211" s="8" t="s">
        <v>1323</v>
      </c>
    </row>
    <row r="212" spans="1:5" x14ac:dyDescent="0.2">
      <c r="A212" s="3" t="s">
        <v>1316</v>
      </c>
      <c r="B212" s="13">
        <v>0.66800000000000004</v>
      </c>
      <c r="C212" s="13">
        <v>-1.8898223650461361</v>
      </c>
      <c r="D212" s="5">
        <v>0.106</v>
      </c>
      <c r="E212" s="8" t="s">
        <v>1317</v>
      </c>
    </row>
    <row r="213" spans="1:5" x14ac:dyDescent="0.2">
      <c r="A213" s="3" t="s">
        <v>1312</v>
      </c>
      <c r="B213" s="13">
        <v>0.65700000000000003</v>
      </c>
      <c r="C213" s="13"/>
      <c r="D213" s="5">
        <v>0.13600000000000001</v>
      </c>
      <c r="E213" s="8" t="s">
        <v>1313</v>
      </c>
    </row>
    <row r="214" spans="1:5" x14ac:dyDescent="0.2">
      <c r="A214" s="3" t="s">
        <v>1314</v>
      </c>
      <c r="B214" s="13">
        <v>0.65700000000000003</v>
      </c>
      <c r="C214" s="13">
        <v>-1.6329931618554523</v>
      </c>
      <c r="D214" s="5">
        <v>0.109</v>
      </c>
      <c r="E214" s="8" t="s">
        <v>1315</v>
      </c>
    </row>
    <row r="215" spans="1:5" x14ac:dyDescent="0.2">
      <c r="A215" s="3" t="s">
        <v>1310</v>
      </c>
      <c r="B215" s="13">
        <v>0.65400000000000003</v>
      </c>
      <c r="C215" s="13"/>
      <c r="D215" s="5">
        <v>0.16700000000000001</v>
      </c>
      <c r="E215" s="8" t="s">
        <v>862</v>
      </c>
    </row>
    <row r="216" spans="1:5" x14ac:dyDescent="0.2">
      <c r="A216" s="3" t="s">
        <v>1311</v>
      </c>
      <c r="B216" s="13">
        <v>0.65400000000000003</v>
      </c>
      <c r="C216" s="13"/>
      <c r="D216" s="5">
        <v>0.16700000000000001</v>
      </c>
      <c r="E216" s="8" t="s">
        <v>520</v>
      </c>
    </row>
    <row r="217" spans="1:5" x14ac:dyDescent="0.2">
      <c r="A217" s="3" t="s">
        <v>1306</v>
      </c>
      <c r="B217" s="13">
        <v>0.64</v>
      </c>
      <c r="C217" s="13">
        <v>-1.6329931618554523</v>
      </c>
      <c r="D217" s="5">
        <v>0.10100000000000001</v>
      </c>
      <c r="E217" s="8" t="s">
        <v>1307</v>
      </c>
    </row>
    <row r="218" spans="1:5" x14ac:dyDescent="0.2">
      <c r="A218" s="3" t="s">
        <v>1308</v>
      </c>
      <c r="B218" s="13">
        <v>0.64</v>
      </c>
      <c r="C218" s="13">
        <v>-1.4142135623730949</v>
      </c>
      <c r="D218" s="5">
        <v>0.10100000000000001</v>
      </c>
      <c r="E218" s="8" t="s">
        <v>1309</v>
      </c>
    </row>
    <row r="219" spans="1:5" x14ac:dyDescent="0.2">
      <c r="A219" s="3" t="s">
        <v>1304</v>
      </c>
      <c r="B219" s="13">
        <v>0.63700000000000001</v>
      </c>
      <c r="C219" s="13">
        <v>1</v>
      </c>
      <c r="D219" s="5">
        <v>9.8900000000000002E-2</v>
      </c>
      <c r="E219" s="8" t="s">
        <v>1305</v>
      </c>
    </row>
    <row r="220" spans="1:5" x14ac:dyDescent="0.2">
      <c r="A220" s="3" t="s">
        <v>1302</v>
      </c>
      <c r="B220" s="13">
        <v>0.625</v>
      </c>
      <c r="C220" s="13">
        <v>-1.1338934190276817</v>
      </c>
      <c r="D220" s="5">
        <v>0.10299999999999999</v>
      </c>
      <c r="E220" s="8" t="s">
        <v>1303</v>
      </c>
    </row>
    <row r="221" spans="1:5" x14ac:dyDescent="0.2">
      <c r="A221" s="3" t="s">
        <v>1298</v>
      </c>
      <c r="B221" s="13">
        <v>0.623</v>
      </c>
      <c r="C221" s="13">
        <v>-2.2360679774997898</v>
      </c>
      <c r="D221" s="5">
        <v>0.111</v>
      </c>
      <c r="E221" s="8" t="s">
        <v>1299</v>
      </c>
    </row>
    <row r="222" spans="1:5" x14ac:dyDescent="0.2">
      <c r="A222" s="3" t="s">
        <v>1300</v>
      </c>
      <c r="B222" s="13">
        <v>0.623</v>
      </c>
      <c r="C222" s="13">
        <v>1.3416407864998738</v>
      </c>
      <c r="D222" s="5">
        <v>0.111</v>
      </c>
      <c r="E222" s="8" t="s">
        <v>1301</v>
      </c>
    </row>
    <row r="223" spans="1:5" x14ac:dyDescent="0.2">
      <c r="A223" s="3" t="s">
        <v>1296</v>
      </c>
      <c r="B223" s="13">
        <v>0.61899999999999999</v>
      </c>
      <c r="C223" s="13"/>
      <c r="D223" s="5">
        <v>0.13</v>
      </c>
      <c r="E223" s="8" t="s">
        <v>1297</v>
      </c>
    </row>
    <row r="224" spans="1:5" x14ac:dyDescent="0.2">
      <c r="A224" s="3" t="s">
        <v>1293</v>
      </c>
      <c r="B224" s="13">
        <v>0.61599999999999999</v>
      </c>
      <c r="C224" s="13">
        <v>-1</v>
      </c>
      <c r="D224" s="5">
        <v>0.11799999999999999</v>
      </c>
      <c r="E224" s="8" t="s">
        <v>1294</v>
      </c>
    </row>
    <row r="225" spans="1:5" x14ac:dyDescent="0.2">
      <c r="A225" s="3" t="s">
        <v>1295</v>
      </c>
      <c r="B225" s="13">
        <v>0.61599999999999999</v>
      </c>
      <c r="C225" s="13">
        <v>2</v>
      </c>
      <c r="D225" s="5">
        <v>0.11799999999999999</v>
      </c>
      <c r="E225" s="8" t="s">
        <v>989</v>
      </c>
    </row>
    <row r="226" spans="1:5" x14ac:dyDescent="0.2">
      <c r="A226" s="3" t="s">
        <v>1291</v>
      </c>
      <c r="B226" s="13">
        <v>0.61499999999999999</v>
      </c>
      <c r="C226" s="13">
        <v>-1.6035674514745464</v>
      </c>
      <c r="D226" s="5">
        <v>9.1499999999999998E-2</v>
      </c>
      <c r="E226" s="8" t="s">
        <v>1292</v>
      </c>
    </row>
    <row r="227" spans="1:5" x14ac:dyDescent="0.2">
      <c r="A227" s="3" t="s">
        <v>1289</v>
      </c>
      <c r="B227" s="13">
        <v>0.60799999999999998</v>
      </c>
      <c r="C227" s="13">
        <v>-2.3094010767585034</v>
      </c>
      <c r="D227" s="5">
        <v>9.2999999999999999E-2</v>
      </c>
      <c r="E227" s="8" t="s">
        <v>1290</v>
      </c>
    </row>
    <row r="228" spans="1:5" x14ac:dyDescent="0.2">
      <c r="A228" s="3" t="s">
        <v>1287</v>
      </c>
      <c r="B228" s="13">
        <v>0.60499999999999998</v>
      </c>
      <c r="C228" s="13">
        <v>-1.1338934190276817</v>
      </c>
      <c r="D228" s="5">
        <v>0.10100000000000001</v>
      </c>
      <c r="E228" s="8" t="s">
        <v>1288</v>
      </c>
    </row>
    <row r="229" spans="1:5" x14ac:dyDescent="0.2">
      <c r="A229" s="3" t="s">
        <v>1275</v>
      </c>
      <c r="B229" s="13">
        <v>0.60199999999999998</v>
      </c>
      <c r="C229" s="13"/>
      <c r="D229" s="5">
        <v>0.154</v>
      </c>
      <c r="E229" s="8" t="s">
        <v>1276</v>
      </c>
    </row>
    <row r="230" spans="1:5" x14ac:dyDescent="0.2">
      <c r="A230" s="3" t="s">
        <v>1277</v>
      </c>
      <c r="B230" s="13">
        <v>0.60199999999999998</v>
      </c>
      <c r="C230" s="13"/>
      <c r="D230" s="5">
        <v>0.154</v>
      </c>
      <c r="E230" s="8" t="s">
        <v>1278</v>
      </c>
    </row>
    <row r="231" spans="1:5" x14ac:dyDescent="0.2">
      <c r="A231" s="3" t="s">
        <v>1279</v>
      </c>
      <c r="B231" s="13">
        <v>0.60199999999999998</v>
      </c>
      <c r="C231" s="13"/>
      <c r="D231" s="5">
        <v>0.154</v>
      </c>
      <c r="E231" s="8" t="s">
        <v>1280</v>
      </c>
    </row>
    <row r="232" spans="1:5" x14ac:dyDescent="0.2">
      <c r="A232" s="3" t="s">
        <v>1281</v>
      </c>
      <c r="B232" s="13">
        <v>0.60199999999999998</v>
      </c>
      <c r="C232" s="13"/>
      <c r="D232" s="5">
        <v>0.154</v>
      </c>
      <c r="E232" s="8" t="s">
        <v>1282</v>
      </c>
    </row>
    <row r="233" spans="1:5" x14ac:dyDescent="0.2">
      <c r="A233" s="3" t="s">
        <v>1283</v>
      </c>
      <c r="B233" s="13">
        <v>0.60199999999999998</v>
      </c>
      <c r="C233" s="13"/>
      <c r="D233" s="5">
        <v>0.154</v>
      </c>
      <c r="E233" s="8" t="s">
        <v>1284</v>
      </c>
    </row>
    <row r="234" spans="1:5" x14ac:dyDescent="0.2">
      <c r="A234" s="3" t="s">
        <v>1285</v>
      </c>
      <c r="B234" s="13">
        <v>0.60199999999999998</v>
      </c>
      <c r="C234" s="13"/>
      <c r="D234" s="5">
        <v>0.154</v>
      </c>
      <c r="E234" s="8" t="s">
        <v>1286</v>
      </c>
    </row>
    <row r="235" spans="1:5" x14ac:dyDescent="0.2">
      <c r="A235" s="3" t="s">
        <v>1268</v>
      </c>
      <c r="B235" s="13">
        <v>0.59799999999999998</v>
      </c>
      <c r="C235" s="13"/>
      <c r="D235" s="5">
        <v>0.109</v>
      </c>
      <c r="E235" s="8" t="s">
        <v>1269</v>
      </c>
    </row>
    <row r="236" spans="1:5" x14ac:dyDescent="0.2">
      <c r="A236" s="3" t="s">
        <v>1270</v>
      </c>
      <c r="B236" s="13">
        <v>0.59799999999999998</v>
      </c>
      <c r="C236" s="13">
        <v>0.44721359549995793</v>
      </c>
      <c r="D236" s="5">
        <v>0.109</v>
      </c>
      <c r="E236" s="8" t="s">
        <v>1271</v>
      </c>
    </row>
    <row r="237" spans="1:5" x14ac:dyDescent="0.2">
      <c r="A237" s="3" t="s">
        <v>1272</v>
      </c>
      <c r="B237" s="13">
        <v>0.59799999999999998</v>
      </c>
      <c r="C237" s="13">
        <v>-1.3416407864998738</v>
      </c>
      <c r="D237" s="5">
        <v>0.109</v>
      </c>
      <c r="E237" s="8" t="s">
        <v>1147</v>
      </c>
    </row>
    <row r="238" spans="1:5" x14ac:dyDescent="0.2">
      <c r="A238" s="3" t="s">
        <v>1273</v>
      </c>
      <c r="B238" s="13">
        <v>0.59799999999999998</v>
      </c>
      <c r="C238" s="13"/>
      <c r="D238" s="5">
        <v>0.109</v>
      </c>
      <c r="E238" s="8" t="s">
        <v>1274</v>
      </c>
    </row>
    <row r="239" spans="1:5" x14ac:dyDescent="0.2">
      <c r="A239" s="3" t="s">
        <v>1266</v>
      </c>
      <c r="B239" s="13">
        <v>0.59699999999999998</v>
      </c>
      <c r="C239" s="13"/>
      <c r="D239" s="5">
        <v>9.1499999999999998E-2</v>
      </c>
      <c r="E239" s="8" t="s">
        <v>1267</v>
      </c>
    </row>
    <row r="240" spans="1:5" x14ac:dyDescent="0.2">
      <c r="A240" s="3" t="s">
        <v>1264</v>
      </c>
      <c r="B240" s="13">
        <v>0.59</v>
      </c>
      <c r="C240" s="13">
        <v>0.33333333333333331</v>
      </c>
      <c r="D240" s="5">
        <v>9.3200000000000005E-2</v>
      </c>
      <c r="E240" s="8" t="s">
        <v>1265</v>
      </c>
    </row>
    <row r="241" spans="1:5" x14ac:dyDescent="0.2">
      <c r="A241" s="3" t="s">
        <v>1254</v>
      </c>
      <c r="B241" s="13">
        <v>0.58699999999999997</v>
      </c>
      <c r="C241" s="13">
        <v>-2.1213203435596424</v>
      </c>
      <c r="D241" s="5">
        <v>9.4299999999999995E-2</v>
      </c>
      <c r="E241" s="8" t="s">
        <v>1255</v>
      </c>
    </row>
    <row r="242" spans="1:5" x14ac:dyDescent="0.2">
      <c r="A242" s="3" t="s">
        <v>1256</v>
      </c>
      <c r="B242" s="13">
        <v>0.58699999999999997</v>
      </c>
      <c r="C242" s="13">
        <v>0</v>
      </c>
      <c r="D242" s="5">
        <v>0.114</v>
      </c>
      <c r="E242" s="8" t="s">
        <v>1257</v>
      </c>
    </row>
    <row r="243" spans="1:5" x14ac:dyDescent="0.2">
      <c r="A243" s="3" t="s">
        <v>1258</v>
      </c>
      <c r="B243" s="13">
        <v>0.58699999999999997</v>
      </c>
      <c r="C243" s="13">
        <v>-1</v>
      </c>
      <c r="D243" s="5">
        <v>0.114</v>
      </c>
      <c r="E243" s="8" t="s">
        <v>1259</v>
      </c>
    </row>
    <row r="244" spans="1:5" x14ac:dyDescent="0.2">
      <c r="A244" s="3" t="s">
        <v>1260</v>
      </c>
      <c r="B244" s="13">
        <v>0.58699999999999997</v>
      </c>
      <c r="C244" s="13">
        <v>-2</v>
      </c>
      <c r="D244" s="5">
        <v>0.114</v>
      </c>
      <c r="E244" s="8" t="s">
        <v>1261</v>
      </c>
    </row>
    <row r="245" spans="1:5" x14ac:dyDescent="0.2">
      <c r="A245" s="3" t="s">
        <v>1262</v>
      </c>
      <c r="B245" s="13">
        <v>0.58699999999999997</v>
      </c>
      <c r="C245" s="13">
        <v>0</v>
      </c>
      <c r="D245" s="5">
        <v>0.114</v>
      </c>
      <c r="E245" s="8" t="s">
        <v>1263</v>
      </c>
    </row>
    <row r="246" spans="1:5" x14ac:dyDescent="0.2">
      <c r="A246" s="3" t="s">
        <v>1252</v>
      </c>
      <c r="B246" s="13">
        <v>0.58499999999999996</v>
      </c>
      <c r="C246" s="13"/>
      <c r="D246" s="5">
        <v>0.1</v>
      </c>
      <c r="E246" s="8" t="s">
        <v>1253</v>
      </c>
    </row>
    <row r="247" spans="1:5" x14ac:dyDescent="0.2">
      <c r="A247" s="3" t="s">
        <v>1251</v>
      </c>
      <c r="B247" s="13">
        <v>0.58299999999999996</v>
      </c>
      <c r="C247" s="13"/>
      <c r="D247" s="5">
        <v>0.125</v>
      </c>
      <c r="E247" s="8" t="s">
        <v>1071</v>
      </c>
    </row>
    <row r="248" spans="1:5" x14ac:dyDescent="0.2">
      <c r="A248" s="3" t="s">
        <v>1238</v>
      </c>
      <c r="B248" s="13">
        <v>0.57699999999999996</v>
      </c>
      <c r="C248" s="13"/>
      <c r="D248" s="5">
        <v>0.25</v>
      </c>
      <c r="E248" s="8" t="s">
        <v>424</v>
      </c>
    </row>
    <row r="249" spans="1:5" x14ac:dyDescent="0.2">
      <c r="A249" s="3" t="s">
        <v>1239</v>
      </c>
      <c r="B249" s="13">
        <v>0.57699999999999996</v>
      </c>
      <c r="C249" s="13"/>
      <c r="D249" s="5">
        <v>0.25</v>
      </c>
      <c r="E249" s="8" t="s">
        <v>424</v>
      </c>
    </row>
    <row r="250" spans="1:5" x14ac:dyDescent="0.2">
      <c r="A250" s="3" t="s">
        <v>1240</v>
      </c>
      <c r="B250" s="13">
        <v>0.57699999999999996</v>
      </c>
      <c r="C250" s="13"/>
      <c r="D250" s="5">
        <v>0.25</v>
      </c>
      <c r="E250" s="8" t="s">
        <v>840</v>
      </c>
    </row>
    <row r="251" spans="1:5" x14ac:dyDescent="0.2">
      <c r="A251" s="3" t="s">
        <v>1241</v>
      </c>
      <c r="B251" s="13">
        <v>0.57699999999999996</v>
      </c>
      <c r="C251" s="13"/>
      <c r="D251" s="5">
        <v>0.25</v>
      </c>
      <c r="E251" s="8" t="s">
        <v>1242</v>
      </c>
    </row>
    <row r="252" spans="1:5" x14ac:dyDescent="0.2">
      <c r="A252" s="3" t="s">
        <v>1243</v>
      </c>
      <c r="B252" s="13">
        <v>0.57699999999999996</v>
      </c>
      <c r="C252" s="13"/>
      <c r="D252" s="5">
        <v>0.25</v>
      </c>
      <c r="E252" s="8" t="s">
        <v>1244</v>
      </c>
    </row>
    <row r="253" spans="1:5" x14ac:dyDescent="0.2">
      <c r="A253" s="3" t="s">
        <v>1245</v>
      </c>
      <c r="B253" s="13">
        <v>0.57699999999999996</v>
      </c>
      <c r="C253" s="13"/>
      <c r="D253" s="5">
        <v>0.25</v>
      </c>
      <c r="E253" s="8" t="s">
        <v>1246</v>
      </c>
    </row>
    <row r="254" spans="1:5" x14ac:dyDescent="0.2">
      <c r="A254" s="3" t="s">
        <v>1247</v>
      </c>
      <c r="B254" s="13">
        <v>0.57699999999999996</v>
      </c>
      <c r="C254" s="13"/>
      <c r="D254" s="5">
        <v>0.25</v>
      </c>
      <c r="E254" s="8" t="s">
        <v>1248</v>
      </c>
    </row>
    <row r="255" spans="1:5" x14ac:dyDescent="0.2">
      <c r="A255" s="3" t="s">
        <v>1249</v>
      </c>
      <c r="B255" s="13">
        <v>0.57699999999999996</v>
      </c>
      <c r="C255" s="13"/>
      <c r="D255" s="5">
        <v>0.25</v>
      </c>
      <c r="E255" s="8" t="s">
        <v>696</v>
      </c>
    </row>
    <row r="256" spans="1:5" x14ac:dyDescent="0.2">
      <c r="A256" s="3" t="s">
        <v>1250</v>
      </c>
      <c r="B256" s="13">
        <v>0.57699999999999996</v>
      </c>
      <c r="C256" s="13"/>
      <c r="D256" s="5">
        <v>0.25</v>
      </c>
      <c r="E256" s="8" t="s">
        <v>124</v>
      </c>
    </row>
    <row r="257" spans="1:5" x14ac:dyDescent="0.2">
      <c r="A257" s="3" t="s">
        <v>1232</v>
      </c>
      <c r="B257" s="13">
        <v>0.56799999999999995</v>
      </c>
      <c r="C257" s="13">
        <v>0.81649658092772615</v>
      </c>
      <c r="D257" s="5">
        <v>0.10199999999999999</v>
      </c>
      <c r="E257" s="8" t="s">
        <v>1233</v>
      </c>
    </row>
    <row r="258" spans="1:5" x14ac:dyDescent="0.2">
      <c r="A258" s="3" t="s">
        <v>1234</v>
      </c>
      <c r="B258" s="13">
        <v>0.56799999999999995</v>
      </c>
      <c r="C258" s="13">
        <v>0.44721359549995793</v>
      </c>
      <c r="D258" s="5">
        <v>0.10199999999999999</v>
      </c>
      <c r="E258" s="8" t="s">
        <v>1235</v>
      </c>
    </row>
    <row r="259" spans="1:5" x14ac:dyDescent="0.2">
      <c r="A259" s="3" t="s">
        <v>1236</v>
      </c>
      <c r="B259" s="13">
        <v>0.56799999999999995</v>
      </c>
      <c r="C259" s="13">
        <v>0.33333333333333331</v>
      </c>
      <c r="D259" s="5">
        <v>9.4700000000000006E-2</v>
      </c>
      <c r="E259" s="8" t="s">
        <v>1237</v>
      </c>
    </row>
    <row r="260" spans="1:5" x14ac:dyDescent="0.2">
      <c r="A260" s="3" t="s">
        <v>1228</v>
      </c>
      <c r="B260" s="13">
        <v>0.56599999999999995</v>
      </c>
      <c r="C260" s="13">
        <v>0.3779644730092272</v>
      </c>
      <c r="D260" s="5">
        <v>9.8599999999999993E-2</v>
      </c>
      <c r="E260" s="8" t="s">
        <v>1229</v>
      </c>
    </row>
    <row r="261" spans="1:5" x14ac:dyDescent="0.2">
      <c r="A261" s="3" t="s">
        <v>1230</v>
      </c>
      <c r="B261" s="13">
        <v>0.56599999999999995</v>
      </c>
      <c r="C261" s="13">
        <v>-2.4494897427831783</v>
      </c>
      <c r="D261" s="5">
        <v>9.8599999999999993E-2</v>
      </c>
      <c r="E261" s="8" t="s">
        <v>1231</v>
      </c>
    </row>
    <row r="262" spans="1:5" x14ac:dyDescent="0.2">
      <c r="A262" s="3" t="s">
        <v>1226</v>
      </c>
      <c r="B262" s="13">
        <v>0.56000000000000005</v>
      </c>
      <c r="C262" s="13">
        <v>-1</v>
      </c>
      <c r="D262" s="5">
        <v>0.111</v>
      </c>
      <c r="E262" s="8" t="s">
        <v>1227</v>
      </c>
    </row>
    <row r="263" spans="1:5" x14ac:dyDescent="0.2">
      <c r="A263" s="3" t="s">
        <v>1218</v>
      </c>
      <c r="B263" s="13">
        <v>0.55500000000000005</v>
      </c>
      <c r="C263" s="13"/>
      <c r="D263" s="5">
        <v>0.14299999999999999</v>
      </c>
      <c r="E263" s="8" t="s">
        <v>1219</v>
      </c>
    </row>
    <row r="264" spans="1:5" x14ac:dyDescent="0.2">
      <c r="A264" s="3" t="s">
        <v>1220</v>
      </c>
      <c r="B264" s="13">
        <v>0.55500000000000005</v>
      </c>
      <c r="C264" s="13"/>
      <c r="D264" s="5">
        <v>0.14299999999999999</v>
      </c>
      <c r="E264" s="8" t="s">
        <v>1221</v>
      </c>
    </row>
    <row r="265" spans="1:5" x14ac:dyDescent="0.2">
      <c r="A265" s="3" t="s">
        <v>1222</v>
      </c>
      <c r="B265" s="13">
        <v>0.55500000000000005</v>
      </c>
      <c r="C265" s="13"/>
      <c r="D265" s="5">
        <v>0.14299999999999999</v>
      </c>
      <c r="E265" s="8" t="s">
        <v>587</v>
      </c>
    </row>
    <row r="266" spans="1:5" x14ac:dyDescent="0.2">
      <c r="A266" s="3" t="s">
        <v>1223</v>
      </c>
      <c r="B266" s="13">
        <v>0.55500000000000005</v>
      </c>
      <c r="C266" s="13"/>
      <c r="D266" s="5">
        <v>0.14299999999999999</v>
      </c>
      <c r="E266" s="8" t="s">
        <v>1224</v>
      </c>
    </row>
    <row r="267" spans="1:5" x14ac:dyDescent="0.2">
      <c r="A267" s="3" t="s">
        <v>1225</v>
      </c>
      <c r="B267" s="13">
        <v>0.55500000000000005</v>
      </c>
      <c r="C267" s="13"/>
      <c r="D267" s="5">
        <v>0.14299999999999999</v>
      </c>
      <c r="E267" s="8" t="s">
        <v>1221</v>
      </c>
    </row>
    <row r="268" spans="1:5" x14ac:dyDescent="0.2">
      <c r="A268" s="3" t="s">
        <v>1216</v>
      </c>
      <c r="B268" s="13">
        <v>0.55200000000000005</v>
      </c>
      <c r="C268" s="13">
        <v>-2.1213203435596424</v>
      </c>
      <c r="D268" s="5">
        <v>9.3799999999999994E-2</v>
      </c>
      <c r="E268" s="8" t="s">
        <v>1217</v>
      </c>
    </row>
    <row r="269" spans="1:5" x14ac:dyDescent="0.2">
      <c r="A269" s="3" t="s">
        <v>1208</v>
      </c>
      <c r="B269" s="13">
        <v>0.55000000000000004</v>
      </c>
      <c r="C269" s="13"/>
      <c r="D269" s="5">
        <v>0.12</v>
      </c>
      <c r="E269" s="8" t="s">
        <v>1209</v>
      </c>
    </row>
    <row r="270" spans="1:5" x14ac:dyDescent="0.2">
      <c r="A270" s="3" t="s">
        <v>1210</v>
      </c>
      <c r="B270" s="13">
        <v>0.55000000000000004</v>
      </c>
      <c r="C270" s="13">
        <v>-0.44721359549995793</v>
      </c>
      <c r="D270" s="5">
        <v>0.104</v>
      </c>
      <c r="E270" s="8" t="s">
        <v>1211</v>
      </c>
    </row>
    <row r="271" spans="1:5" x14ac:dyDescent="0.2">
      <c r="A271" s="3" t="s">
        <v>1212</v>
      </c>
      <c r="B271" s="13">
        <v>0.55000000000000004</v>
      </c>
      <c r="C271" s="13">
        <v>1</v>
      </c>
      <c r="D271" s="5">
        <v>0.104</v>
      </c>
      <c r="E271" s="8" t="s">
        <v>1213</v>
      </c>
    </row>
    <row r="272" spans="1:5" x14ac:dyDescent="0.2">
      <c r="A272" s="3" t="s">
        <v>1214</v>
      </c>
      <c r="B272" s="13">
        <v>0.55000000000000004</v>
      </c>
      <c r="C272" s="13">
        <v>-0.44721359549995793</v>
      </c>
      <c r="D272" s="5">
        <v>0.104</v>
      </c>
      <c r="E272" s="8" t="s">
        <v>1215</v>
      </c>
    </row>
    <row r="273" spans="1:5" x14ac:dyDescent="0.2">
      <c r="A273" s="3" t="s">
        <v>1204</v>
      </c>
      <c r="B273" s="13">
        <v>0.54700000000000004</v>
      </c>
      <c r="C273" s="13">
        <v>-1.6329931618554523</v>
      </c>
      <c r="D273" s="5">
        <v>0.1</v>
      </c>
      <c r="E273" s="8" t="s">
        <v>1205</v>
      </c>
    </row>
    <row r="274" spans="1:5" x14ac:dyDescent="0.2">
      <c r="A274" s="3" t="s">
        <v>1206</v>
      </c>
      <c r="B274" s="13">
        <v>0.54700000000000004</v>
      </c>
      <c r="C274" s="13">
        <v>-1.6329931618554523</v>
      </c>
      <c r="D274" s="5">
        <v>0.1</v>
      </c>
      <c r="E274" s="8" t="s">
        <v>1207</v>
      </c>
    </row>
    <row r="275" spans="1:5" x14ac:dyDescent="0.2">
      <c r="A275" s="3" t="s">
        <v>1200</v>
      </c>
      <c r="B275" s="13">
        <v>0.54100000000000004</v>
      </c>
      <c r="C275" s="13">
        <v>-3.1622776601683791</v>
      </c>
      <c r="D275" s="5">
        <v>9.1700000000000004E-2</v>
      </c>
      <c r="E275" s="8" t="s">
        <v>1201</v>
      </c>
    </row>
    <row r="276" spans="1:5" x14ac:dyDescent="0.2">
      <c r="A276" s="3" t="s">
        <v>1202</v>
      </c>
      <c r="B276" s="13">
        <v>0.54100000000000004</v>
      </c>
      <c r="C276" s="13">
        <v>0</v>
      </c>
      <c r="D276" s="5">
        <v>9.1700000000000004E-2</v>
      </c>
      <c r="E276" s="8" t="s">
        <v>1203</v>
      </c>
    </row>
    <row r="277" spans="1:5" x14ac:dyDescent="0.2">
      <c r="A277" s="3" t="s">
        <v>1198</v>
      </c>
      <c r="B277" s="13">
        <v>0.53700000000000003</v>
      </c>
      <c r="C277" s="13">
        <v>0</v>
      </c>
      <c r="D277" s="5">
        <v>9.2799999999999994E-2</v>
      </c>
      <c r="E277" s="8" t="s">
        <v>1199</v>
      </c>
    </row>
    <row r="278" spans="1:5" x14ac:dyDescent="0.2">
      <c r="A278" s="3" t="s">
        <v>1196</v>
      </c>
      <c r="B278" s="13">
        <v>0.53600000000000003</v>
      </c>
      <c r="C278" s="13">
        <v>-1.6977493752543309</v>
      </c>
      <c r="D278" s="5">
        <v>8.6300000000000002E-2</v>
      </c>
      <c r="E278" s="8" t="s">
        <v>1197</v>
      </c>
    </row>
    <row r="279" spans="1:5" x14ac:dyDescent="0.2">
      <c r="A279" s="3" t="s">
        <v>1187</v>
      </c>
      <c r="B279" s="13">
        <v>0.53400000000000003</v>
      </c>
      <c r="C279" s="13">
        <v>0</v>
      </c>
      <c r="D279" s="5">
        <v>0.108</v>
      </c>
      <c r="E279" s="8" t="s">
        <v>1188</v>
      </c>
    </row>
    <row r="280" spans="1:5" x14ac:dyDescent="0.2">
      <c r="A280" s="3" t="s">
        <v>1189</v>
      </c>
      <c r="B280" s="13">
        <v>0.53400000000000003</v>
      </c>
      <c r="C280" s="13">
        <v>-1</v>
      </c>
      <c r="D280" s="5">
        <v>0.108</v>
      </c>
      <c r="E280" s="8" t="s">
        <v>1190</v>
      </c>
    </row>
    <row r="281" spans="1:5" x14ac:dyDescent="0.2">
      <c r="A281" s="3" t="s">
        <v>1191</v>
      </c>
      <c r="B281" s="13">
        <v>0.53400000000000003</v>
      </c>
      <c r="C281" s="13">
        <v>-1</v>
      </c>
      <c r="D281" s="5">
        <v>0.108</v>
      </c>
      <c r="E281" s="8" t="s">
        <v>1192</v>
      </c>
    </row>
    <row r="282" spans="1:5" x14ac:dyDescent="0.2">
      <c r="A282" s="3" t="s">
        <v>1193</v>
      </c>
      <c r="B282" s="13">
        <v>0.53400000000000003</v>
      </c>
      <c r="C282" s="13">
        <v>2</v>
      </c>
      <c r="D282" s="5">
        <v>0.108</v>
      </c>
      <c r="E282" s="8" t="s">
        <v>989</v>
      </c>
    </row>
    <row r="283" spans="1:5" x14ac:dyDescent="0.2">
      <c r="A283" s="3" t="s">
        <v>1194</v>
      </c>
      <c r="B283" s="13">
        <v>0.53400000000000003</v>
      </c>
      <c r="C283" s="13">
        <v>-2</v>
      </c>
      <c r="D283" s="5">
        <v>0.108</v>
      </c>
      <c r="E283" s="8" t="s">
        <v>1195</v>
      </c>
    </row>
    <row r="284" spans="1:5" x14ac:dyDescent="0.2">
      <c r="A284" s="3" t="s">
        <v>1185</v>
      </c>
      <c r="B284" s="13">
        <v>0.52900000000000003</v>
      </c>
      <c r="C284" s="13">
        <v>-2.6457513110645903</v>
      </c>
      <c r="D284" s="5">
        <v>9.5899999999999999E-2</v>
      </c>
      <c r="E284" s="8" t="s">
        <v>1186</v>
      </c>
    </row>
    <row r="285" spans="1:5" x14ac:dyDescent="0.2">
      <c r="A285" s="3" t="s">
        <v>1181</v>
      </c>
      <c r="B285" s="13">
        <v>0.52800000000000002</v>
      </c>
      <c r="C285" s="13">
        <v>0</v>
      </c>
      <c r="D285" s="5">
        <v>9.8400000000000001E-2</v>
      </c>
      <c r="E285" s="8" t="s">
        <v>1182</v>
      </c>
    </row>
    <row r="286" spans="1:5" x14ac:dyDescent="0.2">
      <c r="A286" s="3" t="s">
        <v>1183</v>
      </c>
      <c r="B286" s="13">
        <v>0.52800000000000002</v>
      </c>
      <c r="C286" s="13">
        <v>-0.44721359549995793</v>
      </c>
      <c r="D286" s="5">
        <v>0.10199999999999999</v>
      </c>
      <c r="E286" s="8" t="s">
        <v>1184</v>
      </c>
    </row>
    <row r="287" spans="1:5" x14ac:dyDescent="0.2">
      <c r="A287" s="3" t="s">
        <v>1177</v>
      </c>
      <c r="B287" s="13">
        <v>0.51900000000000002</v>
      </c>
      <c r="C287" s="13"/>
      <c r="D287" s="5">
        <v>0.115</v>
      </c>
      <c r="E287" s="8" t="s">
        <v>1178</v>
      </c>
    </row>
    <row r="288" spans="1:5" x14ac:dyDescent="0.2">
      <c r="A288" s="3" t="s">
        <v>1179</v>
      </c>
      <c r="B288" s="13">
        <v>0.51900000000000002</v>
      </c>
      <c r="C288" s="13"/>
      <c r="D288" s="5">
        <v>0.115</v>
      </c>
      <c r="E288" s="8" t="s">
        <v>1180</v>
      </c>
    </row>
    <row r="289" spans="1:5" x14ac:dyDescent="0.2">
      <c r="A289" s="3" t="s">
        <v>1173</v>
      </c>
      <c r="B289" s="13">
        <v>0.51600000000000001</v>
      </c>
      <c r="C289" s="13">
        <v>2</v>
      </c>
      <c r="D289" s="5">
        <v>9.2999999999999999E-2</v>
      </c>
      <c r="E289" s="8" t="s">
        <v>1174</v>
      </c>
    </row>
    <row r="290" spans="1:5" x14ac:dyDescent="0.2">
      <c r="A290" s="3" t="s">
        <v>1175</v>
      </c>
      <c r="B290" s="13">
        <v>0.51600000000000001</v>
      </c>
      <c r="C290" s="13">
        <v>-1.4142135623730949</v>
      </c>
      <c r="D290" s="5">
        <v>9.2999999999999999E-2</v>
      </c>
      <c r="E290" s="8" t="s">
        <v>1176</v>
      </c>
    </row>
    <row r="291" spans="1:5" x14ac:dyDescent="0.2">
      <c r="A291" s="3" t="s">
        <v>1164</v>
      </c>
      <c r="B291" s="13">
        <v>0.51300000000000001</v>
      </c>
      <c r="C291" s="13">
        <v>-1.1547005383792517</v>
      </c>
      <c r="D291" s="5">
        <v>8.8200000000000001E-2</v>
      </c>
      <c r="E291" s="8" t="s">
        <v>1165</v>
      </c>
    </row>
    <row r="292" spans="1:5" x14ac:dyDescent="0.2">
      <c r="A292" s="3" t="s">
        <v>1166</v>
      </c>
      <c r="B292" s="13">
        <v>0.51300000000000001</v>
      </c>
      <c r="C292" s="13"/>
      <c r="D292" s="5">
        <v>0.13300000000000001</v>
      </c>
      <c r="E292" s="8" t="s">
        <v>1167</v>
      </c>
    </row>
    <row r="293" spans="1:5" x14ac:dyDescent="0.2">
      <c r="A293" s="3" t="s">
        <v>1168</v>
      </c>
      <c r="B293" s="13">
        <v>0.51300000000000001</v>
      </c>
      <c r="C293" s="13"/>
      <c r="D293" s="5">
        <v>0.13300000000000001</v>
      </c>
      <c r="E293" s="8" t="s">
        <v>1169</v>
      </c>
    </row>
    <row r="294" spans="1:5" x14ac:dyDescent="0.2">
      <c r="A294" s="3" t="s">
        <v>1170</v>
      </c>
      <c r="B294" s="13">
        <v>0.51300000000000001</v>
      </c>
      <c r="C294" s="13"/>
      <c r="D294" s="5">
        <v>0.13300000000000001</v>
      </c>
      <c r="E294" s="8" t="s">
        <v>587</v>
      </c>
    </row>
    <row r="295" spans="1:5" x14ac:dyDescent="0.2">
      <c r="A295" s="3" t="s">
        <v>1171</v>
      </c>
      <c r="B295" s="13">
        <v>0.51300000000000001</v>
      </c>
      <c r="C295" s="13"/>
      <c r="D295" s="5">
        <v>0.13300000000000001</v>
      </c>
      <c r="E295" s="8" t="s">
        <v>1172</v>
      </c>
    </row>
    <row r="296" spans="1:5" x14ac:dyDescent="0.2">
      <c r="A296" s="3" t="s">
        <v>1162</v>
      </c>
      <c r="B296" s="13">
        <v>0.51200000000000001</v>
      </c>
      <c r="C296" s="13">
        <v>0</v>
      </c>
      <c r="D296" s="5">
        <v>9.4600000000000004E-2</v>
      </c>
      <c r="E296" s="8" t="s">
        <v>1163</v>
      </c>
    </row>
    <row r="297" spans="1:5" x14ac:dyDescent="0.2">
      <c r="A297" s="3" t="s">
        <v>1160</v>
      </c>
      <c r="B297" s="13">
        <v>0.51</v>
      </c>
      <c r="C297" s="13">
        <v>-1.4</v>
      </c>
      <c r="D297" s="5">
        <v>8.2799999999999999E-2</v>
      </c>
      <c r="E297" s="8" t="s">
        <v>1161</v>
      </c>
    </row>
    <row r="298" spans="1:5" x14ac:dyDescent="0.2">
      <c r="A298" s="3" t="s">
        <v>1152</v>
      </c>
      <c r="B298" s="13">
        <v>0.50900000000000001</v>
      </c>
      <c r="C298" s="13">
        <v>-2.2360679774997898</v>
      </c>
      <c r="D298" s="5">
        <v>9.6799999999999997E-2</v>
      </c>
      <c r="E298" s="8" t="s">
        <v>1153</v>
      </c>
    </row>
    <row r="299" spans="1:5" x14ac:dyDescent="0.2">
      <c r="A299" s="3" t="s">
        <v>1154</v>
      </c>
      <c r="B299" s="13">
        <v>0.50900000000000001</v>
      </c>
      <c r="C299" s="13">
        <v>-0.81649658092772615</v>
      </c>
      <c r="D299" s="5">
        <v>9.6799999999999997E-2</v>
      </c>
      <c r="E299" s="8" t="s">
        <v>1155</v>
      </c>
    </row>
    <row r="300" spans="1:5" x14ac:dyDescent="0.2">
      <c r="A300" s="3" t="s">
        <v>1156</v>
      </c>
      <c r="B300" s="13">
        <v>0.50900000000000001</v>
      </c>
      <c r="C300" s="13">
        <v>-2.4494897427831783</v>
      </c>
      <c r="D300" s="5">
        <v>9.6799999999999997E-2</v>
      </c>
      <c r="E300" s="8" t="s">
        <v>1157</v>
      </c>
    </row>
    <row r="301" spans="1:5" x14ac:dyDescent="0.2">
      <c r="A301" s="3" t="s">
        <v>1158</v>
      </c>
      <c r="B301" s="13">
        <v>0.50900000000000001</v>
      </c>
      <c r="C301" s="13">
        <v>-1</v>
      </c>
      <c r="D301" s="5">
        <v>0.105</v>
      </c>
      <c r="E301" s="8" t="s">
        <v>1159</v>
      </c>
    </row>
    <row r="302" spans="1:5" x14ac:dyDescent="0.2">
      <c r="A302" s="3" t="s">
        <v>1146</v>
      </c>
      <c r="B302" s="13">
        <v>0.50700000000000001</v>
      </c>
      <c r="C302" s="13">
        <v>-1.3416407864998738</v>
      </c>
      <c r="D302" s="5">
        <v>0.1</v>
      </c>
      <c r="E302" s="8" t="s">
        <v>1147</v>
      </c>
    </row>
    <row r="303" spans="1:5" x14ac:dyDescent="0.2">
      <c r="A303" s="3" t="s">
        <v>1148</v>
      </c>
      <c r="B303" s="13">
        <v>0.50700000000000001</v>
      </c>
      <c r="C303" s="13">
        <v>-1.3416407864998738</v>
      </c>
      <c r="D303" s="5">
        <v>0.1</v>
      </c>
      <c r="E303" s="8" t="s">
        <v>1149</v>
      </c>
    </row>
    <row r="304" spans="1:5" x14ac:dyDescent="0.2">
      <c r="A304" s="3" t="s">
        <v>1150</v>
      </c>
      <c r="B304" s="13">
        <v>0.50700000000000001</v>
      </c>
      <c r="C304" s="13">
        <v>-0.44721359549995793</v>
      </c>
      <c r="D304" s="5">
        <v>0.1</v>
      </c>
      <c r="E304" s="8" t="s">
        <v>1151</v>
      </c>
    </row>
    <row r="305" spans="1:5" x14ac:dyDescent="0.2">
      <c r="A305" s="3" t="s">
        <v>1144</v>
      </c>
      <c r="B305" s="13">
        <v>0.501</v>
      </c>
      <c r="C305" s="13">
        <v>-1.4142135623730949</v>
      </c>
      <c r="D305" s="5">
        <v>9.1999999999999998E-2</v>
      </c>
      <c r="E305" s="8" t="s">
        <v>1145</v>
      </c>
    </row>
    <row r="306" spans="1:5" x14ac:dyDescent="0.2">
      <c r="A306" s="3" t="s">
        <v>1129</v>
      </c>
      <c r="B306" s="13">
        <v>0.495</v>
      </c>
      <c r="C306" s="13"/>
      <c r="D306" s="5">
        <v>9.3299999999999994E-2</v>
      </c>
      <c r="E306" s="8" t="s">
        <v>1130</v>
      </c>
    </row>
    <row r="307" spans="1:5" x14ac:dyDescent="0.2">
      <c r="A307" s="3" t="s">
        <v>1131</v>
      </c>
      <c r="B307" s="13">
        <v>0.495</v>
      </c>
      <c r="C307" s="13"/>
      <c r="D307" s="5">
        <v>0.2</v>
      </c>
      <c r="E307" s="8" t="s">
        <v>1132</v>
      </c>
    </row>
    <row r="308" spans="1:5" x14ac:dyDescent="0.2">
      <c r="A308" s="3" t="s">
        <v>1133</v>
      </c>
      <c r="B308" s="13">
        <v>0.495</v>
      </c>
      <c r="C308" s="13"/>
      <c r="D308" s="5">
        <v>0.2</v>
      </c>
      <c r="E308" s="8" t="s">
        <v>544</v>
      </c>
    </row>
    <row r="309" spans="1:5" x14ac:dyDescent="0.2">
      <c r="A309" s="3" t="s">
        <v>1134</v>
      </c>
      <c r="B309" s="13">
        <v>0.495</v>
      </c>
      <c r="C309" s="13"/>
      <c r="D309" s="5">
        <v>0.2</v>
      </c>
      <c r="E309" s="8" t="s">
        <v>1135</v>
      </c>
    </row>
    <row r="310" spans="1:5" x14ac:dyDescent="0.2">
      <c r="A310" s="3" t="s">
        <v>1136</v>
      </c>
      <c r="B310" s="13">
        <v>0.495</v>
      </c>
      <c r="C310" s="13"/>
      <c r="D310" s="5">
        <v>0.2</v>
      </c>
      <c r="E310" s="8" t="s">
        <v>733</v>
      </c>
    </row>
    <row r="311" spans="1:5" x14ac:dyDescent="0.2">
      <c r="A311" s="3" t="s">
        <v>1137</v>
      </c>
      <c r="B311" s="13">
        <v>0.495</v>
      </c>
      <c r="C311" s="13"/>
      <c r="D311" s="5">
        <v>0.2</v>
      </c>
      <c r="E311" s="8" t="s">
        <v>1138</v>
      </c>
    </row>
    <row r="312" spans="1:5" x14ac:dyDescent="0.2">
      <c r="A312" s="3" t="s">
        <v>1139</v>
      </c>
      <c r="B312" s="13">
        <v>0.495</v>
      </c>
      <c r="C312" s="13"/>
      <c r="D312" s="5">
        <v>0.2</v>
      </c>
      <c r="E312" s="8" t="s">
        <v>1140</v>
      </c>
    </row>
    <row r="313" spans="1:5" x14ac:dyDescent="0.2">
      <c r="A313" s="3" t="s">
        <v>1141</v>
      </c>
      <c r="B313" s="13">
        <v>0.495</v>
      </c>
      <c r="C313" s="13"/>
      <c r="D313" s="5">
        <v>0.2</v>
      </c>
      <c r="E313" s="8" t="s">
        <v>1142</v>
      </c>
    </row>
    <row r="314" spans="1:5" x14ac:dyDescent="0.2">
      <c r="A314" s="3" t="s">
        <v>1143</v>
      </c>
      <c r="B314" s="13">
        <v>0.495</v>
      </c>
      <c r="C314" s="13"/>
      <c r="D314" s="5">
        <v>0.2</v>
      </c>
      <c r="E314" s="8" t="s">
        <v>128</v>
      </c>
    </row>
    <row r="315" spans="1:5" x14ac:dyDescent="0.2">
      <c r="A315" s="3" t="s">
        <v>1117</v>
      </c>
      <c r="B315" s="13">
        <v>0.49</v>
      </c>
      <c r="C315" s="13">
        <v>-0.81649658092772615</v>
      </c>
      <c r="D315" s="5">
        <v>9.5200000000000007E-2</v>
      </c>
      <c r="E315" s="8" t="s">
        <v>1118</v>
      </c>
    </row>
    <row r="316" spans="1:5" x14ac:dyDescent="0.2">
      <c r="A316" s="3" t="s">
        <v>1119</v>
      </c>
      <c r="B316" s="13">
        <v>0.49</v>
      </c>
      <c r="C316" s="13">
        <v>-0.81649658092772615</v>
      </c>
      <c r="D316" s="5">
        <v>9.5200000000000007E-2</v>
      </c>
      <c r="E316" s="8" t="s">
        <v>1120</v>
      </c>
    </row>
    <row r="317" spans="1:5" x14ac:dyDescent="0.2">
      <c r="A317" s="3" t="s">
        <v>1121</v>
      </c>
      <c r="B317" s="13">
        <v>0.49</v>
      </c>
      <c r="C317" s="13"/>
      <c r="D317" s="5">
        <v>0.111</v>
      </c>
      <c r="E317" s="8" t="s">
        <v>1122</v>
      </c>
    </row>
    <row r="318" spans="1:5" x14ac:dyDescent="0.2">
      <c r="A318" s="3" t="s">
        <v>1123</v>
      </c>
      <c r="B318" s="13">
        <v>0.49</v>
      </c>
      <c r="C318" s="13"/>
      <c r="D318" s="5">
        <v>0.111</v>
      </c>
      <c r="E318" s="8" t="s">
        <v>1124</v>
      </c>
    </row>
    <row r="319" spans="1:5" x14ac:dyDescent="0.2">
      <c r="A319" s="3" t="s">
        <v>1125</v>
      </c>
      <c r="B319" s="13">
        <v>0.49</v>
      </c>
      <c r="C319" s="13"/>
      <c r="D319" s="5">
        <v>0.111</v>
      </c>
      <c r="E319" s="8" t="s">
        <v>1126</v>
      </c>
    </row>
    <row r="320" spans="1:5" x14ac:dyDescent="0.2">
      <c r="A320" s="3" t="s">
        <v>1127</v>
      </c>
      <c r="B320" s="13">
        <v>0.49</v>
      </c>
      <c r="C320" s="13"/>
      <c r="D320" s="5">
        <v>0.111</v>
      </c>
      <c r="E320" s="8" t="s">
        <v>1128</v>
      </c>
    </row>
    <row r="321" spans="1:5" x14ac:dyDescent="0.2">
      <c r="A321" s="3" t="s">
        <v>1113</v>
      </c>
      <c r="B321" s="13">
        <v>0.48899999999999999</v>
      </c>
      <c r="C321" s="13">
        <v>-2.6457513110645903</v>
      </c>
      <c r="D321" s="5">
        <v>8.6999999999999994E-2</v>
      </c>
      <c r="E321" s="8" t="s">
        <v>1114</v>
      </c>
    </row>
    <row r="322" spans="1:5" x14ac:dyDescent="0.2">
      <c r="A322" s="3" t="s">
        <v>1115</v>
      </c>
      <c r="B322" s="13">
        <v>0.48899999999999999</v>
      </c>
      <c r="C322" s="13">
        <v>-2.5298221281347035</v>
      </c>
      <c r="D322" s="5">
        <v>8.6999999999999994E-2</v>
      </c>
      <c r="E322" s="8" t="s">
        <v>1116</v>
      </c>
    </row>
    <row r="323" spans="1:5" x14ac:dyDescent="0.2">
      <c r="A323" s="3" t="s">
        <v>1109</v>
      </c>
      <c r="B323" s="13">
        <v>0.48699999999999999</v>
      </c>
      <c r="C323" s="13">
        <v>-0.44721359549995793</v>
      </c>
      <c r="D323" s="5">
        <v>9.8000000000000004E-2</v>
      </c>
      <c r="E323" s="8" t="s">
        <v>1110</v>
      </c>
    </row>
    <row r="324" spans="1:5" x14ac:dyDescent="0.2">
      <c r="A324" s="3" t="s">
        <v>1111</v>
      </c>
      <c r="B324" s="13">
        <v>0.48699999999999999</v>
      </c>
      <c r="C324" s="13">
        <v>-0.44721359549995793</v>
      </c>
      <c r="D324" s="5">
        <v>9.8000000000000004E-2</v>
      </c>
      <c r="E324" s="8" t="s">
        <v>1112</v>
      </c>
    </row>
    <row r="325" spans="1:5" x14ac:dyDescent="0.2">
      <c r="A325" s="3" t="s">
        <v>1099</v>
      </c>
      <c r="B325" s="13">
        <v>0.48599999999999999</v>
      </c>
      <c r="C325" s="13">
        <v>0.44721359549995793</v>
      </c>
      <c r="D325" s="5">
        <v>9.0899999999999995E-2</v>
      </c>
      <c r="E325" s="8" t="s">
        <v>1100</v>
      </c>
    </row>
    <row r="326" spans="1:5" x14ac:dyDescent="0.2">
      <c r="A326" s="3" t="s">
        <v>1101</v>
      </c>
      <c r="B326" s="13">
        <v>0.48599999999999999</v>
      </c>
      <c r="C326" s="13">
        <v>1.4142135623730949</v>
      </c>
      <c r="D326" s="5">
        <v>9.0899999999999995E-2</v>
      </c>
      <c r="E326" s="8" t="s">
        <v>1102</v>
      </c>
    </row>
    <row r="327" spans="1:5" x14ac:dyDescent="0.2">
      <c r="A327" s="3" t="s">
        <v>1103</v>
      </c>
      <c r="B327" s="13">
        <v>0.48599999999999999</v>
      </c>
      <c r="C327" s="13">
        <v>-1.3416407864998738</v>
      </c>
      <c r="D327" s="5">
        <v>9.0899999999999995E-2</v>
      </c>
      <c r="E327" s="8" t="s">
        <v>1104</v>
      </c>
    </row>
    <row r="328" spans="1:5" x14ac:dyDescent="0.2">
      <c r="A328" s="3" t="s">
        <v>1105</v>
      </c>
      <c r="B328" s="13">
        <v>0.48599999999999999</v>
      </c>
      <c r="C328" s="13">
        <v>-1</v>
      </c>
      <c r="D328" s="5">
        <v>0.10299999999999999</v>
      </c>
      <c r="E328" s="8" t="s">
        <v>1106</v>
      </c>
    </row>
    <row r="329" spans="1:5" x14ac:dyDescent="0.2">
      <c r="A329" s="3" t="s">
        <v>1107</v>
      </c>
      <c r="B329" s="13">
        <v>0.48599999999999999</v>
      </c>
      <c r="C329" s="13"/>
      <c r="D329" s="5">
        <v>0.10299999999999999</v>
      </c>
      <c r="E329" s="8" t="s">
        <v>1108</v>
      </c>
    </row>
    <row r="330" spans="1:5" x14ac:dyDescent="0.2">
      <c r="A330" s="3" t="s">
        <v>1097</v>
      </c>
      <c r="B330" s="13">
        <v>0.48099999999999998</v>
      </c>
      <c r="C330" s="13">
        <v>-2.3333333333333335</v>
      </c>
      <c r="D330" s="5">
        <v>8.7300000000000003E-2</v>
      </c>
      <c r="E330" s="8" t="s">
        <v>1098</v>
      </c>
    </row>
    <row r="331" spans="1:5" x14ac:dyDescent="0.2">
      <c r="A331" s="3" t="s">
        <v>1093</v>
      </c>
      <c r="B331" s="13">
        <v>0.47899999999999998</v>
      </c>
      <c r="C331" s="13">
        <v>-1.1338934190276817</v>
      </c>
      <c r="D331" s="5">
        <v>9.2100000000000001E-2</v>
      </c>
      <c r="E331" s="8" t="s">
        <v>1094</v>
      </c>
    </row>
    <row r="332" spans="1:5" x14ac:dyDescent="0.2">
      <c r="A332" s="3" t="s">
        <v>1095</v>
      </c>
      <c r="B332" s="13">
        <v>0.47899999999999998</v>
      </c>
      <c r="C332" s="13">
        <v>-0.81649658092772615</v>
      </c>
      <c r="D332" s="5">
        <v>9.2100000000000001E-2</v>
      </c>
      <c r="E332" s="8" t="s">
        <v>1096</v>
      </c>
    </row>
    <row r="333" spans="1:5" x14ac:dyDescent="0.2">
      <c r="A333" s="3" t="s">
        <v>1089</v>
      </c>
      <c r="B333" s="13">
        <v>0.47699999999999998</v>
      </c>
      <c r="C333" s="13">
        <v>0.57735026918962584</v>
      </c>
      <c r="D333" s="5">
        <v>8.6300000000000002E-2</v>
      </c>
      <c r="E333" s="8" t="s">
        <v>1090</v>
      </c>
    </row>
    <row r="334" spans="1:5" x14ac:dyDescent="0.2">
      <c r="A334" s="3" t="s">
        <v>1091</v>
      </c>
      <c r="B334" s="13">
        <v>0.47699999999999998</v>
      </c>
      <c r="C334" s="13">
        <v>0</v>
      </c>
      <c r="D334" s="5">
        <v>8.4199999999999997E-2</v>
      </c>
      <c r="E334" s="8" t="s">
        <v>1092</v>
      </c>
    </row>
    <row r="335" spans="1:5" x14ac:dyDescent="0.2">
      <c r="A335" s="3" t="s">
        <v>1085</v>
      </c>
      <c r="B335" s="13">
        <v>0.47499999999999998</v>
      </c>
      <c r="C335" s="13"/>
      <c r="D335" s="5">
        <v>0.125</v>
      </c>
      <c r="E335" s="8" t="s">
        <v>1086</v>
      </c>
    </row>
    <row r="336" spans="1:5" x14ac:dyDescent="0.2">
      <c r="A336" s="3" t="s">
        <v>1087</v>
      </c>
      <c r="B336" s="13">
        <v>0.47499999999999998</v>
      </c>
      <c r="C336" s="13"/>
      <c r="D336" s="5">
        <v>0.125</v>
      </c>
      <c r="E336" s="8" t="s">
        <v>1088</v>
      </c>
    </row>
    <row r="337" spans="1:5" x14ac:dyDescent="0.2">
      <c r="A337" s="3" t="s">
        <v>1083</v>
      </c>
      <c r="B337" s="13">
        <v>0.47299999999999998</v>
      </c>
      <c r="C337" s="13">
        <v>-0.81649658092772615</v>
      </c>
      <c r="D337" s="5">
        <v>9.3799999999999994E-2</v>
      </c>
      <c r="E337" s="8" t="s">
        <v>1084</v>
      </c>
    </row>
    <row r="338" spans="1:5" x14ac:dyDescent="0.2">
      <c r="A338" s="3" t="s">
        <v>1066</v>
      </c>
      <c r="B338" s="13">
        <v>0.46300000000000002</v>
      </c>
      <c r="C338" s="13">
        <v>-1.1338934190276817</v>
      </c>
      <c r="D338" s="5">
        <v>9.0899999999999995E-2</v>
      </c>
      <c r="E338" s="8" t="s">
        <v>1067</v>
      </c>
    </row>
    <row r="339" spans="1:5" x14ac:dyDescent="0.2">
      <c r="A339" s="3" t="s">
        <v>1068</v>
      </c>
      <c r="B339" s="13">
        <v>0.46300000000000002</v>
      </c>
      <c r="C339" s="13">
        <v>-1.1338934190276817</v>
      </c>
      <c r="D339" s="5">
        <v>9.0899999999999995E-2</v>
      </c>
      <c r="E339" s="8" t="s">
        <v>1069</v>
      </c>
    </row>
    <row r="340" spans="1:5" x14ac:dyDescent="0.2">
      <c r="A340" s="3" t="s">
        <v>1070</v>
      </c>
      <c r="B340" s="13">
        <v>0.46300000000000002</v>
      </c>
      <c r="C340" s="13"/>
      <c r="D340" s="5">
        <v>0.107</v>
      </c>
      <c r="E340" s="8" t="s">
        <v>1071</v>
      </c>
    </row>
    <row r="341" spans="1:5" x14ac:dyDescent="0.2">
      <c r="A341" s="3" t="s">
        <v>1072</v>
      </c>
      <c r="B341" s="13">
        <v>0.46300000000000002</v>
      </c>
      <c r="C341" s="13"/>
      <c r="D341" s="5">
        <v>0.107</v>
      </c>
      <c r="E341" s="8" t="s">
        <v>1073</v>
      </c>
    </row>
    <row r="342" spans="1:5" x14ac:dyDescent="0.2">
      <c r="A342" s="3" t="s">
        <v>1074</v>
      </c>
      <c r="B342" s="13">
        <v>0.46300000000000002</v>
      </c>
      <c r="C342" s="13"/>
      <c r="D342" s="5">
        <v>0.107</v>
      </c>
      <c r="E342" s="8" t="s">
        <v>1071</v>
      </c>
    </row>
    <row r="343" spans="1:5" x14ac:dyDescent="0.2">
      <c r="A343" s="3" t="s">
        <v>1075</v>
      </c>
      <c r="B343" s="13">
        <v>0.46300000000000002</v>
      </c>
      <c r="C343" s="13"/>
      <c r="D343" s="5">
        <v>0.107</v>
      </c>
      <c r="E343" s="8" t="s">
        <v>1076</v>
      </c>
    </row>
    <row r="344" spans="1:5" x14ac:dyDescent="0.2">
      <c r="A344" s="3" t="s">
        <v>1077</v>
      </c>
      <c r="B344" s="13">
        <v>0.46300000000000002</v>
      </c>
      <c r="C344" s="13">
        <v>-2</v>
      </c>
      <c r="D344" s="5">
        <v>0.1</v>
      </c>
      <c r="E344" s="8" t="s">
        <v>1078</v>
      </c>
    </row>
    <row r="345" spans="1:5" x14ac:dyDescent="0.2">
      <c r="A345" s="3" t="s">
        <v>1079</v>
      </c>
      <c r="B345" s="13">
        <v>0.46300000000000002</v>
      </c>
      <c r="C345" s="13">
        <v>-1</v>
      </c>
      <c r="D345" s="5">
        <v>0.1</v>
      </c>
      <c r="E345" s="8" t="s">
        <v>1080</v>
      </c>
    </row>
    <row r="346" spans="1:5" x14ac:dyDescent="0.2">
      <c r="A346" s="3" t="s">
        <v>1081</v>
      </c>
      <c r="B346" s="13">
        <v>0.46300000000000002</v>
      </c>
      <c r="C346" s="13"/>
      <c r="D346" s="5">
        <v>0.1</v>
      </c>
      <c r="E346" s="8" t="s">
        <v>1082</v>
      </c>
    </row>
    <row r="347" spans="1:5" x14ac:dyDescent="0.2">
      <c r="A347" s="3" t="s">
        <v>1064</v>
      </c>
      <c r="B347" s="13">
        <v>0.45600000000000002</v>
      </c>
      <c r="C347" s="13">
        <v>0</v>
      </c>
      <c r="D347" s="5">
        <v>9.2299999999999993E-2</v>
      </c>
      <c r="E347" s="8" t="s">
        <v>1065</v>
      </c>
    </row>
    <row r="348" spans="1:5" x14ac:dyDescent="0.2">
      <c r="A348" s="3" t="s">
        <v>1062</v>
      </c>
      <c r="B348" s="13">
        <v>0.45</v>
      </c>
      <c r="C348" s="13">
        <v>0</v>
      </c>
      <c r="D348" s="5">
        <v>8.3799999999999999E-2</v>
      </c>
      <c r="E348" s="8" t="s">
        <v>1063</v>
      </c>
    </row>
    <row r="349" spans="1:5" x14ac:dyDescent="0.2">
      <c r="A349" s="3" t="s">
        <v>1050</v>
      </c>
      <c r="B349" s="13">
        <v>0.44800000000000001</v>
      </c>
      <c r="C349" s="13">
        <v>-2</v>
      </c>
      <c r="D349" s="5">
        <v>8.6199999999999999E-2</v>
      </c>
      <c r="E349" s="8" t="s">
        <v>1051</v>
      </c>
    </row>
    <row r="350" spans="1:5" x14ac:dyDescent="0.2">
      <c r="A350" s="3" t="s">
        <v>1052</v>
      </c>
      <c r="B350" s="13">
        <v>0.44800000000000001</v>
      </c>
      <c r="C350" s="13">
        <v>-1.6329931618554523</v>
      </c>
      <c r="D350" s="5">
        <v>8.9700000000000002E-2</v>
      </c>
      <c r="E350" s="8" t="s">
        <v>1053</v>
      </c>
    </row>
    <row r="351" spans="1:5" x14ac:dyDescent="0.2">
      <c r="A351" s="3" t="s">
        <v>1054</v>
      </c>
      <c r="B351" s="13">
        <v>0.44800000000000001</v>
      </c>
      <c r="C351" s="13">
        <v>-1</v>
      </c>
      <c r="D351" s="5">
        <v>9.4299999999999995E-2</v>
      </c>
      <c r="E351" s="8" t="s">
        <v>1055</v>
      </c>
    </row>
    <row r="352" spans="1:5" x14ac:dyDescent="0.2">
      <c r="A352" s="3" t="s">
        <v>1056</v>
      </c>
      <c r="B352" s="13">
        <v>0.44800000000000001</v>
      </c>
      <c r="C352" s="13">
        <v>0.44721359549995793</v>
      </c>
      <c r="D352" s="5">
        <v>9.4299999999999995E-2</v>
      </c>
      <c r="E352" s="8" t="s">
        <v>1057</v>
      </c>
    </row>
    <row r="353" spans="1:5" x14ac:dyDescent="0.2">
      <c r="A353" s="3" t="s">
        <v>1058</v>
      </c>
      <c r="B353" s="13">
        <v>0.44800000000000001</v>
      </c>
      <c r="C353" s="13">
        <v>-1</v>
      </c>
      <c r="D353" s="5">
        <v>9.4299999999999995E-2</v>
      </c>
      <c r="E353" s="8" t="s">
        <v>1059</v>
      </c>
    </row>
    <row r="354" spans="1:5" x14ac:dyDescent="0.2">
      <c r="A354" s="3" t="s">
        <v>1060</v>
      </c>
      <c r="B354" s="13">
        <v>0.44800000000000001</v>
      </c>
      <c r="C354" s="13">
        <v>1.3416407864998738</v>
      </c>
      <c r="D354" s="5">
        <v>9.4299999999999995E-2</v>
      </c>
      <c r="E354" s="8" t="s">
        <v>1061</v>
      </c>
    </row>
    <row r="355" spans="1:5" x14ac:dyDescent="0.2">
      <c r="A355" s="3" t="s">
        <v>1048</v>
      </c>
      <c r="B355" s="13">
        <v>0.442</v>
      </c>
      <c r="C355" s="13">
        <v>-2.8284271247461898</v>
      </c>
      <c r="D355" s="5">
        <v>8.7900000000000006E-2</v>
      </c>
      <c r="E355" s="8" t="s">
        <v>1049</v>
      </c>
    </row>
    <row r="356" spans="1:5" x14ac:dyDescent="0.2">
      <c r="A356" s="3" t="s">
        <v>1038</v>
      </c>
      <c r="B356" s="13">
        <v>0.441</v>
      </c>
      <c r="C356" s="13"/>
      <c r="D356" s="5">
        <v>0.11799999999999999</v>
      </c>
      <c r="E356" s="8" t="s">
        <v>1039</v>
      </c>
    </row>
    <row r="357" spans="1:5" x14ac:dyDescent="0.2">
      <c r="A357" s="3" t="s">
        <v>1040</v>
      </c>
      <c r="B357" s="13">
        <v>0.441</v>
      </c>
      <c r="C357" s="13"/>
      <c r="D357" s="5">
        <v>0.11799999999999999</v>
      </c>
      <c r="E357" s="8" t="s">
        <v>1041</v>
      </c>
    </row>
    <row r="358" spans="1:5" x14ac:dyDescent="0.2">
      <c r="A358" s="3" t="s">
        <v>1042</v>
      </c>
      <c r="B358" s="13">
        <v>0.441</v>
      </c>
      <c r="C358" s="13"/>
      <c r="D358" s="5">
        <v>0.11799999999999999</v>
      </c>
      <c r="E358" s="8" t="s">
        <v>1043</v>
      </c>
    </row>
    <row r="359" spans="1:5" x14ac:dyDescent="0.2">
      <c r="A359" s="3" t="s">
        <v>1044</v>
      </c>
      <c r="B359" s="13">
        <v>0.441</v>
      </c>
      <c r="C359" s="13"/>
      <c r="D359" s="5">
        <v>0.11799999999999999</v>
      </c>
      <c r="E359" s="8" t="s">
        <v>1045</v>
      </c>
    </row>
    <row r="360" spans="1:5" x14ac:dyDescent="0.2">
      <c r="A360" s="3" t="s">
        <v>1046</v>
      </c>
      <c r="B360" s="13">
        <v>0.441</v>
      </c>
      <c r="C360" s="13"/>
      <c r="D360" s="5">
        <v>0.11799999999999999</v>
      </c>
      <c r="E360" s="8" t="s">
        <v>1047</v>
      </c>
    </row>
    <row r="361" spans="1:5" x14ac:dyDescent="0.2">
      <c r="A361" s="3" t="s">
        <v>1036</v>
      </c>
      <c r="B361" s="13">
        <v>0.439</v>
      </c>
      <c r="C361" s="13">
        <v>0</v>
      </c>
      <c r="D361" s="5">
        <v>9.0899999999999995E-2</v>
      </c>
      <c r="E361" s="8" t="s">
        <v>1037</v>
      </c>
    </row>
    <row r="362" spans="1:5" x14ac:dyDescent="0.2">
      <c r="A362" s="3" t="s">
        <v>1023</v>
      </c>
      <c r="B362" s="13">
        <v>0.432</v>
      </c>
      <c r="C362" s="13"/>
      <c r="D362" s="5">
        <v>0.16700000000000001</v>
      </c>
      <c r="E362" s="8" t="s">
        <v>270</v>
      </c>
    </row>
    <row r="363" spans="1:5" x14ac:dyDescent="0.2">
      <c r="A363" s="3" t="s">
        <v>1024</v>
      </c>
      <c r="B363" s="13">
        <v>0.432</v>
      </c>
      <c r="C363" s="13"/>
      <c r="D363" s="5">
        <v>0.16700000000000001</v>
      </c>
      <c r="E363" s="8" t="s">
        <v>1025</v>
      </c>
    </row>
    <row r="364" spans="1:5" x14ac:dyDescent="0.2">
      <c r="A364" s="3" t="s">
        <v>1026</v>
      </c>
      <c r="B364" s="13">
        <v>0.432</v>
      </c>
      <c r="C364" s="13"/>
      <c r="D364" s="5">
        <v>0.16700000000000001</v>
      </c>
      <c r="E364" s="8" t="s">
        <v>1027</v>
      </c>
    </row>
    <row r="365" spans="1:5" x14ac:dyDescent="0.2">
      <c r="A365" s="3" t="s">
        <v>1028</v>
      </c>
      <c r="B365" s="13">
        <v>0.432</v>
      </c>
      <c r="C365" s="13"/>
      <c r="D365" s="5">
        <v>0.16700000000000001</v>
      </c>
      <c r="E365" s="8" t="s">
        <v>786</v>
      </c>
    </row>
    <row r="366" spans="1:5" x14ac:dyDescent="0.2">
      <c r="A366" s="3" t="s">
        <v>1029</v>
      </c>
      <c r="B366" s="13">
        <v>0.432</v>
      </c>
      <c r="C366" s="13"/>
      <c r="D366" s="5">
        <v>0.16700000000000001</v>
      </c>
      <c r="E366" s="8" t="s">
        <v>128</v>
      </c>
    </row>
    <row r="367" spans="1:5" x14ac:dyDescent="0.2">
      <c r="A367" s="3" t="s">
        <v>1030</v>
      </c>
      <c r="B367" s="13">
        <v>0.432</v>
      </c>
      <c r="C367" s="13"/>
      <c r="D367" s="5">
        <v>0.16700000000000001</v>
      </c>
      <c r="E367" s="8" t="s">
        <v>128</v>
      </c>
    </row>
    <row r="368" spans="1:5" x14ac:dyDescent="0.2">
      <c r="A368" s="3" t="s">
        <v>1031</v>
      </c>
      <c r="B368" s="13">
        <v>0.432</v>
      </c>
      <c r="C368" s="13"/>
      <c r="D368" s="5">
        <v>0.16700000000000001</v>
      </c>
      <c r="E368" s="8" t="s">
        <v>424</v>
      </c>
    </row>
    <row r="369" spans="1:5" x14ac:dyDescent="0.2">
      <c r="A369" s="3" t="s">
        <v>1032</v>
      </c>
      <c r="B369" s="13">
        <v>0.432</v>
      </c>
      <c r="C369" s="13"/>
      <c r="D369" s="5">
        <v>0.16700000000000001</v>
      </c>
      <c r="E369" s="8" t="s">
        <v>1033</v>
      </c>
    </row>
    <row r="370" spans="1:5" x14ac:dyDescent="0.2">
      <c r="A370" s="3" t="s">
        <v>1034</v>
      </c>
      <c r="B370" s="13">
        <v>0.432</v>
      </c>
      <c r="C370" s="13"/>
      <c r="D370" s="5">
        <v>0.16700000000000001</v>
      </c>
      <c r="E370" s="8" t="s">
        <v>838</v>
      </c>
    </row>
    <row r="371" spans="1:5" x14ac:dyDescent="0.2">
      <c r="A371" s="3" t="s">
        <v>1035</v>
      </c>
      <c r="B371" s="13">
        <v>0.432</v>
      </c>
      <c r="C371" s="13"/>
      <c r="D371" s="5">
        <v>0.16700000000000001</v>
      </c>
      <c r="E371" s="8" t="s">
        <v>424</v>
      </c>
    </row>
    <row r="372" spans="1:5" x14ac:dyDescent="0.2">
      <c r="A372" s="3" t="s">
        <v>1019</v>
      </c>
      <c r="B372" s="13">
        <v>0.43</v>
      </c>
      <c r="C372" s="13"/>
      <c r="D372" s="5">
        <v>9.2600000000000002E-2</v>
      </c>
      <c r="E372" s="8" t="s">
        <v>1020</v>
      </c>
    </row>
    <row r="373" spans="1:5" x14ac:dyDescent="0.2">
      <c r="A373" s="3" t="s">
        <v>1021</v>
      </c>
      <c r="B373" s="13">
        <v>0.43</v>
      </c>
      <c r="C373" s="13"/>
      <c r="D373" s="5">
        <v>9.2600000000000002E-2</v>
      </c>
      <c r="E373" s="8" t="s">
        <v>1022</v>
      </c>
    </row>
    <row r="374" spans="1:5" x14ac:dyDescent="0.2">
      <c r="A374" s="3" t="s">
        <v>1013</v>
      </c>
      <c r="B374" s="13">
        <v>0.42599999999999999</v>
      </c>
      <c r="C374" s="13">
        <v>-2.2360679774997898</v>
      </c>
      <c r="D374" s="5">
        <v>8.5699999999999998E-2</v>
      </c>
      <c r="E374" s="8" t="s">
        <v>1014</v>
      </c>
    </row>
    <row r="375" spans="1:5" x14ac:dyDescent="0.2">
      <c r="A375" s="3" t="s">
        <v>1015</v>
      </c>
      <c r="B375" s="13">
        <v>0.42599999999999999</v>
      </c>
      <c r="C375" s="13">
        <v>0.33333333333333331</v>
      </c>
      <c r="D375" s="5">
        <v>8.5699999999999998E-2</v>
      </c>
      <c r="E375" s="8" t="s">
        <v>1016</v>
      </c>
    </row>
    <row r="376" spans="1:5" x14ac:dyDescent="0.2">
      <c r="A376" s="3" t="s">
        <v>1017</v>
      </c>
      <c r="B376" s="13">
        <v>0.42599999999999999</v>
      </c>
      <c r="C376" s="13">
        <v>-0.33333333333333331</v>
      </c>
      <c r="D376" s="5">
        <v>8.5699999999999998E-2</v>
      </c>
      <c r="E376" s="8" t="s">
        <v>1018</v>
      </c>
    </row>
    <row r="377" spans="1:5" x14ac:dyDescent="0.2">
      <c r="A377" s="3" t="s">
        <v>1011</v>
      </c>
      <c r="B377" s="13">
        <v>0.42199999999999999</v>
      </c>
      <c r="C377" s="13">
        <v>-1</v>
      </c>
      <c r="D377" s="5">
        <v>9.5200000000000007E-2</v>
      </c>
      <c r="E377" s="8" t="s">
        <v>1012</v>
      </c>
    </row>
    <row r="378" spans="1:5" x14ac:dyDescent="0.2">
      <c r="A378" s="3" t="s">
        <v>1007</v>
      </c>
      <c r="B378" s="13">
        <v>0.42</v>
      </c>
      <c r="C378" s="13">
        <v>-1.386750490563073</v>
      </c>
      <c r="D378" s="5">
        <v>8.2400000000000001E-2</v>
      </c>
      <c r="E378" s="8" t="s">
        <v>1008</v>
      </c>
    </row>
    <row r="379" spans="1:5" x14ac:dyDescent="0.2">
      <c r="A379" s="3" t="s">
        <v>1009</v>
      </c>
      <c r="B379" s="13">
        <v>0.42</v>
      </c>
      <c r="C379" s="13">
        <v>0</v>
      </c>
      <c r="D379" s="5">
        <v>8.2400000000000001E-2</v>
      </c>
      <c r="E379" s="8" t="s">
        <v>1010</v>
      </c>
    </row>
    <row r="380" spans="1:5" x14ac:dyDescent="0.2">
      <c r="A380" s="3" t="s">
        <v>1003</v>
      </c>
      <c r="B380" s="13">
        <v>0.41399999999999998</v>
      </c>
      <c r="C380" s="13"/>
      <c r="D380" s="5">
        <v>0.1</v>
      </c>
      <c r="E380" s="8" t="s">
        <v>1004</v>
      </c>
    </row>
    <row r="381" spans="1:5" x14ac:dyDescent="0.2">
      <c r="A381" s="3" t="s">
        <v>1005</v>
      </c>
      <c r="B381" s="13">
        <v>0.41399999999999998</v>
      </c>
      <c r="C381" s="13"/>
      <c r="D381" s="5">
        <v>0.1</v>
      </c>
      <c r="E381" s="8" t="s">
        <v>1006</v>
      </c>
    </row>
    <row r="382" spans="1:5" x14ac:dyDescent="0.2">
      <c r="A382" s="3" t="s">
        <v>1001</v>
      </c>
      <c r="B382" s="13">
        <v>0.41299999999999998</v>
      </c>
      <c r="C382" s="13">
        <v>0.44721359549995793</v>
      </c>
      <c r="D382" s="5">
        <v>9.0899999999999995E-2</v>
      </c>
      <c r="E382" s="8" t="s">
        <v>1002</v>
      </c>
    </row>
    <row r="383" spans="1:5" x14ac:dyDescent="0.2">
      <c r="A383" s="3" t="s">
        <v>999</v>
      </c>
      <c r="B383" s="13">
        <v>0.41199999999999998</v>
      </c>
      <c r="C383" s="13">
        <v>-1.1338934190276817</v>
      </c>
      <c r="D383" s="5">
        <v>8.4000000000000005E-2</v>
      </c>
      <c r="E383" s="8" t="s">
        <v>1000</v>
      </c>
    </row>
    <row r="384" spans="1:5" x14ac:dyDescent="0.2">
      <c r="A384" s="3" t="s">
        <v>997</v>
      </c>
      <c r="B384" s="13">
        <v>0.41</v>
      </c>
      <c r="C384" s="13">
        <v>-1.0690449676496976</v>
      </c>
      <c r="D384" s="5">
        <v>8.1900000000000001E-2</v>
      </c>
      <c r="E384" s="8" t="s">
        <v>998</v>
      </c>
    </row>
    <row r="385" spans="1:5" x14ac:dyDescent="0.2">
      <c r="A385" s="3" t="s">
        <v>990</v>
      </c>
      <c r="B385" s="13">
        <v>0.40899999999999997</v>
      </c>
      <c r="C385" s="13"/>
      <c r="D385" s="5">
        <v>0.111</v>
      </c>
      <c r="E385" s="8" t="s">
        <v>991</v>
      </c>
    </row>
    <row r="386" spans="1:5" x14ac:dyDescent="0.2">
      <c r="A386" s="3" t="s">
        <v>992</v>
      </c>
      <c r="B386" s="13">
        <v>0.40899999999999997</v>
      </c>
      <c r="C386" s="13"/>
      <c r="D386" s="5">
        <v>0.111</v>
      </c>
      <c r="E386" s="8" t="s">
        <v>181</v>
      </c>
    </row>
    <row r="387" spans="1:5" x14ac:dyDescent="0.2">
      <c r="A387" s="3" t="s">
        <v>993</v>
      </c>
      <c r="B387" s="13">
        <v>0.40899999999999997</v>
      </c>
      <c r="C387" s="13"/>
      <c r="D387" s="5">
        <v>0.111</v>
      </c>
      <c r="E387" s="8" t="s">
        <v>994</v>
      </c>
    </row>
    <row r="388" spans="1:5" x14ac:dyDescent="0.2">
      <c r="A388" s="3" t="s">
        <v>995</v>
      </c>
      <c r="B388" s="13">
        <v>0.40899999999999997</v>
      </c>
      <c r="C388" s="13"/>
      <c r="D388" s="5">
        <v>0.111</v>
      </c>
      <c r="E388" s="8" t="s">
        <v>996</v>
      </c>
    </row>
    <row r="389" spans="1:5" x14ac:dyDescent="0.2">
      <c r="A389" s="3" t="s">
        <v>986</v>
      </c>
      <c r="B389" s="13">
        <v>0.40200000000000002</v>
      </c>
      <c r="C389" s="13"/>
      <c r="D389" s="5">
        <v>9.2999999999999999E-2</v>
      </c>
      <c r="E389" s="8" t="s">
        <v>987</v>
      </c>
    </row>
    <row r="390" spans="1:5" x14ac:dyDescent="0.2">
      <c r="A390" s="3" t="s">
        <v>988</v>
      </c>
      <c r="B390" s="13">
        <v>0.40200000000000002</v>
      </c>
      <c r="C390" s="13">
        <v>2</v>
      </c>
      <c r="D390" s="5">
        <v>9.2999999999999999E-2</v>
      </c>
      <c r="E390" s="8" t="s">
        <v>989</v>
      </c>
    </row>
    <row r="391" spans="1:5" x14ac:dyDescent="0.2">
      <c r="A391" s="3" t="s">
        <v>984</v>
      </c>
      <c r="B391" s="13">
        <v>0.39600000000000002</v>
      </c>
      <c r="C391" s="13">
        <v>-1.3416407864998738</v>
      </c>
      <c r="D391" s="5">
        <v>8.9300000000000004E-2</v>
      </c>
      <c r="E391" s="8" t="s">
        <v>985</v>
      </c>
    </row>
    <row r="392" spans="1:5" x14ac:dyDescent="0.2">
      <c r="A392" s="3" t="s">
        <v>983</v>
      </c>
      <c r="B392" s="13">
        <v>0.39300000000000002</v>
      </c>
      <c r="C392" s="13">
        <v>-0.81649658092772615</v>
      </c>
      <c r="D392" s="5">
        <v>8.6999999999999994E-2</v>
      </c>
      <c r="E392" s="8" t="s">
        <v>537</v>
      </c>
    </row>
    <row r="393" spans="1:5" x14ac:dyDescent="0.2">
      <c r="A393" s="3" t="s">
        <v>981</v>
      </c>
      <c r="B393" s="13">
        <v>0.39200000000000002</v>
      </c>
      <c r="C393" s="13">
        <v>-0.83205029433784372</v>
      </c>
      <c r="D393" s="5">
        <v>8.0600000000000005E-2</v>
      </c>
      <c r="E393" s="8" t="s">
        <v>982</v>
      </c>
    </row>
    <row r="394" spans="1:5" x14ac:dyDescent="0.2">
      <c r="A394" s="3" t="s">
        <v>979</v>
      </c>
      <c r="B394" s="13">
        <v>0.39</v>
      </c>
      <c r="C394" s="13">
        <v>-1.1338934190276817</v>
      </c>
      <c r="D394" s="5">
        <v>8.4199999999999997E-2</v>
      </c>
      <c r="E394" s="8" t="s">
        <v>980</v>
      </c>
    </row>
    <row r="395" spans="1:5" x14ac:dyDescent="0.2">
      <c r="A395" s="3" t="s">
        <v>977</v>
      </c>
      <c r="B395" s="13">
        <v>0.38400000000000001</v>
      </c>
      <c r="C395" s="13"/>
      <c r="D395" s="5">
        <v>9.0899999999999995E-2</v>
      </c>
      <c r="E395" s="8" t="s">
        <v>978</v>
      </c>
    </row>
    <row r="396" spans="1:5" x14ac:dyDescent="0.2">
      <c r="A396" s="3" t="s">
        <v>968</v>
      </c>
      <c r="B396" s="13">
        <v>0.38100000000000001</v>
      </c>
      <c r="C396" s="13"/>
      <c r="D396" s="5">
        <v>0.105</v>
      </c>
      <c r="E396" s="8" t="s">
        <v>969</v>
      </c>
    </row>
    <row r="397" spans="1:5" x14ac:dyDescent="0.2">
      <c r="A397" s="3" t="s">
        <v>970</v>
      </c>
      <c r="B397" s="13">
        <v>0.38100000000000001</v>
      </c>
      <c r="C397" s="13"/>
      <c r="D397" s="5">
        <v>0.105</v>
      </c>
      <c r="E397" s="8" t="s">
        <v>181</v>
      </c>
    </row>
    <row r="398" spans="1:5" x14ac:dyDescent="0.2">
      <c r="A398" s="3" t="s">
        <v>971</v>
      </c>
      <c r="B398" s="13">
        <v>0.38100000000000001</v>
      </c>
      <c r="C398" s="13"/>
      <c r="D398" s="5">
        <v>0.105</v>
      </c>
      <c r="E398" s="8" t="s">
        <v>972</v>
      </c>
    </row>
    <row r="399" spans="1:5" x14ac:dyDescent="0.2">
      <c r="A399" s="3" t="s">
        <v>973</v>
      </c>
      <c r="B399" s="13">
        <v>0.38100000000000001</v>
      </c>
      <c r="C399" s="13"/>
      <c r="D399" s="5">
        <v>0.105</v>
      </c>
      <c r="E399" s="8" t="s">
        <v>974</v>
      </c>
    </row>
    <row r="400" spans="1:5" x14ac:dyDescent="0.2">
      <c r="A400" s="3" t="s">
        <v>975</v>
      </c>
      <c r="B400" s="13">
        <v>0.38100000000000001</v>
      </c>
      <c r="C400" s="13">
        <v>-2.8867513459481291</v>
      </c>
      <c r="D400" s="5">
        <v>8.1100000000000005E-2</v>
      </c>
      <c r="E400" s="8" t="s">
        <v>976</v>
      </c>
    </row>
    <row r="401" spans="1:5" x14ac:dyDescent="0.2">
      <c r="A401" s="3" t="s">
        <v>957</v>
      </c>
      <c r="B401" s="13">
        <v>0.38</v>
      </c>
      <c r="C401" s="13"/>
      <c r="D401" s="5">
        <v>0.14299999999999999</v>
      </c>
      <c r="E401" s="8" t="s">
        <v>171</v>
      </c>
    </row>
    <row r="402" spans="1:5" x14ac:dyDescent="0.2">
      <c r="A402" s="3" t="s">
        <v>958</v>
      </c>
      <c r="B402" s="13">
        <v>0.38</v>
      </c>
      <c r="C402" s="13"/>
      <c r="D402" s="5">
        <v>0.14299999999999999</v>
      </c>
      <c r="E402" s="8" t="s">
        <v>424</v>
      </c>
    </row>
    <row r="403" spans="1:5" x14ac:dyDescent="0.2">
      <c r="A403" s="3" t="s">
        <v>959</v>
      </c>
      <c r="B403" s="13">
        <v>0.38</v>
      </c>
      <c r="C403" s="13"/>
      <c r="D403" s="5">
        <v>0.14299999999999999</v>
      </c>
      <c r="E403" s="8" t="s">
        <v>333</v>
      </c>
    </row>
    <row r="404" spans="1:5" x14ac:dyDescent="0.2">
      <c r="A404" s="3" t="s">
        <v>960</v>
      </c>
      <c r="B404" s="13">
        <v>0.38</v>
      </c>
      <c r="C404" s="13"/>
      <c r="D404" s="5">
        <v>0.14299999999999999</v>
      </c>
      <c r="E404" s="8" t="s">
        <v>727</v>
      </c>
    </row>
    <row r="405" spans="1:5" x14ac:dyDescent="0.2">
      <c r="A405" s="3" t="s">
        <v>961</v>
      </c>
      <c r="B405" s="13">
        <v>0.38</v>
      </c>
      <c r="C405" s="13"/>
      <c r="D405" s="5">
        <v>0.14299999999999999</v>
      </c>
      <c r="E405" s="8" t="s">
        <v>962</v>
      </c>
    </row>
    <row r="406" spans="1:5" x14ac:dyDescent="0.2">
      <c r="A406" s="3" t="s">
        <v>963</v>
      </c>
      <c r="B406" s="13">
        <v>0.38</v>
      </c>
      <c r="C406" s="13"/>
      <c r="D406" s="5">
        <v>0.14299999999999999</v>
      </c>
      <c r="E406" s="8" t="s">
        <v>464</v>
      </c>
    </row>
    <row r="407" spans="1:5" x14ac:dyDescent="0.2">
      <c r="A407" s="3" t="s">
        <v>964</v>
      </c>
      <c r="B407" s="13">
        <v>0.38</v>
      </c>
      <c r="C407" s="13"/>
      <c r="D407" s="5">
        <v>0.14299999999999999</v>
      </c>
      <c r="E407" s="8" t="s">
        <v>965</v>
      </c>
    </row>
    <row r="408" spans="1:5" x14ac:dyDescent="0.2">
      <c r="A408" s="3" t="s">
        <v>966</v>
      </c>
      <c r="B408" s="13">
        <v>0.38</v>
      </c>
      <c r="C408" s="13"/>
      <c r="D408" s="5">
        <v>0.14299999999999999</v>
      </c>
      <c r="E408" s="8" t="s">
        <v>786</v>
      </c>
    </row>
    <row r="409" spans="1:5" x14ac:dyDescent="0.2">
      <c r="A409" s="3" t="s">
        <v>967</v>
      </c>
      <c r="B409" s="13">
        <v>0.38</v>
      </c>
      <c r="C409" s="13"/>
      <c r="D409" s="5">
        <v>0.14299999999999999</v>
      </c>
      <c r="E409" s="8" t="s">
        <v>896</v>
      </c>
    </row>
    <row r="410" spans="1:5" x14ac:dyDescent="0.2">
      <c r="A410" s="3" t="s">
        <v>955</v>
      </c>
      <c r="B410" s="13">
        <v>0.379</v>
      </c>
      <c r="C410" s="13">
        <v>-0.81649658092772615</v>
      </c>
      <c r="D410" s="5">
        <v>8.5699999999999998E-2</v>
      </c>
      <c r="E410" s="8" t="s">
        <v>956</v>
      </c>
    </row>
    <row r="411" spans="1:5" x14ac:dyDescent="0.2">
      <c r="A411" s="3" t="s">
        <v>949</v>
      </c>
      <c r="B411" s="13">
        <v>0.37</v>
      </c>
      <c r="C411" s="13"/>
      <c r="D411" s="5">
        <v>9.3799999999999994E-2</v>
      </c>
      <c r="E411" s="8" t="s">
        <v>950</v>
      </c>
    </row>
    <row r="412" spans="1:5" x14ac:dyDescent="0.2">
      <c r="A412" s="3" t="s">
        <v>951</v>
      </c>
      <c r="B412" s="13">
        <v>0.37</v>
      </c>
      <c r="C412" s="13"/>
      <c r="D412" s="5">
        <v>9.3799999999999994E-2</v>
      </c>
      <c r="E412" s="8" t="s">
        <v>952</v>
      </c>
    </row>
    <row r="413" spans="1:5" x14ac:dyDescent="0.2">
      <c r="A413" s="3" t="s">
        <v>953</v>
      </c>
      <c r="B413" s="13">
        <v>0.37</v>
      </c>
      <c r="C413" s="13"/>
      <c r="D413" s="5">
        <v>9.3799999999999994E-2</v>
      </c>
      <c r="E413" s="8" t="s">
        <v>954</v>
      </c>
    </row>
    <row r="414" spans="1:5" x14ac:dyDescent="0.2">
      <c r="A414" s="3" t="s">
        <v>947</v>
      </c>
      <c r="B414" s="13">
        <v>0.36699999999999999</v>
      </c>
      <c r="C414" s="13">
        <v>-1.8898223650461361</v>
      </c>
      <c r="D414" s="5">
        <v>8.1799999999999998E-2</v>
      </c>
      <c r="E414" s="8" t="s">
        <v>948</v>
      </c>
    </row>
    <row r="415" spans="1:5" x14ac:dyDescent="0.2">
      <c r="A415" s="3" t="s">
        <v>945</v>
      </c>
      <c r="B415" s="13">
        <v>0.36599999999999999</v>
      </c>
      <c r="C415" s="13">
        <v>-2.2360679774997898</v>
      </c>
      <c r="D415" s="5">
        <v>8.2500000000000004E-2</v>
      </c>
      <c r="E415" s="8" t="s">
        <v>946</v>
      </c>
    </row>
    <row r="416" spans="1:5" x14ac:dyDescent="0.2">
      <c r="A416" s="3" t="s">
        <v>935</v>
      </c>
      <c r="B416" s="13">
        <v>0.36499999999999999</v>
      </c>
      <c r="C416" s="13">
        <v>-0.81649658092772615</v>
      </c>
      <c r="D416" s="5">
        <v>8.4500000000000006E-2</v>
      </c>
      <c r="E416" s="8" t="s">
        <v>936</v>
      </c>
    </row>
    <row r="417" spans="1:5" x14ac:dyDescent="0.2">
      <c r="A417" s="3" t="s">
        <v>937</v>
      </c>
      <c r="B417" s="13">
        <v>0.36499999999999999</v>
      </c>
      <c r="C417" s="13">
        <v>1.6329931618554523</v>
      </c>
      <c r="D417" s="5">
        <v>8.4500000000000006E-2</v>
      </c>
      <c r="E417" s="8" t="s">
        <v>938</v>
      </c>
    </row>
    <row r="418" spans="1:5" x14ac:dyDescent="0.2">
      <c r="A418" s="3" t="s">
        <v>939</v>
      </c>
      <c r="B418" s="13">
        <v>0.36499999999999999</v>
      </c>
      <c r="C418" s="13">
        <v>0</v>
      </c>
      <c r="D418" s="5">
        <v>8.4500000000000006E-2</v>
      </c>
      <c r="E418" s="8" t="s">
        <v>940</v>
      </c>
    </row>
    <row r="419" spans="1:5" x14ac:dyDescent="0.2">
      <c r="A419" s="3" t="s">
        <v>941</v>
      </c>
      <c r="B419" s="13">
        <v>0.36499999999999999</v>
      </c>
      <c r="C419" s="13">
        <v>-0.44721359549995793</v>
      </c>
      <c r="D419" s="5">
        <v>8.6199999999999999E-2</v>
      </c>
      <c r="E419" s="8" t="s">
        <v>942</v>
      </c>
    </row>
    <row r="420" spans="1:5" x14ac:dyDescent="0.2">
      <c r="A420" s="3" t="s">
        <v>943</v>
      </c>
      <c r="B420" s="13">
        <v>0.36499999999999999</v>
      </c>
      <c r="C420" s="13">
        <v>-1.3416407864998738</v>
      </c>
      <c r="D420" s="5">
        <v>8.3299999999999999E-2</v>
      </c>
      <c r="E420" s="8" t="s">
        <v>944</v>
      </c>
    </row>
    <row r="421" spans="1:5" x14ac:dyDescent="0.2">
      <c r="A421" s="3" t="s">
        <v>933</v>
      </c>
      <c r="B421" s="13">
        <v>0.36</v>
      </c>
      <c r="C421" s="13">
        <v>-2.1105794120443453</v>
      </c>
      <c r="D421" s="5">
        <v>8.0299999999999996E-2</v>
      </c>
      <c r="E421" s="8" t="s">
        <v>934</v>
      </c>
    </row>
    <row r="422" spans="1:5" x14ac:dyDescent="0.2">
      <c r="A422" s="3" t="s">
        <v>931</v>
      </c>
      <c r="B422" s="13">
        <v>0.35799999999999998</v>
      </c>
      <c r="C422" s="13">
        <v>-0.33333333333333331</v>
      </c>
      <c r="D422" s="5">
        <v>8.0600000000000005E-2</v>
      </c>
      <c r="E422" s="8" t="s">
        <v>932</v>
      </c>
    </row>
    <row r="423" spans="1:5" x14ac:dyDescent="0.2">
      <c r="A423" s="3" t="s">
        <v>919</v>
      </c>
      <c r="B423" s="13">
        <v>0.35399999999999998</v>
      </c>
      <c r="C423" s="13"/>
      <c r="D423" s="5">
        <v>0.1</v>
      </c>
      <c r="E423" s="8" t="s">
        <v>920</v>
      </c>
    </row>
    <row r="424" spans="1:5" x14ac:dyDescent="0.2">
      <c r="A424" s="3" t="s">
        <v>921</v>
      </c>
      <c r="B424" s="13">
        <v>0.35399999999999998</v>
      </c>
      <c r="C424" s="13"/>
      <c r="D424" s="5">
        <v>0.1</v>
      </c>
      <c r="E424" s="8" t="s">
        <v>868</v>
      </c>
    </row>
    <row r="425" spans="1:5" x14ac:dyDescent="0.2">
      <c r="A425" s="3" t="s">
        <v>922</v>
      </c>
      <c r="B425" s="13">
        <v>0.35399999999999998</v>
      </c>
      <c r="C425" s="13"/>
      <c r="D425" s="5">
        <v>0.1</v>
      </c>
      <c r="E425" s="8" t="s">
        <v>251</v>
      </c>
    </row>
    <row r="426" spans="1:5" x14ac:dyDescent="0.2">
      <c r="A426" s="3" t="s">
        <v>923</v>
      </c>
      <c r="B426" s="13">
        <v>0.35399999999999998</v>
      </c>
      <c r="C426" s="13"/>
      <c r="D426" s="5">
        <v>0.1</v>
      </c>
      <c r="E426" s="8" t="s">
        <v>924</v>
      </c>
    </row>
    <row r="427" spans="1:5" x14ac:dyDescent="0.2">
      <c r="A427" s="3" t="s">
        <v>925</v>
      </c>
      <c r="B427" s="13">
        <v>0.35399999999999998</v>
      </c>
      <c r="C427" s="13"/>
      <c r="D427" s="5">
        <v>0.1</v>
      </c>
      <c r="E427" s="8" t="s">
        <v>926</v>
      </c>
    </row>
    <row r="428" spans="1:5" x14ac:dyDescent="0.2">
      <c r="A428" s="3" t="s">
        <v>927</v>
      </c>
      <c r="B428" s="13">
        <v>0.35399999999999998</v>
      </c>
      <c r="C428" s="13"/>
      <c r="D428" s="5">
        <v>0.1</v>
      </c>
      <c r="E428" s="8" t="s">
        <v>928</v>
      </c>
    </row>
    <row r="429" spans="1:5" x14ac:dyDescent="0.2">
      <c r="A429" s="3" t="s">
        <v>929</v>
      </c>
      <c r="B429" s="13">
        <v>0.35399999999999998</v>
      </c>
      <c r="C429" s="13"/>
      <c r="D429" s="5">
        <v>0.1</v>
      </c>
      <c r="E429" s="8" t="s">
        <v>640</v>
      </c>
    </row>
    <row r="430" spans="1:5" x14ac:dyDescent="0.2">
      <c r="A430" s="3" t="s">
        <v>930</v>
      </c>
      <c r="B430" s="13">
        <v>0.35399999999999998</v>
      </c>
      <c r="C430" s="13"/>
      <c r="D430" s="5">
        <v>0.1</v>
      </c>
      <c r="E430" s="8" t="s">
        <v>113</v>
      </c>
    </row>
    <row r="431" spans="1:5" x14ac:dyDescent="0.2">
      <c r="A431" s="3" t="s">
        <v>917</v>
      </c>
      <c r="B431" s="13">
        <v>0.35299999999999998</v>
      </c>
      <c r="C431" s="13"/>
      <c r="D431" s="5">
        <v>8.2400000000000001E-2</v>
      </c>
      <c r="E431" s="8" t="s">
        <v>918</v>
      </c>
    </row>
    <row r="432" spans="1:5" x14ac:dyDescent="0.2">
      <c r="A432" s="3" t="s">
        <v>911</v>
      </c>
      <c r="B432" s="13">
        <v>0.35</v>
      </c>
      <c r="C432" s="13">
        <v>1</v>
      </c>
      <c r="D432" s="5">
        <v>8.6999999999999994E-2</v>
      </c>
      <c r="E432" s="8" t="s">
        <v>912</v>
      </c>
    </row>
    <row r="433" spans="1:5" x14ac:dyDescent="0.2">
      <c r="A433" s="3" t="s">
        <v>913</v>
      </c>
      <c r="B433" s="13">
        <v>0.35</v>
      </c>
      <c r="C433" s="13"/>
      <c r="D433" s="5">
        <v>9.0899999999999995E-2</v>
      </c>
      <c r="E433" s="8" t="s">
        <v>914</v>
      </c>
    </row>
    <row r="434" spans="1:5" x14ac:dyDescent="0.2">
      <c r="A434" s="3" t="s">
        <v>915</v>
      </c>
      <c r="B434" s="13">
        <v>0.35</v>
      </c>
      <c r="C434" s="13"/>
      <c r="D434" s="5">
        <v>9.0899999999999995E-2</v>
      </c>
      <c r="E434" s="8" t="s">
        <v>916</v>
      </c>
    </row>
    <row r="435" spans="1:5" x14ac:dyDescent="0.2">
      <c r="A435" s="3" t="s">
        <v>907</v>
      </c>
      <c r="B435" s="13">
        <v>0.34100000000000003</v>
      </c>
      <c r="C435" s="13">
        <v>-0.3779644730092272</v>
      </c>
      <c r="D435" s="5">
        <v>8.14E-2</v>
      </c>
      <c r="E435" s="8" t="s">
        <v>908</v>
      </c>
    </row>
    <row r="436" spans="1:5" x14ac:dyDescent="0.2">
      <c r="A436" s="3" t="s">
        <v>909</v>
      </c>
      <c r="B436" s="13">
        <v>0.34100000000000003</v>
      </c>
      <c r="C436" s="13">
        <v>-1.1338934190276817</v>
      </c>
      <c r="D436" s="5">
        <v>8.14E-2</v>
      </c>
      <c r="E436" s="8" t="s">
        <v>910</v>
      </c>
    </row>
    <row r="437" spans="1:5" x14ac:dyDescent="0.2">
      <c r="A437" s="3" t="s">
        <v>903</v>
      </c>
      <c r="B437" s="13">
        <v>0.33900000000000002</v>
      </c>
      <c r="C437" s="13">
        <v>-0.81649658092772615</v>
      </c>
      <c r="D437" s="5">
        <v>8.2199999999999995E-2</v>
      </c>
      <c r="E437" s="8" t="s">
        <v>904</v>
      </c>
    </row>
    <row r="438" spans="1:5" x14ac:dyDescent="0.2">
      <c r="A438" s="3" t="s">
        <v>905</v>
      </c>
      <c r="B438" s="13">
        <v>0.33900000000000002</v>
      </c>
      <c r="C438" s="13"/>
      <c r="D438" s="5">
        <v>8.2199999999999995E-2</v>
      </c>
      <c r="E438" s="8" t="s">
        <v>906</v>
      </c>
    </row>
    <row r="439" spans="1:5" x14ac:dyDescent="0.2">
      <c r="A439" s="3" t="s">
        <v>894</v>
      </c>
      <c r="B439" s="13">
        <v>0.33700000000000002</v>
      </c>
      <c r="C439" s="13"/>
      <c r="D439" s="5">
        <v>0.125</v>
      </c>
      <c r="E439" s="8" t="s">
        <v>786</v>
      </c>
    </row>
    <row r="440" spans="1:5" x14ac:dyDescent="0.2">
      <c r="A440" s="3" t="s">
        <v>895</v>
      </c>
      <c r="B440" s="13">
        <v>0.33700000000000002</v>
      </c>
      <c r="C440" s="13"/>
      <c r="D440" s="5">
        <v>0.125</v>
      </c>
      <c r="E440" s="8" t="s">
        <v>896</v>
      </c>
    </row>
    <row r="441" spans="1:5" x14ac:dyDescent="0.2">
      <c r="A441" s="3" t="s">
        <v>897</v>
      </c>
      <c r="B441" s="13">
        <v>0.33700000000000002</v>
      </c>
      <c r="C441" s="13"/>
      <c r="D441" s="5">
        <v>0.125</v>
      </c>
      <c r="E441" s="8" t="s">
        <v>696</v>
      </c>
    </row>
    <row r="442" spans="1:5" x14ac:dyDescent="0.2">
      <c r="A442" s="3" t="s">
        <v>898</v>
      </c>
      <c r="B442" s="13">
        <v>0.33700000000000002</v>
      </c>
      <c r="C442" s="13"/>
      <c r="D442" s="5">
        <v>0.125</v>
      </c>
      <c r="E442" s="8" t="s">
        <v>424</v>
      </c>
    </row>
    <row r="443" spans="1:5" x14ac:dyDescent="0.2">
      <c r="A443" s="3" t="s">
        <v>899</v>
      </c>
      <c r="B443" s="13">
        <v>0.33700000000000002</v>
      </c>
      <c r="C443" s="13"/>
      <c r="D443" s="5">
        <v>0.125</v>
      </c>
      <c r="E443" s="8" t="s">
        <v>424</v>
      </c>
    </row>
    <row r="444" spans="1:5" x14ac:dyDescent="0.2">
      <c r="A444" s="3" t="s">
        <v>900</v>
      </c>
      <c r="B444" s="13">
        <v>0.33700000000000002</v>
      </c>
      <c r="C444" s="13"/>
      <c r="D444" s="5">
        <v>0.125</v>
      </c>
      <c r="E444" s="8" t="s">
        <v>424</v>
      </c>
    </row>
    <row r="445" spans="1:5" x14ac:dyDescent="0.2">
      <c r="A445" s="3" t="s">
        <v>901</v>
      </c>
      <c r="B445" s="13">
        <v>0.33700000000000002</v>
      </c>
      <c r="C445" s="13"/>
      <c r="D445" s="5">
        <v>0.125</v>
      </c>
      <c r="E445" s="8" t="s">
        <v>333</v>
      </c>
    </row>
    <row r="446" spans="1:5" x14ac:dyDescent="0.2">
      <c r="A446" s="3" t="s">
        <v>902</v>
      </c>
      <c r="B446" s="13">
        <v>0.33700000000000002</v>
      </c>
      <c r="C446" s="13"/>
      <c r="D446" s="5">
        <v>0.125</v>
      </c>
      <c r="E446" s="8" t="s">
        <v>128</v>
      </c>
    </row>
    <row r="447" spans="1:5" x14ac:dyDescent="0.2">
      <c r="A447" s="3" t="s">
        <v>890</v>
      </c>
      <c r="B447" s="13">
        <v>0.33100000000000002</v>
      </c>
      <c r="C447" s="13"/>
      <c r="D447" s="5">
        <v>8.8200000000000001E-2</v>
      </c>
      <c r="E447" s="8" t="s">
        <v>891</v>
      </c>
    </row>
    <row r="448" spans="1:5" x14ac:dyDescent="0.2">
      <c r="A448" s="3" t="s">
        <v>892</v>
      </c>
      <c r="B448" s="13">
        <v>0.33100000000000002</v>
      </c>
      <c r="C448" s="13"/>
      <c r="D448" s="5">
        <v>8.8200000000000001E-2</v>
      </c>
      <c r="E448" s="8" t="s">
        <v>893</v>
      </c>
    </row>
    <row r="449" spans="1:5" x14ac:dyDescent="0.2">
      <c r="A449" s="3" t="s">
        <v>885</v>
      </c>
      <c r="B449" s="13">
        <v>0.33</v>
      </c>
      <c r="C449" s="13">
        <v>1.1338934190276817</v>
      </c>
      <c r="D449" s="5">
        <v>8.0500000000000002E-2</v>
      </c>
      <c r="E449" s="8" t="s">
        <v>754</v>
      </c>
    </row>
    <row r="450" spans="1:5" x14ac:dyDescent="0.2">
      <c r="A450" s="3" t="s">
        <v>886</v>
      </c>
      <c r="B450" s="13">
        <v>0.33</v>
      </c>
      <c r="C450" s="13"/>
      <c r="D450" s="5">
        <v>9.5200000000000007E-2</v>
      </c>
      <c r="E450" s="8" t="s">
        <v>640</v>
      </c>
    </row>
    <row r="451" spans="1:5" x14ac:dyDescent="0.2">
      <c r="A451" s="3" t="s">
        <v>887</v>
      </c>
      <c r="B451" s="13">
        <v>0.33</v>
      </c>
      <c r="C451" s="13"/>
      <c r="D451" s="5">
        <v>9.5200000000000007E-2</v>
      </c>
      <c r="E451" s="8" t="s">
        <v>888</v>
      </c>
    </row>
    <row r="452" spans="1:5" x14ac:dyDescent="0.2">
      <c r="A452" s="3" t="s">
        <v>889</v>
      </c>
      <c r="B452" s="13">
        <v>0.33</v>
      </c>
      <c r="C452" s="13"/>
      <c r="D452" s="5">
        <v>9.5200000000000007E-2</v>
      </c>
      <c r="E452" s="8" t="s">
        <v>245</v>
      </c>
    </row>
    <row r="453" spans="1:5" x14ac:dyDescent="0.2">
      <c r="A453" s="3" t="s">
        <v>881</v>
      </c>
      <c r="B453" s="13">
        <v>0.32600000000000001</v>
      </c>
      <c r="C453" s="13">
        <v>-2.4494897427831783</v>
      </c>
      <c r="D453" s="5">
        <v>8.1100000000000005E-2</v>
      </c>
      <c r="E453" s="8" t="s">
        <v>882</v>
      </c>
    </row>
    <row r="454" spans="1:5" x14ac:dyDescent="0.2">
      <c r="A454" s="3" t="s">
        <v>883</v>
      </c>
      <c r="B454" s="13">
        <v>0.32600000000000001</v>
      </c>
      <c r="C454" s="13">
        <v>0.44721359549995793</v>
      </c>
      <c r="D454" s="5">
        <v>8.1100000000000005E-2</v>
      </c>
      <c r="E454" s="8" t="s">
        <v>884</v>
      </c>
    </row>
    <row r="455" spans="1:5" x14ac:dyDescent="0.2">
      <c r="A455" s="3" t="s">
        <v>879</v>
      </c>
      <c r="B455" s="13">
        <v>0.31900000000000001</v>
      </c>
      <c r="C455" s="13">
        <v>-2.6457513110645903</v>
      </c>
      <c r="D455" s="5">
        <v>7.9500000000000001E-2</v>
      </c>
      <c r="E455" s="8" t="s">
        <v>880</v>
      </c>
    </row>
    <row r="456" spans="1:5" x14ac:dyDescent="0.2">
      <c r="A456" s="3" t="s">
        <v>877</v>
      </c>
      <c r="B456" s="13">
        <v>0.318</v>
      </c>
      <c r="C456" s="13"/>
      <c r="D456" s="5">
        <v>8.3299999999999999E-2</v>
      </c>
      <c r="E456" s="8" t="s">
        <v>878</v>
      </c>
    </row>
    <row r="457" spans="1:5" x14ac:dyDescent="0.2">
      <c r="A457" s="3" t="s">
        <v>873</v>
      </c>
      <c r="B457" s="13">
        <v>0.313</v>
      </c>
      <c r="C457" s="13"/>
      <c r="D457" s="5">
        <v>8.5699999999999998E-2</v>
      </c>
      <c r="E457" s="8" t="s">
        <v>874</v>
      </c>
    </row>
    <row r="458" spans="1:5" x14ac:dyDescent="0.2">
      <c r="A458" s="3" t="s">
        <v>875</v>
      </c>
      <c r="B458" s="13">
        <v>0.313</v>
      </c>
      <c r="C458" s="13"/>
      <c r="D458" s="5">
        <v>8.5699999999999998E-2</v>
      </c>
      <c r="E458" s="8" t="s">
        <v>876</v>
      </c>
    </row>
    <row r="459" spans="1:5" x14ac:dyDescent="0.2">
      <c r="A459" s="3" t="s">
        <v>871</v>
      </c>
      <c r="B459" s="13">
        <v>0.31</v>
      </c>
      <c r="C459" s="13"/>
      <c r="D459" s="5">
        <v>8.0600000000000005E-2</v>
      </c>
      <c r="E459" s="8" t="s">
        <v>872</v>
      </c>
    </row>
    <row r="460" spans="1:5" x14ac:dyDescent="0.2">
      <c r="A460" s="3" t="s">
        <v>869</v>
      </c>
      <c r="B460" s="13">
        <v>0.309</v>
      </c>
      <c r="C460" s="13">
        <v>-1.6035674514745464</v>
      </c>
      <c r="D460" s="5">
        <v>7.6499999999999999E-2</v>
      </c>
      <c r="E460" s="8" t="s">
        <v>870</v>
      </c>
    </row>
    <row r="461" spans="1:5" x14ac:dyDescent="0.2">
      <c r="A461" s="3" t="s">
        <v>857</v>
      </c>
      <c r="B461" s="13">
        <v>0.307</v>
      </c>
      <c r="C461" s="13"/>
      <c r="D461" s="5">
        <v>9.0899999999999995E-2</v>
      </c>
      <c r="E461" s="8" t="s">
        <v>858</v>
      </c>
    </row>
    <row r="462" spans="1:5" x14ac:dyDescent="0.2">
      <c r="A462" s="3" t="s">
        <v>859</v>
      </c>
      <c r="B462" s="13">
        <v>0.307</v>
      </c>
      <c r="C462" s="13"/>
      <c r="D462" s="5">
        <v>9.0899999999999995E-2</v>
      </c>
      <c r="E462" s="8" t="s">
        <v>860</v>
      </c>
    </row>
    <row r="463" spans="1:5" x14ac:dyDescent="0.2">
      <c r="A463" s="3" t="s">
        <v>861</v>
      </c>
      <c r="B463" s="13">
        <v>0.307</v>
      </c>
      <c r="C463" s="13"/>
      <c r="D463" s="5">
        <v>9.0899999999999995E-2</v>
      </c>
      <c r="E463" s="8" t="s">
        <v>862</v>
      </c>
    </row>
    <row r="464" spans="1:5" x14ac:dyDescent="0.2">
      <c r="A464" s="3" t="s">
        <v>863</v>
      </c>
      <c r="B464" s="13">
        <v>0.307</v>
      </c>
      <c r="C464" s="13"/>
      <c r="D464" s="5">
        <v>9.0899999999999995E-2</v>
      </c>
      <c r="E464" s="8" t="s">
        <v>864</v>
      </c>
    </row>
    <row r="465" spans="1:5" x14ac:dyDescent="0.2">
      <c r="A465" s="3" t="s">
        <v>865</v>
      </c>
      <c r="B465" s="13">
        <v>0.307</v>
      </c>
      <c r="C465" s="13"/>
      <c r="D465" s="5">
        <v>9.0899999999999995E-2</v>
      </c>
      <c r="E465" s="8" t="s">
        <v>866</v>
      </c>
    </row>
    <row r="466" spans="1:5" x14ac:dyDescent="0.2">
      <c r="A466" s="3" t="s">
        <v>867</v>
      </c>
      <c r="B466" s="13">
        <v>0.307</v>
      </c>
      <c r="C466" s="13"/>
      <c r="D466" s="5">
        <v>9.0899999999999995E-2</v>
      </c>
      <c r="E466" s="8" t="s">
        <v>868</v>
      </c>
    </row>
    <row r="467" spans="1:5" x14ac:dyDescent="0.2">
      <c r="A467" s="3" t="s">
        <v>851</v>
      </c>
      <c r="B467" s="13">
        <v>0.30399999999999999</v>
      </c>
      <c r="C467" s="13">
        <v>0</v>
      </c>
      <c r="D467" s="5">
        <v>8.1600000000000006E-2</v>
      </c>
      <c r="E467" s="8" t="s">
        <v>852</v>
      </c>
    </row>
    <row r="468" spans="1:5" x14ac:dyDescent="0.2">
      <c r="A468" s="3" t="s">
        <v>853</v>
      </c>
      <c r="B468" s="13">
        <v>0.30399999999999999</v>
      </c>
      <c r="C468" s="13">
        <v>0</v>
      </c>
      <c r="D468" s="5">
        <v>8.1600000000000006E-2</v>
      </c>
      <c r="E468" s="8" t="s">
        <v>854</v>
      </c>
    </row>
    <row r="469" spans="1:5" x14ac:dyDescent="0.2">
      <c r="A469" s="3" t="s">
        <v>855</v>
      </c>
      <c r="B469" s="13">
        <v>0.30399999999999999</v>
      </c>
      <c r="C469" s="13">
        <v>-1</v>
      </c>
      <c r="D469" s="5">
        <v>8.1600000000000006E-2</v>
      </c>
      <c r="E469" s="8" t="s">
        <v>856</v>
      </c>
    </row>
    <row r="470" spans="1:5" x14ac:dyDescent="0.2">
      <c r="A470" s="3" t="s">
        <v>849</v>
      </c>
      <c r="B470" s="13">
        <v>0.30199999999999999</v>
      </c>
      <c r="C470" s="13"/>
      <c r="D470" s="5">
        <v>7.7700000000000005E-2</v>
      </c>
      <c r="E470" s="8" t="s">
        <v>850</v>
      </c>
    </row>
    <row r="471" spans="1:5" x14ac:dyDescent="0.2">
      <c r="A471" s="3" t="s">
        <v>834</v>
      </c>
      <c r="B471" s="13">
        <v>0.30099999999999999</v>
      </c>
      <c r="C471" s="13"/>
      <c r="D471" s="5">
        <v>0.111</v>
      </c>
      <c r="E471" s="8" t="s">
        <v>835</v>
      </c>
    </row>
    <row r="472" spans="1:5" x14ac:dyDescent="0.2">
      <c r="A472" s="3" t="s">
        <v>836</v>
      </c>
      <c r="B472" s="13">
        <v>0.30099999999999999</v>
      </c>
      <c r="C472" s="13"/>
      <c r="D472" s="5">
        <v>0.111</v>
      </c>
      <c r="E472" s="8" t="s">
        <v>75</v>
      </c>
    </row>
    <row r="473" spans="1:5" x14ac:dyDescent="0.2">
      <c r="A473" s="3" t="s">
        <v>837</v>
      </c>
      <c r="B473" s="13">
        <v>0.30099999999999999</v>
      </c>
      <c r="C473" s="13"/>
      <c r="D473" s="5">
        <v>0.111</v>
      </c>
      <c r="E473" s="8" t="s">
        <v>838</v>
      </c>
    </row>
    <row r="474" spans="1:5" x14ac:dyDescent="0.2">
      <c r="A474" s="3" t="s">
        <v>839</v>
      </c>
      <c r="B474" s="13">
        <v>0.30099999999999999</v>
      </c>
      <c r="C474" s="13"/>
      <c r="D474" s="5">
        <v>0.111</v>
      </c>
      <c r="E474" s="8" t="s">
        <v>840</v>
      </c>
    </row>
    <row r="475" spans="1:5" x14ac:dyDescent="0.2">
      <c r="A475" s="3" t="s">
        <v>841</v>
      </c>
      <c r="B475" s="13">
        <v>0.30099999999999999</v>
      </c>
      <c r="C475" s="13"/>
      <c r="D475" s="5">
        <v>0.111</v>
      </c>
      <c r="E475" s="8" t="s">
        <v>842</v>
      </c>
    </row>
    <row r="476" spans="1:5" x14ac:dyDescent="0.2">
      <c r="A476" s="3" t="s">
        <v>843</v>
      </c>
      <c r="B476" s="13">
        <v>0.30099999999999999</v>
      </c>
      <c r="C476" s="13"/>
      <c r="D476" s="5">
        <v>0.111</v>
      </c>
      <c r="E476" s="8" t="s">
        <v>786</v>
      </c>
    </row>
    <row r="477" spans="1:5" x14ac:dyDescent="0.2">
      <c r="A477" s="3" t="s">
        <v>844</v>
      </c>
      <c r="B477" s="13">
        <v>0.30099999999999999</v>
      </c>
      <c r="C477" s="13"/>
      <c r="D477" s="5">
        <v>0.111</v>
      </c>
      <c r="E477" s="8" t="s">
        <v>386</v>
      </c>
    </row>
    <row r="478" spans="1:5" x14ac:dyDescent="0.2">
      <c r="A478" s="3" t="s">
        <v>845</v>
      </c>
      <c r="B478" s="13">
        <v>0.30099999999999999</v>
      </c>
      <c r="C478" s="13"/>
      <c r="D478" s="5">
        <v>0.111</v>
      </c>
      <c r="E478" s="8" t="s">
        <v>128</v>
      </c>
    </row>
    <row r="479" spans="1:5" x14ac:dyDescent="0.2">
      <c r="A479" s="3" t="s">
        <v>846</v>
      </c>
      <c r="B479" s="13">
        <v>0.30099999999999999</v>
      </c>
      <c r="C479" s="13"/>
      <c r="D479" s="5">
        <v>0.111</v>
      </c>
      <c r="E479" s="8" t="s">
        <v>197</v>
      </c>
    </row>
    <row r="480" spans="1:5" x14ac:dyDescent="0.2">
      <c r="A480" s="3" t="s">
        <v>847</v>
      </c>
      <c r="B480" s="13">
        <v>0.30099999999999999</v>
      </c>
      <c r="C480" s="13"/>
      <c r="D480" s="5">
        <v>0.111</v>
      </c>
      <c r="E480" s="8" t="s">
        <v>848</v>
      </c>
    </row>
    <row r="481" spans="1:5" x14ac:dyDescent="0.2">
      <c r="A481" s="3" t="s">
        <v>830</v>
      </c>
      <c r="B481" s="13">
        <v>0.29699999999999999</v>
      </c>
      <c r="C481" s="13">
        <v>-1.8898223650461361</v>
      </c>
      <c r="D481" s="5">
        <v>7.7799999999999994E-2</v>
      </c>
      <c r="E481" s="8" t="s">
        <v>831</v>
      </c>
    </row>
    <row r="482" spans="1:5" x14ac:dyDescent="0.2">
      <c r="A482" s="3" t="s">
        <v>832</v>
      </c>
      <c r="B482" s="13">
        <v>0.29699999999999999</v>
      </c>
      <c r="C482" s="13">
        <v>-0.33333333333333331</v>
      </c>
      <c r="D482" s="5">
        <v>7.6899999999999996E-2</v>
      </c>
      <c r="E482" s="8" t="s">
        <v>833</v>
      </c>
    </row>
    <row r="483" spans="1:5" x14ac:dyDescent="0.2">
      <c r="A483" s="3" t="s">
        <v>828</v>
      </c>
      <c r="B483" s="13">
        <v>0.29399999999999998</v>
      </c>
      <c r="C483" s="13">
        <v>-0.53452248382484879</v>
      </c>
      <c r="D483" s="5">
        <v>7.5700000000000003E-2</v>
      </c>
      <c r="E483" s="8" t="s">
        <v>829</v>
      </c>
    </row>
    <row r="484" spans="1:5" x14ac:dyDescent="0.2">
      <c r="A484" s="3" t="s">
        <v>826</v>
      </c>
      <c r="B484" s="13">
        <v>0.29299999999999998</v>
      </c>
      <c r="C484" s="13"/>
      <c r="D484" s="5">
        <v>7.6300000000000007E-2</v>
      </c>
      <c r="E484" s="8" t="s">
        <v>827</v>
      </c>
    </row>
    <row r="485" spans="1:5" x14ac:dyDescent="0.2">
      <c r="A485" s="3" t="s">
        <v>824</v>
      </c>
      <c r="B485" s="13">
        <v>0.29199999999999998</v>
      </c>
      <c r="C485" s="13">
        <v>-2.4494897427831783</v>
      </c>
      <c r="D485" s="5">
        <v>7.7899999999999997E-2</v>
      </c>
      <c r="E485" s="8" t="s">
        <v>825</v>
      </c>
    </row>
    <row r="486" spans="1:5" x14ac:dyDescent="0.2">
      <c r="A486" s="3" t="s">
        <v>816</v>
      </c>
      <c r="B486" s="13">
        <v>0.28999999999999998</v>
      </c>
      <c r="C486" s="13">
        <v>-2</v>
      </c>
      <c r="D486" s="5">
        <v>0.08</v>
      </c>
      <c r="E486" s="8" t="s">
        <v>817</v>
      </c>
    </row>
    <row r="487" spans="1:5" x14ac:dyDescent="0.2">
      <c r="A487" s="3" t="s">
        <v>818</v>
      </c>
      <c r="B487" s="13">
        <v>0.28999999999999998</v>
      </c>
      <c r="C487" s="13">
        <v>0</v>
      </c>
      <c r="D487" s="5">
        <v>0.08</v>
      </c>
      <c r="E487" s="8" t="s">
        <v>819</v>
      </c>
    </row>
    <row r="488" spans="1:5" x14ac:dyDescent="0.2">
      <c r="A488" s="3" t="s">
        <v>820</v>
      </c>
      <c r="B488" s="13">
        <v>0.28999999999999998</v>
      </c>
      <c r="C488" s="13">
        <v>-1</v>
      </c>
      <c r="D488" s="5">
        <v>0.08</v>
      </c>
      <c r="E488" s="8" t="s">
        <v>821</v>
      </c>
    </row>
    <row r="489" spans="1:5" x14ac:dyDescent="0.2">
      <c r="A489" s="3" t="s">
        <v>822</v>
      </c>
      <c r="B489" s="13">
        <v>0.28999999999999998</v>
      </c>
      <c r="C489" s="13">
        <v>-0.83205029433784372</v>
      </c>
      <c r="D489" s="5">
        <v>7.5600000000000001E-2</v>
      </c>
      <c r="E489" s="8" t="s">
        <v>823</v>
      </c>
    </row>
    <row r="490" spans="1:5" x14ac:dyDescent="0.2">
      <c r="A490" s="3" t="s">
        <v>815</v>
      </c>
      <c r="B490" s="13">
        <v>0.28699999999999998</v>
      </c>
      <c r="C490" s="13"/>
      <c r="D490" s="5">
        <v>8.6999999999999994E-2</v>
      </c>
      <c r="E490" s="8" t="s">
        <v>640</v>
      </c>
    </row>
    <row r="491" spans="1:5" x14ac:dyDescent="0.2">
      <c r="A491" s="3" t="s">
        <v>813</v>
      </c>
      <c r="B491" s="13">
        <v>0.28499999999999998</v>
      </c>
      <c r="C491" s="13">
        <v>-0.44721359549995793</v>
      </c>
      <c r="D491" s="5">
        <v>7.8100000000000003E-2</v>
      </c>
      <c r="E491" s="8" t="s">
        <v>814</v>
      </c>
    </row>
    <row r="492" spans="1:5" x14ac:dyDescent="0.2">
      <c r="A492" s="3" t="s">
        <v>811</v>
      </c>
      <c r="B492" s="13">
        <v>0.28299999999999997</v>
      </c>
      <c r="C492" s="13">
        <v>0</v>
      </c>
      <c r="D492" s="5">
        <v>7.6200000000000004E-2</v>
      </c>
      <c r="E492" s="8" t="s">
        <v>812</v>
      </c>
    </row>
    <row r="493" spans="1:5" x14ac:dyDescent="0.2">
      <c r="A493" s="3" t="s">
        <v>805</v>
      </c>
      <c r="B493" s="13">
        <v>0.28100000000000003</v>
      </c>
      <c r="C493" s="13"/>
      <c r="D493" s="5">
        <v>7.6899999999999996E-2</v>
      </c>
      <c r="E493" s="8" t="s">
        <v>806</v>
      </c>
    </row>
    <row r="494" spans="1:5" x14ac:dyDescent="0.2">
      <c r="A494" s="3" t="s">
        <v>807</v>
      </c>
      <c r="B494" s="13">
        <v>0.28100000000000003</v>
      </c>
      <c r="C494" s="13">
        <v>-0.81649658092772615</v>
      </c>
      <c r="D494" s="5">
        <v>7.6899999999999996E-2</v>
      </c>
      <c r="E494" s="8" t="s">
        <v>808</v>
      </c>
    </row>
    <row r="495" spans="1:5" x14ac:dyDescent="0.2">
      <c r="A495" s="3" t="s">
        <v>809</v>
      </c>
      <c r="B495" s="13">
        <v>0.28100000000000003</v>
      </c>
      <c r="C495" s="13"/>
      <c r="D495" s="5">
        <v>8.1100000000000005E-2</v>
      </c>
      <c r="E495" s="8" t="s">
        <v>810</v>
      </c>
    </row>
    <row r="496" spans="1:5" x14ac:dyDescent="0.2">
      <c r="A496" s="3" t="s">
        <v>802</v>
      </c>
      <c r="B496" s="13">
        <v>0.27700000000000002</v>
      </c>
      <c r="C496" s="13">
        <v>1.1338934190276817</v>
      </c>
      <c r="D496" s="5">
        <v>7.6100000000000001E-2</v>
      </c>
      <c r="E496" s="8" t="s">
        <v>754</v>
      </c>
    </row>
    <row r="497" spans="1:5" x14ac:dyDescent="0.2">
      <c r="A497" s="3" t="s">
        <v>803</v>
      </c>
      <c r="B497" s="13">
        <v>0.27700000000000002</v>
      </c>
      <c r="C497" s="13">
        <v>-0.3779644730092272</v>
      </c>
      <c r="D497" s="5">
        <v>7.6100000000000001E-2</v>
      </c>
      <c r="E497" s="8" t="s">
        <v>804</v>
      </c>
    </row>
    <row r="498" spans="1:5" x14ac:dyDescent="0.2">
      <c r="A498" s="3" t="s">
        <v>794</v>
      </c>
      <c r="B498" s="13">
        <v>0.27300000000000002</v>
      </c>
      <c r="C498" s="13">
        <v>-1.3416407864998738</v>
      </c>
      <c r="D498" s="5">
        <v>7.6899999999999996E-2</v>
      </c>
      <c r="E498" s="8" t="s">
        <v>795</v>
      </c>
    </row>
    <row r="499" spans="1:5" x14ac:dyDescent="0.2">
      <c r="A499" s="3" t="s">
        <v>796</v>
      </c>
      <c r="B499" s="13">
        <v>0.27300000000000002</v>
      </c>
      <c r="C499" s="13">
        <v>-1.3416407864998738</v>
      </c>
      <c r="D499" s="5">
        <v>7.6899999999999996E-2</v>
      </c>
      <c r="E499" s="8" t="s">
        <v>797</v>
      </c>
    </row>
    <row r="500" spans="1:5" x14ac:dyDescent="0.2">
      <c r="A500" s="3" t="s">
        <v>798</v>
      </c>
      <c r="B500" s="13">
        <v>0.27300000000000002</v>
      </c>
      <c r="C500" s="13">
        <v>1</v>
      </c>
      <c r="D500" s="5">
        <v>7.6899999999999996E-2</v>
      </c>
      <c r="E500" s="8" t="s">
        <v>799</v>
      </c>
    </row>
    <row r="501" spans="1:5" x14ac:dyDescent="0.2">
      <c r="A501" s="3" t="s">
        <v>800</v>
      </c>
      <c r="B501" s="13">
        <v>0.27300000000000002</v>
      </c>
      <c r="C501" s="13">
        <v>-0.44721359549995793</v>
      </c>
      <c r="D501" s="5">
        <v>7.6899999999999996E-2</v>
      </c>
      <c r="E501" s="8" t="s">
        <v>801</v>
      </c>
    </row>
    <row r="502" spans="1:5" x14ac:dyDescent="0.2">
      <c r="A502" s="3" t="s">
        <v>790</v>
      </c>
      <c r="B502" s="13">
        <v>0.27100000000000002</v>
      </c>
      <c r="C502" s="13">
        <v>0</v>
      </c>
      <c r="D502" s="5">
        <v>7.4499999999999997E-2</v>
      </c>
      <c r="E502" s="8" t="s">
        <v>791</v>
      </c>
    </row>
    <row r="503" spans="1:5" x14ac:dyDescent="0.2">
      <c r="A503" s="3" t="s">
        <v>792</v>
      </c>
      <c r="B503" s="13">
        <v>0.27100000000000002</v>
      </c>
      <c r="C503" s="13">
        <v>-1.1338934190276817</v>
      </c>
      <c r="D503" s="5">
        <v>7.4999999999999997E-2</v>
      </c>
      <c r="E503" s="8" t="s">
        <v>793</v>
      </c>
    </row>
    <row r="504" spans="1:5" x14ac:dyDescent="0.2">
      <c r="A504" s="3" t="s">
        <v>777</v>
      </c>
      <c r="B504" s="13">
        <v>0.27</v>
      </c>
      <c r="C504" s="13"/>
      <c r="D504" s="5">
        <v>0.1</v>
      </c>
      <c r="E504" s="8" t="s">
        <v>199</v>
      </c>
    </row>
    <row r="505" spans="1:5" x14ac:dyDescent="0.2">
      <c r="A505" s="3" t="s">
        <v>778</v>
      </c>
      <c r="B505" s="13">
        <v>0.27</v>
      </c>
      <c r="C505" s="13"/>
      <c r="D505" s="5">
        <v>0.1</v>
      </c>
      <c r="E505" s="8" t="s">
        <v>779</v>
      </c>
    </row>
    <row r="506" spans="1:5" x14ac:dyDescent="0.2">
      <c r="A506" s="3" t="s">
        <v>780</v>
      </c>
      <c r="B506" s="13">
        <v>0.27</v>
      </c>
      <c r="C506" s="13"/>
      <c r="D506" s="5">
        <v>0.1</v>
      </c>
      <c r="E506" s="8" t="s">
        <v>781</v>
      </c>
    </row>
    <row r="507" spans="1:5" x14ac:dyDescent="0.2">
      <c r="A507" s="3" t="s">
        <v>782</v>
      </c>
      <c r="B507" s="13">
        <v>0.27</v>
      </c>
      <c r="C507" s="13"/>
      <c r="D507" s="5">
        <v>0.1</v>
      </c>
      <c r="E507" s="8" t="s">
        <v>783</v>
      </c>
    </row>
    <row r="508" spans="1:5" x14ac:dyDescent="0.2">
      <c r="A508" s="3" t="s">
        <v>784</v>
      </c>
      <c r="B508" s="13">
        <v>0.27</v>
      </c>
      <c r="C508" s="13"/>
      <c r="D508" s="5">
        <v>0.1</v>
      </c>
      <c r="E508" s="8" t="s">
        <v>424</v>
      </c>
    </row>
    <row r="509" spans="1:5" x14ac:dyDescent="0.2">
      <c r="A509" s="3" t="s">
        <v>785</v>
      </c>
      <c r="B509" s="13">
        <v>0.27</v>
      </c>
      <c r="C509" s="13"/>
      <c r="D509" s="5">
        <v>0.1</v>
      </c>
      <c r="E509" s="8" t="s">
        <v>786</v>
      </c>
    </row>
    <row r="510" spans="1:5" x14ac:dyDescent="0.2">
      <c r="A510" s="3" t="s">
        <v>787</v>
      </c>
      <c r="B510" s="13">
        <v>0.27</v>
      </c>
      <c r="C510" s="13"/>
      <c r="D510" s="5">
        <v>0.1</v>
      </c>
      <c r="E510" s="8" t="s">
        <v>237</v>
      </c>
    </row>
    <row r="511" spans="1:5" x14ac:dyDescent="0.2">
      <c r="A511" s="3" t="s">
        <v>788</v>
      </c>
      <c r="B511" s="13">
        <v>0.27</v>
      </c>
      <c r="C511" s="13">
        <v>-0.81649658092772615</v>
      </c>
      <c r="D511" s="5">
        <v>7.5899999999999995E-2</v>
      </c>
      <c r="E511" s="8" t="s">
        <v>789</v>
      </c>
    </row>
    <row r="512" spans="1:5" x14ac:dyDescent="0.2">
      <c r="A512" s="3" t="s">
        <v>767</v>
      </c>
      <c r="B512" s="13">
        <v>0.26800000000000002</v>
      </c>
      <c r="C512" s="13"/>
      <c r="D512" s="5">
        <v>8.3299999999999999E-2</v>
      </c>
      <c r="E512" s="8" t="s">
        <v>768</v>
      </c>
    </row>
    <row r="513" spans="1:5" x14ac:dyDescent="0.2">
      <c r="A513" s="3" t="s">
        <v>769</v>
      </c>
      <c r="B513" s="13">
        <v>0.26800000000000002</v>
      </c>
      <c r="C513" s="13"/>
      <c r="D513" s="5">
        <v>8.3299999999999999E-2</v>
      </c>
      <c r="E513" s="8" t="s">
        <v>770</v>
      </c>
    </row>
    <row r="514" spans="1:5" x14ac:dyDescent="0.2">
      <c r="A514" s="3" t="s">
        <v>771</v>
      </c>
      <c r="B514" s="13">
        <v>0.26800000000000002</v>
      </c>
      <c r="C514" s="13"/>
      <c r="D514" s="5">
        <v>8.3299999999999999E-2</v>
      </c>
      <c r="E514" s="8" t="s">
        <v>772</v>
      </c>
    </row>
    <row r="515" spans="1:5" x14ac:dyDescent="0.2">
      <c r="A515" s="3" t="s">
        <v>773</v>
      </c>
      <c r="B515" s="13">
        <v>0.26800000000000002</v>
      </c>
      <c r="C515" s="13">
        <v>-0.3779644730092272</v>
      </c>
      <c r="D515" s="5">
        <v>7.5300000000000006E-2</v>
      </c>
      <c r="E515" s="8" t="s">
        <v>774</v>
      </c>
    </row>
    <row r="516" spans="1:5" x14ac:dyDescent="0.2">
      <c r="A516" s="3" t="s">
        <v>775</v>
      </c>
      <c r="B516" s="13">
        <v>0.26800000000000002</v>
      </c>
      <c r="C516" s="13">
        <v>-1.1338934190276817</v>
      </c>
      <c r="D516" s="5">
        <v>7.5300000000000006E-2</v>
      </c>
      <c r="E516" s="8" t="s">
        <v>776</v>
      </c>
    </row>
    <row r="517" spans="1:5" x14ac:dyDescent="0.2">
      <c r="A517" s="3" t="s">
        <v>763</v>
      </c>
      <c r="B517" s="13">
        <v>0.26600000000000001</v>
      </c>
      <c r="C517" s="13"/>
      <c r="D517" s="5">
        <v>7.8899999999999998E-2</v>
      </c>
      <c r="E517" s="8" t="s">
        <v>764</v>
      </c>
    </row>
    <row r="518" spans="1:5" x14ac:dyDescent="0.2">
      <c r="A518" s="3" t="s">
        <v>765</v>
      </c>
      <c r="B518" s="13">
        <v>0.26600000000000001</v>
      </c>
      <c r="C518" s="13"/>
      <c r="D518" s="5">
        <v>7.8899999999999998E-2</v>
      </c>
      <c r="E518" s="8" t="s">
        <v>766</v>
      </c>
    </row>
    <row r="519" spans="1:5" x14ac:dyDescent="0.2">
      <c r="A519" s="3" t="s">
        <v>761</v>
      </c>
      <c r="B519" s="13">
        <v>0.26300000000000001</v>
      </c>
      <c r="C519" s="13"/>
      <c r="D519" s="5">
        <v>7.4399999999999994E-2</v>
      </c>
      <c r="E519" s="8" t="s">
        <v>762</v>
      </c>
    </row>
    <row r="520" spans="1:5" x14ac:dyDescent="0.2">
      <c r="A520" s="3" t="s">
        <v>757</v>
      </c>
      <c r="B520" s="13">
        <v>0.26200000000000001</v>
      </c>
      <c r="C520" s="13">
        <v>0.44721359549995793</v>
      </c>
      <c r="D520" s="5">
        <v>7.5800000000000006E-2</v>
      </c>
      <c r="E520" s="8" t="s">
        <v>758</v>
      </c>
    </row>
    <row r="521" spans="1:5" x14ac:dyDescent="0.2">
      <c r="A521" s="3" t="s">
        <v>759</v>
      </c>
      <c r="B521" s="13">
        <v>0.26200000000000001</v>
      </c>
      <c r="C521" s="13"/>
      <c r="D521" s="5">
        <v>7.5800000000000006E-2</v>
      </c>
      <c r="E521" s="8" t="s">
        <v>760</v>
      </c>
    </row>
    <row r="522" spans="1:5" x14ac:dyDescent="0.2">
      <c r="A522" s="3" t="s">
        <v>755</v>
      </c>
      <c r="B522" s="13">
        <v>0.26</v>
      </c>
      <c r="C522" s="13">
        <v>-2.4494897427831783</v>
      </c>
      <c r="D522" s="5">
        <v>7.4999999999999997E-2</v>
      </c>
      <c r="E522" s="8" t="s">
        <v>756</v>
      </c>
    </row>
    <row r="523" spans="1:5" x14ac:dyDescent="0.2">
      <c r="A523" s="3" t="s">
        <v>753</v>
      </c>
      <c r="B523" s="13">
        <v>0.25900000000000001</v>
      </c>
      <c r="C523" s="13">
        <v>1.1338934190276817</v>
      </c>
      <c r="D523" s="5">
        <v>7.4499999999999997E-2</v>
      </c>
      <c r="E523" s="8" t="s">
        <v>754</v>
      </c>
    </row>
    <row r="524" spans="1:5" x14ac:dyDescent="0.2">
      <c r="A524" s="3" t="s">
        <v>749</v>
      </c>
      <c r="B524" s="13">
        <v>0.252</v>
      </c>
      <c r="C524" s="13"/>
      <c r="D524" s="5">
        <v>7.6899999999999996E-2</v>
      </c>
      <c r="E524" s="8" t="s">
        <v>750</v>
      </c>
    </row>
    <row r="525" spans="1:5" x14ac:dyDescent="0.2">
      <c r="A525" s="3" t="s">
        <v>751</v>
      </c>
      <c r="B525" s="13">
        <v>0.252</v>
      </c>
      <c r="C525" s="13"/>
      <c r="D525" s="5">
        <v>7.6899999999999996E-2</v>
      </c>
      <c r="E525" s="8" t="s">
        <v>752</v>
      </c>
    </row>
    <row r="526" spans="1:5" x14ac:dyDescent="0.2">
      <c r="A526" s="3" t="s">
        <v>747</v>
      </c>
      <c r="B526" s="13">
        <v>0.251</v>
      </c>
      <c r="C526" s="13">
        <v>-1</v>
      </c>
      <c r="D526" s="5">
        <v>7.46E-2</v>
      </c>
      <c r="E526" s="8" t="s">
        <v>748</v>
      </c>
    </row>
    <row r="527" spans="1:5" x14ac:dyDescent="0.2">
      <c r="A527" s="3" t="s">
        <v>745</v>
      </c>
      <c r="B527" s="13">
        <v>0.25</v>
      </c>
      <c r="C527" s="13"/>
      <c r="D527" s="5">
        <v>0.08</v>
      </c>
      <c r="E527" s="8" t="s">
        <v>746</v>
      </c>
    </row>
    <row r="528" spans="1:5" x14ac:dyDescent="0.2">
      <c r="A528" s="3" t="s">
        <v>726</v>
      </c>
      <c r="B528" s="13">
        <v>0.24299999999999999</v>
      </c>
      <c r="C528" s="13"/>
      <c r="D528" s="5">
        <v>9.0899999999999995E-2</v>
      </c>
      <c r="E528" s="8" t="s">
        <v>727</v>
      </c>
    </row>
    <row r="529" spans="1:5" x14ac:dyDescent="0.2">
      <c r="A529" s="3" t="s">
        <v>728</v>
      </c>
      <c r="B529" s="13">
        <v>0.24299999999999999</v>
      </c>
      <c r="C529" s="13"/>
      <c r="D529" s="5">
        <v>9.0899999999999995E-2</v>
      </c>
      <c r="E529" s="8" t="s">
        <v>729</v>
      </c>
    </row>
    <row r="530" spans="1:5" x14ac:dyDescent="0.2">
      <c r="A530" s="3" t="s">
        <v>730</v>
      </c>
      <c r="B530" s="13">
        <v>0.24299999999999999</v>
      </c>
      <c r="C530" s="13"/>
      <c r="D530" s="5">
        <v>9.0899999999999995E-2</v>
      </c>
      <c r="E530" s="8" t="s">
        <v>731</v>
      </c>
    </row>
    <row r="531" spans="1:5" x14ac:dyDescent="0.2">
      <c r="A531" s="3" t="s">
        <v>732</v>
      </c>
      <c r="B531" s="13">
        <v>0.24299999999999999</v>
      </c>
      <c r="C531" s="13"/>
      <c r="D531" s="5">
        <v>9.0899999999999995E-2</v>
      </c>
      <c r="E531" s="8" t="s">
        <v>733</v>
      </c>
    </row>
    <row r="532" spans="1:5" x14ac:dyDescent="0.2">
      <c r="A532" s="3" t="s">
        <v>734</v>
      </c>
      <c r="B532" s="13">
        <v>0.24299999999999999</v>
      </c>
      <c r="C532" s="13"/>
      <c r="D532" s="5">
        <v>9.0899999999999995E-2</v>
      </c>
      <c r="E532" s="8" t="s">
        <v>733</v>
      </c>
    </row>
    <row r="533" spans="1:5" x14ac:dyDescent="0.2">
      <c r="A533" s="3" t="s">
        <v>735</v>
      </c>
      <c r="B533" s="13">
        <v>0.24299999999999999</v>
      </c>
      <c r="C533" s="13"/>
      <c r="D533" s="5">
        <v>9.0899999999999995E-2</v>
      </c>
      <c r="E533" s="8" t="s">
        <v>544</v>
      </c>
    </row>
    <row r="534" spans="1:5" x14ac:dyDescent="0.2">
      <c r="A534" s="3" t="s">
        <v>736</v>
      </c>
      <c r="B534" s="13">
        <v>0.24299999999999999</v>
      </c>
      <c r="C534" s="13"/>
      <c r="D534" s="5">
        <v>9.0899999999999995E-2</v>
      </c>
      <c r="E534" s="8" t="s">
        <v>544</v>
      </c>
    </row>
    <row r="535" spans="1:5" x14ac:dyDescent="0.2">
      <c r="A535" s="3" t="s">
        <v>737</v>
      </c>
      <c r="B535" s="13">
        <v>0.24299999999999999</v>
      </c>
      <c r="C535" s="13"/>
      <c r="D535" s="5">
        <v>9.0899999999999995E-2</v>
      </c>
      <c r="E535" s="8" t="s">
        <v>738</v>
      </c>
    </row>
    <row r="536" spans="1:5" x14ac:dyDescent="0.2">
      <c r="A536" s="3" t="s">
        <v>739</v>
      </c>
      <c r="B536" s="13">
        <v>0.24299999999999999</v>
      </c>
      <c r="C536" s="13"/>
      <c r="D536" s="5">
        <v>9.0899999999999995E-2</v>
      </c>
      <c r="E536" s="8" t="s">
        <v>253</v>
      </c>
    </row>
    <row r="537" spans="1:5" x14ac:dyDescent="0.2">
      <c r="A537" s="3" t="s">
        <v>740</v>
      </c>
      <c r="B537" s="13">
        <v>0.24299999999999999</v>
      </c>
      <c r="C537" s="13"/>
      <c r="D537" s="5">
        <v>9.0899999999999995E-2</v>
      </c>
      <c r="E537" s="8" t="s">
        <v>741</v>
      </c>
    </row>
    <row r="538" spans="1:5" x14ac:dyDescent="0.2">
      <c r="A538" s="3" t="s">
        <v>742</v>
      </c>
      <c r="B538" s="13">
        <v>0.24299999999999999</v>
      </c>
      <c r="C538" s="13"/>
      <c r="D538" s="5">
        <v>9.0899999999999995E-2</v>
      </c>
      <c r="E538" s="8" t="s">
        <v>743</v>
      </c>
    </row>
    <row r="539" spans="1:5" x14ac:dyDescent="0.2">
      <c r="A539" s="3" t="s">
        <v>744</v>
      </c>
      <c r="B539" s="13">
        <v>0.24299999999999999</v>
      </c>
      <c r="C539" s="13"/>
      <c r="D539" s="5">
        <v>9.0899999999999995E-2</v>
      </c>
      <c r="E539" s="8" t="s">
        <v>424</v>
      </c>
    </row>
    <row r="540" spans="1:5" x14ac:dyDescent="0.2">
      <c r="A540" s="3" t="s">
        <v>724</v>
      </c>
      <c r="B540" s="13">
        <v>0.23799999999999999</v>
      </c>
      <c r="C540" s="13"/>
      <c r="D540" s="5">
        <v>7.4999999999999997E-2</v>
      </c>
      <c r="E540" s="8" t="s">
        <v>725</v>
      </c>
    </row>
    <row r="541" spans="1:5" x14ac:dyDescent="0.2">
      <c r="A541" s="3" t="s">
        <v>718</v>
      </c>
      <c r="B541" s="13">
        <v>0.23300000000000001</v>
      </c>
      <c r="C541" s="13"/>
      <c r="D541" s="5">
        <v>7.6899999999999996E-2</v>
      </c>
      <c r="E541" s="8" t="s">
        <v>719</v>
      </c>
    </row>
    <row r="542" spans="1:5" x14ac:dyDescent="0.2">
      <c r="A542" s="3" t="s">
        <v>720</v>
      </c>
      <c r="B542" s="13">
        <v>0.23300000000000001</v>
      </c>
      <c r="C542" s="13"/>
      <c r="D542" s="5">
        <v>7.6899999999999996E-2</v>
      </c>
      <c r="E542" s="8" t="s">
        <v>721</v>
      </c>
    </row>
    <row r="543" spans="1:5" x14ac:dyDescent="0.2">
      <c r="A543" s="3" t="s">
        <v>722</v>
      </c>
      <c r="B543" s="13">
        <v>0.23300000000000001</v>
      </c>
      <c r="C543" s="13"/>
      <c r="D543" s="5">
        <v>7.6899999999999996E-2</v>
      </c>
      <c r="E543" s="8" t="s">
        <v>723</v>
      </c>
    </row>
    <row r="544" spans="1:5" x14ac:dyDescent="0.2">
      <c r="A544" s="3" t="s">
        <v>703</v>
      </c>
      <c r="B544" s="13">
        <v>0.22</v>
      </c>
      <c r="C544" s="13"/>
      <c r="D544" s="5">
        <v>8.3299999999999999E-2</v>
      </c>
      <c r="E544" s="8" t="s">
        <v>665</v>
      </c>
    </row>
    <row r="545" spans="1:5" x14ac:dyDescent="0.2">
      <c r="A545" s="3" t="s">
        <v>704</v>
      </c>
      <c r="B545" s="13">
        <v>0.22</v>
      </c>
      <c r="C545" s="13"/>
      <c r="D545" s="5">
        <v>8.3299999999999999E-2</v>
      </c>
      <c r="E545" s="8" t="s">
        <v>705</v>
      </c>
    </row>
    <row r="546" spans="1:5" x14ac:dyDescent="0.2">
      <c r="A546" s="3" t="s">
        <v>706</v>
      </c>
      <c r="B546" s="13">
        <v>0.22</v>
      </c>
      <c r="C546" s="13"/>
      <c r="D546" s="5">
        <v>8.3299999999999999E-2</v>
      </c>
      <c r="E546" s="8" t="s">
        <v>705</v>
      </c>
    </row>
    <row r="547" spans="1:5" x14ac:dyDescent="0.2">
      <c r="A547" s="3" t="s">
        <v>707</v>
      </c>
      <c r="B547" s="13">
        <v>0.22</v>
      </c>
      <c r="C547" s="13"/>
      <c r="D547" s="5">
        <v>8.3299999999999999E-2</v>
      </c>
      <c r="E547" s="8" t="s">
        <v>705</v>
      </c>
    </row>
    <row r="548" spans="1:5" x14ac:dyDescent="0.2">
      <c r="A548" s="3" t="s">
        <v>708</v>
      </c>
      <c r="B548" s="13">
        <v>0.22</v>
      </c>
      <c r="C548" s="13"/>
      <c r="D548" s="5">
        <v>8.3299999999999999E-2</v>
      </c>
      <c r="E548" s="8" t="s">
        <v>424</v>
      </c>
    </row>
    <row r="549" spans="1:5" x14ac:dyDescent="0.2">
      <c r="A549" s="3" t="s">
        <v>709</v>
      </c>
      <c r="B549" s="13">
        <v>0.22</v>
      </c>
      <c r="C549" s="13"/>
      <c r="D549" s="5">
        <v>8.3299999999999999E-2</v>
      </c>
      <c r="E549" s="8" t="s">
        <v>710</v>
      </c>
    </row>
    <row r="550" spans="1:5" x14ac:dyDescent="0.2">
      <c r="A550" s="3" t="s">
        <v>711</v>
      </c>
      <c r="B550" s="13">
        <v>0.22</v>
      </c>
      <c r="C550" s="13"/>
      <c r="D550" s="5">
        <v>8.3299999999999999E-2</v>
      </c>
      <c r="E550" s="8" t="s">
        <v>268</v>
      </c>
    </row>
    <row r="551" spans="1:5" x14ac:dyDescent="0.2">
      <c r="A551" s="3" t="s">
        <v>712</v>
      </c>
      <c r="B551" s="13">
        <v>0.22</v>
      </c>
      <c r="C551" s="13"/>
      <c r="D551" s="5">
        <v>8.3299999999999999E-2</v>
      </c>
      <c r="E551" s="8" t="s">
        <v>713</v>
      </c>
    </row>
    <row r="552" spans="1:5" x14ac:dyDescent="0.2">
      <c r="A552" s="3" t="s">
        <v>714</v>
      </c>
      <c r="B552" s="13">
        <v>0.22</v>
      </c>
      <c r="C552" s="13"/>
      <c r="D552" s="5">
        <v>8.3299999999999999E-2</v>
      </c>
      <c r="E552" s="8" t="s">
        <v>715</v>
      </c>
    </row>
    <row r="553" spans="1:5" x14ac:dyDescent="0.2">
      <c r="A553" s="3" t="s">
        <v>716</v>
      </c>
      <c r="B553" s="13">
        <v>0.22</v>
      </c>
      <c r="C553" s="13"/>
      <c r="D553" s="5">
        <v>8.3299999999999999E-2</v>
      </c>
      <c r="E553" s="8" t="s">
        <v>424</v>
      </c>
    </row>
    <row r="554" spans="1:5" x14ac:dyDescent="0.2">
      <c r="A554" s="3" t="s">
        <v>717</v>
      </c>
      <c r="B554" s="13">
        <v>0.22</v>
      </c>
      <c r="C554" s="13"/>
      <c r="D554" s="5">
        <v>8.3299999999999999E-2</v>
      </c>
      <c r="E554" s="8" t="s">
        <v>268</v>
      </c>
    </row>
    <row r="555" spans="1:5" x14ac:dyDescent="0.2">
      <c r="A555" s="3" t="s">
        <v>689</v>
      </c>
      <c r="B555" s="13">
        <v>0.19900000000000001</v>
      </c>
      <c r="C555" s="13"/>
      <c r="D555" s="5">
        <v>7.6899999999999996E-2</v>
      </c>
      <c r="E555" s="8" t="s">
        <v>39</v>
      </c>
    </row>
    <row r="556" spans="1:5" x14ac:dyDescent="0.2">
      <c r="A556" s="3" t="s">
        <v>690</v>
      </c>
      <c r="B556" s="13">
        <v>0.19900000000000001</v>
      </c>
      <c r="C556" s="13"/>
      <c r="D556" s="5">
        <v>7.6899999999999996E-2</v>
      </c>
      <c r="E556" s="8" t="s">
        <v>691</v>
      </c>
    </row>
    <row r="557" spans="1:5" x14ac:dyDescent="0.2">
      <c r="A557" s="3" t="s">
        <v>692</v>
      </c>
      <c r="B557" s="13">
        <v>0.19900000000000001</v>
      </c>
      <c r="C557" s="13"/>
      <c r="D557" s="5">
        <v>7.6899999999999996E-2</v>
      </c>
      <c r="E557" s="8" t="s">
        <v>693</v>
      </c>
    </row>
    <row r="558" spans="1:5" x14ac:dyDescent="0.2">
      <c r="A558" s="3" t="s">
        <v>694</v>
      </c>
      <c r="B558" s="13">
        <v>0.19900000000000001</v>
      </c>
      <c r="C558" s="13"/>
      <c r="D558" s="5">
        <v>7.6899999999999996E-2</v>
      </c>
      <c r="E558" s="8" t="s">
        <v>93</v>
      </c>
    </row>
    <row r="559" spans="1:5" x14ac:dyDescent="0.2">
      <c r="A559" s="3" t="s">
        <v>695</v>
      </c>
      <c r="B559" s="13">
        <v>0.19900000000000001</v>
      </c>
      <c r="C559" s="13"/>
      <c r="D559" s="5">
        <v>7.6899999999999996E-2</v>
      </c>
      <c r="E559" s="8" t="s">
        <v>696</v>
      </c>
    </row>
    <row r="560" spans="1:5" x14ac:dyDescent="0.2">
      <c r="A560" s="3" t="s">
        <v>697</v>
      </c>
      <c r="B560" s="13">
        <v>0.19900000000000001</v>
      </c>
      <c r="C560" s="13"/>
      <c r="D560" s="5">
        <v>7.6899999999999996E-2</v>
      </c>
      <c r="E560" s="8" t="s">
        <v>698</v>
      </c>
    </row>
    <row r="561" spans="1:5" x14ac:dyDescent="0.2">
      <c r="A561" s="3" t="s">
        <v>699</v>
      </c>
      <c r="B561" s="13">
        <v>0.19900000000000001</v>
      </c>
      <c r="C561" s="13"/>
      <c r="D561" s="5">
        <v>7.6899999999999996E-2</v>
      </c>
      <c r="E561" s="8" t="s">
        <v>700</v>
      </c>
    </row>
    <row r="562" spans="1:5" x14ac:dyDescent="0.2">
      <c r="A562" s="3" t="s">
        <v>701</v>
      </c>
      <c r="B562" s="13">
        <v>0.19900000000000001</v>
      </c>
      <c r="C562" s="13"/>
      <c r="D562" s="5">
        <v>7.6899999999999996E-2</v>
      </c>
      <c r="E562" s="8" t="s">
        <v>702</v>
      </c>
    </row>
    <row r="563" spans="1:5" x14ac:dyDescent="0.2">
      <c r="A563" s="3" t="s">
        <v>38</v>
      </c>
      <c r="B563" s="13">
        <v>0</v>
      </c>
      <c r="C563" s="13"/>
      <c r="D563" s="5">
        <v>7.1400000000000005E-2</v>
      </c>
      <c r="E563" s="8" t="s">
        <v>39</v>
      </c>
    </row>
    <row r="564" spans="1:5" x14ac:dyDescent="0.2">
      <c r="A564" s="3" t="s">
        <v>40</v>
      </c>
      <c r="B564" s="13">
        <v>0</v>
      </c>
      <c r="C564" s="13">
        <v>-1.8898223650461361</v>
      </c>
      <c r="D564" s="5">
        <v>6.1499999999999999E-2</v>
      </c>
      <c r="E564" s="8" t="s">
        <v>41</v>
      </c>
    </row>
    <row r="565" spans="1:5" x14ac:dyDescent="0.2">
      <c r="A565" s="3" t="s">
        <v>42</v>
      </c>
      <c r="B565" s="13">
        <v>0</v>
      </c>
      <c r="C565" s="13">
        <v>-1.8898223650461361</v>
      </c>
      <c r="D565" s="5">
        <v>6.5000000000000002E-2</v>
      </c>
      <c r="E565" s="8" t="s">
        <v>43</v>
      </c>
    </row>
    <row r="566" spans="1:5" x14ac:dyDescent="0.2">
      <c r="A566" s="3" t="s">
        <v>44</v>
      </c>
      <c r="B566" s="13">
        <v>0</v>
      </c>
      <c r="C566" s="13">
        <v>-1</v>
      </c>
      <c r="D566" s="5">
        <v>5.8799999999999998E-2</v>
      </c>
      <c r="E566" s="8" t="s">
        <v>45</v>
      </c>
    </row>
    <row r="567" spans="1:5" x14ac:dyDescent="0.2">
      <c r="A567" s="3" t="s">
        <v>46</v>
      </c>
      <c r="B567" s="13">
        <v>0</v>
      </c>
      <c r="C567" s="13">
        <v>0.44721359549995793</v>
      </c>
      <c r="D567" s="5">
        <v>6.8500000000000005E-2</v>
      </c>
      <c r="E567" s="8" t="s">
        <v>47</v>
      </c>
    </row>
    <row r="568" spans="1:5" x14ac:dyDescent="0.2">
      <c r="A568" s="3" t="s">
        <v>48</v>
      </c>
      <c r="B568" s="13">
        <v>0</v>
      </c>
      <c r="C568" s="13">
        <v>0</v>
      </c>
      <c r="D568" s="5">
        <v>4.7899999999999998E-2</v>
      </c>
      <c r="E568" s="8" t="s">
        <v>49</v>
      </c>
    </row>
    <row r="569" spans="1:5" x14ac:dyDescent="0.2">
      <c r="A569" s="3" t="s">
        <v>50</v>
      </c>
      <c r="B569" s="13">
        <v>0</v>
      </c>
      <c r="C569" s="13"/>
      <c r="D569" s="5">
        <v>3.5099999999999999E-2</v>
      </c>
      <c r="E569" s="8" t="s">
        <v>51</v>
      </c>
    </row>
    <row r="570" spans="1:5" x14ac:dyDescent="0.2">
      <c r="A570" s="3" t="s">
        <v>52</v>
      </c>
      <c r="B570" s="13">
        <v>0</v>
      </c>
      <c r="C570" s="13"/>
      <c r="D570" s="5">
        <v>6.25E-2</v>
      </c>
      <c r="E570" s="8" t="s">
        <v>53</v>
      </c>
    </row>
    <row r="571" spans="1:5" x14ac:dyDescent="0.2">
      <c r="A571" s="3" t="s">
        <v>54</v>
      </c>
      <c r="B571" s="13">
        <v>0</v>
      </c>
      <c r="C571" s="13">
        <v>-1.3416407864998738</v>
      </c>
      <c r="D571" s="5">
        <v>5.8099999999999999E-2</v>
      </c>
      <c r="E571" s="8" t="s">
        <v>55</v>
      </c>
    </row>
    <row r="572" spans="1:5" x14ac:dyDescent="0.2">
      <c r="A572" s="3" t="s">
        <v>56</v>
      </c>
      <c r="B572" s="13">
        <v>0</v>
      </c>
      <c r="C572" s="13"/>
      <c r="D572" s="5">
        <v>4.2900000000000001E-2</v>
      </c>
      <c r="E572" s="8" t="s">
        <v>57</v>
      </c>
    </row>
    <row r="573" spans="1:5" x14ac:dyDescent="0.2">
      <c r="A573" s="3" t="s">
        <v>58</v>
      </c>
      <c r="B573" s="13">
        <v>0</v>
      </c>
      <c r="C573" s="13"/>
      <c r="D573" s="5">
        <v>4.2599999999999999E-2</v>
      </c>
      <c r="E573" s="8" t="s">
        <v>59</v>
      </c>
    </row>
    <row r="574" spans="1:5" x14ac:dyDescent="0.2">
      <c r="A574" s="3" t="s">
        <v>60</v>
      </c>
      <c r="B574" s="13">
        <v>0</v>
      </c>
      <c r="C574" s="13"/>
      <c r="D574" s="5">
        <v>4.7600000000000003E-2</v>
      </c>
      <c r="E574" s="8" t="s">
        <v>61</v>
      </c>
    </row>
    <row r="575" spans="1:5" x14ac:dyDescent="0.2">
      <c r="A575" s="3" t="s">
        <v>62</v>
      </c>
      <c r="B575" s="13">
        <v>0</v>
      </c>
      <c r="C575" s="13"/>
      <c r="D575" s="5">
        <v>7.1400000000000005E-2</v>
      </c>
      <c r="E575" s="8" t="s">
        <v>63</v>
      </c>
    </row>
    <row r="576" spans="1:5" x14ac:dyDescent="0.2">
      <c r="A576" s="3" t="s">
        <v>64</v>
      </c>
      <c r="B576" s="13">
        <v>0</v>
      </c>
      <c r="C576" s="13"/>
      <c r="D576" s="5">
        <v>3.2300000000000002E-2</v>
      </c>
      <c r="E576" s="8" t="s">
        <v>65</v>
      </c>
    </row>
    <row r="577" spans="1:5" x14ac:dyDescent="0.2">
      <c r="A577" s="3" t="s">
        <v>66</v>
      </c>
      <c r="B577" s="13">
        <v>0</v>
      </c>
      <c r="C577" s="13"/>
      <c r="D577" s="5">
        <v>6.1199999999999997E-2</v>
      </c>
      <c r="E577" s="8" t="s">
        <v>67</v>
      </c>
    </row>
    <row r="578" spans="1:5" x14ac:dyDescent="0.2">
      <c r="A578" s="3" t="s">
        <v>68</v>
      </c>
      <c r="B578" s="13">
        <v>0</v>
      </c>
      <c r="C578" s="13"/>
      <c r="D578" s="5">
        <v>6.6699999999999995E-2</v>
      </c>
      <c r="E578" s="8" t="s">
        <v>69</v>
      </c>
    </row>
    <row r="579" spans="1:5" x14ac:dyDescent="0.2">
      <c r="A579" s="3" t="s">
        <v>70</v>
      </c>
      <c r="B579" s="13">
        <v>0</v>
      </c>
      <c r="C579" s="13"/>
      <c r="D579" s="5">
        <v>4.65E-2</v>
      </c>
      <c r="E579" s="8" t="s">
        <v>71</v>
      </c>
    </row>
    <row r="580" spans="1:5" x14ac:dyDescent="0.2">
      <c r="A580" s="3" t="s">
        <v>72</v>
      </c>
      <c r="B580" s="13">
        <v>0</v>
      </c>
      <c r="C580" s="13"/>
      <c r="D580" s="5">
        <v>4.2599999999999999E-2</v>
      </c>
      <c r="E580" s="8" t="s">
        <v>73</v>
      </c>
    </row>
    <row r="581" spans="1:5" x14ac:dyDescent="0.2">
      <c r="A581" s="3" t="s">
        <v>74</v>
      </c>
      <c r="B581" s="13">
        <v>0</v>
      </c>
      <c r="C581" s="13"/>
      <c r="D581" s="5">
        <v>4.1700000000000001E-2</v>
      </c>
      <c r="E581" s="8" t="s">
        <v>75</v>
      </c>
    </row>
    <row r="582" spans="1:5" x14ac:dyDescent="0.2">
      <c r="A582" s="3" t="s">
        <v>76</v>
      </c>
      <c r="B582" s="13">
        <v>0</v>
      </c>
      <c r="C582" s="13"/>
      <c r="D582" s="5">
        <v>6.25E-2</v>
      </c>
      <c r="E582" s="8" t="s">
        <v>77</v>
      </c>
    </row>
    <row r="583" spans="1:5" x14ac:dyDescent="0.2">
      <c r="A583" s="3" t="s">
        <v>78</v>
      </c>
      <c r="B583" s="13">
        <v>0</v>
      </c>
      <c r="C583" s="13"/>
      <c r="D583" s="5">
        <v>4.1700000000000001E-2</v>
      </c>
      <c r="E583" s="8" t="s">
        <v>79</v>
      </c>
    </row>
    <row r="584" spans="1:5" x14ac:dyDescent="0.2">
      <c r="A584" s="3" t="s">
        <v>80</v>
      </c>
      <c r="B584" s="13">
        <v>0</v>
      </c>
      <c r="C584" s="13"/>
      <c r="D584" s="5">
        <v>3.4500000000000003E-2</v>
      </c>
      <c r="E584" s="8" t="s">
        <v>81</v>
      </c>
    </row>
    <row r="585" spans="1:5" x14ac:dyDescent="0.2">
      <c r="A585" s="3" t="s">
        <v>82</v>
      </c>
      <c r="B585" s="13">
        <v>0</v>
      </c>
      <c r="C585" s="13">
        <v>-0.3779644730092272</v>
      </c>
      <c r="D585" s="5">
        <v>7.0900000000000005E-2</v>
      </c>
      <c r="E585" s="8" t="s">
        <v>83</v>
      </c>
    </row>
    <row r="586" spans="1:5" x14ac:dyDescent="0.2">
      <c r="A586" s="3" t="s">
        <v>84</v>
      </c>
      <c r="B586" s="13">
        <v>0</v>
      </c>
      <c r="C586" s="13"/>
      <c r="D586" s="5">
        <v>7.0499999999999993E-2</v>
      </c>
      <c r="E586" s="8" t="s">
        <v>85</v>
      </c>
    </row>
    <row r="587" spans="1:5" x14ac:dyDescent="0.2">
      <c r="A587" s="3" t="s">
        <v>86</v>
      </c>
      <c r="B587" s="13">
        <v>0</v>
      </c>
      <c r="C587" s="13">
        <v>0</v>
      </c>
      <c r="D587" s="5">
        <v>6.7199999999999996E-2</v>
      </c>
      <c r="E587" s="8" t="s">
        <v>87</v>
      </c>
    </row>
    <row r="588" spans="1:5" x14ac:dyDescent="0.2">
      <c r="A588" s="3" t="s">
        <v>88</v>
      </c>
      <c r="B588" s="13">
        <v>0</v>
      </c>
      <c r="C588" s="13"/>
      <c r="D588" s="5">
        <v>5.7099999999999998E-2</v>
      </c>
      <c r="E588" s="8" t="s">
        <v>89</v>
      </c>
    </row>
    <row r="589" spans="1:5" x14ac:dyDescent="0.2">
      <c r="A589" s="3" t="s">
        <v>90</v>
      </c>
      <c r="B589" s="13">
        <v>0</v>
      </c>
      <c r="C589" s="13"/>
      <c r="D589" s="5">
        <v>4.48E-2</v>
      </c>
      <c r="E589" s="8" t="s">
        <v>91</v>
      </c>
    </row>
    <row r="590" spans="1:5" x14ac:dyDescent="0.2">
      <c r="A590" s="3" t="s">
        <v>92</v>
      </c>
      <c r="B590" s="13">
        <v>0</v>
      </c>
      <c r="C590" s="13"/>
      <c r="D590" s="5">
        <v>2.1700000000000001E-2</v>
      </c>
      <c r="E590" s="8" t="s">
        <v>93</v>
      </c>
    </row>
    <row r="591" spans="1:5" x14ac:dyDescent="0.2">
      <c r="A591" s="3" t="s">
        <v>94</v>
      </c>
      <c r="B591" s="13">
        <v>0</v>
      </c>
      <c r="C591" s="13"/>
      <c r="D591" s="5">
        <v>6.25E-2</v>
      </c>
      <c r="E591" s="8" t="s">
        <v>95</v>
      </c>
    </row>
    <row r="592" spans="1:5" x14ac:dyDescent="0.2">
      <c r="A592" s="3" t="s">
        <v>96</v>
      </c>
      <c r="B592" s="13">
        <v>0</v>
      </c>
      <c r="C592" s="13">
        <v>-0.44721359549995793</v>
      </c>
      <c r="D592" s="5">
        <v>5.3800000000000001E-2</v>
      </c>
      <c r="E592" s="8" t="s">
        <v>97</v>
      </c>
    </row>
    <row r="593" spans="1:5" x14ac:dyDescent="0.2">
      <c r="A593" s="3" t="s">
        <v>98</v>
      </c>
      <c r="B593" s="13">
        <v>0</v>
      </c>
      <c r="C593" s="13">
        <v>-0.44721359549995793</v>
      </c>
      <c r="D593" s="5">
        <v>7.2499999999999995E-2</v>
      </c>
      <c r="E593" s="8" t="s">
        <v>99</v>
      </c>
    </row>
    <row r="594" spans="1:5" x14ac:dyDescent="0.2">
      <c r="A594" s="3" t="s">
        <v>100</v>
      </c>
      <c r="B594" s="13">
        <v>0</v>
      </c>
      <c r="C594" s="13"/>
      <c r="D594" s="5">
        <v>7.1400000000000005E-2</v>
      </c>
      <c r="E594" s="8" t="s">
        <v>101</v>
      </c>
    </row>
    <row r="595" spans="1:5" x14ac:dyDescent="0.2">
      <c r="A595" s="3" t="s">
        <v>102</v>
      </c>
      <c r="B595" s="13">
        <v>0</v>
      </c>
      <c r="C595" s="13">
        <v>-1.3416407864998738</v>
      </c>
      <c r="D595" s="5">
        <v>7.1400000000000005E-2</v>
      </c>
      <c r="E595" s="8" t="s">
        <v>103</v>
      </c>
    </row>
    <row r="596" spans="1:5" x14ac:dyDescent="0.2">
      <c r="A596" s="3" t="s">
        <v>104</v>
      </c>
      <c r="B596" s="13">
        <v>0</v>
      </c>
      <c r="C596" s="13"/>
      <c r="D596" s="5">
        <v>7.3200000000000001E-2</v>
      </c>
      <c r="E596" s="8" t="s">
        <v>105</v>
      </c>
    </row>
    <row r="597" spans="1:5" x14ac:dyDescent="0.2">
      <c r="A597" s="3" t="s">
        <v>106</v>
      </c>
      <c r="B597" s="13">
        <v>0</v>
      </c>
      <c r="C597" s="13">
        <v>-0.81649658092772615</v>
      </c>
      <c r="D597" s="5">
        <v>6.9000000000000006E-2</v>
      </c>
      <c r="E597" s="8" t="s">
        <v>107</v>
      </c>
    </row>
    <row r="598" spans="1:5" x14ac:dyDescent="0.2">
      <c r="A598" s="3" t="s">
        <v>108</v>
      </c>
      <c r="B598" s="13">
        <v>0</v>
      </c>
      <c r="C598" s="13">
        <v>0</v>
      </c>
      <c r="D598" s="5">
        <v>5.7700000000000001E-2</v>
      </c>
      <c r="E598" s="8" t="s">
        <v>109</v>
      </c>
    </row>
    <row r="599" spans="1:5" x14ac:dyDescent="0.2">
      <c r="A599" s="3" t="s">
        <v>110</v>
      </c>
      <c r="B599" s="13">
        <v>0</v>
      </c>
      <c r="C599" s="13"/>
      <c r="D599" s="5">
        <v>3.2300000000000002E-2</v>
      </c>
      <c r="E599" s="8" t="s">
        <v>111</v>
      </c>
    </row>
    <row r="600" spans="1:5" x14ac:dyDescent="0.2">
      <c r="A600" s="3" t="s">
        <v>112</v>
      </c>
      <c r="B600" s="13">
        <v>0</v>
      </c>
      <c r="C600" s="13"/>
      <c r="D600" s="5">
        <v>6.4500000000000002E-2</v>
      </c>
      <c r="E600" s="8" t="s">
        <v>113</v>
      </c>
    </row>
    <row r="601" spans="1:5" x14ac:dyDescent="0.2">
      <c r="A601" s="3" t="s">
        <v>114</v>
      </c>
      <c r="B601" s="13">
        <v>0</v>
      </c>
      <c r="C601" s="13"/>
      <c r="D601" s="5">
        <v>4.0800000000000003E-2</v>
      </c>
      <c r="E601" s="8" t="s">
        <v>115</v>
      </c>
    </row>
    <row r="602" spans="1:5" x14ac:dyDescent="0.2">
      <c r="A602" s="3" t="s">
        <v>116</v>
      </c>
      <c r="B602" s="13">
        <v>0</v>
      </c>
      <c r="C602" s="13">
        <v>-1</v>
      </c>
      <c r="D602" s="5">
        <v>6.9900000000000004E-2</v>
      </c>
      <c r="E602" s="8" t="s">
        <v>117</v>
      </c>
    </row>
    <row r="603" spans="1:5" x14ac:dyDescent="0.2">
      <c r="A603" s="3" t="s">
        <v>118</v>
      </c>
      <c r="B603" s="13">
        <v>0</v>
      </c>
      <c r="C603" s="13"/>
      <c r="D603" s="5">
        <v>2.3800000000000002E-2</v>
      </c>
      <c r="E603" s="8" t="s">
        <v>93</v>
      </c>
    </row>
    <row r="604" spans="1:5" x14ac:dyDescent="0.2">
      <c r="A604" s="3" t="s">
        <v>119</v>
      </c>
      <c r="B604" s="13">
        <v>0</v>
      </c>
      <c r="C604" s="13"/>
      <c r="D604" s="5">
        <v>4.8800000000000003E-2</v>
      </c>
      <c r="E604" s="8" t="s">
        <v>120</v>
      </c>
    </row>
    <row r="605" spans="1:5" x14ac:dyDescent="0.2">
      <c r="A605" s="3" t="s">
        <v>121</v>
      </c>
      <c r="B605" s="13">
        <v>0</v>
      </c>
      <c r="C605" s="13"/>
      <c r="D605" s="5">
        <v>4.3499999999999997E-2</v>
      </c>
      <c r="E605" s="8" t="s">
        <v>122</v>
      </c>
    </row>
    <row r="606" spans="1:5" x14ac:dyDescent="0.2">
      <c r="A606" s="3" t="s">
        <v>123</v>
      </c>
      <c r="B606" s="13">
        <v>0</v>
      </c>
      <c r="C606" s="13"/>
      <c r="D606" s="5">
        <v>1.49E-2</v>
      </c>
      <c r="E606" s="8" t="s">
        <v>124</v>
      </c>
    </row>
    <row r="607" spans="1:5" x14ac:dyDescent="0.2">
      <c r="A607" s="3" t="s">
        <v>125</v>
      </c>
      <c r="B607" s="13">
        <v>0</v>
      </c>
      <c r="C607" s="13"/>
      <c r="D607" s="5">
        <v>3.6400000000000002E-2</v>
      </c>
      <c r="E607" s="8" t="s">
        <v>126</v>
      </c>
    </row>
    <row r="608" spans="1:5" x14ac:dyDescent="0.2">
      <c r="A608" s="3" t="s">
        <v>127</v>
      </c>
      <c r="B608" s="13">
        <v>0</v>
      </c>
      <c r="C608" s="13"/>
      <c r="D608" s="5">
        <v>6.6699999999999995E-2</v>
      </c>
      <c r="E608" s="8" t="s">
        <v>128</v>
      </c>
    </row>
    <row r="609" spans="1:5" x14ac:dyDescent="0.2">
      <c r="A609" s="3" t="s">
        <v>129</v>
      </c>
      <c r="B609" s="13">
        <v>0</v>
      </c>
      <c r="C609" s="13">
        <v>-2</v>
      </c>
      <c r="D609" s="5">
        <v>6.3500000000000001E-2</v>
      </c>
      <c r="E609" s="8" t="s">
        <v>130</v>
      </c>
    </row>
    <row r="610" spans="1:5" x14ac:dyDescent="0.2">
      <c r="A610" s="3" t="s">
        <v>131</v>
      </c>
      <c r="B610" s="13">
        <v>0</v>
      </c>
      <c r="C610" s="13"/>
      <c r="D610" s="5">
        <v>5.5599999999999997E-2</v>
      </c>
      <c r="E610" s="8" t="s">
        <v>132</v>
      </c>
    </row>
    <row r="611" spans="1:5" x14ac:dyDescent="0.2">
      <c r="A611" s="3" t="s">
        <v>133</v>
      </c>
      <c r="B611" s="13">
        <v>0</v>
      </c>
      <c r="C611" s="13">
        <v>-1</v>
      </c>
      <c r="D611" s="5">
        <v>7.1900000000000006E-2</v>
      </c>
      <c r="E611" s="8" t="s">
        <v>134</v>
      </c>
    </row>
    <row r="612" spans="1:5" x14ac:dyDescent="0.2">
      <c r="A612" s="3" t="s">
        <v>135</v>
      </c>
      <c r="B612" s="13">
        <v>0</v>
      </c>
      <c r="C612" s="13"/>
      <c r="D612" s="5">
        <v>6.9000000000000006E-2</v>
      </c>
      <c r="E612" s="8" t="s">
        <v>136</v>
      </c>
    </row>
    <row r="613" spans="1:5" x14ac:dyDescent="0.2">
      <c r="A613" s="3" t="s">
        <v>137</v>
      </c>
      <c r="B613" s="13">
        <v>0</v>
      </c>
      <c r="C613" s="13"/>
      <c r="D613" s="5">
        <v>6.6699999999999995E-2</v>
      </c>
      <c r="E613" s="8" t="s">
        <v>79</v>
      </c>
    </row>
    <row r="614" spans="1:5" x14ac:dyDescent="0.2">
      <c r="A614" s="3" t="s">
        <v>138</v>
      </c>
      <c r="B614" s="13">
        <v>0</v>
      </c>
      <c r="C614" s="13"/>
      <c r="D614" s="5">
        <v>4.7600000000000003E-2</v>
      </c>
      <c r="E614" s="8" t="s">
        <v>79</v>
      </c>
    </row>
    <row r="615" spans="1:5" x14ac:dyDescent="0.2">
      <c r="A615" s="3" t="s">
        <v>139</v>
      </c>
      <c r="B615" s="13">
        <v>0</v>
      </c>
      <c r="C615" s="13">
        <v>-1.6329931618554523</v>
      </c>
      <c r="D615" s="5">
        <v>7.0900000000000005E-2</v>
      </c>
      <c r="E615" s="8" t="s">
        <v>140</v>
      </c>
    </row>
    <row r="616" spans="1:5" x14ac:dyDescent="0.2">
      <c r="A616" s="3" t="s">
        <v>141</v>
      </c>
      <c r="B616" s="13">
        <v>0</v>
      </c>
      <c r="C616" s="13"/>
      <c r="D616" s="5">
        <v>6.6699999999999995E-2</v>
      </c>
      <c r="E616" s="8" t="s">
        <v>142</v>
      </c>
    </row>
    <row r="617" spans="1:5" x14ac:dyDescent="0.2">
      <c r="A617" s="3" t="s">
        <v>143</v>
      </c>
      <c r="B617" s="13">
        <v>0</v>
      </c>
      <c r="C617" s="13">
        <v>2</v>
      </c>
      <c r="D617" s="5">
        <v>6.9000000000000006E-2</v>
      </c>
      <c r="E617" s="8" t="s">
        <v>144</v>
      </c>
    </row>
    <row r="618" spans="1:5" x14ac:dyDescent="0.2">
      <c r="A618" s="3" t="s">
        <v>145</v>
      </c>
      <c r="B618" s="13">
        <v>0</v>
      </c>
      <c r="C618" s="13"/>
      <c r="D618" s="5">
        <v>6.6699999999999995E-2</v>
      </c>
      <c r="E618" s="8" t="s">
        <v>146</v>
      </c>
    </row>
    <row r="619" spans="1:5" x14ac:dyDescent="0.2">
      <c r="A619" s="3" t="s">
        <v>147</v>
      </c>
      <c r="B619" s="13">
        <v>0</v>
      </c>
      <c r="C619" s="13"/>
      <c r="D619" s="5">
        <v>4.7600000000000003E-2</v>
      </c>
      <c r="E619" s="8" t="s">
        <v>148</v>
      </c>
    </row>
    <row r="620" spans="1:5" x14ac:dyDescent="0.2">
      <c r="A620" s="3" t="s">
        <v>149</v>
      </c>
      <c r="B620" s="13">
        <v>0</v>
      </c>
      <c r="C620" s="13"/>
      <c r="D620" s="5">
        <v>6.6699999999999995E-2</v>
      </c>
      <c r="E620" s="8" t="s">
        <v>39</v>
      </c>
    </row>
    <row r="621" spans="1:5" x14ac:dyDescent="0.2">
      <c r="A621" s="3" t="s">
        <v>150</v>
      </c>
      <c r="B621" s="13">
        <v>0</v>
      </c>
      <c r="C621" s="13"/>
      <c r="D621" s="5">
        <v>5.8799999999999998E-2</v>
      </c>
      <c r="E621" s="8" t="s">
        <v>151</v>
      </c>
    </row>
    <row r="622" spans="1:5" x14ac:dyDescent="0.2">
      <c r="A622" s="3" t="s">
        <v>152</v>
      </c>
      <c r="B622" s="13">
        <v>0</v>
      </c>
      <c r="C622" s="13">
        <v>-1.6329931618554523</v>
      </c>
      <c r="D622" s="5">
        <v>6.1899999999999997E-2</v>
      </c>
      <c r="E622" s="8" t="s">
        <v>153</v>
      </c>
    </row>
    <row r="623" spans="1:5" x14ac:dyDescent="0.2">
      <c r="A623" s="3" t="s">
        <v>154</v>
      </c>
      <c r="B623" s="13">
        <v>0</v>
      </c>
      <c r="C623" s="13">
        <v>-1.6329931618554523</v>
      </c>
      <c r="D623" s="5">
        <v>6.1899999999999997E-2</v>
      </c>
      <c r="E623" s="8" t="s">
        <v>153</v>
      </c>
    </row>
    <row r="624" spans="1:5" x14ac:dyDescent="0.2">
      <c r="A624" s="3" t="s">
        <v>155</v>
      </c>
      <c r="B624" s="13">
        <v>0</v>
      </c>
      <c r="C624" s="13">
        <v>-1.8898223650461361</v>
      </c>
      <c r="D624" s="5">
        <v>6.5000000000000002E-2</v>
      </c>
      <c r="E624" s="8" t="s">
        <v>156</v>
      </c>
    </row>
    <row r="625" spans="1:5" x14ac:dyDescent="0.2">
      <c r="A625" s="3" t="s">
        <v>157</v>
      </c>
      <c r="B625" s="13">
        <v>0</v>
      </c>
      <c r="C625" s="13"/>
      <c r="D625" s="5">
        <v>5.8799999999999998E-2</v>
      </c>
      <c r="E625" s="8" t="s">
        <v>158</v>
      </c>
    </row>
    <row r="626" spans="1:5" x14ac:dyDescent="0.2">
      <c r="A626" s="3" t="s">
        <v>159</v>
      </c>
      <c r="B626" s="13">
        <v>0</v>
      </c>
      <c r="C626" s="13"/>
      <c r="D626" s="5">
        <v>4.65E-2</v>
      </c>
      <c r="E626" s="8" t="s">
        <v>160</v>
      </c>
    </row>
    <row r="627" spans="1:5" x14ac:dyDescent="0.2">
      <c r="A627" s="3" t="s">
        <v>161</v>
      </c>
      <c r="B627" s="13">
        <v>0</v>
      </c>
      <c r="C627" s="13"/>
      <c r="D627" s="5">
        <v>3.0800000000000001E-2</v>
      </c>
      <c r="E627" s="8" t="s">
        <v>162</v>
      </c>
    </row>
    <row r="628" spans="1:5" x14ac:dyDescent="0.2">
      <c r="A628" s="3" t="s">
        <v>163</v>
      </c>
      <c r="B628" s="13">
        <v>0</v>
      </c>
      <c r="C628" s="13"/>
      <c r="D628" s="5">
        <v>3.7499999999999999E-2</v>
      </c>
      <c r="E628" s="8" t="s">
        <v>164</v>
      </c>
    </row>
    <row r="629" spans="1:5" x14ac:dyDescent="0.2">
      <c r="A629" s="3" t="s">
        <v>165</v>
      </c>
      <c r="B629" s="13">
        <v>0</v>
      </c>
      <c r="C629" s="13"/>
      <c r="D629" s="5">
        <v>6.0600000000000001E-2</v>
      </c>
      <c r="E629" s="8" t="s">
        <v>166</v>
      </c>
    </row>
    <row r="630" spans="1:5" x14ac:dyDescent="0.2">
      <c r="A630" s="3" t="s">
        <v>167</v>
      </c>
      <c r="B630" s="13">
        <v>0</v>
      </c>
      <c r="C630" s="13">
        <v>0</v>
      </c>
      <c r="D630" s="5">
        <v>5.7099999999999998E-2</v>
      </c>
      <c r="E630" s="8" t="s">
        <v>168</v>
      </c>
    </row>
    <row r="631" spans="1:5" x14ac:dyDescent="0.2">
      <c r="A631" s="3" t="s">
        <v>169</v>
      </c>
      <c r="B631" s="13">
        <v>0</v>
      </c>
      <c r="C631" s="13"/>
      <c r="D631" s="5">
        <v>6.25E-2</v>
      </c>
      <c r="E631" s="8" t="s">
        <v>128</v>
      </c>
    </row>
    <row r="632" spans="1:5" x14ac:dyDescent="0.2">
      <c r="A632" s="3" t="s">
        <v>170</v>
      </c>
      <c r="B632" s="13">
        <v>0</v>
      </c>
      <c r="C632" s="13"/>
      <c r="D632" s="5">
        <v>4.1700000000000001E-2</v>
      </c>
      <c r="E632" s="8" t="s">
        <v>171</v>
      </c>
    </row>
    <row r="633" spans="1:5" x14ac:dyDescent="0.2">
      <c r="A633" s="3" t="s">
        <v>172</v>
      </c>
      <c r="B633" s="13">
        <v>0</v>
      </c>
      <c r="C633" s="13">
        <v>0.27735009811261457</v>
      </c>
      <c r="D633" s="5">
        <v>6.9500000000000006E-2</v>
      </c>
      <c r="E633" s="8" t="s">
        <v>173</v>
      </c>
    </row>
    <row r="634" spans="1:5" x14ac:dyDescent="0.2">
      <c r="A634" s="3" t="s">
        <v>174</v>
      </c>
      <c r="B634" s="13">
        <v>0</v>
      </c>
      <c r="C634" s="13"/>
      <c r="D634" s="5">
        <v>3.85E-2</v>
      </c>
      <c r="E634" s="8" t="s">
        <v>175</v>
      </c>
    </row>
    <row r="635" spans="1:5" x14ac:dyDescent="0.2">
      <c r="A635" s="3" t="s">
        <v>176</v>
      </c>
      <c r="B635" s="13">
        <v>0</v>
      </c>
      <c r="C635" s="13">
        <v>0.3779644730092272</v>
      </c>
      <c r="D635" s="5">
        <v>5.6500000000000002E-2</v>
      </c>
      <c r="E635" s="8" t="s">
        <v>177</v>
      </c>
    </row>
    <row r="636" spans="1:5" x14ac:dyDescent="0.2">
      <c r="A636" s="3" t="s">
        <v>178</v>
      </c>
      <c r="B636" s="13">
        <v>0</v>
      </c>
      <c r="C636" s="13">
        <v>0.44721359549995793</v>
      </c>
      <c r="D636" s="5">
        <v>7.1400000000000005E-2</v>
      </c>
      <c r="E636" s="8" t="s">
        <v>179</v>
      </c>
    </row>
    <row r="637" spans="1:5" x14ac:dyDescent="0.2">
      <c r="A637" s="3" t="s">
        <v>180</v>
      </c>
      <c r="B637" s="13">
        <v>0</v>
      </c>
      <c r="C637" s="13"/>
      <c r="D637" s="5">
        <v>4.7600000000000003E-2</v>
      </c>
      <c r="E637" s="8" t="s">
        <v>181</v>
      </c>
    </row>
    <row r="638" spans="1:5" x14ac:dyDescent="0.2">
      <c r="A638" s="3" t="s">
        <v>182</v>
      </c>
      <c r="B638" s="13">
        <v>0</v>
      </c>
      <c r="C638" s="13"/>
      <c r="D638" s="5">
        <v>4.1700000000000001E-2</v>
      </c>
      <c r="E638" s="8" t="s">
        <v>183</v>
      </c>
    </row>
    <row r="639" spans="1:5" x14ac:dyDescent="0.2">
      <c r="A639" s="3" t="s">
        <v>184</v>
      </c>
      <c r="B639" s="13">
        <v>0</v>
      </c>
      <c r="C639" s="13"/>
      <c r="D639" s="5">
        <v>4.5499999999999999E-2</v>
      </c>
      <c r="E639" s="8" t="s">
        <v>185</v>
      </c>
    </row>
    <row r="640" spans="1:5" x14ac:dyDescent="0.2">
      <c r="A640" s="3" t="s">
        <v>186</v>
      </c>
      <c r="B640" s="13">
        <v>0</v>
      </c>
      <c r="C640" s="13">
        <v>0</v>
      </c>
      <c r="D640" s="5">
        <v>7.0300000000000001E-2</v>
      </c>
      <c r="E640" s="8" t="s">
        <v>187</v>
      </c>
    </row>
    <row r="641" spans="1:5" x14ac:dyDescent="0.2">
      <c r="A641" s="3" t="s">
        <v>188</v>
      </c>
      <c r="B641" s="13">
        <v>0</v>
      </c>
      <c r="C641" s="13"/>
      <c r="D641" s="5">
        <v>6.3799999999999996E-2</v>
      </c>
      <c r="E641" s="8" t="s">
        <v>189</v>
      </c>
    </row>
    <row r="642" spans="1:5" x14ac:dyDescent="0.2">
      <c r="A642" s="3" t="s">
        <v>190</v>
      </c>
      <c r="B642" s="13">
        <v>0</v>
      </c>
      <c r="C642" s="13">
        <v>0</v>
      </c>
      <c r="D642" s="5">
        <v>7.4099999999999999E-2</v>
      </c>
      <c r="E642" s="8" t="s">
        <v>191</v>
      </c>
    </row>
    <row r="643" spans="1:5" x14ac:dyDescent="0.2">
      <c r="A643" s="3" t="s">
        <v>192</v>
      </c>
      <c r="B643" s="13">
        <v>0</v>
      </c>
      <c r="C643" s="13">
        <v>-2.3333333333333335</v>
      </c>
      <c r="D643" s="5">
        <v>6.7199999999999996E-2</v>
      </c>
      <c r="E643" s="8" t="s">
        <v>193</v>
      </c>
    </row>
    <row r="644" spans="1:5" x14ac:dyDescent="0.2">
      <c r="A644" s="3" t="s">
        <v>194</v>
      </c>
      <c r="B644" s="13">
        <v>0</v>
      </c>
      <c r="C644" s="13">
        <v>0</v>
      </c>
      <c r="D644" s="5">
        <v>6.9800000000000001E-2</v>
      </c>
      <c r="E644" s="8" t="s">
        <v>195</v>
      </c>
    </row>
    <row r="645" spans="1:5" x14ac:dyDescent="0.2">
      <c r="A645" s="3" t="s">
        <v>196</v>
      </c>
      <c r="B645" s="13">
        <v>0</v>
      </c>
      <c r="C645" s="13"/>
      <c r="D645" s="5">
        <v>2.1299999999999999E-2</v>
      </c>
      <c r="E645" s="8" t="s">
        <v>197</v>
      </c>
    </row>
    <row r="646" spans="1:5" x14ac:dyDescent="0.2">
      <c r="A646" s="3" t="s">
        <v>198</v>
      </c>
      <c r="B646" s="13">
        <v>0</v>
      </c>
      <c r="C646" s="13"/>
      <c r="D646" s="5">
        <v>6.6699999999999995E-2</v>
      </c>
      <c r="E646" s="8" t="s">
        <v>199</v>
      </c>
    </row>
    <row r="647" spans="1:5" x14ac:dyDescent="0.2">
      <c r="A647" s="3" t="s">
        <v>200</v>
      </c>
      <c r="B647" s="13">
        <v>0</v>
      </c>
      <c r="C647" s="13"/>
      <c r="D647" s="5">
        <v>7.4099999999999999E-2</v>
      </c>
      <c r="E647" s="8" t="s">
        <v>201</v>
      </c>
    </row>
    <row r="648" spans="1:5" x14ac:dyDescent="0.2">
      <c r="A648" s="3" t="s">
        <v>202</v>
      </c>
      <c r="B648" s="13">
        <v>0</v>
      </c>
      <c r="C648" s="13">
        <v>-0.3779644730092272</v>
      </c>
      <c r="D648" s="5">
        <v>6.0299999999999999E-2</v>
      </c>
      <c r="E648" s="8" t="s">
        <v>203</v>
      </c>
    </row>
    <row r="649" spans="1:5" x14ac:dyDescent="0.2">
      <c r="A649" s="3" t="s">
        <v>204</v>
      </c>
      <c r="B649" s="13">
        <v>0</v>
      </c>
      <c r="C649" s="13"/>
      <c r="D649" s="5">
        <v>0.04</v>
      </c>
      <c r="E649" s="8" t="s">
        <v>205</v>
      </c>
    </row>
    <row r="650" spans="1:5" x14ac:dyDescent="0.2">
      <c r="A650" s="3" t="s">
        <v>206</v>
      </c>
      <c r="B650" s="13">
        <v>0</v>
      </c>
      <c r="C650" s="13"/>
      <c r="D650" s="5">
        <v>2.0799999999999999E-2</v>
      </c>
      <c r="E650" s="8" t="s">
        <v>197</v>
      </c>
    </row>
    <row r="651" spans="1:5" x14ac:dyDescent="0.2">
      <c r="A651" s="3" t="s">
        <v>207</v>
      </c>
      <c r="B651" s="13">
        <v>0</v>
      </c>
      <c r="C651" s="13">
        <v>0.70710678118654746</v>
      </c>
      <c r="D651" s="5">
        <v>7.0199999999999999E-2</v>
      </c>
      <c r="E651" s="8" t="s">
        <v>208</v>
      </c>
    </row>
    <row r="652" spans="1:5" x14ac:dyDescent="0.2">
      <c r="A652" s="3" t="s">
        <v>209</v>
      </c>
      <c r="B652" s="13">
        <v>0</v>
      </c>
      <c r="C652" s="13"/>
      <c r="D652" s="5">
        <v>6.8199999999999997E-2</v>
      </c>
      <c r="E652" s="8" t="s">
        <v>210</v>
      </c>
    </row>
    <row r="653" spans="1:5" x14ac:dyDescent="0.2">
      <c r="A653" s="3" t="s">
        <v>211</v>
      </c>
      <c r="B653" s="13">
        <v>0</v>
      </c>
      <c r="C653" s="13"/>
      <c r="D653" s="5">
        <v>4.3499999999999997E-2</v>
      </c>
      <c r="E653" s="8" t="s">
        <v>212</v>
      </c>
    </row>
    <row r="654" spans="1:5" x14ac:dyDescent="0.2">
      <c r="A654" s="3" t="s">
        <v>213</v>
      </c>
      <c r="B654" s="13">
        <v>0</v>
      </c>
      <c r="C654" s="13">
        <v>-1.1338934190276817</v>
      </c>
      <c r="D654" s="5">
        <v>4.4600000000000001E-2</v>
      </c>
      <c r="E654" s="8" t="s">
        <v>214</v>
      </c>
    </row>
    <row r="655" spans="1:5" x14ac:dyDescent="0.2">
      <c r="A655" s="3" t="s">
        <v>215</v>
      </c>
      <c r="B655" s="13">
        <v>0</v>
      </c>
      <c r="C655" s="13"/>
      <c r="D655" s="5">
        <v>4.3499999999999997E-2</v>
      </c>
      <c r="E655" s="8" t="s">
        <v>126</v>
      </c>
    </row>
    <row r="656" spans="1:5" x14ac:dyDescent="0.2">
      <c r="A656" s="3" t="s">
        <v>216</v>
      </c>
      <c r="B656" s="13">
        <v>0</v>
      </c>
      <c r="C656" s="13">
        <v>0</v>
      </c>
      <c r="D656" s="5">
        <v>6.9000000000000006E-2</v>
      </c>
      <c r="E656" s="8" t="s">
        <v>217</v>
      </c>
    </row>
    <row r="657" spans="1:5" x14ac:dyDescent="0.2">
      <c r="A657" s="3" t="s">
        <v>218</v>
      </c>
      <c r="B657" s="13">
        <v>0</v>
      </c>
      <c r="C657" s="13"/>
      <c r="D657" s="5">
        <v>6.25E-2</v>
      </c>
      <c r="E657" s="8" t="s">
        <v>219</v>
      </c>
    </row>
    <row r="658" spans="1:5" x14ac:dyDescent="0.2">
      <c r="A658" s="3" t="s">
        <v>220</v>
      </c>
      <c r="B658" s="13">
        <v>0</v>
      </c>
      <c r="C658" s="13"/>
      <c r="D658" s="5">
        <v>5.3600000000000002E-2</v>
      </c>
      <c r="E658" s="8" t="s">
        <v>221</v>
      </c>
    </row>
    <row r="659" spans="1:5" x14ac:dyDescent="0.2">
      <c r="A659" s="3" t="s">
        <v>222</v>
      </c>
      <c r="B659" s="13">
        <v>0</v>
      </c>
      <c r="C659" s="13">
        <v>-0.44721359549995793</v>
      </c>
      <c r="D659" s="5">
        <v>4.9000000000000002E-2</v>
      </c>
      <c r="E659" s="8" t="s">
        <v>223</v>
      </c>
    </row>
    <row r="660" spans="1:5" x14ac:dyDescent="0.2">
      <c r="A660" s="3" t="s">
        <v>224</v>
      </c>
      <c r="B660" s="13">
        <v>0</v>
      </c>
      <c r="C660" s="13">
        <v>0</v>
      </c>
      <c r="D660" s="5">
        <v>5.8000000000000003E-2</v>
      </c>
      <c r="E660" s="8" t="s">
        <v>225</v>
      </c>
    </row>
    <row r="661" spans="1:5" x14ac:dyDescent="0.2">
      <c r="A661" s="3" t="s">
        <v>226</v>
      </c>
      <c r="B661" s="13">
        <v>0</v>
      </c>
      <c r="C661" s="13"/>
      <c r="D661" s="5">
        <v>5.1299999999999998E-2</v>
      </c>
      <c r="E661" s="8" t="s">
        <v>227</v>
      </c>
    </row>
    <row r="662" spans="1:5" x14ac:dyDescent="0.2">
      <c r="A662" s="3" t="s">
        <v>228</v>
      </c>
      <c r="B662" s="13">
        <v>0</v>
      </c>
      <c r="C662" s="13"/>
      <c r="D662" s="5">
        <v>2.5600000000000001E-2</v>
      </c>
      <c r="E662" s="8" t="s">
        <v>229</v>
      </c>
    </row>
    <row r="663" spans="1:5" x14ac:dyDescent="0.2">
      <c r="A663" s="3" t="s">
        <v>230</v>
      </c>
      <c r="B663" s="13">
        <v>0</v>
      </c>
      <c r="C663" s="13">
        <v>-2.2360679774997898</v>
      </c>
      <c r="D663" s="5">
        <v>6.6699999999999995E-2</v>
      </c>
      <c r="E663" s="8" t="s">
        <v>231</v>
      </c>
    </row>
    <row r="664" spans="1:5" x14ac:dyDescent="0.2">
      <c r="A664" s="3" t="s">
        <v>232</v>
      </c>
      <c r="B664" s="13">
        <v>0</v>
      </c>
      <c r="C664" s="13"/>
      <c r="D664" s="5">
        <v>4.0800000000000003E-2</v>
      </c>
      <c r="E664" s="8" t="s">
        <v>233</v>
      </c>
    </row>
    <row r="665" spans="1:5" x14ac:dyDescent="0.2">
      <c r="A665" s="3" t="s">
        <v>234</v>
      </c>
      <c r="B665" s="13">
        <v>0</v>
      </c>
      <c r="C665" s="13"/>
      <c r="D665" s="5">
        <v>6.6699999999999995E-2</v>
      </c>
      <c r="E665" s="8" t="s">
        <v>235</v>
      </c>
    </row>
    <row r="666" spans="1:5" x14ac:dyDescent="0.2">
      <c r="A666" s="3" t="s">
        <v>236</v>
      </c>
      <c r="B666" s="13">
        <v>0</v>
      </c>
      <c r="C666" s="13"/>
      <c r="D666" s="5">
        <v>0.04</v>
      </c>
      <c r="E666" s="8" t="s">
        <v>237</v>
      </c>
    </row>
    <row r="667" spans="1:5" x14ac:dyDescent="0.2">
      <c r="A667" s="3" t="s">
        <v>238</v>
      </c>
      <c r="B667" s="13">
        <v>0</v>
      </c>
      <c r="C667" s="13"/>
      <c r="D667" s="5">
        <v>6.6699999999999995E-2</v>
      </c>
      <c r="E667" s="8" t="s">
        <v>237</v>
      </c>
    </row>
    <row r="668" spans="1:5" x14ac:dyDescent="0.2">
      <c r="A668" s="3" t="s">
        <v>239</v>
      </c>
      <c r="B668" s="13">
        <v>0</v>
      </c>
      <c r="C668" s="13"/>
      <c r="D668" s="5">
        <v>6.9800000000000001E-2</v>
      </c>
      <c r="E668" s="8" t="s">
        <v>240</v>
      </c>
    </row>
    <row r="669" spans="1:5" x14ac:dyDescent="0.2">
      <c r="A669" s="3" t="s">
        <v>241</v>
      </c>
      <c r="B669" s="13">
        <v>0</v>
      </c>
      <c r="C669" s="13"/>
      <c r="D669" s="5">
        <v>0.06</v>
      </c>
      <c r="E669" s="8" t="s">
        <v>242</v>
      </c>
    </row>
    <row r="670" spans="1:5" x14ac:dyDescent="0.2">
      <c r="A670" s="3" t="s">
        <v>243</v>
      </c>
      <c r="B670" s="13">
        <v>0</v>
      </c>
      <c r="C670" s="13"/>
      <c r="D670" s="5">
        <v>4.2599999999999999E-2</v>
      </c>
      <c r="E670" s="8" t="s">
        <v>181</v>
      </c>
    </row>
    <row r="671" spans="1:5" x14ac:dyDescent="0.2">
      <c r="A671" s="3" t="s">
        <v>244</v>
      </c>
      <c r="B671" s="13">
        <v>0</v>
      </c>
      <c r="C671" s="13"/>
      <c r="D671" s="5">
        <v>7.4099999999999999E-2</v>
      </c>
      <c r="E671" s="8" t="s">
        <v>245</v>
      </c>
    </row>
    <row r="672" spans="1:5" x14ac:dyDescent="0.2">
      <c r="A672" s="3" t="s">
        <v>246</v>
      </c>
      <c r="B672" s="13">
        <v>0</v>
      </c>
      <c r="C672" s="13"/>
      <c r="D672" s="5">
        <v>4.3499999999999997E-2</v>
      </c>
      <c r="E672" s="8" t="s">
        <v>247</v>
      </c>
    </row>
    <row r="673" spans="1:5" x14ac:dyDescent="0.2">
      <c r="A673" s="3" t="s">
        <v>248</v>
      </c>
      <c r="B673" s="13">
        <v>0</v>
      </c>
      <c r="C673" s="13">
        <v>-0.33333333333333331</v>
      </c>
      <c r="D673" s="5">
        <v>5.6300000000000003E-2</v>
      </c>
      <c r="E673" s="8" t="s">
        <v>249</v>
      </c>
    </row>
    <row r="674" spans="1:5" x14ac:dyDescent="0.2">
      <c r="A674" s="3" t="s">
        <v>250</v>
      </c>
      <c r="B674" s="13">
        <v>0</v>
      </c>
      <c r="C674" s="13"/>
      <c r="D674" s="5">
        <v>7.4099999999999999E-2</v>
      </c>
      <c r="E674" s="8" t="s">
        <v>251</v>
      </c>
    </row>
    <row r="675" spans="1:5" x14ac:dyDescent="0.2">
      <c r="A675" s="3" t="s">
        <v>252</v>
      </c>
      <c r="B675" s="13">
        <v>0</v>
      </c>
      <c r="C675" s="13"/>
      <c r="D675" s="5">
        <v>7.1400000000000005E-2</v>
      </c>
      <c r="E675" s="8" t="s">
        <v>253</v>
      </c>
    </row>
    <row r="676" spans="1:5" x14ac:dyDescent="0.2">
      <c r="A676" s="3" t="s">
        <v>254</v>
      </c>
      <c r="B676" s="13">
        <v>0</v>
      </c>
      <c r="C676" s="13"/>
      <c r="D676" s="5">
        <v>3.2300000000000002E-2</v>
      </c>
      <c r="E676" s="8" t="s">
        <v>255</v>
      </c>
    </row>
    <row r="677" spans="1:5" x14ac:dyDescent="0.2">
      <c r="A677" s="3" t="s">
        <v>256</v>
      </c>
      <c r="B677" s="13">
        <v>0</v>
      </c>
      <c r="C677" s="13">
        <v>0.33333333333333331</v>
      </c>
      <c r="D677" s="5">
        <v>7.0300000000000001E-2</v>
      </c>
      <c r="E677" s="8" t="s">
        <v>257</v>
      </c>
    </row>
    <row r="678" spans="1:5" x14ac:dyDescent="0.2">
      <c r="A678" s="3" t="s">
        <v>258</v>
      </c>
      <c r="B678" s="13">
        <v>0</v>
      </c>
      <c r="C678" s="13"/>
      <c r="D678" s="5">
        <v>5.9799999999999999E-2</v>
      </c>
      <c r="E678" s="8" t="s">
        <v>259</v>
      </c>
    </row>
    <row r="679" spans="1:5" x14ac:dyDescent="0.2">
      <c r="A679" s="3" t="s">
        <v>260</v>
      </c>
      <c r="B679" s="13">
        <v>0</v>
      </c>
      <c r="C679" s="13"/>
      <c r="D679" s="5">
        <v>4.5499999999999999E-2</v>
      </c>
      <c r="E679" s="8" t="s">
        <v>261</v>
      </c>
    </row>
    <row r="680" spans="1:5" x14ac:dyDescent="0.2">
      <c r="A680" s="3" t="s">
        <v>262</v>
      </c>
      <c r="B680" s="13">
        <v>0</v>
      </c>
      <c r="C680" s="13"/>
      <c r="D680" s="5">
        <v>2.3800000000000002E-2</v>
      </c>
      <c r="E680" s="8" t="s">
        <v>197</v>
      </c>
    </row>
    <row r="681" spans="1:5" x14ac:dyDescent="0.2">
      <c r="A681" s="3" t="s">
        <v>263</v>
      </c>
      <c r="B681" s="13">
        <v>0</v>
      </c>
      <c r="C681" s="13"/>
      <c r="D681" s="5">
        <v>5.9499999999999997E-2</v>
      </c>
      <c r="E681" s="8" t="s">
        <v>264</v>
      </c>
    </row>
    <row r="682" spans="1:5" x14ac:dyDescent="0.2">
      <c r="A682" s="3" t="s">
        <v>265</v>
      </c>
      <c r="B682" s="13">
        <v>0</v>
      </c>
      <c r="C682" s="13"/>
      <c r="D682" s="5">
        <v>3.6999999999999998E-2</v>
      </c>
      <c r="E682" s="8" t="s">
        <v>266</v>
      </c>
    </row>
    <row r="683" spans="1:5" x14ac:dyDescent="0.2">
      <c r="A683" s="3" t="s">
        <v>267</v>
      </c>
      <c r="B683" s="13">
        <v>0</v>
      </c>
      <c r="C683" s="13"/>
      <c r="D683" s="5">
        <v>5.8799999999999998E-2</v>
      </c>
      <c r="E683" s="8" t="s">
        <v>268</v>
      </c>
    </row>
    <row r="684" spans="1:5" x14ac:dyDescent="0.2">
      <c r="A684" s="3" t="s">
        <v>269</v>
      </c>
      <c r="B684" s="13">
        <v>0</v>
      </c>
      <c r="C684" s="13"/>
      <c r="D684" s="5">
        <v>5.5599999999999997E-2</v>
      </c>
      <c r="E684" s="8" t="s">
        <v>270</v>
      </c>
    </row>
    <row r="685" spans="1:5" x14ac:dyDescent="0.2">
      <c r="A685" s="3" t="s">
        <v>271</v>
      </c>
      <c r="B685" s="13">
        <v>0</v>
      </c>
      <c r="C685" s="13">
        <v>-2</v>
      </c>
      <c r="D685" s="5">
        <v>6.9000000000000006E-2</v>
      </c>
      <c r="E685" s="8" t="s">
        <v>272</v>
      </c>
    </row>
    <row r="686" spans="1:5" x14ac:dyDescent="0.2">
      <c r="A686" s="3" t="s">
        <v>273</v>
      </c>
      <c r="B686" s="13">
        <v>0</v>
      </c>
      <c r="C686" s="13"/>
      <c r="D686" s="5">
        <v>7.1400000000000005E-2</v>
      </c>
      <c r="E686" s="8" t="s">
        <v>148</v>
      </c>
    </row>
    <row r="687" spans="1:5" x14ac:dyDescent="0.2">
      <c r="A687" s="3" t="s">
        <v>274</v>
      </c>
      <c r="B687" s="13">
        <v>0</v>
      </c>
      <c r="C687" s="13"/>
      <c r="D687" s="5">
        <v>3.3300000000000003E-2</v>
      </c>
      <c r="E687" s="8" t="s">
        <v>275</v>
      </c>
    </row>
    <row r="688" spans="1:5" x14ac:dyDescent="0.2">
      <c r="A688" s="3" t="s">
        <v>276</v>
      </c>
      <c r="B688" s="13">
        <v>0</v>
      </c>
      <c r="C688" s="13">
        <v>-0.81649658092772615</v>
      </c>
      <c r="D688" s="5">
        <v>6.9800000000000001E-2</v>
      </c>
      <c r="E688" s="8" t="s">
        <v>277</v>
      </c>
    </row>
    <row r="689" spans="1:5" x14ac:dyDescent="0.2">
      <c r="A689" s="3" t="s">
        <v>278</v>
      </c>
      <c r="B689" s="13">
        <v>0</v>
      </c>
      <c r="C689" s="13">
        <v>-1</v>
      </c>
      <c r="D689" s="5">
        <v>6.7799999999999999E-2</v>
      </c>
      <c r="E689" s="8" t="s">
        <v>279</v>
      </c>
    </row>
    <row r="690" spans="1:5" x14ac:dyDescent="0.2">
      <c r="A690" s="3" t="s">
        <v>280</v>
      </c>
      <c r="B690" s="13">
        <v>0</v>
      </c>
      <c r="C690" s="13">
        <v>-2</v>
      </c>
      <c r="D690" s="5">
        <v>4.82E-2</v>
      </c>
      <c r="E690" s="8" t="s">
        <v>281</v>
      </c>
    </row>
    <row r="691" spans="1:5" x14ac:dyDescent="0.2">
      <c r="A691" s="3" t="s">
        <v>282</v>
      </c>
      <c r="B691" s="13">
        <v>0</v>
      </c>
      <c r="C691" s="13">
        <v>-1.1338934190276817</v>
      </c>
      <c r="D691" s="5">
        <v>5.9299999999999999E-2</v>
      </c>
      <c r="E691" s="8" t="s">
        <v>283</v>
      </c>
    </row>
    <row r="692" spans="1:5" x14ac:dyDescent="0.2">
      <c r="A692" s="3" t="s">
        <v>284</v>
      </c>
      <c r="B692" s="13">
        <v>0</v>
      </c>
      <c r="C692" s="13"/>
      <c r="D692" s="5">
        <v>5.9700000000000003E-2</v>
      </c>
      <c r="E692" s="8" t="s">
        <v>285</v>
      </c>
    </row>
    <row r="693" spans="1:5" x14ac:dyDescent="0.2">
      <c r="A693" s="3" t="s">
        <v>286</v>
      </c>
      <c r="B693" s="13">
        <v>0</v>
      </c>
      <c r="C693" s="13">
        <v>-1.3416407864998738</v>
      </c>
      <c r="D693" s="5">
        <v>6.7400000000000002E-2</v>
      </c>
      <c r="E693" s="8" t="s">
        <v>287</v>
      </c>
    </row>
    <row r="694" spans="1:5" x14ac:dyDescent="0.2">
      <c r="A694" s="3" t="s">
        <v>288</v>
      </c>
      <c r="B694" s="13">
        <v>0</v>
      </c>
      <c r="C694" s="13"/>
      <c r="D694" s="5">
        <v>5.0799999999999998E-2</v>
      </c>
      <c r="E694" s="8" t="s">
        <v>289</v>
      </c>
    </row>
    <row r="695" spans="1:5" x14ac:dyDescent="0.2">
      <c r="A695" s="3" t="s">
        <v>290</v>
      </c>
      <c r="B695" s="13">
        <v>0</v>
      </c>
      <c r="C695" s="13"/>
      <c r="D695" s="5">
        <v>6.1199999999999997E-2</v>
      </c>
      <c r="E695" s="8" t="s">
        <v>291</v>
      </c>
    </row>
    <row r="696" spans="1:5" x14ac:dyDescent="0.2">
      <c r="A696" s="3" t="s">
        <v>292</v>
      </c>
      <c r="B696" s="13">
        <v>0</v>
      </c>
      <c r="C696" s="13"/>
      <c r="D696" s="5">
        <v>4.1700000000000001E-2</v>
      </c>
      <c r="E696" s="8" t="s">
        <v>128</v>
      </c>
    </row>
    <row r="697" spans="1:5" x14ac:dyDescent="0.2">
      <c r="A697" s="3" t="s">
        <v>293</v>
      </c>
      <c r="B697" s="13">
        <v>0</v>
      </c>
      <c r="C697" s="13"/>
      <c r="D697" s="5">
        <v>3.7699999999999997E-2</v>
      </c>
      <c r="E697" s="8" t="s">
        <v>294</v>
      </c>
    </row>
    <row r="698" spans="1:5" x14ac:dyDescent="0.2">
      <c r="A698" s="3" t="s">
        <v>295</v>
      </c>
      <c r="B698" s="13">
        <v>0</v>
      </c>
      <c r="C698" s="13">
        <v>-0.70710678118654746</v>
      </c>
      <c r="D698" s="5">
        <v>4.1000000000000002E-2</v>
      </c>
      <c r="E698" s="8" t="s">
        <v>296</v>
      </c>
    </row>
    <row r="699" spans="1:5" x14ac:dyDescent="0.2">
      <c r="A699" s="3" t="s">
        <v>297</v>
      </c>
      <c r="B699" s="13">
        <v>0</v>
      </c>
      <c r="C699" s="13">
        <v>-1.6329931618554523</v>
      </c>
      <c r="D699" s="5">
        <v>7.2300000000000003E-2</v>
      </c>
      <c r="E699" s="8" t="s">
        <v>298</v>
      </c>
    </row>
    <row r="700" spans="1:5" x14ac:dyDescent="0.2">
      <c r="A700" s="3" t="s">
        <v>299</v>
      </c>
      <c r="B700" s="13">
        <v>0</v>
      </c>
      <c r="C700" s="13"/>
      <c r="D700" s="5">
        <v>5.6599999999999998E-2</v>
      </c>
      <c r="E700" s="8" t="s">
        <v>300</v>
      </c>
    </row>
    <row r="701" spans="1:5" x14ac:dyDescent="0.2">
      <c r="A701" s="3" t="s">
        <v>301</v>
      </c>
      <c r="B701" s="13">
        <v>0</v>
      </c>
      <c r="C701" s="13"/>
      <c r="D701" s="5">
        <v>5.5599999999999997E-2</v>
      </c>
      <c r="E701" s="8" t="s">
        <v>302</v>
      </c>
    </row>
    <row r="702" spans="1:5" x14ac:dyDescent="0.2">
      <c r="A702" s="3" t="s">
        <v>303</v>
      </c>
      <c r="B702" s="13">
        <v>0</v>
      </c>
      <c r="C702" s="13"/>
      <c r="D702" s="5">
        <v>1.8499999999999999E-2</v>
      </c>
      <c r="E702" s="8" t="s">
        <v>304</v>
      </c>
    </row>
    <row r="703" spans="1:5" x14ac:dyDescent="0.2">
      <c r="A703" s="3" t="s">
        <v>305</v>
      </c>
      <c r="B703" s="13">
        <v>0</v>
      </c>
      <c r="C703" s="13"/>
      <c r="D703" s="5">
        <v>4.8800000000000003E-2</v>
      </c>
      <c r="E703" s="8" t="s">
        <v>227</v>
      </c>
    </row>
    <row r="704" spans="1:5" x14ac:dyDescent="0.2">
      <c r="A704" s="3" t="s">
        <v>306</v>
      </c>
      <c r="B704" s="13">
        <v>0</v>
      </c>
      <c r="C704" s="13"/>
      <c r="D704" s="5">
        <v>7.3200000000000001E-2</v>
      </c>
      <c r="E704" s="8" t="s">
        <v>307</v>
      </c>
    </row>
    <row r="705" spans="1:5" x14ac:dyDescent="0.2">
      <c r="A705" s="3" t="s">
        <v>308</v>
      </c>
      <c r="B705" s="13">
        <v>0</v>
      </c>
      <c r="C705" s="13"/>
      <c r="D705" s="5">
        <v>5.1700000000000003E-2</v>
      </c>
      <c r="E705" s="8" t="s">
        <v>309</v>
      </c>
    </row>
    <row r="706" spans="1:5" x14ac:dyDescent="0.2">
      <c r="A706" s="3" t="s">
        <v>310</v>
      </c>
      <c r="B706" s="13">
        <v>0</v>
      </c>
      <c r="C706" s="13">
        <v>0.81649658092772615</v>
      </c>
      <c r="D706" s="5">
        <v>7.2300000000000003E-2</v>
      </c>
      <c r="E706" s="8" t="s">
        <v>311</v>
      </c>
    </row>
    <row r="707" spans="1:5" x14ac:dyDescent="0.2">
      <c r="A707" s="3" t="s">
        <v>312</v>
      </c>
      <c r="B707" s="13">
        <v>0</v>
      </c>
      <c r="C707" s="13"/>
      <c r="D707" s="5">
        <v>6.9800000000000001E-2</v>
      </c>
      <c r="E707" s="8" t="s">
        <v>313</v>
      </c>
    </row>
    <row r="708" spans="1:5" x14ac:dyDescent="0.2">
      <c r="A708" s="3" t="s">
        <v>314</v>
      </c>
      <c r="B708" s="13">
        <v>0</v>
      </c>
      <c r="C708" s="13">
        <v>-0.44721359549995793</v>
      </c>
      <c r="D708" s="5">
        <v>4.8000000000000001E-2</v>
      </c>
      <c r="E708" s="8" t="s">
        <v>315</v>
      </c>
    </row>
    <row r="709" spans="1:5" x14ac:dyDescent="0.2">
      <c r="A709" s="3" t="s">
        <v>316</v>
      </c>
      <c r="B709" s="13">
        <v>0</v>
      </c>
      <c r="C709" s="13">
        <v>1.6329931618554523</v>
      </c>
      <c r="D709" s="5">
        <v>6.7299999999999999E-2</v>
      </c>
      <c r="E709" s="8" t="s">
        <v>317</v>
      </c>
    </row>
    <row r="710" spans="1:5" x14ac:dyDescent="0.2">
      <c r="A710" s="3" t="s">
        <v>318</v>
      </c>
      <c r="B710" s="13">
        <v>0</v>
      </c>
      <c r="C710" s="13">
        <v>-0.44721359549995793</v>
      </c>
      <c r="D710" s="5">
        <v>3.6499999999999998E-2</v>
      </c>
      <c r="E710" s="8" t="s">
        <v>319</v>
      </c>
    </row>
    <row r="711" spans="1:5" x14ac:dyDescent="0.2">
      <c r="A711" s="3" t="s">
        <v>320</v>
      </c>
      <c r="B711" s="13">
        <v>0</v>
      </c>
      <c r="C711" s="13"/>
      <c r="D711" s="5">
        <v>2.9399999999999999E-2</v>
      </c>
      <c r="E711" s="8" t="s">
        <v>321</v>
      </c>
    </row>
    <row r="712" spans="1:5" x14ac:dyDescent="0.2">
      <c r="A712" s="3" t="s">
        <v>322</v>
      </c>
      <c r="B712" s="13">
        <v>0</v>
      </c>
      <c r="C712" s="13"/>
      <c r="D712" s="5">
        <v>5.8799999999999998E-2</v>
      </c>
      <c r="E712" s="8" t="s">
        <v>323</v>
      </c>
    </row>
    <row r="713" spans="1:5" x14ac:dyDescent="0.2">
      <c r="A713" s="3" t="s">
        <v>324</v>
      </c>
      <c r="B713" s="13">
        <v>0</v>
      </c>
      <c r="C713" s="13"/>
      <c r="D713" s="5">
        <v>3.6999999999999998E-2</v>
      </c>
      <c r="E713" s="8" t="s">
        <v>325</v>
      </c>
    </row>
    <row r="714" spans="1:5" x14ac:dyDescent="0.2">
      <c r="A714" s="3" t="s">
        <v>326</v>
      </c>
      <c r="B714" s="13">
        <v>0</v>
      </c>
      <c r="C714" s="13">
        <v>-0.81649658092772615</v>
      </c>
      <c r="D714" s="5">
        <v>7.4099999999999999E-2</v>
      </c>
      <c r="E714" s="8" t="s">
        <v>327</v>
      </c>
    </row>
    <row r="715" spans="1:5" x14ac:dyDescent="0.2">
      <c r="A715" s="3" t="s">
        <v>328</v>
      </c>
      <c r="B715" s="13">
        <v>0</v>
      </c>
      <c r="C715" s="13"/>
      <c r="D715" s="5">
        <v>6.25E-2</v>
      </c>
      <c r="E715" s="8" t="s">
        <v>329</v>
      </c>
    </row>
    <row r="716" spans="1:5" x14ac:dyDescent="0.2">
      <c r="A716" s="3" t="s">
        <v>330</v>
      </c>
      <c r="B716" s="13">
        <v>0</v>
      </c>
      <c r="C716" s="13"/>
      <c r="D716" s="5">
        <v>6.9000000000000006E-2</v>
      </c>
      <c r="E716" s="8" t="s">
        <v>331</v>
      </c>
    </row>
    <row r="717" spans="1:5" x14ac:dyDescent="0.2">
      <c r="A717" s="3" t="s">
        <v>332</v>
      </c>
      <c r="B717" s="13">
        <v>0</v>
      </c>
      <c r="C717" s="13"/>
      <c r="D717" s="5">
        <v>6.6699999999999995E-2</v>
      </c>
      <c r="E717" s="8" t="s">
        <v>333</v>
      </c>
    </row>
    <row r="718" spans="1:5" x14ac:dyDescent="0.2">
      <c r="A718" s="3" t="s">
        <v>334</v>
      </c>
      <c r="B718" s="13">
        <v>0</v>
      </c>
      <c r="C718" s="13"/>
      <c r="D718" s="5">
        <v>5.8799999999999998E-2</v>
      </c>
      <c r="E718" s="8" t="s">
        <v>335</v>
      </c>
    </row>
    <row r="719" spans="1:5" x14ac:dyDescent="0.2">
      <c r="A719" s="3" t="s">
        <v>336</v>
      </c>
      <c r="B719" s="13">
        <v>0</v>
      </c>
      <c r="C719" s="13">
        <v>-1</v>
      </c>
      <c r="D719" s="5">
        <v>5.4100000000000002E-2</v>
      </c>
      <c r="E719" s="8" t="s">
        <v>337</v>
      </c>
    </row>
    <row r="720" spans="1:5" x14ac:dyDescent="0.2">
      <c r="A720" s="3" t="s">
        <v>338</v>
      </c>
      <c r="B720" s="13">
        <v>0</v>
      </c>
      <c r="C720" s="13"/>
      <c r="D720" s="5">
        <v>6.6699999999999995E-2</v>
      </c>
      <c r="E720" s="8" t="s">
        <v>339</v>
      </c>
    </row>
    <row r="721" spans="1:5" x14ac:dyDescent="0.2">
      <c r="A721" s="3" t="s">
        <v>340</v>
      </c>
      <c r="B721" s="13">
        <v>0</v>
      </c>
      <c r="C721" s="13"/>
      <c r="D721" s="5">
        <v>3.49E-2</v>
      </c>
      <c r="E721" s="8" t="s">
        <v>341</v>
      </c>
    </row>
    <row r="722" spans="1:5" x14ac:dyDescent="0.2">
      <c r="A722" s="3" t="s">
        <v>342</v>
      </c>
      <c r="B722" s="13">
        <v>0</v>
      </c>
      <c r="C722" s="13">
        <v>-0.81649658092772615</v>
      </c>
      <c r="D722" s="5">
        <v>7.0599999999999996E-2</v>
      </c>
      <c r="E722" s="8" t="s">
        <v>343</v>
      </c>
    </row>
    <row r="723" spans="1:5" x14ac:dyDescent="0.2">
      <c r="A723" s="3" t="s">
        <v>344</v>
      </c>
      <c r="B723" s="13">
        <v>0</v>
      </c>
      <c r="C723" s="13"/>
      <c r="D723" s="5">
        <v>7.4099999999999999E-2</v>
      </c>
      <c r="E723" s="8" t="s">
        <v>345</v>
      </c>
    </row>
    <row r="724" spans="1:5" x14ac:dyDescent="0.2">
      <c r="A724" s="3" t="s">
        <v>346</v>
      </c>
      <c r="B724" s="13">
        <v>0</v>
      </c>
      <c r="C724" s="13">
        <v>-0.81649658092772615</v>
      </c>
      <c r="D724" s="5">
        <v>6.4500000000000002E-2</v>
      </c>
      <c r="E724" s="8" t="s">
        <v>347</v>
      </c>
    </row>
    <row r="725" spans="1:5" x14ac:dyDescent="0.2">
      <c r="A725" s="3" t="s">
        <v>348</v>
      </c>
      <c r="B725" s="13">
        <v>0</v>
      </c>
      <c r="C725" s="13"/>
      <c r="D725" s="5">
        <v>0.04</v>
      </c>
      <c r="E725" s="8" t="s">
        <v>199</v>
      </c>
    </row>
    <row r="726" spans="1:5" x14ac:dyDescent="0.2">
      <c r="A726" s="3" t="s">
        <v>349</v>
      </c>
      <c r="B726" s="13">
        <v>0</v>
      </c>
      <c r="C726" s="13">
        <v>-0.44721359549995793</v>
      </c>
      <c r="D726" s="5">
        <v>5.4300000000000001E-2</v>
      </c>
      <c r="E726" s="8" t="s">
        <v>350</v>
      </c>
    </row>
    <row r="727" spans="1:5" x14ac:dyDescent="0.2">
      <c r="A727" s="3" t="s">
        <v>351</v>
      </c>
      <c r="B727" s="13">
        <v>0</v>
      </c>
      <c r="C727" s="13"/>
      <c r="D727" s="5">
        <v>6.25E-2</v>
      </c>
      <c r="E727" s="8" t="s">
        <v>199</v>
      </c>
    </row>
    <row r="728" spans="1:5" x14ac:dyDescent="0.2">
      <c r="A728" s="3" t="s">
        <v>352</v>
      </c>
      <c r="B728" s="13">
        <v>0</v>
      </c>
      <c r="C728" s="13"/>
      <c r="D728" s="5">
        <v>6.6699999999999995E-2</v>
      </c>
      <c r="E728" s="8" t="s">
        <v>197</v>
      </c>
    </row>
    <row r="729" spans="1:5" x14ac:dyDescent="0.2">
      <c r="A729" s="3" t="s">
        <v>353</v>
      </c>
      <c r="B729" s="13">
        <v>0</v>
      </c>
      <c r="C729" s="13"/>
      <c r="D729" s="5">
        <v>3.85E-2</v>
      </c>
      <c r="E729" s="8" t="s">
        <v>354</v>
      </c>
    </row>
    <row r="730" spans="1:5" x14ac:dyDescent="0.2">
      <c r="A730" s="3" t="s">
        <v>355</v>
      </c>
      <c r="B730" s="13">
        <v>0</v>
      </c>
      <c r="C730" s="13"/>
      <c r="D730" s="5">
        <v>6.6699999999999995E-2</v>
      </c>
      <c r="E730" s="8" t="s">
        <v>356</v>
      </c>
    </row>
    <row r="731" spans="1:5" x14ac:dyDescent="0.2">
      <c r="A731" s="3" t="s">
        <v>357</v>
      </c>
      <c r="B731" s="13">
        <v>0</v>
      </c>
      <c r="C731" s="13"/>
      <c r="D731" s="5">
        <v>7.4099999999999999E-2</v>
      </c>
      <c r="E731" s="8" t="s">
        <v>358</v>
      </c>
    </row>
    <row r="732" spans="1:5" x14ac:dyDescent="0.2">
      <c r="A732" s="3" t="s">
        <v>359</v>
      </c>
      <c r="B732" s="13">
        <v>0</v>
      </c>
      <c r="C732" s="13">
        <v>-2</v>
      </c>
      <c r="D732" s="5">
        <v>7.0199999999999999E-2</v>
      </c>
      <c r="E732" s="8" t="s">
        <v>360</v>
      </c>
    </row>
    <row r="733" spans="1:5" x14ac:dyDescent="0.2">
      <c r="A733" s="3" t="s">
        <v>361</v>
      </c>
      <c r="B733" s="13">
        <v>0</v>
      </c>
      <c r="C733" s="13"/>
      <c r="D733" s="5">
        <v>4.0800000000000003E-2</v>
      </c>
      <c r="E733" s="8" t="s">
        <v>183</v>
      </c>
    </row>
    <row r="734" spans="1:5" x14ac:dyDescent="0.2">
      <c r="A734" s="3" t="s">
        <v>362</v>
      </c>
      <c r="B734" s="13">
        <v>0</v>
      </c>
      <c r="C734" s="13">
        <v>1.7320508075688774</v>
      </c>
      <c r="D734" s="5">
        <v>6.9000000000000006E-2</v>
      </c>
      <c r="E734" s="8" t="s">
        <v>363</v>
      </c>
    </row>
    <row r="735" spans="1:5" x14ac:dyDescent="0.2">
      <c r="A735" s="3" t="s">
        <v>364</v>
      </c>
      <c r="B735" s="13">
        <v>0</v>
      </c>
      <c r="C735" s="13"/>
      <c r="D735" s="5">
        <v>5.4100000000000002E-2</v>
      </c>
      <c r="E735" s="8" t="s">
        <v>365</v>
      </c>
    </row>
    <row r="736" spans="1:5" x14ac:dyDescent="0.2">
      <c r="A736" s="3" t="s">
        <v>366</v>
      </c>
      <c r="B736" s="13">
        <v>0</v>
      </c>
      <c r="C736" s="13"/>
      <c r="D736" s="5">
        <v>0.04</v>
      </c>
      <c r="E736" s="8" t="s">
        <v>93</v>
      </c>
    </row>
    <row r="737" spans="1:5" x14ac:dyDescent="0.2">
      <c r="A737" s="3" t="s">
        <v>367</v>
      </c>
      <c r="B737" s="13">
        <v>0</v>
      </c>
      <c r="C737" s="13"/>
      <c r="D737" s="5">
        <v>7.1400000000000005E-2</v>
      </c>
      <c r="E737" s="8" t="s">
        <v>158</v>
      </c>
    </row>
    <row r="738" spans="1:5" x14ac:dyDescent="0.2">
      <c r="A738" s="3" t="s">
        <v>368</v>
      </c>
      <c r="B738" s="13">
        <v>0</v>
      </c>
      <c r="C738" s="13"/>
      <c r="D738" s="5">
        <v>4.8399999999999999E-2</v>
      </c>
      <c r="E738" s="8" t="s">
        <v>369</v>
      </c>
    </row>
    <row r="739" spans="1:5" x14ac:dyDescent="0.2">
      <c r="A739" s="3" t="s">
        <v>370</v>
      </c>
      <c r="B739" s="13">
        <v>0</v>
      </c>
      <c r="C739" s="13"/>
      <c r="D739" s="5">
        <v>5.5599999999999997E-2</v>
      </c>
      <c r="E739" s="8" t="s">
        <v>371</v>
      </c>
    </row>
    <row r="740" spans="1:5" x14ac:dyDescent="0.2">
      <c r="A740" s="3" t="s">
        <v>372</v>
      </c>
      <c r="B740" s="13">
        <v>0</v>
      </c>
      <c r="C740" s="13"/>
      <c r="D740" s="5">
        <v>7.1400000000000005E-2</v>
      </c>
      <c r="E740" s="8" t="s">
        <v>268</v>
      </c>
    </row>
    <row r="741" spans="1:5" x14ac:dyDescent="0.2">
      <c r="A741" s="3" t="s">
        <v>373</v>
      </c>
      <c r="B741" s="13">
        <v>0</v>
      </c>
      <c r="C741" s="13"/>
      <c r="D741" s="5">
        <v>4.5499999999999999E-2</v>
      </c>
      <c r="E741" s="8" t="s">
        <v>126</v>
      </c>
    </row>
    <row r="742" spans="1:5" x14ac:dyDescent="0.2">
      <c r="A742" s="3" t="s">
        <v>374</v>
      </c>
      <c r="B742" s="13">
        <v>0</v>
      </c>
      <c r="C742" s="13"/>
      <c r="D742" s="5">
        <v>7.1400000000000005E-2</v>
      </c>
      <c r="E742" s="8" t="s">
        <v>146</v>
      </c>
    </row>
    <row r="743" spans="1:5" x14ac:dyDescent="0.2">
      <c r="A743" s="3" t="s">
        <v>375</v>
      </c>
      <c r="B743" s="13">
        <v>0</v>
      </c>
      <c r="C743" s="13">
        <v>-1</v>
      </c>
      <c r="D743" s="5">
        <v>4.3900000000000002E-2</v>
      </c>
      <c r="E743" s="8" t="s">
        <v>376</v>
      </c>
    </row>
    <row r="744" spans="1:5" x14ac:dyDescent="0.2">
      <c r="A744" s="3" t="s">
        <v>377</v>
      </c>
      <c r="B744" s="13">
        <v>0</v>
      </c>
      <c r="C744" s="13"/>
      <c r="D744" s="5">
        <v>4.3499999999999997E-2</v>
      </c>
      <c r="E744" s="8" t="s">
        <v>378</v>
      </c>
    </row>
    <row r="745" spans="1:5" x14ac:dyDescent="0.2">
      <c r="A745" s="3" t="s">
        <v>379</v>
      </c>
      <c r="B745" s="13">
        <v>0</v>
      </c>
      <c r="C745" s="13"/>
      <c r="D745" s="5">
        <v>5.6599999999999998E-2</v>
      </c>
      <c r="E745" s="8" t="s">
        <v>380</v>
      </c>
    </row>
    <row r="746" spans="1:5" x14ac:dyDescent="0.2">
      <c r="A746" s="3" t="s">
        <v>381</v>
      </c>
      <c r="B746" s="13">
        <v>0</v>
      </c>
      <c r="C746" s="13">
        <v>-0.68824720161168518</v>
      </c>
      <c r="D746" s="5">
        <v>6.9599999999999995E-2</v>
      </c>
      <c r="E746" s="8" t="s">
        <v>382</v>
      </c>
    </row>
    <row r="747" spans="1:5" x14ac:dyDescent="0.2">
      <c r="A747" s="3" t="s">
        <v>383</v>
      </c>
      <c r="B747" s="13">
        <v>0</v>
      </c>
      <c r="C747" s="13">
        <v>0</v>
      </c>
      <c r="D747" s="5">
        <v>6.9000000000000006E-2</v>
      </c>
      <c r="E747" s="8" t="s">
        <v>384</v>
      </c>
    </row>
    <row r="748" spans="1:5" x14ac:dyDescent="0.2">
      <c r="A748" s="3" t="s">
        <v>385</v>
      </c>
      <c r="B748" s="13">
        <v>0</v>
      </c>
      <c r="C748" s="13"/>
      <c r="D748" s="5">
        <v>6.25E-2</v>
      </c>
      <c r="E748" s="8" t="s">
        <v>386</v>
      </c>
    </row>
    <row r="749" spans="1:5" x14ac:dyDescent="0.2">
      <c r="A749" s="3" t="s">
        <v>387</v>
      </c>
      <c r="B749" s="13">
        <v>0</v>
      </c>
      <c r="C749" s="13"/>
      <c r="D749" s="5">
        <v>6.25E-2</v>
      </c>
      <c r="E749" s="8" t="s">
        <v>386</v>
      </c>
    </row>
    <row r="750" spans="1:5" x14ac:dyDescent="0.2">
      <c r="A750" s="3" t="s">
        <v>388</v>
      </c>
      <c r="B750" s="13">
        <v>0</v>
      </c>
      <c r="C750" s="13">
        <v>0.33333333333333331</v>
      </c>
      <c r="D750" s="5">
        <v>5.2299999999999999E-2</v>
      </c>
      <c r="E750" s="8" t="s">
        <v>389</v>
      </c>
    </row>
    <row r="751" spans="1:5" x14ac:dyDescent="0.2">
      <c r="A751" s="3" t="s">
        <v>390</v>
      </c>
      <c r="B751" s="13">
        <v>0</v>
      </c>
      <c r="C751" s="13"/>
      <c r="D751" s="5">
        <v>3.0300000000000001E-2</v>
      </c>
      <c r="E751" s="8" t="s">
        <v>321</v>
      </c>
    </row>
    <row r="752" spans="1:5" x14ac:dyDescent="0.2">
      <c r="A752" s="3" t="s">
        <v>391</v>
      </c>
      <c r="B752" s="13">
        <v>0</v>
      </c>
      <c r="C752" s="13"/>
      <c r="D752" s="5">
        <v>5.45E-2</v>
      </c>
      <c r="E752" s="8" t="s">
        <v>392</v>
      </c>
    </row>
    <row r="753" spans="1:5" x14ac:dyDescent="0.2">
      <c r="A753" s="3" t="s">
        <v>393</v>
      </c>
      <c r="B753" s="13">
        <v>0</v>
      </c>
      <c r="C753" s="13">
        <v>-1.3416407864998738</v>
      </c>
      <c r="D753" s="5">
        <v>5.6800000000000003E-2</v>
      </c>
      <c r="E753" s="8" t="s">
        <v>394</v>
      </c>
    </row>
    <row r="754" spans="1:5" x14ac:dyDescent="0.2">
      <c r="A754" s="3" t="s">
        <v>395</v>
      </c>
      <c r="B754" s="13">
        <v>0</v>
      </c>
      <c r="C754" s="13">
        <v>-0.44721359549995793</v>
      </c>
      <c r="D754" s="5">
        <v>7.2300000000000003E-2</v>
      </c>
      <c r="E754" s="8" t="s">
        <v>396</v>
      </c>
    </row>
    <row r="755" spans="1:5" x14ac:dyDescent="0.2">
      <c r="A755" s="3" t="s">
        <v>397</v>
      </c>
      <c r="B755" s="13">
        <v>0</v>
      </c>
      <c r="C755" s="13"/>
      <c r="D755" s="5">
        <v>4.0800000000000003E-2</v>
      </c>
      <c r="E755" s="8" t="s">
        <v>126</v>
      </c>
    </row>
    <row r="756" spans="1:5" x14ac:dyDescent="0.2">
      <c r="A756" s="3" t="s">
        <v>398</v>
      </c>
      <c r="B756" s="13">
        <v>0</v>
      </c>
      <c r="C756" s="13">
        <v>-0.81649658092772615</v>
      </c>
      <c r="D756" s="5">
        <v>7.0900000000000005E-2</v>
      </c>
      <c r="E756" s="8" t="s">
        <v>399</v>
      </c>
    </row>
    <row r="757" spans="1:5" x14ac:dyDescent="0.2">
      <c r="A757" s="3" t="s">
        <v>400</v>
      </c>
      <c r="B757" s="13">
        <v>0</v>
      </c>
      <c r="C757" s="13">
        <v>0</v>
      </c>
      <c r="D757" s="5">
        <v>3.8100000000000002E-2</v>
      </c>
      <c r="E757" s="8" t="s">
        <v>401</v>
      </c>
    </row>
    <row r="758" spans="1:5" x14ac:dyDescent="0.2">
      <c r="A758" s="3" t="s">
        <v>402</v>
      </c>
      <c r="B758" s="13">
        <v>0</v>
      </c>
      <c r="C758" s="13">
        <v>1.3416407864998738</v>
      </c>
      <c r="D758" s="5">
        <v>5.8799999999999998E-2</v>
      </c>
      <c r="E758" s="8" t="s">
        <v>403</v>
      </c>
    </row>
    <row r="759" spans="1:5" x14ac:dyDescent="0.2">
      <c r="A759" s="3" t="s">
        <v>404</v>
      </c>
      <c r="B759" s="13">
        <v>0</v>
      </c>
      <c r="C759" s="13">
        <v>-1.2649110640673518</v>
      </c>
      <c r="D759" s="5">
        <v>6.3700000000000007E-2</v>
      </c>
      <c r="E759" s="8" t="s">
        <v>405</v>
      </c>
    </row>
    <row r="760" spans="1:5" x14ac:dyDescent="0.2">
      <c r="A760" s="3" t="s">
        <v>406</v>
      </c>
      <c r="B760" s="13">
        <v>0</v>
      </c>
      <c r="C760" s="13">
        <v>-1.6329931618554523</v>
      </c>
      <c r="D760" s="5">
        <v>5.5599999999999997E-2</v>
      </c>
      <c r="E760" s="8" t="s">
        <v>407</v>
      </c>
    </row>
    <row r="761" spans="1:5" x14ac:dyDescent="0.2">
      <c r="A761" s="3" t="s">
        <v>408</v>
      </c>
      <c r="B761" s="13">
        <v>0</v>
      </c>
      <c r="C761" s="13"/>
      <c r="D761" s="5">
        <v>2.7E-2</v>
      </c>
      <c r="E761" s="8" t="s">
        <v>409</v>
      </c>
    </row>
    <row r="762" spans="1:5" x14ac:dyDescent="0.2">
      <c r="A762" s="3" t="s">
        <v>410</v>
      </c>
      <c r="B762" s="13">
        <v>0</v>
      </c>
      <c r="C762" s="13"/>
      <c r="D762" s="5">
        <v>7.1400000000000005E-2</v>
      </c>
      <c r="E762" s="8" t="s">
        <v>411</v>
      </c>
    </row>
    <row r="763" spans="1:5" x14ac:dyDescent="0.2">
      <c r="A763" s="3" t="s">
        <v>412</v>
      </c>
      <c r="B763" s="13">
        <v>0</v>
      </c>
      <c r="C763" s="13"/>
      <c r="D763" s="5">
        <v>0.06</v>
      </c>
      <c r="E763" s="8" t="s">
        <v>413</v>
      </c>
    </row>
    <row r="764" spans="1:5" x14ac:dyDescent="0.2">
      <c r="A764" s="3" t="s">
        <v>414</v>
      </c>
      <c r="B764" s="13">
        <v>0</v>
      </c>
      <c r="C764" s="13">
        <v>-2</v>
      </c>
      <c r="D764" s="5">
        <v>7.1400000000000005E-2</v>
      </c>
      <c r="E764" s="8" t="s">
        <v>415</v>
      </c>
    </row>
    <row r="765" spans="1:5" x14ac:dyDescent="0.2">
      <c r="A765" s="3" t="s">
        <v>416</v>
      </c>
      <c r="B765" s="13">
        <v>0</v>
      </c>
      <c r="C765" s="13"/>
      <c r="D765" s="5">
        <v>5.8799999999999998E-2</v>
      </c>
      <c r="E765" s="8" t="s">
        <v>417</v>
      </c>
    </row>
    <row r="766" spans="1:5" x14ac:dyDescent="0.2">
      <c r="A766" s="3" t="s">
        <v>418</v>
      </c>
      <c r="B766" s="13">
        <v>0</v>
      </c>
      <c r="C766" s="13"/>
      <c r="D766" s="5">
        <v>5.8799999999999998E-2</v>
      </c>
      <c r="E766" s="8" t="s">
        <v>419</v>
      </c>
    </row>
    <row r="767" spans="1:5" x14ac:dyDescent="0.2">
      <c r="A767" s="3" t="s">
        <v>420</v>
      </c>
      <c r="B767" s="13">
        <v>0</v>
      </c>
      <c r="C767" s="13">
        <v>-0.30151134457776363</v>
      </c>
      <c r="D767" s="5">
        <v>7.3800000000000004E-2</v>
      </c>
      <c r="E767" s="8" t="s">
        <v>421</v>
      </c>
    </row>
    <row r="768" spans="1:5" x14ac:dyDescent="0.2">
      <c r="A768" s="3" t="s">
        <v>422</v>
      </c>
      <c r="B768" s="13">
        <v>0</v>
      </c>
      <c r="C768" s="13"/>
      <c r="D768" s="5">
        <v>4.1700000000000001E-2</v>
      </c>
      <c r="E768" s="8" t="s">
        <v>199</v>
      </c>
    </row>
    <row r="769" spans="1:5" x14ac:dyDescent="0.2">
      <c r="A769" s="3" t="s">
        <v>423</v>
      </c>
      <c r="B769" s="13">
        <v>0</v>
      </c>
      <c r="C769" s="13"/>
      <c r="D769" s="5">
        <v>3.5700000000000003E-2</v>
      </c>
      <c r="E769" s="8" t="s">
        <v>424</v>
      </c>
    </row>
    <row r="770" spans="1:5" x14ac:dyDescent="0.2">
      <c r="A770" s="3" t="s">
        <v>425</v>
      </c>
      <c r="B770" s="13">
        <v>0</v>
      </c>
      <c r="C770" s="13">
        <v>-1.1338934190276817</v>
      </c>
      <c r="D770" s="5">
        <v>7.0400000000000004E-2</v>
      </c>
      <c r="E770" s="8" t="s">
        <v>426</v>
      </c>
    </row>
    <row r="771" spans="1:5" x14ac:dyDescent="0.2">
      <c r="A771" s="3" t="s">
        <v>427</v>
      </c>
      <c r="B771" s="13">
        <v>0</v>
      </c>
      <c r="C771" s="13"/>
      <c r="D771" s="5">
        <v>4.7600000000000003E-2</v>
      </c>
      <c r="E771" s="8" t="s">
        <v>428</v>
      </c>
    </row>
    <row r="772" spans="1:5" x14ac:dyDescent="0.2">
      <c r="A772" s="3" t="s">
        <v>429</v>
      </c>
      <c r="B772" s="13">
        <v>0</v>
      </c>
      <c r="C772" s="13">
        <v>0</v>
      </c>
      <c r="D772" s="5">
        <v>5.6800000000000003E-2</v>
      </c>
      <c r="E772" s="8" t="s">
        <v>430</v>
      </c>
    </row>
    <row r="773" spans="1:5" x14ac:dyDescent="0.2">
      <c r="A773" s="3" t="s">
        <v>431</v>
      </c>
      <c r="B773" s="13">
        <v>0</v>
      </c>
      <c r="C773" s="13">
        <v>-2.2360679774997898</v>
      </c>
      <c r="D773" s="5">
        <v>7.3200000000000001E-2</v>
      </c>
      <c r="E773" s="8" t="s">
        <v>432</v>
      </c>
    </row>
    <row r="774" spans="1:5" x14ac:dyDescent="0.2">
      <c r="A774" s="3" t="s">
        <v>433</v>
      </c>
      <c r="B774" s="13">
        <v>0</v>
      </c>
      <c r="C774" s="13"/>
      <c r="D774" s="5">
        <v>2.9899999999999999E-2</v>
      </c>
      <c r="E774" s="8" t="s">
        <v>227</v>
      </c>
    </row>
    <row r="775" spans="1:5" x14ac:dyDescent="0.2">
      <c r="A775" s="3" t="s">
        <v>434</v>
      </c>
      <c r="B775" s="13">
        <v>0</v>
      </c>
      <c r="C775" s="13"/>
      <c r="D775" s="5">
        <v>2.4400000000000002E-2</v>
      </c>
      <c r="E775" s="8" t="s">
        <v>197</v>
      </c>
    </row>
    <row r="776" spans="1:5" x14ac:dyDescent="0.2">
      <c r="A776" s="3" t="s">
        <v>435</v>
      </c>
      <c r="B776" s="13">
        <v>0</v>
      </c>
      <c r="C776" s="13">
        <v>1</v>
      </c>
      <c r="D776" s="5">
        <v>7.2700000000000001E-2</v>
      </c>
      <c r="E776" s="8" t="s">
        <v>436</v>
      </c>
    </row>
    <row r="777" spans="1:5" x14ac:dyDescent="0.2">
      <c r="A777" s="3" t="s">
        <v>437</v>
      </c>
      <c r="B777" s="13">
        <v>0</v>
      </c>
      <c r="C777" s="13"/>
      <c r="D777" s="5">
        <v>5.8799999999999998E-2</v>
      </c>
      <c r="E777" s="8" t="s">
        <v>438</v>
      </c>
    </row>
    <row r="778" spans="1:5" x14ac:dyDescent="0.2">
      <c r="A778" s="3" t="s">
        <v>439</v>
      </c>
      <c r="B778" s="13">
        <v>0</v>
      </c>
      <c r="C778" s="13"/>
      <c r="D778" s="5">
        <v>5.1700000000000003E-2</v>
      </c>
      <c r="E778" s="8" t="s">
        <v>440</v>
      </c>
    </row>
    <row r="779" spans="1:5" x14ac:dyDescent="0.2">
      <c r="A779" s="3" t="s">
        <v>441</v>
      </c>
      <c r="B779" s="13">
        <v>0</v>
      </c>
      <c r="C779" s="13"/>
      <c r="D779" s="5">
        <v>6.25E-2</v>
      </c>
      <c r="E779" s="8" t="s">
        <v>197</v>
      </c>
    </row>
    <row r="780" spans="1:5" x14ac:dyDescent="0.2">
      <c r="A780" s="3" t="s">
        <v>442</v>
      </c>
      <c r="B780" s="13">
        <v>0</v>
      </c>
      <c r="C780" s="13"/>
      <c r="D780" s="5">
        <v>3.1199999999999999E-2</v>
      </c>
      <c r="E780" s="8" t="s">
        <v>443</v>
      </c>
    </row>
    <row r="781" spans="1:5" x14ac:dyDescent="0.2">
      <c r="A781" s="3" t="s">
        <v>444</v>
      </c>
      <c r="B781" s="13">
        <v>0</v>
      </c>
      <c r="C781" s="13">
        <v>1.6329931618554523</v>
      </c>
      <c r="D781" s="5">
        <v>7.4099999999999999E-2</v>
      </c>
      <c r="E781" s="8" t="s">
        <v>445</v>
      </c>
    </row>
    <row r="782" spans="1:5" x14ac:dyDescent="0.2">
      <c r="A782" s="3" t="s">
        <v>446</v>
      </c>
      <c r="B782" s="13">
        <v>0</v>
      </c>
      <c r="C782" s="13"/>
      <c r="D782" s="5">
        <v>1.52E-2</v>
      </c>
      <c r="E782" s="8" t="s">
        <v>447</v>
      </c>
    </row>
    <row r="783" spans="1:5" x14ac:dyDescent="0.2">
      <c r="A783" s="3" t="s">
        <v>448</v>
      </c>
      <c r="B783" s="13">
        <v>0</v>
      </c>
      <c r="C783" s="13"/>
      <c r="D783" s="5">
        <v>4.0500000000000001E-2</v>
      </c>
      <c r="E783" s="8" t="s">
        <v>449</v>
      </c>
    </row>
    <row r="784" spans="1:5" x14ac:dyDescent="0.2">
      <c r="A784" s="3" t="s">
        <v>450</v>
      </c>
      <c r="B784" s="13">
        <v>0</v>
      </c>
      <c r="C784" s="13">
        <v>-1</v>
      </c>
      <c r="D784" s="5">
        <v>7.2700000000000001E-2</v>
      </c>
      <c r="E784" s="8" t="s">
        <v>451</v>
      </c>
    </row>
    <row r="785" spans="1:5" x14ac:dyDescent="0.2">
      <c r="A785" s="3" t="s">
        <v>452</v>
      </c>
      <c r="B785" s="13">
        <v>0</v>
      </c>
      <c r="C785" s="13"/>
      <c r="D785" s="5">
        <v>5.8799999999999998E-2</v>
      </c>
      <c r="E785" s="8" t="s">
        <v>453</v>
      </c>
    </row>
    <row r="786" spans="1:5" x14ac:dyDescent="0.2">
      <c r="A786" s="3" t="s">
        <v>454</v>
      </c>
      <c r="B786" s="13">
        <v>0</v>
      </c>
      <c r="C786" s="13"/>
      <c r="D786" s="5">
        <v>4.3499999999999997E-2</v>
      </c>
      <c r="E786" s="8" t="s">
        <v>455</v>
      </c>
    </row>
    <row r="787" spans="1:5" x14ac:dyDescent="0.2">
      <c r="A787" s="3" t="s">
        <v>456</v>
      </c>
      <c r="B787" s="13">
        <v>0</v>
      </c>
      <c r="C787" s="13">
        <v>-2</v>
      </c>
      <c r="D787" s="5">
        <v>4.2999999999999997E-2</v>
      </c>
      <c r="E787" s="8" t="s">
        <v>457</v>
      </c>
    </row>
    <row r="788" spans="1:5" x14ac:dyDescent="0.2">
      <c r="A788" s="3" t="s">
        <v>458</v>
      </c>
      <c r="B788" s="13">
        <v>0</v>
      </c>
      <c r="C788" s="13">
        <v>-1.3416407864998738</v>
      </c>
      <c r="D788" s="5">
        <v>6.4899999999999999E-2</v>
      </c>
      <c r="E788" s="8" t="s">
        <v>459</v>
      </c>
    </row>
    <row r="789" spans="1:5" x14ac:dyDescent="0.2">
      <c r="A789" s="3" t="s">
        <v>460</v>
      </c>
      <c r="B789" s="13">
        <v>0</v>
      </c>
      <c r="C789" s="13">
        <v>0</v>
      </c>
      <c r="D789" s="5">
        <v>5.5599999999999997E-2</v>
      </c>
      <c r="E789" s="8" t="s">
        <v>461</v>
      </c>
    </row>
    <row r="790" spans="1:5" x14ac:dyDescent="0.2">
      <c r="A790" s="3" t="s">
        <v>462</v>
      </c>
      <c r="B790" s="13">
        <v>0</v>
      </c>
      <c r="C790" s="13"/>
      <c r="D790" s="5">
        <v>6.25E-2</v>
      </c>
      <c r="E790" s="8" t="s">
        <v>132</v>
      </c>
    </row>
    <row r="791" spans="1:5" x14ac:dyDescent="0.2">
      <c r="A791" s="3" t="s">
        <v>463</v>
      </c>
      <c r="B791" s="13">
        <v>0</v>
      </c>
      <c r="C791" s="13"/>
      <c r="D791" s="5">
        <v>2.2700000000000001E-2</v>
      </c>
      <c r="E791" s="8" t="s">
        <v>464</v>
      </c>
    </row>
    <row r="792" spans="1:5" x14ac:dyDescent="0.2">
      <c r="A792" s="3" t="s">
        <v>465</v>
      </c>
      <c r="B792" s="13">
        <v>0</v>
      </c>
      <c r="C792" s="13">
        <v>-1.2649110640673518</v>
      </c>
      <c r="D792" s="5">
        <v>5.4899999999999997E-2</v>
      </c>
      <c r="E792" s="8" t="s">
        <v>466</v>
      </c>
    </row>
    <row r="793" spans="1:5" x14ac:dyDescent="0.2">
      <c r="A793" s="3" t="s">
        <v>467</v>
      </c>
      <c r="B793" s="13">
        <v>0</v>
      </c>
      <c r="C793" s="13"/>
      <c r="D793" s="5">
        <v>7.1400000000000005E-2</v>
      </c>
      <c r="E793" s="8" t="s">
        <v>468</v>
      </c>
    </row>
    <row r="794" spans="1:5" x14ac:dyDescent="0.2">
      <c r="A794" s="3" t="s">
        <v>469</v>
      </c>
      <c r="B794" s="13">
        <v>0</v>
      </c>
      <c r="C794" s="13">
        <v>-2</v>
      </c>
      <c r="D794" s="5">
        <v>3.4700000000000002E-2</v>
      </c>
      <c r="E794" s="8" t="s">
        <v>470</v>
      </c>
    </row>
    <row r="795" spans="1:5" x14ac:dyDescent="0.2">
      <c r="A795" s="3" t="s">
        <v>471</v>
      </c>
      <c r="B795" s="13">
        <v>0</v>
      </c>
      <c r="C795" s="13"/>
      <c r="D795" s="5">
        <v>0.05</v>
      </c>
      <c r="E795" s="8" t="s">
        <v>151</v>
      </c>
    </row>
    <row r="796" spans="1:5" x14ac:dyDescent="0.2">
      <c r="A796" s="3" t="s">
        <v>472</v>
      </c>
      <c r="B796" s="13">
        <v>0</v>
      </c>
      <c r="C796" s="13"/>
      <c r="D796" s="5">
        <v>5.2600000000000001E-2</v>
      </c>
      <c r="E796" s="8" t="s">
        <v>473</v>
      </c>
    </row>
    <row r="797" spans="1:5" x14ac:dyDescent="0.2">
      <c r="A797" s="3" t="s">
        <v>474</v>
      </c>
      <c r="B797" s="13">
        <v>0</v>
      </c>
      <c r="C797" s="13"/>
      <c r="D797" s="5">
        <v>0.05</v>
      </c>
      <c r="E797" s="8" t="s">
        <v>475</v>
      </c>
    </row>
    <row r="798" spans="1:5" x14ac:dyDescent="0.2">
      <c r="A798" s="3" t="s">
        <v>476</v>
      </c>
      <c r="B798" s="13">
        <v>0</v>
      </c>
      <c r="C798" s="13"/>
      <c r="D798" s="5">
        <v>6.8199999999999997E-2</v>
      </c>
      <c r="E798" s="8" t="s">
        <v>477</v>
      </c>
    </row>
    <row r="799" spans="1:5" x14ac:dyDescent="0.2">
      <c r="A799" s="3" t="s">
        <v>478</v>
      </c>
      <c r="B799" s="13">
        <v>0</v>
      </c>
      <c r="C799" s="13"/>
      <c r="D799" s="5">
        <v>5.2600000000000001E-2</v>
      </c>
      <c r="E799" s="8" t="s">
        <v>479</v>
      </c>
    </row>
    <row r="800" spans="1:5" x14ac:dyDescent="0.2">
      <c r="A800" s="3" t="s">
        <v>480</v>
      </c>
      <c r="B800" s="13">
        <v>0</v>
      </c>
      <c r="C800" s="13">
        <v>0.70710678118654746</v>
      </c>
      <c r="D800" s="5">
        <v>7.4099999999999999E-2</v>
      </c>
      <c r="E800" s="8" t="s">
        <v>481</v>
      </c>
    </row>
    <row r="801" spans="1:5" x14ac:dyDescent="0.2">
      <c r="A801" s="3" t="s">
        <v>482</v>
      </c>
      <c r="B801" s="13">
        <v>0</v>
      </c>
      <c r="C801" s="13"/>
      <c r="D801" s="5">
        <v>5.45E-2</v>
      </c>
      <c r="E801" s="8" t="s">
        <v>309</v>
      </c>
    </row>
    <row r="802" spans="1:5" x14ac:dyDescent="0.2">
      <c r="A802" s="3" t="s">
        <v>483</v>
      </c>
      <c r="B802" s="13">
        <v>0</v>
      </c>
      <c r="C802" s="13"/>
      <c r="D802" s="5">
        <v>1.2999999999999999E-2</v>
      </c>
      <c r="E802" s="8" t="s">
        <v>197</v>
      </c>
    </row>
    <row r="803" spans="1:5" x14ac:dyDescent="0.2">
      <c r="A803" s="3" t="s">
        <v>484</v>
      </c>
      <c r="B803" s="13">
        <v>0</v>
      </c>
      <c r="C803" s="13">
        <v>-3</v>
      </c>
      <c r="D803" s="5">
        <v>4.9299999999999997E-2</v>
      </c>
      <c r="E803" s="8" t="s">
        <v>485</v>
      </c>
    </row>
    <row r="804" spans="1:5" x14ac:dyDescent="0.2">
      <c r="A804" s="3" t="s">
        <v>486</v>
      </c>
      <c r="B804" s="13">
        <v>0</v>
      </c>
      <c r="C804" s="13">
        <v>-2.3333333333333335</v>
      </c>
      <c r="D804" s="5">
        <v>6.5199999999999994E-2</v>
      </c>
      <c r="E804" s="8" t="s">
        <v>487</v>
      </c>
    </row>
    <row r="805" spans="1:5" x14ac:dyDescent="0.2">
      <c r="A805" s="3" t="s">
        <v>488</v>
      </c>
      <c r="B805" s="13">
        <v>0</v>
      </c>
      <c r="C805" s="13">
        <v>2.7136021011998728</v>
      </c>
      <c r="D805" s="5">
        <v>5.9400000000000001E-2</v>
      </c>
      <c r="E805" s="8" t="s">
        <v>489</v>
      </c>
    </row>
    <row r="806" spans="1:5" x14ac:dyDescent="0.2">
      <c r="A806" s="3" t="s">
        <v>490</v>
      </c>
      <c r="B806" s="13">
        <v>0</v>
      </c>
      <c r="C806" s="13"/>
      <c r="D806" s="5">
        <v>6.6699999999999995E-2</v>
      </c>
      <c r="E806" s="8" t="s">
        <v>491</v>
      </c>
    </row>
    <row r="807" spans="1:5" x14ac:dyDescent="0.2">
      <c r="A807" s="3" t="s">
        <v>492</v>
      </c>
      <c r="B807" s="13">
        <v>0</v>
      </c>
      <c r="C807" s="13"/>
      <c r="D807" s="5">
        <v>4.3499999999999997E-2</v>
      </c>
      <c r="E807" s="8" t="s">
        <v>493</v>
      </c>
    </row>
    <row r="808" spans="1:5" x14ac:dyDescent="0.2">
      <c r="A808" s="3" t="s">
        <v>494</v>
      </c>
      <c r="B808" s="13">
        <v>0</v>
      </c>
      <c r="C808" s="13"/>
      <c r="D808" s="5">
        <v>2.86E-2</v>
      </c>
      <c r="E808" s="8" t="s">
        <v>495</v>
      </c>
    </row>
    <row r="809" spans="1:5" x14ac:dyDescent="0.2">
      <c r="A809" s="3" t="s">
        <v>496</v>
      </c>
      <c r="B809" s="13">
        <v>0</v>
      </c>
      <c r="C809" s="13"/>
      <c r="D809" s="5">
        <v>6.6699999999999995E-2</v>
      </c>
      <c r="E809" s="8" t="s">
        <v>497</v>
      </c>
    </row>
    <row r="810" spans="1:5" x14ac:dyDescent="0.2">
      <c r="A810" s="3" t="s">
        <v>498</v>
      </c>
      <c r="B810" s="13">
        <v>0</v>
      </c>
      <c r="C810" s="13">
        <v>-0.44721359549995793</v>
      </c>
      <c r="D810" s="5">
        <v>5.4300000000000001E-2</v>
      </c>
      <c r="E810" s="8" t="s">
        <v>499</v>
      </c>
    </row>
    <row r="811" spans="1:5" x14ac:dyDescent="0.2">
      <c r="A811" s="3" t="s">
        <v>500</v>
      </c>
      <c r="B811" s="13">
        <v>0</v>
      </c>
      <c r="C811" s="13">
        <v>0.33333333333333331</v>
      </c>
      <c r="D811" s="5">
        <v>6.6199999999999995E-2</v>
      </c>
      <c r="E811" s="8" t="s">
        <v>501</v>
      </c>
    </row>
    <row r="812" spans="1:5" x14ac:dyDescent="0.2">
      <c r="A812" s="3" t="s">
        <v>502</v>
      </c>
      <c r="B812" s="13">
        <v>0</v>
      </c>
      <c r="C812" s="13"/>
      <c r="D812" s="5">
        <v>6.25E-2</v>
      </c>
      <c r="E812" s="8" t="s">
        <v>503</v>
      </c>
    </row>
    <row r="813" spans="1:5" x14ac:dyDescent="0.2">
      <c r="A813" s="3" t="s">
        <v>504</v>
      </c>
      <c r="B813" s="13">
        <v>0</v>
      </c>
      <c r="C813" s="13"/>
      <c r="D813" s="5">
        <v>5.5599999999999997E-2</v>
      </c>
      <c r="E813" s="8" t="s">
        <v>505</v>
      </c>
    </row>
    <row r="814" spans="1:5" x14ac:dyDescent="0.2">
      <c r="A814" s="3" t="s">
        <v>506</v>
      </c>
      <c r="B814" s="13">
        <v>0</v>
      </c>
      <c r="C814" s="13"/>
      <c r="D814" s="5">
        <v>5.5599999999999997E-2</v>
      </c>
      <c r="E814" s="8" t="s">
        <v>268</v>
      </c>
    </row>
    <row r="815" spans="1:5" x14ac:dyDescent="0.2">
      <c r="A815" s="3" t="s">
        <v>507</v>
      </c>
      <c r="B815" s="13">
        <v>0</v>
      </c>
      <c r="C815" s="13"/>
      <c r="D815" s="5">
        <v>3.85E-2</v>
      </c>
      <c r="E815" s="8" t="s">
        <v>219</v>
      </c>
    </row>
    <row r="816" spans="1:5" x14ac:dyDescent="0.2">
      <c r="A816" s="3" t="s">
        <v>508</v>
      </c>
      <c r="B816" s="13">
        <v>0</v>
      </c>
      <c r="C816" s="13">
        <v>-1</v>
      </c>
      <c r="D816" s="5">
        <v>4.9399999999999999E-2</v>
      </c>
      <c r="E816" s="8" t="s">
        <v>509</v>
      </c>
    </row>
    <row r="817" spans="1:5" x14ac:dyDescent="0.2">
      <c r="A817" s="3" t="s">
        <v>510</v>
      </c>
      <c r="B817" s="13">
        <v>0</v>
      </c>
      <c r="C817" s="13"/>
      <c r="D817" s="5">
        <v>4.7600000000000003E-2</v>
      </c>
      <c r="E817" s="8" t="s">
        <v>511</v>
      </c>
    </row>
    <row r="818" spans="1:5" x14ac:dyDescent="0.2">
      <c r="A818" s="3" t="s">
        <v>512</v>
      </c>
      <c r="B818" s="13">
        <v>0</v>
      </c>
      <c r="C818" s="13"/>
      <c r="D818" s="5">
        <v>4.2599999999999999E-2</v>
      </c>
      <c r="E818" s="8" t="s">
        <v>89</v>
      </c>
    </row>
    <row r="819" spans="1:5" x14ac:dyDescent="0.2">
      <c r="A819" s="3" t="s">
        <v>513</v>
      </c>
      <c r="B819" s="13">
        <v>0</v>
      </c>
      <c r="C819" s="13">
        <v>0</v>
      </c>
      <c r="D819" s="5">
        <v>7.1900000000000006E-2</v>
      </c>
      <c r="E819" s="8" t="s">
        <v>514</v>
      </c>
    </row>
    <row r="820" spans="1:5" x14ac:dyDescent="0.2">
      <c r="A820" s="3" t="s">
        <v>515</v>
      </c>
      <c r="B820" s="13">
        <v>0</v>
      </c>
      <c r="C820" s="13">
        <v>0</v>
      </c>
      <c r="D820" s="5">
        <v>5.8000000000000003E-2</v>
      </c>
      <c r="E820" s="8" t="s">
        <v>516</v>
      </c>
    </row>
    <row r="821" spans="1:5" x14ac:dyDescent="0.2">
      <c r="A821" s="3" t="s">
        <v>517</v>
      </c>
      <c r="B821" s="13">
        <v>0</v>
      </c>
      <c r="C821" s="13">
        <v>-0.44721359549995793</v>
      </c>
      <c r="D821" s="5">
        <v>7.0400000000000004E-2</v>
      </c>
      <c r="E821" s="8" t="s">
        <v>518</v>
      </c>
    </row>
    <row r="822" spans="1:5" x14ac:dyDescent="0.2">
      <c r="A822" s="3" t="s">
        <v>519</v>
      </c>
      <c r="B822" s="13">
        <v>0</v>
      </c>
      <c r="C822" s="13"/>
      <c r="D822" s="5">
        <v>6.4500000000000002E-2</v>
      </c>
      <c r="E822" s="8" t="s">
        <v>520</v>
      </c>
    </row>
    <row r="823" spans="1:5" x14ac:dyDescent="0.2">
      <c r="A823" s="3" t="s">
        <v>521</v>
      </c>
      <c r="B823" s="13">
        <v>0</v>
      </c>
      <c r="C823" s="13"/>
      <c r="D823" s="5">
        <v>1.5599999999999999E-2</v>
      </c>
      <c r="E823" s="8" t="s">
        <v>522</v>
      </c>
    </row>
    <row r="824" spans="1:5" x14ac:dyDescent="0.2">
      <c r="A824" s="3" t="s">
        <v>523</v>
      </c>
      <c r="B824" s="13">
        <v>0</v>
      </c>
      <c r="C824" s="13"/>
      <c r="D824" s="5">
        <v>4.4400000000000002E-2</v>
      </c>
      <c r="E824" s="8" t="s">
        <v>126</v>
      </c>
    </row>
    <row r="825" spans="1:5" x14ac:dyDescent="0.2">
      <c r="A825" s="3" t="s">
        <v>524</v>
      </c>
      <c r="B825" s="13">
        <v>0</v>
      </c>
      <c r="C825" s="13"/>
      <c r="D825" s="5">
        <v>3.9199999999999999E-2</v>
      </c>
      <c r="E825" s="8" t="s">
        <v>525</v>
      </c>
    </row>
    <row r="826" spans="1:5" x14ac:dyDescent="0.2">
      <c r="A826" s="3" t="s">
        <v>526</v>
      </c>
      <c r="B826" s="13">
        <v>0</v>
      </c>
      <c r="C826" s="13"/>
      <c r="D826" s="5">
        <v>4.8399999999999999E-2</v>
      </c>
      <c r="E826" s="8" t="s">
        <v>527</v>
      </c>
    </row>
    <row r="827" spans="1:5" x14ac:dyDescent="0.2">
      <c r="A827" s="3" t="s">
        <v>528</v>
      </c>
      <c r="B827" s="13">
        <v>0</v>
      </c>
      <c r="C827" s="13"/>
      <c r="D827" s="5">
        <v>5.8799999999999998E-2</v>
      </c>
      <c r="E827" s="8" t="s">
        <v>529</v>
      </c>
    </row>
    <row r="828" spans="1:5" x14ac:dyDescent="0.2">
      <c r="A828" s="3" t="s">
        <v>530</v>
      </c>
      <c r="B828" s="13">
        <v>0</v>
      </c>
      <c r="C828" s="13"/>
      <c r="D828" s="5">
        <v>7.1400000000000005E-2</v>
      </c>
      <c r="E828" s="8" t="s">
        <v>146</v>
      </c>
    </row>
    <row r="829" spans="1:5" x14ac:dyDescent="0.2">
      <c r="A829" s="3" t="s">
        <v>531</v>
      </c>
      <c r="B829" s="13">
        <v>0</v>
      </c>
      <c r="C829" s="13">
        <v>0</v>
      </c>
      <c r="D829" s="5">
        <v>5.33E-2</v>
      </c>
      <c r="E829" s="8" t="s">
        <v>532</v>
      </c>
    </row>
    <row r="830" spans="1:5" x14ac:dyDescent="0.2">
      <c r="A830" s="3" t="s">
        <v>533</v>
      </c>
      <c r="B830" s="13">
        <v>0</v>
      </c>
      <c r="C830" s="13"/>
      <c r="D830" s="5">
        <v>5.7099999999999998E-2</v>
      </c>
      <c r="E830" s="8" t="s">
        <v>534</v>
      </c>
    </row>
    <row r="831" spans="1:5" x14ac:dyDescent="0.2">
      <c r="A831" s="3" t="s">
        <v>535</v>
      </c>
      <c r="B831" s="13">
        <v>0</v>
      </c>
      <c r="C831" s="13"/>
      <c r="D831" s="5">
        <v>2.7400000000000001E-2</v>
      </c>
      <c r="E831" s="8" t="s">
        <v>126</v>
      </c>
    </row>
    <row r="832" spans="1:5" x14ac:dyDescent="0.2">
      <c r="A832" s="3" t="s">
        <v>536</v>
      </c>
      <c r="B832" s="13">
        <v>0</v>
      </c>
      <c r="C832" s="13">
        <v>-0.81649658092772615</v>
      </c>
      <c r="D832" s="5">
        <v>6.8199999999999997E-2</v>
      </c>
      <c r="E832" s="8" t="s">
        <v>537</v>
      </c>
    </row>
    <row r="833" spans="1:5" x14ac:dyDescent="0.2">
      <c r="A833" s="3" t="s">
        <v>538</v>
      </c>
      <c r="B833" s="13">
        <v>0</v>
      </c>
      <c r="C833" s="13"/>
      <c r="D833" s="5">
        <v>6.6699999999999995E-2</v>
      </c>
      <c r="E833" s="8" t="s">
        <v>539</v>
      </c>
    </row>
    <row r="834" spans="1:5" x14ac:dyDescent="0.2">
      <c r="A834" s="3" t="s">
        <v>540</v>
      </c>
      <c r="B834" s="13">
        <v>0</v>
      </c>
      <c r="C834" s="13"/>
      <c r="D834" s="5">
        <v>3.4500000000000003E-2</v>
      </c>
      <c r="E834" s="8" t="s">
        <v>541</v>
      </c>
    </row>
    <row r="835" spans="1:5" x14ac:dyDescent="0.2">
      <c r="A835" s="3" t="s">
        <v>542</v>
      </c>
      <c r="B835" s="13">
        <v>0</v>
      </c>
      <c r="C835" s="13"/>
      <c r="D835" s="5">
        <v>1.7899999999999999E-2</v>
      </c>
      <c r="E835" s="8" t="s">
        <v>197</v>
      </c>
    </row>
    <row r="836" spans="1:5" x14ac:dyDescent="0.2">
      <c r="A836" s="3" t="s">
        <v>543</v>
      </c>
      <c r="B836" s="13">
        <v>0</v>
      </c>
      <c r="C836" s="13"/>
      <c r="D836" s="5">
        <v>7.1400000000000005E-2</v>
      </c>
      <c r="E836" s="8" t="s">
        <v>544</v>
      </c>
    </row>
    <row r="837" spans="1:5" x14ac:dyDescent="0.2">
      <c r="A837" s="3" t="s">
        <v>545</v>
      </c>
      <c r="B837" s="13">
        <v>0</v>
      </c>
      <c r="C837" s="13"/>
      <c r="D837" s="5">
        <v>7.3499999999999996E-2</v>
      </c>
      <c r="E837" s="8" t="s">
        <v>546</v>
      </c>
    </row>
    <row r="838" spans="1:5" x14ac:dyDescent="0.2">
      <c r="A838" s="3" t="s">
        <v>547</v>
      </c>
      <c r="B838" s="13">
        <v>0</v>
      </c>
      <c r="C838" s="13"/>
      <c r="D838" s="5">
        <v>6.0600000000000001E-2</v>
      </c>
      <c r="E838" s="8" t="s">
        <v>181</v>
      </c>
    </row>
    <row r="839" spans="1:5" x14ac:dyDescent="0.2">
      <c r="A839" s="3" t="s">
        <v>548</v>
      </c>
      <c r="B839" s="13">
        <v>0</v>
      </c>
      <c r="C839" s="13"/>
      <c r="D839" s="5">
        <v>3.6999999999999998E-2</v>
      </c>
      <c r="E839" s="8" t="s">
        <v>549</v>
      </c>
    </row>
    <row r="840" spans="1:5" x14ac:dyDescent="0.2">
      <c r="A840" s="3" t="s">
        <v>550</v>
      </c>
      <c r="B840" s="13">
        <v>0</v>
      </c>
      <c r="C840" s="13">
        <v>-0.3779644730092272</v>
      </c>
      <c r="D840" s="5">
        <v>5.2999999999999999E-2</v>
      </c>
      <c r="E840" s="8" t="s">
        <v>551</v>
      </c>
    </row>
    <row r="841" spans="1:5" x14ac:dyDescent="0.2">
      <c r="A841" s="3" t="s">
        <v>552</v>
      </c>
      <c r="B841" s="13">
        <v>0</v>
      </c>
      <c r="C841" s="13"/>
      <c r="D841" s="5">
        <v>3.1199999999999999E-2</v>
      </c>
      <c r="E841" s="8" t="s">
        <v>197</v>
      </c>
    </row>
    <row r="842" spans="1:5" x14ac:dyDescent="0.2">
      <c r="A842" s="3" t="s">
        <v>553</v>
      </c>
      <c r="B842" s="13">
        <v>0</v>
      </c>
      <c r="C842" s="13"/>
      <c r="D842" s="5">
        <v>6.8199999999999997E-2</v>
      </c>
      <c r="E842" s="8" t="s">
        <v>554</v>
      </c>
    </row>
    <row r="843" spans="1:5" x14ac:dyDescent="0.2">
      <c r="A843" s="3" t="s">
        <v>555</v>
      </c>
      <c r="B843" s="13">
        <v>0</v>
      </c>
      <c r="C843" s="13">
        <v>0</v>
      </c>
      <c r="D843" s="5">
        <v>4.9399999999999999E-2</v>
      </c>
      <c r="E843" s="8" t="s">
        <v>556</v>
      </c>
    </row>
    <row r="844" spans="1:5" x14ac:dyDescent="0.2">
      <c r="A844" s="3" t="s">
        <v>557</v>
      </c>
      <c r="B844" s="13">
        <v>0</v>
      </c>
      <c r="C844" s="13"/>
      <c r="D844" s="5">
        <v>4.2299999999999997E-2</v>
      </c>
      <c r="E844" s="8" t="s">
        <v>558</v>
      </c>
    </row>
    <row r="845" spans="1:5" x14ac:dyDescent="0.2">
      <c r="A845" s="3" t="s">
        <v>559</v>
      </c>
      <c r="B845" s="13">
        <v>0</v>
      </c>
      <c r="C845" s="13">
        <v>-2.2360679774997898</v>
      </c>
      <c r="D845" s="5">
        <v>6.9400000000000003E-2</v>
      </c>
      <c r="E845" s="8" t="s">
        <v>560</v>
      </c>
    </row>
    <row r="846" spans="1:5" x14ac:dyDescent="0.2">
      <c r="A846" s="3" t="s">
        <v>561</v>
      </c>
      <c r="B846" s="13">
        <v>0</v>
      </c>
      <c r="C846" s="13"/>
      <c r="D846" s="5">
        <v>6.0600000000000001E-2</v>
      </c>
      <c r="E846" s="8" t="s">
        <v>181</v>
      </c>
    </row>
    <row r="847" spans="1:5" x14ac:dyDescent="0.2">
      <c r="A847" s="3" t="s">
        <v>562</v>
      </c>
      <c r="B847" s="13">
        <v>0</v>
      </c>
      <c r="C847" s="13"/>
      <c r="D847" s="5">
        <v>4.6199999999999998E-2</v>
      </c>
      <c r="E847" s="8" t="s">
        <v>563</v>
      </c>
    </row>
    <row r="848" spans="1:5" x14ac:dyDescent="0.2">
      <c r="A848" s="3" t="s">
        <v>564</v>
      </c>
      <c r="B848" s="13">
        <v>0</v>
      </c>
      <c r="C848" s="13">
        <v>1</v>
      </c>
      <c r="D848" s="5">
        <v>4.4400000000000002E-2</v>
      </c>
      <c r="E848" s="8" t="s">
        <v>565</v>
      </c>
    </row>
    <row r="849" spans="1:5" x14ac:dyDescent="0.2">
      <c r="A849" s="3" t="s">
        <v>566</v>
      </c>
      <c r="B849" s="13">
        <v>0</v>
      </c>
      <c r="C849" s="13"/>
      <c r="D849" s="5">
        <v>2.3300000000000001E-2</v>
      </c>
      <c r="E849" s="8" t="s">
        <v>505</v>
      </c>
    </row>
    <row r="850" spans="1:5" x14ac:dyDescent="0.2">
      <c r="A850" s="3" t="s">
        <v>567</v>
      </c>
      <c r="B850" s="13">
        <v>0</v>
      </c>
      <c r="C850" s="13"/>
      <c r="D850" s="5">
        <v>4.2599999999999999E-2</v>
      </c>
      <c r="E850" s="8" t="s">
        <v>568</v>
      </c>
    </row>
    <row r="851" spans="1:5" x14ac:dyDescent="0.2">
      <c r="A851" s="3" t="s">
        <v>569</v>
      </c>
      <c r="B851" s="13">
        <v>0</v>
      </c>
      <c r="C851" s="13">
        <v>-1.507556722888818</v>
      </c>
      <c r="D851" s="5">
        <v>6.1800000000000001E-2</v>
      </c>
      <c r="E851" s="8" t="s">
        <v>570</v>
      </c>
    </row>
    <row r="852" spans="1:5" x14ac:dyDescent="0.2">
      <c r="A852" s="3" t="s">
        <v>571</v>
      </c>
      <c r="B852" s="13">
        <v>0</v>
      </c>
      <c r="C852" s="13"/>
      <c r="D852" s="5">
        <v>7.3200000000000001E-2</v>
      </c>
      <c r="E852" s="8" t="s">
        <v>572</v>
      </c>
    </row>
    <row r="853" spans="1:5" x14ac:dyDescent="0.2">
      <c r="A853" s="3" t="s">
        <v>573</v>
      </c>
      <c r="B853" s="13">
        <v>0</v>
      </c>
      <c r="C853" s="13"/>
      <c r="D853" s="5">
        <v>5.2600000000000001E-2</v>
      </c>
      <c r="E853" s="8" t="s">
        <v>128</v>
      </c>
    </row>
    <row r="854" spans="1:5" x14ac:dyDescent="0.2">
      <c r="A854" s="3" t="s">
        <v>574</v>
      </c>
      <c r="B854" s="13">
        <v>0</v>
      </c>
      <c r="C854" s="13">
        <v>-0.70710678118654746</v>
      </c>
      <c r="D854" s="5">
        <v>6.0199999999999997E-2</v>
      </c>
      <c r="E854" s="8" t="s">
        <v>575</v>
      </c>
    </row>
    <row r="855" spans="1:5" x14ac:dyDescent="0.2">
      <c r="A855" s="3" t="s">
        <v>576</v>
      </c>
      <c r="B855" s="13">
        <v>0</v>
      </c>
      <c r="C855" s="13"/>
      <c r="D855" s="5">
        <v>4.7600000000000003E-2</v>
      </c>
      <c r="E855" s="8" t="s">
        <v>424</v>
      </c>
    </row>
    <row r="856" spans="1:5" x14ac:dyDescent="0.2">
      <c r="A856" s="3" t="s">
        <v>577</v>
      </c>
      <c r="B856" s="13">
        <v>0</v>
      </c>
      <c r="C856" s="13"/>
      <c r="D856" s="5">
        <v>5.2600000000000001E-2</v>
      </c>
      <c r="E856" s="8" t="s">
        <v>424</v>
      </c>
    </row>
    <row r="857" spans="1:5" x14ac:dyDescent="0.2">
      <c r="A857" s="3" t="s">
        <v>578</v>
      </c>
      <c r="B857" s="13">
        <v>0</v>
      </c>
      <c r="C857" s="13"/>
      <c r="D857" s="5">
        <v>5.4100000000000002E-2</v>
      </c>
      <c r="E857" s="8" t="s">
        <v>579</v>
      </c>
    </row>
    <row r="858" spans="1:5" x14ac:dyDescent="0.2">
      <c r="A858" s="3" t="s">
        <v>580</v>
      </c>
      <c r="B858" s="13">
        <v>0</v>
      </c>
      <c r="C858" s="13"/>
      <c r="D858" s="5">
        <v>2.7E-2</v>
      </c>
      <c r="E858" s="8" t="s">
        <v>253</v>
      </c>
    </row>
    <row r="859" spans="1:5" x14ac:dyDescent="0.2">
      <c r="A859" s="3" t="s">
        <v>581</v>
      </c>
      <c r="B859" s="13">
        <v>0</v>
      </c>
      <c r="C859" s="13"/>
      <c r="D859" s="5">
        <v>3.4500000000000003E-2</v>
      </c>
      <c r="E859" s="8" t="s">
        <v>582</v>
      </c>
    </row>
    <row r="860" spans="1:5" x14ac:dyDescent="0.2">
      <c r="A860" s="3" t="s">
        <v>583</v>
      </c>
      <c r="B860" s="13">
        <v>0</v>
      </c>
      <c r="C860" s="13"/>
      <c r="D860" s="5">
        <v>4.2599999999999999E-2</v>
      </c>
      <c r="E860" s="8" t="s">
        <v>584</v>
      </c>
    </row>
    <row r="861" spans="1:5" x14ac:dyDescent="0.2">
      <c r="A861" s="3" t="s">
        <v>585</v>
      </c>
      <c r="B861" s="13">
        <v>0</v>
      </c>
      <c r="C861" s="13"/>
      <c r="D861" s="5">
        <v>1.7500000000000002E-2</v>
      </c>
      <c r="E861" s="8" t="s">
        <v>424</v>
      </c>
    </row>
    <row r="862" spans="1:5" x14ac:dyDescent="0.2">
      <c r="A862" s="3" t="s">
        <v>586</v>
      </c>
      <c r="B862" s="13">
        <v>0</v>
      </c>
      <c r="C862" s="13"/>
      <c r="D862" s="5">
        <v>7.4099999999999999E-2</v>
      </c>
      <c r="E862" s="8" t="s">
        <v>587</v>
      </c>
    </row>
    <row r="863" spans="1:5" x14ac:dyDescent="0.2">
      <c r="A863" s="3" t="s">
        <v>588</v>
      </c>
      <c r="B863" s="13">
        <v>0</v>
      </c>
      <c r="C863" s="13">
        <v>1</v>
      </c>
      <c r="D863" s="5">
        <v>6.5600000000000006E-2</v>
      </c>
      <c r="E863" s="8" t="s">
        <v>589</v>
      </c>
    </row>
    <row r="864" spans="1:5" x14ac:dyDescent="0.2">
      <c r="A864" s="3" t="s">
        <v>590</v>
      </c>
      <c r="B864" s="13">
        <v>0</v>
      </c>
      <c r="C864" s="13">
        <v>0</v>
      </c>
      <c r="D864" s="5">
        <v>6.3500000000000001E-2</v>
      </c>
      <c r="E864" s="8" t="s">
        <v>591</v>
      </c>
    </row>
    <row r="865" spans="1:5" x14ac:dyDescent="0.2">
      <c r="A865" s="3" t="s">
        <v>592</v>
      </c>
      <c r="B865" s="13">
        <v>0</v>
      </c>
      <c r="C865" s="13"/>
      <c r="D865" s="5">
        <v>7.1400000000000005E-2</v>
      </c>
      <c r="E865" s="8" t="s">
        <v>593</v>
      </c>
    </row>
    <row r="866" spans="1:5" x14ac:dyDescent="0.2">
      <c r="A866" s="3" t="s">
        <v>594</v>
      </c>
      <c r="B866" s="13">
        <v>0</v>
      </c>
      <c r="C866" s="13"/>
      <c r="D866" s="5">
        <v>5.8799999999999998E-2</v>
      </c>
      <c r="E866" s="8" t="s">
        <v>595</v>
      </c>
    </row>
    <row r="867" spans="1:5" x14ac:dyDescent="0.2">
      <c r="A867" s="3" t="s">
        <v>596</v>
      </c>
      <c r="B867" s="13">
        <v>0</v>
      </c>
      <c r="C867" s="13">
        <v>-1.6329931618554523</v>
      </c>
      <c r="D867" s="5">
        <v>6.6699999999999995E-2</v>
      </c>
      <c r="E867" s="8" t="s">
        <v>597</v>
      </c>
    </row>
    <row r="868" spans="1:5" x14ac:dyDescent="0.2">
      <c r="A868" s="3" t="s">
        <v>598</v>
      </c>
      <c r="B868" s="13">
        <v>0</v>
      </c>
      <c r="C868" s="13">
        <v>-1.6329931618554523</v>
      </c>
      <c r="D868" s="5">
        <v>5.7000000000000002E-2</v>
      </c>
      <c r="E868" s="8" t="s">
        <v>599</v>
      </c>
    </row>
    <row r="869" spans="1:5" x14ac:dyDescent="0.2">
      <c r="A869" s="3" t="s">
        <v>600</v>
      </c>
      <c r="B869" s="13">
        <v>0</v>
      </c>
      <c r="C869" s="13"/>
      <c r="D869" s="5">
        <v>7.4099999999999999E-2</v>
      </c>
      <c r="E869" s="8" t="s">
        <v>601</v>
      </c>
    </row>
    <row r="870" spans="1:5" x14ac:dyDescent="0.2">
      <c r="A870" s="3" t="s">
        <v>602</v>
      </c>
      <c r="B870" s="13">
        <v>0</v>
      </c>
      <c r="C870" s="13"/>
      <c r="D870" s="5">
        <v>5.4100000000000002E-2</v>
      </c>
      <c r="E870" s="8" t="s">
        <v>603</v>
      </c>
    </row>
    <row r="871" spans="1:5" x14ac:dyDescent="0.2">
      <c r="A871" s="3" t="s">
        <v>604</v>
      </c>
      <c r="B871" s="13">
        <v>0</v>
      </c>
      <c r="C871" s="13">
        <v>0</v>
      </c>
      <c r="D871" s="5">
        <v>4.5999999999999999E-2</v>
      </c>
      <c r="E871" s="8" t="s">
        <v>605</v>
      </c>
    </row>
    <row r="872" spans="1:5" x14ac:dyDescent="0.2">
      <c r="A872" s="3" t="s">
        <v>606</v>
      </c>
      <c r="B872" s="13">
        <v>0</v>
      </c>
      <c r="C872" s="13">
        <v>1</v>
      </c>
      <c r="D872" s="5">
        <v>6.3500000000000001E-2</v>
      </c>
      <c r="E872" s="8" t="s">
        <v>607</v>
      </c>
    </row>
    <row r="873" spans="1:5" x14ac:dyDescent="0.2">
      <c r="A873" s="3" t="s">
        <v>608</v>
      </c>
      <c r="B873" s="13">
        <v>0</v>
      </c>
      <c r="C873" s="13"/>
      <c r="D873" s="5">
        <v>6.6699999999999995E-2</v>
      </c>
      <c r="E873" s="8" t="s">
        <v>609</v>
      </c>
    </row>
    <row r="874" spans="1:5" x14ac:dyDescent="0.2">
      <c r="A874" s="3" t="s">
        <v>610</v>
      </c>
      <c r="B874" s="13">
        <v>0</v>
      </c>
      <c r="C874" s="13">
        <v>-2</v>
      </c>
      <c r="D874" s="5">
        <v>7.2099999999999997E-2</v>
      </c>
      <c r="E874" s="8" t="s">
        <v>611</v>
      </c>
    </row>
    <row r="875" spans="1:5" x14ac:dyDescent="0.2">
      <c r="A875" s="3" t="s">
        <v>612</v>
      </c>
      <c r="B875" s="13">
        <v>0</v>
      </c>
      <c r="C875" s="13"/>
      <c r="D875" s="5">
        <v>6.1199999999999997E-2</v>
      </c>
      <c r="E875" s="8" t="s">
        <v>613</v>
      </c>
    </row>
    <row r="876" spans="1:5" x14ac:dyDescent="0.2">
      <c r="A876" s="3" t="s">
        <v>614</v>
      </c>
      <c r="B876" s="13">
        <v>0</v>
      </c>
      <c r="C876" s="13"/>
      <c r="D876" s="5">
        <v>5.45E-2</v>
      </c>
      <c r="E876" s="8" t="s">
        <v>615</v>
      </c>
    </row>
    <row r="877" spans="1:5" x14ac:dyDescent="0.2">
      <c r="A877" s="3" t="s">
        <v>616</v>
      </c>
      <c r="B877" s="13">
        <v>0</v>
      </c>
      <c r="C877" s="13"/>
      <c r="D877" s="5">
        <v>5.5599999999999997E-2</v>
      </c>
      <c r="E877" s="8" t="s">
        <v>617</v>
      </c>
    </row>
    <row r="878" spans="1:5" x14ac:dyDescent="0.2">
      <c r="A878" s="3" t="s">
        <v>618</v>
      </c>
      <c r="B878" s="13">
        <v>0</v>
      </c>
      <c r="C878" s="13"/>
      <c r="D878" s="5">
        <v>6.6699999999999995E-2</v>
      </c>
      <c r="E878" s="8" t="s">
        <v>619</v>
      </c>
    </row>
    <row r="879" spans="1:5" x14ac:dyDescent="0.2">
      <c r="A879" s="3" t="s">
        <v>620</v>
      </c>
      <c r="B879" s="13">
        <v>0</v>
      </c>
      <c r="C879" s="13"/>
      <c r="D879" s="5">
        <v>5.2600000000000001E-2</v>
      </c>
      <c r="E879" s="8" t="s">
        <v>39</v>
      </c>
    </row>
    <row r="880" spans="1:5" x14ac:dyDescent="0.2">
      <c r="A880" s="3" t="s">
        <v>621</v>
      </c>
      <c r="B880" s="13">
        <v>0</v>
      </c>
      <c r="C880" s="13">
        <v>-2.1213203435596424</v>
      </c>
      <c r="D880" s="5">
        <v>6.1199999999999997E-2</v>
      </c>
      <c r="E880" s="8" t="s">
        <v>622</v>
      </c>
    </row>
    <row r="881" spans="1:5" x14ac:dyDescent="0.2">
      <c r="A881" s="3" t="s">
        <v>623</v>
      </c>
      <c r="B881" s="13">
        <v>0</v>
      </c>
      <c r="C881" s="13"/>
      <c r="D881" s="5">
        <v>0.04</v>
      </c>
      <c r="E881" s="8" t="s">
        <v>146</v>
      </c>
    </row>
    <row r="882" spans="1:5" x14ac:dyDescent="0.2">
      <c r="A882" s="3" t="s">
        <v>624</v>
      </c>
      <c r="B882" s="13">
        <v>0</v>
      </c>
      <c r="C882" s="13"/>
      <c r="D882" s="5">
        <v>4.7600000000000003E-2</v>
      </c>
      <c r="E882" s="8" t="s">
        <v>253</v>
      </c>
    </row>
    <row r="883" spans="1:5" x14ac:dyDescent="0.2">
      <c r="A883" s="3" t="s">
        <v>625</v>
      </c>
      <c r="B883" s="13">
        <v>0</v>
      </c>
      <c r="C883" s="13"/>
      <c r="D883" s="5">
        <v>3.9600000000000003E-2</v>
      </c>
      <c r="E883" s="8" t="s">
        <v>626</v>
      </c>
    </row>
    <row r="884" spans="1:5" x14ac:dyDescent="0.2">
      <c r="A884" s="3" t="s">
        <v>627</v>
      </c>
      <c r="B884" s="13">
        <v>0</v>
      </c>
      <c r="C884" s="13">
        <v>-1.6329931618554523</v>
      </c>
      <c r="D884" s="5">
        <v>5.1700000000000003E-2</v>
      </c>
      <c r="E884" s="8" t="s">
        <v>628</v>
      </c>
    </row>
    <row r="885" spans="1:5" x14ac:dyDescent="0.2">
      <c r="A885" s="3" t="s">
        <v>629</v>
      </c>
      <c r="B885" s="13">
        <v>0</v>
      </c>
      <c r="C885" s="13">
        <v>-1.1338934190276817</v>
      </c>
      <c r="D885" s="5">
        <v>5.6899999999999999E-2</v>
      </c>
      <c r="E885" s="8" t="s">
        <v>630</v>
      </c>
    </row>
    <row r="886" spans="1:5" x14ac:dyDescent="0.2">
      <c r="A886" s="3" t="s">
        <v>631</v>
      </c>
      <c r="B886" s="13">
        <v>0</v>
      </c>
      <c r="C886" s="13">
        <v>-1</v>
      </c>
      <c r="D886" s="5">
        <v>6.7599999999999993E-2</v>
      </c>
      <c r="E886" s="8" t="s">
        <v>632</v>
      </c>
    </row>
    <row r="887" spans="1:5" x14ac:dyDescent="0.2">
      <c r="A887" s="3" t="s">
        <v>633</v>
      </c>
      <c r="B887" s="13">
        <v>0</v>
      </c>
      <c r="C887" s="13">
        <v>0</v>
      </c>
      <c r="D887" s="5">
        <v>6.8000000000000005E-2</v>
      </c>
      <c r="E887" s="8" t="s">
        <v>634</v>
      </c>
    </row>
    <row r="888" spans="1:5" x14ac:dyDescent="0.2">
      <c r="A888" s="3" t="s">
        <v>635</v>
      </c>
      <c r="B888" s="13">
        <v>0</v>
      </c>
      <c r="C888" s="13"/>
      <c r="D888" s="5">
        <v>3.9E-2</v>
      </c>
      <c r="E888" s="8" t="s">
        <v>636</v>
      </c>
    </row>
    <row r="889" spans="1:5" x14ac:dyDescent="0.2">
      <c r="A889" s="3" t="s">
        <v>637</v>
      </c>
      <c r="B889" s="13">
        <v>0</v>
      </c>
      <c r="C889" s="13">
        <v>-2</v>
      </c>
      <c r="D889" s="5">
        <v>7.1400000000000005E-2</v>
      </c>
      <c r="E889" s="8" t="s">
        <v>638</v>
      </c>
    </row>
    <row r="890" spans="1:5" x14ac:dyDescent="0.2">
      <c r="A890" s="3" t="s">
        <v>639</v>
      </c>
      <c r="B890" s="13">
        <v>0</v>
      </c>
      <c r="C890" s="13"/>
      <c r="D890" s="5">
        <v>0.05</v>
      </c>
      <c r="E890" s="8" t="s">
        <v>640</v>
      </c>
    </row>
    <row r="891" spans="1:5" x14ac:dyDescent="0.2">
      <c r="A891" s="3" t="s">
        <v>641</v>
      </c>
      <c r="B891" s="13">
        <v>0</v>
      </c>
      <c r="C891" s="13"/>
      <c r="D891" s="5">
        <v>4.4400000000000002E-2</v>
      </c>
      <c r="E891" s="8" t="s">
        <v>126</v>
      </c>
    </row>
    <row r="892" spans="1:5" x14ac:dyDescent="0.2">
      <c r="A892" s="3" t="s">
        <v>642</v>
      </c>
      <c r="B892" s="13">
        <v>0</v>
      </c>
      <c r="C892" s="13"/>
      <c r="D892" s="5">
        <v>2.9899999999999999E-2</v>
      </c>
      <c r="E892" s="8" t="s">
        <v>584</v>
      </c>
    </row>
    <row r="893" spans="1:5" x14ac:dyDescent="0.2">
      <c r="A893" s="3" t="s">
        <v>643</v>
      </c>
      <c r="B893" s="13">
        <v>0</v>
      </c>
      <c r="C893" s="13"/>
      <c r="D893" s="5">
        <v>5.5599999999999997E-2</v>
      </c>
      <c r="E893" s="8" t="s">
        <v>424</v>
      </c>
    </row>
    <row r="894" spans="1:5" x14ac:dyDescent="0.2">
      <c r="A894" s="3" t="s">
        <v>644</v>
      </c>
      <c r="B894" s="13">
        <v>0</v>
      </c>
      <c r="C894" s="13"/>
      <c r="D894" s="5">
        <v>5.6300000000000003E-2</v>
      </c>
      <c r="E894" s="8" t="s">
        <v>645</v>
      </c>
    </row>
    <row r="895" spans="1:5" x14ac:dyDescent="0.2">
      <c r="A895" s="3" t="s">
        <v>646</v>
      </c>
      <c r="B895" s="13">
        <v>0</v>
      </c>
      <c r="C895" s="13"/>
      <c r="D895" s="5">
        <v>6.9000000000000006E-2</v>
      </c>
      <c r="E895" s="8" t="s">
        <v>181</v>
      </c>
    </row>
    <row r="896" spans="1:5" x14ac:dyDescent="0.2">
      <c r="A896" s="3" t="s">
        <v>647</v>
      </c>
      <c r="B896" s="13">
        <v>0</v>
      </c>
      <c r="C896" s="13"/>
      <c r="D896" s="5">
        <v>5.2600000000000001E-2</v>
      </c>
      <c r="E896" s="8" t="s">
        <v>181</v>
      </c>
    </row>
    <row r="897" spans="1:5" x14ac:dyDescent="0.2">
      <c r="A897" s="3" t="s">
        <v>648</v>
      </c>
      <c r="B897" s="13">
        <v>0</v>
      </c>
      <c r="C897" s="13"/>
      <c r="D897" s="5">
        <v>4.3499999999999997E-2</v>
      </c>
      <c r="E897" s="8" t="s">
        <v>424</v>
      </c>
    </row>
    <row r="898" spans="1:5" x14ac:dyDescent="0.2">
      <c r="A898" s="3" t="s">
        <v>649</v>
      </c>
      <c r="B898" s="13">
        <v>0</v>
      </c>
      <c r="C898" s="13"/>
      <c r="D898" s="5">
        <v>3.1199999999999999E-2</v>
      </c>
      <c r="E898" s="8" t="s">
        <v>197</v>
      </c>
    </row>
    <row r="899" spans="1:5" x14ac:dyDescent="0.2">
      <c r="A899" s="3" t="s">
        <v>650</v>
      </c>
      <c r="B899" s="13">
        <v>0</v>
      </c>
      <c r="C899" s="13">
        <v>-1.6329931618554523</v>
      </c>
      <c r="D899" s="5">
        <v>5.8400000000000001E-2</v>
      </c>
      <c r="E899" s="8" t="s">
        <v>651</v>
      </c>
    </row>
    <row r="900" spans="1:5" x14ac:dyDescent="0.2">
      <c r="A900" s="3" t="s">
        <v>652</v>
      </c>
      <c r="B900" s="13">
        <v>0</v>
      </c>
      <c r="C900" s="13"/>
      <c r="D900" s="5">
        <v>6.5199999999999994E-2</v>
      </c>
      <c r="E900" s="8" t="s">
        <v>309</v>
      </c>
    </row>
    <row r="901" spans="1:5" x14ac:dyDescent="0.2">
      <c r="A901" s="3" t="s">
        <v>653</v>
      </c>
      <c r="B901" s="13">
        <v>0</v>
      </c>
      <c r="C901" s="13"/>
      <c r="D901" s="5">
        <v>2.1700000000000001E-2</v>
      </c>
      <c r="E901" s="8" t="s">
        <v>197</v>
      </c>
    </row>
    <row r="902" spans="1:5" x14ac:dyDescent="0.2">
      <c r="A902" s="3" t="s">
        <v>654</v>
      </c>
      <c r="B902" s="13">
        <v>0</v>
      </c>
      <c r="C902" s="13"/>
      <c r="D902" s="5">
        <v>6.9599999999999995E-2</v>
      </c>
      <c r="E902" s="8" t="s">
        <v>655</v>
      </c>
    </row>
    <row r="903" spans="1:5" x14ac:dyDescent="0.2">
      <c r="A903" s="3" t="s">
        <v>656</v>
      </c>
      <c r="B903" s="13">
        <v>0</v>
      </c>
      <c r="C903" s="13"/>
      <c r="D903" s="5">
        <v>6.6699999999999995E-2</v>
      </c>
      <c r="E903" s="8" t="s">
        <v>657</v>
      </c>
    </row>
    <row r="904" spans="1:5" x14ac:dyDescent="0.2">
      <c r="A904" s="3" t="s">
        <v>658</v>
      </c>
      <c r="B904" s="13">
        <v>0</v>
      </c>
      <c r="C904" s="13">
        <v>0</v>
      </c>
      <c r="D904" s="5">
        <v>4.9500000000000002E-2</v>
      </c>
      <c r="E904" s="8" t="s">
        <v>659</v>
      </c>
    </row>
    <row r="905" spans="1:5" x14ac:dyDescent="0.2">
      <c r="A905" s="3" t="s">
        <v>660</v>
      </c>
      <c r="B905" s="13">
        <v>0</v>
      </c>
      <c r="C905" s="13"/>
      <c r="D905" s="5">
        <v>4.7600000000000003E-2</v>
      </c>
      <c r="E905" s="8" t="s">
        <v>661</v>
      </c>
    </row>
    <row r="906" spans="1:5" x14ac:dyDescent="0.2">
      <c r="A906" s="3" t="s">
        <v>662</v>
      </c>
      <c r="B906" s="13">
        <v>0</v>
      </c>
      <c r="C906" s="13"/>
      <c r="D906" s="5">
        <v>6.9000000000000006E-2</v>
      </c>
      <c r="E906" s="8" t="s">
        <v>663</v>
      </c>
    </row>
    <row r="907" spans="1:5" x14ac:dyDescent="0.2">
      <c r="A907" s="3" t="s">
        <v>664</v>
      </c>
      <c r="B907" s="13">
        <v>0</v>
      </c>
      <c r="C907" s="13"/>
      <c r="D907" s="5">
        <v>6.25E-2</v>
      </c>
      <c r="E907" s="8" t="s">
        <v>665</v>
      </c>
    </row>
    <row r="908" spans="1:5" x14ac:dyDescent="0.2">
      <c r="A908" s="3" t="s">
        <v>666</v>
      </c>
      <c r="B908" s="13">
        <v>0</v>
      </c>
      <c r="C908" s="13"/>
      <c r="D908" s="5">
        <v>4.5499999999999999E-2</v>
      </c>
      <c r="E908" s="8" t="s">
        <v>667</v>
      </c>
    </row>
    <row r="909" spans="1:5" x14ac:dyDescent="0.2">
      <c r="A909" s="3" t="s">
        <v>668</v>
      </c>
      <c r="B909" s="13">
        <v>0</v>
      </c>
      <c r="C909" s="13"/>
      <c r="D909" s="5">
        <v>7.3200000000000001E-2</v>
      </c>
      <c r="E909" s="8" t="s">
        <v>669</v>
      </c>
    </row>
    <row r="910" spans="1:5" x14ac:dyDescent="0.2">
      <c r="A910" s="3" t="s">
        <v>670</v>
      </c>
      <c r="B910" s="13">
        <v>0</v>
      </c>
      <c r="C910" s="13"/>
      <c r="D910" s="5">
        <v>4.2599999999999999E-2</v>
      </c>
      <c r="E910" s="8" t="s">
        <v>183</v>
      </c>
    </row>
    <row r="911" spans="1:5" x14ac:dyDescent="0.2">
      <c r="A911" s="3" t="s">
        <v>671</v>
      </c>
      <c r="B911" s="13">
        <v>0</v>
      </c>
      <c r="C911" s="13"/>
      <c r="D911" s="5">
        <v>4.41E-2</v>
      </c>
      <c r="E911" s="8" t="s">
        <v>672</v>
      </c>
    </row>
    <row r="912" spans="1:5" x14ac:dyDescent="0.2">
      <c r="A912" s="3" t="s">
        <v>673</v>
      </c>
      <c r="B912" s="13">
        <v>0</v>
      </c>
      <c r="C912" s="13"/>
      <c r="D912" s="5">
        <v>5.5599999999999997E-2</v>
      </c>
      <c r="E912" s="8" t="s">
        <v>95</v>
      </c>
    </row>
    <row r="913" spans="1:5" x14ac:dyDescent="0.2">
      <c r="A913" s="3" t="s">
        <v>674</v>
      </c>
      <c r="B913" s="13">
        <v>0</v>
      </c>
      <c r="C913" s="13"/>
      <c r="D913" s="5">
        <v>4.9200000000000001E-2</v>
      </c>
      <c r="E913" s="8" t="s">
        <v>675</v>
      </c>
    </row>
    <row r="914" spans="1:5" x14ac:dyDescent="0.2">
      <c r="A914" s="3" t="s">
        <v>676</v>
      </c>
      <c r="B914" s="13">
        <v>0</v>
      </c>
      <c r="C914" s="13"/>
      <c r="D914" s="5">
        <v>6.8199999999999997E-2</v>
      </c>
      <c r="E914" s="8" t="s">
        <v>677</v>
      </c>
    </row>
    <row r="915" spans="1:5" x14ac:dyDescent="0.2">
      <c r="A915" s="3" t="s">
        <v>678</v>
      </c>
      <c r="B915" s="13">
        <v>0</v>
      </c>
      <c r="C915" s="13">
        <v>-1.3416407864998738</v>
      </c>
      <c r="D915" s="5">
        <v>6.6699999999999995E-2</v>
      </c>
      <c r="E915" s="8" t="s">
        <v>679</v>
      </c>
    </row>
    <row r="916" spans="1:5" x14ac:dyDescent="0.2">
      <c r="A916" s="3" t="s">
        <v>680</v>
      </c>
      <c r="B916" s="13">
        <v>0</v>
      </c>
      <c r="C916" s="13"/>
      <c r="D916" s="5">
        <v>6.9000000000000006E-2</v>
      </c>
      <c r="E916" s="8" t="s">
        <v>584</v>
      </c>
    </row>
    <row r="917" spans="1:5" x14ac:dyDescent="0.2">
      <c r="A917" s="3" t="s">
        <v>681</v>
      </c>
      <c r="B917" s="13">
        <v>0</v>
      </c>
      <c r="C917" s="13">
        <v>0.3779644730092272</v>
      </c>
      <c r="D917" s="5">
        <v>5.8400000000000001E-2</v>
      </c>
      <c r="E917" s="8" t="s">
        <v>682</v>
      </c>
    </row>
    <row r="918" spans="1:5" x14ac:dyDescent="0.2">
      <c r="A918" s="3" t="s">
        <v>683</v>
      </c>
      <c r="B918" s="13">
        <v>0</v>
      </c>
      <c r="C918" s="13"/>
      <c r="D918" s="5">
        <v>0.06</v>
      </c>
      <c r="E918" s="8" t="s">
        <v>684</v>
      </c>
    </row>
    <row r="919" spans="1:5" x14ac:dyDescent="0.2">
      <c r="A919" s="3" t="s">
        <v>685</v>
      </c>
      <c r="B919" s="13">
        <v>0</v>
      </c>
      <c r="C919" s="13"/>
      <c r="D919" s="5">
        <v>3.1199999999999999E-2</v>
      </c>
      <c r="E919" s="8" t="s">
        <v>686</v>
      </c>
    </row>
    <row r="920" spans="1:5" x14ac:dyDescent="0.2">
      <c r="A920" s="3" t="s">
        <v>687</v>
      </c>
      <c r="B920" s="13">
        <v>0</v>
      </c>
      <c r="C920" s="13"/>
      <c r="D920" s="5">
        <v>0.05</v>
      </c>
      <c r="E920" s="8" t="s">
        <v>688</v>
      </c>
    </row>
  </sheetData>
  <conditionalFormatting sqref="B3:B920">
    <cfRule type="cellIs" dxfId="28" priority="3" stopIfTrue="1" operator="lessThan">
      <formula>1.3</formula>
    </cfRule>
    <cfRule type="cellIs" dxfId="27" priority="4" stopIfTrue="1" operator="greaterThan">
      <formula>2</formula>
    </cfRule>
    <cfRule type="cellIs" dxfId="26" priority="5" stopIfTrue="1" operator="greaterThan">
      <formula>1.3</formula>
    </cfRule>
  </conditionalFormatting>
  <conditionalFormatting sqref="C3:C920">
    <cfRule type="colorScale" priority="2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3:D92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B1ED57-9949-4BF8-95FB-B3F236E01518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B1ED57-9949-4BF8-95FB-B3F236E015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92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27"/>
  <sheetViews>
    <sheetView workbookViewId="0">
      <selection activeCell="F25" sqref="F25"/>
    </sheetView>
  </sheetViews>
  <sheetFormatPr defaultColWidth="8.85546875" defaultRowHeight="12.75" x14ac:dyDescent="0.2"/>
  <cols>
    <col min="1" max="1" width="10.42578125" customWidth="1"/>
    <col min="3" max="3" width="21.140625" customWidth="1"/>
    <col min="4" max="5" width="16.42578125" customWidth="1"/>
    <col min="6" max="6" width="26.7109375" customWidth="1"/>
    <col min="7" max="7" width="19.140625" customWidth="1"/>
    <col min="9" max="9" width="12.28515625" customWidth="1"/>
    <col min="10" max="10" width="23.140625" customWidth="1"/>
    <col min="11" max="11" width="19.42578125" customWidth="1"/>
    <col min="12" max="12" width="28.28515625" customWidth="1"/>
    <col min="13" max="13" width="21.85546875" customWidth="1"/>
  </cols>
  <sheetData>
    <row r="1" spans="1:13" x14ac:dyDescent="0.2">
      <c r="A1" s="2" t="s">
        <v>1703</v>
      </c>
    </row>
    <row r="2" spans="1:13" x14ac:dyDescent="0.2">
      <c r="A2" t="s">
        <v>6</v>
      </c>
      <c r="B2" t="s">
        <v>1704</v>
      </c>
      <c r="C2" t="s">
        <v>1705</v>
      </c>
      <c r="D2" t="s">
        <v>1706</v>
      </c>
      <c r="E2" t="s">
        <v>1707</v>
      </c>
      <c r="F2" t="s">
        <v>1708</v>
      </c>
      <c r="G2" t="s">
        <v>1709</v>
      </c>
      <c r="H2" t="s">
        <v>1710</v>
      </c>
      <c r="I2" t="s">
        <v>1711</v>
      </c>
      <c r="J2" t="s">
        <v>1712</v>
      </c>
      <c r="K2" t="s">
        <v>1713</v>
      </c>
      <c r="L2" t="s">
        <v>1714</v>
      </c>
      <c r="M2" t="s">
        <v>1715</v>
      </c>
    </row>
    <row r="3" spans="1:13" x14ac:dyDescent="0.2">
      <c r="A3" s="3" t="s">
        <v>7</v>
      </c>
      <c r="B3" s="4" t="s">
        <v>1716</v>
      </c>
      <c r="C3" s="4" t="s">
        <v>1717</v>
      </c>
      <c r="D3" s="5" t="s">
        <v>1716</v>
      </c>
      <c r="E3" s="4" t="s">
        <v>1718</v>
      </c>
      <c r="F3" s="12" t="s">
        <v>1716</v>
      </c>
      <c r="G3" s="5">
        <v>-1.224</v>
      </c>
      <c r="H3" s="4" t="s">
        <v>1716</v>
      </c>
      <c r="I3" s="5">
        <v>0.122</v>
      </c>
      <c r="J3" s="5">
        <v>-1.845</v>
      </c>
      <c r="K3" s="6">
        <v>1.9599999999999999E-4</v>
      </c>
      <c r="L3" s="4" t="s">
        <v>1719</v>
      </c>
      <c r="M3" s="8" t="s">
        <v>1716</v>
      </c>
    </row>
    <row r="4" spans="1:13" x14ac:dyDescent="0.2">
      <c r="A4" s="3" t="s">
        <v>7</v>
      </c>
      <c r="B4" s="4" t="s">
        <v>1716</v>
      </c>
      <c r="C4" s="4" t="s">
        <v>1720</v>
      </c>
      <c r="D4" s="5" t="s">
        <v>1716</v>
      </c>
      <c r="E4" s="4" t="s">
        <v>1718</v>
      </c>
      <c r="F4" s="12" t="s">
        <v>1716</v>
      </c>
      <c r="G4" s="5">
        <v>-1.877</v>
      </c>
      <c r="H4" s="4" t="s">
        <v>1716</v>
      </c>
      <c r="I4" s="5">
        <v>0.13300000000000001</v>
      </c>
      <c r="J4" s="5">
        <v>-2.5139999999999998</v>
      </c>
      <c r="K4" s="6">
        <v>2.4600000000000002E-4</v>
      </c>
      <c r="L4" s="4" t="s">
        <v>1721</v>
      </c>
      <c r="M4" s="8" t="s">
        <v>1716</v>
      </c>
    </row>
    <row r="5" spans="1:13" x14ac:dyDescent="0.2">
      <c r="A5" s="3" t="s">
        <v>7</v>
      </c>
      <c r="B5" s="4" t="s">
        <v>1716</v>
      </c>
      <c r="C5" s="4" t="s">
        <v>1722</v>
      </c>
      <c r="D5" s="5">
        <v>-0.25700000000000001</v>
      </c>
      <c r="E5" s="4" t="s">
        <v>1723</v>
      </c>
      <c r="F5" s="12" t="s">
        <v>1716</v>
      </c>
      <c r="G5" s="5">
        <v>-1.4610000000000001</v>
      </c>
      <c r="H5" s="4" t="s">
        <v>1716</v>
      </c>
      <c r="I5" s="5">
        <v>0.13700000000000001</v>
      </c>
      <c r="J5" s="5">
        <v>-1.76</v>
      </c>
      <c r="K5" s="6">
        <v>4.0000000000000002E-4</v>
      </c>
      <c r="L5" s="4" t="s">
        <v>1724</v>
      </c>
      <c r="M5" s="8" t="s">
        <v>1716</v>
      </c>
    </row>
    <row r="6" spans="1:13" x14ac:dyDescent="0.2">
      <c r="A6" s="3" t="s">
        <v>7</v>
      </c>
      <c r="B6" s="4" t="s">
        <v>1716</v>
      </c>
      <c r="C6" s="4" t="s">
        <v>1725</v>
      </c>
      <c r="D6" s="5" t="s">
        <v>1716</v>
      </c>
      <c r="E6" s="4" t="s">
        <v>1726</v>
      </c>
      <c r="F6" s="12" t="s">
        <v>1716</v>
      </c>
      <c r="G6" s="5" t="s">
        <v>1716</v>
      </c>
      <c r="H6" s="4" t="s">
        <v>1716</v>
      </c>
      <c r="I6" s="5" t="s">
        <v>1716</v>
      </c>
      <c r="J6" s="5" t="s">
        <v>1716</v>
      </c>
      <c r="K6" s="6">
        <v>4.0200000000000001E-4</v>
      </c>
      <c r="L6" s="4" t="s">
        <v>1727</v>
      </c>
      <c r="M6" s="8" t="s">
        <v>1716</v>
      </c>
    </row>
    <row r="7" spans="1:13" x14ac:dyDescent="0.2">
      <c r="A7" s="3" t="s">
        <v>7</v>
      </c>
      <c r="B7" s="4" t="s">
        <v>1716</v>
      </c>
      <c r="C7" s="4" t="s">
        <v>1728</v>
      </c>
      <c r="D7" s="5" t="s">
        <v>1716</v>
      </c>
      <c r="E7" s="4" t="s">
        <v>1729</v>
      </c>
      <c r="F7" s="12" t="s">
        <v>1716</v>
      </c>
      <c r="G7" s="5" t="s">
        <v>1716</v>
      </c>
      <c r="H7" s="4" t="s">
        <v>1716</v>
      </c>
      <c r="I7" s="5" t="s">
        <v>1716</v>
      </c>
      <c r="J7" s="5" t="s">
        <v>1716</v>
      </c>
      <c r="K7" s="6">
        <v>4.0200000000000001E-4</v>
      </c>
      <c r="L7" s="4" t="s">
        <v>1730</v>
      </c>
      <c r="M7" s="8" t="s">
        <v>1716</v>
      </c>
    </row>
    <row r="8" spans="1:13" x14ac:dyDescent="0.2">
      <c r="A8" s="3" t="s">
        <v>7</v>
      </c>
      <c r="B8" s="4" t="s">
        <v>1716</v>
      </c>
      <c r="C8" s="4" t="s">
        <v>1731</v>
      </c>
      <c r="D8" s="5" t="s">
        <v>1716</v>
      </c>
      <c r="E8" s="4" t="s">
        <v>1718</v>
      </c>
      <c r="F8" s="12" t="s">
        <v>1716</v>
      </c>
      <c r="G8" s="5">
        <v>-0.875</v>
      </c>
      <c r="H8" s="4" t="s">
        <v>1716</v>
      </c>
      <c r="I8" s="5">
        <v>0.10299999999999999</v>
      </c>
      <c r="J8" s="5">
        <v>-1.123</v>
      </c>
      <c r="K8" s="6">
        <v>6.7100000000000005E-4</v>
      </c>
      <c r="L8" s="4" t="s">
        <v>1732</v>
      </c>
      <c r="M8" s="8" t="s">
        <v>1716</v>
      </c>
    </row>
    <row r="9" spans="1:13" x14ac:dyDescent="0.2">
      <c r="A9" s="3" t="s">
        <v>7</v>
      </c>
      <c r="B9" s="4" t="s">
        <v>1716</v>
      </c>
      <c r="C9" s="4" t="s">
        <v>1733</v>
      </c>
      <c r="D9" s="5" t="s">
        <v>1716</v>
      </c>
      <c r="E9" s="4" t="s">
        <v>1734</v>
      </c>
      <c r="F9" s="12" t="s">
        <v>1716</v>
      </c>
      <c r="G9" s="5">
        <v>-1</v>
      </c>
      <c r="H9" s="4" t="s">
        <v>1716</v>
      </c>
      <c r="I9" s="5">
        <v>-1.4999999999999999E-2</v>
      </c>
      <c r="J9" s="5">
        <v>-0.97</v>
      </c>
      <c r="K9" s="6">
        <v>6.7100000000000005E-4</v>
      </c>
      <c r="L9" s="4" t="s">
        <v>1735</v>
      </c>
      <c r="M9" s="8" t="s">
        <v>1716</v>
      </c>
    </row>
    <row r="10" spans="1:13" x14ac:dyDescent="0.2">
      <c r="A10" s="3" t="s">
        <v>7</v>
      </c>
      <c r="B10" s="4" t="s">
        <v>1716</v>
      </c>
      <c r="C10" s="4" t="s">
        <v>1736</v>
      </c>
      <c r="D10" s="5" t="s">
        <v>1716</v>
      </c>
      <c r="E10" s="4" t="s">
        <v>1734</v>
      </c>
      <c r="F10" s="12" t="s">
        <v>1716</v>
      </c>
      <c r="G10" s="5">
        <v>1.1679999999999999</v>
      </c>
      <c r="H10" s="4" t="s">
        <v>1716</v>
      </c>
      <c r="I10" s="5">
        <v>-9.0999999999999998E-2</v>
      </c>
      <c r="J10" s="5">
        <v>1.478</v>
      </c>
      <c r="K10" s="6">
        <v>7.7300000000000003E-4</v>
      </c>
      <c r="L10" s="4" t="s">
        <v>1737</v>
      </c>
      <c r="M10" s="8" t="s">
        <v>1716</v>
      </c>
    </row>
    <row r="11" spans="1:13" x14ac:dyDescent="0.2">
      <c r="A11" s="3" t="s">
        <v>7</v>
      </c>
      <c r="B11" s="4" t="s">
        <v>1716</v>
      </c>
      <c r="C11" s="4" t="s">
        <v>1738</v>
      </c>
      <c r="D11" s="5" t="s">
        <v>1716</v>
      </c>
      <c r="E11" s="4" t="s">
        <v>1718</v>
      </c>
      <c r="F11" s="12" t="s">
        <v>1716</v>
      </c>
      <c r="G11" s="5">
        <v>-0.61799999999999999</v>
      </c>
      <c r="H11" s="4" t="s">
        <v>1716</v>
      </c>
      <c r="I11" s="5">
        <v>-7.6999999999999999E-2</v>
      </c>
      <c r="J11" s="5">
        <v>-0.379</v>
      </c>
      <c r="K11" s="6">
        <v>1.4499999999999999E-3</v>
      </c>
      <c r="L11" s="4" t="s">
        <v>1739</v>
      </c>
      <c r="M11" s="8" t="s">
        <v>1716</v>
      </c>
    </row>
    <row r="12" spans="1:13" x14ac:dyDescent="0.2">
      <c r="A12" s="3" t="s">
        <v>7</v>
      </c>
      <c r="B12" s="4" t="s">
        <v>1716</v>
      </c>
      <c r="C12" s="4" t="s">
        <v>1740</v>
      </c>
      <c r="D12" s="5" t="s">
        <v>1716</v>
      </c>
      <c r="E12" s="4" t="s">
        <v>1741</v>
      </c>
      <c r="F12" s="12" t="s">
        <v>1716</v>
      </c>
      <c r="G12" s="5" t="s">
        <v>1716</v>
      </c>
      <c r="H12" s="4" t="s">
        <v>1716</v>
      </c>
      <c r="I12" s="5" t="s">
        <v>1716</v>
      </c>
      <c r="J12" s="5" t="s">
        <v>1716</v>
      </c>
      <c r="K12" s="6">
        <v>1.5200000000000001E-3</v>
      </c>
      <c r="L12" s="4" t="s">
        <v>1742</v>
      </c>
      <c r="M12" s="8" t="s">
        <v>1716</v>
      </c>
    </row>
    <row r="13" spans="1:13" x14ac:dyDescent="0.2">
      <c r="A13" s="3" t="s">
        <v>7</v>
      </c>
      <c r="B13" s="4" t="s">
        <v>1716</v>
      </c>
      <c r="C13" s="4" t="s">
        <v>1743</v>
      </c>
      <c r="D13" s="5" t="s">
        <v>1716</v>
      </c>
      <c r="E13" s="4" t="s">
        <v>1744</v>
      </c>
      <c r="F13" s="12" t="s">
        <v>1716</v>
      </c>
      <c r="G13" s="5" t="s">
        <v>1716</v>
      </c>
      <c r="H13" s="4" t="s">
        <v>1716</v>
      </c>
      <c r="I13" s="5" t="s">
        <v>1716</v>
      </c>
      <c r="J13" s="5" t="s">
        <v>1716</v>
      </c>
      <c r="K13" s="6">
        <v>1.5200000000000001E-3</v>
      </c>
      <c r="L13" s="4" t="s">
        <v>1745</v>
      </c>
      <c r="M13" s="8" t="s">
        <v>1716</v>
      </c>
    </row>
    <row r="14" spans="1:13" x14ac:dyDescent="0.2">
      <c r="A14" s="3" t="s">
        <v>7</v>
      </c>
      <c r="B14" s="4" t="s">
        <v>1716</v>
      </c>
      <c r="C14" s="4" t="s">
        <v>1746</v>
      </c>
      <c r="D14" s="5" t="s">
        <v>1716</v>
      </c>
      <c r="E14" s="4" t="s">
        <v>1747</v>
      </c>
      <c r="F14" s="12" t="s">
        <v>1716</v>
      </c>
      <c r="G14" s="5">
        <v>0.81599999999999995</v>
      </c>
      <c r="H14" s="4" t="s">
        <v>1716</v>
      </c>
      <c r="I14" s="5">
        <v>-5.0000000000000001E-3</v>
      </c>
      <c r="J14" s="5">
        <v>0.83</v>
      </c>
      <c r="K14" s="6">
        <v>2.2200000000000002E-3</v>
      </c>
      <c r="L14" s="4" t="s">
        <v>1748</v>
      </c>
      <c r="M14" s="8" t="s">
        <v>1716</v>
      </c>
    </row>
    <row r="15" spans="1:13" x14ac:dyDescent="0.2">
      <c r="A15" s="3" t="s">
        <v>7</v>
      </c>
      <c r="B15" s="4" t="s">
        <v>1716</v>
      </c>
      <c r="C15" s="4" t="s">
        <v>1749</v>
      </c>
      <c r="D15" s="5" t="s">
        <v>1716</v>
      </c>
      <c r="E15" s="4" t="s">
        <v>1734</v>
      </c>
      <c r="F15" s="12" t="s">
        <v>1716</v>
      </c>
      <c r="G15" s="5">
        <v>5.8999999999999997E-2</v>
      </c>
      <c r="H15" s="4" t="s">
        <v>1716</v>
      </c>
      <c r="I15" s="5">
        <v>8.8999999999999996E-2</v>
      </c>
      <c r="J15" s="5">
        <v>-0.154</v>
      </c>
      <c r="K15" s="6">
        <v>2.5200000000000001E-3</v>
      </c>
      <c r="L15" s="4" t="s">
        <v>1750</v>
      </c>
      <c r="M15" s="8" t="s">
        <v>1716</v>
      </c>
    </row>
    <row r="16" spans="1:13" x14ac:dyDescent="0.2">
      <c r="A16" s="3" t="s">
        <v>7</v>
      </c>
      <c r="B16" s="4" t="s">
        <v>1716</v>
      </c>
      <c r="C16" s="4" t="s">
        <v>1751</v>
      </c>
      <c r="D16" s="5" t="s">
        <v>1716</v>
      </c>
      <c r="E16" s="4" t="s">
        <v>1729</v>
      </c>
      <c r="F16" s="12" t="s">
        <v>1716</v>
      </c>
      <c r="G16" s="5">
        <v>1.0669999999999999</v>
      </c>
      <c r="H16" s="4" t="s">
        <v>1716</v>
      </c>
      <c r="I16" s="5">
        <v>-4.5999999999999999E-2</v>
      </c>
      <c r="J16" s="5">
        <v>1.1579999999999999</v>
      </c>
      <c r="K16" s="6">
        <v>2.7599999999999999E-3</v>
      </c>
      <c r="L16" s="4" t="s">
        <v>1752</v>
      </c>
      <c r="M16" s="8" t="s">
        <v>1716</v>
      </c>
    </row>
    <row r="17" spans="1:13" x14ac:dyDescent="0.2">
      <c r="A17" s="3" t="s">
        <v>7</v>
      </c>
      <c r="B17" s="4" t="s">
        <v>1716</v>
      </c>
      <c r="C17" s="4" t="s">
        <v>1753</v>
      </c>
      <c r="D17" s="5">
        <v>-0.161</v>
      </c>
      <c r="E17" s="4" t="s">
        <v>1754</v>
      </c>
      <c r="F17" s="12" t="s">
        <v>1716</v>
      </c>
      <c r="G17" s="5">
        <v>1</v>
      </c>
      <c r="H17" s="4" t="s">
        <v>1716</v>
      </c>
      <c r="I17" s="5">
        <v>-0.106</v>
      </c>
      <c r="J17" s="5">
        <v>1.2130000000000001</v>
      </c>
      <c r="K17" s="6">
        <v>2.7599999999999999E-3</v>
      </c>
      <c r="L17" s="4" t="s">
        <v>1752</v>
      </c>
      <c r="M17" s="8" t="s">
        <v>1716</v>
      </c>
    </row>
    <row r="18" spans="1:13" x14ac:dyDescent="0.2">
      <c r="A18" s="3" t="s">
        <v>7</v>
      </c>
      <c r="B18" s="4" t="s">
        <v>1716</v>
      </c>
      <c r="C18" s="4" t="s">
        <v>1755</v>
      </c>
      <c r="D18" s="5" t="s">
        <v>1716</v>
      </c>
      <c r="E18" s="4" t="s">
        <v>1729</v>
      </c>
      <c r="F18" s="12" t="s">
        <v>1716</v>
      </c>
      <c r="G18" s="5">
        <v>-1.89</v>
      </c>
      <c r="H18" s="4" t="s">
        <v>1716</v>
      </c>
      <c r="I18" s="5">
        <v>2.9000000000000001E-2</v>
      </c>
      <c r="J18" s="5">
        <v>-1.9670000000000001</v>
      </c>
      <c r="K18" s="6">
        <v>3.5100000000000001E-3</v>
      </c>
      <c r="L18" s="4" t="s">
        <v>1756</v>
      </c>
      <c r="M18" s="8" t="s">
        <v>1716</v>
      </c>
    </row>
    <row r="19" spans="1:13" x14ac:dyDescent="0.2">
      <c r="A19" s="3" t="s">
        <v>7</v>
      </c>
      <c r="B19" s="4" t="s">
        <v>1716</v>
      </c>
      <c r="C19" s="4" t="s">
        <v>1757</v>
      </c>
      <c r="D19" s="5">
        <v>0.19400000000000001</v>
      </c>
      <c r="E19" s="4" t="s">
        <v>1729</v>
      </c>
      <c r="F19" s="12" t="s">
        <v>1716</v>
      </c>
      <c r="G19" s="5" t="s">
        <v>1716</v>
      </c>
      <c r="H19" s="4" t="s">
        <v>1716</v>
      </c>
      <c r="I19" s="5" t="s">
        <v>1716</v>
      </c>
      <c r="J19" s="5" t="s">
        <v>1716</v>
      </c>
      <c r="K19" s="6">
        <v>3.5899999999999999E-3</v>
      </c>
      <c r="L19" s="4" t="s">
        <v>1758</v>
      </c>
      <c r="M19" s="8" t="s">
        <v>1716</v>
      </c>
    </row>
    <row r="20" spans="1:13" x14ac:dyDescent="0.2">
      <c r="A20" s="3" t="s">
        <v>7</v>
      </c>
      <c r="B20" s="4" t="s">
        <v>1716</v>
      </c>
      <c r="C20" s="4" t="s">
        <v>1759</v>
      </c>
      <c r="D20" s="5" t="s">
        <v>1716</v>
      </c>
      <c r="E20" s="4" t="s">
        <v>1734</v>
      </c>
      <c r="F20" s="12" t="s">
        <v>1716</v>
      </c>
      <c r="G20" s="5" t="s">
        <v>1716</v>
      </c>
      <c r="H20" s="4" t="s">
        <v>1716</v>
      </c>
      <c r="I20" s="5" t="s">
        <v>1716</v>
      </c>
      <c r="J20" s="5" t="s">
        <v>1716</v>
      </c>
      <c r="K20" s="6">
        <v>3.5899999999999999E-3</v>
      </c>
      <c r="L20" s="4" t="s">
        <v>1760</v>
      </c>
      <c r="M20" s="8" t="s">
        <v>1716</v>
      </c>
    </row>
    <row r="21" spans="1:13" x14ac:dyDescent="0.2">
      <c r="A21" s="3" t="s">
        <v>7</v>
      </c>
      <c r="B21" s="4" t="s">
        <v>1716</v>
      </c>
      <c r="C21" s="4" t="s">
        <v>1761</v>
      </c>
      <c r="D21" s="5" t="s">
        <v>1716</v>
      </c>
      <c r="E21" s="4" t="s">
        <v>1718</v>
      </c>
      <c r="F21" s="12" t="s">
        <v>1716</v>
      </c>
      <c r="G21" s="5">
        <v>-1.1779999999999999</v>
      </c>
      <c r="H21" s="4" t="s">
        <v>1716</v>
      </c>
      <c r="I21" s="5">
        <v>4.8000000000000001E-2</v>
      </c>
      <c r="J21" s="5">
        <v>-1.304</v>
      </c>
      <c r="K21" s="6">
        <v>4.2399999999999998E-3</v>
      </c>
      <c r="L21" s="4" t="s">
        <v>1762</v>
      </c>
      <c r="M21" s="8" t="s">
        <v>1716</v>
      </c>
    </row>
    <row r="22" spans="1:13" x14ac:dyDescent="0.2">
      <c r="A22" s="3" t="s">
        <v>7</v>
      </c>
      <c r="B22" s="4" t="s">
        <v>1716</v>
      </c>
      <c r="C22" s="4" t="s">
        <v>705</v>
      </c>
      <c r="D22" s="5">
        <v>-0.17100000000000001</v>
      </c>
      <c r="E22" s="4" t="s">
        <v>1729</v>
      </c>
      <c r="F22" s="12" t="s">
        <v>1716</v>
      </c>
      <c r="G22" s="5">
        <v>-1.96</v>
      </c>
      <c r="H22" s="4" t="s">
        <v>1716</v>
      </c>
      <c r="I22" s="5">
        <v>0</v>
      </c>
      <c r="J22" s="5">
        <v>-1.96</v>
      </c>
      <c r="K22" s="6">
        <v>4.3299999999999996E-3</v>
      </c>
      <c r="L22" s="4" t="s">
        <v>1752</v>
      </c>
      <c r="M22" s="8" t="s">
        <v>1716</v>
      </c>
    </row>
    <row r="23" spans="1:13" x14ac:dyDescent="0.2">
      <c r="A23" s="3" t="s">
        <v>7</v>
      </c>
      <c r="B23" s="4" t="s">
        <v>1716</v>
      </c>
      <c r="C23" s="4" t="s">
        <v>1763</v>
      </c>
      <c r="D23" s="5" t="s">
        <v>1716</v>
      </c>
      <c r="E23" s="4" t="s">
        <v>1764</v>
      </c>
      <c r="F23" s="12" t="s">
        <v>1716</v>
      </c>
      <c r="G23" s="5">
        <v>-0.88200000000000001</v>
      </c>
      <c r="H23" s="4" t="s">
        <v>1716</v>
      </c>
      <c r="I23" s="5">
        <v>-5.5E-2</v>
      </c>
      <c r="J23" s="5">
        <v>-0.77500000000000002</v>
      </c>
      <c r="K23" s="6">
        <v>4.3299999999999996E-3</v>
      </c>
      <c r="L23" s="4" t="s">
        <v>1765</v>
      </c>
      <c r="M23" s="8" t="s">
        <v>1716</v>
      </c>
    </row>
    <row r="24" spans="1:13" x14ac:dyDescent="0.2">
      <c r="A24" s="3" t="s">
        <v>7</v>
      </c>
      <c r="B24" s="4" t="s">
        <v>1716</v>
      </c>
      <c r="C24" s="4" t="s">
        <v>1766</v>
      </c>
      <c r="D24" s="5">
        <v>-8.9999999999999993E-3</v>
      </c>
      <c r="E24" s="4" t="s">
        <v>1767</v>
      </c>
      <c r="F24" s="12" t="s">
        <v>1716</v>
      </c>
      <c r="G24" s="5" t="s">
        <v>1716</v>
      </c>
      <c r="H24" s="4" t="s">
        <v>1716</v>
      </c>
      <c r="I24" s="5" t="s">
        <v>1716</v>
      </c>
      <c r="J24" s="5" t="s">
        <v>1716</v>
      </c>
      <c r="K24" s="6">
        <v>4.3299999999999996E-3</v>
      </c>
      <c r="L24" s="4" t="s">
        <v>1768</v>
      </c>
      <c r="M24" s="8" t="s">
        <v>1716</v>
      </c>
    </row>
    <row r="25" spans="1:13" x14ac:dyDescent="0.2">
      <c r="A25" s="3" t="s">
        <v>7</v>
      </c>
      <c r="B25" s="4" t="s">
        <v>1716</v>
      </c>
      <c r="C25" s="4" t="s">
        <v>1769</v>
      </c>
      <c r="D25" s="5" t="s">
        <v>1716</v>
      </c>
      <c r="E25" s="4" t="s">
        <v>1718</v>
      </c>
      <c r="F25" s="12" t="s">
        <v>1716</v>
      </c>
      <c r="G25" s="5">
        <v>1.0669999999999999</v>
      </c>
      <c r="H25" s="4" t="s">
        <v>1716</v>
      </c>
      <c r="I25" s="5">
        <v>-0.13700000000000001</v>
      </c>
      <c r="J25" s="5">
        <v>1.339</v>
      </c>
      <c r="K25" s="6">
        <v>4.3299999999999996E-3</v>
      </c>
      <c r="L25" s="4" t="s">
        <v>1752</v>
      </c>
      <c r="M25" s="8" t="s">
        <v>1716</v>
      </c>
    </row>
    <row r="26" spans="1:13" x14ac:dyDescent="0.2">
      <c r="A26" s="3" t="s">
        <v>7</v>
      </c>
      <c r="B26" s="4" t="s">
        <v>1716</v>
      </c>
      <c r="C26" s="4" t="s">
        <v>1770</v>
      </c>
      <c r="D26" s="5" t="s">
        <v>1716</v>
      </c>
      <c r="E26" s="4" t="s">
        <v>1734</v>
      </c>
      <c r="F26" s="12" t="s">
        <v>1716</v>
      </c>
      <c r="G26" s="5">
        <v>0.88900000000000001</v>
      </c>
      <c r="H26" s="4" t="s">
        <v>1716</v>
      </c>
      <c r="I26" s="5">
        <v>-6.2E-2</v>
      </c>
      <c r="J26" s="5">
        <v>1.2090000000000001</v>
      </c>
      <c r="K26" s="6">
        <v>4.7600000000000003E-3</v>
      </c>
      <c r="L26" s="4" t="s">
        <v>1771</v>
      </c>
      <c r="M26" s="8" t="s">
        <v>1716</v>
      </c>
    </row>
    <row r="27" spans="1:13" x14ac:dyDescent="0.2">
      <c r="A27" s="3" t="s">
        <v>7</v>
      </c>
      <c r="B27" s="4" t="s">
        <v>1716</v>
      </c>
      <c r="C27" s="4" t="s">
        <v>1772</v>
      </c>
      <c r="D27" s="5">
        <v>-0.11899999999999999</v>
      </c>
      <c r="E27" s="4" t="s">
        <v>1767</v>
      </c>
      <c r="F27" s="12" t="s">
        <v>1716</v>
      </c>
      <c r="G27" s="5">
        <v>-1.446</v>
      </c>
      <c r="H27" s="4" t="s">
        <v>1716</v>
      </c>
      <c r="I27" s="5">
        <v>-0.111</v>
      </c>
      <c r="J27" s="5">
        <v>-1.202</v>
      </c>
      <c r="K27" s="6">
        <v>5.4200000000000003E-3</v>
      </c>
      <c r="L27" s="4" t="s">
        <v>1773</v>
      </c>
      <c r="M27" s="8" t="s">
        <v>1716</v>
      </c>
    </row>
    <row r="28" spans="1:13" x14ac:dyDescent="0.2">
      <c r="A28" s="3" t="s">
        <v>7</v>
      </c>
      <c r="B28" s="4" t="s">
        <v>1716</v>
      </c>
      <c r="C28" s="4" t="s">
        <v>1774</v>
      </c>
      <c r="D28" s="5">
        <v>-4.2000000000000003E-2</v>
      </c>
      <c r="E28" s="4" t="s">
        <v>1767</v>
      </c>
      <c r="F28" s="12" t="s">
        <v>1716</v>
      </c>
      <c r="G28" s="5">
        <v>-1.0669999999999999</v>
      </c>
      <c r="H28" s="4" t="s">
        <v>1716</v>
      </c>
      <c r="I28" s="5">
        <v>-9.6000000000000002E-2</v>
      </c>
      <c r="J28" s="5">
        <v>-0.878</v>
      </c>
      <c r="K28" s="6">
        <v>5.4200000000000003E-3</v>
      </c>
      <c r="L28" s="4" t="s">
        <v>1775</v>
      </c>
      <c r="M28" s="8" t="s">
        <v>1716</v>
      </c>
    </row>
    <row r="29" spans="1:13" x14ac:dyDescent="0.2">
      <c r="A29" s="3" t="s">
        <v>7</v>
      </c>
      <c r="B29" s="4" t="s">
        <v>1716</v>
      </c>
      <c r="C29" s="4" t="s">
        <v>1776</v>
      </c>
      <c r="D29" s="5" t="s">
        <v>1716</v>
      </c>
      <c r="E29" s="4" t="s">
        <v>1723</v>
      </c>
      <c r="F29" s="12" t="s">
        <v>1716</v>
      </c>
      <c r="G29" s="5" t="s">
        <v>1716</v>
      </c>
      <c r="H29" s="4" t="s">
        <v>1716</v>
      </c>
      <c r="I29" s="5" t="s">
        <v>1716</v>
      </c>
      <c r="J29" s="5" t="s">
        <v>1716</v>
      </c>
      <c r="K29" s="6">
        <v>5.4599999999999996E-3</v>
      </c>
      <c r="L29" s="4" t="s">
        <v>1047</v>
      </c>
      <c r="M29" s="8" t="s">
        <v>1716</v>
      </c>
    </row>
    <row r="30" spans="1:13" x14ac:dyDescent="0.2">
      <c r="A30" s="3" t="s">
        <v>7</v>
      </c>
      <c r="B30" s="4" t="s">
        <v>1716</v>
      </c>
      <c r="C30" s="4" t="s">
        <v>1777</v>
      </c>
      <c r="D30" s="5" t="s">
        <v>1716</v>
      </c>
      <c r="E30" s="4" t="s">
        <v>1767</v>
      </c>
      <c r="F30" s="12" t="s">
        <v>1716</v>
      </c>
      <c r="G30" s="5" t="s">
        <v>1716</v>
      </c>
      <c r="H30" s="4" t="s">
        <v>1716</v>
      </c>
      <c r="I30" s="5" t="s">
        <v>1716</v>
      </c>
      <c r="J30" s="5" t="s">
        <v>1716</v>
      </c>
      <c r="K30" s="6">
        <v>5.4599999999999996E-3</v>
      </c>
      <c r="L30" s="4" t="s">
        <v>1778</v>
      </c>
      <c r="M30" s="8" t="s">
        <v>1716</v>
      </c>
    </row>
    <row r="31" spans="1:13" x14ac:dyDescent="0.2">
      <c r="A31" s="3" t="s">
        <v>7</v>
      </c>
      <c r="B31" s="4" t="s">
        <v>1716</v>
      </c>
      <c r="C31" s="4" t="s">
        <v>1779</v>
      </c>
      <c r="D31" s="5" t="s">
        <v>1716</v>
      </c>
      <c r="E31" s="4" t="s">
        <v>1780</v>
      </c>
      <c r="F31" s="12" t="s">
        <v>1716</v>
      </c>
      <c r="G31" s="5" t="s">
        <v>1716</v>
      </c>
      <c r="H31" s="4" t="s">
        <v>1716</v>
      </c>
      <c r="I31" s="5" t="s">
        <v>1716</v>
      </c>
      <c r="J31" s="5" t="s">
        <v>1716</v>
      </c>
      <c r="K31" s="6">
        <v>5.4599999999999996E-3</v>
      </c>
      <c r="L31" s="4" t="s">
        <v>1224</v>
      </c>
      <c r="M31" s="8" t="s">
        <v>1716</v>
      </c>
    </row>
    <row r="32" spans="1:13" x14ac:dyDescent="0.2">
      <c r="A32" s="3" t="s">
        <v>7</v>
      </c>
      <c r="B32" s="4" t="s">
        <v>1716</v>
      </c>
      <c r="C32" s="4" t="s">
        <v>1781</v>
      </c>
      <c r="D32" s="5" t="s">
        <v>1716</v>
      </c>
      <c r="E32" s="4" t="s">
        <v>1782</v>
      </c>
      <c r="F32" s="12" t="s">
        <v>1716</v>
      </c>
      <c r="G32" s="5" t="s">
        <v>1716</v>
      </c>
      <c r="H32" s="4" t="s">
        <v>1716</v>
      </c>
      <c r="I32" s="5" t="s">
        <v>1716</v>
      </c>
      <c r="J32" s="5" t="s">
        <v>1716</v>
      </c>
      <c r="K32" s="6">
        <v>5.4599999999999996E-3</v>
      </c>
      <c r="L32" s="4" t="s">
        <v>1783</v>
      </c>
      <c r="M32" s="8" t="s">
        <v>1716</v>
      </c>
    </row>
    <row r="33" spans="1:13" x14ac:dyDescent="0.2">
      <c r="A33" s="3" t="s">
        <v>7</v>
      </c>
      <c r="B33" s="4" t="s">
        <v>1716</v>
      </c>
      <c r="C33" s="4" t="s">
        <v>1784</v>
      </c>
      <c r="D33" s="5">
        <v>-5.8999999999999997E-2</v>
      </c>
      <c r="E33" s="4" t="s">
        <v>1729</v>
      </c>
      <c r="F33" s="12" t="s">
        <v>1716</v>
      </c>
      <c r="G33" s="5" t="s">
        <v>1716</v>
      </c>
      <c r="H33" s="4" t="s">
        <v>1716</v>
      </c>
      <c r="I33" s="5" t="s">
        <v>1716</v>
      </c>
      <c r="J33" s="5" t="s">
        <v>1716</v>
      </c>
      <c r="K33" s="6">
        <v>5.4599999999999996E-3</v>
      </c>
      <c r="L33" s="4" t="s">
        <v>1785</v>
      </c>
      <c r="M33" s="8" t="s">
        <v>1716</v>
      </c>
    </row>
    <row r="34" spans="1:13" x14ac:dyDescent="0.2">
      <c r="A34" s="3" t="s">
        <v>7</v>
      </c>
      <c r="B34" s="4" t="s">
        <v>1716</v>
      </c>
      <c r="C34" s="4" t="s">
        <v>1786</v>
      </c>
      <c r="D34" s="5">
        <v>-6.8000000000000005E-2</v>
      </c>
      <c r="E34" s="4" t="s">
        <v>1723</v>
      </c>
      <c r="F34" s="12" t="s">
        <v>1716</v>
      </c>
      <c r="G34" s="5" t="s">
        <v>1716</v>
      </c>
      <c r="H34" s="4" t="s">
        <v>1716</v>
      </c>
      <c r="I34" s="5" t="s">
        <v>1716</v>
      </c>
      <c r="J34" s="5" t="s">
        <v>1716</v>
      </c>
      <c r="K34" s="6">
        <v>5.4599999999999996E-3</v>
      </c>
      <c r="L34" s="4" t="s">
        <v>1787</v>
      </c>
      <c r="M34" s="8" t="s">
        <v>1716</v>
      </c>
    </row>
    <row r="35" spans="1:13" x14ac:dyDescent="0.2">
      <c r="A35" s="3" t="s">
        <v>7</v>
      </c>
      <c r="B35" s="4" t="s">
        <v>1716</v>
      </c>
      <c r="C35" s="4" t="s">
        <v>1788</v>
      </c>
      <c r="D35" s="5" t="s">
        <v>1716</v>
      </c>
      <c r="E35" s="4" t="s">
        <v>1723</v>
      </c>
      <c r="F35" s="12" t="s">
        <v>1716</v>
      </c>
      <c r="G35" s="5" t="s">
        <v>1716</v>
      </c>
      <c r="H35" s="4" t="s">
        <v>1716</v>
      </c>
      <c r="I35" s="5" t="s">
        <v>1716</v>
      </c>
      <c r="J35" s="5" t="s">
        <v>1716</v>
      </c>
      <c r="K35" s="6">
        <v>5.4599999999999996E-3</v>
      </c>
      <c r="L35" s="4" t="s">
        <v>1789</v>
      </c>
      <c r="M35" s="8" t="s">
        <v>1716</v>
      </c>
    </row>
    <row r="36" spans="1:13" x14ac:dyDescent="0.2">
      <c r="A36" s="3" t="s">
        <v>7</v>
      </c>
      <c r="B36" s="4" t="s">
        <v>1716</v>
      </c>
      <c r="C36" s="4" t="s">
        <v>1790</v>
      </c>
      <c r="D36" s="5" t="s">
        <v>1716</v>
      </c>
      <c r="E36" s="4" t="s">
        <v>1744</v>
      </c>
      <c r="F36" s="12" t="s">
        <v>1716</v>
      </c>
      <c r="G36" s="5" t="s">
        <v>1716</v>
      </c>
      <c r="H36" s="4" t="s">
        <v>1716</v>
      </c>
      <c r="I36" s="5" t="s">
        <v>1716</v>
      </c>
      <c r="J36" s="5" t="s">
        <v>1716</v>
      </c>
      <c r="K36" s="6">
        <v>5.4599999999999996E-3</v>
      </c>
      <c r="L36" s="4" t="s">
        <v>1791</v>
      </c>
      <c r="M36" s="8" t="s">
        <v>1716</v>
      </c>
    </row>
    <row r="37" spans="1:13" x14ac:dyDescent="0.2">
      <c r="A37" s="3" t="s">
        <v>7</v>
      </c>
      <c r="B37" s="4" t="s">
        <v>1716</v>
      </c>
      <c r="C37" s="4" t="s">
        <v>1792</v>
      </c>
      <c r="D37" s="5" t="s">
        <v>1716</v>
      </c>
      <c r="E37" s="4" t="s">
        <v>1718</v>
      </c>
      <c r="F37" s="12" t="s">
        <v>1716</v>
      </c>
      <c r="G37" s="5" t="s">
        <v>1716</v>
      </c>
      <c r="H37" s="4" t="s">
        <v>1716</v>
      </c>
      <c r="I37" s="5" t="s">
        <v>1716</v>
      </c>
      <c r="J37" s="5" t="s">
        <v>1716</v>
      </c>
      <c r="K37" s="6">
        <v>5.4599999999999996E-3</v>
      </c>
      <c r="L37" s="4" t="s">
        <v>1793</v>
      </c>
      <c r="M37" s="8" t="s">
        <v>1716</v>
      </c>
    </row>
    <row r="38" spans="1:13" x14ac:dyDescent="0.2">
      <c r="A38" s="3" t="s">
        <v>7</v>
      </c>
      <c r="B38" s="4" t="s">
        <v>1716</v>
      </c>
      <c r="C38" s="4" t="s">
        <v>1794</v>
      </c>
      <c r="D38" s="5" t="s">
        <v>1716</v>
      </c>
      <c r="E38" s="4" t="s">
        <v>1744</v>
      </c>
      <c r="F38" s="12" t="s">
        <v>1716</v>
      </c>
      <c r="G38" s="5" t="s">
        <v>1716</v>
      </c>
      <c r="H38" s="4" t="s">
        <v>1716</v>
      </c>
      <c r="I38" s="5" t="s">
        <v>1716</v>
      </c>
      <c r="J38" s="5" t="s">
        <v>1716</v>
      </c>
      <c r="K38" s="6">
        <v>5.4599999999999996E-3</v>
      </c>
      <c r="L38" s="4" t="s">
        <v>1795</v>
      </c>
      <c r="M38" s="8" t="s">
        <v>1716</v>
      </c>
    </row>
    <row r="39" spans="1:13" x14ac:dyDescent="0.2">
      <c r="A39" s="3" t="s">
        <v>7</v>
      </c>
      <c r="B39" s="4" t="s">
        <v>1716</v>
      </c>
      <c r="C39" s="4" t="s">
        <v>1796</v>
      </c>
      <c r="D39" s="5" t="s">
        <v>1716</v>
      </c>
      <c r="E39" s="4" t="s">
        <v>1797</v>
      </c>
      <c r="F39" s="12" t="s">
        <v>1716</v>
      </c>
      <c r="G39" s="5" t="s">
        <v>1716</v>
      </c>
      <c r="H39" s="4" t="s">
        <v>1716</v>
      </c>
      <c r="I39" s="5" t="s">
        <v>1716</v>
      </c>
      <c r="J39" s="5" t="s">
        <v>1716</v>
      </c>
      <c r="K39" s="6">
        <v>5.4599999999999996E-3</v>
      </c>
      <c r="L39" s="4" t="s">
        <v>1798</v>
      </c>
      <c r="M39" s="8" t="s">
        <v>1716</v>
      </c>
    </row>
    <row r="40" spans="1:13" x14ac:dyDescent="0.2">
      <c r="A40" s="3" t="s">
        <v>7</v>
      </c>
      <c r="B40" s="4" t="s">
        <v>1716</v>
      </c>
      <c r="C40" s="4" t="s">
        <v>1799</v>
      </c>
      <c r="D40" s="5" t="s">
        <v>1716</v>
      </c>
      <c r="E40" s="4" t="s">
        <v>1800</v>
      </c>
      <c r="F40" s="12" t="s">
        <v>1716</v>
      </c>
      <c r="G40" s="5" t="s">
        <v>1716</v>
      </c>
      <c r="H40" s="4" t="s">
        <v>1716</v>
      </c>
      <c r="I40" s="5" t="s">
        <v>1716</v>
      </c>
      <c r="J40" s="5" t="s">
        <v>1716</v>
      </c>
      <c r="K40" s="6">
        <v>5.4599999999999996E-3</v>
      </c>
      <c r="L40" s="4" t="s">
        <v>1798</v>
      </c>
      <c r="M40" s="8" t="s">
        <v>1716</v>
      </c>
    </row>
    <row r="41" spans="1:13" x14ac:dyDescent="0.2">
      <c r="A41" s="3" t="s">
        <v>7</v>
      </c>
      <c r="B41" s="4" t="s">
        <v>1716</v>
      </c>
      <c r="C41" s="4" t="s">
        <v>1801</v>
      </c>
      <c r="D41" s="5" t="s">
        <v>1716</v>
      </c>
      <c r="E41" s="4" t="s">
        <v>1718</v>
      </c>
      <c r="F41" s="12" t="s">
        <v>1716</v>
      </c>
      <c r="G41" s="5" t="s">
        <v>1716</v>
      </c>
      <c r="H41" s="4" t="s">
        <v>1716</v>
      </c>
      <c r="I41" s="5" t="s">
        <v>1716</v>
      </c>
      <c r="J41" s="5" t="s">
        <v>1716</v>
      </c>
      <c r="K41" s="6">
        <v>5.4599999999999996E-3</v>
      </c>
      <c r="L41" s="4" t="s">
        <v>1802</v>
      </c>
      <c r="M41" s="8" t="s">
        <v>1716</v>
      </c>
    </row>
    <row r="42" spans="1:13" x14ac:dyDescent="0.2">
      <c r="A42" s="3" t="s">
        <v>7</v>
      </c>
      <c r="B42" s="4" t="s">
        <v>1716</v>
      </c>
      <c r="C42" s="4" t="s">
        <v>1803</v>
      </c>
      <c r="D42" s="5" t="s">
        <v>1716</v>
      </c>
      <c r="E42" s="4" t="s">
        <v>1741</v>
      </c>
      <c r="F42" s="12" t="s">
        <v>1716</v>
      </c>
      <c r="G42" s="5" t="s">
        <v>1716</v>
      </c>
      <c r="H42" s="4" t="s">
        <v>1716</v>
      </c>
      <c r="I42" s="5" t="s">
        <v>1716</v>
      </c>
      <c r="J42" s="5" t="s">
        <v>1716</v>
      </c>
      <c r="K42" s="6">
        <v>5.4599999999999996E-3</v>
      </c>
      <c r="L42" s="4" t="s">
        <v>1804</v>
      </c>
      <c r="M42" s="8" t="s">
        <v>1716</v>
      </c>
    </row>
    <row r="43" spans="1:13" x14ac:dyDescent="0.2">
      <c r="A43" s="3" t="s">
        <v>7</v>
      </c>
      <c r="B43" s="4" t="s">
        <v>1716</v>
      </c>
      <c r="C43" s="4" t="s">
        <v>1805</v>
      </c>
      <c r="D43" s="5" t="s">
        <v>1716</v>
      </c>
      <c r="E43" s="4" t="s">
        <v>1744</v>
      </c>
      <c r="F43" s="12" t="s">
        <v>1716</v>
      </c>
      <c r="G43" s="5">
        <v>-0.378</v>
      </c>
      <c r="H43" s="4" t="s">
        <v>1716</v>
      </c>
      <c r="I43" s="5">
        <v>6.5000000000000002E-2</v>
      </c>
      <c r="J43" s="5">
        <v>-0.55100000000000005</v>
      </c>
      <c r="K43" s="6">
        <v>5.77E-3</v>
      </c>
      <c r="L43" s="4" t="s">
        <v>1806</v>
      </c>
      <c r="M43" s="8" t="s">
        <v>1716</v>
      </c>
    </row>
    <row r="44" spans="1:13" x14ac:dyDescent="0.2">
      <c r="A44" s="3" t="s">
        <v>7</v>
      </c>
      <c r="B44" s="4" t="s">
        <v>1716</v>
      </c>
      <c r="C44" s="4" t="s">
        <v>1807</v>
      </c>
      <c r="D44" s="5" t="s">
        <v>1716</v>
      </c>
      <c r="E44" s="4" t="s">
        <v>1808</v>
      </c>
      <c r="F44" s="12" t="s">
        <v>1716</v>
      </c>
      <c r="G44" s="5" t="s">
        <v>1716</v>
      </c>
      <c r="H44" s="4" t="s">
        <v>1716</v>
      </c>
      <c r="I44" s="5" t="s">
        <v>1716</v>
      </c>
      <c r="J44" s="5" t="s">
        <v>1716</v>
      </c>
      <c r="K44" s="6">
        <v>6.4099999999999999E-3</v>
      </c>
      <c r="L44" s="4" t="s">
        <v>1809</v>
      </c>
      <c r="M44" s="8" t="s">
        <v>1716</v>
      </c>
    </row>
    <row r="45" spans="1:13" x14ac:dyDescent="0.2">
      <c r="A45" s="3" t="s">
        <v>7</v>
      </c>
      <c r="B45" s="4" t="s">
        <v>1716</v>
      </c>
      <c r="C45" s="4" t="s">
        <v>1810</v>
      </c>
      <c r="D45" s="5" t="s">
        <v>1716</v>
      </c>
      <c r="E45" s="4" t="s">
        <v>1718</v>
      </c>
      <c r="F45" s="12" t="s">
        <v>1716</v>
      </c>
      <c r="G45" s="5">
        <v>-1.4139999999999999</v>
      </c>
      <c r="H45" s="4" t="s">
        <v>1716</v>
      </c>
      <c r="I45" s="5">
        <v>-3.9E-2</v>
      </c>
      <c r="J45" s="5">
        <v>-1.3049999999999999</v>
      </c>
      <c r="K45" s="6">
        <v>6.7600000000000004E-3</v>
      </c>
      <c r="L45" s="4" t="s">
        <v>1811</v>
      </c>
      <c r="M45" s="8" t="s">
        <v>1716</v>
      </c>
    </row>
    <row r="46" spans="1:13" x14ac:dyDescent="0.2">
      <c r="A46" s="3" t="s">
        <v>7</v>
      </c>
      <c r="B46" s="4" t="s">
        <v>1716</v>
      </c>
      <c r="C46" s="4" t="s">
        <v>1812</v>
      </c>
      <c r="D46" s="5" t="s">
        <v>1716</v>
      </c>
      <c r="E46" s="4" t="s">
        <v>1718</v>
      </c>
      <c r="F46" s="12" t="s">
        <v>1716</v>
      </c>
      <c r="G46" s="5" t="s">
        <v>1716</v>
      </c>
      <c r="H46" s="4" t="s">
        <v>1716</v>
      </c>
      <c r="I46" s="5" t="s">
        <v>1716</v>
      </c>
      <c r="J46" s="5" t="s">
        <v>1716</v>
      </c>
      <c r="K46" s="6">
        <v>6.79E-3</v>
      </c>
      <c r="L46" s="4" t="s">
        <v>1813</v>
      </c>
      <c r="M46" s="8" t="s">
        <v>1716</v>
      </c>
    </row>
    <row r="47" spans="1:13" x14ac:dyDescent="0.2">
      <c r="A47" s="3" t="s">
        <v>7</v>
      </c>
      <c r="B47" s="4" t="s">
        <v>1716</v>
      </c>
      <c r="C47" s="4" t="s">
        <v>1814</v>
      </c>
      <c r="D47" s="5" t="s">
        <v>1716</v>
      </c>
      <c r="E47" s="4" t="s">
        <v>1815</v>
      </c>
      <c r="F47" s="12" t="s">
        <v>1716</v>
      </c>
      <c r="G47" s="5" t="s">
        <v>1716</v>
      </c>
      <c r="H47" s="4" t="s">
        <v>1716</v>
      </c>
      <c r="I47" s="5" t="s">
        <v>1716</v>
      </c>
      <c r="J47" s="5" t="s">
        <v>1716</v>
      </c>
      <c r="K47" s="6">
        <v>6.79E-3</v>
      </c>
      <c r="L47" s="4" t="s">
        <v>1816</v>
      </c>
      <c r="M47" s="8" t="s">
        <v>1716</v>
      </c>
    </row>
    <row r="48" spans="1:13" x14ac:dyDescent="0.2">
      <c r="A48" s="3" t="s">
        <v>7</v>
      </c>
      <c r="B48" s="4" t="s">
        <v>1716</v>
      </c>
      <c r="C48" s="4" t="s">
        <v>1817</v>
      </c>
      <c r="D48" s="5" t="s">
        <v>1716</v>
      </c>
      <c r="E48" s="4" t="s">
        <v>1747</v>
      </c>
      <c r="F48" s="12" t="s">
        <v>1716</v>
      </c>
      <c r="G48" s="5" t="s">
        <v>1716</v>
      </c>
      <c r="H48" s="4" t="s">
        <v>1716</v>
      </c>
      <c r="I48" s="5" t="s">
        <v>1716</v>
      </c>
      <c r="J48" s="5" t="s">
        <v>1716</v>
      </c>
      <c r="K48" s="6">
        <v>6.79E-3</v>
      </c>
      <c r="L48" s="4" t="s">
        <v>1818</v>
      </c>
      <c r="M48" s="8" t="s">
        <v>1716</v>
      </c>
    </row>
    <row r="49" spans="1:13" x14ac:dyDescent="0.2">
      <c r="A49" s="3" t="s">
        <v>7</v>
      </c>
      <c r="B49" s="4" t="s">
        <v>1716</v>
      </c>
      <c r="C49" s="4" t="s">
        <v>1819</v>
      </c>
      <c r="D49" s="5" t="s">
        <v>1716</v>
      </c>
      <c r="E49" s="4" t="s">
        <v>1723</v>
      </c>
      <c r="F49" s="12" t="s">
        <v>1716</v>
      </c>
      <c r="G49" s="5" t="s">
        <v>1716</v>
      </c>
      <c r="H49" s="4" t="s">
        <v>1716</v>
      </c>
      <c r="I49" s="5" t="s">
        <v>1716</v>
      </c>
      <c r="J49" s="5" t="s">
        <v>1716</v>
      </c>
      <c r="K49" s="6">
        <v>6.79E-3</v>
      </c>
      <c r="L49" s="4" t="s">
        <v>1820</v>
      </c>
      <c r="M49" s="8" t="s">
        <v>1716</v>
      </c>
    </row>
    <row r="50" spans="1:13" x14ac:dyDescent="0.2">
      <c r="A50" s="3" t="s">
        <v>7</v>
      </c>
      <c r="B50" s="4" t="s">
        <v>1716</v>
      </c>
      <c r="C50" s="4" t="s">
        <v>1821</v>
      </c>
      <c r="D50" s="5" t="s">
        <v>1716</v>
      </c>
      <c r="E50" s="4" t="s">
        <v>1734</v>
      </c>
      <c r="F50" s="12" t="s">
        <v>1716</v>
      </c>
      <c r="G50" s="5" t="s">
        <v>1716</v>
      </c>
      <c r="H50" s="4" t="s">
        <v>1716</v>
      </c>
      <c r="I50" s="5" t="s">
        <v>1716</v>
      </c>
      <c r="J50" s="5" t="s">
        <v>1716</v>
      </c>
      <c r="K50" s="6">
        <v>6.79E-3</v>
      </c>
      <c r="L50" s="4" t="s">
        <v>1822</v>
      </c>
      <c r="M50" s="8" t="s">
        <v>1716</v>
      </c>
    </row>
    <row r="51" spans="1:13" x14ac:dyDescent="0.2">
      <c r="A51" s="3" t="s">
        <v>7</v>
      </c>
      <c r="B51" s="4" t="s">
        <v>1716</v>
      </c>
      <c r="C51" s="4" t="s">
        <v>1823</v>
      </c>
      <c r="D51" s="5" t="s">
        <v>1716</v>
      </c>
      <c r="E51" s="4" t="s">
        <v>1718</v>
      </c>
      <c r="F51" s="12" t="s">
        <v>1716</v>
      </c>
      <c r="G51" s="5" t="s">
        <v>1716</v>
      </c>
      <c r="H51" s="4" t="s">
        <v>1716</v>
      </c>
      <c r="I51" s="5" t="s">
        <v>1716</v>
      </c>
      <c r="J51" s="5" t="s">
        <v>1716</v>
      </c>
      <c r="K51" s="6">
        <v>6.79E-3</v>
      </c>
      <c r="L51" s="4" t="s">
        <v>1824</v>
      </c>
      <c r="M51" s="8" t="s">
        <v>1716</v>
      </c>
    </row>
    <row r="52" spans="1:13" x14ac:dyDescent="0.2">
      <c r="A52" s="3" t="s">
        <v>7</v>
      </c>
      <c r="B52" s="4" t="s">
        <v>1716</v>
      </c>
      <c r="C52" s="4" t="s">
        <v>1825</v>
      </c>
      <c r="D52" s="5" t="s">
        <v>1716</v>
      </c>
      <c r="E52" s="4" t="s">
        <v>1734</v>
      </c>
      <c r="F52" s="12" t="s">
        <v>1826</v>
      </c>
      <c r="G52" s="5">
        <v>-2.496</v>
      </c>
      <c r="H52" s="4" t="s">
        <v>1716</v>
      </c>
      <c r="I52" s="5">
        <v>-5.8999999999999997E-2</v>
      </c>
      <c r="J52" s="5">
        <v>-2.2850000000000001</v>
      </c>
      <c r="K52" s="6">
        <v>7.0200000000000002E-3</v>
      </c>
      <c r="L52" s="4" t="s">
        <v>1827</v>
      </c>
      <c r="M52" s="8" t="s">
        <v>1716</v>
      </c>
    </row>
    <row r="53" spans="1:13" x14ac:dyDescent="0.2">
      <c r="A53" s="3" t="s">
        <v>7</v>
      </c>
      <c r="B53" s="4" t="s">
        <v>1716</v>
      </c>
      <c r="C53" s="4" t="s">
        <v>1828</v>
      </c>
      <c r="D53" s="5" t="s">
        <v>1716</v>
      </c>
      <c r="E53" s="4" t="s">
        <v>1829</v>
      </c>
      <c r="F53" s="12" t="s">
        <v>1716</v>
      </c>
      <c r="G53" s="5" t="s">
        <v>1716</v>
      </c>
      <c r="H53" s="4" t="s">
        <v>1716</v>
      </c>
      <c r="I53" s="5" t="s">
        <v>1716</v>
      </c>
      <c r="J53" s="5" t="s">
        <v>1716</v>
      </c>
      <c r="K53" s="6">
        <v>7.4999999999999997E-3</v>
      </c>
      <c r="L53" s="4" t="s">
        <v>1830</v>
      </c>
      <c r="M53" s="8" t="s">
        <v>1716</v>
      </c>
    </row>
    <row r="54" spans="1:13" x14ac:dyDescent="0.2">
      <c r="A54" s="3" t="s">
        <v>7</v>
      </c>
      <c r="B54" s="4" t="s">
        <v>1716</v>
      </c>
      <c r="C54" s="4" t="s">
        <v>1831</v>
      </c>
      <c r="D54" s="5" t="s">
        <v>1716</v>
      </c>
      <c r="E54" s="4" t="s">
        <v>1734</v>
      </c>
      <c r="F54" s="12" t="s">
        <v>1716</v>
      </c>
      <c r="G54" s="5">
        <v>-9.7000000000000003E-2</v>
      </c>
      <c r="H54" s="4" t="s">
        <v>1716</v>
      </c>
      <c r="I54" s="5">
        <v>3.0000000000000001E-3</v>
      </c>
      <c r="J54" s="5">
        <v>-0.105</v>
      </c>
      <c r="K54" s="6">
        <v>7.7000000000000002E-3</v>
      </c>
      <c r="L54" s="4" t="s">
        <v>1832</v>
      </c>
      <c r="M54" s="8" t="s">
        <v>1716</v>
      </c>
    </row>
    <row r="55" spans="1:13" x14ac:dyDescent="0.2">
      <c r="A55" s="3" t="s">
        <v>7</v>
      </c>
      <c r="B55" s="4" t="s">
        <v>1716</v>
      </c>
      <c r="C55" s="4" t="s">
        <v>1833</v>
      </c>
      <c r="D55" s="5">
        <v>-3.4000000000000002E-2</v>
      </c>
      <c r="E55" s="4" t="s">
        <v>1729</v>
      </c>
      <c r="F55" s="12" t="s">
        <v>1834</v>
      </c>
      <c r="G55" s="5">
        <v>2.2360000000000002</v>
      </c>
      <c r="H55" s="4" t="s">
        <v>1716</v>
      </c>
      <c r="I55" s="5">
        <v>-0.122</v>
      </c>
      <c r="J55" s="5">
        <v>2.508</v>
      </c>
      <c r="K55" s="6">
        <v>8.2900000000000005E-3</v>
      </c>
      <c r="L55" s="4" t="s">
        <v>1835</v>
      </c>
      <c r="M55" s="8" t="s">
        <v>1716</v>
      </c>
    </row>
    <row r="56" spans="1:13" x14ac:dyDescent="0.2">
      <c r="A56" s="3" t="s">
        <v>7</v>
      </c>
      <c r="B56" s="4" t="s">
        <v>1716</v>
      </c>
      <c r="C56" s="4" t="s">
        <v>1836</v>
      </c>
      <c r="D56" s="5" t="s">
        <v>1716</v>
      </c>
      <c r="E56" s="4" t="s">
        <v>1837</v>
      </c>
      <c r="F56" s="12" t="s">
        <v>1716</v>
      </c>
      <c r="G56" s="5">
        <v>-0.24299999999999999</v>
      </c>
      <c r="H56" s="4" t="s">
        <v>1716</v>
      </c>
      <c r="I56" s="5">
        <v>-0.13500000000000001</v>
      </c>
      <c r="J56" s="5">
        <v>0.313</v>
      </c>
      <c r="K56" s="6">
        <v>8.7899999999999992E-3</v>
      </c>
      <c r="L56" s="4" t="s">
        <v>1838</v>
      </c>
      <c r="M56" s="8" t="s">
        <v>1716</v>
      </c>
    </row>
    <row r="57" spans="1:13" x14ac:dyDescent="0.2">
      <c r="A57" s="3" t="s">
        <v>7</v>
      </c>
      <c r="B57" s="4" t="s">
        <v>1716</v>
      </c>
      <c r="C57" s="4" t="s">
        <v>1839</v>
      </c>
      <c r="D57" s="5">
        <v>-0.13500000000000001</v>
      </c>
      <c r="E57" s="4" t="s">
        <v>1723</v>
      </c>
      <c r="F57" s="12" t="s">
        <v>1716</v>
      </c>
      <c r="G57" s="5" t="s">
        <v>1716</v>
      </c>
      <c r="H57" s="4" t="s">
        <v>1716</v>
      </c>
      <c r="I57" s="5" t="s">
        <v>1716</v>
      </c>
      <c r="J57" s="5" t="s">
        <v>1716</v>
      </c>
      <c r="K57" s="6">
        <v>8.7899999999999992E-3</v>
      </c>
      <c r="L57" s="4" t="s">
        <v>1840</v>
      </c>
      <c r="M57" s="8" t="s">
        <v>1716</v>
      </c>
    </row>
    <row r="58" spans="1:13" x14ac:dyDescent="0.2">
      <c r="A58" s="3" t="s">
        <v>7</v>
      </c>
      <c r="B58" s="4" t="s">
        <v>1716</v>
      </c>
      <c r="C58" s="4" t="s">
        <v>1841</v>
      </c>
      <c r="D58" s="5" t="s">
        <v>1716</v>
      </c>
      <c r="E58" s="4" t="s">
        <v>1741</v>
      </c>
      <c r="F58" s="12" t="s">
        <v>1716</v>
      </c>
      <c r="G58" s="5">
        <v>-0.85399999999999998</v>
      </c>
      <c r="H58" s="4" t="s">
        <v>1716</v>
      </c>
      <c r="I58" s="5">
        <v>-5.3999999999999999E-2</v>
      </c>
      <c r="J58" s="5">
        <v>-0.68600000000000005</v>
      </c>
      <c r="K58" s="6">
        <v>8.8500000000000002E-3</v>
      </c>
      <c r="L58" s="4" t="s">
        <v>1842</v>
      </c>
      <c r="M58" s="8" t="s">
        <v>1716</v>
      </c>
    </row>
    <row r="59" spans="1:13" x14ac:dyDescent="0.2">
      <c r="A59" s="3" t="s">
        <v>7</v>
      </c>
      <c r="B59" s="4" t="s">
        <v>1716</v>
      </c>
      <c r="C59" s="4" t="s">
        <v>1843</v>
      </c>
      <c r="D59" s="5" t="s">
        <v>1716</v>
      </c>
      <c r="E59" s="4" t="s">
        <v>1741</v>
      </c>
      <c r="F59" s="12" t="s">
        <v>1716</v>
      </c>
      <c r="G59" s="5">
        <v>1.387</v>
      </c>
      <c r="H59" s="4" t="s">
        <v>1716</v>
      </c>
      <c r="I59" s="5">
        <v>-5.0999999999999997E-2</v>
      </c>
      <c r="J59" s="5">
        <v>1.5009999999999999</v>
      </c>
      <c r="K59" s="6">
        <v>1.06E-2</v>
      </c>
      <c r="L59" s="4" t="s">
        <v>1844</v>
      </c>
      <c r="M59" s="8" t="s">
        <v>1716</v>
      </c>
    </row>
    <row r="60" spans="1:13" x14ac:dyDescent="0.2">
      <c r="A60" s="3" t="s">
        <v>7</v>
      </c>
      <c r="B60" s="4" t="s">
        <v>1716</v>
      </c>
      <c r="C60" s="4" t="s">
        <v>1845</v>
      </c>
      <c r="D60" s="5" t="s">
        <v>1716</v>
      </c>
      <c r="E60" s="4" t="s">
        <v>1800</v>
      </c>
      <c r="F60" s="12" t="s">
        <v>1716</v>
      </c>
      <c r="G60" s="5">
        <v>-1.516</v>
      </c>
      <c r="H60" s="4" t="s">
        <v>1716</v>
      </c>
      <c r="I60" s="5">
        <v>0.106</v>
      </c>
      <c r="J60" s="5">
        <v>-1.7729999999999999</v>
      </c>
      <c r="K60" s="6">
        <v>1.0699999999999999E-2</v>
      </c>
      <c r="L60" s="4" t="s">
        <v>1846</v>
      </c>
      <c r="M60" s="8" t="s">
        <v>1716</v>
      </c>
    </row>
    <row r="61" spans="1:13" x14ac:dyDescent="0.2">
      <c r="A61" s="3" t="s">
        <v>7</v>
      </c>
      <c r="B61" s="4" t="s">
        <v>1716</v>
      </c>
      <c r="C61" s="4" t="s">
        <v>1847</v>
      </c>
      <c r="D61" s="5" t="s">
        <v>1716</v>
      </c>
      <c r="E61" s="4" t="s">
        <v>1734</v>
      </c>
      <c r="F61" s="12" t="s">
        <v>1716</v>
      </c>
      <c r="G61" s="5" t="s">
        <v>1716</v>
      </c>
      <c r="H61" s="4" t="s">
        <v>1716</v>
      </c>
      <c r="I61" s="5" t="s">
        <v>1716</v>
      </c>
      <c r="J61" s="5" t="s">
        <v>1716</v>
      </c>
      <c r="K61" s="6">
        <v>1.12E-2</v>
      </c>
      <c r="L61" s="4" t="s">
        <v>1848</v>
      </c>
      <c r="M61" s="8" t="s">
        <v>1716</v>
      </c>
    </row>
    <row r="62" spans="1:13" x14ac:dyDescent="0.2">
      <c r="A62" s="3" t="s">
        <v>7</v>
      </c>
      <c r="B62" s="4" t="s">
        <v>1716</v>
      </c>
      <c r="C62" s="4" t="s">
        <v>1849</v>
      </c>
      <c r="D62" s="5" t="s">
        <v>1716</v>
      </c>
      <c r="E62" s="4" t="s">
        <v>1815</v>
      </c>
      <c r="F62" s="12" t="s">
        <v>1716</v>
      </c>
      <c r="G62" s="5" t="s">
        <v>1716</v>
      </c>
      <c r="H62" s="4" t="s">
        <v>1716</v>
      </c>
      <c r="I62" s="5" t="s">
        <v>1716</v>
      </c>
      <c r="J62" s="5" t="s">
        <v>1716</v>
      </c>
      <c r="K62" s="6">
        <v>1.12E-2</v>
      </c>
      <c r="L62" s="4" t="s">
        <v>1850</v>
      </c>
      <c r="M62" s="8" t="s">
        <v>1716</v>
      </c>
    </row>
    <row r="63" spans="1:13" x14ac:dyDescent="0.2">
      <c r="A63" s="3" t="s">
        <v>7</v>
      </c>
      <c r="B63" s="4" t="s">
        <v>1716</v>
      </c>
      <c r="C63" s="4" t="s">
        <v>1851</v>
      </c>
      <c r="D63" s="5" t="s">
        <v>1716</v>
      </c>
      <c r="E63" s="4" t="s">
        <v>1729</v>
      </c>
      <c r="F63" s="12" t="s">
        <v>1716</v>
      </c>
      <c r="G63" s="5" t="s">
        <v>1716</v>
      </c>
      <c r="H63" s="4" t="s">
        <v>1716</v>
      </c>
      <c r="I63" s="5" t="s">
        <v>1716</v>
      </c>
      <c r="J63" s="5" t="s">
        <v>1716</v>
      </c>
      <c r="K63" s="6">
        <v>1.12E-2</v>
      </c>
      <c r="L63" s="4" t="s">
        <v>1852</v>
      </c>
      <c r="M63" s="8" t="s">
        <v>1716</v>
      </c>
    </row>
    <row r="64" spans="1:13" x14ac:dyDescent="0.2">
      <c r="A64" s="3" t="s">
        <v>7</v>
      </c>
      <c r="B64" s="4" t="s">
        <v>1716</v>
      </c>
      <c r="C64" s="4" t="s">
        <v>1853</v>
      </c>
      <c r="D64" s="5" t="s">
        <v>1716</v>
      </c>
      <c r="E64" s="4" t="s">
        <v>1808</v>
      </c>
      <c r="F64" s="12" t="s">
        <v>1716</v>
      </c>
      <c r="G64" s="5" t="s">
        <v>1716</v>
      </c>
      <c r="H64" s="4" t="s">
        <v>1716</v>
      </c>
      <c r="I64" s="5" t="s">
        <v>1716</v>
      </c>
      <c r="J64" s="5" t="s">
        <v>1716</v>
      </c>
      <c r="K64" s="6">
        <v>1.12E-2</v>
      </c>
      <c r="L64" s="4" t="s">
        <v>1854</v>
      </c>
      <c r="M64" s="8" t="s">
        <v>1716</v>
      </c>
    </row>
    <row r="65" spans="1:13" x14ac:dyDescent="0.2">
      <c r="A65" s="3" t="s">
        <v>7</v>
      </c>
      <c r="B65" s="4" t="s">
        <v>1716</v>
      </c>
      <c r="C65" s="4" t="s">
        <v>1855</v>
      </c>
      <c r="D65" s="5" t="s">
        <v>1716</v>
      </c>
      <c r="E65" s="4" t="s">
        <v>1734</v>
      </c>
      <c r="F65" s="12" t="s">
        <v>1716</v>
      </c>
      <c r="G65" s="5" t="s">
        <v>1716</v>
      </c>
      <c r="H65" s="4" t="s">
        <v>1716</v>
      </c>
      <c r="I65" s="5" t="s">
        <v>1716</v>
      </c>
      <c r="J65" s="5" t="s">
        <v>1716</v>
      </c>
      <c r="K65" s="6">
        <v>1.12E-2</v>
      </c>
      <c r="L65" s="4" t="s">
        <v>1856</v>
      </c>
      <c r="M65" s="8" t="s">
        <v>1716</v>
      </c>
    </row>
    <row r="66" spans="1:13" x14ac:dyDescent="0.2">
      <c r="A66" s="3" t="s">
        <v>7</v>
      </c>
      <c r="B66" s="4" t="s">
        <v>1716</v>
      </c>
      <c r="C66" s="4" t="s">
        <v>1857</v>
      </c>
      <c r="D66" s="5" t="s">
        <v>1716</v>
      </c>
      <c r="E66" s="4" t="s">
        <v>1734</v>
      </c>
      <c r="F66" s="12" t="s">
        <v>1716</v>
      </c>
      <c r="G66" s="5" t="s">
        <v>1716</v>
      </c>
      <c r="H66" s="4" t="s">
        <v>1716</v>
      </c>
      <c r="I66" s="5" t="s">
        <v>1716</v>
      </c>
      <c r="J66" s="5" t="s">
        <v>1716</v>
      </c>
      <c r="K66" s="6">
        <v>1.12E-2</v>
      </c>
      <c r="L66" s="4" t="s">
        <v>1858</v>
      </c>
      <c r="M66" s="8" t="s">
        <v>1716</v>
      </c>
    </row>
    <row r="67" spans="1:13" x14ac:dyDescent="0.2">
      <c r="A67" s="3" t="s">
        <v>7</v>
      </c>
      <c r="B67" s="4" t="s">
        <v>1716</v>
      </c>
      <c r="C67" s="4" t="s">
        <v>1859</v>
      </c>
      <c r="D67" s="5" t="s">
        <v>1716</v>
      </c>
      <c r="E67" s="4" t="s">
        <v>1808</v>
      </c>
      <c r="F67" s="12" t="s">
        <v>1716</v>
      </c>
      <c r="G67" s="5" t="s">
        <v>1716</v>
      </c>
      <c r="H67" s="4" t="s">
        <v>1716</v>
      </c>
      <c r="I67" s="5" t="s">
        <v>1716</v>
      </c>
      <c r="J67" s="5" t="s">
        <v>1716</v>
      </c>
      <c r="K67" s="6">
        <v>1.12E-2</v>
      </c>
      <c r="L67" s="4" t="s">
        <v>1860</v>
      </c>
      <c r="M67" s="8" t="s">
        <v>1716</v>
      </c>
    </row>
    <row r="68" spans="1:13" x14ac:dyDescent="0.2">
      <c r="A68" s="3" t="s">
        <v>7</v>
      </c>
      <c r="B68" s="4" t="s">
        <v>1716</v>
      </c>
      <c r="C68" s="4" t="s">
        <v>1861</v>
      </c>
      <c r="D68" s="5" t="s">
        <v>1716</v>
      </c>
      <c r="E68" s="4" t="s">
        <v>1829</v>
      </c>
      <c r="F68" s="12" t="s">
        <v>1716</v>
      </c>
      <c r="G68" s="5">
        <v>-1.673</v>
      </c>
      <c r="H68" s="4" t="s">
        <v>1716</v>
      </c>
      <c r="I68" s="5">
        <v>-4.9000000000000002E-2</v>
      </c>
      <c r="J68" s="5">
        <v>-1.5049999999999999</v>
      </c>
      <c r="K68" s="6">
        <v>1.1900000000000001E-2</v>
      </c>
      <c r="L68" s="4" t="s">
        <v>1862</v>
      </c>
      <c r="M68" s="8" t="s">
        <v>1716</v>
      </c>
    </row>
    <row r="69" spans="1:13" x14ac:dyDescent="0.2">
      <c r="A69" s="3" t="s">
        <v>7</v>
      </c>
      <c r="B69" s="4" t="s">
        <v>1716</v>
      </c>
      <c r="C69" s="4" t="s">
        <v>1863</v>
      </c>
      <c r="D69" s="5" t="s">
        <v>1716</v>
      </c>
      <c r="E69" s="4" t="s">
        <v>1729</v>
      </c>
      <c r="F69" s="12" t="s">
        <v>1716</v>
      </c>
      <c r="G69" s="5">
        <v>-1</v>
      </c>
      <c r="H69" s="4" t="s">
        <v>1716</v>
      </c>
      <c r="I69" s="5">
        <v>7.3999999999999996E-2</v>
      </c>
      <c r="J69" s="5">
        <v>-1.147</v>
      </c>
      <c r="K69" s="6">
        <v>1.23E-2</v>
      </c>
      <c r="L69" s="4" t="s">
        <v>1864</v>
      </c>
      <c r="M69" s="8" t="s">
        <v>1716</v>
      </c>
    </row>
    <row r="70" spans="1:13" x14ac:dyDescent="0.2">
      <c r="A70" s="3" t="s">
        <v>7</v>
      </c>
      <c r="B70" s="4" t="s">
        <v>1716</v>
      </c>
      <c r="C70" s="4" t="s">
        <v>1865</v>
      </c>
      <c r="D70" s="5" t="s">
        <v>1716</v>
      </c>
      <c r="E70" s="4" t="s">
        <v>1729</v>
      </c>
      <c r="F70" s="12" t="s">
        <v>1716</v>
      </c>
      <c r="G70" s="5">
        <v>-1.109</v>
      </c>
      <c r="H70" s="4" t="s">
        <v>1716</v>
      </c>
      <c r="I70" s="5">
        <v>-0.11600000000000001</v>
      </c>
      <c r="J70" s="5">
        <v>-0.88500000000000001</v>
      </c>
      <c r="K70" s="6">
        <v>1.23E-2</v>
      </c>
      <c r="L70" s="4" t="s">
        <v>1866</v>
      </c>
      <c r="M70" s="8" t="s">
        <v>1716</v>
      </c>
    </row>
    <row r="71" spans="1:13" x14ac:dyDescent="0.2">
      <c r="A71" s="3" t="s">
        <v>7</v>
      </c>
      <c r="B71" s="4" t="s">
        <v>1716</v>
      </c>
      <c r="C71" s="4" t="s">
        <v>1867</v>
      </c>
      <c r="D71" s="5" t="s">
        <v>1716</v>
      </c>
      <c r="E71" s="4" t="s">
        <v>1723</v>
      </c>
      <c r="F71" s="12" t="s">
        <v>1716</v>
      </c>
      <c r="G71" s="5" t="s">
        <v>1716</v>
      </c>
      <c r="H71" s="4" t="s">
        <v>1716</v>
      </c>
      <c r="I71" s="5" t="s">
        <v>1716</v>
      </c>
      <c r="J71" s="5" t="s">
        <v>1716</v>
      </c>
      <c r="K71" s="6">
        <v>1.23E-2</v>
      </c>
      <c r="L71" s="4" t="s">
        <v>1868</v>
      </c>
      <c r="M71" s="8" t="s">
        <v>1716</v>
      </c>
    </row>
    <row r="72" spans="1:13" x14ac:dyDescent="0.2">
      <c r="A72" s="3" t="s">
        <v>7</v>
      </c>
      <c r="B72" s="4" t="s">
        <v>1716</v>
      </c>
      <c r="C72" s="4" t="s">
        <v>1869</v>
      </c>
      <c r="D72" s="5" t="s">
        <v>1716</v>
      </c>
      <c r="E72" s="4" t="s">
        <v>1718</v>
      </c>
      <c r="F72" s="12" t="s">
        <v>1716</v>
      </c>
      <c r="G72" s="5">
        <v>1</v>
      </c>
      <c r="H72" s="4" t="s">
        <v>1716</v>
      </c>
      <c r="I72" s="5">
        <v>-1.2E-2</v>
      </c>
      <c r="J72" s="5">
        <v>1.0249999999999999</v>
      </c>
      <c r="K72" s="6">
        <v>1.23E-2</v>
      </c>
      <c r="L72" s="4" t="s">
        <v>1870</v>
      </c>
      <c r="M72" s="8" t="s">
        <v>1716</v>
      </c>
    </row>
    <row r="73" spans="1:13" x14ac:dyDescent="0.2">
      <c r="A73" s="3" t="s">
        <v>7</v>
      </c>
      <c r="B73" s="4" t="s">
        <v>1716</v>
      </c>
      <c r="C73" s="4" t="s">
        <v>1871</v>
      </c>
      <c r="D73" s="5" t="s">
        <v>1716</v>
      </c>
      <c r="E73" s="4" t="s">
        <v>1718</v>
      </c>
      <c r="F73" s="12" t="s">
        <v>1716</v>
      </c>
      <c r="G73" s="5">
        <v>0.81599999999999995</v>
      </c>
      <c r="H73" s="4" t="s">
        <v>1716</v>
      </c>
      <c r="I73" s="5">
        <v>2.7E-2</v>
      </c>
      <c r="J73" s="5">
        <v>0.69099999999999995</v>
      </c>
      <c r="K73" s="6">
        <v>1.2800000000000001E-2</v>
      </c>
      <c r="L73" s="4" t="s">
        <v>1872</v>
      </c>
      <c r="M73" s="8" t="s">
        <v>1716</v>
      </c>
    </row>
    <row r="74" spans="1:13" x14ac:dyDescent="0.2">
      <c r="A74" s="3" t="s">
        <v>7</v>
      </c>
      <c r="B74" s="4" t="s">
        <v>1716</v>
      </c>
      <c r="C74" s="4" t="s">
        <v>1873</v>
      </c>
      <c r="D74" s="5">
        <v>6.5000000000000002E-2</v>
      </c>
      <c r="E74" s="4" t="s">
        <v>1767</v>
      </c>
      <c r="F74" s="12" t="s">
        <v>1716</v>
      </c>
      <c r="G74" s="5">
        <v>-1.5720000000000001</v>
      </c>
      <c r="H74" s="4" t="s">
        <v>1716</v>
      </c>
      <c r="I74" s="5">
        <v>9.0999999999999998E-2</v>
      </c>
      <c r="J74" s="5">
        <v>-1.8260000000000001</v>
      </c>
      <c r="K74" s="6">
        <v>1.2999999999999999E-2</v>
      </c>
      <c r="L74" s="4" t="s">
        <v>1874</v>
      </c>
      <c r="M74" s="8" t="s">
        <v>1716</v>
      </c>
    </row>
    <row r="75" spans="1:13" x14ac:dyDescent="0.2">
      <c r="A75" s="3" t="s">
        <v>7</v>
      </c>
      <c r="B75" s="4" t="s">
        <v>1716</v>
      </c>
      <c r="C75" s="4" t="s">
        <v>1875</v>
      </c>
      <c r="D75" s="5">
        <v>-1.0999999999999999E-2</v>
      </c>
      <c r="E75" s="4" t="s">
        <v>1729</v>
      </c>
      <c r="F75" s="12" t="s">
        <v>1716</v>
      </c>
      <c r="G75" s="5">
        <v>1.3420000000000001</v>
      </c>
      <c r="H75" s="4" t="s">
        <v>1716</v>
      </c>
      <c r="I75" s="5">
        <v>9.6000000000000002E-2</v>
      </c>
      <c r="J75" s="5">
        <v>1.127</v>
      </c>
      <c r="K75" s="6">
        <v>1.3299999999999999E-2</v>
      </c>
      <c r="L75" s="4" t="s">
        <v>1876</v>
      </c>
      <c r="M75" s="8" t="s">
        <v>1716</v>
      </c>
    </row>
    <row r="76" spans="1:13" x14ac:dyDescent="0.2">
      <c r="A76" s="3" t="s">
        <v>7</v>
      </c>
      <c r="B76" s="4" t="s">
        <v>1716</v>
      </c>
      <c r="C76" s="4" t="s">
        <v>1877</v>
      </c>
      <c r="D76" s="5" t="s">
        <v>1716</v>
      </c>
      <c r="E76" s="4" t="s">
        <v>1878</v>
      </c>
      <c r="F76" s="12" t="s">
        <v>1716</v>
      </c>
      <c r="G76" s="5">
        <v>-0.254</v>
      </c>
      <c r="H76" s="4" t="s">
        <v>1716</v>
      </c>
      <c r="I76" s="5">
        <v>-0.04</v>
      </c>
      <c r="J76" s="5">
        <v>-0.17599999999999999</v>
      </c>
      <c r="K76" s="6">
        <v>1.3299999999999999E-2</v>
      </c>
      <c r="L76" s="4" t="s">
        <v>1879</v>
      </c>
      <c r="M76" s="8" t="s">
        <v>1716</v>
      </c>
    </row>
    <row r="77" spans="1:13" x14ac:dyDescent="0.2">
      <c r="A77" s="3" t="s">
        <v>7</v>
      </c>
      <c r="B77" s="4" t="s">
        <v>1716</v>
      </c>
      <c r="C77" s="4" t="s">
        <v>1880</v>
      </c>
      <c r="D77" s="5" t="s">
        <v>1716</v>
      </c>
      <c r="E77" s="4" t="s">
        <v>1734</v>
      </c>
      <c r="F77" s="12" t="s">
        <v>1716</v>
      </c>
      <c r="G77" s="5">
        <v>-0.223</v>
      </c>
      <c r="H77" s="4" t="s">
        <v>1716</v>
      </c>
      <c r="I77" s="5">
        <v>-8.2000000000000003E-2</v>
      </c>
      <c r="J77" s="5">
        <v>-4.3999999999999997E-2</v>
      </c>
      <c r="K77" s="6">
        <v>1.3299999999999999E-2</v>
      </c>
      <c r="L77" s="4" t="s">
        <v>1881</v>
      </c>
      <c r="M77" s="8" t="s">
        <v>1716</v>
      </c>
    </row>
    <row r="78" spans="1:13" x14ac:dyDescent="0.2">
      <c r="A78" s="3" t="s">
        <v>7</v>
      </c>
      <c r="B78" s="4" t="s">
        <v>1716</v>
      </c>
      <c r="C78" s="4" t="s">
        <v>1882</v>
      </c>
      <c r="D78" s="5">
        <v>2.5999999999999999E-2</v>
      </c>
      <c r="E78" s="4" t="s">
        <v>1723</v>
      </c>
      <c r="F78" s="12" t="s">
        <v>1716</v>
      </c>
      <c r="G78" s="5">
        <v>-1.46</v>
      </c>
      <c r="H78" s="4" t="s">
        <v>1716</v>
      </c>
      <c r="I78" s="5">
        <v>0.105</v>
      </c>
      <c r="J78" s="5">
        <v>-1.9650000000000001</v>
      </c>
      <c r="K78" s="6">
        <v>1.35E-2</v>
      </c>
      <c r="L78" s="4" t="s">
        <v>1883</v>
      </c>
      <c r="M78" s="8" t="s">
        <v>1716</v>
      </c>
    </row>
    <row r="79" spans="1:13" x14ac:dyDescent="0.2">
      <c r="A79" s="3" t="s">
        <v>7</v>
      </c>
      <c r="B79" s="4" t="s">
        <v>1716</v>
      </c>
      <c r="C79" s="4" t="s">
        <v>1884</v>
      </c>
      <c r="D79" s="5">
        <v>0.16900000000000001</v>
      </c>
      <c r="E79" s="4" t="s">
        <v>1729</v>
      </c>
      <c r="F79" s="12" t="s">
        <v>1716</v>
      </c>
      <c r="G79" s="5">
        <v>-0.41299999999999998</v>
      </c>
      <c r="H79" s="4" t="s">
        <v>1716</v>
      </c>
      <c r="I79" s="5">
        <v>-3.9E-2</v>
      </c>
      <c r="J79" s="5">
        <v>-0.29299999999999998</v>
      </c>
      <c r="K79" s="6">
        <v>1.44E-2</v>
      </c>
      <c r="L79" s="4" t="s">
        <v>1885</v>
      </c>
      <c r="M79" s="8" t="s">
        <v>1716</v>
      </c>
    </row>
    <row r="80" spans="1:13" x14ac:dyDescent="0.2">
      <c r="A80" s="3" t="s">
        <v>7</v>
      </c>
      <c r="B80" s="4" t="s">
        <v>1716</v>
      </c>
      <c r="C80" s="4" t="s">
        <v>81</v>
      </c>
      <c r="D80" s="5">
        <v>0.106</v>
      </c>
      <c r="E80" s="4" t="s">
        <v>1723</v>
      </c>
      <c r="F80" s="12" t="s">
        <v>1716</v>
      </c>
      <c r="G80" s="5">
        <v>1.7410000000000001</v>
      </c>
      <c r="H80" s="4" t="s">
        <v>1716</v>
      </c>
      <c r="I80" s="5">
        <v>1.4999999999999999E-2</v>
      </c>
      <c r="J80" s="5">
        <v>1.704</v>
      </c>
      <c r="K80" s="6">
        <v>1.4800000000000001E-2</v>
      </c>
      <c r="L80" s="4" t="s">
        <v>1886</v>
      </c>
      <c r="M80" s="8" t="s">
        <v>1716</v>
      </c>
    </row>
    <row r="81" spans="1:13" x14ac:dyDescent="0.2">
      <c r="A81" s="3" t="s">
        <v>7</v>
      </c>
      <c r="B81" s="4" t="s">
        <v>1716</v>
      </c>
      <c r="C81" s="4" t="s">
        <v>1887</v>
      </c>
      <c r="D81" s="5" t="s">
        <v>1716</v>
      </c>
      <c r="E81" s="4" t="s">
        <v>1718</v>
      </c>
      <c r="F81" s="12" t="s">
        <v>1716</v>
      </c>
      <c r="G81" s="5">
        <v>-1.71</v>
      </c>
      <c r="H81" s="4" t="s">
        <v>1716</v>
      </c>
      <c r="I81" s="5">
        <v>-0.02</v>
      </c>
      <c r="J81" s="5">
        <v>-1.663</v>
      </c>
      <c r="K81" s="6">
        <v>1.4800000000000001E-2</v>
      </c>
      <c r="L81" s="4" t="s">
        <v>1888</v>
      </c>
      <c r="M81" s="8" t="s">
        <v>1716</v>
      </c>
    </row>
    <row r="82" spans="1:13" x14ac:dyDescent="0.2">
      <c r="A82" s="3" t="s">
        <v>7</v>
      </c>
      <c r="B82" s="4" t="s">
        <v>1716</v>
      </c>
      <c r="C82" s="4" t="s">
        <v>1889</v>
      </c>
      <c r="D82" s="5">
        <v>0.11899999999999999</v>
      </c>
      <c r="E82" s="4" t="s">
        <v>1747</v>
      </c>
      <c r="F82" s="12" t="s">
        <v>1716</v>
      </c>
      <c r="G82" s="5">
        <v>-1.343</v>
      </c>
      <c r="H82" s="4" t="s">
        <v>1716</v>
      </c>
      <c r="I82" s="5">
        <v>-0.112</v>
      </c>
      <c r="J82" s="5">
        <v>-0.91</v>
      </c>
      <c r="K82" s="6">
        <v>1.4999999999999999E-2</v>
      </c>
      <c r="L82" s="4" t="s">
        <v>1890</v>
      </c>
      <c r="M82" s="8" t="s">
        <v>1716</v>
      </c>
    </row>
    <row r="83" spans="1:13" x14ac:dyDescent="0.2">
      <c r="A83" s="3" t="s">
        <v>7</v>
      </c>
      <c r="B83" s="4" t="s">
        <v>1716</v>
      </c>
      <c r="C83" s="4" t="s">
        <v>1891</v>
      </c>
      <c r="D83" s="5" t="s">
        <v>1716</v>
      </c>
      <c r="E83" s="4" t="s">
        <v>1734</v>
      </c>
      <c r="F83" s="12" t="s">
        <v>1716</v>
      </c>
      <c r="G83" s="5" t="s">
        <v>1716</v>
      </c>
      <c r="H83" s="4" t="s">
        <v>1716</v>
      </c>
      <c r="I83" s="5" t="s">
        <v>1716</v>
      </c>
      <c r="J83" s="5" t="s">
        <v>1716</v>
      </c>
      <c r="K83" s="6">
        <v>1.5599999999999999E-2</v>
      </c>
      <c r="L83" s="4" t="s">
        <v>1892</v>
      </c>
      <c r="M83" s="8" t="s">
        <v>1716</v>
      </c>
    </row>
    <row r="84" spans="1:13" x14ac:dyDescent="0.2">
      <c r="A84" s="3" t="s">
        <v>7</v>
      </c>
      <c r="B84" s="4" t="s">
        <v>1716</v>
      </c>
      <c r="C84" s="4" t="s">
        <v>1893</v>
      </c>
      <c r="D84" s="5" t="s">
        <v>1716</v>
      </c>
      <c r="E84" s="4" t="s">
        <v>1734</v>
      </c>
      <c r="F84" s="12" t="s">
        <v>1716</v>
      </c>
      <c r="G84" s="5" t="s">
        <v>1716</v>
      </c>
      <c r="H84" s="4" t="s">
        <v>1716</v>
      </c>
      <c r="I84" s="5" t="s">
        <v>1716</v>
      </c>
      <c r="J84" s="5" t="s">
        <v>1716</v>
      </c>
      <c r="K84" s="6">
        <v>1.5599999999999999E-2</v>
      </c>
      <c r="L84" s="4" t="s">
        <v>1894</v>
      </c>
      <c r="M84" s="8" t="s">
        <v>1716</v>
      </c>
    </row>
    <row r="85" spans="1:13" x14ac:dyDescent="0.2">
      <c r="A85" s="3" t="s">
        <v>7</v>
      </c>
      <c r="B85" s="4" t="s">
        <v>1716</v>
      </c>
      <c r="C85" s="4" t="s">
        <v>1895</v>
      </c>
      <c r="D85" s="5" t="s">
        <v>1716</v>
      </c>
      <c r="E85" s="4" t="s">
        <v>1744</v>
      </c>
      <c r="F85" s="12" t="s">
        <v>1716</v>
      </c>
      <c r="G85" s="5" t="s">
        <v>1716</v>
      </c>
      <c r="H85" s="4" t="s">
        <v>1716</v>
      </c>
      <c r="I85" s="5" t="s">
        <v>1716</v>
      </c>
      <c r="J85" s="5" t="s">
        <v>1716</v>
      </c>
      <c r="K85" s="6">
        <v>1.5599999999999999E-2</v>
      </c>
      <c r="L85" s="4" t="s">
        <v>1284</v>
      </c>
      <c r="M85" s="8" t="s">
        <v>1716</v>
      </c>
    </row>
    <row r="86" spans="1:13" x14ac:dyDescent="0.2">
      <c r="A86" s="3" t="s">
        <v>7</v>
      </c>
      <c r="B86" s="4" t="s">
        <v>1716</v>
      </c>
      <c r="C86" s="4" t="s">
        <v>1896</v>
      </c>
      <c r="D86" s="5" t="s">
        <v>1716</v>
      </c>
      <c r="E86" s="4" t="s">
        <v>1767</v>
      </c>
      <c r="F86" s="12" t="s">
        <v>1716</v>
      </c>
      <c r="G86" s="5" t="s">
        <v>1716</v>
      </c>
      <c r="H86" s="4" t="s">
        <v>1716</v>
      </c>
      <c r="I86" s="5" t="s">
        <v>1716</v>
      </c>
      <c r="J86" s="5" t="s">
        <v>1716</v>
      </c>
      <c r="K86" s="6">
        <v>1.5599999999999999E-2</v>
      </c>
      <c r="L86" s="4" t="s">
        <v>1897</v>
      </c>
      <c r="M86" s="8" t="s">
        <v>1716</v>
      </c>
    </row>
    <row r="87" spans="1:13" x14ac:dyDescent="0.2">
      <c r="A87" s="3" t="s">
        <v>7</v>
      </c>
      <c r="B87" s="4" t="s">
        <v>1716</v>
      </c>
      <c r="C87" s="4" t="s">
        <v>1898</v>
      </c>
      <c r="D87" s="5">
        <v>-0.10199999999999999</v>
      </c>
      <c r="E87" s="4" t="s">
        <v>1723</v>
      </c>
      <c r="F87" s="12" t="s">
        <v>1716</v>
      </c>
      <c r="G87" s="5" t="s">
        <v>1716</v>
      </c>
      <c r="H87" s="4" t="s">
        <v>1716</v>
      </c>
      <c r="I87" s="5" t="s">
        <v>1716</v>
      </c>
      <c r="J87" s="5" t="s">
        <v>1716</v>
      </c>
      <c r="K87" s="6">
        <v>1.5599999999999999E-2</v>
      </c>
      <c r="L87" s="4" t="s">
        <v>1899</v>
      </c>
      <c r="M87" s="8" t="s">
        <v>1716</v>
      </c>
    </row>
    <row r="88" spans="1:13" x14ac:dyDescent="0.2">
      <c r="A88" s="3" t="s">
        <v>7</v>
      </c>
      <c r="B88" s="4" t="s">
        <v>1716</v>
      </c>
      <c r="C88" s="4" t="s">
        <v>1900</v>
      </c>
      <c r="D88" s="5">
        <v>-0.26200000000000001</v>
      </c>
      <c r="E88" s="4" t="s">
        <v>1723</v>
      </c>
      <c r="F88" s="12" t="s">
        <v>1716</v>
      </c>
      <c r="G88" s="5" t="s">
        <v>1716</v>
      </c>
      <c r="H88" s="4" t="s">
        <v>1716</v>
      </c>
      <c r="I88" s="5" t="s">
        <v>1716</v>
      </c>
      <c r="J88" s="5" t="s">
        <v>1716</v>
      </c>
      <c r="K88" s="6">
        <v>1.5599999999999999E-2</v>
      </c>
      <c r="L88" s="4" t="s">
        <v>1802</v>
      </c>
      <c r="M88" s="8" t="s">
        <v>1716</v>
      </c>
    </row>
    <row r="89" spans="1:13" x14ac:dyDescent="0.2">
      <c r="A89" s="3" t="s">
        <v>7</v>
      </c>
      <c r="B89" s="4" t="s">
        <v>1716</v>
      </c>
      <c r="C89" s="4" t="s">
        <v>1901</v>
      </c>
      <c r="D89" s="5">
        <v>0.107</v>
      </c>
      <c r="E89" s="4" t="s">
        <v>1723</v>
      </c>
      <c r="F89" s="12" t="s">
        <v>1716</v>
      </c>
      <c r="G89" s="5" t="s">
        <v>1716</v>
      </c>
      <c r="H89" s="4" t="s">
        <v>1716</v>
      </c>
      <c r="I89" s="5" t="s">
        <v>1716</v>
      </c>
      <c r="J89" s="5" t="s">
        <v>1716</v>
      </c>
      <c r="K89" s="6">
        <v>1.5599999999999999E-2</v>
      </c>
      <c r="L89" s="4" t="s">
        <v>1902</v>
      </c>
      <c r="M89" s="8" t="s">
        <v>1716</v>
      </c>
    </row>
    <row r="90" spans="1:13" x14ac:dyDescent="0.2">
      <c r="A90" s="3" t="s">
        <v>7</v>
      </c>
      <c r="B90" s="4" t="s">
        <v>1716</v>
      </c>
      <c r="C90" s="4" t="s">
        <v>1903</v>
      </c>
      <c r="D90" s="5">
        <v>-0.17</v>
      </c>
      <c r="E90" s="4" t="s">
        <v>1767</v>
      </c>
      <c r="F90" s="12" t="s">
        <v>1716</v>
      </c>
      <c r="G90" s="5" t="s">
        <v>1716</v>
      </c>
      <c r="H90" s="4" t="s">
        <v>1716</v>
      </c>
      <c r="I90" s="5" t="s">
        <v>1716</v>
      </c>
      <c r="J90" s="5" t="s">
        <v>1716</v>
      </c>
      <c r="K90" s="6">
        <v>1.5599999999999999E-2</v>
      </c>
      <c r="L90" s="4" t="s">
        <v>1904</v>
      </c>
      <c r="M90" s="8" t="s">
        <v>1716</v>
      </c>
    </row>
    <row r="91" spans="1:13" x14ac:dyDescent="0.2">
      <c r="A91" s="3" t="s">
        <v>7</v>
      </c>
      <c r="B91" s="4" t="s">
        <v>1716</v>
      </c>
      <c r="C91" s="4" t="s">
        <v>1905</v>
      </c>
      <c r="D91" s="5" t="s">
        <v>1716</v>
      </c>
      <c r="E91" s="4" t="s">
        <v>1723</v>
      </c>
      <c r="F91" s="12" t="s">
        <v>1716</v>
      </c>
      <c r="G91" s="5" t="s">
        <v>1716</v>
      </c>
      <c r="H91" s="4" t="s">
        <v>1716</v>
      </c>
      <c r="I91" s="5" t="s">
        <v>1716</v>
      </c>
      <c r="J91" s="5" t="s">
        <v>1716</v>
      </c>
      <c r="K91" s="6">
        <v>1.5599999999999999E-2</v>
      </c>
      <c r="L91" s="4" t="s">
        <v>1906</v>
      </c>
      <c r="M91" s="8" t="s">
        <v>1716</v>
      </c>
    </row>
    <row r="92" spans="1:13" x14ac:dyDescent="0.2">
      <c r="A92" s="3" t="s">
        <v>7</v>
      </c>
      <c r="B92" s="4" t="s">
        <v>1716</v>
      </c>
      <c r="C92" s="4" t="s">
        <v>1907</v>
      </c>
      <c r="D92" s="5">
        <v>-7.0999999999999994E-2</v>
      </c>
      <c r="E92" s="4" t="s">
        <v>1747</v>
      </c>
      <c r="F92" s="12" t="s">
        <v>1716</v>
      </c>
      <c r="G92" s="5" t="s">
        <v>1716</v>
      </c>
      <c r="H92" s="4" t="s">
        <v>1716</v>
      </c>
      <c r="I92" s="5" t="s">
        <v>1716</v>
      </c>
      <c r="J92" s="5" t="s">
        <v>1716</v>
      </c>
      <c r="K92" s="6">
        <v>1.5599999999999999E-2</v>
      </c>
      <c r="L92" s="4" t="s">
        <v>1908</v>
      </c>
      <c r="M92" s="8" t="s">
        <v>1716</v>
      </c>
    </row>
    <row r="93" spans="1:13" x14ac:dyDescent="0.2">
      <c r="A93" s="3" t="s">
        <v>7</v>
      </c>
      <c r="B93" s="4" t="s">
        <v>1716</v>
      </c>
      <c r="C93" s="4" t="s">
        <v>1909</v>
      </c>
      <c r="D93" s="5" t="s">
        <v>1716</v>
      </c>
      <c r="E93" s="4" t="s">
        <v>1747</v>
      </c>
      <c r="F93" s="12" t="s">
        <v>1716</v>
      </c>
      <c r="G93" s="5" t="s">
        <v>1716</v>
      </c>
      <c r="H93" s="4" t="s">
        <v>1716</v>
      </c>
      <c r="I93" s="5" t="s">
        <v>1716</v>
      </c>
      <c r="J93" s="5" t="s">
        <v>1716</v>
      </c>
      <c r="K93" s="6">
        <v>1.5599999999999999E-2</v>
      </c>
      <c r="L93" s="4" t="s">
        <v>1224</v>
      </c>
      <c r="M93" s="8" t="s">
        <v>1716</v>
      </c>
    </row>
    <row r="94" spans="1:13" x14ac:dyDescent="0.2">
      <c r="A94" s="3" t="s">
        <v>7</v>
      </c>
      <c r="B94" s="4" t="s">
        <v>1716</v>
      </c>
      <c r="C94" s="4" t="s">
        <v>1910</v>
      </c>
      <c r="D94" s="5" t="s">
        <v>1716</v>
      </c>
      <c r="E94" s="4" t="s">
        <v>1723</v>
      </c>
      <c r="F94" s="12" t="s">
        <v>1716</v>
      </c>
      <c r="G94" s="5" t="s">
        <v>1716</v>
      </c>
      <c r="H94" s="4" t="s">
        <v>1716</v>
      </c>
      <c r="I94" s="5" t="s">
        <v>1716</v>
      </c>
      <c r="J94" s="5" t="s">
        <v>1716</v>
      </c>
      <c r="K94" s="6">
        <v>1.5599999999999999E-2</v>
      </c>
      <c r="L94" s="4" t="s">
        <v>1789</v>
      </c>
      <c r="M94" s="8" t="s">
        <v>1716</v>
      </c>
    </row>
    <row r="95" spans="1:13" x14ac:dyDescent="0.2">
      <c r="A95" s="3" t="s">
        <v>7</v>
      </c>
      <c r="B95" s="4" t="s">
        <v>1716</v>
      </c>
      <c r="C95" s="4" t="s">
        <v>1911</v>
      </c>
      <c r="D95" s="5">
        <v>0.47899999999999998</v>
      </c>
      <c r="E95" s="4" t="s">
        <v>1723</v>
      </c>
      <c r="F95" s="12" t="s">
        <v>1716</v>
      </c>
      <c r="G95" s="5" t="s">
        <v>1716</v>
      </c>
      <c r="H95" s="4" t="s">
        <v>1716</v>
      </c>
      <c r="I95" s="5" t="s">
        <v>1716</v>
      </c>
      <c r="J95" s="5" t="s">
        <v>1716</v>
      </c>
      <c r="K95" s="6">
        <v>1.5599999999999999E-2</v>
      </c>
      <c r="L95" s="4" t="s">
        <v>1912</v>
      </c>
      <c r="M95" s="8" t="s">
        <v>1716</v>
      </c>
    </row>
    <row r="96" spans="1:13" x14ac:dyDescent="0.2">
      <c r="A96" s="3" t="s">
        <v>7</v>
      </c>
      <c r="B96" s="4" t="s">
        <v>1716</v>
      </c>
      <c r="C96" s="4" t="s">
        <v>1913</v>
      </c>
      <c r="D96" s="5" t="s">
        <v>1716</v>
      </c>
      <c r="E96" s="4" t="s">
        <v>1723</v>
      </c>
      <c r="F96" s="12" t="s">
        <v>1716</v>
      </c>
      <c r="G96" s="5" t="s">
        <v>1716</v>
      </c>
      <c r="H96" s="4" t="s">
        <v>1716</v>
      </c>
      <c r="I96" s="5" t="s">
        <v>1716</v>
      </c>
      <c r="J96" s="5" t="s">
        <v>1716</v>
      </c>
      <c r="K96" s="6">
        <v>1.5599999999999999E-2</v>
      </c>
      <c r="L96" s="4" t="s">
        <v>1789</v>
      </c>
      <c r="M96" s="8" t="s">
        <v>1716</v>
      </c>
    </row>
    <row r="97" spans="1:13" x14ac:dyDescent="0.2">
      <c r="A97" s="3" t="s">
        <v>7</v>
      </c>
      <c r="B97" s="4" t="s">
        <v>1716</v>
      </c>
      <c r="C97" s="4" t="s">
        <v>1914</v>
      </c>
      <c r="D97" s="5" t="s">
        <v>1716</v>
      </c>
      <c r="E97" s="4" t="s">
        <v>1782</v>
      </c>
      <c r="F97" s="12" t="s">
        <v>1716</v>
      </c>
      <c r="G97" s="5" t="s">
        <v>1716</v>
      </c>
      <c r="H97" s="4" t="s">
        <v>1716</v>
      </c>
      <c r="I97" s="5" t="s">
        <v>1716</v>
      </c>
      <c r="J97" s="5" t="s">
        <v>1716</v>
      </c>
      <c r="K97" s="6">
        <v>1.5599999999999999E-2</v>
      </c>
      <c r="L97" s="4" t="s">
        <v>1284</v>
      </c>
      <c r="M97" s="8" t="s">
        <v>1716</v>
      </c>
    </row>
    <row r="98" spans="1:13" x14ac:dyDescent="0.2">
      <c r="A98" s="3" t="s">
        <v>7</v>
      </c>
      <c r="B98" s="4" t="s">
        <v>1716</v>
      </c>
      <c r="C98" s="4" t="s">
        <v>1915</v>
      </c>
      <c r="D98" s="5" t="s">
        <v>1716</v>
      </c>
      <c r="E98" s="4" t="s">
        <v>1734</v>
      </c>
      <c r="F98" s="12" t="s">
        <v>1716</v>
      </c>
      <c r="G98" s="5" t="s">
        <v>1716</v>
      </c>
      <c r="H98" s="4" t="s">
        <v>1716</v>
      </c>
      <c r="I98" s="5" t="s">
        <v>1716</v>
      </c>
      <c r="J98" s="5" t="s">
        <v>1716</v>
      </c>
      <c r="K98" s="6">
        <v>1.5599999999999999E-2</v>
      </c>
      <c r="L98" s="4" t="s">
        <v>1916</v>
      </c>
      <c r="M98" s="8" t="s">
        <v>1716</v>
      </c>
    </row>
    <row r="99" spans="1:13" x14ac:dyDescent="0.2">
      <c r="A99" s="3" t="s">
        <v>7</v>
      </c>
      <c r="B99" s="4" t="s">
        <v>1716</v>
      </c>
      <c r="C99" s="4" t="s">
        <v>1917</v>
      </c>
      <c r="D99" s="5" t="s">
        <v>1716</v>
      </c>
      <c r="E99" s="4" t="s">
        <v>1718</v>
      </c>
      <c r="F99" s="12" t="s">
        <v>1716</v>
      </c>
      <c r="G99" s="5" t="s">
        <v>1716</v>
      </c>
      <c r="H99" s="4" t="s">
        <v>1716</v>
      </c>
      <c r="I99" s="5" t="s">
        <v>1716</v>
      </c>
      <c r="J99" s="5" t="s">
        <v>1716</v>
      </c>
      <c r="K99" s="6">
        <v>1.5599999999999999E-2</v>
      </c>
      <c r="L99" s="4" t="s">
        <v>1791</v>
      </c>
      <c r="M99" s="8" t="s">
        <v>1716</v>
      </c>
    </row>
    <row r="100" spans="1:13" x14ac:dyDescent="0.2">
      <c r="A100" s="3" t="s">
        <v>7</v>
      </c>
      <c r="B100" s="4" t="s">
        <v>1716</v>
      </c>
      <c r="C100" s="4" t="s">
        <v>1918</v>
      </c>
      <c r="D100" s="5" t="s">
        <v>1716</v>
      </c>
      <c r="E100" s="4" t="s">
        <v>1744</v>
      </c>
      <c r="F100" s="12" t="s">
        <v>1716</v>
      </c>
      <c r="G100" s="5" t="s">
        <v>1716</v>
      </c>
      <c r="H100" s="4" t="s">
        <v>1716</v>
      </c>
      <c r="I100" s="5" t="s">
        <v>1716</v>
      </c>
      <c r="J100" s="5" t="s">
        <v>1716</v>
      </c>
      <c r="K100" s="6">
        <v>1.5599999999999999E-2</v>
      </c>
      <c r="L100" s="4" t="s">
        <v>1789</v>
      </c>
      <c r="M100" s="8" t="s">
        <v>1716</v>
      </c>
    </row>
    <row r="101" spans="1:13" x14ac:dyDescent="0.2">
      <c r="A101" s="3" t="s">
        <v>7</v>
      </c>
      <c r="B101" s="4" t="s">
        <v>1716</v>
      </c>
      <c r="C101" s="4" t="s">
        <v>1919</v>
      </c>
      <c r="D101" s="5" t="s">
        <v>1716</v>
      </c>
      <c r="E101" s="4" t="s">
        <v>1734</v>
      </c>
      <c r="F101" s="12" t="s">
        <v>1716</v>
      </c>
      <c r="G101" s="5" t="s">
        <v>1716</v>
      </c>
      <c r="H101" s="4" t="s">
        <v>1716</v>
      </c>
      <c r="I101" s="5" t="s">
        <v>1716</v>
      </c>
      <c r="J101" s="5" t="s">
        <v>1716</v>
      </c>
      <c r="K101" s="6">
        <v>1.5599999999999999E-2</v>
      </c>
      <c r="L101" s="4" t="s">
        <v>1920</v>
      </c>
      <c r="M101" s="8" t="s">
        <v>1716</v>
      </c>
    </row>
    <row r="102" spans="1:13" x14ac:dyDescent="0.2">
      <c r="A102" s="3" t="s">
        <v>7</v>
      </c>
      <c r="B102" s="4" t="s">
        <v>1716</v>
      </c>
      <c r="C102" s="4" t="s">
        <v>1921</v>
      </c>
      <c r="D102" s="5" t="s">
        <v>1716</v>
      </c>
      <c r="E102" s="4" t="s">
        <v>1734</v>
      </c>
      <c r="F102" s="12" t="s">
        <v>1716</v>
      </c>
      <c r="G102" s="5" t="s">
        <v>1716</v>
      </c>
      <c r="H102" s="4" t="s">
        <v>1716</v>
      </c>
      <c r="I102" s="5" t="s">
        <v>1716</v>
      </c>
      <c r="J102" s="5" t="s">
        <v>1716</v>
      </c>
      <c r="K102" s="6">
        <v>1.5599999999999999E-2</v>
      </c>
      <c r="L102" s="4" t="s">
        <v>1922</v>
      </c>
      <c r="M102" s="8" t="s">
        <v>1716</v>
      </c>
    </row>
    <row r="103" spans="1:13" x14ac:dyDescent="0.2">
      <c r="A103" s="3" t="s">
        <v>7</v>
      </c>
      <c r="B103" s="4" t="s">
        <v>1716</v>
      </c>
      <c r="C103" s="4" t="s">
        <v>1923</v>
      </c>
      <c r="D103" s="5">
        <v>7.3999999999999996E-2</v>
      </c>
      <c r="E103" s="4" t="s">
        <v>1767</v>
      </c>
      <c r="F103" s="12" t="s">
        <v>1716</v>
      </c>
      <c r="G103" s="5" t="s">
        <v>1716</v>
      </c>
      <c r="H103" s="4" t="s">
        <v>1716</v>
      </c>
      <c r="I103" s="5" t="s">
        <v>1716</v>
      </c>
      <c r="J103" s="5" t="s">
        <v>1716</v>
      </c>
      <c r="K103" s="6">
        <v>1.6299999999999999E-2</v>
      </c>
      <c r="L103" s="4" t="s">
        <v>1924</v>
      </c>
      <c r="M103" s="8" t="s">
        <v>1716</v>
      </c>
    </row>
    <row r="104" spans="1:13" x14ac:dyDescent="0.2">
      <c r="A104" s="3" t="s">
        <v>7</v>
      </c>
      <c r="B104" s="4" t="s">
        <v>1716</v>
      </c>
      <c r="C104" s="4" t="s">
        <v>1925</v>
      </c>
      <c r="D104" s="5" t="s">
        <v>1716</v>
      </c>
      <c r="E104" s="4" t="s">
        <v>1744</v>
      </c>
      <c r="F104" s="12" t="s">
        <v>1716</v>
      </c>
      <c r="G104" s="5">
        <v>-0.64</v>
      </c>
      <c r="H104" s="4" t="s">
        <v>1716</v>
      </c>
      <c r="I104" s="5">
        <v>0.02</v>
      </c>
      <c r="J104" s="5">
        <v>-0.68300000000000005</v>
      </c>
      <c r="K104" s="6">
        <v>1.6400000000000001E-2</v>
      </c>
      <c r="L104" s="4" t="s">
        <v>1926</v>
      </c>
      <c r="M104" s="8" t="s">
        <v>1716</v>
      </c>
    </row>
    <row r="105" spans="1:13" x14ac:dyDescent="0.2">
      <c r="A105" s="3" t="s">
        <v>7</v>
      </c>
      <c r="B105" s="4" t="s">
        <v>1716</v>
      </c>
      <c r="C105" s="4" t="s">
        <v>1927</v>
      </c>
      <c r="D105" s="5" t="s">
        <v>1716</v>
      </c>
      <c r="E105" s="4" t="s">
        <v>1723</v>
      </c>
      <c r="F105" s="12" t="s">
        <v>1716</v>
      </c>
      <c r="G105" s="5">
        <v>1.506</v>
      </c>
      <c r="H105" s="4" t="s">
        <v>1716</v>
      </c>
      <c r="I105" s="5">
        <v>-0.13700000000000001</v>
      </c>
      <c r="J105" s="5">
        <v>1.8069999999999999</v>
      </c>
      <c r="K105" s="6">
        <v>1.6400000000000001E-2</v>
      </c>
      <c r="L105" s="4" t="s">
        <v>1724</v>
      </c>
      <c r="M105" s="8" t="s">
        <v>1716</v>
      </c>
    </row>
    <row r="106" spans="1:13" x14ac:dyDescent="0.2">
      <c r="A106" s="3" t="s">
        <v>7</v>
      </c>
      <c r="B106" s="4" t="s">
        <v>1716</v>
      </c>
      <c r="C106" s="4" t="s">
        <v>1928</v>
      </c>
      <c r="D106" s="5" t="s">
        <v>1716</v>
      </c>
      <c r="E106" s="4" t="s">
        <v>1718</v>
      </c>
      <c r="F106" s="12" t="s">
        <v>1716</v>
      </c>
      <c r="G106" s="5">
        <v>0.26400000000000001</v>
      </c>
      <c r="H106" s="4" t="s">
        <v>1716</v>
      </c>
      <c r="I106" s="5">
        <v>-1.7999999999999999E-2</v>
      </c>
      <c r="J106" s="5">
        <v>0.38100000000000001</v>
      </c>
      <c r="K106" s="6">
        <v>1.66E-2</v>
      </c>
      <c r="L106" s="4" t="s">
        <v>1929</v>
      </c>
      <c r="M106" s="8" t="s">
        <v>1716</v>
      </c>
    </row>
    <row r="107" spans="1:13" x14ac:dyDescent="0.2">
      <c r="A107" s="3" t="s">
        <v>7</v>
      </c>
      <c r="B107" s="4" t="s">
        <v>1716</v>
      </c>
      <c r="C107" s="4" t="s">
        <v>1930</v>
      </c>
      <c r="D107" s="5" t="s">
        <v>1716</v>
      </c>
      <c r="E107" s="4" t="s">
        <v>1800</v>
      </c>
      <c r="F107" s="12" t="s">
        <v>1716</v>
      </c>
      <c r="G107" s="5">
        <v>0.63</v>
      </c>
      <c r="H107" s="4" t="s">
        <v>1716</v>
      </c>
      <c r="I107" s="5">
        <v>0.10299999999999999</v>
      </c>
      <c r="J107" s="5">
        <v>0.27300000000000002</v>
      </c>
      <c r="K107" s="6">
        <v>1.6799999999999999E-2</v>
      </c>
      <c r="L107" s="4" t="s">
        <v>1931</v>
      </c>
      <c r="M107" s="8" t="s">
        <v>1716</v>
      </c>
    </row>
    <row r="108" spans="1:13" x14ac:dyDescent="0.2">
      <c r="A108" s="3" t="s">
        <v>7</v>
      </c>
      <c r="B108" s="4" t="s">
        <v>1716</v>
      </c>
      <c r="C108" s="4" t="s">
        <v>1932</v>
      </c>
      <c r="D108" s="5">
        <v>0.45600000000000002</v>
      </c>
      <c r="E108" s="4" t="s">
        <v>1729</v>
      </c>
      <c r="F108" s="12" t="s">
        <v>1716</v>
      </c>
      <c r="G108" s="5" t="s">
        <v>1716</v>
      </c>
      <c r="H108" s="4" t="s">
        <v>1716</v>
      </c>
      <c r="I108" s="5" t="s">
        <v>1716</v>
      </c>
      <c r="J108" s="5" t="s">
        <v>1716</v>
      </c>
      <c r="K108" s="6">
        <v>1.7000000000000001E-2</v>
      </c>
      <c r="L108" s="4" t="s">
        <v>1933</v>
      </c>
      <c r="M108" s="8" t="s">
        <v>1716</v>
      </c>
    </row>
    <row r="109" spans="1:13" x14ac:dyDescent="0.2">
      <c r="A109" s="3" t="s">
        <v>7</v>
      </c>
      <c r="B109" s="4" t="s">
        <v>1716</v>
      </c>
      <c r="C109" s="4" t="s">
        <v>1934</v>
      </c>
      <c r="D109" s="5" t="s">
        <v>1716</v>
      </c>
      <c r="E109" s="4" t="s">
        <v>1729</v>
      </c>
      <c r="F109" s="12" t="s">
        <v>1716</v>
      </c>
      <c r="G109" s="5" t="s">
        <v>1716</v>
      </c>
      <c r="H109" s="4" t="s">
        <v>1716</v>
      </c>
      <c r="I109" s="5" t="s">
        <v>1716</v>
      </c>
      <c r="J109" s="5" t="s">
        <v>1716</v>
      </c>
      <c r="K109" s="6">
        <v>1.7000000000000001E-2</v>
      </c>
      <c r="L109" s="4" t="s">
        <v>1935</v>
      </c>
      <c r="M109" s="8" t="s">
        <v>1716</v>
      </c>
    </row>
    <row r="110" spans="1:13" x14ac:dyDescent="0.2">
      <c r="A110" s="3" t="s">
        <v>7</v>
      </c>
      <c r="B110" s="4" t="s">
        <v>1716</v>
      </c>
      <c r="C110" s="4" t="s">
        <v>1936</v>
      </c>
      <c r="D110" s="5">
        <v>-0.218</v>
      </c>
      <c r="E110" s="4" t="s">
        <v>1729</v>
      </c>
      <c r="F110" s="12" t="s">
        <v>1716</v>
      </c>
      <c r="G110" s="5" t="s">
        <v>1716</v>
      </c>
      <c r="H110" s="4" t="s">
        <v>1716</v>
      </c>
      <c r="I110" s="5" t="s">
        <v>1716</v>
      </c>
      <c r="J110" s="5" t="s">
        <v>1716</v>
      </c>
      <c r="K110" s="6">
        <v>1.7000000000000001E-2</v>
      </c>
      <c r="L110" s="4" t="s">
        <v>1937</v>
      </c>
      <c r="M110" s="8" t="s">
        <v>1716</v>
      </c>
    </row>
    <row r="111" spans="1:13" x14ac:dyDescent="0.2">
      <c r="A111" s="3" t="s">
        <v>7</v>
      </c>
      <c r="B111" s="4" t="s">
        <v>1716</v>
      </c>
      <c r="C111" s="4" t="s">
        <v>1938</v>
      </c>
      <c r="D111" s="5" t="s">
        <v>1716</v>
      </c>
      <c r="E111" s="4" t="s">
        <v>1718</v>
      </c>
      <c r="F111" s="12" t="s">
        <v>1716</v>
      </c>
      <c r="G111" s="5" t="s">
        <v>1716</v>
      </c>
      <c r="H111" s="4" t="s">
        <v>1716</v>
      </c>
      <c r="I111" s="5" t="s">
        <v>1716</v>
      </c>
      <c r="J111" s="5" t="s">
        <v>1716</v>
      </c>
      <c r="K111" s="6">
        <v>1.7000000000000001E-2</v>
      </c>
      <c r="L111" s="4" t="s">
        <v>1939</v>
      </c>
      <c r="M111" s="8" t="s">
        <v>1716</v>
      </c>
    </row>
    <row r="112" spans="1:13" x14ac:dyDescent="0.2">
      <c r="A112" s="3" t="s">
        <v>7</v>
      </c>
      <c r="B112" s="4" t="s">
        <v>1716</v>
      </c>
      <c r="C112" s="4" t="s">
        <v>1940</v>
      </c>
      <c r="D112" s="5" t="s">
        <v>1716</v>
      </c>
      <c r="E112" s="4" t="s">
        <v>1797</v>
      </c>
      <c r="F112" s="12" t="s">
        <v>1716</v>
      </c>
      <c r="G112" s="5" t="s">
        <v>1716</v>
      </c>
      <c r="H112" s="4" t="s">
        <v>1716</v>
      </c>
      <c r="I112" s="5" t="s">
        <v>1716</v>
      </c>
      <c r="J112" s="5" t="s">
        <v>1716</v>
      </c>
      <c r="K112" s="6">
        <v>1.7000000000000001E-2</v>
      </c>
      <c r="L112" s="4" t="s">
        <v>1941</v>
      </c>
      <c r="M112" s="8" t="s">
        <v>1716</v>
      </c>
    </row>
    <row r="113" spans="1:13" x14ac:dyDescent="0.2">
      <c r="A113" s="3" t="s">
        <v>7</v>
      </c>
      <c r="B113" s="4" t="s">
        <v>1716</v>
      </c>
      <c r="C113" s="4" t="s">
        <v>1942</v>
      </c>
      <c r="D113" s="5">
        <v>1.4999999999999999E-2</v>
      </c>
      <c r="E113" s="4" t="s">
        <v>1767</v>
      </c>
      <c r="F113" s="12" t="s">
        <v>1716</v>
      </c>
      <c r="G113" s="5">
        <v>0.44700000000000001</v>
      </c>
      <c r="H113" s="4" t="s">
        <v>1716</v>
      </c>
      <c r="I113" s="5">
        <v>0.109</v>
      </c>
      <c r="J113" s="5">
        <v>0.20399999999999999</v>
      </c>
      <c r="K113" s="6">
        <v>1.7100000000000001E-2</v>
      </c>
      <c r="L113" s="4" t="s">
        <v>1943</v>
      </c>
      <c r="M113" s="8" t="s">
        <v>1716</v>
      </c>
    </row>
    <row r="114" spans="1:13" x14ac:dyDescent="0.2">
      <c r="A114" s="3" t="s">
        <v>7</v>
      </c>
      <c r="B114" s="4" t="s">
        <v>1716</v>
      </c>
      <c r="C114" s="4" t="s">
        <v>1944</v>
      </c>
      <c r="D114" s="5" t="s">
        <v>1716</v>
      </c>
      <c r="E114" s="4" t="s">
        <v>1829</v>
      </c>
      <c r="F114" s="12" t="s">
        <v>1716</v>
      </c>
      <c r="G114" s="5">
        <v>-0.78</v>
      </c>
      <c r="H114" s="4" t="s">
        <v>1716</v>
      </c>
      <c r="I114" s="5">
        <v>-6.6000000000000003E-2</v>
      </c>
      <c r="J114" s="5">
        <v>-0.56499999999999995</v>
      </c>
      <c r="K114" s="6">
        <v>1.7500000000000002E-2</v>
      </c>
      <c r="L114" s="4" t="s">
        <v>1945</v>
      </c>
      <c r="M114" s="8" t="s">
        <v>1716</v>
      </c>
    </row>
    <row r="115" spans="1:13" x14ac:dyDescent="0.2">
      <c r="A115" s="3" t="s">
        <v>7</v>
      </c>
      <c r="B115" s="4" t="s">
        <v>1716</v>
      </c>
      <c r="C115" s="4" t="s">
        <v>1946</v>
      </c>
      <c r="D115" s="5" t="s">
        <v>1716</v>
      </c>
      <c r="E115" s="4" t="s">
        <v>1947</v>
      </c>
      <c r="F115" s="12" t="s">
        <v>1716</v>
      </c>
      <c r="G115" s="5">
        <v>1.633</v>
      </c>
      <c r="H115" s="4" t="s">
        <v>1716</v>
      </c>
      <c r="I115" s="5">
        <v>-0.13700000000000001</v>
      </c>
      <c r="J115" s="5">
        <v>1.968</v>
      </c>
      <c r="K115" s="6">
        <v>1.7500000000000002E-2</v>
      </c>
      <c r="L115" s="4" t="s">
        <v>1948</v>
      </c>
      <c r="M115" s="8" t="s">
        <v>1716</v>
      </c>
    </row>
    <row r="116" spans="1:13" x14ac:dyDescent="0.2">
      <c r="A116" s="3" t="s">
        <v>7</v>
      </c>
      <c r="B116" s="4" t="s">
        <v>1716</v>
      </c>
      <c r="C116" s="4" t="s">
        <v>1949</v>
      </c>
      <c r="D116" s="5" t="s">
        <v>1716</v>
      </c>
      <c r="E116" s="4" t="s">
        <v>1718</v>
      </c>
      <c r="F116" s="12" t="s">
        <v>1716</v>
      </c>
      <c r="G116" s="5">
        <v>-0.81599999999999995</v>
      </c>
      <c r="H116" s="4" t="s">
        <v>1716</v>
      </c>
      <c r="I116" s="5">
        <v>-4.2000000000000003E-2</v>
      </c>
      <c r="J116" s="5">
        <v>-0.71199999999999997</v>
      </c>
      <c r="K116" s="6">
        <v>1.7500000000000002E-2</v>
      </c>
      <c r="L116" s="4" t="s">
        <v>1950</v>
      </c>
      <c r="M116" s="8" t="s">
        <v>1716</v>
      </c>
    </row>
    <row r="117" spans="1:13" x14ac:dyDescent="0.2">
      <c r="A117" s="3" t="s">
        <v>7</v>
      </c>
      <c r="B117" s="4" t="s">
        <v>1716</v>
      </c>
      <c r="C117" s="4" t="s">
        <v>1837</v>
      </c>
      <c r="D117" s="5" t="s">
        <v>1716</v>
      </c>
      <c r="E117" s="4" t="s">
        <v>1741</v>
      </c>
      <c r="F117" s="12" t="s">
        <v>1826</v>
      </c>
      <c r="G117" s="5">
        <v>-2.1859999999999999</v>
      </c>
      <c r="H117" s="4" t="s">
        <v>1716</v>
      </c>
      <c r="I117" s="5">
        <v>-7.5999999999999998E-2</v>
      </c>
      <c r="J117" s="5">
        <v>-2.02</v>
      </c>
      <c r="K117" s="6">
        <v>1.7500000000000002E-2</v>
      </c>
      <c r="L117" s="4" t="s">
        <v>1951</v>
      </c>
      <c r="M117" s="8" t="s">
        <v>1716</v>
      </c>
    </row>
    <row r="118" spans="1:13" x14ac:dyDescent="0.2">
      <c r="A118" s="3" t="s">
        <v>7</v>
      </c>
      <c r="B118" s="4" t="s">
        <v>1716</v>
      </c>
      <c r="C118" s="4" t="s">
        <v>1952</v>
      </c>
      <c r="D118" s="5" t="s">
        <v>1716</v>
      </c>
      <c r="E118" s="4" t="s">
        <v>1718</v>
      </c>
      <c r="F118" s="12" t="s">
        <v>1716</v>
      </c>
      <c r="G118" s="5" t="s">
        <v>1716</v>
      </c>
      <c r="H118" s="4" t="s">
        <v>1716</v>
      </c>
      <c r="I118" s="5" t="s">
        <v>1716</v>
      </c>
      <c r="J118" s="5" t="s">
        <v>1716</v>
      </c>
      <c r="K118" s="6">
        <v>1.8200000000000001E-2</v>
      </c>
      <c r="L118" s="4" t="s">
        <v>1953</v>
      </c>
      <c r="M118" s="8" t="s">
        <v>1716</v>
      </c>
    </row>
    <row r="119" spans="1:13" x14ac:dyDescent="0.2">
      <c r="A119" s="3" t="s">
        <v>7</v>
      </c>
      <c r="B119" s="4" t="s">
        <v>1716</v>
      </c>
      <c r="C119" s="4" t="s">
        <v>1954</v>
      </c>
      <c r="D119" s="5" t="s">
        <v>1716</v>
      </c>
      <c r="E119" s="4" t="s">
        <v>1718</v>
      </c>
      <c r="F119" s="12" t="s">
        <v>1716</v>
      </c>
      <c r="G119" s="5">
        <v>-0.71399999999999997</v>
      </c>
      <c r="H119" s="4" t="s">
        <v>1716</v>
      </c>
      <c r="I119" s="5">
        <v>1.0999999999999999E-2</v>
      </c>
      <c r="J119" s="5">
        <v>-0.76600000000000001</v>
      </c>
      <c r="K119" s="6">
        <v>1.9E-2</v>
      </c>
      <c r="L119" s="4" t="s">
        <v>1955</v>
      </c>
      <c r="M119" s="8" t="s">
        <v>1716</v>
      </c>
    </row>
    <row r="120" spans="1:13" x14ac:dyDescent="0.2">
      <c r="A120" s="3" t="s">
        <v>7</v>
      </c>
      <c r="B120" s="4" t="s">
        <v>1716</v>
      </c>
      <c r="C120" s="4" t="s">
        <v>1956</v>
      </c>
      <c r="D120" s="5">
        <v>-4.7E-2</v>
      </c>
      <c r="E120" s="4" t="s">
        <v>1767</v>
      </c>
      <c r="F120" s="12" t="s">
        <v>1716</v>
      </c>
      <c r="G120" s="5" t="s">
        <v>1716</v>
      </c>
      <c r="H120" s="4" t="s">
        <v>1716</v>
      </c>
      <c r="I120" s="5" t="s">
        <v>1716</v>
      </c>
      <c r="J120" s="5" t="s">
        <v>1716</v>
      </c>
      <c r="K120" s="6">
        <v>1.9099999999999999E-2</v>
      </c>
      <c r="L120" s="4" t="s">
        <v>1957</v>
      </c>
      <c r="M120" s="8" t="s">
        <v>1716</v>
      </c>
    </row>
    <row r="121" spans="1:13" x14ac:dyDescent="0.2">
      <c r="A121" s="3" t="s">
        <v>7</v>
      </c>
      <c r="B121" s="4" t="s">
        <v>1716</v>
      </c>
      <c r="C121" s="4" t="s">
        <v>1958</v>
      </c>
      <c r="D121" s="5" t="s">
        <v>1716</v>
      </c>
      <c r="E121" s="4" t="s">
        <v>1723</v>
      </c>
      <c r="F121" s="12" t="s">
        <v>1716</v>
      </c>
      <c r="G121" s="5" t="s">
        <v>1716</v>
      </c>
      <c r="H121" s="4" t="s">
        <v>1716</v>
      </c>
      <c r="I121" s="5" t="s">
        <v>1716</v>
      </c>
      <c r="J121" s="5" t="s">
        <v>1716</v>
      </c>
      <c r="K121" s="6">
        <v>1.9900000000000001E-2</v>
      </c>
      <c r="L121" s="4" t="s">
        <v>1959</v>
      </c>
      <c r="M121" s="8" t="s">
        <v>1716</v>
      </c>
    </row>
    <row r="122" spans="1:13" x14ac:dyDescent="0.2">
      <c r="A122" s="3" t="s">
        <v>7</v>
      </c>
      <c r="B122" s="4" t="s">
        <v>1716</v>
      </c>
      <c r="C122" s="4" t="s">
        <v>1960</v>
      </c>
      <c r="D122" s="5" t="s">
        <v>1716</v>
      </c>
      <c r="E122" s="4" t="s">
        <v>1723</v>
      </c>
      <c r="F122" s="12" t="s">
        <v>1716</v>
      </c>
      <c r="G122" s="5">
        <v>-1</v>
      </c>
      <c r="H122" s="4" t="s">
        <v>1716</v>
      </c>
      <c r="I122" s="5">
        <v>8.2000000000000003E-2</v>
      </c>
      <c r="J122" s="5">
        <v>-1.1639999999999999</v>
      </c>
      <c r="K122" s="6">
        <v>2.0899999999999998E-2</v>
      </c>
      <c r="L122" s="4" t="s">
        <v>1961</v>
      </c>
      <c r="M122" s="8" t="s">
        <v>1716</v>
      </c>
    </row>
    <row r="123" spans="1:13" x14ac:dyDescent="0.2">
      <c r="A123" s="3" t="s">
        <v>7</v>
      </c>
      <c r="B123" s="4" t="s">
        <v>1716</v>
      </c>
      <c r="C123" s="4" t="s">
        <v>1962</v>
      </c>
      <c r="D123" s="5">
        <v>7.1999999999999995E-2</v>
      </c>
      <c r="E123" s="4" t="s">
        <v>1767</v>
      </c>
      <c r="F123" s="12" t="s">
        <v>1834</v>
      </c>
      <c r="G123" s="5">
        <v>2</v>
      </c>
      <c r="H123" s="4" t="s">
        <v>1716</v>
      </c>
      <c r="I123" s="5">
        <v>6.4000000000000001E-2</v>
      </c>
      <c r="J123" s="5">
        <v>1.8720000000000001</v>
      </c>
      <c r="K123" s="6">
        <v>2.0899999999999998E-2</v>
      </c>
      <c r="L123" s="4" t="s">
        <v>1963</v>
      </c>
      <c r="M123" s="8" t="s">
        <v>1716</v>
      </c>
    </row>
    <row r="124" spans="1:13" x14ac:dyDescent="0.2">
      <c r="A124" s="3" t="s">
        <v>7</v>
      </c>
      <c r="B124" s="4" t="s">
        <v>1716</v>
      </c>
      <c r="C124" s="4" t="s">
        <v>1964</v>
      </c>
      <c r="D124" s="5" t="s">
        <v>1716</v>
      </c>
      <c r="E124" s="4" t="s">
        <v>1829</v>
      </c>
      <c r="F124" s="12" t="s">
        <v>1716</v>
      </c>
      <c r="G124" s="5">
        <v>-1</v>
      </c>
      <c r="H124" s="4" t="s">
        <v>1716</v>
      </c>
      <c r="I124" s="5">
        <v>-0.13700000000000001</v>
      </c>
      <c r="J124" s="5">
        <v>-0.72599999999999998</v>
      </c>
      <c r="K124" s="6">
        <v>2.0899999999999998E-2</v>
      </c>
      <c r="L124" s="4" t="s">
        <v>1965</v>
      </c>
      <c r="M124" s="8" t="s">
        <v>1716</v>
      </c>
    </row>
    <row r="125" spans="1:13" x14ac:dyDescent="0.2">
      <c r="A125" s="3" t="s">
        <v>7</v>
      </c>
      <c r="B125" s="4" t="s">
        <v>1716</v>
      </c>
      <c r="C125" s="4" t="s">
        <v>1966</v>
      </c>
      <c r="D125" s="5">
        <v>-0.33900000000000002</v>
      </c>
      <c r="E125" s="4" t="s">
        <v>1723</v>
      </c>
      <c r="F125" s="12" t="s">
        <v>1716</v>
      </c>
      <c r="G125" s="5">
        <v>1.1180000000000001</v>
      </c>
      <c r="H125" s="4" t="s">
        <v>1716</v>
      </c>
      <c r="I125" s="5">
        <v>-0.125</v>
      </c>
      <c r="J125" s="5">
        <v>1.486</v>
      </c>
      <c r="K125" s="6">
        <v>2.29E-2</v>
      </c>
      <c r="L125" s="4" t="s">
        <v>1967</v>
      </c>
      <c r="M125" s="8" t="s">
        <v>1716</v>
      </c>
    </row>
    <row r="126" spans="1:13" x14ac:dyDescent="0.2">
      <c r="A126" s="3" t="s">
        <v>7</v>
      </c>
      <c r="B126" s="4" t="s">
        <v>1716</v>
      </c>
      <c r="C126" s="4" t="s">
        <v>1968</v>
      </c>
      <c r="D126" s="5" t="s">
        <v>1716</v>
      </c>
      <c r="E126" s="4" t="s">
        <v>1797</v>
      </c>
      <c r="F126" s="12" t="s">
        <v>1716</v>
      </c>
      <c r="G126" s="5">
        <v>-0.44900000000000001</v>
      </c>
      <c r="H126" s="4" t="s">
        <v>1716</v>
      </c>
      <c r="I126" s="5">
        <v>0.13700000000000001</v>
      </c>
      <c r="J126" s="5">
        <v>-1.0209999999999999</v>
      </c>
      <c r="K126" s="6">
        <v>2.3099999999999999E-2</v>
      </c>
      <c r="L126" s="4" t="s">
        <v>1969</v>
      </c>
      <c r="M126" s="8" t="s">
        <v>1716</v>
      </c>
    </row>
    <row r="127" spans="1:13" x14ac:dyDescent="0.2">
      <c r="A127" s="3" t="s">
        <v>7</v>
      </c>
      <c r="B127" s="4" t="s">
        <v>1716</v>
      </c>
      <c r="C127" s="4" t="s">
        <v>1970</v>
      </c>
      <c r="D127" s="5" t="s">
        <v>1716</v>
      </c>
      <c r="E127" s="4" t="s">
        <v>1971</v>
      </c>
      <c r="F127" s="12" t="s">
        <v>1834</v>
      </c>
      <c r="G127" s="5">
        <v>2.2360000000000002</v>
      </c>
      <c r="H127" s="4" t="s">
        <v>1716</v>
      </c>
      <c r="I127" s="5">
        <v>-0.13700000000000001</v>
      </c>
      <c r="J127" s="5">
        <v>2.5419999999999998</v>
      </c>
      <c r="K127" s="6">
        <v>2.4E-2</v>
      </c>
      <c r="L127" s="4" t="s">
        <v>1972</v>
      </c>
      <c r="M127" s="8" t="s">
        <v>1716</v>
      </c>
    </row>
    <row r="128" spans="1:13" x14ac:dyDescent="0.2">
      <c r="A128" s="3" t="s">
        <v>7</v>
      </c>
      <c r="B128" s="4" t="s">
        <v>1716</v>
      </c>
      <c r="C128" s="4" t="s">
        <v>1973</v>
      </c>
      <c r="D128" s="5" t="s">
        <v>1716</v>
      </c>
      <c r="E128" s="4" t="s">
        <v>1782</v>
      </c>
      <c r="F128" s="12" t="s">
        <v>1716</v>
      </c>
      <c r="G128" s="5">
        <v>-0.44700000000000001</v>
      </c>
      <c r="H128" s="4" t="s">
        <v>1716</v>
      </c>
      <c r="I128" s="5">
        <v>-8.8999999999999996E-2</v>
      </c>
      <c r="J128" s="5">
        <v>-0.248</v>
      </c>
      <c r="K128" s="6">
        <v>2.4E-2</v>
      </c>
      <c r="L128" s="4" t="s">
        <v>1974</v>
      </c>
      <c r="M128" s="8" t="s">
        <v>1716</v>
      </c>
    </row>
    <row r="129" spans="1:13" x14ac:dyDescent="0.2">
      <c r="A129" s="3" t="s">
        <v>7</v>
      </c>
      <c r="B129" s="4" t="s">
        <v>1716</v>
      </c>
      <c r="C129" s="4" t="s">
        <v>1975</v>
      </c>
      <c r="D129" s="5" t="s">
        <v>1716</v>
      </c>
      <c r="E129" s="4" t="s">
        <v>1815</v>
      </c>
      <c r="F129" s="12" t="s">
        <v>1716</v>
      </c>
      <c r="G129" s="5" t="s">
        <v>1716</v>
      </c>
      <c r="H129" s="4" t="s">
        <v>1716</v>
      </c>
      <c r="I129" s="5" t="s">
        <v>1716</v>
      </c>
      <c r="J129" s="5" t="s">
        <v>1716</v>
      </c>
      <c r="K129" s="6">
        <v>2.41E-2</v>
      </c>
      <c r="L129" s="4" t="s">
        <v>1854</v>
      </c>
      <c r="M129" s="8" t="s">
        <v>1716</v>
      </c>
    </row>
    <row r="130" spans="1:13" x14ac:dyDescent="0.2">
      <c r="A130" s="3" t="s">
        <v>7</v>
      </c>
      <c r="B130" s="4" t="s">
        <v>1716</v>
      </c>
      <c r="C130" s="4" t="s">
        <v>1976</v>
      </c>
      <c r="D130" s="5">
        <v>0.05</v>
      </c>
      <c r="E130" s="4" t="s">
        <v>1767</v>
      </c>
      <c r="F130" s="12" t="s">
        <v>1716</v>
      </c>
      <c r="G130" s="5" t="s">
        <v>1716</v>
      </c>
      <c r="H130" s="4" t="s">
        <v>1716</v>
      </c>
      <c r="I130" s="5" t="s">
        <v>1716</v>
      </c>
      <c r="J130" s="5" t="s">
        <v>1716</v>
      </c>
      <c r="K130" s="6">
        <v>2.41E-2</v>
      </c>
      <c r="L130" s="4" t="s">
        <v>1977</v>
      </c>
      <c r="M130" s="8" t="s">
        <v>1716</v>
      </c>
    </row>
    <row r="131" spans="1:13" x14ac:dyDescent="0.2">
      <c r="A131" s="3" t="s">
        <v>7</v>
      </c>
      <c r="B131" s="4" t="s">
        <v>1716</v>
      </c>
      <c r="C131" s="4" t="s">
        <v>1978</v>
      </c>
      <c r="D131" s="5" t="s">
        <v>1716</v>
      </c>
      <c r="E131" s="4" t="s">
        <v>1741</v>
      </c>
      <c r="F131" s="12" t="s">
        <v>1716</v>
      </c>
      <c r="G131" s="5" t="s">
        <v>1716</v>
      </c>
      <c r="H131" s="4" t="s">
        <v>1716</v>
      </c>
      <c r="I131" s="5" t="s">
        <v>1716</v>
      </c>
      <c r="J131" s="5" t="s">
        <v>1716</v>
      </c>
      <c r="K131" s="6">
        <v>2.41E-2</v>
      </c>
      <c r="L131" s="4" t="s">
        <v>1979</v>
      </c>
      <c r="M131" s="8" t="s">
        <v>1716</v>
      </c>
    </row>
    <row r="132" spans="1:13" x14ac:dyDescent="0.2">
      <c r="A132" s="3" t="s">
        <v>7</v>
      </c>
      <c r="B132" s="4" t="s">
        <v>1716</v>
      </c>
      <c r="C132" s="4" t="s">
        <v>1980</v>
      </c>
      <c r="D132" s="5" t="s">
        <v>1716</v>
      </c>
      <c r="E132" s="4" t="s">
        <v>1723</v>
      </c>
      <c r="F132" s="12" t="s">
        <v>1716</v>
      </c>
      <c r="G132" s="5" t="s">
        <v>1716</v>
      </c>
      <c r="H132" s="4" t="s">
        <v>1716</v>
      </c>
      <c r="I132" s="5" t="s">
        <v>1716</v>
      </c>
      <c r="J132" s="5" t="s">
        <v>1716</v>
      </c>
      <c r="K132" s="6">
        <v>2.41E-2</v>
      </c>
      <c r="L132" s="4" t="s">
        <v>1981</v>
      </c>
      <c r="M132" s="8" t="s">
        <v>1716</v>
      </c>
    </row>
    <row r="133" spans="1:13" x14ac:dyDescent="0.2">
      <c r="A133" s="3" t="s">
        <v>7</v>
      </c>
      <c r="B133" s="4" t="s">
        <v>1716</v>
      </c>
      <c r="C133" s="4" t="s">
        <v>1982</v>
      </c>
      <c r="D133" s="5">
        <v>-5.3999999999999999E-2</v>
      </c>
      <c r="E133" s="4" t="s">
        <v>1723</v>
      </c>
      <c r="F133" s="12" t="s">
        <v>1716</v>
      </c>
      <c r="G133" s="5" t="s">
        <v>1716</v>
      </c>
      <c r="H133" s="4" t="s">
        <v>1716</v>
      </c>
      <c r="I133" s="5" t="s">
        <v>1716</v>
      </c>
      <c r="J133" s="5" t="s">
        <v>1716</v>
      </c>
      <c r="K133" s="6">
        <v>2.41E-2</v>
      </c>
      <c r="L133" s="4" t="s">
        <v>1983</v>
      </c>
      <c r="M133" s="8" t="s">
        <v>1716</v>
      </c>
    </row>
    <row r="134" spans="1:13" x14ac:dyDescent="0.2">
      <c r="A134" s="3" t="s">
        <v>7</v>
      </c>
      <c r="B134" s="4" t="s">
        <v>1716</v>
      </c>
      <c r="C134" s="4" t="s">
        <v>1984</v>
      </c>
      <c r="D134" s="5" t="s">
        <v>1716</v>
      </c>
      <c r="E134" s="4" t="s">
        <v>1947</v>
      </c>
      <c r="F134" s="12" t="s">
        <v>1716</v>
      </c>
      <c r="G134" s="5" t="s">
        <v>1716</v>
      </c>
      <c r="H134" s="4" t="s">
        <v>1716</v>
      </c>
      <c r="I134" s="5" t="s">
        <v>1716</v>
      </c>
      <c r="J134" s="5" t="s">
        <v>1716</v>
      </c>
      <c r="K134" s="6">
        <v>2.41E-2</v>
      </c>
      <c r="L134" s="4" t="s">
        <v>1985</v>
      </c>
      <c r="M134" s="8" t="s">
        <v>1716</v>
      </c>
    </row>
    <row r="135" spans="1:13" x14ac:dyDescent="0.2">
      <c r="A135" s="3" t="s">
        <v>7</v>
      </c>
      <c r="B135" s="4" t="s">
        <v>1716</v>
      </c>
      <c r="C135" s="4" t="s">
        <v>1986</v>
      </c>
      <c r="D135" s="5">
        <v>9.7000000000000003E-2</v>
      </c>
      <c r="E135" s="4" t="s">
        <v>1729</v>
      </c>
      <c r="F135" s="12" t="s">
        <v>1716</v>
      </c>
      <c r="G135" s="5" t="s">
        <v>1716</v>
      </c>
      <c r="H135" s="4" t="s">
        <v>1716</v>
      </c>
      <c r="I135" s="5" t="s">
        <v>1716</v>
      </c>
      <c r="J135" s="5" t="s">
        <v>1716</v>
      </c>
      <c r="K135" s="6">
        <v>2.41E-2</v>
      </c>
      <c r="L135" s="4" t="s">
        <v>1933</v>
      </c>
      <c r="M135" s="8" t="s">
        <v>1716</v>
      </c>
    </row>
    <row r="136" spans="1:13" x14ac:dyDescent="0.2">
      <c r="A136" s="3" t="s">
        <v>7</v>
      </c>
      <c r="B136" s="4" t="s">
        <v>1716</v>
      </c>
      <c r="C136" s="4" t="s">
        <v>1987</v>
      </c>
      <c r="D136" s="5" t="s">
        <v>1716</v>
      </c>
      <c r="E136" s="4" t="s">
        <v>1988</v>
      </c>
      <c r="F136" s="12" t="s">
        <v>1716</v>
      </c>
      <c r="G136" s="5" t="s">
        <v>1716</v>
      </c>
      <c r="H136" s="4" t="s">
        <v>1716</v>
      </c>
      <c r="I136" s="5" t="s">
        <v>1716</v>
      </c>
      <c r="J136" s="5" t="s">
        <v>1716</v>
      </c>
      <c r="K136" s="6">
        <v>2.41E-2</v>
      </c>
      <c r="L136" s="4" t="s">
        <v>1989</v>
      </c>
      <c r="M136" s="8" t="s">
        <v>1716</v>
      </c>
    </row>
    <row r="137" spans="1:13" x14ac:dyDescent="0.2">
      <c r="A137" s="3" t="s">
        <v>7</v>
      </c>
      <c r="B137" s="4" t="s">
        <v>1716</v>
      </c>
      <c r="C137" s="4" t="s">
        <v>1990</v>
      </c>
      <c r="D137" s="5" t="s">
        <v>1716</v>
      </c>
      <c r="E137" s="4" t="s">
        <v>1829</v>
      </c>
      <c r="F137" s="12" t="s">
        <v>1716</v>
      </c>
      <c r="G137" s="5" t="s">
        <v>1716</v>
      </c>
      <c r="H137" s="4" t="s">
        <v>1716</v>
      </c>
      <c r="I137" s="5" t="s">
        <v>1716</v>
      </c>
      <c r="J137" s="5" t="s">
        <v>1716</v>
      </c>
      <c r="K137" s="6">
        <v>2.41E-2</v>
      </c>
      <c r="L137" s="4" t="s">
        <v>1760</v>
      </c>
      <c r="M137" s="8" t="s">
        <v>1716</v>
      </c>
    </row>
    <row r="138" spans="1:13" x14ac:dyDescent="0.2">
      <c r="A138" s="3" t="s">
        <v>7</v>
      </c>
      <c r="B138" s="4" t="s">
        <v>1716</v>
      </c>
      <c r="C138" s="4" t="s">
        <v>1991</v>
      </c>
      <c r="D138" s="5" t="s">
        <v>1716</v>
      </c>
      <c r="E138" s="4" t="s">
        <v>1808</v>
      </c>
      <c r="F138" s="12" t="s">
        <v>1716</v>
      </c>
      <c r="G138" s="5" t="s">
        <v>1716</v>
      </c>
      <c r="H138" s="4" t="s">
        <v>1716</v>
      </c>
      <c r="I138" s="5" t="s">
        <v>1716</v>
      </c>
      <c r="J138" s="5" t="s">
        <v>1716</v>
      </c>
      <c r="K138" s="6">
        <v>2.41E-2</v>
      </c>
      <c r="L138" s="4" t="s">
        <v>1992</v>
      </c>
      <c r="M138" s="8" t="s">
        <v>1716</v>
      </c>
    </row>
    <row r="139" spans="1:13" x14ac:dyDescent="0.2">
      <c r="A139" s="3" t="s">
        <v>7</v>
      </c>
      <c r="B139" s="4" t="s">
        <v>1716</v>
      </c>
      <c r="C139" s="4" t="s">
        <v>1993</v>
      </c>
      <c r="D139" s="5" t="s">
        <v>1716</v>
      </c>
      <c r="E139" s="4" t="s">
        <v>1741</v>
      </c>
      <c r="F139" s="12" t="s">
        <v>1716</v>
      </c>
      <c r="G139" s="5">
        <v>-1.218</v>
      </c>
      <c r="H139" s="4" t="s">
        <v>1716</v>
      </c>
      <c r="I139" s="5">
        <v>-6.9000000000000006E-2</v>
      </c>
      <c r="J139" s="5">
        <v>-0.90200000000000002</v>
      </c>
      <c r="K139" s="6">
        <v>2.5499999999999998E-2</v>
      </c>
      <c r="L139" s="4" t="s">
        <v>1994</v>
      </c>
      <c r="M139" s="8" t="s">
        <v>1716</v>
      </c>
    </row>
    <row r="140" spans="1:13" x14ac:dyDescent="0.2">
      <c r="A140" s="3" t="s">
        <v>7</v>
      </c>
      <c r="B140" s="4" t="s">
        <v>1716</v>
      </c>
      <c r="C140" s="4" t="s">
        <v>1995</v>
      </c>
      <c r="D140" s="5" t="s">
        <v>1716</v>
      </c>
      <c r="E140" s="4" t="s">
        <v>1744</v>
      </c>
      <c r="F140" s="12" t="s">
        <v>1716</v>
      </c>
      <c r="G140" s="5">
        <v>0</v>
      </c>
      <c r="H140" s="4" t="s">
        <v>1716</v>
      </c>
      <c r="I140" s="5">
        <v>0.13700000000000001</v>
      </c>
      <c r="J140" s="5">
        <v>-0.27400000000000002</v>
      </c>
      <c r="K140" s="6">
        <v>2.63E-2</v>
      </c>
      <c r="L140" s="4" t="s">
        <v>1996</v>
      </c>
      <c r="M140" s="8" t="s">
        <v>1716</v>
      </c>
    </row>
    <row r="141" spans="1:13" x14ac:dyDescent="0.2">
      <c r="A141" s="3" t="s">
        <v>7</v>
      </c>
      <c r="B141" s="4" t="s">
        <v>1716</v>
      </c>
      <c r="C141" s="4" t="s">
        <v>1997</v>
      </c>
      <c r="D141" s="5" t="s">
        <v>1716</v>
      </c>
      <c r="E141" s="4" t="s">
        <v>1878</v>
      </c>
      <c r="F141" s="12" t="s">
        <v>1716</v>
      </c>
      <c r="G141" s="5" t="s">
        <v>1716</v>
      </c>
      <c r="H141" s="4" t="s">
        <v>1716</v>
      </c>
      <c r="I141" s="5" t="s">
        <v>1716</v>
      </c>
      <c r="J141" s="5" t="s">
        <v>1716</v>
      </c>
      <c r="K141" s="6">
        <v>2.63E-2</v>
      </c>
      <c r="L141" s="4" t="s">
        <v>1998</v>
      </c>
      <c r="M141" s="8" t="s">
        <v>1716</v>
      </c>
    </row>
    <row r="142" spans="1:13" x14ac:dyDescent="0.2">
      <c r="A142" s="3" t="s">
        <v>7</v>
      </c>
      <c r="B142" s="4" t="s">
        <v>1716</v>
      </c>
      <c r="C142" s="4" t="s">
        <v>1999</v>
      </c>
      <c r="D142" s="5" t="s">
        <v>1716</v>
      </c>
      <c r="E142" s="4" t="s">
        <v>1723</v>
      </c>
      <c r="F142" s="12" t="s">
        <v>1716</v>
      </c>
      <c r="G142" s="5">
        <v>-1.387</v>
      </c>
      <c r="H142" s="4" t="s">
        <v>1716</v>
      </c>
      <c r="I142" s="5">
        <v>-0.1</v>
      </c>
      <c r="J142" s="5">
        <v>-1.1919999999999999</v>
      </c>
      <c r="K142" s="6">
        <v>2.63E-2</v>
      </c>
      <c r="L142" s="4" t="s">
        <v>2000</v>
      </c>
      <c r="M142" s="8" t="s">
        <v>1716</v>
      </c>
    </row>
    <row r="143" spans="1:13" x14ac:dyDescent="0.2">
      <c r="A143" s="3" t="s">
        <v>7</v>
      </c>
      <c r="B143" s="4" t="s">
        <v>1716</v>
      </c>
      <c r="C143" s="4" t="s">
        <v>2001</v>
      </c>
      <c r="D143" s="5" t="s">
        <v>1716</v>
      </c>
      <c r="E143" s="4" t="s">
        <v>1729</v>
      </c>
      <c r="F143" s="12" t="s">
        <v>1716</v>
      </c>
      <c r="G143" s="5">
        <v>0</v>
      </c>
      <c r="H143" s="4" t="s">
        <v>1716</v>
      </c>
      <c r="I143" s="5">
        <v>-0.13700000000000001</v>
      </c>
      <c r="J143" s="5">
        <v>0.27100000000000002</v>
      </c>
      <c r="K143" s="6">
        <v>2.63E-2</v>
      </c>
      <c r="L143" s="4" t="s">
        <v>2002</v>
      </c>
      <c r="M143" s="8" t="s">
        <v>1716</v>
      </c>
    </row>
    <row r="144" spans="1:13" x14ac:dyDescent="0.2">
      <c r="A144" s="3" t="s">
        <v>7</v>
      </c>
      <c r="B144" s="4" t="s">
        <v>1716</v>
      </c>
      <c r="C144" s="4" t="s">
        <v>2003</v>
      </c>
      <c r="D144" s="5" t="s">
        <v>1716</v>
      </c>
      <c r="E144" s="4" t="s">
        <v>1741</v>
      </c>
      <c r="F144" s="12" t="s">
        <v>1716</v>
      </c>
      <c r="G144" s="5">
        <v>0.747</v>
      </c>
      <c r="H144" s="4" t="s">
        <v>1716</v>
      </c>
      <c r="I144" s="5">
        <v>-0.11700000000000001</v>
      </c>
      <c r="J144" s="5">
        <v>0.97799999999999998</v>
      </c>
      <c r="K144" s="6">
        <v>2.63E-2</v>
      </c>
      <c r="L144" s="4" t="s">
        <v>2004</v>
      </c>
      <c r="M144" s="8" t="s">
        <v>1716</v>
      </c>
    </row>
    <row r="145" spans="1:13" x14ac:dyDescent="0.2">
      <c r="A145" s="3" t="s">
        <v>7</v>
      </c>
      <c r="B145" s="4" t="s">
        <v>1716</v>
      </c>
      <c r="C145" s="4" t="s">
        <v>2005</v>
      </c>
      <c r="D145" s="5" t="s">
        <v>1716</v>
      </c>
      <c r="E145" s="4" t="s">
        <v>1797</v>
      </c>
      <c r="F145" s="12" t="s">
        <v>1716</v>
      </c>
      <c r="G145" s="5">
        <v>1.964</v>
      </c>
      <c r="H145" s="4" t="s">
        <v>1716</v>
      </c>
      <c r="I145" s="5">
        <v>0.13700000000000001</v>
      </c>
      <c r="J145" s="5">
        <v>1.6950000000000001</v>
      </c>
      <c r="K145" s="6">
        <v>2.63E-2</v>
      </c>
      <c r="L145" s="4" t="s">
        <v>2006</v>
      </c>
      <c r="M145" s="8" t="s">
        <v>1716</v>
      </c>
    </row>
    <row r="146" spans="1:13" x14ac:dyDescent="0.2">
      <c r="A146" s="3" t="s">
        <v>7</v>
      </c>
      <c r="B146" s="4" t="s">
        <v>1716</v>
      </c>
      <c r="C146" s="4" t="s">
        <v>2007</v>
      </c>
      <c r="D146" s="5">
        <v>0.20100000000000001</v>
      </c>
      <c r="E146" s="4" t="s">
        <v>1767</v>
      </c>
      <c r="F146" s="12" t="s">
        <v>1716</v>
      </c>
      <c r="G146" s="5" t="s">
        <v>1716</v>
      </c>
      <c r="H146" s="4" t="s">
        <v>1716</v>
      </c>
      <c r="I146" s="5" t="s">
        <v>1716</v>
      </c>
      <c r="J146" s="5" t="s">
        <v>1716</v>
      </c>
      <c r="K146" s="6">
        <v>2.76E-2</v>
      </c>
      <c r="L146" s="4" t="s">
        <v>2008</v>
      </c>
      <c r="M146" s="8" t="s">
        <v>1716</v>
      </c>
    </row>
    <row r="147" spans="1:13" x14ac:dyDescent="0.2">
      <c r="A147" s="3" t="s">
        <v>7</v>
      </c>
      <c r="B147" s="4" t="s">
        <v>1716</v>
      </c>
      <c r="C147" s="4" t="s">
        <v>2009</v>
      </c>
      <c r="D147" s="5" t="s">
        <v>1716</v>
      </c>
      <c r="E147" s="4" t="s">
        <v>1878</v>
      </c>
      <c r="F147" s="12" t="s">
        <v>1716</v>
      </c>
      <c r="G147" s="5">
        <v>0.184</v>
      </c>
      <c r="H147" s="4" t="s">
        <v>1716</v>
      </c>
      <c r="I147" s="5">
        <v>-4.1000000000000002E-2</v>
      </c>
      <c r="J147" s="5">
        <v>0.26</v>
      </c>
      <c r="K147" s="6">
        <v>2.8500000000000001E-2</v>
      </c>
      <c r="L147" s="4" t="s">
        <v>2010</v>
      </c>
      <c r="M147" s="8" t="s">
        <v>1716</v>
      </c>
    </row>
    <row r="148" spans="1:13" x14ac:dyDescent="0.2">
      <c r="A148" s="3" t="s">
        <v>7</v>
      </c>
      <c r="B148" s="4" t="s">
        <v>1716</v>
      </c>
      <c r="C148" s="4" t="s">
        <v>2011</v>
      </c>
      <c r="D148" s="5" t="s">
        <v>1716</v>
      </c>
      <c r="E148" s="4" t="s">
        <v>1767</v>
      </c>
      <c r="F148" s="12" t="s">
        <v>1834</v>
      </c>
      <c r="G148" s="5">
        <v>2</v>
      </c>
      <c r="H148" s="4" t="s">
        <v>1716</v>
      </c>
      <c r="I148" s="5">
        <v>0.13700000000000001</v>
      </c>
      <c r="J148" s="5">
        <v>1.726</v>
      </c>
      <c r="K148" s="6">
        <v>2.8500000000000001E-2</v>
      </c>
      <c r="L148" s="4" t="s">
        <v>2012</v>
      </c>
      <c r="M148" s="8" t="s">
        <v>1716</v>
      </c>
    </row>
    <row r="149" spans="1:13" x14ac:dyDescent="0.2">
      <c r="A149" s="3" t="s">
        <v>7</v>
      </c>
      <c r="B149" s="4" t="s">
        <v>1716</v>
      </c>
      <c r="C149" s="4" t="s">
        <v>2013</v>
      </c>
      <c r="D149" s="5" t="s">
        <v>1716</v>
      </c>
      <c r="E149" s="4" t="s">
        <v>1734</v>
      </c>
      <c r="F149" s="12" t="s">
        <v>1826</v>
      </c>
      <c r="G149" s="5">
        <v>-2.2000000000000002</v>
      </c>
      <c r="H149" s="4" t="s">
        <v>1716</v>
      </c>
      <c r="I149" s="5">
        <v>-1.0999999999999999E-2</v>
      </c>
      <c r="J149" s="5">
        <v>-2.1749999999999998</v>
      </c>
      <c r="K149" s="6">
        <v>2.8500000000000001E-2</v>
      </c>
      <c r="L149" s="4" t="s">
        <v>2014</v>
      </c>
      <c r="M149" s="8" t="s">
        <v>1716</v>
      </c>
    </row>
    <row r="150" spans="1:13" x14ac:dyDescent="0.2">
      <c r="A150" s="3" t="s">
        <v>7</v>
      </c>
      <c r="B150" s="4" t="s">
        <v>1716</v>
      </c>
      <c r="C150" s="4" t="s">
        <v>2015</v>
      </c>
      <c r="D150" s="5" t="s">
        <v>1716</v>
      </c>
      <c r="E150" s="4" t="s">
        <v>1718</v>
      </c>
      <c r="F150" s="12" t="s">
        <v>1716</v>
      </c>
      <c r="G150" s="5">
        <v>-0.44700000000000001</v>
      </c>
      <c r="H150" s="4" t="s">
        <v>1716</v>
      </c>
      <c r="I150" s="5">
        <v>-7.4999999999999997E-2</v>
      </c>
      <c r="J150" s="5">
        <v>-0.28000000000000003</v>
      </c>
      <c r="K150" s="6">
        <v>2.8500000000000001E-2</v>
      </c>
      <c r="L150" s="4" t="s">
        <v>2016</v>
      </c>
      <c r="M150" s="8" t="s">
        <v>1716</v>
      </c>
    </row>
    <row r="151" spans="1:13" x14ac:dyDescent="0.2">
      <c r="A151" s="3" t="s">
        <v>7</v>
      </c>
      <c r="B151" s="4" t="s">
        <v>1716</v>
      </c>
      <c r="C151" s="4" t="s">
        <v>2017</v>
      </c>
      <c r="D151" s="5" t="s">
        <v>1716</v>
      </c>
      <c r="E151" s="4" t="s">
        <v>1718</v>
      </c>
      <c r="F151" s="12" t="s">
        <v>1716</v>
      </c>
      <c r="G151" s="5">
        <v>-0.152</v>
      </c>
      <c r="H151" s="4" t="s">
        <v>1716</v>
      </c>
      <c r="I151" s="5">
        <v>-1.4999999999999999E-2</v>
      </c>
      <c r="J151" s="5">
        <v>-0.122</v>
      </c>
      <c r="K151" s="6">
        <v>2.8500000000000001E-2</v>
      </c>
      <c r="L151" s="4" t="s">
        <v>2018</v>
      </c>
      <c r="M151" s="8" t="s">
        <v>1716</v>
      </c>
    </row>
    <row r="152" spans="1:13" x14ac:dyDescent="0.2">
      <c r="A152" s="3" t="s">
        <v>7</v>
      </c>
      <c r="B152" s="4" t="s">
        <v>1716</v>
      </c>
      <c r="C152" s="4" t="s">
        <v>2019</v>
      </c>
      <c r="D152" s="5" t="s">
        <v>1716</v>
      </c>
      <c r="E152" s="4" t="s">
        <v>1718</v>
      </c>
      <c r="F152" s="12" t="s">
        <v>1716</v>
      </c>
      <c r="G152" s="5">
        <v>1.5189999999999999</v>
      </c>
      <c r="H152" s="4" t="s">
        <v>1716</v>
      </c>
      <c r="I152" s="5">
        <v>7.8E-2</v>
      </c>
      <c r="J152" s="5">
        <v>1.089</v>
      </c>
      <c r="K152" s="6">
        <v>2.8899999999999999E-2</v>
      </c>
      <c r="L152" s="4" t="s">
        <v>2020</v>
      </c>
      <c r="M152" s="8" t="s">
        <v>1716</v>
      </c>
    </row>
    <row r="153" spans="1:13" x14ac:dyDescent="0.2">
      <c r="A153" s="3" t="s">
        <v>7</v>
      </c>
      <c r="B153" s="4" t="s">
        <v>1716</v>
      </c>
      <c r="C153" s="4" t="s">
        <v>2021</v>
      </c>
      <c r="D153" s="5" t="s">
        <v>1716</v>
      </c>
      <c r="E153" s="4" t="s">
        <v>1718</v>
      </c>
      <c r="F153" s="12" t="s">
        <v>1716</v>
      </c>
      <c r="G153" s="5">
        <v>7.2999999999999995E-2</v>
      </c>
      <c r="H153" s="4" t="s">
        <v>1716</v>
      </c>
      <c r="I153" s="5">
        <v>8.3000000000000004E-2</v>
      </c>
      <c r="J153" s="5">
        <v>-0.13500000000000001</v>
      </c>
      <c r="K153" s="6">
        <v>2.9000000000000001E-2</v>
      </c>
      <c r="L153" s="4" t="s">
        <v>2022</v>
      </c>
      <c r="M153" s="8" t="s">
        <v>1716</v>
      </c>
    </row>
    <row r="154" spans="1:13" x14ac:dyDescent="0.2">
      <c r="A154" s="3" t="s">
        <v>7</v>
      </c>
      <c r="B154" s="4" t="s">
        <v>1716</v>
      </c>
      <c r="C154" s="4" t="s">
        <v>2023</v>
      </c>
      <c r="D154" s="5" t="s">
        <v>1716</v>
      </c>
      <c r="E154" s="4" t="s">
        <v>1734</v>
      </c>
      <c r="F154" s="12" t="s">
        <v>1716</v>
      </c>
      <c r="G154" s="5" t="s">
        <v>1716</v>
      </c>
      <c r="H154" s="4" t="s">
        <v>1716</v>
      </c>
      <c r="I154" s="5" t="s">
        <v>1716</v>
      </c>
      <c r="J154" s="5" t="s">
        <v>1716</v>
      </c>
      <c r="K154" s="6">
        <v>2.9600000000000001E-2</v>
      </c>
      <c r="L154" s="4" t="s">
        <v>1894</v>
      </c>
      <c r="M154" s="8" t="s">
        <v>1716</v>
      </c>
    </row>
    <row r="155" spans="1:13" x14ac:dyDescent="0.2">
      <c r="A155" s="3" t="s">
        <v>7</v>
      </c>
      <c r="B155" s="4" t="s">
        <v>1716</v>
      </c>
      <c r="C155" s="4" t="s">
        <v>2024</v>
      </c>
      <c r="D155" s="5" t="s">
        <v>1716</v>
      </c>
      <c r="E155" s="4" t="s">
        <v>1718</v>
      </c>
      <c r="F155" s="12" t="s">
        <v>1716</v>
      </c>
      <c r="G155" s="5" t="s">
        <v>1716</v>
      </c>
      <c r="H155" s="4" t="s">
        <v>1716</v>
      </c>
      <c r="I155" s="5" t="s">
        <v>1716</v>
      </c>
      <c r="J155" s="5" t="s">
        <v>1716</v>
      </c>
      <c r="K155" s="6">
        <v>2.9600000000000001E-2</v>
      </c>
      <c r="L155" s="4" t="s">
        <v>2025</v>
      </c>
      <c r="M155" s="8" t="s">
        <v>1716</v>
      </c>
    </row>
    <row r="156" spans="1:13" x14ac:dyDescent="0.2">
      <c r="A156" s="3" t="s">
        <v>7</v>
      </c>
      <c r="B156" s="4" t="s">
        <v>1716</v>
      </c>
      <c r="C156" s="4" t="s">
        <v>2026</v>
      </c>
      <c r="D156" s="5">
        <v>-0.10100000000000001</v>
      </c>
      <c r="E156" s="4" t="s">
        <v>1729</v>
      </c>
      <c r="F156" s="12" t="s">
        <v>1716</v>
      </c>
      <c r="G156" s="5" t="s">
        <v>1716</v>
      </c>
      <c r="H156" s="4" t="s">
        <v>1716</v>
      </c>
      <c r="I156" s="5" t="s">
        <v>1716</v>
      </c>
      <c r="J156" s="5" t="s">
        <v>1716</v>
      </c>
      <c r="K156" s="6">
        <v>2.9600000000000001E-2</v>
      </c>
      <c r="L156" s="4" t="s">
        <v>1284</v>
      </c>
      <c r="M156" s="8" t="s">
        <v>1716</v>
      </c>
    </row>
    <row r="157" spans="1:13" x14ac:dyDescent="0.2">
      <c r="A157" s="3" t="s">
        <v>7</v>
      </c>
      <c r="B157" s="4" t="s">
        <v>1716</v>
      </c>
      <c r="C157" s="4" t="s">
        <v>2027</v>
      </c>
      <c r="D157" s="5">
        <v>-2.9000000000000001E-2</v>
      </c>
      <c r="E157" s="4" t="s">
        <v>1729</v>
      </c>
      <c r="F157" s="12" t="s">
        <v>1716</v>
      </c>
      <c r="G157" s="5" t="s">
        <v>1716</v>
      </c>
      <c r="H157" s="4" t="s">
        <v>1716</v>
      </c>
      <c r="I157" s="5" t="s">
        <v>1716</v>
      </c>
      <c r="J157" s="5" t="s">
        <v>1716</v>
      </c>
      <c r="K157" s="6">
        <v>2.9600000000000001E-2</v>
      </c>
      <c r="L157" s="4" t="s">
        <v>2028</v>
      </c>
      <c r="M157" s="8" t="s">
        <v>1716</v>
      </c>
    </row>
    <row r="158" spans="1:13" x14ac:dyDescent="0.2">
      <c r="A158" s="3" t="s">
        <v>7</v>
      </c>
      <c r="B158" s="4" t="s">
        <v>1716</v>
      </c>
      <c r="C158" s="4" t="s">
        <v>2029</v>
      </c>
      <c r="D158" s="5" t="s">
        <v>1716</v>
      </c>
      <c r="E158" s="4" t="s">
        <v>1767</v>
      </c>
      <c r="F158" s="12" t="s">
        <v>1716</v>
      </c>
      <c r="G158" s="5" t="s">
        <v>1716</v>
      </c>
      <c r="H158" s="4" t="s">
        <v>1716</v>
      </c>
      <c r="I158" s="5" t="s">
        <v>1716</v>
      </c>
      <c r="J158" s="5" t="s">
        <v>1716</v>
      </c>
      <c r="K158" s="6">
        <v>2.9600000000000001E-2</v>
      </c>
      <c r="L158" s="4" t="s">
        <v>2030</v>
      </c>
      <c r="M158" s="8" t="s">
        <v>1716</v>
      </c>
    </row>
    <row r="159" spans="1:13" x14ac:dyDescent="0.2">
      <c r="A159" s="3" t="s">
        <v>7</v>
      </c>
      <c r="B159" s="4" t="s">
        <v>1716</v>
      </c>
      <c r="C159" s="4" t="s">
        <v>2031</v>
      </c>
      <c r="D159" s="5" t="s">
        <v>1716</v>
      </c>
      <c r="E159" s="4" t="s">
        <v>1718</v>
      </c>
      <c r="F159" s="12" t="s">
        <v>1716</v>
      </c>
      <c r="G159" s="5" t="s">
        <v>1716</v>
      </c>
      <c r="H159" s="4" t="s">
        <v>1716</v>
      </c>
      <c r="I159" s="5" t="s">
        <v>1716</v>
      </c>
      <c r="J159" s="5" t="s">
        <v>1716</v>
      </c>
      <c r="K159" s="6">
        <v>2.9600000000000001E-2</v>
      </c>
      <c r="L159" s="4" t="s">
        <v>2032</v>
      </c>
      <c r="M159" s="8" t="s">
        <v>1716</v>
      </c>
    </row>
    <row r="160" spans="1:13" x14ac:dyDescent="0.2">
      <c r="A160" s="3" t="s">
        <v>7</v>
      </c>
      <c r="B160" s="4" t="s">
        <v>1716</v>
      </c>
      <c r="C160" s="4" t="s">
        <v>2033</v>
      </c>
      <c r="D160" s="5" t="s">
        <v>1716</v>
      </c>
      <c r="E160" s="4" t="s">
        <v>1741</v>
      </c>
      <c r="F160" s="12" t="s">
        <v>1716</v>
      </c>
      <c r="G160" s="5" t="s">
        <v>1716</v>
      </c>
      <c r="H160" s="4" t="s">
        <v>1716</v>
      </c>
      <c r="I160" s="5" t="s">
        <v>1716</v>
      </c>
      <c r="J160" s="5" t="s">
        <v>1716</v>
      </c>
      <c r="K160" s="6">
        <v>2.9600000000000001E-2</v>
      </c>
      <c r="L160" s="4" t="s">
        <v>2034</v>
      </c>
      <c r="M160" s="8" t="s">
        <v>1716</v>
      </c>
    </row>
    <row r="161" spans="1:13" x14ac:dyDescent="0.2">
      <c r="A161" s="3" t="s">
        <v>7</v>
      </c>
      <c r="B161" s="4" t="s">
        <v>1716</v>
      </c>
      <c r="C161" s="4" t="s">
        <v>2035</v>
      </c>
      <c r="D161" s="5">
        <v>-7.9000000000000001E-2</v>
      </c>
      <c r="E161" s="4" t="s">
        <v>1723</v>
      </c>
      <c r="F161" s="12" t="s">
        <v>1716</v>
      </c>
      <c r="G161" s="5" t="s">
        <v>1716</v>
      </c>
      <c r="H161" s="4" t="s">
        <v>1716</v>
      </c>
      <c r="I161" s="5" t="s">
        <v>1716</v>
      </c>
      <c r="J161" s="5" t="s">
        <v>1716</v>
      </c>
      <c r="K161" s="6">
        <v>2.9600000000000001E-2</v>
      </c>
      <c r="L161" s="4" t="s">
        <v>2036</v>
      </c>
      <c r="M161" s="8" t="s">
        <v>1716</v>
      </c>
    </row>
    <row r="162" spans="1:13" x14ac:dyDescent="0.2">
      <c r="A162" s="3" t="s">
        <v>7</v>
      </c>
      <c r="B162" s="4" t="s">
        <v>1716</v>
      </c>
      <c r="C162" s="4" t="s">
        <v>2037</v>
      </c>
      <c r="D162" s="5" t="s">
        <v>1716</v>
      </c>
      <c r="E162" s="4" t="s">
        <v>1723</v>
      </c>
      <c r="F162" s="12" t="s">
        <v>1716</v>
      </c>
      <c r="G162" s="5" t="s">
        <v>1716</v>
      </c>
      <c r="H162" s="4" t="s">
        <v>1716</v>
      </c>
      <c r="I162" s="5" t="s">
        <v>1716</v>
      </c>
      <c r="J162" s="5" t="s">
        <v>1716</v>
      </c>
      <c r="K162" s="6">
        <v>2.9600000000000001E-2</v>
      </c>
      <c r="L162" s="4" t="s">
        <v>2038</v>
      </c>
      <c r="M162" s="8" t="s">
        <v>1716</v>
      </c>
    </row>
    <row r="163" spans="1:13" x14ac:dyDescent="0.2">
      <c r="A163" s="3" t="s">
        <v>7</v>
      </c>
      <c r="B163" s="4" t="s">
        <v>1716</v>
      </c>
      <c r="C163" s="4" t="s">
        <v>2039</v>
      </c>
      <c r="D163" s="5" t="s">
        <v>1716</v>
      </c>
      <c r="E163" s="4" t="s">
        <v>1947</v>
      </c>
      <c r="F163" s="12" t="s">
        <v>1716</v>
      </c>
      <c r="G163" s="5" t="s">
        <v>1716</v>
      </c>
      <c r="H163" s="4" t="s">
        <v>1716</v>
      </c>
      <c r="I163" s="5" t="s">
        <v>1716</v>
      </c>
      <c r="J163" s="5" t="s">
        <v>1716</v>
      </c>
      <c r="K163" s="6">
        <v>2.9600000000000001E-2</v>
      </c>
      <c r="L163" s="4" t="s">
        <v>2040</v>
      </c>
      <c r="M163" s="8" t="s">
        <v>1716</v>
      </c>
    </row>
    <row r="164" spans="1:13" x14ac:dyDescent="0.2">
      <c r="A164" s="3" t="s">
        <v>7</v>
      </c>
      <c r="B164" s="4" t="s">
        <v>1716</v>
      </c>
      <c r="C164" s="4" t="s">
        <v>2041</v>
      </c>
      <c r="D164" s="5" t="s">
        <v>1716</v>
      </c>
      <c r="E164" s="4" t="s">
        <v>1723</v>
      </c>
      <c r="F164" s="12" t="s">
        <v>1716</v>
      </c>
      <c r="G164" s="5" t="s">
        <v>1716</v>
      </c>
      <c r="H164" s="4" t="s">
        <v>1716</v>
      </c>
      <c r="I164" s="5" t="s">
        <v>1716</v>
      </c>
      <c r="J164" s="5" t="s">
        <v>1716</v>
      </c>
      <c r="K164" s="6">
        <v>2.9600000000000001E-2</v>
      </c>
      <c r="L164" s="4" t="s">
        <v>2042</v>
      </c>
      <c r="M164" s="8" t="s">
        <v>1716</v>
      </c>
    </row>
    <row r="165" spans="1:13" x14ac:dyDescent="0.2">
      <c r="A165" s="3" t="s">
        <v>7</v>
      </c>
      <c r="B165" s="4" t="s">
        <v>1716</v>
      </c>
      <c r="C165" s="4" t="s">
        <v>2043</v>
      </c>
      <c r="D165" s="5" t="s">
        <v>1716</v>
      </c>
      <c r="E165" s="4" t="s">
        <v>1744</v>
      </c>
      <c r="F165" s="12" t="s">
        <v>1716</v>
      </c>
      <c r="G165" s="5" t="s">
        <v>1716</v>
      </c>
      <c r="H165" s="4" t="s">
        <v>1716</v>
      </c>
      <c r="I165" s="5" t="s">
        <v>1716</v>
      </c>
      <c r="J165" s="5" t="s">
        <v>1716</v>
      </c>
      <c r="K165" s="6">
        <v>2.9600000000000001E-2</v>
      </c>
      <c r="L165" s="4" t="s">
        <v>2044</v>
      </c>
      <c r="M165" s="8" t="s">
        <v>1716</v>
      </c>
    </row>
    <row r="166" spans="1:13" x14ac:dyDescent="0.2">
      <c r="A166" s="3" t="s">
        <v>7</v>
      </c>
      <c r="B166" s="4" t="s">
        <v>1716</v>
      </c>
      <c r="C166" s="4" t="s">
        <v>2045</v>
      </c>
      <c r="D166" s="5">
        <v>-0.39900000000000002</v>
      </c>
      <c r="E166" s="4" t="s">
        <v>1723</v>
      </c>
      <c r="F166" s="12" t="s">
        <v>1716</v>
      </c>
      <c r="G166" s="5" t="s">
        <v>1716</v>
      </c>
      <c r="H166" s="4" t="s">
        <v>1716</v>
      </c>
      <c r="I166" s="5" t="s">
        <v>1716</v>
      </c>
      <c r="J166" s="5" t="s">
        <v>1716</v>
      </c>
      <c r="K166" s="6">
        <v>2.9600000000000001E-2</v>
      </c>
      <c r="L166" s="4" t="s">
        <v>2046</v>
      </c>
      <c r="M166" s="8" t="s">
        <v>1716</v>
      </c>
    </row>
    <row r="167" spans="1:13" x14ac:dyDescent="0.2">
      <c r="A167" s="3" t="s">
        <v>7</v>
      </c>
      <c r="B167" s="4" t="s">
        <v>1716</v>
      </c>
      <c r="C167" s="4" t="s">
        <v>2047</v>
      </c>
      <c r="D167" s="5" t="s">
        <v>1716</v>
      </c>
      <c r="E167" s="4" t="s">
        <v>1718</v>
      </c>
      <c r="F167" s="12" t="s">
        <v>1716</v>
      </c>
      <c r="G167" s="5" t="s">
        <v>1716</v>
      </c>
      <c r="H167" s="4" t="s">
        <v>1716</v>
      </c>
      <c r="I167" s="5" t="s">
        <v>1716</v>
      </c>
      <c r="J167" s="5" t="s">
        <v>1716</v>
      </c>
      <c r="K167" s="6">
        <v>2.9600000000000001E-2</v>
      </c>
      <c r="L167" s="4" t="s">
        <v>1284</v>
      </c>
      <c r="M167" s="8" t="s">
        <v>1716</v>
      </c>
    </row>
    <row r="168" spans="1:13" x14ac:dyDescent="0.2">
      <c r="A168" s="3" t="s">
        <v>7</v>
      </c>
      <c r="B168" s="4" t="s">
        <v>1716</v>
      </c>
      <c r="C168" s="4" t="s">
        <v>2048</v>
      </c>
      <c r="D168" s="5">
        <v>-3.1E-2</v>
      </c>
      <c r="E168" s="4" t="s">
        <v>1723</v>
      </c>
      <c r="F168" s="12" t="s">
        <v>1716</v>
      </c>
      <c r="G168" s="5" t="s">
        <v>1716</v>
      </c>
      <c r="H168" s="4" t="s">
        <v>1716</v>
      </c>
      <c r="I168" s="5" t="s">
        <v>1716</v>
      </c>
      <c r="J168" s="5" t="s">
        <v>1716</v>
      </c>
      <c r="K168" s="6">
        <v>2.9600000000000001E-2</v>
      </c>
      <c r="L168" s="4" t="s">
        <v>2049</v>
      </c>
      <c r="M168" s="8" t="s">
        <v>1716</v>
      </c>
    </row>
    <row r="169" spans="1:13" x14ac:dyDescent="0.2">
      <c r="A169" s="3" t="s">
        <v>7</v>
      </c>
      <c r="B169" s="4" t="s">
        <v>1716</v>
      </c>
      <c r="C169" s="4" t="s">
        <v>2050</v>
      </c>
      <c r="D169" s="5" t="s">
        <v>1716</v>
      </c>
      <c r="E169" s="4" t="s">
        <v>1726</v>
      </c>
      <c r="F169" s="12" t="s">
        <v>1716</v>
      </c>
      <c r="G169" s="5" t="s">
        <v>1716</v>
      </c>
      <c r="H169" s="4" t="s">
        <v>1716</v>
      </c>
      <c r="I169" s="5" t="s">
        <v>1716</v>
      </c>
      <c r="J169" s="5" t="s">
        <v>1716</v>
      </c>
      <c r="K169" s="6">
        <v>2.9600000000000001E-2</v>
      </c>
      <c r="L169" s="4" t="s">
        <v>2051</v>
      </c>
      <c r="M169" s="8" t="s">
        <v>1716</v>
      </c>
    </row>
    <row r="170" spans="1:13" x14ac:dyDescent="0.2">
      <c r="A170" s="3" t="s">
        <v>7</v>
      </c>
      <c r="B170" s="4" t="s">
        <v>1716</v>
      </c>
      <c r="C170" s="4" t="s">
        <v>2052</v>
      </c>
      <c r="D170" s="5">
        <v>-0.08</v>
      </c>
      <c r="E170" s="4" t="s">
        <v>1947</v>
      </c>
      <c r="F170" s="12" t="s">
        <v>1716</v>
      </c>
      <c r="G170" s="5" t="s">
        <v>1716</v>
      </c>
      <c r="H170" s="4" t="s">
        <v>1716</v>
      </c>
      <c r="I170" s="5" t="s">
        <v>1716</v>
      </c>
      <c r="J170" s="5" t="s">
        <v>1716</v>
      </c>
      <c r="K170" s="6">
        <v>2.9600000000000001E-2</v>
      </c>
      <c r="L170" s="4" t="s">
        <v>2053</v>
      </c>
      <c r="M170" s="8" t="s">
        <v>1716</v>
      </c>
    </row>
    <row r="171" spans="1:13" x14ac:dyDescent="0.2">
      <c r="A171" s="3" t="s">
        <v>7</v>
      </c>
      <c r="B171" s="4" t="s">
        <v>1716</v>
      </c>
      <c r="C171" s="4" t="s">
        <v>2054</v>
      </c>
      <c r="D171" s="5" t="s">
        <v>1716</v>
      </c>
      <c r="E171" s="4" t="s">
        <v>2055</v>
      </c>
      <c r="F171" s="12" t="s">
        <v>1716</v>
      </c>
      <c r="G171" s="5" t="s">
        <v>1716</v>
      </c>
      <c r="H171" s="4" t="s">
        <v>1716</v>
      </c>
      <c r="I171" s="5" t="s">
        <v>1716</v>
      </c>
      <c r="J171" s="5" t="s">
        <v>1716</v>
      </c>
      <c r="K171" s="6">
        <v>2.9600000000000001E-2</v>
      </c>
      <c r="L171" s="4" t="s">
        <v>2056</v>
      </c>
      <c r="M171" s="8" t="s">
        <v>1716</v>
      </c>
    </row>
    <row r="172" spans="1:13" x14ac:dyDescent="0.2">
      <c r="A172" s="3" t="s">
        <v>7</v>
      </c>
      <c r="B172" s="4" t="s">
        <v>1716</v>
      </c>
      <c r="C172" s="4" t="s">
        <v>2057</v>
      </c>
      <c r="D172" s="5" t="s">
        <v>1716</v>
      </c>
      <c r="E172" s="4" t="s">
        <v>1808</v>
      </c>
      <c r="F172" s="12" t="s">
        <v>1716</v>
      </c>
      <c r="G172" s="5" t="s">
        <v>1716</v>
      </c>
      <c r="H172" s="4" t="s">
        <v>1716</v>
      </c>
      <c r="I172" s="5" t="s">
        <v>1716</v>
      </c>
      <c r="J172" s="5" t="s">
        <v>1716</v>
      </c>
      <c r="K172" s="6">
        <v>2.9600000000000001E-2</v>
      </c>
      <c r="L172" s="4" t="s">
        <v>2058</v>
      </c>
      <c r="M172" s="8" t="s">
        <v>1716</v>
      </c>
    </row>
    <row r="173" spans="1:13" x14ac:dyDescent="0.2">
      <c r="A173" s="3" t="s">
        <v>7</v>
      </c>
      <c r="B173" s="4" t="s">
        <v>1716</v>
      </c>
      <c r="C173" s="4" t="s">
        <v>2059</v>
      </c>
      <c r="D173" s="5">
        <v>-0.02</v>
      </c>
      <c r="E173" s="4" t="s">
        <v>1723</v>
      </c>
      <c r="F173" s="12" t="s">
        <v>1716</v>
      </c>
      <c r="G173" s="5" t="s">
        <v>1716</v>
      </c>
      <c r="H173" s="4" t="s">
        <v>1716</v>
      </c>
      <c r="I173" s="5" t="s">
        <v>1716</v>
      </c>
      <c r="J173" s="5" t="s">
        <v>1716</v>
      </c>
      <c r="K173" s="6">
        <v>2.9600000000000001E-2</v>
      </c>
      <c r="L173" s="4" t="s">
        <v>2060</v>
      </c>
      <c r="M173" s="8" t="s">
        <v>1716</v>
      </c>
    </row>
    <row r="174" spans="1:13" x14ac:dyDescent="0.2">
      <c r="A174" s="3" t="s">
        <v>7</v>
      </c>
      <c r="B174" s="4" t="s">
        <v>1716</v>
      </c>
      <c r="C174" s="4" t="s">
        <v>2061</v>
      </c>
      <c r="D174" s="5" t="s">
        <v>1716</v>
      </c>
      <c r="E174" s="4" t="s">
        <v>1729</v>
      </c>
      <c r="F174" s="12" t="s">
        <v>1716</v>
      </c>
      <c r="G174" s="5" t="s">
        <v>1716</v>
      </c>
      <c r="H174" s="4" t="s">
        <v>1716</v>
      </c>
      <c r="I174" s="5" t="s">
        <v>1716</v>
      </c>
      <c r="J174" s="5" t="s">
        <v>1716</v>
      </c>
      <c r="K174" s="6">
        <v>2.9600000000000001E-2</v>
      </c>
      <c r="L174" s="4" t="s">
        <v>2062</v>
      </c>
      <c r="M174" s="8" t="s">
        <v>1716</v>
      </c>
    </row>
    <row r="175" spans="1:13" x14ac:dyDescent="0.2">
      <c r="A175" s="3" t="s">
        <v>7</v>
      </c>
      <c r="B175" s="4" t="s">
        <v>1716</v>
      </c>
      <c r="C175" s="4" t="s">
        <v>2063</v>
      </c>
      <c r="D175" s="5" t="s">
        <v>1716</v>
      </c>
      <c r="E175" s="4" t="s">
        <v>1744</v>
      </c>
      <c r="F175" s="12" t="s">
        <v>1716</v>
      </c>
      <c r="G175" s="5" t="s">
        <v>1716</v>
      </c>
      <c r="H175" s="4" t="s">
        <v>1716</v>
      </c>
      <c r="I175" s="5" t="s">
        <v>1716</v>
      </c>
      <c r="J175" s="5" t="s">
        <v>1716</v>
      </c>
      <c r="K175" s="6">
        <v>2.9600000000000001E-2</v>
      </c>
      <c r="L175" s="4" t="s">
        <v>2064</v>
      </c>
      <c r="M175" s="8" t="s">
        <v>1716</v>
      </c>
    </row>
    <row r="176" spans="1:13" x14ac:dyDescent="0.2">
      <c r="A176" s="3" t="s">
        <v>7</v>
      </c>
      <c r="B176" s="4" t="s">
        <v>1716</v>
      </c>
      <c r="C176" s="4" t="s">
        <v>2065</v>
      </c>
      <c r="D176" s="5" t="s">
        <v>1716</v>
      </c>
      <c r="E176" s="4" t="s">
        <v>1718</v>
      </c>
      <c r="F176" s="12" t="s">
        <v>1716</v>
      </c>
      <c r="G176" s="5" t="s">
        <v>1716</v>
      </c>
      <c r="H176" s="4" t="s">
        <v>1716</v>
      </c>
      <c r="I176" s="5" t="s">
        <v>1716</v>
      </c>
      <c r="J176" s="5" t="s">
        <v>1716</v>
      </c>
      <c r="K176" s="6">
        <v>2.9600000000000001E-2</v>
      </c>
      <c r="L176" s="4" t="s">
        <v>2066</v>
      </c>
      <c r="M176" s="8" t="s">
        <v>1716</v>
      </c>
    </row>
    <row r="177" spans="1:13" x14ac:dyDescent="0.2">
      <c r="A177" s="3" t="s">
        <v>7</v>
      </c>
      <c r="B177" s="4" t="s">
        <v>1716</v>
      </c>
      <c r="C177" s="4" t="s">
        <v>2067</v>
      </c>
      <c r="D177" s="5" t="s">
        <v>1716</v>
      </c>
      <c r="E177" s="4" t="s">
        <v>1718</v>
      </c>
      <c r="F177" s="12" t="s">
        <v>1716</v>
      </c>
      <c r="G177" s="5" t="s">
        <v>1716</v>
      </c>
      <c r="H177" s="4" t="s">
        <v>1716</v>
      </c>
      <c r="I177" s="5" t="s">
        <v>1716</v>
      </c>
      <c r="J177" s="5" t="s">
        <v>1716</v>
      </c>
      <c r="K177" s="6">
        <v>2.9600000000000001E-2</v>
      </c>
      <c r="L177" s="4" t="s">
        <v>1791</v>
      </c>
      <c r="M177" s="8" t="s">
        <v>1716</v>
      </c>
    </row>
    <row r="178" spans="1:13" x14ac:dyDescent="0.2">
      <c r="A178" s="3" t="s">
        <v>7</v>
      </c>
      <c r="B178" s="4" t="s">
        <v>1716</v>
      </c>
      <c r="C178" s="4" t="s">
        <v>2068</v>
      </c>
      <c r="D178" s="5" t="s">
        <v>1716</v>
      </c>
      <c r="E178" s="4" t="s">
        <v>1808</v>
      </c>
      <c r="F178" s="12" t="s">
        <v>1716</v>
      </c>
      <c r="G178" s="5" t="s">
        <v>1716</v>
      </c>
      <c r="H178" s="4" t="s">
        <v>1716</v>
      </c>
      <c r="I178" s="5" t="s">
        <v>1716</v>
      </c>
      <c r="J178" s="5" t="s">
        <v>1716</v>
      </c>
      <c r="K178" s="6">
        <v>2.9600000000000001E-2</v>
      </c>
      <c r="L178" s="4" t="s">
        <v>1284</v>
      </c>
      <c r="M178" s="8" t="s">
        <v>1716</v>
      </c>
    </row>
    <row r="179" spans="1:13" x14ac:dyDescent="0.2">
      <c r="A179" s="3" t="s">
        <v>7</v>
      </c>
      <c r="B179" s="4" t="s">
        <v>1716</v>
      </c>
      <c r="C179" s="4" t="s">
        <v>2069</v>
      </c>
      <c r="D179" s="5" t="s">
        <v>1716</v>
      </c>
      <c r="E179" s="4" t="s">
        <v>1718</v>
      </c>
      <c r="F179" s="12" t="s">
        <v>1716</v>
      </c>
      <c r="G179" s="5" t="s">
        <v>1716</v>
      </c>
      <c r="H179" s="4" t="s">
        <v>1716</v>
      </c>
      <c r="I179" s="5" t="s">
        <v>1716</v>
      </c>
      <c r="J179" s="5" t="s">
        <v>1716</v>
      </c>
      <c r="K179" s="6">
        <v>2.9600000000000001E-2</v>
      </c>
      <c r="L179" s="4" t="s">
        <v>1456</v>
      </c>
      <c r="M179" s="8" t="s">
        <v>1716</v>
      </c>
    </row>
    <row r="180" spans="1:13" x14ac:dyDescent="0.2">
      <c r="A180" s="3" t="s">
        <v>7</v>
      </c>
      <c r="B180" s="4" t="s">
        <v>1716</v>
      </c>
      <c r="C180" s="4" t="s">
        <v>2070</v>
      </c>
      <c r="D180" s="5" t="s">
        <v>1716</v>
      </c>
      <c r="E180" s="4" t="s">
        <v>1718</v>
      </c>
      <c r="F180" s="12" t="s">
        <v>1716</v>
      </c>
      <c r="G180" s="5" t="s">
        <v>1716</v>
      </c>
      <c r="H180" s="4" t="s">
        <v>1716</v>
      </c>
      <c r="I180" s="5" t="s">
        <v>1716</v>
      </c>
      <c r="J180" s="5" t="s">
        <v>1716</v>
      </c>
      <c r="K180" s="6">
        <v>2.9600000000000001E-2</v>
      </c>
      <c r="L180" s="4" t="s">
        <v>2071</v>
      </c>
      <c r="M180" s="8" t="s">
        <v>1716</v>
      </c>
    </row>
    <row r="181" spans="1:13" x14ac:dyDescent="0.2">
      <c r="A181" s="3" t="s">
        <v>7</v>
      </c>
      <c r="B181" s="4" t="s">
        <v>1716</v>
      </c>
      <c r="C181" s="4" t="s">
        <v>2072</v>
      </c>
      <c r="D181" s="5" t="s">
        <v>1716</v>
      </c>
      <c r="E181" s="4" t="s">
        <v>1718</v>
      </c>
      <c r="F181" s="12" t="s">
        <v>1716</v>
      </c>
      <c r="G181" s="5" t="s">
        <v>1716</v>
      </c>
      <c r="H181" s="4" t="s">
        <v>1716</v>
      </c>
      <c r="I181" s="5" t="s">
        <v>1716</v>
      </c>
      <c r="J181" s="5" t="s">
        <v>1716</v>
      </c>
      <c r="K181" s="6">
        <v>2.9600000000000001E-2</v>
      </c>
      <c r="L181" s="4" t="s">
        <v>2073</v>
      </c>
      <c r="M181" s="8" t="s">
        <v>1716</v>
      </c>
    </row>
    <row r="182" spans="1:13" x14ac:dyDescent="0.2">
      <c r="A182" s="3" t="s">
        <v>7</v>
      </c>
      <c r="B182" s="4" t="s">
        <v>1716</v>
      </c>
      <c r="C182" s="4" t="s">
        <v>2074</v>
      </c>
      <c r="D182" s="5" t="s">
        <v>1716</v>
      </c>
      <c r="E182" s="4" t="s">
        <v>1797</v>
      </c>
      <c r="F182" s="12" t="s">
        <v>1716</v>
      </c>
      <c r="G182" s="5" t="s">
        <v>1716</v>
      </c>
      <c r="H182" s="4" t="s">
        <v>1716</v>
      </c>
      <c r="I182" s="5" t="s">
        <v>1716</v>
      </c>
      <c r="J182" s="5" t="s">
        <v>1716</v>
      </c>
      <c r="K182" s="6">
        <v>2.9600000000000001E-2</v>
      </c>
      <c r="L182" s="4" t="s">
        <v>2075</v>
      </c>
      <c r="M182" s="8" t="s">
        <v>1716</v>
      </c>
    </row>
    <row r="183" spans="1:13" x14ac:dyDescent="0.2">
      <c r="A183" s="3" t="s">
        <v>7</v>
      </c>
      <c r="B183" s="4" t="s">
        <v>1716</v>
      </c>
      <c r="C183" s="4" t="s">
        <v>2076</v>
      </c>
      <c r="D183" s="5" t="s">
        <v>1716</v>
      </c>
      <c r="E183" s="4" t="s">
        <v>1744</v>
      </c>
      <c r="F183" s="12" t="s">
        <v>1716</v>
      </c>
      <c r="G183" s="5" t="s">
        <v>1716</v>
      </c>
      <c r="H183" s="4" t="s">
        <v>1716</v>
      </c>
      <c r="I183" s="5" t="s">
        <v>1716</v>
      </c>
      <c r="J183" s="5" t="s">
        <v>1716</v>
      </c>
      <c r="K183" s="6">
        <v>2.9600000000000001E-2</v>
      </c>
      <c r="L183" s="4" t="s">
        <v>2077</v>
      </c>
      <c r="M183" s="8" t="s">
        <v>1716</v>
      </c>
    </row>
    <row r="184" spans="1:13" x14ac:dyDescent="0.2">
      <c r="A184" s="3" t="s">
        <v>7</v>
      </c>
      <c r="B184" s="4" t="s">
        <v>1716</v>
      </c>
      <c r="C184" s="4" t="s">
        <v>2078</v>
      </c>
      <c r="D184" s="5" t="s">
        <v>1716</v>
      </c>
      <c r="E184" s="4" t="s">
        <v>1808</v>
      </c>
      <c r="F184" s="12" t="s">
        <v>1716</v>
      </c>
      <c r="G184" s="5" t="s">
        <v>1716</v>
      </c>
      <c r="H184" s="4" t="s">
        <v>1716</v>
      </c>
      <c r="I184" s="5" t="s">
        <v>1716</v>
      </c>
      <c r="J184" s="5" t="s">
        <v>1716</v>
      </c>
      <c r="K184" s="6">
        <v>2.9600000000000001E-2</v>
      </c>
      <c r="L184" s="4" t="s">
        <v>2058</v>
      </c>
      <c r="M184" s="8" t="s">
        <v>1716</v>
      </c>
    </row>
    <row r="185" spans="1:13" x14ac:dyDescent="0.2">
      <c r="A185" s="3" t="s">
        <v>7</v>
      </c>
      <c r="B185" s="4" t="s">
        <v>1716</v>
      </c>
      <c r="C185" s="4" t="s">
        <v>2079</v>
      </c>
      <c r="D185" s="5" t="s">
        <v>1716</v>
      </c>
      <c r="E185" s="4" t="s">
        <v>1734</v>
      </c>
      <c r="F185" s="12" t="s">
        <v>1716</v>
      </c>
      <c r="G185" s="5" t="s">
        <v>1716</v>
      </c>
      <c r="H185" s="4" t="s">
        <v>1716</v>
      </c>
      <c r="I185" s="5" t="s">
        <v>1716</v>
      </c>
      <c r="J185" s="5" t="s">
        <v>1716</v>
      </c>
      <c r="K185" s="6">
        <v>3.1800000000000002E-2</v>
      </c>
      <c r="L185" s="4" t="s">
        <v>2080</v>
      </c>
      <c r="M185" s="8" t="s">
        <v>1716</v>
      </c>
    </row>
    <row r="186" spans="1:13" x14ac:dyDescent="0.2">
      <c r="A186" s="3" t="s">
        <v>7</v>
      </c>
      <c r="B186" s="4" t="s">
        <v>1716</v>
      </c>
      <c r="C186" s="4" t="s">
        <v>2081</v>
      </c>
      <c r="D186" s="5" t="s">
        <v>1716</v>
      </c>
      <c r="E186" s="4" t="s">
        <v>1734</v>
      </c>
      <c r="F186" s="12" t="s">
        <v>1716</v>
      </c>
      <c r="G186" s="5">
        <v>-0.91300000000000003</v>
      </c>
      <c r="H186" s="4" t="s">
        <v>1716</v>
      </c>
      <c r="I186" s="5">
        <v>1.7999999999999999E-2</v>
      </c>
      <c r="J186" s="5">
        <v>-0.95599999999999996</v>
      </c>
      <c r="K186" s="6">
        <v>3.1800000000000002E-2</v>
      </c>
      <c r="L186" s="4" t="s">
        <v>2082</v>
      </c>
      <c r="M186" s="8" t="s">
        <v>1716</v>
      </c>
    </row>
    <row r="187" spans="1:13" x14ac:dyDescent="0.2">
      <c r="A187" s="3" t="s">
        <v>7</v>
      </c>
      <c r="B187" s="4" t="s">
        <v>1716</v>
      </c>
      <c r="C187" s="4" t="s">
        <v>2083</v>
      </c>
      <c r="D187" s="5" t="s">
        <v>1716</v>
      </c>
      <c r="E187" s="4" t="s">
        <v>1718</v>
      </c>
      <c r="F187" s="12" t="s">
        <v>1716</v>
      </c>
      <c r="G187" s="5">
        <v>-0.57999999999999996</v>
      </c>
      <c r="H187" s="4" t="s">
        <v>1716</v>
      </c>
      <c r="I187" s="5">
        <v>-4.5999999999999999E-2</v>
      </c>
      <c r="J187" s="5">
        <v>-0.49199999999999999</v>
      </c>
      <c r="K187" s="6">
        <v>3.2500000000000001E-2</v>
      </c>
      <c r="L187" s="4" t="s">
        <v>2084</v>
      </c>
      <c r="M187" s="8" t="s">
        <v>1716</v>
      </c>
    </row>
    <row r="188" spans="1:13" x14ac:dyDescent="0.2">
      <c r="A188" s="3" t="s">
        <v>7</v>
      </c>
      <c r="B188" s="4" t="s">
        <v>1716</v>
      </c>
      <c r="C188" s="4" t="s">
        <v>2085</v>
      </c>
      <c r="D188" s="5" t="s">
        <v>1716</v>
      </c>
      <c r="E188" s="4" t="s">
        <v>1718</v>
      </c>
      <c r="F188" s="12" t="s">
        <v>1716</v>
      </c>
      <c r="G188" s="5">
        <v>0</v>
      </c>
      <c r="H188" s="4" t="s">
        <v>1716</v>
      </c>
      <c r="I188" s="5">
        <v>0.13700000000000001</v>
      </c>
      <c r="J188" s="5">
        <v>-0.27400000000000002</v>
      </c>
      <c r="K188" s="6">
        <v>3.2500000000000001E-2</v>
      </c>
      <c r="L188" s="4" t="s">
        <v>2086</v>
      </c>
      <c r="M188" s="8" t="s">
        <v>1716</v>
      </c>
    </row>
    <row r="189" spans="1:13" x14ac:dyDescent="0.2">
      <c r="A189" s="3" t="s">
        <v>7</v>
      </c>
      <c r="B189" s="4" t="s">
        <v>1716</v>
      </c>
      <c r="C189" s="4" t="s">
        <v>2087</v>
      </c>
      <c r="D189" s="5" t="s">
        <v>1716</v>
      </c>
      <c r="E189" s="4" t="s">
        <v>1734</v>
      </c>
      <c r="F189" s="12" t="s">
        <v>1716</v>
      </c>
      <c r="G189" s="5" t="s">
        <v>1716</v>
      </c>
      <c r="H189" s="4" t="s">
        <v>1716</v>
      </c>
      <c r="I189" s="5" t="s">
        <v>1716</v>
      </c>
      <c r="J189" s="5" t="s">
        <v>1716</v>
      </c>
      <c r="K189" s="6">
        <v>3.2500000000000001E-2</v>
      </c>
      <c r="L189" s="4" t="s">
        <v>2088</v>
      </c>
      <c r="M189" s="8" t="s">
        <v>1716</v>
      </c>
    </row>
    <row r="190" spans="1:13" x14ac:dyDescent="0.2">
      <c r="A190" s="3" t="s">
        <v>7</v>
      </c>
      <c r="B190" s="4" t="s">
        <v>1716</v>
      </c>
      <c r="C190" s="4" t="s">
        <v>2089</v>
      </c>
      <c r="D190" s="5" t="s">
        <v>1716</v>
      </c>
      <c r="E190" s="4" t="s">
        <v>1947</v>
      </c>
      <c r="F190" s="12" t="s">
        <v>1716</v>
      </c>
      <c r="G190" s="5" t="s">
        <v>1716</v>
      </c>
      <c r="H190" s="4" t="s">
        <v>1716</v>
      </c>
      <c r="I190" s="5" t="s">
        <v>1716</v>
      </c>
      <c r="J190" s="5" t="s">
        <v>1716</v>
      </c>
      <c r="K190" s="6">
        <v>3.2599999999999997E-2</v>
      </c>
      <c r="L190" s="4" t="s">
        <v>2090</v>
      </c>
      <c r="M190" s="8" t="s">
        <v>1716</v>
      </c>
    </row>
    <row r="191" spans="1:13" x14ac:dyDescent="0.2">
      <c r="A191" s="3" t="s">
        <v>7</v>
      </c>
      <c r="B191" s="4" t="s">
        <v>1716</v>
      </c>
      <c r="C191" s="4" t="s">
        <v>2091</v>
      </c>
      <c r="D191" s="5" t="s">
        <v>1716</v>
      </c>
      <c r="E191" s="4" t="s">
        <v>1971</v>
      </c>
      <c r="F191" s="12" t="s">
        <v>1716</v>
      </c>
      <c r="G191" s="5" t="s">
        <v>1716</v>
      </c>
      <c r="H191" s="4" t="s">
        <v>1716</v>
      </c>
      <c r="I191" s="5" t="s">
        <v>1716</v>
      </c>
      <c r="J191" s="5" t="s">
        <v>1716</v>
      </c>
      <c r="K191" s="6">
        <v>3.2599999999999997E-2</v>
      </c>
      <c r="L191" s="4" t="s">
        <v>2092</v>
      </c>
      <c r="M191" s="8" t="s">
        <v>1716</v>
      </c>
    </row>
    <row r="192" spans="1:13" x14ac:dyDescent="0.2">
      <c r="A192" s="3" t="s">
        <v>7</v>
      </c>
      <c r="B192" s="4" t="s">
        <v>1716</v>
      </c>
      <c r="C192" s="4" t="s">
        <v>2093</v>
      </c>
      <c r="D192" s="5">
        <v>-0.11700000000000001</v>
      </c>
      <c r="E192" s="4" t="s">
        <v>1767</v>
      </c>
      <c r="F192" s="12" t="s">
        <v>1716</v>
      </c>
      <c r="G192" s="5" t="s">
        <v>1716</v>
      </c>
      <c r="H192" s="4" t="s">
        <v>1716</v>
      </c>
      <c r="I192" s="5" t="s">
        <v>1716</v>
      </c>
      <c r="J192" s="5" t="s">
        <v>1716</v>
      </c>
      <c r="K192" s="6">
        <v>3.2599999999999997E-2</v>
      </c>
      <c r="L192" s="4" t="s">
        <v>2094</v>
      </c>
      <c r="M192" s="8" t="s">
        <v>1716</v>
      </c>
    </row>
    <row r="193" spans="1:13" x14ac:dyDescent="0.2">
      <c r="A193" s="3" t="s">
        <v>7</v>
      </c>
      <c r="B193" s="4" t="s">
        <v>1716</v>
      </c>
      <c r="C193" s="4" t="s">
        <v>2095</v>
      </c>
      <c r="D193" s="5">
        <v>0.29599999999999999</v>
      </c>
      <c r="E193" s="4" t="s">
        <v>1947</v>
      </c>
      <c r="F193" s="12" t="s">
        <v>1716</v>
      </c>
      <c r="G193" s="5" t="s">
        <v>1716</v>
      </c>
      <c r="H193" s="4" t="s">
        <v>1716</v>
      </c>
      <c r="I193" s="5" t="s">
        <v>1716</v>
      </c>
      <c r="J193" s="5" t="s">
        <v>1716</v>
      </c>
      <c r="K193" s="6">
        <v>3.2599999999999997E-2</v>
      </c>
      <c r="L193" s="4" t="s">
        <v>2096</v>
      </c>
      <c r="M193" s="8" t="s">
        <v>1716</v>
      </c>
    </row>
    <row r="194" spans="1:13" x14ac:dyDescent="0.2">
      <c r="A194" s="3" t="s">
        <v>7</v>
      </c>
      <c r="B194" s="4" t="s">
        <v>1716</v>
      </c>
      <c r="C194" s="4" t="s">
        <v>2097</v>
      </c>
      <c r="D194" s="5">
        <v>-7.0000000000000001E-3</v>
      </c>
      <c r="E194" s="4" t="s">
        <v>1767</v>
      </c>
      <c r="F194" s="12" t="s">
        <v>1716</v>
      </c>
      <c r="G194" s="5" t="s">
        <v>1716</v>
      </c>
      <c r="H194" s="4" t="s">
        <v>1716</v>
      </c>
      <c r="I194" s="5" t="s">
        <v>1716</v>
      </c>
      <c r="J194" s="5" t="s">
        <v>1716</v>
      </c>
      <c r="K194" s="6">
        <v>3.2599999999999997E-2</v>
      </c>
      <c r="L194" s="4" t="s">
        <v>2098</v>
      </c>
      <c r="M194" s="8" t="s">
        <v>1716</v>
      </c>
    </row>
    <row r="195" spans="1:13" x14ac:dyDescent="0.2">
      <c r="A195" s="3" t="s">
        <v>7</v>
      </c>
      <c r="B195" s="4" t="s">
        <v>1716</v>
      </c>
      <c r="C195" s="4" t="s">
        <v>2099</v>
      </c>
      <c r="D195" s="5" t="s">
        <v>1716</v>
      </c>
      <c r="E195" s="4" t="s">
        <v>1718</v>
      </c>
      <c r="F195" s="12" t="s">
        <v>1716</v>
      </c>
      <c r="G195" s="5" t="s">
        <v>1716</v>
      </c>
      <c r="H195" s="4" t="s">
        <v>1716</v>
      </c>
      <c r="I195" s="5" t="s">
        <v>1716</v>
      </c>
      <c r="J195" s="5" t="s">
        <v>1716</v>
      </c>
      <c r="K195" s="6">
        <v>3.2599999999999997E-2</v>
      </c>
      <c r="L195" s="4" t="s">
        <v>2100</v>
      </c>
      <c r="M195" s="8" t="s">
        <v>1716</v>
      </c>
    </row>
    <row r="196" spans="1:13" x14ac:dyDescent="0.2">
      <c r="A196" s="3" t="s">
        <v>7</v>
      </c>
      <c r="B196" s="4" t="s">
        <v>1716</v>
      </c>
      <c r="C196" s="4" t="s">
        <v>2101</v>
      </c>
      <c r="D196" s="5" t="s">
        <v>1716</v>
      </c>
      <c r="E196" s="4" t="s">
        <v>1734</v>
      </c>
      <c r="F196" s="12" t="s">
        <v>1716</v>
      </c>
      <c r="G196" s="5" t="s">
        <v>1716</v>
      </c>
      <c r="H196" s="4" t="s">
        <v>1716</v>
      </c>
      <c r="I196" s="5" t="s">
        <v>1716</v>
      </c>
      <c r="J196" s="5" t="s">
        <v>1716</v>
      </c>
      <c r="K196" s="6">
        <v>3.2599999999999997E-2</v>
      </c>
      <c r="L196" s="4" t="s">
        <v>2102</v>
      </c>
      <c r="M196" s="8" t="s">
        <v>1716</v>
      </c>
    </row>
    <row r="197" spans="1:13" x14ac:dyDescent="0.2">
      <c r="A197" s="3" t="s">
        <v>7</v>
      </c>
      <c r="B197" s="4" t="s">
        <v>1716</v>
      </c>
      <c r="C197" s="4" t="s">
        <v>2103</v>
      </c>
      <c r="D197" s="5" t="s">
        <v>1716</v>
      </c>
      <c r="E197" s="4" t="s">
        <v>1837</v>
      </c>
      <c r="F197" s="12" t="s">
        <v>1716</v>
      </c>
      <c r="G197" s="5">
        <v>-6.8000000000000005E-2</v>
      </c>
      <c r="H197" s="4" t="s">
        <v>1716</v>
      </c>
      <c r="I197" s="5">
        <v>-8.5999999999999993E-2</v>
      </c>
      <c r="J197" s="5">
        <v>0.13600000000000001</v>
      </c>
      <c r="K197" s="6">
        <v>3.2800000000000003E-2</v>
      </c>
      <c r="L197" s="4" t="s">
        <v>2104</v>
      </c>
      <c r="M197" s="8" t="s">
        <v>1716</v>
      </c>
    </row>
    <row r="198" spans="1:13" x14ac:dyDescent="0.2">
      <c r="A198" s="3" t="s">
        <v>7</v>
      </c>
      <c r="B198" s="4" t="s">
        <v>1716</v>
      </c>
      <c r="C198" s="4" t="s">
        <v>2105</v>
      </c>
      <c r="D198" s="5" t="s">
        <v>1716</v>
      </c>
      <c r="E198" s="4" t="s">
        <v>1718</v>
      </c>
      <c r="F198" s="12" t="s">
        <v>1716</v>
      </c>
      <c r="G198" s="5">
        <v>-1.1779999999999999</v>
      </c>
      <c r="H198" s="4" t="s">
        <v>1716</v>
      </c>
      <c r="I198" s="5">
        <v>-4.5999999999999999E-2</v>
      </c>
      <c r="J198" s="5">
        <v>-0.97799999999999998</v>
      </c>
      <c r="K198" s="6">
        <v>3.3500000000000002E-2</v>
      </c>
      <c r="L198" s="4" t="s">
        <v>2106</v>
      </c>
      <c r="M198" s="8" t="s">
        <v>1716</v>
      </c>
    </row>
    <row r="199" spans="1:13" x14ac:dyDescent="0.2">
      <c r="A199" s="3" t="s">
        <v>7</v>
      </c>
      <c r="B199" s="4" t="s">
        <v>1716</v>
      </c>
      <c r="C199" s="4" t="s">
        <v>1140</v>
      </c>
      <c r="D199" s="5">
        <v>-3.4000000000000002E-2</v>
      </c>
      <c r="E199" s="4" t="s">
        <v>1767</v>
      </c>
      <c r="F199" s="12" t="s">
        <v>1716</v>
      </c>
      <c r="G199" s="5">
        <v>0.245</v>
      </c>
      <c r="H199" s="4" t="s">
        <v>1716</v>
      </c>
      <c r="I199" s="5">
        <v>-4.5999999999999999E-2</v>
      </c>
      <c r="J199" s="5">
        <v>0.34499999999999997</v>
      </c>
      <c r="K199" s="6">
        <v>3.3500000000000002E-2</v>
      </c>
      <c r="L199" s="4" t="s">
        <v>2107</v>
      </c>
      <c r="M199" s="8" t="s">
        <v>1716</v>
      </c>
    </row>
    <row r="200" spans="1:13" x14ac:dyDescent="0.2">
      <c r="A200" s="3" t="s">
        <v>7</v>
      </c>
      <c r="B200" s="4" t="s">
        <v>1716</v>
      </c>
      <c r="C200" s="4" t="s">
        <v>2108</v>
      </c>
      <c r="D200" s="5">
        <v>7.0000000000000001E-3</v>
      </c>
      <c r="E200" s="4" t="s">
        <v>1729</v>
      </c>
      <c r="F200" s="12" t="s">
        <v>1716</v>
      </c>
      <c r="G200" s="5">
        <v>0.72699999999999998</v>
      </c>
      <c r="H200" s="4" t="s">
        <v>1716</v>
      </c>
      <c r="I200" s="5">
        <v>5.0000000000000001E-3</v>
      </c>
      <c r="J200" s="5">
        <v>0.71499999999999997</v>
      </c>
      <c r="K200" s="6">
        <v>3.3500000000000002E-2</v>
      </c>
      <c r="L200" s="4" t="s">
        <v>2109</v>
      </c>
      <c r="M200" s="8" t="s">
        <v>1716</v>
      </c>
    </row>
    <row r="201" spans="1:13" x14ac:dyDescent="0.2">
      <c r="A201" s="3" t="s">
        <v>7</v>
      </c>
      <c r="B201" s="4" t="s">
        <v>1716</v>
      </c>
      <c r="C201" s="4" t="s">
        <v>2110</v>
      </c>
      <c r="D201" s="5">
        <v>-1.0999999999999999E-2</v>
      </c>
      <c r="E201" s="4" t="s">
        <v>1729</v>
      </c>
      <c r="F201" s="12" t="s">
        <v>1716</v>
      </c>
      <c r="G201" s="5">
        <v>0.45400000000000001</v>
      </c>
      <c r="H201" s="4" t="s">
        <v>1716</v>
      </c>
      <c r="I201" s="5">
        <v>0.126</v>
      </c>
      <c r="J201" s="5">
        <v>0.183</v>
      </c>
      <c r="K201" s="6">
        <v>3.3500000000000002E-2</v>
      </c>
      <c r="L201" s="4" t="s">
        <v>2111</v>
      </c>
      <c r="M201" s="8" t="s">
        <v>1716</v>
      </c>
    </row>
    <row r="202" spans="1:13" x14ac:dyDescent="0.2">
      <c r="A202" s="3" t="s">
        <v>7</v>
      </c>
      <c r="B202" s="4" t="s">
        <v>1716</v>
      </c>
      <c r="C202" s="4" t="s">
        <v>2112</v>
      </c>
      <c r="D202" s="5" t="s">
        <v>1716</v>
      </c>
      <c r="E202" s="4" t="s">
        <v>1767</v>
      </c>
      <c r="F202" s="12" t="s">
        <v>1716</v>
      </c>
      <c r="G202" s="5">
        <v>-0.66400000000000003</v>
      </c>
      <c r="H202" s="4" t="s">
        <v>1716</v>
      </c>
      <c r="I202" s="5">
        <v>1.4E-2</v>
      </c>
      <c r="J202" s="5">
        <v>-0.69499999999999995</v>
      </c>
      <c r="K202" s="6">
        <v>3.5700000000000003E-2</v>
      </c>
      <c r="L202" s="4" t="s">
        <v>2113</v>
      </c>
      <c r="M202" s="8" t="s">
        <v>1716</v>
      </c>
    </row>
    <row r="203" spans="1:13" x14ac:dyDescent="0.2">
      <c r="A203" s="3" t="s">
        <v>7</v>
      </c>
      <c r="B203" s="4" t="s">
        <v>1716</v>
      </c>
      <c r="C203" s="4" t="s">
        <v>2114</v>
      </c>
      <c r="D203" s="5" t="s">
        <v>1716</v>
      </c>
      <c r="E203" s="4" t="s">
        <v>1767</v>
      </c>
      <c r="F203" s="12" t="s">
        <v>1716</v>
      </c>
      <c r="G203" s="5">
        <v>-1.1339999999999999</v>
      </c>
      <c r="H203" s="4" t="s">
        <v>1716</v>
      </c>
      <c r="I203" s="5">
        <v>8.0000000000000002E-3</v>
      </c>
      <c r="J203" s="5">
        <v>-1.1539999999999999</v>
      </c>
      <c r="K203" s="6">
        <v>3.5799999999999998E-2</v>
      </c>
      <c r="L203" s="4" t="s">
        <v>2115</v>
      </c>
      <c r="M203" s="8" t="s">
        <v>1716</v>
      </c>
    </row>
    <row r="204" spans="1:13" x14ac:dyDescent="0.2">
      <c r="A204" s="3" t="s">
        <v>7</v>
      </c>
      <c r="B204" s="4" t="s">
        <v>1716</v>
      </c>
      <c r="C204" s="4" t="s">
        <v>2116</v>
      </c>
      <c r="D204" s="5" t="s">
        <v>1716</v>
      </c>
      <c r="E204" s="4" t="s">
        <v>1767</v>
      </c>
      <c r="F204" s="12" t="s">
        <v>1716</v>
      </c>
      <c r="G204" s="5">
        <v>1.5429999999999999</v>
      </c>
      <c r="H204" s="4" t="s">
        <v>1716</v>
      </c>
      <c r="I204" s="5">
        <v>-0.11600000000000001</v>
      </c>
      <c r="J204" s="5">
        <v>1.92</v>
      </c>
      <c r="K204" s="6">
        <v>3.5799999999999998E-2</v>
      </c>
      <c r="L204" s="4" t="s">
        <v>2117</v>
      </c>
      <c r="M204" s="8" t="s">
        <v>1716</v>
      </c>
    </row>
    <row r="205" spans="1:13" x14ac:dyDescent="0.2">
      <c r="A205" s="3" t="s">
        <v>7</v>
      </c>
      <c r="B205" s="4" t="s">
        <v>1716</v>
      </c>
      <c r="C205" s="4" t="s">
        <v>2118</v>
      </c>
      <c r="D205" s="5" t="s">
        <v>1716</v>
      </c>
      <c r="E205" s="4" t="s">
        <v>1729</v>
      </c>
      <c r="F205" s="12" t="s">
        <v>1716</v>
      </c>
      <c r="G205" s="5">
        <v>0.27700000000000002</v>
      </c>
      <c r="H205" s="4" t="s">
        <v>1716</v>
      </c>
      <c r="I205" s="5">
        <v>5.0000000000000001E-3</v>
      </c>
      <c r="J205" s="5">
        <v>0.26500000000000001</v>
      </c>
      <c r="K205" s="6">
        <v>3.73E-2</v>
      </c>
      <c r="L205" s="4" t="s">
        <v>2119</v>
      </c>
      <c r="M205" s="8" t="s">
        <v>1716</v>
      </c>
    </row>
    <row r="206" spans="1:13" x14ac:dyDescent="0.2">
      <c r="A206" s="3" t="s">
        <v>7</v>
      </c>
      <c r="B206" s="4" t="s">
        <v>1716</v>
      </c>
      <c r="C206" s="4" t="s">
        <v>2120</v>
      </c>
      <c r="D206" s="5">
        <v>8.8999999999999996E-2</v>
      </c>
      <c r="E206" s="4" t="s">
        <v>1947</v>
      </c>
      <c r="F206" s="12" t="s">
        <v>1716</v>
      </c>
      <c r="G206" s="5">
        <v>-1.772</v>
      </c>
      <c r="H206" s="4" t="s">
        <v>1716</v>
      </c>
      <c r="I206" s="5">
        <v>0.13100000000000001</v>
      </c>
      <c r="J206" s="5">
        <v>-2.2229999999999999</v>
      </c>
      <c r="K206" s="6">
        <v>3.7699999999999997E-2</v>
      </c>
      <c r="L206" s="4" t="s">
        <v>2121</v>
      </c>
      <c r="M206" s="8" t="s">
        <v>1716</v>
      </c>
    </row>
    <row r="207" spans="1:13" x14ac:dyDescent="0.2">
      <c r="A207" s="3" t="s">
        <v>7</v>
      </c>
      <c r="B207" s="4" t="s">
        <v>1716</v>
      </c>
      <c r="C207" s="4" t="s">
        <v>2122</v>
      </c>
      <c r="D207" s="5" t="s">
        <v>1716</v>
      </c>
      <c r="E207" s="4" t="s">
        <v>1767</v>
      </c>
      <c r="F207" s="12" t="s">
        <v>1716</v>
      </c>
      <c r="G207" s="5">
        <v>0.85399999999999998</v>
      </c>
      <c r="H207" s="4" t="s">
        <v>1716</v>
      </c>
      <c r="I207" s="5">
        <v>-0.13700000000000001</v>
      </c>
      <c r="J207" s="5">
        <v>1.2829999999999999</v>
      </c>
      <c r="K207" s="6">
        <v>3.7999999999999999E-2</v>
      </c>
      <c r="L207" s="4" t="s">
        <v>2123</v>
      </c>
      <c r="M207" s="8" t="s">
        <v>1716</v>
      </c>
    </row>
    <row r="208" spans="1:13" x14ac:dyDescent="0.2">
      <c r="A208" s="3" t="s">
        <v>7</v>
      </c>
      <c r="B208" s="4" t="s">
        <v>1716</v>
      </c>
      <c r="C208" s="4" t="s">
        <v>2124</v>
      </c>
      <c r="D208" s="5" t="s">
        <v>1716</v>
      </c>
      <c r="E208" s="4" t="s">
        <v>1808</v>
      </c>
      <c r="F208" s="12" t="s">
        <v>1826</v>
      </c>
      <c r="G208" s="5">
        <v>-2.2000000000000002</v>
      </c>
      <c r="H208" s="4" t="s">
        <v>1716</v>
      </c>
      <c r="I208" s="5">
        <v>-3.2000000000000001E-2</v>
      </c>
      <c r="J208" s="5">
        <v>-2.1309999999999998</v>
      </c>
      <c r="K208" s="6">
        <v>3.9100000000000003E-2</v>
      </c>
      <c r="L208" s="4" t="s">
        <v>2125</v>
      </c>
      <c r="M208" s="8" t="s">
        <v>1716</v>
      </c>
    </row>
    <row r="209" spans="1:13" x14ac:dyDescent="0.2">
      <c r="A209" s="3" t="s">
        <v>7</v>
      </c>
      <c r="B209" s="4" t="s">
        <v>1716</v>
      </c>
      <c r="C209" s="4" t="s">
        <v>2126</v>
      </c>
      <c r="D209" s="5" t="s">
        <v>1716</v>
      </c>
      <c r="E209" s="4" t="s">
        <v>1747</v>
      </c>
      <c r="F209" s="12" t="s">
        <v>1716</v>
      </c>
      <c r="G209" s="5">
        <v>1.5669999999999999</v>
      </c>
      <c r="H209" s="4" t="s">
        <v>1716</v>
      </c>
      <c r="I209" s="5">
        <v>-3.4000000000000002E-2</v>
      </c>
      <c r="J209" s="5">
        <v>1.62</v>
      </c>
      <c r="K209" s="6">
        <v>3.9399999999999998E-2</v>
      </c>
      <c r="L209" s="4" t="s">
        <v>2127</v>
      </c>
      <c r="M209" s="8" t="s">
        <v>1716</v>
      </c>
    </row>
    <row r="210" spans="1:13" x14ac:dyDescent="0.2">
      <c r="A210" s="3" t="s">
        <v>7</v>
      </c>
      <c r="B210" s="4" t="s">
        <v>1716</v>
      </c>
      <c r="C210" s="4" t="s">
        <v>2128</v>
      </c>
      <c r="D210" s="5" t="s">
        <v>1716</v>
      </c>
      <c r="E210" s="4" t="s">
        <v>1764</v>
      </c>
      <c r="F210" s="12" t="s">
        <v>1716</v>
      </c>
      <c r="G210" s="5">
        <v>-1</v>
      </c>
      <c r="H210" s="4" t="s">
        <v>1716</v>
      </c>
      <c r="I210" s="5">
        <v>-0.106</v>
      </c>
      <c r="J210" s="5">
        <v>-0.78700000000000003</v>
      </c>
      <c r="K210" s="6">
        <v>3.9399999999999998E-2</v>
      </c>
      <c r="L210" s="4" t="s">
        <v>2129</v>
      </c>
      <c r="M210" s="8" t="s">
        <v>1716</v>
      </c>
    </row>
    <row r="211" spans="1:13" x14ac:dyDescent="0.2">
      <c r="A211" s="3" t="s">
        <v>7</v>
      </c>
      <c r="B211" s="4" t="s">
        <v>1716</v>
      </c>
      <c r="C211" s="4" t="s">
        <v>2130</v>
      </c>
      <c r="D211" s="5">
        <v>1.0999999999999999E-2</v>
      </c>
      <c r="E211" s="4" t="s">
        <v>1729</v>
      </c>
      <c r="F211" s="12" t="s">
        <v>1716</v>
      </c>
      <c r="G211" s="5">
        <v>0</v>
      </c>
      <c r="H211" s="4" t="s">
        <v>1716</v>
      </c>
      <c r="I211" s="5">
        <v>-1.4999999999999999E-2</v>
      </c>
      <c r="J211" s="5">
        <v>0.03</v>
      </c>
      <c r="K211" s="6">
        <v>3.9399999999999998E-2</v>
      </c>
      <c r="L211" s="4" t="s">
        <v>2131</v>
      </c>
      <c r="M211" s="8" t="s">
        <v>1716</v>
      </c>
    </row>
    <row r="212" spans="1:13" x14ac:dyDescent="0.2">
      <c r="A212" s="3" t="s">
        <v>7</v>
      </c>
      <c r="B212" s="4" t="s">
        <v>1716</v>
      </c>
      <c r="C212" s="4" t="s">
        <v>2132</v>
      </c>
      <c r="D212" s="5" t="s">
        <v>1716</v>
      </c>
      <c r="E212" s="4" t="s">
        <v>1837</v>
      </c>
      <c r="F212" s="12" t="s">
        <v>1716</v>
      </c>
      <c r="G212" s="5">
        <v>-0.76200000000000001</v>
      </c>
      <c r="H212" s="4" t="s">
        <v>1716</v>
      </c>
      <c r="I212" s="5">
        <v>-5.6000000000000001E-2</v>
      </c>
      <c r="J212" s="5">
        <v>-0.65100000000000002</v>
      </c>
      <c r="K212" s="6">
        <v>3.9399999999999998E-2</v>
      </c>
      <c r="L212" s="4" t="s">
        <v>2133</v>
      </c>
      <c r="M212" s="8" t="s">
        <v>1716</v>
      </c>
    </row>
    <row r="213" spans="1:13" x14ac:dyDescent="0.2">
      <c r="A213" s="3" t="s">
        <v>7</v>
      </c>
      <c r="B213" s="4" t="s">
        <v>1716</v>
      </c>
      <c r="C213" s="4" t="s">
        <v>2134</v>
      </c>
      <c r="D213" s="5" t="s">
        <v>1716</v>
      </c>
      <c r="E213" s="4" t="s">
        <v>1837</v>
      </c>
      <c r="F213" s="12" t="s">
        <v>1716</v>
      </c>
      <c r="G213" s="5" t="s">
        <v>1716</v>
      </c>
      <c r="H213" s="4" t="s">
        <v>1716</v>
      </c>
      <c r="I213" s="5" t="s">
        <v>1716</v>
      </c>
      <c r="J213" s="5" t="s">
        <v>1716</v>
      </c>
      <c r="K213" s="6">
        <v>3.9399999999999998E-2</v>
      </c>
      <c r="L213" s="4" t="s">
        <v>2135</v>
      </c>
      <c r="M213" s="8" t="s">
        <v>1716</v>
      </c>
    </row>
    <row r="214" spans="1:13" x14ac:dyDescent="0.2">
      <c r="A214" s="3" t="s">
        <v>7</v>
      </c>
      <c r="B214" s="4" t="s">
        <v>1716</v>
      </c>
      <c r="C214" s="4" t="s">
        <v>2136</v>
      </c>
      <c r="D214" s="5" t="s">
        <v>1716</v>
      </c>
      <c r="E214" s="4" t="s">
        <v>1734</v>
      </c>
      <c r="F214" s="12" t="s">
        <v>1716</v>
      </c>
      <c r="G214" s="5">
        <v>0</v>
      </c>
      <c r="H214" s="4" t="s">
        <v>1716</v>
      </c>
      <c r="I214" s="5">
        <v>0.03</v>
      </c>
      <c r="J214" s="5">
        <v>-5.8999999999999997E-2</v>
      </c>
      <c r="K214" s="6">
        <v>3.9399999999999998E-2</v>
      </c>
      <c r="L214" s="4" t="s">
        <v>2137</v>
      </c>
      <c r="M214" s="8" t="s">
        <v>1716</v>
      </c>
    </row>
    <row r="215" spans="1:13" x14ac:dyDescent="0.2">
      <c r="A215" s="3" t="s">
        <v>7</v>
      </c>
      <c r="B215" s="4" t="s">
        <v>1716</v>
      </c>
      <c r="C215" s="4" t="s">
        <v>2138</v>
      </c>
      <c r="D215" s="5" t="s">
        <v>1716</v>
      </c>
      <c r="E215" s="4" t="s">
        <v>1800</v>
      </c>
      <c r="F215" s="12" t="s">
        <v>1716</v>
      </c>
      <c r="G215" s="5">
        <v>-0.747</v>
      </c>
      <c r="H215" s="4" t="s">
        <v>1716</v>
      </c>
      <c r="I215" s="5">
        <v>6.0999999999999999E-2</v>
      </c>
      <c r="J215" s="5">
        <v>-0.86599999999999999</v>
      </c>
      <c r="K215" s="6">
        <v>3.9399999999999998E-2</v>
      </c>
      <c r="L215" s="4" t="s">
        <v>2139</v>
      </c>
      <c r="M215" s="8" t="s">
        <v>1716</v>
      </c>
    </row>
    <row r="216" spans="1:13" x14ac:dyDescent="0.2">
      <c r="A216" s="3" t="s">
        <v>7</v>
      </c>
      <c r="B216" s="4" t="s">
        <v>1716</v>
      </c>
      <c r="C216" s="4" t="s">
        <v>2140</v>
      </c>
      <c r="D216" s="5">
        <v>-3.7999999999999999E-2</v>
      </c>
      <c r="E216" s="4" t="s">
        <v>1767</v>
      </c>
      <c r="F216" s="12" t="s">
        <v>1716</v>
      </c>
      <c r="G216" s="5">
        <v>-0.56299999999999994</v>
      </c>
      <c r="H216" s="4" t="s">
        <v>1716</v>
      </c>
      <c r="I216" s="5">
        <v>-5.3999999999999999E-2</v>
      </c>
      <c r="J216" s="5">
        <v>-0.41</v>
      </c>
      <c r="K216" s="6">
        <v>3.9399999999999998E-2</v>
      </c>
      <c r="L216" s="4" t="s">
        <v>2141</v>
      </c>
      <c r="M216" s="8" t="s">
        <v>1716</v>
      </c>
    </row>
    <row r="217" spans="1:13" x14ac:dyDescent="0.2">
      <c r="A217" s="3" t="s">
        <v>7</v>
      </c>
      <c r="B217" s="4" t="s">
        <v>1716</v>
      </c>
      <c r="C217" s="4" t="s">
        <v>2142</v>
      </c>
      <c r="D217" s="5" t="s">
        <v>1716</v>
      </c>
      <c r="E217" s="4" t="s">
        <v>1744</v>
      </c>
      <c r="F217" s="12" t="s">
        <v>1716</v>
      </c>
      <c r="G217" s="5">
        <v>0.72699999999999998</v>
      </c>
      <c r="H217" s="4" t="s">
        <v>1716</v>
      </c>
      <c r="I217" s="5">
        <v>-0.104</v>
      </c>
      <c r="J217" s="5">
        <v>1.0820000000000001</v>
      </c>
      <c r="K217" s="6">
        <v>4.0500000000000001E-2</v>
      </c>
      <c r="L217" s="4" t="s">
        <v>2143</v>
      </c>
      <c r="M217" s="8" t="s">
        <v>1716</v>
      </c>
    </row>
    <row r="218" spans="1:13" x14ac:dyDescent="0.2">
      <c r="A218" s="3" t="s">
        <v>7</v>
      </c>
      <c r="B218" s="4" t="s">
        <v>1716</v>
      </c>
      <c r="C218" s="4" t="s">
        <v>2144</v>
      </c>
      <c r="D218" s="5" t="s">
        <v>1716</v>
      </c>
      <c r="E218" s="4" t="s">
        <v>1718</v>
      </c>
      <c r="F218" s="12" t="s">
        <v>1716</v>
      </c>
      <c r="G218" s="5">
        <v>-0.54200000000000004</v>
      </c>
      <c r="H218" s="4" t="s">
        <v>1716</v>
      </c>
      <c r="I218" s="5">
        <v>-0.13100000000000001</v>
      </c>
      <c r="J218" s="5">
        <v>-4.0000000000000001E-3</v>
      </c>
      <c r="K218" s="6">
        <v>4.0800000000000003E-2</v>
      </c>
      <c r="L218" s="4" t="s">
        <v>2145</v>
      </c>
      <c r="M218" s="8" t="s">
        <v>1716</v>
      </c>
    </row>
    <row r="219" spans="1:13" x14ac:dyDescent="0.2">
      <c r="A219" s="3" t="s">
        <v>7</v>
      </c>
      <c r="B219" s="4" t="s">
        <v>1716</v>
      </c>
      <c r="C219" s="4" t="s">
        <v>2146</v>
      </c>
      <c r="D219" s="5" t="s">
        <v>1716</v>
      </c>
      <c r="E219" s="4" t="s">
        <v>1947</v>
      </c>
      <c r="F219" s="12" t="s">
        <v>1716</v>
      </c>
      <c r="G219" s="5">
        <v>1</v>
      </c>
      <c r="H219" s="4" t="s">
        <v>1716</v>
      </c>
      <c r="I219" s="5">
        <v>0.04</v>
      </c>
      <c r="J219" s="5">
        <v>0.92100000000000004</v>
      </c>
      <c r="K219" s="6">
        <v>4.0899999999999999E-2</v>
      </c>
      <c r="L219" s="4" t="s">
        <v>2147</v>
      </c>
      <c r="M219" s="8" t="s">
        <v>1716</v>
      </c>
    </row>
    <row r="220" spans="1:13" x14ac:dyDescent="0.2">
      <c r="A220" s="3" t="s">
        <v>7</v>
      </c>
      <c r="B220" s="4" t="s">
        <v>1716</v>
      </c>
      <c r="C220" s="4" t="s">
        <v>2148</v>
      </c>
      <c r="D220" s="5">
        <v>0.24099999999999999</v>
      </c>
      <c r="E220" s="4" t="s">
        <v>1767</v>
      </c>
      <c r="F220" s="12" t="s">
        <v>1716</v>
      </c>
      <c r="G220" s="5">
        <v>0.378</v>
      </c>
      <c r="H220" s="4" t="s">
        <v>1716</v>
      </c>
      <c r="I220" s="5">
        <v>-0.10299999999999999</v>
      </c>
      <c r="J220" s="5">
        <v>0.65</v>
      </c>
      <c r="K220" s="6">
        <v>4.0899999999999999E-2</v>
      </c>
      <c r="L220" s="4" t="s">
        <v>2149</v>
      </c>
      <c r="M220" s="8" t="s">
        <v>1716</v>
      </c>
    </row>
    <row r="221" spans="1:13" x14ac:dyDescent="0.2">
      <c r="A221" s="3" t="s">
        <v>7</v>
      </c>
      <c r="B221" s="4" t="s">
        <v>1716</v>
      </c>
      <c r="C221" s="4" t="s">
        <v>2150</v>
      </c>
      <c r="D221" s="5">
        <v>-5.7000000000000002E-2</v>
      </c>
      <c r="E221" s="4" t="s">
        <v>1723</v>
      </c>
      <c r="F221" s="12" t="s">
        <v>1716</v>
      </c>
      <c r="G221" s="5">
        <v>-1.633</v>
      </c>
      <c r="H221" s="4" t="s">
        <v>1716</v>
      </c>
      <c r="I221" s="5">
        <v>0.121</v>
      </c>
      <c r="J221" s="5">
        <v>-1.93</v>
      </c>
      <c r="K221" s="6">
        <v>4.1099999999999998E-2</v>
      </c>
      <c r="L221" s="4" t="s">
        <v>2151</v>
      </c>
      <c r="M221" s="8" t="s">
        <v>1716</v>
      </c>
    </row>
    <row r="222" spans="1:13" x14ac:dyDescent="0.2">
      <c r="A222" s="3" t="s">
        <v>7</v>
      </c>
      <c r="B222" s="4" t="s">
        <v>1716</v>
      </c>
      <c r="C222" s="4" t="s">
        <v>2152</v>
      </c>
      <c r="D222" s="5">
        <v>-4.2999999999999997E-2</v>
      </c>
      <c r="E222" s="4" t="s">
        <v>1729</v>
      </c>
      <c r="F222" s="12" t="s">
        <v>1716</v>
      </c>
      <c r="G222" s="5" t="s">
        <v>1716</v>
      </c>
      <c r="H222" s="4" t="s">
        <v>1716</v>
      </c>
      <c r="I222" s="5" t="s">
        <v>1716</v>
      </c>
      <c r="J222" s="5" t="s">
        <v>1716</v>
      </c>
      <c r="K222" s="6">
        <v>4.24E-2</v>
      </c>
      <c r="L222" s="4" t="s">
        <v>2153</v>
      </c>
      <c r="M222" s="8" t="s">
        <v>1716</v>
      </c>
    </row>
    <row r="223" spans="1:13" x14ac:dyDescent="0.2">
      <c r="A223" s="3" t="s">
        <v>7</v>
      </c>
      <c r="B223" s="4" t="s">
        <v>1716</v>
      </c>
      <c r="C223" s="4" t="s">
        <v>2154</v>
      </c>
      <c r="D223" s="5" t="s">
        <v>1716</v>
      </c>
      <c r="E223" s="4" t="s">
        <v>1723</v>
      </c>
      <c r="F223" s="12" t="s">
        <v>1716</v>
      </c>
      <c r="G223" s="5" t="s">
        <v>1716</v>
      </c>
      <c r="H223" s="4" t="s">
        <v>1716</v>
      </c>
      <c r="I223" s="5" t="s">
        <v>1716</v>
      </c>
      <c r="J223" s="5" t="s">
        <v>1716</v>
      </c>
      <c r="K223" s="6">
        <v>4.24E-2</v>
      </c>
      <c r="L223" s="4" t="s">
        <v>2155</v>
      </c>
      <c r="M223" s="8" t="s">
        <v>1716</v>
      </c>
    </row>
    <row r="224" spans="1:13" x14ac:dyDescent="0.2">
      <c r="A224" s="3" t="s">
        <v>7</v>
      </c>
      <c r="B224" s="4" t="s">
        <v>1716</v>
      </c>
      <c r="C224" s="4" t="s">
        <v>2156</v>
      </c>
      <c r="D224" s="5" t="s">
        <v>1716</v>
      </c>
      <c r="E224" s="4" t="s">
        <v>1741</v>
      </c>
      <c r="F224" s="12" t="s">
        <v>1716</v>
      </c>
      <c r="G224" s="5" t="s">
        <v>1716</v>
      </c>
      <c r="H224" s="4" t="s">
        <v>1716</v>
      </c>
      <c r="I224" s="5" t="s">
        <v>1716</v>
      </c>
      <c r="J224" s="5" t="s">
        <v>1716</v>
      </c>
      <c r="K224" s="6">
        <v>4.24E-2</v>
      </c>
      <c r="L224" s="4" t="s">
        <v>2157</v>
      </c>
      <c r="M224" s="8" t="s">
        <v>1716</v>
      </c>
    </row>
    <row r="225" spans="1:13" x14ac:dyDescent="0.2">
      <c r="A225" s="3" t="s">
        <v>7</v>
      </c>
      <c r="B225" s="4" t="s">
        <v>1716</v>
      </c>
      <c r="C225" s="4" t="s">
        <v>2158</v>
      </c>
      <c r="D225" s="5" t="s">
        <v>1716</v>
      </c>
      <c r="E225" s="4" t="s">
        <v>1741</v>
      </c>
      <c r="F225" s="12" t="s">
        <v>1716</v>
      </c>
      <c r="G225" s="5" t="s">
        <v>1716</v>
      </c>
      <c r="H225" s="4" t="s">
        <v>1716</v>
      </c>
      <c r="I225" s="5" t="s">
        <v>1716</v>
      </c>
      <c r="J225" s="5" t="s">
        <v>1716</v>
      </c>
      <c r="K225" s="6">
        <v>4.24E-2</v>
      </c>
      <c r="L225" s="4" t="s">
        <v>1933</v>
      </c>
      <c r="M225" s="8" t="s">
        <v>1716</v>
      </c>
    </row>
    <row r="226" spans="1:13" x14ac:dyDescent="0.2">
      <c r="A226" s="3" t="s">
        <v>7</v>
      </c>
      <c r="B226" s="4" t="s">
        <v>1716</v>
      </c>
      <c r="C226" s="4" t="s">
        <v>2159</v>
      </c>
      <c r="D226" s="5" t="s">
        <v>1716</v>
      </c>
      <c r="E226" s="4" t="s">
        <v>1829</v>
      </c>
      <c r="F226" s="12" t="s">
        <v>1716</v>
      </c>
      <c r="G226" s="5" t="s">
        <v>1716</v>
      </c>
      <c r="H226" s="4" t="s">
        <v>1716</v>
      </c>
      <c r="I226" s="5" t="s">
        <v>1716</v>
      </c>
      <c r="J226" s="5" t="s">
        <v>1716</v>
      </c>
      <c r="K226" s="6">
        <v>4.24E-2</v>
      </c>
      <c r="L226" s="4" t="s">
        <v>2160</v>
      </c>
      <c r="M226" s="8" t="s">
        <v>1716</v>
      </c>
    </row>
    <row r="227" spans="1:13" x14ac:dyDescent="0.2">
      <c r="A227" s="3" t="s">
        <v>7</v>
      </c>
      <c r="B227" s="4" t="s">
        <v>1716</v>
      </c>
      <c r="C227" s="4" t="s">
        <v>2161</v>
      </c>
      <c r="D227" s="5" t="s">
        <v>1716</v>
      </c>
      <c r="E227" s="4" t="s">
        <v>1808</v>
      </c>
      <c r="F227" s="12" t="s">
        <v>1716</v>
      </c>
      <c r="G227" s="5" t="s">
        <v>1716</v>
      </c>
      <c r="H227" s="4" t="s">
        <v>1716</v>
      </c>
      <c r="I227" s="5" t="s">
        <v>1716</v>
      </c>
      <c r="J227" s="5" t="s">
        <v>1716</v>
      </c>
      <c r="K227" s="6">
        <v>4.24E-2</v>
      </c>
      <c r="L227" s="4" t="s">
        <v>2162</v>
      </c>
      <c r="M227" s="8" t="s">
        <v>1716</v>
      </c>
    </row>
    <row r="228" spans="1:13" x14ac:dyDescent="0.2">
      <c r="A228" s="3" t="s">
        <v>7</v>
      </c>
      <c r="B228" s="4" t="s">
        <v>1716</v>
      </c>
      <c r="C228" s="4" t="s">
        <v>2163</v>
      </c>
      <c r="D228" s="5" t="s">
        <v>1716</v>
      </c>
      <c r="E228" s="4" t="s">
        <v>1718</v>
      </c>
      <c r="F228" s="12" t="s">
        <v>1716</v>
      </c>
      <c r="G228" s="5" t="s">
        <v>1716</v>
      </c>
      <c r="H228" s="4" t="s">
        <v>1716</v>
      </c>
      <c r="I228" s="5" t="s">
        <v>1716</v>
      </c>
      <c r="J228" s="5" t="s">
        <v>1716</v>
      </c>
      <c r="K228" s="6">
        <v>4.24E-2</v>
      </c>
      <c r="L228" s="4" t="s">
        <v>2164</v>
      </c>
      <c r="M228" s="8" t="s">
        <v>1716</v>
      </c>
    </row>
    <row r="229" spans="1:13" x14ac:dyDescent="0.2">
      <c r="A229" s="3" t="s">
        <v>7</v>
      </c>
      <c r="B229" s="4" t="s">
        <v>1716</v>
      </c>
      <c r="C229" s="4" t="s">
        <v>2165</v>
      </c>
      <c r="D229" s="5">
        <v>4.4999999999999998E-2</v>
      </c>
      <c r="E229" s="4" t="s">
        <v>1767</v>
      </c>
      <c r="F229" s="12" t="s">
        <v>1716</v>
      </c>
      <c r="G229" s="5" t="s">
        <v>1716</v>
      </c>
      <c r="H229" s="4" t="s">
        <v>1716</v>
      </c>
      <c r="I229" s="5" t="s">
        <v>1716</v>
      </c>
      <c r="J229" s="5" t="s">
        <v>1716</v>
      </c>
      <c r="K229" s="6">
        <v>4.5100000000000001E-2</v>
      </c>
      <c r="L229" s="4" t="s">
        <v>2166</v>
      </c>
      <c r="M229" s="8" t="s">
        <v>1716</v>
      </c>
    </row>
    <row r="230" spans="1:13" x14ac:dyDescent="0.2">
      <c r="A230" s="3" t="s">
        <v>7</v>
      </c>
      <c r="B230" s="4" t="s">
        <v>1716</v>
      </c>
      <c r="C230" s="4" t="s">
        <v>2167</v>
      </c>
      <c r="D230" s="5" t="s">
        <v>1716</v>
      </c>
      <c r="E230" s="4" t="s">
        <v>1947</v>
      </c>
      <c r="F230" s="12" t="s">
        <v>1716</v>
      </c>
      <c r="G230" s="5">
        <v>-1.9359999999999999</v>
      </c>
      <c r="H230" s="4" t="s">
        <v>1716</v>
      </c>
      <c r="I230" s="5">
        <v>0.125</v>
      </c>
      <c r="J230" s="5">
        <v>-2.2610000000000001</v>
      </c>
      <c r="K230" s="6">
        <v>4.5400000000000003E-2</v>
      </c>
      <c r="L230" s="4" t="s">
        <v>2168</v>
      </c>
      <c r="M230" s="8" t="s">
        <v>1716</v>
      </c>
    </row>
    <row r="231" spans="1:13" x14ac:dyDescent="0.2">
      <c r="A231" s="3" t="s">
        <v>7</v>
      </c>
      <c r="B231" s="4" t="s">
        <v>1716</v>
      </c>
      <c r="C231" s="4" t="s">
        <v>2169</v>
      </c>
      <c r="D231" s="5">
        <v>1.7000000000000001E-2</v>
      </c>
      <c r="E231" s="4" t="s">
        <v>1729</v>
      </c>
      <c r="F231" s="12" t="s">
        <v>1716</v>
      </c>
      <c r="G231" s="5">
        <v>1.633</v>
      </c>
      <c r="H231" s="4" t="s">
        <v>1716</v>
      </c>
      <c r="I231" s="5">
        <v>7.1999999999999995E-2</v>
      </c>
      <c r="J231" s="5">
        <v>1.4570000000000001</v>
      </c>
      <c r="K231" s="6">
        <v>4.5400000000000003E-2</v>
      </c>
      <c r="L231" s="4" t="s">
        <v>2170</v>
      </c>
      <c r="M231" s="8" t="s">
        <v>1716</v>
      </c>
    </row>
    <row r="232" spans="1:13" x14ac:dyDescent="0.2">
      <c r="A232" s="3" t="s">
        <v>7</v>
      </c>
      <c r="B232" s="4" t="s">
        <v>1716</v>
      </c>
      <c r="C232" s="4" t="s">
        <v>2171</v>
      </c>
      <c r="D232" s="5" t="s">
        <v>1716</v>
      </c>
      <c r="E232" s="4" t="s">
        <v>1797</v>
      </c>
      <c r="F232" s="12" t="s">
        <v>1716</v>
      </c>
      <c r="G232" s="5">
        <v>1.8540000000000001</v>
      </c>
      <c r="H232" s="4" t="s">
        <v>1716</v>
      </c>
      <c r="I232" s="5">
        <v>0.13700000000000001</v>
      </c>
      <c r="J232" s="5">
        <v>1.5</v>
      </c>
      <c r="K232" s="6">
        <v>4.5400000000000003E-2</v>
      </c>
      <c r="L232" s="4" t="s">
        <v>2172</v>
      </c>
      <c r="M232" s="8" t="s">
        <v>1716</v>
      </c>
    </row>
    <row r="233" spans="1:13" x14ac:dyDescent="0.2">
      <c r="A233" s="3" t="s">
        <v>7</v>
      </c>
      <c r="B233" s="4" t="s">
        <v>1716</v>
      </c>
      <c r="C233" s="4" t="s">
        <v>2173</v>
      </c>
      <c r="D233" s="5" t="s">
        <v>1716</v>
      </c>
      <c r="E233" s="4" t="s">
        <v>1718</v>
      </c>
      <c r="F233" s="12" t="s">
        <v>1716</v>
      </c>
      <c r="G233" s="5" t="s">
        <v>1716</v>
      </c>
      <c r="H233" s="4" t="s">
        <v>1716</v>
      </c>
      <c r="I233" s="5" t="s">
        <v>1716</v>
      </c>
      <c r="J233" s="5" t="s">
        <v>1716</v>
      </c>
      <c r="K233" s="6">
        <v>4.7E-2</v>
      </c>
      <c r="L233" s="4" t="s">
        <v>2174</v>
      </c>
      <c r="M233" s="8" t="s">
        <v>1716</v>
      </c>
    </row>
    <row r="234" spans="1:13" x14ac:dyDescent="0.2">
      <c r="A234" s="3" t="s">
        <v>7</v>
      </c>
      <c r="B234" s="4" t="s">
        <v>1716</v>
      </c>
      <c r="C234" s="4" t="s">
        <v>2175</v>
      </c>
      <c r="D234" s="5" t="s">
        <v>1716</v>
      </c>
      <c r="E234" s="4" t="s">
        <v>1718</v>
      </c>
      <c r="F234" s="12" t="s">
        <v>1716</v>
      </c>
      <c r="G234" s="5" t="s">
        <v>1716</v>
      </c>
      <c r="H234" s="4" t="s">
        <v>1716</v>
      </c>
      <c r="I234" s="5" t="s">
        <v>1716</v>
      </c>
      <c r="J234" s="5" t="s">
        <v>1716</v>
      </c>
      <c r="K234" s="6">
        <v>4.7E-2</v>
      </c>
      <c r="L234" s="4" t="s">
        <v>1047</v>
      </c>
      <c r="M234" s="8" t="s">
        <v>1716</v>
      </c>
    </row>
    <row r="235" spans="1:13" x14ac:dyDescent="0.2">
      <c r="A235" s="3" t="s">
        <v>7</v>
      </c>
      <c r="B235" s="4" t="s">
        <v>1716</v>
      </c>
      <c r="C235" s="4" t="s">
        <v>2176</v>
      </c>
      <c r="D235" s="5">
        <v>0.01</v>
      </c>
      <c r="E235" s="4" t="s">
        <v>1723</v>
      </c>
      <c r="F235" s="12" t="s">
        <v>1716</v>
      </c>
      <c r="G235" s="5" t="s">
        <v>1716</v>
      </c>
      <c r="H235" s="4" t="s">
        <v>1716</v>
      </c>
      <c r="I235" s="5" t="s">
        <v>1716</v>
      </c>
      <c r="J235" s="5" t="s">
        <v>1716</v>
      </c>
      <c r="K235" s="6">
        <v>4.7E-2</v>
      </c>
      <c r="L235" s="4" t="s">
        <v>2177</v>
      </c>
      <c r="M235" s="8" t="s">
        <v>1716</v>
      </c>
    </row>
    <row r="236" spans="1:13" x14ac:dyDescent="0.2">
      <c r="A236" s="3" t="s">
        <v>7</v>
      </c>
      <c r="B236" s="4" t="s">
        <v>1716</v>
      </c>
      <c r="C236" s="4" t="s">
        <v>2178</v>
      </c>
      <c r="D236" s="5" t="s">
        <v>1716</v>
      </c>
      <c r="E236" s="4" t="s">
        <v>1729</v>
      </c>
      <c r="F236" s="12" t="s">
        <v>1716</v>
      </c>
      <c r="G236" s="5" t="s">
        <v>1716</v>
      </c>
      <c r="H236" s="4" t="s">
        <v>1716</v>
      </c>
      <c r="I236" s="5" t="s">
        <v>1716</v>
      </c>
      <c r="J236" s="5" t="s">
        <v>1716</v>
      </c>
      <c r="K236" s="6">
        <v>4.7E-2</v>
      </c>
      <c r="L236" s="4" t="s">
        <v>2179</v>
      </c>
      <c r="M236" s="8" t="s">
        <v>1716</v>
      </c>
    </row>
    <row r="237" spans="1:13" x14ac:dyDescent="0.2">
      <c r="A237" s="3" t="s">
        <v>7</v>
      </c>
      <c r="B237" s="4" t="s">
        <v>1716</v>
      </c>
      <c r="C237" s="4" t="s">
        <v>2180</v>
      </c>
      <c r="D237" s="5">
        <v>-5.6000000000000001E-2</v>
      </c>
      <c r="E237" s="4" t="s">
        <v>1729</v>
      </c>
      <c r="F237" s="12" t="s">
        <v>1716</v>
      </c>
      <c r="G237" s="5" t="s">
        <v>1716</v>
      </c>
      <c r="H237" s="4" t="s">
        <v>1716</v>
      </c>
      <c r="I237" s="5" t="s">
        <v>1716</v>
      </c>
      <c r="J237" s="5" t="s">
        <v>1716</v>
      </c>
      <c r="K237" s="6">
        <v>4.7E-2</v>
      </c>
      <c r="L237" s="4" t="s">
        <v>2181</v>
      </c>
      <c r="M237" s="8" t="s">
        <v>1716</v>
      </c>
    </row>
    <row r="238" spans="1:13" x14ac:dyDescent="0.2">
      <c r="A238" s="3" t="s">
        <v>7</v>
      </c>
      <c r="B238" s="4" t="s">
        <v>1716</v>
      </c>
      <c r="C238" s="4" t="s">
        <v>2182</v>
      </c>
      <c r="D238" s="5">
        <v>-0.13800000000000001</v>
      </c>
      <c r="E238" s="4" t="s">
        <v>1723</v>
      </c>
      <c r="F238" s="12" t="s">
        <v>1716</v>
      </c>
      <c r="G238" s="5" t="s">
        <v>1716</v>
      </c>
      <c r="H238" s="4" t="s">
        <v>1716</v>
      </c>
      <c r="I238" s="5" t="s">
        <v>1716</v>
      </c>
      <c r="J238" s="5" t="s">
        <v>1716</v>
      </c>
      <c r="K238" s="6">
        <v>4.7E-2</v>
      </c>
      <c r="L238" s="4" t="s">
        <v>2183</v>
      </c>
      <c r="M238" s="8" t="s">
        <v>1716</v>
      </c>
    </row>
    <row r="239" spans="1:13" x14ac:dyDescent="0.2">
      <c r="A239" s="3" t="s">
        <v>7</v>
      </c>
      <c r="B239" s="4" t="s">
        <v>1716</v>
      </c>
      <c r="C239" s="4" t="s">
        <v>2184</v>
      </c>
      <c r="D239" s="5" t="s">
        <v>1716</v>
      </c>
      <c r="E239" s="4" t="s">
        <v>1729</v>
      </c>
      <c r="F239" s="12" t="s">
        <v>1716</v>
      </c>
      <c r="G239" s="5" t="s">
        <v>1716</v>
      </c>
      <c r="H239" s="4" t="s">
        <v>1716</v>
      </c>
      <c r="I239" s="5" t="s">
        <v>1716</v>
      </c>
      <c r="J239" s="5" t="s">
        <v>1716</v>
      </c>
      <c r="K239" s="6">
        <v>4.7E-2</v>
      </c>
      <c r="L239" s="4" t="s">
        <v>2185</v>
      </c>
      <c r="M239" s="8" t="s">
        <v>1716</v>
      </c>
    </row>
    <row r="240" spans="1:13" x14ac:dyDescent="0.2">
      <c r="A240" s="3" t="s">
        <v>7</v>
      </c>
      <c r="B240" s="4" t="s">
        <v>1716</v>
      </c>
      <c r="C240" s="4" t="s">
        <v>2186</v>
      </c>
      <c r="D240" s="5">
        <v>-0.14199999999999999</v>
      </c>
      <c r="E240" s="4" t="s">
        <v>1729</v>
      </c>
      <c r="F240" s="12" t="s">
        <v>1716</v>
      </c>
      <c r="G240" s="5" t="s">
        <v>1716</v>
      </c>
      <c r="H240" s="4" t="s">
        <v>1716</v>
      </c>
      <c r="I240" s="5" t="s">
        <v>1716</v>
      </c>
      <c r="J240" s="5" t="s">
        <v>1716</v>
      </c>
      <c r="K240" s="6">
        <v>4.7E-2</v>
      </c>
      <c r="L240" s="4" t="s">
        <v>2187</v>
      </c>
      <c r="M240" s="8" t="s">
        <v>1716</v>
      </c>
    </row>
    <row r="241" spans="1:13" x14ac:dyDescent="0.2">
      <c r="A241" s="3" t="s">
        <v>7</v>
      </c>
      <c r="B241" s="4" t="s">
        <v>1716</v>
      </c>
      <c r="C241" s="4" t="s">
        <v>2188</v>
      </c>
      <c r="D241" s="5" t="s">
        <v>1716</v>
      </c>
      <c r="E241" s="4" t="s">
        <v>1747</v>
      </c>
      <c r="F241" s="12" t="s">
        <v>1716</v>
      </c>
      <c r="G241" s="5" t="s">
        <v>1716</v>
      </c>
      <c r="H241" s="4" t="s">
        <v>1716</v>
      </c>
      <c r="I241" s="5" t="s">
        <v>1716</v>
      </c>
      <c r="J241" s="5" t="s">
        <v>1716</v>
      </c>
      <c r="K241" s="6">
        <v>4.7E-2</v>
      </c>
      <c r="L241" s="4" t="s">
        <v>1791</v>
      </c>
      <c r="M241" s="8" t="s">
        <v>1716</v>
      </c>
    </row>
    <row r="242" spans="1:13" x14ac:dyDescent="0.2">
      <c r="A242" s="3" t="s">
        <v>7</v>
      </c>
      <c r="B242" s="4" t="s">
        <v>1716</v>
      </c>
      <c r="C242" s="4" t="s">
        <v>2189</v>
      </c>
      <c r="D242" s="5" t="s">
        <v>1716</v>
      </c>
      <c r="E242" s="4" t="s">
        <v>1723</v>
      </c>
      <c r="F242" s="12" t="s">
        <v>1716</v>
      </c>
      <c r="G242" s="5" t="s">
        <v>1716</v>
      </c>
      <c r="H242" s="4" t="s">
        <v>1716</v>
      </c>
      <c r="I242" s="5" t="s">
        <v>1716</v>
      </c>
      <c r="J242" s="5" t="s">
        <v>1716</v>
      </c>
      <c r="K242" s="6">
        <v>4.7E-2</v>
      </c>
      <c r="L242" s="4" t="s">
        <v>1802</v>
      </c>
      <c r="M242" s="8" t="s">
        <v>1716</v>
      </c>
    </row>
    <row r="243" spans="1:13" x14ac:dyDescent="0.2">
      <c r="A243" s="3" t="s">
        <v>7</v>
      </c>
      <c r="B243" s="4" t="s">
        <v>1716</v>
      </c>
      <c r="C243" s="4" t="s">
        <v>2190</v>
      </c>
      <c r="D243" s="5" t="s">
        <v>1716</v>
      </c>
      <c r="E243" s="4" t="s">
        <v>1764</v>
      </c>
      <c r="F243" s="12" t="s">
        <v>1716</v>
      </c>
      <c r="G243" s="5" t="s">
        <v>1716</v>
      </c>
      <c r="H243" s="4" t="s">
        <v>1716</v>
      </c>
      <c r="I243" s="5" t="s">
        <v>1716</v>
      </c>
      <c r="J243" s="5" t="s">
        <v>1716</v>
      </c>
      <c r="K243" s="6">
        <v>4.7E-2</v>
      </c>
      <c r="L243" s="4" t="s">
        <v>1791</v>
      </c>
      <c r="M243" s="8" t="s">
        <v>1716</v>
      </c>
    </row>
    <row r="244" spans="1:13" x14ac:dyDescent="0.2">
      <c r="A244" s="3" t="s">
        <v>7</v>
      </c>
      <c r="B244" s="4" t="s">
        <v>1716</v>
      </c>
      <c r="C244" s="4" t="s">
        <v>2191</v>
      </c>
      <c r="D244" s="5" t="s">
        <v>1716</v>
      </c>
      <c r="E244" s="4" t="s">
        <v>1744</v>
      </c>
      <c r="F244" s="12" t="s">
        <v>1716</v>
      </c>
      <c r="G244" s="5" t="s">
        <v>1716</v>
      </c>
      <c r="H244" s="4" t="s">
        <v>1716</v>
      </c>
      <c r="I244" s="5" t="s">
        <v>1716</v>
      </c>
      <c r="J244" s="5" t="s">
        <v>1716</v>
      </c>
      <c r="K244" s="6">
        <v>4.7E-2</v>
      </c>
      <c r="L244" s="4" t="s">
        <v>1284</v>
      </c>
      <c r="M244" s="8" t="s">
        <v>1716</v>
      </c>
    </row>
    <row r="245" spans="1:13" x14ac:dyDescent="0.2">
      <c r="A245" s="3" t="s">
        <v>7</v>
      </c>
      <c r="B245" s="4" t="s">
        <v>1716</v>
      </c>
      <c r="C245" s="4" t="s">
        <v>2192</v>
      </c>
      <c r="D245" s="5">
        <v>7.0000000000000007E-2</v>
      </c>
      <c r="E245" s="4" t="s">
        <v>2055</v>
      </c>
      <c r="F245" s="12" t="s">
        <v>1716</v>
      </c>
      <c r="G245" s="5" t="s">
        <v>1716</v>
      </c>
      <c r="H245" s="4" t="s">
        <v>1716</v>
      </c>
      <c r="I245" s="5" t="s">
        <v>1716</v>
      </c>
      <c r="J245" s="5" t="s">
        <v>1716</v>
      </c>
      <c r="K245" s="6">
        <v>4.7E-2</v>
      </c>
      <c r="L245" s="4" t="s">
        <v>2193</v>
      </c>
      <c r="M245" s="8" t="s">
        <v>1716</v>
      </c>
    </row>
    <row r="246" spans="1:13" x14ac:dyDescent="0.2">
      <c r="A246" s="3" t="s">
        <v>7</v>
      </c>
      <c r="B246" s="4" t="s">
        <v>1716</v>
      </c>
      <c r="C246" s="4" t="s">
        <v>2194</v>
      </c>
      <c r="D246" s="5">
        <v>-0.161</v>
      </c>
      <c r="E246" s="4" t="s">
        <v>1729</v>
      </c>
      <c r="F246" s="12" t="s">
        <v>1716</v>
      </c>
      <c r="G246" s="5" t="s">
        <v>1716</v>
      </c>
      <c r="H246" s="4" t="s">
        <v>1716</v>
      </c>
      <c r="I246" s="5" t="s">
        <v>1716</v>
      </c>
      <c r="J246" s="5" t="s">
        <v>1716</v>
      </c>
      <c r="K246" s="6">
        <v>4.7E-2</v>
      </c>
      <c r="L246" s="4" t="s">
        <v>1789</v>
      </c>
      <c r="M246" s="8" t="s">
        <v>1716</v>
      </c>
    </row>
    <row r="247" spans="1:13" x14ac:dyDescent="0.2">
      <c r="A247" s="3" t="s">
        <v>7</v>
      </c>
      <c r="B247" s="4" t="s">
        <v>1716</v>
      </c>
      <c r="C247" s="4" t="s">
        <v>2195</v>
      </c>
      <c r="D247" s="5">
        <v>-3.4000000000000002E-2</v>
      </c>
      <c r="E247" s="4" t="s">
        <v>1747</v>
      </c>
      <c r="F247" s="12" t="s">
        <v>1716</v>
      </c>
      <c r="G247" s="5" t="s">
        <v>1716</v>
      </c>
      <c r="H247" s="4" t="s">
        <v>1716</v>
      </c>
      <c r="I247" s="5" t="s">
        <v>1716</v>
      </c>
      <c r="J247" s="5" t="s">
        <v>1716</v>
      </c>
      <c r="K247" s="6">
        <v>4.7E-2</v>
      </c>
      <c r="L247" s="4" t="s">
        <v>2196</v>
      </c>
      <c r="M247" s="8" t="s">
        <v>1716</v>
      </c>
    </row>
    <row r="248" spans="1:13" x14ac:dyDescent="0.2">
      <c r="A248" s="3" t="s">
        <v>7</v>
      </c>
      <c r="B248" s="4" t="s">
        <v>1716</v>
      </c>
      <c r="C248" s="4" t="s">
        <v>2197</v>
      </c>
      <c r="D248" s="5" t="s">
        <v>1716</v>
      </c>
      <c r="E248" s="4" t="s">
        <v>1723</v>
      </c>
      <c r="F248" s="12" t="s">
        <v>1716</v>
      </c>
      <c r="G248" s="5" t="s">
        <v>1716</v>
      </c>
      <c r="H248" s="4" t="s">
        <v>1716</v>
      </c>
      <c r="I248" s="5" t="s">
        <v>1716</v>
      </c>
      <c r="J248" s="5" t="s">
        <v>1716</v>
      </c>
      <c r="K248" s="6">
        <v>4.7E-2</v>
      </c>
      <c r="L248" s="4" t="s">
        <v>2198</v>
      </c>
      <c r="M248" s="8" t="s">
        <v>1716</v>
      </c>
    </row>
    <row r="249" spans="1:13" x14ac:dyDescent="0.2">
      <c r="A249" s="3" t="s">
        <v>7</v>
      </c>
      <c r="B249" s="4" t="s">
        <v>1716</v>
      </c>
      <c r="C249" s="4" t="s">
        <v>2199</v>
      </c>
      <c r="D249" s="5" t="s">
        <v>1716</v>
      </c>
      <c r="E249" s="4" t="s">
        <v>1744</v>
      </c>
      <c r="F249" s="12" t="s">
        <v>1716</v>
      </c>
      <c r="G249" s="5" t="s">
        <v>1716</v>
      </c>
      <c r="H249" s="4" t="s">
        <v>1716</v>
      </c>
      <c r="I249" s="5" t="s">
        <v>1716</v>
      </c>
      <c r="J249" s="5" t="s">
        <v>1716</v>
      </c>
      <c r="K249" s="6">
        <v>4.7E-2</v>
      </c>
      <c r="L249" s="4" t="s">
        <v>1791</v>
      </c>
      <c r="M249" s="8" t="s">
        <v>1716</v>
      </c>
    </row>
    <row r="250" spans="1:13" x14ac:dyDescent="0.2">
      <c r="A250" s="3" t="s">
        <v>7</v>
      </c>
      <c r="B250" s="4" t="s">
        <v>1716</v>
      </c>
      <c r="C250" s="4" t="s">
        <v>2200</v>
      </c>
      <c r="D250" s="5">
        <v>1E-3</v>
      </c>
      <c r="E250" s="4" t="s">
        <v>1767</v>
      </c>
      <c r="F250" s="12" t="s">
        <v>1716</v>
      </c>
      <c r="G250" s="5" t="s">
        <v>1716</v>
      </c>
      <c r="H250" s="4" t="s">
        <v>1716</v>
      </c>
      <c r="I250" s="5" t="s">
        <v>1716</v>
      </c>
      <c r="J250" s="5" t="s">
        <v>1716</v>
      </c>
      <c r="K250" s="6">
        <v>4.7E-2</v>
      </c>
      <c r="L250" s="4" t="s">
        <v>2201</v>
      </c>
      <c r="M250" s="8" t="s">
        <v>1716</v>
      </c>
    </row>
    <row r="251" spans="1:13" x14ac:dyDescent="0.2">
      <c r="A251" s="3" t="s">
        <v>7</v>
      </c>
      <c r="B251" s="4" t="s">
        <v>1716</v>
      </c>
      <c r="C251" s="4" t="s">
        <v>2202</v>
      </c>
      <c r="D251" s="5" t="s">
        <v>1716</v>
      </c>
      <c r="E251" s="4" t="s">
        <v>1815</v>
      </c>
      <c r="F251" s="12" t="s">
        <v>1716</v>
      </c>
      <c r="G251" s="5" t="s">
        <v>1716</v>
      </c>
      <c r="H251" s="4" t="s">
        <v>1716</v>
      </c>
      <c r="I251" s="5" t="s">
        <v>1716</v>
      </c>
      <c r="J251" s="5" t="s">
        <v>1716</v>
      </c>
      <c r="K251" s="6">
        <v>4.7E-2</v>
      </c>
      <c r="L251" s="4" t="s">
        <v>2203</v>
      </c>
      <c r="M251" s="8" t="s">
        <v>1716</v>
      </c>
    </row>
    <row r="252" spans="1:13" x14ac:dyDescent="0.2">
      <c r="A252" s="3" t="s">
        <v>7</v>
      </c>
      <c r="B252" s="4" t="s">
        <v>1716</v>
      </c>
      <c r="C252" s="4" t="s">
        <v>2204</v>
      </c>
      <c r="D252" s="5">
        <v>1.2E-2</v>
      </c>
      <c r="E252" s="4" t="s">
        <v>1767</v>
      </c>
      <c r="F252" s="12" t="s">
        <v>1716</v>
      </c>
      <c r="G252" s="5" t="s">
        <v>1716</v>
      </c>
      <c r="H252" s="4" t="s">
        <v>1716</v>
      </c>
      <c r="I252" s="5" t="s">
        <v>1716</v>
      </c>
      <c r="J252" s="5" t="s">
        <v>1716</v>
      </c>
      <c r="K252" s="6">
        <v>4.7E-2</v>
      </c>
      <c r="L252" s="4" t="s">
        <v>1047</v>
      </c>
      <c r="M252" s="8" t="s">
        <v>1716</v>
      </c>
    </row>
    <row r="253" spans="1:13" x14ac:dyDescent="0.2">
      <c r="A253" s="3" t="s">
        <v>7</v>
      </c>
      <c r="B253" s="4" t="s">
        <v>1716</v>
      </c>
      <c r="C253" s="4" t="s">
        <v>2205</v>
      </c>
      <c r="D253" s="5">
        <v>6.0999999999999999E-2</v>
      </c>
      <c r="E253" s="4" t="s">
        <v>1754</v>
      </c>
      <c r="F253" s="12" t="s">
        <v>1716</v>
      </c>
      <c r="G253" s="5" t="s">
        <v>1716</v>
      </c>
      <c r="H253" s="4" t="s">
        <v>1716</v>
      </c>
      <c r="I253" s="5" t="s">
        <v>1716</v>
      </c>
      <c r="J253" s="5" t="s">
        <v>1716</v>
      </c>
      <c r="K253" s="6">
        <v>4.7E-2</v>
      </c>
      <c r="L253" s="4" t="s">
        <v>2058</v>
      </c>
      <c r="M253" s="8" t="s">
        <v>1716</v>
      </c>
    </row>
    <row r="254" spans="1:13" x14ac:dyDescent="0.2">
      <c r="A254" s="3" t="s">
        <v>7</v>
      </c>
      <c r="B254" s="4" t="s">
        <v>1716</v>
      </c>
      <c r="C254" s="4" t="s">
        <v>2206</v>
      </c>
      <c r="D254" s="5" t="s">
        <v>1716</v>
      </c>
      <c r="E254" s="4" t="s">
        <v>1767</v>
      </c>
      <c r="F254" s="12" t="s">
        <v>1716</v>
      </c>
      <c r="G254" s="5" t="s">
        <v>1716</v>
      </c>
      <c r="H254" s="4" t="s">
        <v>1716</v>
      </c>
      <c r="I254" s="5" t="s">
        <v>1716</v>
      </c>
      <c r="J254" s="5" t="s">
        <v>1716</v>
      </c>
      <c r="K254" s="6">
        <v>4.7E-2</v>
      </c>
      <c r="L254" s="4" t="s">
        <v>2207</v>
      </c>
      <c r="M254" s="8" t="s">
        <v>1716</v>
      </c>
    </row>
    <row r="255" spans="1:13" x14ac:dyDescent="0.2">
      <c r="A255" s="3" t="s">
        <v>7</v>
      </c>
      <c r="B255" s="4" t="s">
        <v>1716</v>
      </c>
      <c r="C255" s="4" t="s">
        <v>2208</v>
      </c>
      <c r="D255" s="5" t="s">
        <v>1716</v>
      </c>
      <c r="E255" s="4" t="s">
        <v>1741</v>
      </c>
      <c r="F255" s="12" t="s">
        <v>1716</v>
      </c>
      <c r="G255" s="5" t="s">
        <v>1716</v>
      </c>
      <c r="H255" s="4" t="s">
        <v>1716</v>
      </c>
      <c r="I255" s="5" t="s">
        <v>1716</v>
      </c>
      <c r="J255" s="5" t="s">
        <v>1716</v>
      </c>
      <c r="K255" s="6">
        <v>4.7E-2</v>
      </c>
      <c r="L255" s="4" t="s">
        <v>2025</v>
      </c>
      <c r="M255" s="8" t="s">
        <v>1716</v>
      </c>
    </row>
    <row r="256" spans="1:13" x14ac:dyDescent="0.2">
      <c r="A256" s="3" t="s">
        <v>7</v>
      </c>
      <c r="B256" s="4" t="s">
        <v>1716</v>
      </c>
      <c r="C256" s="4" t="s">
        <v>2209</v>
      </c>
      <c r="D256" s="5" t="s">
        <v>1716</v>
      </c>
      <c r="E256" s="4" t="s">
        <v>1808</v>
      </c>
      <c r="F256" s="12" t="s">
        <v>1716</v>
      </c>
      <c r="G256" s="5" t="s">
        <v>1716</v>
      </c>
      <c r="H256" s="4" t="s">
        <v>1716</v>
      </c>
      <c r="I256" s="5" t="s">
        <v>1716</v>
      </c>
      <c r="J256" s="5" t="s">
        <v>1716</v>
      </c>
      <c r="K256" s="6">
        <v>4.7E-2</v>
      </c>
      <c r="L256" s="4" t="s">
        <v>1791</v>
      </c>
      <c r="M256" s="8" t="s">
        <v>1716</v>
      </c>
    </row>
    <row r="257" spans="1:13" x14ac:dyDescent="0.2">
      <c r="A257" s="3" t="s">
        <v>7</v>
      </c>
      <c r="B257" s="4" t="s">
        <v>1716</v>
      </c>
      <c r="C257" s="4" t="s">
        <v>2210</v>
      </c>
      <c r="D257" s="5" t="s">
        <v>1716</v>
      </c>
      <c r="E257" s="4" t="s">
        <v>1718</v>
      </c>
      <c r="F257" s="12" t="s">
        <v>1716</v>
      </c>
      <c r="G257" s="5" t="s">
        <v>1716</v>
      </c>
      <c r="H257" s="4" t="s">
        <v>1716</v>
      </c>
      <c r="I257" s="5" t="s">
        <v>1716</v>
      </c>
      <c r="J257" s="5" t="s">
        <v>1716</v>
      </c>
      <c r="K257" s="6">
        <v>4.7E-2</v>
      </c>
      <c r="L257" s="4" t="s">
        <v>2211</v>
      </c>
      <c r="M257" s="8" t="s">
        <v>1716</v>
      </c>
    </row>
    <row r="258" spans="1:13" x14ac:dyDescent="0.2">
      <c r="A258" s="3" t="s">
        <v>7</v>
      </c>
      <c r="B258" s="4" t="s">
        <v>1716</v>
      </c>
      <c r="C258" s="4" t="s">
        <v>2212</v>
      </c>
      <c r="D258" s="5" t="s">
        <v>1716</v>
      </c>
      <c r="E258" s="4" t="s">
        <v>1718</v>
      </c>
      <c r="F258" s="12" t="s">
        <v>1716</v>
      </c>
      <c r="G258" s="5" t="s">
        <v>1716</v>
      </c>
      <c r="H258" s="4" t="s">
        <v>1716</v>
      </c>
      <c r="I258" s="5" t="s">
        <v>1716</v>
      </c>
      <c r="J258" s="5" t="s">
        <v>1716</v>
      </c>
      <c r="K258" s="6">
        <v>4.7E-2</v>
      </c>
      <c r="L258" s="4" t="s">
        <v>2213</v>
      </c>
      <c r="M258" s="8" t="s">
        <v>1716</v>
      </c>
    </row>
    <row r="259" spans="1:13" x14ac:dyDescent="0.2">
      <c r="A259" s="3" t="s">
        <v>7</v>
      </c>
      <c r="B259" s="4" t="s">
        <v>1716</v>
      </c>
      <c r="C259" s="4" t="s">
        <v>2214</v>
      </c>
      <c r="D259" s="5" t="s">
        <v>1716</v>
      </c>
      <c r="E259" s="4" t="s">
        <v>1734</v>
      </c>
      <c r="F259" s="12" t="s">
        <v>1716</v>
      </c>
      <c r="G259" s="5" t="s">
        <v>1716</v>
      </c>
      <c r="H259" s="4" t="s">
        <v>1716</v>
      </c>
      <c r="I259" s="5" t="s">
        <v>1716</v>
      </c>
      <c r="J259" s="5" t="s">
        <v>1716</v>
      </c>
      <c r="K259" s="6">
        <v>4.7E-2</v>
      </c>
      <c r="L259" s="4" t="s">
        <v>2215</v>
      </c>
      <c r="M259" s="8" t="s">
        <v>1716</v>
      </c>
    </row>
    <row r="260" spans="1:13" x14ac:dyDescent="0.2">
      <c r="A260" s="3" t="s">
        <v>7</v>
      </c>
      <c r="B260" s="4" t="s">
        <v>1716</v>
      </c>
      <c r="C260" s="4" t="s">
        <v>2216</v>
      </c>
      <c r="D260" s="5" t="s">
        <v>1716</v>
      </c>
      <c r="E260" s="4" t="s">
        <v>1718</v>
      </c>
      <c r="F260" s="12" t="s">
        <v>1716</v>
      </c>
      <c r="G260" s="5" t="s">
        <v>1716</v>
      </c>
      <c r="H260" s="4" t="s">
        <v>1716</v>
      </c>
      <c r="I260" s="5" t="s">
        <v>1716</v>
      </c>
      <c r="J260" s="5" t="s">
        <v>1716</v>
      </c>
      <c r="K260" s="6">
        <v>4.7E-2</v>
      </c>
      <c r="L260" s="4" t="s">
        <v>1224</v>
      </c>
      <c r="M260" s="8" t="s">
        <v>1716</v>
      </c>
    </row>
    <row r="261" spans="1:13" x14ac:dyDescent="0.2">
      <c r="A261" s="3" t="s">
        <v>7</v>
      </c>
      <c r="B261" s="4" t="s">
        <v>1716</v>
      </c>
      <c r="C261" s="4" t="s">
        <v>2217</v>
      </c>
      <c r="D261" s="5" t="s">
        <v>1716</v>
      </c>
      <c r="E261" s="4" t="s">
        <v>1734</v>
      </c>
      <c r="F261" s="12" t="s">
        <v>1716</v>
      </c>
      <c r="G261" s="5" t="s">
        <v>1716</v>
      </c>
      <c r="H261" s="4" t="s">
        <v>1716</v>
      </c>
      <c r="I261" s="5" t="s">
        <v>1716</v>
      </c>
      <c r="J261" s="5" t="s">
        <v>1716</v>
      </c>
      <c r="K261" s="6">
        <v>4.7E-2</v>
      </c>
      <c r="L261" s="4" t="s">
        <v>2218</v>
      </c>
      <c r="M261" s="8" t="s">
        <v>1716</v>
      </c>
    </row>
    <row r="262" spans="1:13" x14ac:dyDescent="0.2">
      <c r="A262" s="3" t="s">
        <v>7</v>
      </c>
      <c r="B262" s="4" t="s">
        <v>1716</v>
      </c>
      <c r="C262" s="4" t="s">
        <v>2219</v>
      </c>
      <c r="D262" s="5" t="s">
        <v>1716</v>
      </c>
      <c r="E262" s="4" t="s">
        <v>1829</v>
      </c>
      <c r="F262" s="12" t="s">
        <v>1716</v>
      </c>
      <c r="G262" s="5">
        <v>0.13200000000000001</v>
      </c>
      <c r="H262" s="4" t="s">
        <v>1716</v>
      </c>
      <c r="I262" s="5">
        <v>1.4999999999999999E-2</v>
      </c>
      <c r="J262" s="5">
        <v>0.10199999999999999</v>
      </c>
      <c r="K262" s="6">
        <v>4.7100000000000003E-2</v>
      </c>
      <c r="L262" s="4" t="s">
        <v>2220</v>
      </c>
      <c r="M262" s="8" t="s">
        <v>1716</v>
      </c>
    </row>
    <row r="263" spans="1:13" x14ac:dyDescent="0.2">
      <c r="A263" s="3" t="s">
        <v>7</v>
      </c>
      <c r="B263" s="4" t="s">
        <v>1716</v>
      </c>
      <c r="C263" s="4" t="s">
        <v>2221</v>
      </c>
      <c r="D263" s="5">
        <v>-8.5000000000000006E-2</v>
      </c>
      <c r="E263" s="4" t="s">
        <v>1723</v>
      </c>
      <c r="F263" s="12" t="s">
        <v>1716</v>
      </c>
      <c r="G263" s="5">
        <v>-0.59399999999999997</v>
      </c>
      <c r="H263" s="4" t="s">
        <v>1716</v>
      </c>
      <c r="I263" s="5">
        <v>0.05</v>
      </c>
      <c r="J263" s="5">
        <v>-0.69199999999999995</v>
      </c>
      <c r="K263" s="6">
        <v>4.7100000000000003E-2</v>
      </c>
      <c r="L263" s="4" t="s">
        <v>2222</v>
      </c>
      <c r="M263" s="8" t="s">
        <v>1716</v>
      </c>
    </row>
    <row r="264" spans="1:13" x14ac:dyDescent="0.2">
      <c r="A264" s="3" t="s">
        <v>7</v>
      </c>
      <c r="B264" s="4" t="s">
        <v>1716</v>
      </c>
      <c r="C264" s="4" t="s">
        <v>2223</v>
      </c>
      <c r="D264" s="5" t="s">
        <v>1716</v>
      </c>
      <c r="E264" s="4" t="s">
        <v>1741</v>
      </c>
      <c r="F264" s="12" t="s">
        <v>1716</v>
      </c>
      <c r="G264" s="5" t="s">
        <v>1716</v>
      </c>
      <c r="H264" s="4" t="s">
        <v>1716</v>
      </c>
      <c r="I264" s="5" t="s">
        <v>1716</v>
      </c>
      <c r="J264" s="5" t="s">
        <v>1716</v>
      </c>
      <c r="K264" s="6">
        <v>4.7100000000000003E-2</v>
      </c>
      <c r="L264" s="4" t="s">
        <v>2224</v>
      </c>
      <c r="M264" s="8" t="s">
        <v>1716</v>
      </c>
    </row>
    <row r="265" spans="1:13" x14ac:dyDescent="0.2">
      <c r="A265" s="3" t="s">
        <v>7</v>
      </c>
      <c r="B265" s="4" t="s">
        <v>1716</v>
      </c>
      <c r="C265" s="4" t="s">
        <v>2225</v>
      </c>
      <c r="D265" s="5" t="s">
        <v>1716</v>
      </c>
      <c r="E265" s="4" t="s">
        <v>1718</v>
      </c>
      <c r="F265" s="12" t="s">
        <v>1716</v>
      </c>
      <c r="G265" s="5">
        <v>1</v>
      </c>
      <c r="H265" s="4" t="s">
        <v>1716</v>
      </c>
      <c r="I265" s="5">
        <v>-6.5000000000000002E-2</v>
      </c>
      <c r="J265" s="5">
        <v>1.1299999999999999</v>
      </c>
      <c r="K265" s="6">
        <v>4.7100000000000003E-2</v>
      </c>
      <c r="L265" s="4" t="s">
        <v>1752</v>
      </c>
      <c r="M265" s="8" t="s">
        <v>1716</v>
      </c>
    </row>
    <row r="266" spans="1:13" x14ac:dyDescent="0.2">
      <c r="A266" s="3" t="s">
        <v>7</v>
      </c>
      <c r="B266" s="4" t="s">
        <v>1716</v>
      </c>
      <c r="C266" s="4" t="s">
        <v>2226</v>
      </c>
      <c r="D266" s="5">
        <v>-3.0000000000000001E-3</v>
      </c>
      <c r="E266" s="4" t="s">
        <v>1947</v>
      </c>
      <c r="F266" s="12" t="s">
        <v>1716</v>
      </c>
      <c r="G266" s="5">
        <v>0.28499999999999998</v>
      </c>
      <c r="H266" s="4" t="s">
        <v>1716</v>
      </c>
      <c r="I266" s="5">
        <v>-7.8E-2</v>
      </c>
      <c r="J266" s="5">
        <v>0.55200000000000005</v>
      </c>
      <c r="K266" s="6">
        <v>4.82E-2</v>
      </c>
      <c r="L266" s="4" t="s">
        <v>2227</v>
      </c>
      <c r="M266" s="8" t="s">
        <v>1716</v>
      </c>
    </row>
    <row r="267" spans="1:13" x14ac:dyDescent="0.2">
      <c r="A267" s="3" t="s">
        <v>7</v>
      </c>
      <c r="B267" s="4" t="s">
        <v>1716</v>
      </c>
      <c r="C267" s="4" t="s">
        <v>2228</v>
      </c>
      <c r="D267" s="5" t="s">
        <v>1716</v>
      </c>
      <c r="E267" s="4" t="s">
        <v>1971</v>
      </c>
      <c r="F267" s="12" t="s">
        <v>1716</v>
      </c>
      <c r="G267" s="5">
        <v>-1.7949999999999999</v>
      </c>
      <c r="H267" s="4" t="s">
        <v>1716</v>
      </c>
      <c r="I267" s="5">
        <v>-9.5000000000000001E-2</v>
      </c>
      <c r="J267" s="5">
        <v>-1.514</v>
      </c>
      <c r="K267" s="6">
        <v>4.8500000000000001E-2</v>
      </c>
      <c r="L267" s="4" t="s">
        <v>2229</v>
      </c>
      <c r="M267" s="8" t="s">
        <v>1716</v>
      </c>
    </row>
    <row r="268" spans="1:13" x14ac:dyDescent="0.2">
      <c r="A268" s="3" t="s">
        <v>7</v>
      </c>
      <c r="B268" s="4" t="s">
        <v>1716</v>
      </c>
      <c r="C268" s="4" t="s">
        <v>2230</v>
      </c>
      <c r="D268" s="5" t="s">
        <v>1716</v>
      </c>
      <c r="E268" s="4" t="s">
        <v>1729</v>
      </c>
      <c r="F268" s="12" t="s">
        <v>1834</v>
      </c>
      <c r="G268" s="5">
        <v>2</v>
      </c>
      <c r="H268" s="4" t="s">
        <v>1716</v>
      </c>
      <c r="I268" s="5">
        <v>0.127</v>
      </c>
      <c r="J268" s="5">
        <v>1.7470000000000001</v>
      </c>
      <c r="K268" s="6">
        <v>5.1700000000000003E-2</v>
      </c>
      <c r="L268" s="4" t="s">
        <v>2231</v>
      </c>
      <c r="M268" s="8" t="s">
        <v>1716</v>
      </c>
    </row>
    <row r="269" spans="1:13" x14ac:dyDescent="0.2">
      <c r="A269" s="3" t="s">
        <v>7</v>
      </c>
      <c r="B269" s="4" t="s">
        <v>1716</v>
      </c>
      <c r="C269" s="4" t="s">
        <v>2232</v>
      </c>
      <c r="D269" s="5">
        <v>-0.14599999999999999</v>
      </c>
      <c r="E269" s="4" t="s">
        <v>1729</v>
      </c>
      <c r="F269" s="12" t="s">
        <v>1834</v>
      </c>
      <c r="G269" s="5">
        <v>2</v>
      </c>
      <c r="H269" s="4" t="s">
        <v>1716</v>
      </c>
      <c r="I269" s="5">
        <v>8.5000000000000006E-2</v>
      </c>
      <c r="J269" s="5">
        <v>1.831</v>
      </c>
      <c r="K269" s="6">
        <v>6.4699999999999994E-2</v>
      </c>
      <c r="L269" s="4" t="s">
        <v>2233</v>
      </c>
      <c r="M269" s="8" t="s">
        <v>1716</v>
      </c>
    </row>
    <row r="270" spans="1:13" x14ac:dyDescent="0.2">
      <c r="A270" s="3" t="s">
        <v>7</v>
      </c>
      <c r="B270" s="4" t="s">
        <v>1716</v>
      </c>
      <c r="C270" s="4" t="s">
        <v>2234</v>
      </c>
      <c r="D270" s="5" t="s">
        <v>1716</v>
      </c>
      <c r="E270" s="4" t="s">
        <v>1767</v>
      </c>
      <c r="F270" s="12" t="s">
        <v>1716</v>
      </c>
      <c r="G270" s="5">
        <v>-1.998</v>
      </c>
      <c r="H270" s="4" t="s">
        <v>1716</v>
      </c>
      <c r="I270" s="5">
        <v>-8.7999999999999995E-2</v>
      </c>
      <c r="J270" s="5">
        <v>-1.7689999999999999</v>
      </c>
      <c r="K270" s="6">
        <v>7.2800000000000004E-2</v>
      </c>
      <c r="L270" s="4" t="s">
        <v>2235</v>
      </c>
      <c r="M270" s="8" t="s">
        <v>1716</v>
      </c>
    </row>
    <row r="271" spans="1:13" x14ac:dyDescent="0.2">
      <c r="A271" s="3" t="s">
        <v>7</v>
      </c>
      <c r="B271" s="4" t="s">
        <v>1716</v>
      </c>
      <c r="C271" s="4" t="s">
        <v>2236</v>
      </c>
      <c r="D271" s="5">
        <v>6.0000000000000001E-3</v>
      </c>
      <c r="E271" s="4" t="s">
        <v>1764</v>
      </c>
      <c r="F271" s="12" t="s">
        <v>1716</v>
      </c>
      <c r="G271" s="5">
        <v>1.82</v>
      </c>
      <c r="H271" s="4" t="s">
        <v>1716</v>
      </c>
      <c r="I271" s="5">
        <v>-9.6000000000000002E-2</v>
      </c>
      <c r="J271" s="5">
        <v>2.1019999999999999</v>
      </c>
      <c r="K271" s="6">
        <v>7.2900000000000006E-2</v>
      </c>
      <c r="L271" s="4" t="s">
        <v>2237</v>
      </c>
      <c r="M271" s="8" t="s">
        <v>1716</v>
      </c>
    </row>
    <row r="272" spans="1:13" x14ac:dyDescent="0.2">
      <c r="A272" s="3" t="s">
        <v>7</v>
      </c>
      <c r="B272" s="4" t="s">
        <v>1716</v>
      </c>
      <c r="C272" s="4" t="s">
        <v>2238</v>
      </c>
      <c r="D272" s="5">
        <v>-5.3999999999999999E-2</v>
      </c>
      <c r="E272" s="4" t="s">
        <v>1767</v>
      </c>
      <c r="F272" s="12" t="s">
        <v>1716</v>
      </c>
      <c r="G272" s="5">
        <v>1.986</v>
      </c>
      <c r="H272" s="4" t="s">
        <v>1716</v>
      </c>
      <c r="I272" s="5">
        <v>-8.5000000000000006E-2</v>
      </c>
      <c r="J272" s="5">
        <v>2.2200000000000002</v>
      </c>
      <c r="K272" s="6">
        <v>8.48E-2</v>
      </c>
      <c r="L272" s="4" t="s">
        <v>2239</v>
      </c>
      <c r="M272" s="8" t="s">
        <v>1716</v>
      </c>
    </row>
    <row r="273" spans="1:13" x14ac:dyDescent="0.2">
      <c r="A273" s="3" t="s">
        <v>7</v>
      </c>
      <c r="B273" s="4" t="s">
        <v>1716</v>
      </c>
      <c r="C273" s="4" t="s">
        <v>2240</v>
      </c>
      <c r="D273" s="5">
        <v>-2.9000000000000001E-2</v>
      </c>
      <c r="E273" s="4" t="s">
        <v>1729</v>
      </c>
      <c r="F273" s="12" t="s">
        <v>1834</v>
      </c>
      <c r="G273" s="5">
        <v>2.5190000000000001</v>
      </c>
      <c r="H273" s="4" t="s">
        <v>1716</v>
      </c>
      <c r="I273" s="5">
        <v>2.1999999999999999E-2</v>
      </c>
      <c r="J273" s="5">
        <v>2.464</v>
      </c>
      <c r="K273" s="6">
        <v>8.5900000000000004E-2</v>
      </c>
      <c r="L273" s="4" t="s">
        <v>2241</v>
      </c>
      <c r="M273" s="8" t="s">
        <v>1716</v>
      </c>
    </row>
    <row r="274" spans="1:13" x14ac:dyDescent="0.2">
      <c r="A274" s="3" t="s">
        <v>7</v>
      </c>
      <c r="B274" s="4" t="s">
        <v>1716</v>
      </c>
      <c r="C274" s="4" t="s">
        <v>2242</v>
      </c>
      <c r="D274" s="5">
        <v>-0.11600000000000001</v>
      </c>
      <c r="E274" s="4" t="s">
        <v>1767</v>
      </c>
      <c r="F274" s="12" t="s">
        <v>1826</v>
      </c>
      <c r="G274" s="5">
        <v>-2.2080000000000002</v>
      </c>
      <c r="H274" s="4" t="s">
        <v>1716</v>
      </c>
      <c r="I274" s="5">
        <v>3.5000000000000003E-2</v>
      </c>
      <c r="J274" s="5">
        <v>-2.3210000000000002</v>
      </c>
      <c r="K274" s="6">
        <v>9.0800000000000006E-2</v>
      </c>
      <c r="L274" s="4" t="s">
        <v>2243</v>
      </c>
      <c r="M274" s="8" t="s">
        <v>1716</v>
      </c>
    </row>
    <row r="275" spans="1:13" x14ac:dyDescent="0.2">
      <c r="A275" s="3" t="s">
        <v>7</v>
      </c>
      <c r="B275" s="4" t="s">
        <v>1716</v>
      </c>
      <c r="C275" s="4" t="s">
        <v>2244</v>
      </c>
      <c r="D275" s="5" t="s">
        <v>1716</v>
      </c>
      <c r="E275" s="4" t="s">
        <v>1747</v>
      </c>
      <c r="F275" s="12" t="s">
        <v>1834</v>
      </c>
      <c r="G275" s="5">
        <v>2.2109999999999999</v>
      </c>
      <c r="H275" s="4" t="s">
        <v>1716</v>
      </c>
      <c r="I275" s="5">
        <v>0.08</v>
      </c>
      <c r="J275" s="5">
        <v>2.0350000000000001</v>
      </c>
      <c r="K275" s="6">
        <v>9.2799999999999994E-2</v>
      </c>
      <c r="L275" s="4" t="s">
        <v>2245</v>
      </c>
      <c r="M275" s="8" t="s">
        <v>1716</v>
      </c>
    </row>
    <row r="276" spans="1:13" x14ac:dyDescent="0.2">
      <c r="A276" s="3" t="s">
        <v>7</v>
      </c>
      <c r="B276" s="4" t="s">
        <v>1716</v>
      </c>
      <c r="C276" s="4" t="s">
        <v>2246</v>
      </c>
      <c r="D276" s="5" t="s">
        <v>1716</v>
      </c>
      <c r="E276" s="4" t="s">
        <v>1808</v>
      </c>
      <c r="F276" s="12" t="s">
        <v>1826</v>
      </c>
      <c r="G276" s="5">
        <v>-2.2360000000000002</v>
      </c>
      <c r="H276" s="4" t="s">
        <v>1716</v>
      </c>
      <c r="I276" s="5">
        <v>9.6000000000000002E-2</v>
      </c>
      <c r="J276" s="5">
        <v>-2.4510000000000001</v>
      </c>
      <c r="K276" s="6">
        <v>0.10100000000000001</v>
      </c>
      <c r="L276" s="4" t="s">
        <v>2247</v>
      </c>
      <c r="M276" s="8" t="s">
        <v>1716</v>
      </c>
    </row>
    <row r="277" spans="1:13" x14ac:dyDescent="0.2">
      <c r="A277" s="3" t="s">
        <v>7</v>
      </c>
      <c r="B277" s="4" t="s">
        <v>1716</v>
      </c>
      <c r="C277" s="4" t="s">
        <v>2248</v>
      </c>
      <c r="D277" s="5" t="s">
        <v>1716</v>
      </c>
      <c r="E277" s="4" t="s">
        <v>1723</v>
      </c>
      <c r="F277" s="12" t="s">
        <v>1826</v>
      </c>
      <c r="G277" s="5">
        <v>-2.2000000000000002</v>
      </c>
      <c r="H277" s="4" t="s">
        <v>1716</v>
      </c>
      <c r="I277" s="5">
        <v>-6.4000000000000001E-2</v>
      </c>
      <c r="J277" s="5">
        <v>-2.0579999999999998</v>
      </c>
      <c r="K277" s="6">
        <v>0.10199999999999999</v>
      </c>
      <c r="L277" s="4" t="s">
        <v>2249</v>
      </c>
      <c r="M277" s="8" t="s">
        <v>1716</v>
      </c>
    </row>
    <row r="278" spans="1:13" x14ac:dyDescent="0.2">
      <c r="A278" s="3" t="s">
        <v>7</v>
      </c>
      <c r="B278" s="4" t="s">
        <v>1716</v>
      </c>
      <c r="C278" s="4" t="s">
        <v>2250</v>
      </c>
      <c r="D278" s="5" t="s">
        <v>1716</v>
      </c>
      <c r="E278" s="4" t="s">
        <v>1829</v>
      </c>
      <c r="F278" s="12" t="s">
        <v>1826</v>
      </c>
      <c r="G278" s="5">
        <v>-2.2189999999999999</v>
      </c>
      <c r="H278" s="4" t="s">
        <v>1716</v>
      </c>
      <c r="I278" s="5">
        <v>-8.2000000000000003E-2</v>
      </c>
      <c r="J278" s="5">
        <v>-2.0369999999999999</v>
      </c>
      <c r="K278" s="6">
        <v>0.10199999999999999</v>
      </c>
      <c r="L278" s="4" t="s">
        <v>2251</v>
      </c>
      <c r="M278" s="8" t="s">
        <v>1716</v>
      </c>
    </row>
    <row r="279" spans="1:13" x14ac:dyDescent="0.2">
      <c r="A279" s="3" t="s">
        <v>7</v>
      </c>
      <c r="B279" s="4" t="s">
        <v>1716</v>
      </c>
      <c r="C279" s="4" t="s">
        <v>2252</v>
      </c>
      <c r="D279" s="5">
        <v>-0.54</v>
      </c>
      <c r="E279" s="4" t="s">
        <v>1767</v>
      </c>
      <c r="F279" s="12" t="s">
        <v>1834</v>
      </c>
      <c r="G279" s="5">
        <v>2</v>
      </c>
      <c r="H279" s="4" t="s">
        <v>1716</v>
      </c>
      <c r="I279" s="5">
        <v>0.125</v>
      </c>
      <c r="J279" s="5">
        <v>1.7490000000000001</v>
      </c>
      <c r="K279" s="6">
        <v>0.121</v>
      </c>
      <c r="L279" s="4" t="s">
        <v>2253</v>
      </c>
      <c r="M279" s="8" t="s">
        <v>1716</v>
      </c>
    </row>
    <row r="280" spans="1:13" x14ac:dyDescent="0.2">
      <c r="A280" s="3" t="s">
        <v>7</v>
      </c>
      <c r="B280" s="4" t="s">
        <v>1716</v>
      </c>
      <c r="C280" s="4" t="s">
        <v>2254</v>
      </c>
      <c r="D280" s="5" t="s">
        <v>1716</v>
      </c>
      <c r="E280" s="4" t="s">
        <v>1718</v>
      </c>
      <c r="F280" s="12" t="s">
        <v>1716</v>
      </c>
      <c r="G280" s="5">
        <v>-1.98</v>
      </c>
      <c r="H280" s="4" t="s">
        <v>1716</v>
      </c>
      <c r="I280" s="5">
        <v>-0.104</v>
      </c>
      <c r="J280" s="5">
        <v>-1.774</v>
      </c>
      <c r="K280" s="6">
        <v>0.121</v>
      </c>
      <c r="L280" s="4" t="s">
        <v>2255</v>
      </c>
      <c r="M280" s="8" t="s">
        <v>1716</v>
      </c>
    </row>
    <row r="281" spans="1:13" x14ac:dyDescent="0.2">
      <c r="A281" s="3" t="s">
        <v>7</v>
      </c>
      <c r="B281" s="4" t="s">
        <v>1716</v>
      </c>
      <c r="C281" s="4" t="s">
        <v>2256</v>
      </c>
      <c r="D281" s="5">
        <v>-7.9000000000000001E-2</v>
      </c>
      <c r="E281" s="4" t="s">
        <v>1947</v>
      </c>
      <c r="F281" s="12" t="s">
        <v>1826</v>
      </c>
      <c r="G281" s="5">
        <v>-2.2360000000000002</v>
      </c>
      <c r="H281" s="4" t="s">
        <v>1716</v>
      </c>
      <c r="I281" s="5">
        <v>-7.5999999999999998E-2</v>
      </c>
      <c r="J281" s="5">
        <v>-2.0659999999999998</v>
      </c>
      <c r="K281" s="6">
        <v>0.123</v>
      </c>
      <c r="L281" s="4" t="s">
        <v>2257</v>
      </c>
      <c r="M281" s="8" t="s">
        <v>1716</v>
      </c>
    </row>
    <row r="282" spans="1:13" x14ac:dyDescent="0.2">
      <c r="A282" s="3" t="s">
        <v>7</v>
      </c>
      <c r="B282" s="4" t="s">
        <v>1716</v>
      </c>
      <c r="C282" s="4" t="s">
        <v>2258</v>
      </c>
      <c r="D282" s="5" t="s">
        <v>1716</v>
      </c>
      <c r="E282" s="4" t="s">
        <v>1718</v>
      </c>
      <c r="F282" s="12" t="s">
        <v>1826</v>
      </c>
      <c r="G282" s="5">
        <v>-2.0219999999999998</v>
      </c>
      <c r="H282" s="4" t="s">
        <v>1716</v>
      </c>
      <c r="I282" s="5">
        <v>-2E-3</v>
      </c>
      <c r="J282" s="5">
        <v>-2.0139999999999998</v>
      </c>
      <c r="K282" s="6">
        <v>0.13100000000000001</v>
      </c>
      <c r="L282" s="4" t="s">
        <v>2259</v>
      </c>
      <c r="M282" s="8" t="s">
        <v>1716</v>
      </c>
    </row>
    <row r="283" spans="1:13" x14ac:dyDescent="0.2">
      <c r="A283" s="3" t="s">
        <v>7</v>
      </c>
      <c r="B283" s="4" t="s">
        <v>1716</v>
      </c>
      <c r="C283" s="4" t="s">
        <v>2260</v>
      </c>
      <c r="D283" s="5" t="s">
        <v>1716</v>
      </c>
      <c r="E283" s="4" t="s">
        <v>1878</v>
      </c>
      <c r="F283" s="12" t="s">
        <v>1716</v>
      </c>
      <c r="G283" s="5">
        <v>-1.802</v>
      </c>
      <c r="H283" s="4" t="s">
        <v>1716</v>
      </c>
      <c r="I283" s="5">
        <v>-5.2999999999999999E-2</v>
      </c>
      <c r="J283" s="5">
        <v>-1.544</v>
      </c>
      <c r="K283" s="6">
        <v>0.14000000000000001</v>
      </c>
      <c r="L283" s="4" t="s">
        <v>2261</v>
      </c>
      <c r="M283" s="8" t="s">
        <v>1716</v>
      </c>
    </row>
    <row r="284" spans="1:13" x14ac:dyDescent="0.2">
      <c r="A284" s="3" t="s">
        <v>7</v>
      </c>
      <c r="B284" s="4" t="s">
        <v>1716</v>
      </c>
      <c r="C284" s="4" t="s">
        <v>2262</v>
      </c>
      <c r="D284" s="5">
        <v>0.111</v>
      </c>
      <c r="E284" s="4" t="s">
        <v>1767</v>
      </c>
      <c r="F284" s="12" t="s">
        <v>1834</v>
      </c>
      <c r="G284" s="5">
        <v>2</v>
      </c>
      <c r="H284" s="4" t="s">
        <v>1716</v>
      </c>
      <c r="I284" s="5">
        <v>0.125</v>
      </c>
      <c r="J284" s="5">
        <v>1.7490000000000001</v>
      </c>
      <c r="K284" s="6">
        <v>0.14899999999999999</v>
      </c>
      <c r="L284" s="4" t="s">
        <v>2253</v>
      </c>
      <c r="M284" s="8" t="s">
        <v>1716</v>
      </c>
    </row>
    <row r="285" spans="1:13" x14ac:dyDescent="0.2">
      <c r="A285" s="3" t="s">
        <v>7</v>
      </c>
      <c r="B285" s="4" t="s">
        <v>1716</v>
      </c>
      <c r="C285" s="4" t="s">
        <v>2263</v>
      </c>
      <c r="D285" s="5">
        <v>0.14899999999999999</v>
      </c>
      <c r="E285" s="4" t="s">
        <v>2264</v>
      </c>
      <c r="F285" s="12" t="s">
        <v>1834</v>
      </c>
      <c r="G285" s="5">
        <v>2.0489999999999999</v>
      </c>
      <c r="H285" s="4" t="s">
        <v>1716</v>
      </c>
      <c r="I285" s="5">
        <v>6.7000000000000004E-2</v>
      </c>
      <c r="J285" s="5">
        <v>1.835</v>
      </c>
      <c r="K285" s="6">
        <v>0.152</v>
      </c>
      <c r="L285" s="4" t="s">
        <v>2265</v>
      </c>
      <c r="M285" s="8" t="s">
        <v>1716</v>
      </c>
    </row>
    <row r="286" spans="1:13" x14ac:dyDescent="0.2">
      <c r="A286" s="3" t="s">
        <v>7</v>
      </c>
      <c r="B286" s="4" t="s">
        <v>1716</v>
      </c>
      <c r="C286" s="4" t="s">
        <v>2266</v>
      </c>
      <c r="D286" s="5" t="s">
        <v>1716</v>
      </c>
      <c r="E286" s="4" t="s">
        <v>1782</v>
      </c>
      <c r="F286" s="12" t="s">
        <v>1716</v>
      </c>
      <c r="G286" s="5">
        <v>-1.98</v>
      </c>
      <c r="H286" s="4" t="s">
        <v>1716</v>
      </c>
      <c r="I286" s="5">
        <v>-9.0999999999999998E-2</v>
      </c>
      <c r="J286" s="5">
        <v>-1.6719999999999999</v>
      </c>
      <c r="K286" s="6">
        <v>0.16800000000000001</v>
      </c>
      <c r="L286" s="4" t="s">
        <v>2267</v>
      </c>
      <c r="M286" s="8" t="s">
        <v>1716</v>
      </c>
    </row>
    <row r="287" spans="1:13" x14ac:dyDescent="0.2">
      <c r="A287" s="3" t="s">
        <v>7</v>
      </c>
      <c r="B287" s="4" t="s">
        <v>1716</v>
      </c>
      <c r="C287" s="4" t="s">
        <v>2268</v>
      </c>
      <c r="D287" s="5" t="s">
        <v>1716</v>
      </c>
      <c r="E287" s="4" t="s">
        <v>1837</v>
      </c>
      <c r="F287" s="12" t="s">
        <v>1826</v>
      </c>
      <c r="G287" s="5">
        <v>-2.2360000000000002</v>
      </c>
      <c r="H287" s="4" t="s">
        <v>1716</v>
      </c>
      <c r="I287" s="5">
        <v>0.13700000000000001</v>
      </c>
      <c r="J287" s="5">
        <v>-2.5419999999999998</v>
      </c>
      <c r="K287" s="6">
        <v>0.17</v>
      </c>
      <c r="L287" s="4" t="s">
        <v>2269</v>
      </c>
      <c r="M287" s="8" t="s">
        <v>1716</v>
      </c>
    </row>
    <row r="288" spans="1:13" x14ac:dyDescent="0.2">
      <c r="A288" s="3" t="s">
        <v>7</v>
      </c>
      <c r="B288" s="4" t="s">
        <v>1716</v>
      </c>
      <c r="C288" s="4" t="s">
        <v>2270</v>
      </c>
      <c r="D288" s="5" t="s">
        <v>1716</v>
      </c>
      <c r="E288" s="4" t="s">
        <v>1718</v>
      </c>
      <c r="F288" s="12" t="s">
        <v>1834</v>
      </c>
      <c r="G288" s="5">
        <v>2.88</v>
      </c>
      <c r="H288" s="4" t="s">
        <v>1716</v>
      </c>
      <c r="I288" s="5">
        <v>-6.9000000000000006E-2</v>
      </c>
      <c r="J288" s="5">
        <v>3.1419999999999999</v>
      </c>
      <c r="K288" s="6">
        <v>0.17699999999999999</v>
      </c>
      <c r="L288" s="4" t="s">
        <v>2271</v>
      </c>
      <c r="M288" s="8" t="s">
        <v>1716</v>
      </c>
    </row>
    <row r="289" spans="1:13" x14ac:dyDescent="0.2">
      <c r="A289" s="3" t="s">
        <v>7</v>
      </c>
      <c r="B289" s="4" t="s">
        <v>1716</v>
      </c>
      <c r="C289" s="4" t="s">
        <v>2272</v>
      </c>
      <c r="D289" s="5" t="s">
        <v>1716</v>
      </c>
      <c r="E289" s="4" t="s">
        <v>1797</v>
      </c>
      <c r="F289" s="12" t="s">
        <v>1716</v>
      </c>
      <c r="G289" s="5">
        <v>1.9810000000000001</v>
      </c>
      <c r="H289" s="4" t="s">
        <v>1716</v>
      </c>
      <c r="I289" s="5">
        <v>0.13700000000000001</v>
      </c>
      <c r="J289" s="5">
        <v>1.7090000000000001</v>
      </c>
      <c r="K289" s="6">
        <v>0.193</v>
      </c>
      <c r="L289" s="4" t="s">
        <v>2273</v>
      </c>
      <c r="M289" s="8" t="s">
        <v>1716</v>
      </c>
    </row>
    <row r="290" spans="1:13" x14ac:dyDescent="0.2">
      <c r="A290" s="3" t="s">
        <v>7</v>
      </c>
      <c r="B290" s="4" t="s">
        <v>1716</v>
      </c>
      <c r="C290" s="4" t="s">
        <v>2274</v>
      </c>
      <c r="D290" s="5" t="s">
        <v>1716</v>
      </c>
      <c r="E290" s="4" t="s">
        <v>1744</v>
      </c>
      <c r="F290" s="12" t="s">
        <v>1716</v>
      </c>
      <c r="G290" s="5">
        <v>1.89</v>
      </c>
      <c r="H290" s="4" t="s">
        <v>1716</v>
      </c>
      <c r="I290" s="5">
        <v>2E-3</v>
      </c>
      <c r="J290" s="5">
        <v>1.8839999999999999</v>
      </c>
      <c r="K290" s="6">
        <v>0.20300000000000001</v>
      </c>
      <c r="L290" s="4" t="s">
        <v>2275</v>
      </c>
      <c r="M290" s="8" t="s">
        <v>1716</v>
      </c>
    </row>
    <row r="291" spans="1:13" x14ac:dyDescent="0.2">
      <c r="A291" s="3" t="s">
        <v>7</v>
      </c>
      <c r="B291" s="4" t="s">
        <v>1716</v>
      </c>
      <c r="C291" s="4" t="s">
        <v>2276</v>
      </c>
      <c r="D291" s="5" t="s">
        <v>1716</v>
      </c>
      <c r="E291" s="4" t="s">
        <v>1718</v>
      </c>
      <c r="F291" s="12" t="s">
        <v>1834</v>
      </c>
      <c r="G291" s="5">
        <v>3.194</v>
      </c>
      <c r="H291" s="4" t="s">
        <v>1716</v>
      </c>
      <c r="I291" s="5">
        <v>0.08</v>
      </c>
      <c r="J291" s="5">
        <v>2.8969999999999998</v>
      </c>
      <c r="K291" s="6">
        <v>0.21099999999999999</v>
      </c>
      <c r="L291" s="4" t="s">
        <v>2277</v>
      </c>
      <c r="M291" s="8" t="s">
        <v>1716</v>
      </c>
    </row>
    <row r="292" spans="1:13" x14ac:dyDescent="0.2">
      <c r="A292" s="3" t="s">
        <v>7</v>
      </c>
      <c r="B292" s="4" t="s">
        <v>1716</v>
      </c>
      <c r="C292" s="4" t="s">
        <v>2278</v>
      </c>
      <c r="D292" s="5">
        <v>-0.14899999999999999</v>
      </c>
      <c r="E292" s="4" t="s">
        <v>2264</v>
      </c>
      <c r="F292" s="12" t="s">
        <v>1716</v>
      </c>
      <c r="G292" s="5">
        <v>1.9119999999999999</v>
      </c>
      <c r="H292" s="4" t="s">
        <v>1716</v>
      </c>
      <c r="I292" s="5">
        <v>-1.7999999999999999E-2</v>
      </c>
      <c r="J292" s="5">
        <v>1.9610000000000001</v>
      </c>
      <c r="K292" s="6">
        <v>0.224</v>
      </c>
      <c r="L292" s="4" t="s">
        <v>2279</v>
      </c>
      <c r="M292" s="8" t="s">
        <v>1716</v>
      </c>
    </row>
    <row r="293" spans="1:13" x14ac:dyDescent="0.2">
      <c r="A293" s="3" t="s">
        <v>7</v>
      </c>
      <c r="B293" s="4" t="s">
        <v>1716</v>
      </c>
      <c r="C293" s="4" t="s">
        <v>2280</v>
      </c>
      <c r="D293" s="5">
        <v>0.10299999999999999</v>
      </c>
      <c r="E293" s="4" t="s">
        <v>2055</v>
      </c>
      <c r="F293" s="12" t="s">
        <v>1716</v>
      </c>
      <c r="G293" s="5">
        <v>-1.8660000000000001</v>
      </c>
      <c r="H293" s="4" t="s">
        <v>1716</v>
      </c>
      <c r="I293" s="5">
        <v>8.0000000000000002E-3</v>
      </c>
      <c r="J293" s="5">
        <v>-1.907</v>
      </c>
      <c r="K293" s="6">
        <v>0.23499999999999999</v>
      </c>
      <c r="L293" s="4" t="s">
        <v>2281</v>
      </c>
      <c r="M293" s="8" t="s">
        <v>1716</v>
      </c>
    </row>
    <row r="294" spans="1:13" x14ac:dyDescent="0.2">
      <c r="A294" s="3" t="s">
        <v>7</v>
      </c>
      <c r="B294" s="4" t="s">
        <v>1716</v>
      </c>
      <c r="C294" s="4" t="s">
        <v>2282</v>
      </c>
      <c r="D294" s="5" t="s">
        <v>1716</v>
      </c>
      <c r="E294" s="4" t="s">
        <v>1878</v>
      </c>
      <c r="F294" s="12" t="s">
        <v>1716</v>
      </c>
      <c r="G294" s="5">
        <v>-1.964</v>
      </c>
      <c r="H294" s="4" t="s">
        <v>1716</v>
      </c>
      <c r="I294" s="5">
        <v>-0.11899999999999999</v>
      </c>
      <c r="J294" s="5">
        <v>-1.7310000000000001</v>
      </c>
      <c r="K294" s="6">
        <v>0.24099999999999999</v>
      </c>
      <c r="L294" s="4" t="s">
        <v>2283</v>
      </c>
      <c r="M294" s="8" t="s">
        <v>1716</v>
      </c>
    </row>
    <row r="295" spans="1:13" x14ac:dyDescent="0.2">
      <c r="A295" s="3" t="s">
        <v>7</v>
      </c>
      <c r="B295" s="4" t="s">
        <v>1716</v>
      </c>
      <c r="C295" s="4" t="s">
        <v>2284</v>
      </c>
      <c r="D295" s="5" t="s">
        <v>1716</v>
      </c>
      <c r="E295" s="4" t="s">
        <v>1808</v>
      </c>
      <c r="F295" s="12" t="s">
        <v>1826</v>
      </c>
      <c r="G295" s="5">
        <v>-2.4489999999999998</v>
      </c>
      <c r="H295" s="4" t="s">
        <v>1716</v>
      </c>
      <c r="I295" s="5">
        <v>-1.7000000000000001E-2</v>
      </c>
      <c r="J295" s="5">
        <v>-2.4079999999999999</v>
      </c>
      <c r="K295" s="6">
        <v>0.24399999999999999</v>
      </c>
      <c r="L295" s="4" t="s">
        <v>2285</v>
      </c>
      <c r="M295" s="8" t="s">
        <v>1716</v>
      </c>
    </row>
    <row r="296" spans="1:13" x14ac:dyDescent="0.2">
      <c r="A296" s="3" t="s">
        <v>7</v>
      </c>
      <c r="B296" s="4" t="s">
        <v>1716</v>
      </c>
      <c r="C296" s="4" t="s">
        <v>2286</v>
      </c>
      <c r="D296" s="5" t="s">
        <v>1716</v>
      </c>
      <c r="E296" s="4" t="s">
        <v>1988</v>
      </c>
      <c r="F296" s="12" t="s">
        <v>1826</v>
      </c>
      <c r="G296" s="5">
        <v>-2.1829999999999998</v>
      </c>
      <c r="H296" s="4" t="s">
        <v>1716</v>
      </c>
      <c r="I296" s="5">
        <v>0.06</v>
      </c>
      <c r="J296" s="5">
        <v>-2.3130000000000002</v>
      </c>
      <c r="K296" s="6">
        <v>0.251</v>
      </c>
      <c r="L296" s="4" t="s">
        <v>2287</v>
      </c>
      <c r="M296" s="8" t="s">
        <v>1716</v>
      </c>
    </row>
    <row r="297" spans="1:13" x14ac:dyDescent="0.2">
      <c r="A297" s="3" t="s">
        <v>7</v>
      </c>
      <c r="B297" s="4" t="s">
        <v>1716</v>
      </c>
      <c r="C297" s="4" t="s">
        <v>2288</v>
      </c>
      <c r="D297" s="5">
        <v>7.0000000000000001E-3</v>
      </c>
      <c r="E297" s="4" t="s">
        <v>1747</v>
      </c>
      <c r="F297" s="12" t="s">
        <v>1834</v>
      </c>
      <c r="G297" s="5">
        <v>2.121</v>
      </c>
      <c r="H297" s="4" t="s">
        <v>1716</v>
      </c>
      <c r="I297" s="5">
        <v>2E-3</v>
      </c>
      <c r="J297" s="5">
        <v>2.1160000000000001</v>
      </c>
      <c r="K297" s="6">
        <v>0.25900000000000001</v>
      </c>
      <c r="L297" s="4" t="s">
        <v>2289</v>
      </c>
      <c r="M297" s="8" t="s">
        <v>1716</v>
      </c>
    </row>
    <row r="298" spans="1:13" x14ac:dyDescent="0.2">
      <c r="A298" s="3" t="s">
        <v>7</v>
      </c>
      <c r="B298" s="4" t="s">
        <v>1716</v>
      </c>
      <c r="C298" s="4" t="s">
        <v>2290</v>
      </c>
      <c r="D298" s="5">
        <v>1.4E-2</v>
      </c>
      <c r="E298" s="4" t="s">
        <v>1767</v>
      </c>
      <c r="F298" s="12" t="s">
        <v>1826</v>
      </c>
      <c r="G298" s="5">
        <v>-3.0249999999999999</v>
      </c>
      <c r="H298" s="4" t="s">
        <v>1716</v>
      </c>
      <c r="I298" s="5">
        <v>-8.9999999999999993E-3</v>
      </c>
      <c r="J298" s="5">
        <v>-2.956</v>
      </c>
      <c r="K298" s="6">
        <v>0.26800000000000002</v>
      </c>
      <c r="L298" s="4" t="s">
        <v>2291</v>
      </c>
      <c r="M298" s="8" t="s">
        <v>1716</v>
      </c>
    </row>
    <row r="299" spans="1:13" x14ac:dyDescent="0.2">
      <c r="A299" s="3" t="s">
        <v>7</v>
      </c>
      <c r="B299" s="4" t="s">
        <v>1716</v>
      </c>
      <c r="C299" s="4" t="s">
        <v>2292</v>
      </c>
      <c r="D299" s="5" t="s">
        <v>1716</v>
      </c>
      <c r="E299" s="4" t="s">
        <v>1726</v>
      </c>
      <c r="F299" s="12" t="s">
        <v>1834</v>
      </c>
      <c r="G299" s="5">
        <v>2.7890000000000001</v>
      </c>
      <c r="H299" s="4" t="s">
        <v>1716</v>
      </c>
      <c r="I299" s="5">
        <v>6.9000000000000006E-2</v>
      </c>
      <c r="J299" s="5">
        <v>2.5960000000000001</v>
      </c>
      <c r="K299" s="6">
        <v>0.26900000000000002</v>
      </c>
      <c r="L299" s="4" t="s">
        <v>2293</v>
      </c>
      <c r="M299" s="8" t="s">
        <v>1716</v>
      </c>
    </row>
    <row r="300" spans="1:13" x14ac:dyDescent="0.2">
      <c r="A300" s="3" t="s">
        <v>7</v>
      </c>
      <c r="B300" s="4" t="s">
        <v>1716</v>
      </c>
      <c r="C300" s="4" t="s">
        <v>2294</v>
      </c>
      <c r="D300" s="5">
        <v>8.3000000000000004E-2</v>
      </c>
      <c r="E300" s="4" t="s">
        <v>2055</v>
      </c>
      <c r="F300" s="12" t="s">
        <v>1716</v>
      </c>
      <c r="G300" s="5">
        <v>1.98</v>
      </c>
      <c r="H300" s="4" t="s">
        <v>1716</v>
      </c>
      <c r="I300" s="5">
        <v>-0.122</v>
      </c>
      <c r="J300" s="5">
        <v>2.2210000000000001</v>
      </c>
      <c r="K300" s="6">
        <v>0.27400000000000002</v>
      </c>
      <c r="L300" s="4" t="s">
        <v>2295</v>
      </c>
      <c r="M300" s="8" t="s">
        <v>1716</v>
      </c>
    </row>
    <row r="301" spans="1:13" x14ac:dyDescent="0.2">
      <c r="A301" s="3" t="s">
        <v>7</v>
      </c>
      <c r="B301" s="4" t="s">
        <v>1716</v>
      </c>
      <c r="C301" s="4" t="s">
        <v>2296</v>
      </c>
      <c r="D301" s="5" t="s">
        <v>1716</v>
      </c>
      <c r="E301" s="4" t="s">
        <v>1734</v>
      </c>
      <c r="F301" s="12" t="s">
        <v>1716</v>
      </c>
      <c r="G301" s="5">
        <v>1.9870000000000001</v>
      </c>
      <c r="H301" s="4" t="s">
        <v>1716</v>
      </c>
      <c r="I301" s="5">
        <v>-0.06</v>
      </c>
      <c r="J301" s="5">
        <v>2.105</v>
      </c>
      <c r="K301" s="6">
        <v>0.28000000000000003</v>
      </c>
      <c r="L301" s="4" t="s">
        <v>2297</v>
      </c>
      <c r="M301" s="8" t="s">
        <v>1716</v>
      </c>
    </row>
    <row r="302" spans="1:13" x14ac:dyDescent="0.2">
      <c r="A302" s="3" t="s">
        <v>7</v>
      </c>
      <c r="B302" s="4" t="s">
        <v>1716</v>
      </c>
      <c r="C302" s="4" t="s">
        <v>2298</v>
      </c>
      <c r="D302" s="5" t="s">
        <v>1716</v>
      </c>
      <c r="E302" s="4" t="s">
        <v>1718</v>
      </c>
      <c r="F302" s="12" t="s">
        <v>1716</v>
      </c>
      <c r="G302" s="5">
        <v>-1.901</v>
      </c>
      <c r="H302" s="4" t="s">
        <v>1716</v>
      </c>
      <c r="I302" s="5">
        <v>-1.6E-2</v>
      </c>
      <c r="J302" s="5">
        <v>-1.87</v>
      </c>
      <c r="K302" s="6">
        <v>0.29099999999999998</v>
      </c>
      <c r="L302" s="4" t="s">
        <v>2299</v>
      </c>
      <c r="M302" s="8" t="s">
        <v>1716</v>
      </c>
    </row>
    <row r="303" spans="1:13" x14ac:dyDescent="0.2">
      <c r="A303" s="3" t="s">
        <v>7</v>
      </c>
      <c r="B303" s="4" t="s">
        <v>1716</v>
      </c>
      <c r="C303" s="4" t="s">
        <v>2300</v>
      </c>
      <c r="D303" s="5" t="s">
        <v>1716</v>
      </c>
      <c r="E303" s="4" t="s">
        <v>1767</v>
      </c>
      <c r="F303" s="12" t="s">
        <v>1834</v>
      </c>
      <c r="G303" s="5">
        <v>2.177</v>
      </c>
      <c r="H303" s="4" t="s">
        <v>1716</v>
      </c>
      <c r="I303" s="5">
        <v>1.4999999999999999E-2</v>
      </c>
      <c r="J303" s="5">
        <v>2.1440000000000001</v>
      </c>
      <c r="K303" s="6">
        <v>0.29499999999999998</v>
      </c>
      <c r="L303" s="4" t="s">
        <v>2301</v>
      </c>
      <c r="M303" s="8" t="s">
        <v>1716</v>
      </c>
    </row>
    <row r="304" spans="1:13" x14ac:dyDescent="0.2">
      <c r="A304" s="3" t="s">
        <v>7</v>
      </c>
      <c r="B304" s="4" t="s">
        <v>1716</v>
      </c>
      <c r="C304" s="4" t="s">
        <v>2302</v>
      </c>
      <c r="D304" s="5" t="s">
        <v>1716</v>
      </c>
      <c r="E304" s="4" t="s">
        <v>1837</v>
      </c>
      <c r="F304" s="12" t="s">
        <v>1716</v>
      </c>
      <c r="G304" s="5">
        <v>-1.958</v>
      </c>
      <c r="H304" s="4" t="s">
        <v>1716</v>
      </c>
      <c r="I304" s="5">
        <v>-5.3999999999999999E-2</v>
      </c>
      <c r="J304" s="5">
        <v>-1.65</v>
      </c>
      <c r="K304" s="6">
        <v>0.311</v>
      </c>
      <c r="L304" s="4" t="s">
        <v>2303</v>
      </c>
      <c r="M304" s="8" t="s">
        <v>1716</v>
      </c>
    </row>
    <row r="305" spans="1:13" x14ac:dyDescent="0.2">
      <c r="A305" s="3" t="s">
        <v>7</v>
      </c>
      <c r="B305" s="4" t="s">
        <v>1716</v>
      </c>
      <c r="C305" s="4" t="s">
        <v>2304</v>
      </c>
      <c r="D305" s="5">
        <v>-4.1000000000000002E-2</v>
      </c>
      <c r="E305" s="4" t="s">
        <v>1723</v>
      </c>
      <c r="F305" s="12" t="s">
        <v>1826</v>
      </c>
      <c r="G305" s="5">
        <v>-2.2189999999999999</v>
      </c>
      <c r="H305" s="4" t="s">
        <v>1716</v>
      </c>
      <c r="I305" s="5">
        <v>-1.9E-2</v>
      </c>
      <c r="J305" s="5">
        <v>-2.1760000000000002</v>
      </c>
      <c r="K305" s="6">
        <v>0.33700000000000002</v>
      </c>
      <c r="L305" s="4" t="s">
        <v>2305</v>
      </c>
      <c r="M305" s="8" t="s">
        <v>1716</v>
      </c>
    </row>
    <row r="306" spans="1:13" x14ac:dyDescent="0.2">
      <c r="A306" s="3" t="s">
        <v>7</v>
      </c>
      <c r="B306" s="4" t="s">
        <v>1716</v>
      </c>
      <c r="C306" s="4" t="s">
        <v>2306</v>
      </c>
      <c r="D306" s="5">
        <v>1.2999999999999999E-2</v>
      </c>
      <c r="E306" s="4" t="s">
        <v>1767</v>
      </c>
      <c r="F306" s="12" t="s">
        <v>1716</v>
      </c>
      <c r="G306" s="5">
        <v>-1.913</v>
      </c>
      <c r="H306" s="4" t="s">
        <v>1716</v>
      </c>
      <c r="I306" s="5">
        <v>-0.03</v>
      </c>
      <c r="J306" s="5">
        <v>-1.8340000000000001</v>
      </c>
      <c r="K306" s="6">
        <v>0.36699999999999999</v>
      </c>
      <c r="L306" s="4" t="s">
        <v>2307</v>
      </c>
      <c r="M306" s="8" t="s">
        <v>1716</v>
      </c>
    </row>
    <row r="307" spans="1:13" x14ac:dyDescent="0.2">
      <c r="A307" s="3" t="s">
        <v>7</v>
      </c>
      <c r="B307" s="4" t="s">
        <v>1716</v>
      </c>
      <c r="C307" s="4" t="s">
        <v>2308</v>
      </c>
      <c r="D307" s="5" t="s">
        <v>1716</v>
      </c>
      <c r="E307" s="4" t="s">
        <v>1829</v>
      </c>
      <c r="F307" s="12" t="s">
        <v>1826</v>
      </c>
      <c r="G307" s="5">
        <v>-2.0739999999999998</v>
      </c>
      <c r="H307" s="4" t="s">
        <v>1716</v>
      </c>
      <c r="I307" s="5">
        <v>-6.6000000000000003E-2</v>
      </c>
      <c r="J307" s="5">
        <v>-1.9370000000000001</v>
      </c>
      <c r="K307" s="6">
        <v>0.379</v>
      </c>
      <c r="L307" s="4" t="s">
        <v>2309</v>
      </c>
      <c r="M307" s="8" t="s">
        <v>1716</v>
      </c>
    </row>
    <row r="308" spans="1:13" x14ac:dyDescent="0.2">
      <c r="A308" s="3" t="s">
        <v>7</v>
      </c>
      <c r="B308" s="4" t="s">
        <v>1716</v>
      </c>
      <c r="C308" s="4" t="s">
        <v>2310</v>
      </c>
      <c r="D308" s="5" t="s">
        <v>1716</v>
      </c>
      <c r="E308" s="4" t="s">
        <v>1741</v>
      </c>
      <c r="F308" s="12" t="s">
        <v>1716</v>
      </c>
      <c r="G308" s="5">
        <v>1.964</v>
      </c>
      <c r="H308" s="4" t="s">
        <v>1716</v>
      </c>
      <c r="I308" s="5">
        <v>-3.0000000000000001E-3</v>
      </c>
      <c r="J308" s="5">
        <v>1.97</v>
      </c>
      <c r="K308" s="6">
        <v>0.44500000000000001</v>
      </c>
      <c r="L308" s="4" t="s">
        <v>2311</v>
      </c>
      <c r="M308" s="8" t="s">
        <v>1716</v>
      </c>
    </row>
    <row r="309" spans="1:13" x14ac:dyDescent="0.2">
      <c r="A309" s="3" t="s">
        <v>7</v>
      </c>
      <c r="B309" s="4" t="s">
        <v>1716</v>
      </c>
      <c r="C309" s="4" t="s">
        <v>2312</v>
      </c>
      <c r="D309" s="5">
        <v>-3.2000000000000001E-2</v>
      </c>
      <c r="E309" s="4" t="s">
        <v>1767</v>
      </c>
      <c r="F309" s="12" t="s">
        <v>1826</v>
      </c>
      <c r="G309" s="5">
        <v>-2.2069999999999999</v>
      </c>
      <c r="H309" s="4" t="s">
        <v>1716</v>
      </c>
      <c r="I309" s="5">
        <v>-4.1000000000000002E-2</v>
      </c>
      <c r="J309" s="5">
        <v>-2.117</v>
      </c>
      <c r="K309" s="6">
        <v>0.45100000000000001</v>
      </c>
      <c r="L309" s="4" t="s">
        <v>2313</v>
      </c>
      <c r="M309" s="8" t="s">
        <v>1716</v>
      </c>
    </row>
    <row r="310" spans="1:13" x14ac:dyDescent="0.2">
      <c r="A310" s="3" t="s">
        <v>7</v>
      </c>
      <c r="B310" s="4" t="s">
        <v>1716</v>
      </c>
      <c r="C310" s="4" t="s">
        <v>2314</v>
      </c>
      <c r="D310" s="5">
        <v>-0.13400000000000001</v>
      </c>
      <c r="E310" s="4" t="s">
        <v>1767</v>
      </c>
      <c r="F310" s="12" t="s">
        <v>1826</v>
      </c>
      <c r="G310" s="5">
        <v>-2.2360000000000002</v>
      </c>
      <c r="H310" s="4" t="s">
        <v>1716</v>
      </c>
      <c r="I310" s="5">
        <v>-0.13700000000000001</v>
      </c>
      <c r="J310" s="5">
        <v>-1.93</v>
      </c>
      <c r="K310" s="6">
        <v>0.48799999999999999</v>
      </c>
      <c r="L310" s="4" t="s">
        <v>2315</v>
      </c>
      <c r="M310" s="8" t="s">
        <v>1716</v>
      </c>
    </row>
    <row r="311" spans="1:13" x14ac:dyDescent="0.2">
      <c r="A311" s="3" t="s">
        <v>7</v>
      </c>
      <c r="B311" s="4" t="s">
        <v>1716</v>
      </c>
      <c r="C311" s="4" t="s">
        <v>2316</v>
      </c>
      <c r="D311" s="5">
        <v>-4.9000000000000002E-2</v>
      </c>
      <c r="E311" s="4" t="s">
        <v>1947</v>
      </c>
      <c r="F311" s="12" t="s">
        <v>1716</v>
      </c>
      <c r="G311" s="5">
        <v>-1.9410000000000001</v>
      </c>
      <c r="H311" s="4" t="s">
        <v>1716</v>
      </c>
      <c r="I311" s="5">
        <v>7.9000000000000001E-2</v>
      </c>
      <c r="J311" s="5">
        <v>-2.0950000000000002</v>
      </c>
      <c r="K311" s="6">
        <v>0.54300000000000004</v>
      </c>
      <c r="L311" s="4" t="s">
        <v>2317</v>
      </c>
      <c r="M311" s="8" t="s">
        <v>1716</v>
      </c>
    </row>
    <row r="312" spans="1:13" x14ac:dyDescent="0.2">
      <c r="A312" s="3" t="s">
        <v>7</v>
      </c>
      <c r="B312" s="4" t="s">
        <v>1716</v>
      </c>
      <c r="C312" s="4" t="s">
        <v>2318</v>
      </c>
      <c r="D312" s="5">
        <v>-1.0999999999999999E-2</v>
      </c>
      <c r="E312" s="4" t="s">
        <v>1723</v>
      </c>
      <c r="F312" s="12" t="s">
        <v>1716</v>
      </c>
      <c r="G312" s="5">
        <v>1.964</v>
      </c>
      <c r="H312" s="4" t="s">
        <v>1716</v>
      </c>
      <c r="I312" s="5">
        <v>6.4000000000000001E-2</v>
      </c>
      <c r="J312" s="5">
        <v>1.8380000000000001</v>
      </c>
      <c r="K312" s="6">
        <v>0.54500000000000004</v>
      </c>
      <c r="L312" s="4" t="s">
        <v>2319</v>
      </c>
      <c r="M312" s="8" t="s">
        <v>1716</v>
      </c>
    </row>
    <row r="313" spans="1:13" x14ac:dyDescent="0.2">
      <c r="A313" s="3" t="s">
        <v>7</v>
      </c>
      <c r="B313" s="4" t="s">
        <v>1716</v>
      </c>
      <c r="C313" s="4" t="s">
        <v>2320</v>
      </c>
      <c r="D313" s="5" t="s">
        <v>1716</v>
      </c>
      <c r="E313" s="4" t="s">
        <v>1767</v>
      </c>
      <c r="F313" s="12" t="s">
        <v>1834</v>
      </c>
      <c r="G313" s="5">
        <v>2</v>
      </c>
      <c r="H313" s="4" t="s">
        <v>1716</v>
      </c>
      <c r="I313" s="5">
        <v>-1.2E-2</v>
      </c>
      <c r="J313" s="5">
        <v>2.024</v>
      </c>
      <c r="K313" s="6">
        <v>1</v>
      </c>
      <c r="L313" s="4" t="s">
        <v>2321</v>
      </c>
      <c r="M313" s="8" t="s">
        <v>1716</v>
      </c>
    </row>
    <row r="314" spans="1:13" x14ac:dyDescent="0.2">
      <c r="A314" s="3" t="s">
        <v>7</v>
      </c>
      <c r="B314" s="4" t="s">
        <v>1716</v>
      </c>
      <c r="C314" s="4" t="s">
        <v>2322</v>
      </c>
      <c r="D314" s="5" t="s">
        <v>1716</v>
      </c>
      <c r="E314" s="4" t="s">
        <v>1971</v>
      </c>
      <c r="F314" s="12" t="s">
        <v>1834</v>
      </c>
      <c r="G314" s="5">
        <v>2</v>
      </c>
      <c r="H314" s="4" t="s">
        <v>1716</v>
      </c>
      <c r="I314" s="5">
        <v>-2.5000000000000001E-2</v>
      </c>
      <c r="J314" s="5">
        <v>2.0499999999999998</v>
      </c>
      <c r="K314" s="6">
        <v>1</v>
      </c>
      <c r="L314" s="4" t="s">
        <v>2323</v>
      </c>
      <c r="M314" s="8" t="s">
        <v>1716</v>
      </c>
    </row>
    <row r="315" spans="1:13" x14ac:dyDescent="0.2">
      <c r="A315" s="3" t="s">
        <v>7</v>
      </c>
      <c r="B315" s="4" t="s">
        <v>1716</v>
      </c>
      <c r="C315" s="4" t="s">
        <v>2324</v>
      </c>
      <c r="D315" s="5" t="s">
        <v>1716</v>
      </c>
      <c r="E315" s="4" t="s">
        <v>1767</v>
      </c>
      <c r="F315" s="12" t="s">
        <v>1716</v>
      </c>
      <c r="G315" s="5">
        <v>-1.982</v>
      </c>
      <c r="H315" s="4" t="s">
        <v>1716</v>
      </c>
      <c r="I315" s="5">
        <v>-0.03</v>
      </c>
      <c r="J315" s="5">
        <v>-1.9239999999999999</v>
      </c>
      <c r="K315" s="6">
        <v>1</v>
      </c>
      <c r="L315" s="4" t="s">
        <v>2325</v>
      </c>
      <c r="M315" s="8" t="s">
        <v>1716</v>
      </c>
    </row>
    <row r="316" spans="1:13" x14ac:dyDescent="0.2">
      <c r="A316" s="3" t="s">
        <v>7</v>
      </c>
      <c r="B316" s="4" t="s">
        <v>1716</v>
      </c>
      <c r="C316" s="4" t="s">
        <v>2326</v>
      </c>
      <c r="D316" s="5">
        <v>7.0999999999999994E-2</v>
      </c>
      <c r="E316" s="4" t="s">
        <v>1729</v>
      </c>
      <c r="F316" s="12" t="s">
        <v>1716</v>
      </c>
      <c r="G316" s="5">
        <v>-1.982</v>
      </c>
      <c r="H316" s="4" t="s">
        <v>1716</v>
      </c>
      <c r="I316" s="5">
        <v>0.08</v>
      </c>
      <c r="J316" s="5">
        <v>-2.141</v>
      </c>
      <c r="K316" s="6">
        <v>1</v>
      </c>
      <c r="L316" s="4" t="s">
        <v>2327</v>
      </c>
      <c r="M316" s="8" t="s">
        <v>1716</v>
      </c>
    </row>
    <row r="317" spans="1:13" x14ac:dyDescent="0.2">
      <c r="A317" s="3" t="s">
        <v>7</v>
      </c>
      <c r="B317" s="4" t="s">
        <v>1716</v>
      </c>
      <c r="C317" s="4" t="s">
        <v>2328</v>
      </c>
      <c r="D317" s="5">
        <v>-4.2000000000000003E-2</v>
      </c>
      <c r="E317" s="4" t="s">
        <v>1947</v>
      </c>
      <c r="F317" s="12" t="s">
        <v>1716</v>
      </c>
      <c r="G317" s="5">
        <v>1.903</v>
      </c>
      <c r="H317" s="4" t="s">
        <v>1716</v>
      </c>
      <c r="I317" s="5">
        <v>-9.4E-2</v>
      </c>
      <c r="J317" s="5">
        <v>2.2250000000000001</v>
      </c>
      <c r="K317" s="6">
        <v>1</v>
      </c>
      <c r="L317" s="4" t="s">
        <v>2329</v>
      </c>
      <c r="M317" s="8" t="s">
        <v>1716</v>
      </c>
    </row>
    <row r="318" spans="1:13" x14ac:dyDescent="0.2">
      <c r="A318" s="3" t="s">
        <v>7</v>
      </c>
      <c r="B318" s="4" t="s">
        <v>1716</v>
      </c>
      <c r="C318" s="4" t="s">
        <v>2330</v>
      </c>
      <c r="D318" s="5">
        <v>-5.0000000000000001E-3</v>
      </c>
      <c r="E318" s="4" t="s">
        <v>1947</v>
      </c>
      <c r="F318" s="12" t="s">
        <v>1716</v>
      </c>
      <c r="G318" s="5">
        <v>-1.9910000000000001</v>
      </c>
      <c r="H318" s="4" t="s">
        <v>1716</v>
      </c>
      <c r="I318" s="5">
        <v>-0.05</v>
      </c>
      <c r="J318" s="5">
        <v>-1.891</v>
      </c>
      <c r="K318" s="6">
        <v>1</v>
      </c>
      <c r="L318" s="4" t="s">
        <v>2331</v>
      </c>
      <c r="M318" s="8" t="s">
        <v>1716</v>
      </c>
    </row>
    <row r="319" spans="1:13" x14ac:dyDescent="0.2">
      <c r="A319" s="3" t="s">
        <v>7</v>
      </c>
      <c r="B319" s="4" t="s">
        <v>1716</v>
      </c>
      <c r="C319" s="4" t="s">
        <v>2332</v>
      </c>
      <c r="D319" s="5" t="s">
        <v>1716</v>
      </c>
      <c r="E319" s="4" t="s">
        <v>1718</v>
      </c>
      <c r="F319" s="12" t="s">
        <v>1834</v>
      </c>
      <c r="G319" s="5">
        <v>2.6110000000000002</v>
      </c>
      <c r="H319" s="4" t="s">
        <v>1716</v>
      </c>
      <c r="I319" s="5">
        <v>9.5000000000000001E-2</v>
      </c>
      <c r="J319" s="5">
        <v>2.363</v>
      </c>
      <c r="K319" s="6">
        <v>1</v>
      </c>
      <c r="L319" s="4" t="s">
        <v>2333</v>
      </c>
      <c r="M319" s="8" t="s">
        <v>1716</v>
      </c>
    </row>
    <row r="320" spans="1:13" x14ac:dyDescent="0.2">
      <c r="A320" s="3" t="s">
        <v>7</v>
      </c>
      <c r="B320" s="4" t="s">
        <v>1716</v>
      </c>
      <c r="C320" s="4" t="s">
        <v>424</v>
      </c>
      <c r="D320" s="5">
        <v>-0.11799999999999999</v>
      </c>
      <c r="E320" s="4" t="s">
        <v>1767</v>
      </c>
      <c r="F320" s="12" t="s">
        <v>1716</v>
      </c>
      <c r="G320" s="5">
        <v>-1.956</v>
      </c>
      <c r="H320" s="4" t="s">
        <v>1716</v>
      </c>
      <c r="I320" s="5">
        <v>-5.8000000000000003E-2</v>
      </c>
      <c r="J320" s="5">
        <v>-1.7709999999999999</v>
      </c>
      <c r="K320" s="6">
        <v>1</v>
      </c>
      <c r="L320" s="4" t="s">
        <v>2334</v>
      </c>
      <c r="M320" s="8" t="s">
        <v>1716</v>
      </c>
    </row>
    <row r="321" spans="1:13" x14ac:dyDescent="0.2">
      <c r="A321" s="3" t="s">
        <v>7</v>
      </c>
      <c r="B321" s="4" t="s">
        <v>1716</v>
      </c>
      <c r="C321" s="4" t="s">
        <v>2335</v>
      </c>
      <c r="D321" s="5" t="s">
        <v>1716</v>
      </c>
      <c r="E321" s="4" t="s">
        <v>1726</v>
      </c>
      <c r="F321" s="12" t="s">
        <v>1716</v>
      </c>
      <c r="G321" s="5">
        <v>-1.82</v>
      </c>
      <c r="H321" s="4" t="s">
        <v>1716</v>
      </c>
      <c r="I321" s="5">
        <v>-7.4999999999999997E-2</v>
      </c>
      <c r="J321" s="5">
        <v>-1.597</v>
      </c>
      <c r="K321" s="6">
        <v>1</v>
      </c>
      <c r="L321" s="4" t="s">
        <v>2336</v>
      </c>
      <c r="M321" s="8" t="s">
        <v>1716</v>
      </c>
    </row>
    <row r="322" spans="1:13" x14ac:dyDescent="0.2">
      <c r="A322" s="3" t="s">
        <v>7</v>
      </c>
      <c r="B322" s="4" t="s">
        <v>1716</v>
      </c>
      <c r="C322" s="4" t="s">
        <v>2337</v>
      </c>
      <c r="D322" s="5" t="s">
        <v>1716</v>
      </c>
      <c r="E322" s="4" t="s">
        <v>1718</v>
      </c>
      <c r="F322" s="12" t="s">
        <v>1826</v>
      </c>
      <c r="G322" s="5">
        <v>-2</v>
      </c>
      <c r="H322" s="4" t="s">
        <v>1716</v>
      </c>
      <c r="I322" s="5">
        <v>0.13300000000000001</v>
      </c>
      <c r="J322" s="5">
        <v>-2.2650000000000001</v>
      </c>
      <c r="K322" s="6">
        <v>1</v>
      </c>
      <c r="L322" s="4" t="s">
        <v>2338</v>
      </c>
      <c r="M322" s="8" t="s">
        <v>1716</v>
      </c>
    </row>
    <row r="323" spans="1:13" x14ac:dyDescent="0.2">
      <c r="A323" s="3" t="s">
        <v>7</v>
      </c>
      <c r="B323" s="4" t="s">
        <v>1716</v>
      </c>
      <c r="C323" s="4" t="s">
        <v>2339</v>
      </c>
      <c r="D323" s="5" t="s">
        <v>1716</v>
      </c>
      <c r="E323" s="4" t="s">
        <v>1718</v>
      </c>
      <c r="F323" s="12" t="s">
        <v>1826</v>
      </c>
      <c r="G323" s="5">
        <v>-2.0070000000000001</v>
      </c>
      <c r="H323" s="4" t="s">
        <v>1716</v>
      </c>
      <c r="I323" s="5">
        <v>-9.9000000000000005E-2</v>
      </c>
      <c r="J323" s="5">
        <v>-1.6120000000000001</v>
      </c>
      <c r="K323" s="6">
        <v>1</v>
      </c>
      <c r="L323" s="4" t="s">
        <v>2340</v>
      </c>
      <c r="M323" s="8" t="s">
        <v>1716</v>
      </c>
    </row>
    <row r="324" spans="1:13" x14ac:dyDescent="0.2">
      <c r="A324" s="3" t="s">
        <v>7</v>
      </c>
      <c r="B324" s="4" t="s">
        <v>1716</v>
      </c>
      <c r="C324" s="4" t="s">
        <v>2341</v>
      </c>
      <c r="D324" s="5" t="s">
        <v>1716</v>
      </c>
      <c r="E324" s="4" t="s">
        <v>1797</v>
      </c>
      <c r="F324" s="12" t="s">
        <v>1716</v>
      </c>
      <c r="G324" s="5">
        <v>1.9690000000000001</v>
      </c>
      <c r="H324" s="4" t="s">
        <v>1716</v>
      </c>
      <c r="I324" s="5">
        <v>0.13700000000000001</v>
      </c>
      <c r="J324" s="5">
        <v>1.6990000000000001</v>
      </c>
      <c r="K324" s="6">
        <v>1</v>
      </c>
      <c r="L324" s="4" t="s">
        <v>2342</v>
      </c>
      <c r="M324" s="8" t="s">
        <v>1716</v>
      </c>
    </row>
    <row r="325" spans="1:13" x14ac:dyDescent="0.2">
      <c r="A325" s="3" t="s">
        <v>7</v>
      </c>
      <c r="B325" s="4" t="s">
        <v>1716</v>
      </c>
      <c r="C325" s="4" t="s">
        <v>2343</v>
      </c>
      <c r="D325" s="5" t="s">
        <v>1716</v>
      </c>
      <c r="E325" s="4" t="s">
        <v>1734</v>
      </c>
      <c r="F325" s="12" t="s">
        <v>1716</v>
      </c>
      <c r="G325" s="5">
        <v>1.758</v>
      </c>
      <c r="H325" s="4" t="s">
        <v>1716</v>
      </c>
      <c r="I325" s="5">
        <v>-2.5000000000000001E-2</v>
      </c>
      <c r="J325" s="5">
        <v>1.8180000000000001</v>
      </c>
      <c r="K325" s="6">
        <v>1</v>
      </c>
      <c r="L325" s="4" t="s">
        <v>2344</v>
      </c>
      <c r="M325" s="8" t="s">
        <v>1716</v>
      </c>
    </row>
    <row r="326" spans="1:13" x14ac:dyDescent="0.2">
      <c r="A326" s="3" t="s">
        <v>7</v>
      </c>
      <c r="B326" s="4" t="s">
        <v>1716</v>
      </c>
      <c r="C326" s="4" t="s">
        <v>2345</v>
      </c>
      <c r="D326" s="5" t="s">
        <v>1716</v>
      </c>
      <c r="E326" s="4" t="s">
        <v>1718</v>
      </c>
      <c r="F326" s="12" t="s">
        <v>1716</v>
      </c>
      <c r="G326" s="5">
        <v>1.84</v>
      </c>
      <c r="H326" s="4" t="s">
        <v>1716</v>
      </c>
      <c r="I326" s="5">
        <v>-6.8000000000000005E-2</v>
      </c>
      <c r="J326" s="5">
        <v>2.1240000000000001</v>
      </c>
      <c r="K326" s="6">
        <v>1</v>
      </c>
      <c r="L326" s="4" t="s">
        <v>2346</v>
      </c>
      <c r="M326" s="8" t="s">
        <v>1716</v>
      </c>
    </row>
    <row r="327" spans="1:13" x14ac:dyDescent="0.2">
      <c r="A327" s="3" t="s">
        <v>7</v>
      </c>
      <c r="B327" s="4" t="s">
        <v>1716</v>
      </c>
      <c r="C327" s="4" t="s">
        <v>2347</v>
      </c>
      <c r="D327" s="5" t="s">
        <v>1716</v>
      </c>
      <c r="E327" s="4" t="s">
        <v>1718</v>
      </c>
      <c r="F327" s="12" t="s">
        <v>1716</v>
      </c>
      <c r="G327" s="5">
        <v>-1.762</v>
      </c>
      <c r="H327" s="4" t="s">
        <v>1716</v>
      </c>
      <c r="I327" s="5">
        <v>4.0000000000000001E-3</v>
      </c>
      <c r="J327" s="5">
        <v>-1.7709999999999999</v>
      </c>
      <c r="K327" s="6">
        <v>1</v>
      </c>
      <c r="L327" s="4" t="s">
        <v>2348</v>
      </c>
      <c r="M327" s="8" t="s">
        <v>1716</v>
      </c>
    </row>
  </sheetData>
  <conditionalFormatting sqref="D3:D327">
    <cfRule type="colorScale" priority="8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F3:F327">
    <cfRule type="cellIs" dxfId="25" priority="1" operator="equal">
      <formula>"Inhibited"</formula>
    </cfRule>
    <cfRule type="cellIs" dxfId="24" priority="2" operator="equal">
      <formula>"activated"</formula>
    </cfRule>
  </conditionalFormatting>
  <conditionalFormatting sqref="G3:G327">
    <cfRule type="colorScale" priority="7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I3:J327">
    <cfRule type="colorScale" priority="6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K3:K327">
    <cfRule type="cellIs" dxfId="23" priority="3" stopIfTrue="1" operator="greaterThan">
      <formula>0.05</formula>
    </cfRule>
    <cfRule type="cellIs" dxfId="22" priority="4" stopIfTrue="1" operator="lessThanOrEqual">
      <formula>0.01</formula>
    </cfRule>
    <cfRule type="cellIs" dxfId="21" priority="5" stopIfTrue="1" operator="lessThanOrEqual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17"/>
  <sheetViews>
    <sheetView topLeftCell="A52" workbookViewId="0">
      <selection activeCell="E19" sqref="E19"/>
    </sheetView>
  </sheetViews>
  <sheetFormatPr defaultColWidth="8.85546875" defaultRowHeight="12.75" x14ac:dyDescent="0.2"/>
  <cols>
    <col min="1" max="1" width="18.42578125" customWidth="1"/>
    <col min="2" max="3" width="16.42578125" customWidth="1"/>
    <col min="5" max="5" width="26.7109375" customWidth="1"/>
    <col min="7" max="7" width="19.140625" customWidth="1"/>
    <col min="8" max="8" width="19.42578125" customWidth="1"/>
    <col min="9" max="9" width="31.28515625" customWidth="1"/>
    <col min="10" max="10" width="24.42578125" customWidth="1"/>
    <col min="11" max="11" width="28.28515625" customWidth="1"/>
    <col min="12" max="12" width="17.140625" customWidth="1"/>
    <col min="13" max="13" width="28.7109375" customWidth="1"/>
    <col min="14" max="14" width="62.28515625" customWidth="1"/>
    <col min="15" max="15" width="63" customWidth="1"/>
    <col min="16" max="16" width="59.7109375" customWidth="1"/>
    <col min="17" max="17" width="59.42578125" customWidth="1"/>
    <col min="18" max="18" width="60.28515625" customWidth="1"/>
    <col min="19" max="19" width="57" customWidth="1"/>
    <col min="20" max="20" width="55.140625" customWidth="1"/>
    <col min="21" max="21" width="55.85546875" customWidth="1"/>
    <col min="22" max="22" width="52.42578125" customWidth="1"/>
  </cols>
  <sheetData>
    <row r="1" spans="1:22" x14ac:dyDescent="0.2">
      <c r="A1" s="2" t="s">
        <v>2349</v>
      </c>
    </row>
    <row r="2" spans="1:22" x14ac:dyDescent="0.2">
      <c r="A2" t="s">
        <v>2350</v>
      </c>
      <c r="B2" t="s">
        <v>1707</v>
      </c>
      <c r="C2" t="s">
        <v>1706</v>
      </c>
      <c r="D2" t="s">
        <v>2351</v>
      </c>
      <c r="E2" t="s">
        <v>1708</v>
      </c>
      <c r="F2" t="s">
        <v>1710</v>
      </c>
      <c r="G2" t="s">
        <v>1709</v>
      </c>
      <c r="H2" t="s">
        <v>1713</v>
      </c>
      <c r="I2" t="s">
        <v>2352</v>
      </c>
      <c r="J2" t="s">
        <v>2353</v>
      </c>
      <c r="K2" t="s">
        <v>1714</v>
      </c>
      <c r="L2" t="s">
        <v>2354</v>
      </c>
      <c r="M2" t="s">
        <v>2355</v>
      </c>
      <c r="N2" t="s">
        <v>2356</v>
      </c>
      <c r="O2" t="s">
        <v>2357</v>
      </c>
      <c r="P2" t="s">
        <v>2358</v>
      </c>
      <c r="Q2" t="s">
        <v>2359</v>
      </c>
      <c r="R2" t="s">
        <v>2360</v>
      </c>
      <c r="S2" t="s">
        <v>2361</v>
      </c>
      <c r="T2" t="s">
        <v>2362</v>
      </c>
      <c r="U2" t="s">
        <v>2363</v>
      </c>
      <c r="V2" t="s">
        <v>2364</v>
      </c>
    </row>
    <row r="3" spans="1:22" x14ac:dyDescent="0.2">
      <c r="A3" s="3" t="s">
        <v>2365</v>
      </c>
      <c r="B3" s="4" t="s">
        <v>1726</v>
      </c>
      <c r="C3" s="5" t="s">
        <v>1716</v>
      </c>
      <c r="D3" s="12">
        <v>3</v>
      </c>
      <c r="E3" s="12" t="s">
        <v>1716</v>
      </c>
      <c r="F3" s="4" t="s">
        <v>1716</v>
      </c>
      <c r="G3" s="5">
        <v>-0.16200000000000001</v>
      </c>
      <c r="H3" s="6">
        <v>7.1400000000000001E-5</v>
      </c>
      <c r="I3" s="6">
        <v>2.9999999999999997E-4</v>
      </c>
      <c r="J3" s="4" t="s">
        <v>2366</v>
      </c>
      <c r="K3" s="4" t="s">
        <v>2367</v>
      </c>
      <c r="L3" s="4" t="s">
        <v>2368</v>
      </c>
      <c r="M3" s="4">
        <v>58</v>
      </c>
      <c r="N3" s="4" t="s">
        <v>2369</v>
      </c>
      <c r="O3" s="4" t="s">
        <v>2370</v>
      </c>
      <c r="P3" s="4" t="s">
        <v>1716</v>
      </c>
      <c r="Q3" s="4" t="s">
        <v>1716</v>
      </c>
      <c r="R3" s="4" t="s">
        <v>1716</v>
      </c>
      <c r="S3" s="4" t="s">
        <v>1716</v>
      </c>
      <c r="T3" s="4" t="s">
        <v>1716</v>
      </c>
      <c r="U3" s="4" t="s">
        <v>1716</v>
      </c>
      <c r="V3" s="8" t="s">
        <v>1716</v>
      </c>
    </row>
    <row r="4" spans="1:22" x14ac:dyDescent="0.2">
      <c r="A4" s="3" t="s">
        <v>1717</v>
      </c>
      <c r="B4" s="4" t="s">
        <v>1718</v>
      </c>
      <c r="C4" s="5" t="s">
        <v>1716</v>
      </c>
      <c r="D4" s="12">
        <v>1</v>
      </c>
      <c r="E4" s="12" t="s">
        <v>1716</v>
      </c>
      <c r="F4" s="4" t="s">
        <v>1716</v>
      </c>
      <c r="G4" s="5">
        <v>-1.177</v>
      </c>
      <c r="H4" s="6">
        <v>1.9599999999999999E-4</v>
      </c>
      <c r="I4" s="6">
        <v>5.9999999999999995E-4</v>
      </c>
      <c r="J4" s="4" t="s">
        <v>1717</v>
      </c>
      <c r="K4" s="4" t="s">
        <v>1719</v>
      </c>
      <c r="L4" s="4" t="s">
        <v>2371</v>
      </c>
      <c r="M4" s="4">
        <v>1</v>
      </c>
      <c r="N4" s="4" t="s">
        <v>1716</v>
      </c>
      <c r="O4" s="4" t="s">
        <v>1716</v>
      </c>
      <c r="P4" s="4" t="s">
        <v>1716</v>
      </c>
      <c r="Q4" s="4" t="s">
        <v>2372</v>
      </c>
      <c r="R4" s="4" t="s">
        <v>1716</v>
      </c>
      <c r="S4" s="4" t="s">
        <v>1716</v>
      </c>
      <c r="T4" s="4" t="s">
        <v>1716</v>
      </c>
      <c r="U4" s="4" t="s">
        <v>1716</v>
      </c>
      <c r="V4" s="8" t="s">
        <v>1716</v>
      </c>
    </row>
    <row r="5" spans="1:22" x14ac:dyDescent="0.2">
      <c r="A5" s="3" t="s">
        <v>2373</v>
      </c>
      <c r="B5" s="4" t="s">
        <v>1744</v>
      </c>
      <c r="C5" s="5" t="s">
        <v>1716</v>
      </c>
      <c r="D5" s="12">
        <v>3</v>
      </c>
      <c r="E5" s="12" t="s">
        <v>1716</v>
      </c>
      <c r="F5" s="4" t="s">
        <v>1716</v>
      </c>
      <c r="G5" s="5">
        <v>1.5960000000000001</v>
      </c>
      <c r="H5" s="6">
        <v>1.9900000000000001E-4</v>
      </c>
      <c r="I5" s="6">
        <v>5.0000000000000001E-4</v>
      </c>
      <c r="J5" s="4" t="s">
        <v>2374</v>
      </c>
      <c r="K5" s="4" t="s">
        <v>2375</v>
      </c>
      <c r="L5" s="4" t="s">
        <v>2376</v>
      </c>
      <c r="M5" s="4">
        <v>96</v>
      </c>
      <c r="N5" s="4" t="s">
        <v>1716</v>
      </c>
      <c r="O5" s="4" t="s">
        <v>1716</v>
      </c>
      <c r="P5" s="4" t="s">
        <v>1716</v>
      </c>
      <c r="Q5" s="4" t="s">
        <v>1716</v>
      </c>
      <c r="R5" s="4" t="s">
        <v>1716</v>
      </c>
      <c r="S5" s="4" t="s">
        <v>1716</v>
      </c>
      <c r="T5" s="4" t="s">
        <v>1716</v>
      </c>
      <c r="U5" s="4" t="s">
        <v>1716</v>
      </c>
      <c r="V5" s="8" t="s">
        <v>1716</v>
      </c>
    </row>
    <row r="6" spans="1:22" x14ac:dyDescent="0.2">
      <c r="A6" s="3" t="s">
        <v>2377</v>
      </c>
      <c r="B6" s="4" t="s">
        <v>1723</v>
      </c>
      <c r="C6" s="5">
        <v>0.14000000000000001</v>
      </c>
      <c r="D6" s="12">
        <v>3</v>
      </c>
      <c r="E6" s="12" t="s">
        <v>1716</v>
      </c>
      <c r="F6" s="4" t="s">
        <v>1716</v>
      </c>
      <c r="G6" s="5">
        <v>0</v>
      </c>
      <c r="H6" s="6">
        <v>2.33E-4</v>
      </c>
      <c r="I6" s="6">
        <v>1.1000000000000001E-3</v>
      </c>
      <c r="J6" s="4" t="s">
        <v>2378</v>
      </c>
      <c r="K6" s="4" t="s">
        <v>2379</v>
      </c>
      <c r="L6" s="4" t="s">
        <v>2380</v>
      </c>
      <c r="M6" s="4">
        <v>29</v>
      </c>
      <c r="N6" s="4" t="s">
        <v>1716</v>
      </c>
      <c r="O6" s="4" t="s">
        <v>2381</v>
      </c>
      <c r="P6" s="4" t="s">
        <v>1716</v>
      </c>
      <c r="Q6" s="4" t="s">
        <v>1716</v>
      </c>
      <c r="R6" s="4" t="s">
        <v>1716</v>
      </c>
      <c r="S6" s="4" t="s">
        <v>1716</v>
      </c>
      <c r="T6" s="4" t="s">
        <v>1716</v>
      </c>
      <c r="U6" s="4" t="s">
        <v>1716</v>
      </c>
      <c r="V6" s="8" t="s">
        <v>1716</v>
      </c>
    </row>
    <row r="7" spans="1:22" x14ac:dyDescent="0.2">
      <c r="A7" s="3" t="s">
        <v>1720</v>
      </c>
      <c r="B7" s="4" t="s">
        <v>1718</v>
      </c>
      <c r="C7" s="5" t="s">
        <v>1716</v>
      </c>
      <c r="D7" s="12">
        <v>1</v>
      </c>
      <c r="E7" s="12" t="s">
        <v>1716</v>
      </c>
      <c r="F7" s="4" t="s">
        <v>1716</v>
      </c>
      <c r="G7" s="5">
        <v>-1.877</v>
      </c>
      <c r="H7" s="6">
        <v>2.4600000000000002E-4</v>
      </c>
      <c r="I7" s="6">
        <v>5.0000000000000001E-4</v>
      </c>
      <c r="J7" s="4" t="s">
        <v>1720</v>
      </c>
      <c r="K7" s="4" t="s">
        <v>1721</v>
      </c>
      <c r="L7" s="4" t="s">
        <v>2382</v>
      </c>
      <c r="M7" s="4">
        <v>1</v>
      </c>
      <c r="N7" s="4" t="s">
        <v>1716</v>
      </c>
      <c r="O7" s="4" t="s">
        <v>1716</v>
      </c>
      <c r="P7" s="4" t="s">
        <v>1716</v>
      </c>
      <c r="Q7" s="4" t="s">
        <v>2383</v>
      </c>
      <c r="R7" s="4" t="s">
        <v>1911</v>
      </c>
      <c r="S7" s="4" t="s">
        <v>1716</v>
      </c>
      <c r="T7" s="4" t="s">
        <v>1716</v>
      </c>
      <c r="U7" s="4" t="s">
        <v>1716</v>
      </c>
      <c r="V7" s="8" t="s">
        <v>1716</v>
      </c>
    </row>
    <row r="8" spans="1:22" x14ac:dyDescent="0.2">
      <c r="A8" s="3" t="s">
        <v>1722</v>
      </c>
      <c r="B8" s="4" t="s">
        <v>1723</v>
      </c>
      <c r="C8" s="5">
        <v>-0.25700000000000001</v>
      </c>
      <c r="D8" s="12">
        <v>1</v>
      </c>
      <c r="E8" s="12" t="s">
        <v>1716</v>
      </c>
      <c r="F8" s="4" t="s">
        <v>1716</v>
      </c>
      <c r="G8" s="5">
        <v>-1.3420000000000001</v>
      </c>
      <c r="H8" s="6">
        <v>4.0000000000000002E-4</v>
      </c>
      <c r="I8" s="6">
        <v>1.1000000000000001E-3</v>
      </c>
      <c r="J8" s="4" t="s">
        <v>1722</v>
      </c>
      <c r="K8" s="4" t="s">
        <v>1724</v>
      </c>
      <c r="L8" s="4" t="s">
        <v>2384</v>
      </c>
      <c r="M8" s="4">
        <v>1</v>
      </c>
      <c r="N8" s="4" t="s">
        <v>1716</v>
      </c>
      <c r="O8" s="4" t="s">
        <v>2097</v>
      </c>
      <c r="P8" s="4" t="s">
        <v>1716</v>
      </c>
      <c r="Q8" s="4" t="s">
        <v>1716</v>
      </c>
      <c r="R8" s="4" t="s">
        <v>2385</v>
      </c>
      <c r="S8" s="4" t="s">
        <v>1716</v>
      </c>
      <c r="T8" s="4" t="s">
        <v>1716</v>
      </c>
      <c r="U8" s="4" t="s">
        <v>1716</v>
      </c>
      <c r="V8" s="8" t="s">
        <v>1716</v>
      </c>
    </row>
    <row r="9" spans="1:22" x14ac:dyDescent="0.2">
      <c r="A9" s="3" t="s">
        <v>1736</v>
      </c>
      <c r="B9" s="4" t="s">
        <v>1734</v>
      </c>
      <c r="C9" s="5" t="s">
        <v>1716</v>
      </c>
      <c r="D9" s="12">
        <v>1</v>
      </c>
      <c r="E9" s="12" t="s">
        <v>1716</v>
      </c>
      <c r="F9" s="4" t="s">
        <v>1716</v>
      </c>
      <c r="G9" s="5">
        <v>1.155</v>
      </c>
      <c r="H9" s="6">
        <v>4.6000000000000001E-4</v>
      </c>
      <c r="I9" s="6">
        <v>5.9999999999999995E-4</v>
      </c>
      <c r="J9" s="4" t="s">
        <v>1736</v>
      </c>
      <c r="K9" s="4" t="s">
        <v>1737</v>
      </c>
      <c r="L9" s="4" t="s">
        <v>2386</v>
      </c>
      <c r="M9" s="4">
        <v>1</v>
      </c>
      <c r="N9" s="4" t="s">
        <v>2387</v>
      </c>
      <c r="O9" s="4" t="s">
        <v>2388</v>
      </c>
      <c r="P9" s="4" t="s">
        <v>1716</v>
      </c>
      <c r="Q9" s="4" t="s">
        <v>2389</v>
      </c>
      <c r="R9" s="4" t="s">
        <v>2081</v>
      </c>
      <c r="S9" s="4" t="s">
        <v>1716</v>
      </c>
      <c r="T9" s="4" t="s">
        <v>1716</v>
      </c>
      <c r="U9" s="4" t="s">
        <v>1716</v>
      </c>
      <c r="V9" s="8" t="s">
        <v>1716</v>
      </c>
    </row>
    <row r="10" spans="1:22" x14ac:dyDescent="0.2">
      <c r="A10" s="3" t="s">
        <v>2390</v>
      </c>
      <c r="B10" s="4" t="s">
        <v>1734</v>
      </c>
      <c r="C10" s="5" t="s">
        <v>1716</v>
      </c>
      <c r="D10" s="12">
        <v>2</v>
      </c>
      <c r="E10" s="12" t="s">
        <v>1716</v>
      </c>
      <c r="F10" s="4" t="s">
        <v>1716</v>
      </c>
      <c r="G10" s="5">
        <v>-0.33300000000000002</v>
      </c>
      <c r="H10" s="6">
        <v>4.8500000000000003E-4</v>
      </c>
      <c r="I10" s="6">
        <v>2.9999999999999997E-4</v>
      </c>
      <c r="J10" s="4" t="s">
        <v>2391</v>
      </c>
      <c r="K10" s="4" t="s">
        <v>2392</v>
      </c>
      <c r="L10" s="4" t="s">
        <v>2393</v>
      </c>
      <c r="M10" s="4">
        <v>3</v>
      </c>
      <c r="N10" s="4" t="s">
        <v>1716</v>
      </c>
      <c r="O10" s="4" t="s">
        <v>2394</v>
      </c>
      <c r="P10" s="4" t="s">
        <v>1716</v>
      </c>
      <c r="Q10" s="4" t="s">
        <v>2395</v>
      </c>
      <c r="R10" s="4" t="s">
        <v>1716</v>
      </c>
      <c r="S10" s="4" t="s">
        <v>1716</v>
      </c>
      <c r="T10" s="4" t="s">
        <v>1716</v>
      </c>
      <c r="U10" s="4" t="s">
        <v>1716</v>
      </c>
      <c r="V10" s="8" t="s">
        <v>1716</v>
      </c>
    </row>
    <row r="11" spans="1:22" x14ac:dyDescent="0.2">
      <c r="A11" s="3" t="s">
        <v>1731</v>
      </c>
      <c r="B11" s="4" t="s">
        <v>1718</v>
      </c>
      <c r="C11" s="5" t="s">
        <v>1716</v>
      </c>
      <c r="D11" s="12">
        <v>1</v>
      </c>
      <c r="E11" s="12" t="s">
        <v>1716</v>
      </c>
      <c r="F11" s="4" t="s">
        <v>1716</v>
      </c>
      <c r="G11" s="5">
        <v>-0.81599999999999995</v>
      </c>
      <c r="H11" s="6">
        <v>6.7100000000000005E-4</v>
      </c>
      <c r="I11" s="6">
        <v>4.0000000000000002E-4</v>
      </c>
      <c r="J11" s="4" t="s">
        <v>1731</v>
      </c>
      <c r="K11" s="4" t="s">
        <v>1732</v>
      </c>
      <c r="L11" s="4" t="s">
        <v>2396</v>
      </c>
      <c r="M11" s="4">
        <v>1</v>
      </c>
      <c r="N11" s="4" t="s">
        <v>1716</v>
      </c>
      <c r="O11" s="4" t="s">
        <v>1716</v>
      </c>
      <c r="P11" s="4" t="s">
        <v>1716</v>
      </c>
      <c r="Q11" s="4" t="s">
        <v>1716</v>
      </c>
      <c r="R11" s="4" t="s">
        <v>2397</v>
      </c>
      <c r="S11" s="4" t="s">
        <v>1716</v>
      </c>
      <c r="T11" s="4" t="s">
        <v>1716</v>
      </c>
      <c r="U11" s="4" t="s">
        <v>1716</v>
      </c>
      <c r="V11" s="8" t="s">
        <v>1716</v>
      </c>
    </row>
    <row r="12" spans="1:22" x14ac:dyDescent="0.2">
      <c r="A12" s="3" t="s">
        <v>2398</v>
      </c>
      <c r="B12" s="4" t="s">
        <v>1718</v>
      </c>
      <c r="C12" s="5" t="s">
        <v>1716</v>
      </c>
      <c r="D12" s="12">
        <v>3</v>
      </c>
      <c r="E12" s="12" t="s">
        <v>1834</v>
      </c>
      <c r="F12" s="4" t="s">
        <v>1716</v>
      </c>
      <c r="G12" s="5">
        <v>2.5750000000000002</v>
      </c>
      <c r="H12" s="6">
        <v>7.0699999999999995E-4</v>
      </c>
      <c r="I12" s="6">
        <v>1.6999999999999999E-3</v>
      </c>
      <c r="J12" s="4" t="s">
        <v>2399</v>
      </c>
      <c r="K12" s="4" t="s">
        <v>2400</v>
      </c>
      <c r="L12" s="4" t="s">
        <v>2401</v>
      </c>
      <c r="M12" s="4">
        <v>125</v>
      </c>
      <c r="N12" s="4" t="s">
        <v>1716</v>
      </c>
      <c r="O12" s="4" t="s">
        <v>1716</v>
      </c>
      <c r="P12" s="4" t="s">
        <v>1716</v>
      </c>
      <c r="Q12" s="4" t="s">
        <v>2402</v>
      </c>
      <c r="R12" s="4" t="s">
        <v>2403</v>
      </c>
      <c r="S12" s="4" t="s">
        <v>1716</v>
      </c>
      <c r="T12" s="4" t="s">
        <v>1716</v>
      </c>
      <c r="U12" s="4" t="s">
        <v>1716</v>
      </c>
      <c r="V12" s="8" t="s">
        <v>1716</v>
      </c>
    </row>
    <row r="13" spans="1:22" x14ac:dyDescent="0.2">
      <c r="A13" s="3" t="s">
        <v>2404</v>
      </c>
      <c r="B13" s="4" t="s">
        <v>1947</v>
      </c>
      <c r="C13" s="5">
        <v>-8.7999999999999995E-2</v>
      </c>
      <c r="D13" s="12">
        <v>3</v>
      </c>
      <c r="E13" s="12" t="s">
        <v>1716</v>
      </c>
      <c r="F13" s="4" t="s">
        <v>1716</v>
      </c>
      <c r="G13" s="5">
        <v>-1.4570000000000001</v>
      </c>
      <c r="H13" s="6">
        <v>9.1600000000000004E-4</v>
      </c>
      <c r="I13" s="6">
        <v>1.5E-3</v>
      </c>
      <c r="J13" s="4" t="s">
        <v>2405</v>
      </c>
      <c r="K13" s="4" t="s">
        <v>2406</v>
      </c>
      <c r="L13" s="4" t="s">
        <v>2407</v>
      </c>
      <c r="M13" s="4">
        <v>84</v>
      </c>
      <c r="N13" s="4" t="s">
        <v>1716</v>
      </c>
      <c r="O13" s="4" t="s">
        <v>1716</v>
      </c>
      <c r="P13" s="4" t="s">
        <v>1716</v>
      </c>
      <c r="Q13" s="4" t="s">
        <v>2408</v>
      </c>
      <c r="R13" s="4" t="s">
        <v>1716</v>
      </c>
      <c r="S13" s="4" t="s">
        <v>1716</v>
      </c>
      <c r="T13" s="4" t="s">
        <v>1716</v>
      </c>
      <c r="U13" s="4" t="s">
        <v>1716</v>
      </c>
      <c r="V13" s="8" t="s">
        <v>1716</v>
      </c>
    </row>
    <row r="14" spans="1:22" x14ac:dyDescent="0.2">
      <c r="A14" s="3" t="s">
        <v>2409</v>
      </c>
      <c r="B14" s="4" t="s">
        <v>1741</v>
      </c>
      <c r="C14" s="5" t="s">
        <v>1716</v>
      </c>
      <c r="D14" s="12">
        <v>3</v>
      </c>
      <c r="E14" s="12" t="s">
        <v>1826</v>
      </c>
      <c r="F14" s="4" t="s">
        <v>1716</v>
      </c>
      <c r="G14" s="5">
        <v>-2.0739999999999998</v>
      </c>
      <c r="H14" s="6">
        <v>9.6599999999999995E-4</v>
      </c>
      <c r="I14" s="6">
        <v>1.2999999999999999E-3</v>
      </c>
      <c r="J14" s="4" t="s">
        <v>2410</v>
      </c>
      <c r="K14" s="4" t="s">
        <v>2411</v>
      </c>
      <c r="L14" s="4" t="s">
        <v>2412</v>
      </c>
      <c r="M14" s="4">
        <v>87</v>
      </c>
      <c r="N14" s="4" t="s">
        <v>2413</v>
      </c>
      <c r="O14" s="4" t="s">
        <v>2414</v>
      </c>
      <c r="P14" s="4" t="s">
        <v>1716</v>
      </c>
      <c r="Q14" s="4" t="s">
        <v>1716</v>
      </c>
      <c r="R14" s="4" t="s">
        <v>1716</v>
      </c>
      <c r="S14" s="4" t="s">
        <v>1716</v>
      </c>
      <c r="T14" s="4" t="s">
        <v>1716</v>
      </c>
      <c r="U14" s="4" t="s">
        <v>1716</v>
      </c>
      <c r="V14" s="8" t="s">
        <v>1716</v>
      </c>
    </row>
    <row r="15" spans="1:22" x14ac:dyDescent="0.2">
      <c r="A15" s="3" t="s">
        <v>1749</v>
      </c>
      <c r="B15" s="4" t="s">
        <v>1734</v>
      </c>
      <c r="C15" s="5" t="s">
        <v>1716</v>
      </c>
      <c r="D15" s="12">
        <v>1</v>
      </c>
      <c r="E15" s="12" t="s">
        <v>1716</v>
      </c>
      <c r="F15" s="4" t="s">
        <v>1716</v>
      </c>
      <c r="G15" s="5">
        <v>0</v>
      </c>
      <c r="H15" s="6">
        <v>9.7300000000000002E-4</v>
      </c>
      <c r="I15" s="6">
        <v>2.2000000000000001E-3</v>
      </c>
      <c r="J15" s="4" t="s">
        <v>1749</v>
      </c>
      <c r="K15" s="4" t="s">
        <v>1750</v>
      </c>
      <c r="L15" s="4" t="s">
        <v>2396</v>
      </c>
      <c r="M15" s="4">
        <v>1</v>
      </c>
      <c r="N15" s="4" t="s">
        <v>1716</v>
      </c>
      <c r="O15" s="4" t="s">
        <v>1722</v>
      </c>
      <c r="P15" s="4" t="s">
        <v>1716</v>
      </c>
      <c r="Q15" s="4" t="s">
        <v>1716</v>
      </c>
      <c r="R15" s="4" t="s">
        <v>2415</v>
      </c>
      <c r="S15" s="4" t="s">
        <v>1716</v>
      </c>
      <c r="T15" s="4" t="s">
        <v>1716</v>
      </c>
      <c r="U15" s="4" t="s">
        <v>1716</v>
      </c>
      <c r="V15" s="8" t="s">
        <v>1716</v>
      </c>
    </row>
    <row r="16" spans="1:22" x14ac:dyDescent="0.2">
      <c r="A16" s="3" t="s">
        <v>1805</v>
      </c>
      <c r="B16" s="4" t="s">
        <v>1744</v>
      </c>
      <c r="C16" s="5" t="s">
        <v>1716</v>
      </c>
      <c r="D16" s="12">
        <v>1</v>
      </c>
      <c r="E16" s="12" t="s">
        <v>1716</v>
      </c>
      <c r="F16" s="4" t="s">
        <v>1716</v>
      </c>
      <c r="G16" s="5">
        <v>-0.378</v>
      </c>
      <c r="H16" s="6">
        <v>1E-3</v>
      </c>
      <c r="I16" s="6">
        <v>6.9999999999999999E-4</v>
      </c>
      <c r="J16" s="4" t="s">
        <v>1805</v>
      </c>
      <c r="K16" s="4" t="s">
        <v>2416</v>
      </c>
      <c r="L16" s="4" t="s">
        <v>2417</v>
      </c>
      <c r="M16" s="4">
        <v>1</v>
      </c>
      <c r="N16" s="4" t="s">
        <v>1716</v>
      </c>
      <c r="O16" s="4" t="s">
        <v>1716</v>
      </c>
      <c r="P16" s="4" t="s">
        <v>1716</v>
      </c>
      <c r="Q16" s="4" t="s">
        <v>2418</v>
      </c>
      <c r="R16" s="4" t="s">
        <v>2027</v>
      </c>
      <c r="S16" s="4" t="s">
        <v>1716</v>
      </c>
      <c r="T16" s="4" t="s">
        <v>1716</v>
      </c>
      <c r="U16" s="4" t="s">
        <v>1716</v>
      </c>
      <c r="V16" s="8" t="s">
        <v>1716</v>
      </c>
    </row>
    <row r="17" spans="1:22" x14ac:dyDescent="0.2">
      <c r="A17" s="3" t="s">
        <v>2419</v>
      </c>
      <c r="B17" s="4" t="s">
        <v>1729</v>
      </c>
      <c r="C17" s="5" t="s">
        <v>1716</v>
      </c>
      <c r="D17" s="12">
        <v>3</v>
      </c>
      <c r="E17" s="12" t="s">
        <v>1716</v>
      </c>
      <c r="F17" s="4" t="s">
        <v>1716</v>
      </c>
      <c r="G17" s="5">
        <v>-0.93300000000000005</v>
      </c>
      <c r="H17" s="6">
        <v>1.3799999999999999E-3</v>
      </c>
      <c r="I17" s="6">
        <v>1.2999999999999999E-3</v>
      </c>
      <c r="J17" s="4" t="s">
        <v>2420</v>
      </c>
      <c r="K17" s="4" t="s">
        <v>2421</v>
      </c>
      <c r="L17" s="4" t="s">
        <v>2422</v>
      </c>
      <c r="M17" s="4">
        <v>66</v>
      </c>
      <c r="N17" s="4" t="s">
        <v>1716</v>
      </c>
      <c r="O17" s="4" t="s">
        <v>1716</v>
      </c>
      <c r="P17" s="4" t="s">
        <v>1716</v>
      </c>
      <c r="Q17" s="4" t="s">
        <v>1716</v>
      </c>
      <c r="R17" s="4" t="s">
        <v>1716</v>
      </c>
      <c r="S17" s="4" t="s">
        <v>1716</v>
      </c>
      <c r="T17" s="4" t="s">
        <v>1716</v>
      </c>
      <c r="U17" s="4" t="s">
        <v>1716</v>
      </c>
      <c r="V17" s="8" t="s">
        <v>1716</v>
      </c>
    </row>
    <row r="18" spans="1:22" x14ac:dyDescent="0.2">
      <c r="A18" s="3" t="s">
        <v>2423</v>
      </c>
      <c r="B18" s="4" t="s">
        <v>1718</v>
      </c>
      <c r="C18" s="5" t="s">
        <v>1716</v>
      </c>
      <c r="D18" s="12">
        <v>2</v>
      </c>
      <c r="E18" s="12" t="s">
        <v>1716</v>
      </c>
      <c r="F18" s="4" t="s">
        <v>1716</v>
      </c>
      <c r="G18" s="5">
        <v>0.33300000000000002</v>
      </c>
      <c r="H18" s="6">
        <v>1.4499999999999999E-3</v>
      </c>
      <c r="I18" s="6">
        <v>1.6000000000000001E-3</v>
      </c>
      <c r="J18" s="4" t="s">
        <v>2424</v>
      </c>
      <c r="K18" s="4" t="s">
        <v>2425</v>
      </c>
      <c r="L18" s="4" t="s">
        <v>2426</v>
      </c>
      <c r="M18" s="4">
        <v>5</v>
      </c>
      <c r="N18" s="4" t="s">
        <v>1716</v>
      </c>
      <c r="O18" s="4" t="s">
        <v>1716</v>
      </c>
      <c r="P18" s="4" t="s">
        <v>1716</v>
      </c>
      <c r="Q18" s="4" t="s">
        <v>2427</v>
      </c>
      <c r="R18" s="4" t="s">
        <v>1757</v>
      </c>
      <c r="S18" s="4" t="s">
        <v>1716</v>
      </c>
      <c r="T18" s="4" t="s">
        <v>1716</v>
      </c>
      <c r="U18" s="4" t="s">
        <v>1716</v>
      </c>
      <c r="V18" s="8" t="s">
        <v>1716</v>
      </c>
    </row>
    <row r="19" spans="1:22" x14ac:dyDescent="0.2">
      <c r="A19" s="3" t="s">
        <v>2428</v>
      </c>
      <c r="B19" s="4" t="s">
        <v>1747</v>
      </c>
      <c r="C19" s="5" t="s">
        <v>1716</v>
      </c>
      <c r="D19" s="12">
        <v>3</v>
      </c>
      <c r="E19" s="12" t="s">
        <v>1716</v>
      </c>
      <c r="F19" s="4" t="s">
        <v>1716</v>
      </c>
      <c r="G19" s="5">
        <v>-0.14699999999999999</v>
      </c>
      <c r="H19" s="6">
        <v>1.49E-3</v>
      </c>
      <c r="I19" s="6">
        <v>1.6000000000000001E-3</v>
      </c>
      <c r="J19" s="4" t="s">
        <v>2429</v>
      </c>
      <c r="K19" s="4" t="s">
        <v>2430</v>
      </c>
      <c r="L19" s="4" t="s">
        <v>2431</v>
      </c>
      <c r="M19" s="4">
        <v>82</v>
      </c>
      <c r="N19" s="4" t="s">
        <v>2432</v>
      </c>
      <c r="O19" s="4" t="s">
        <v>2433</v>
      </c>
      <c r="P19" s="4" t="s">
        <v>1716</v>
      </c>
      <c r="Q19" s="4" t="s">
        <v>2434</v>
      </c>
      <c r="R19" s="4" t="s">
        <v>2435</v>
      </c>
      <c r="S19" s="4" t="s">
        <v>1716</v>
      </c>
      <c r="T19" s="4" t="s">
        <v>1716</v>
      </c>
      <c r="U19" s="4" t="s">
        <v>1716</v>
      </c>
      <c r="V19" s="8" t="s">
        <v>1716</v>
      </c>
    </row>
    <row r="20" spans="1:22" x14ac:dyDescent="0.2">
      <c r="A20" s="3" t="s">
        <v>1743</v>
      </c>
      <c r="B20" s="4" t="s">
        <v>1744</v>
      </c>
      <c r="C20" s="5" t="s">
        <v>1716</v>
      </c>
      <c r="D20" s="12">
        <v>1</v>
      </c>
      <c r="E20" s="12" t="s">
        <v>1716</v>
      </c>
      <c r="F20" s="4" t="s">
        <v>1716</v>
      </c>
      <c r="G20" s="5">
        <v>1.732</v>
      </c>
      <c r="H20" s="6">
        <v>1.5200000000000001E-3</v>
      </c>
      <c r="I20" s="6">
        <v>2.8999999999999998E-3</v>
      </c>
      <c r="J20" s="4" t="s">
        <v>1743</v>
      </c>
      <c r="K20" s="4" t="s">
        <v>1745</v>
      </c>
      <c r="L20" s="4" t="s">
        <v>2436</v>
      </c>
      <c r="M20" s="4">
        <v>1</v>
      </c>
      <c r="N20" s="4" t="s">
        <v>1716</v>
      </c>
      <c r="O20" s="4" t="s">
        <v>1716</v>
      </c>
      <c r="P20" s="4" t="s">
        <v>1716</v>
      </c>
      <c r="Q20" s="4" t="s">
        <v>1716</v>
      </c>
      <c r="R20" s="4" t="s">
        <v>1716</v>
      </c>
      <c r="S20" s="4" t="s">
        <v>1716</v>
      </c>
      <c r="T20" s="4" t="s">
        <v>1716</v>
      </c>
      <c r="U20" s="4" t="s">
        <v>1716</v>
      </c>
      <c r="V20" s="8" t="s">
        <v>1716</v>
      </c>
    </row>
    <row r="21" spans="1:22" x14ac:dyDescent="0.2">
      <c r="A21" s="3" t="s">
        <v>2437</v>
      </c>
      <c r="B21" s="4" t="s">
        <v>1718</v>
      </c>
      <c r="C21" s="5" t="s">
        <v>1716</v>
      </c>
      <c r="D21" s="12">
        <v>3</v>
      </c>
      <c r="E21" s="12" t="s">
        <v>1716</v>
      </c>
      <c r="F21" s="4" t="s">
        <v>1716</v>
      </c>
      <c r="G21" s="5">
        <v>1.2709999999999999</v>
      </c>
      <c r="H21" s="6">
        <v>1.7600000000000001E-3</v>
      </c>
      <c r="I21" s="6">
        <v>1.2999999999999999E-3</v>
      </c>
      <c r="J21" s="4" t="s">
        <v>2438</v>
      </c>
      <c r="K21" s="4" t="s">
        <v>2439</v>
      </c>
      <c r="L21" s="4" t="s">
        <v>2440</v>
      </c>
      <c r="M21" s="4">
        <v>80</v>
      </c>
      <c r="N21" s="4" t="s">
        <v>1716</v>
      </c>
      <c r="O21" s="4" t="s">
        <v>1716</v>
      </c>
      <c r="P21" s="4" t="s">
        <v>1716</v>
      </c>
      <c r="Q21" s="4" t="s">
        <v>1716</v>
      </c>
      <c r="R21" s="4" t="s">
        <v>1716</v>
      </c>
      <c r="S21" s="4" t="s">
        <v>1716</v>
      </c>
      <c r="T21" s="4" t="s">
        <v>1716</v>
      </c>
      <c r="U21" s="4" t="s">
        <v>1716</v>
      </c>
      <c r="V21" s="8" t="s">
        <v>1716</v>
      </c>
    </row>
    <row r="22" spans="1:22" x14ac:dyDescent="0.2">
      <c r="A22" s="3" t="s">
        <v>2441</v>
      </c>
      <c r="B22" s="4" t="s">
        <v>1767</v>
      </c>
      <c r="C22" s="5">
        <v>0.16300000000000001</v>
      </c>
      <c r="D22" s="12">
        <v>3</v>
      </c>
      <c r="E22" s="12" t="s">
        <v>1826</v>
      </c>
      <c r="F22" s="4" t="s">
        <v>1716</v>
      </c>
      <c r="G22" s="5">
        <v>-2.0430000000000001</v>
      </c>
      <c r="H22" s="6">
        <v>2.2399999999999998E-3</v>
      </c>
      <c r="I22" s="6">
        <v>4.8999999999999998E-3</v>
      </c>
      <c r="J22" s="4" t="s">
        <v>2442</v>
      </c>
      <c r="K22" s="4" t="s">
        <v>2443</v>
      </c>
      <c r="L22" s="4" t="s">
        <v>2444</v>
      </c>
      <c r="M22" s="4">
        <v>56</v>
      </c>
      <c r="N22" s="4" t="s">
        <v>1716</v>
      </c>
      <c r="O22" s="4" t="s">
        <v>1968</v>
      </c>
      <c r="P22" s="4" t="s">
        <v>1716</v>
      </c>
      <c r="Q22" s="4" t="s">
        <v>1716</v>
      </c>
      <c r="R22" s="4" t="s">
        <v>2081</v>
      </c>
      <c r="S22" s="4" t="s">
        <v>1716</v>
      </c>
      <c r="T22" s="4" t="s">
        <v>1716</v>
      </c>
      <c r="U22" s="4" t="s">
        <v>1716</v>
      </c>
      <c r="V22" s="8" t="s">
        <v>1716</v>
      </c>
    </row>
    <row r="23" spans="1:22" x14ac:dyDescent="0.2">
      <c r="A23" s="3" t="s">
        <v>2445</v>
      </c>
      <c r="B23" s="4" t="s">
        <v>1741</v>
      </c>
      <c r="C23" s="5" t="s">
        <v>1716</v>
      </c>
      <c r="D23" s="12">
        <v>3</v>
      </c>
      <c r="E23" s="12" t="s">
        <v>1826</v>
      </c>
      <c r="F23" s="4" t="s">
        <v>1716</v>
      </c>
      <c r="G23" s="5">
        <v>-2.472</v>
      </c>
      <c r="H23" s="6">
        <v>2.3700000000000001E-3</v>
      </c>
      <c r="I23" s="6">
        <v>2.8999999999999998E-3</v>
      </c>
      <c r="J23" s="4" t="s">
        <v>2446</v>
      </c>
      <c r="K23" s="4" t="s">
        <v>2447</v>
      </c>
      <c r="L23" s="4" t="s">
        <v>2448</v>
      </c>
      <c r="M23" s="4">
        <v>130</v>
      </c>
      <c r="N23" s="4" t="s">
        <v>2449</v>
      </c>
      <c r="O23" s="4" t="s">
        <v>2450</v>
      </c>
      <c r="P23" s="4" t="s">
        <v>1716</v>
      </c>
      <c r="Q23" s="4" t="s">
        <v>2451</v>
      </c>
      <c r="R23" s="4" t="s">
        <v>2452</v>
      </c>
      <c r="S23" s="4" t="s">
        <v>1716</v>
      </c>
      <c r="T23" s="4" t="s">
        <v>1716</v>
      </c>
      <c r="U23" s="4" t="s">
        <v>1716</v>
      </c>
      <c r="V23" s="8" t="s">
        <v>1716</v>
      </c>
    </row>
    <row r="24" spans="1:22" x14ac:dyDescent="0.2">
      <c r="A24" s="3" t="s">
        <v>2453</v>
      </c>
      <c r="B24" s="4" t="s">
        <v>1744</v>
      </c>
      <c r="C24" s="5" t="s">
        <v>1716</v>
      </c>
      <c r="D24" s="12">
        <v>3</v>
      </c>
      <c r="E24" s="12" t="s">
        <v>1716</v>
      </c>
      <c r="F24" s="4" t="s">
        <v>1716</v>
      </c>
      <c r="G24" s="5">
        <v>-1.3320000000000001</v>
      </c>
      <c r="H24" s="6">
        <v>2.49E-3</v>
      </c>
      <c r="I24" s="6">
        <v>2.0999999999999999E-3</v>
      </c>
      <c r="J24" s="4" t="s">
        <v>2454</v>
      </c>
      <c r="K24" s="4" t="s">
        <v>2455</v>
      </c>
      <c r="L24" s="4" t="s">
        <v>2456</v>
      </c>
      <c r="M24" s="4">
        <v>66</v>
      </c>
      <c r="N24" s="4" t="s">
        <v>1716</v>
      </c>
      <c r="O24" s="4" t="s">
        <v>1716</v>
      </c>
      <c r="P24" s="4" t="s">
        <v>1716</v>
      </c>
      <c r="Q24" s="4" t="s">
        <v>1716</v>
      </c>
      <c r="R24" s="4" t="s">
        <v>1716</v>
      </c>
      <c r="S24" s="4" t="s">
        <v>1716</v>
      </c>
      <c r="T24" s="4" t="s">
        <v>1716</v>
      </c>
      <c r="U24" s="4" t="s">
        <v>1716</v>
      </c>
      <c r="V24" s="8" t="s">
        <v>1716</v>
      </c>
    </row>
    <row r="25" spans="1:22" x14ac:dyDescent="0.2">
      <c r="A25" s="3" t="s">
        <v>2457</v>
      </c>
      <c r="B25" s="4" t="s">
        <v>1718</v>
      </c>
      <c r="C25" s="5" t="s">
        <v>1716</v>
      </c>
      <c r="D25" s="12">
        <v>3</v>
      </c>
      <c r="E25" s="12" t="s">
        <v>1716</v>
      </c>
      <c r="F25" s="4" t="s">
        <v>1716</v>
      </c>
      <c r="G25" s="5">
        <v>1.206</v>
      </c>
      <c r="H25" s="6">
        <v>2.5100000000000001E-3</v>
      </c>
      <c r="I25" s="6">
        <v>1.9E-3</v>
      </c>
      <c r="J25" s="4" t="s">
        <v>2458</v>
      </c>
      <c r="K25" s="4" t="s">
        <v>2459</v>
      </c>
      <c r="L25" s="4" t="s">
        <v>2460</v>
      </c>
      <c r="M25" s="4">
        <v>70</v>
      </c>
      <c r="N25" s="4" t="s">
        <v>1716</v>
      </c>
      <c r="O25" s="4" t="s">
        <v>1716</v>
      </c>
      <c r="P25" s="4" t="s">
        <v>1716</v>
      </c>
      <c r="Q25" s="4" t="s">
        <v>2408</v>
      </c>
      <c r="R25" s="4" t="s">
        <v>2461</v>
      </c>
      <c r="S25" s="4" t="s">
        <v>1716</v>
      </c>
      <c r="T25" s="4" t="s">
        <v>1716</v>
      </c>
      <c r="U25" s="4" t="s">
        <v>1716</v>
      </c>
      <c r="V25" s="8" t="s">
        <v>1716</v>
      </c>
    </row>
    <row r="26" spans="1:22" x14ac:dyDescent="0.2">
      <c r="A26" s="3" t="s">
        <v>2462</v>
      </c>
      <c r="B26" s="4" t="s">
        <v>1808</v>
      </c>
      <c r="C26" s="5" t="s">
        <v>1716</v>
      </c>
      <c r="D26" s="12">
        <v>3</v>
      </c>
      <c r="E26" s="12" t="s">
        <v>1716</v>
      </c>
      <c r="F26" s="4" t="s">
        <v>1716</v>
      </c>
      <c r="G26" s="5">
        <v>1.365</v>
      </c>
      <c r="H26" s="6">
        <v>2.5999999999999999E-3</v>
      </c>
      <c r="I26" s="6">
        <v>3.0000000000000001E-3</v>
      </c>
      <c r="J26" s="4" t="s">
        <v>2463</v>
      </c>
      <c r="K26" s="4" t="s">
        <v>2464</v>
      </c>
      <c r="L26" s="4" t="s">
        <v>2465</v>
      </c>
      <c r="M26" s="4">
        <v>66</v>
      </c>
      <c r="N26" s="4" t="s">
        <v>1716</v>
      </c>
      <c r="O26" s="4" t="s">
        <v>1716</v>
      </c>
      <c r="P26" s="4" t="s">
        <v>1716</v>
      </c>
      <c r="Q26" s="4" t="s">
        <v>1716</v>
      </c>
      <c r="R26" s="4" t="s">
        <v>1716</v>
      </c>
      <c r="S26" s="4" t="s">
        <v>1716</v>
      </c>
      <c r="T26" s="4" t="s">
        <v>1716</v>
      </c>
      <c r="U26" s="4" t="s">
        <v>1716</v>
      </c>
      <c r="V26" s="8" t="s">
        <v>1716</v>
      </c>
    </row>
    <row r="27" spans="1:22" x14ac:dyDescent="0.2">
      <c r="A27" s="3" t="s">
        <v>2466</v>
      </c>
      <c r="B27" s="4" t="s">
        <v>1726</v>
      </c>
      <c r="C27" s="5" t="s">
        <v>1716</v>
      </c>
      <c r="D27" s="12">
        <v>2</v>
      </c>
      <c r="E27" s="12" t="s">
        <v>1716</v>
      </c>
      <c r="F27" s="4" t="s">
        <v>1716</v>
      </c>
      <c r="G27" s="5">
        <v>-0.30199999999999999</v>
      </c>
      <c r="H27" s="6">
        <v>2.66E-3</v>
      </c>
      <c r="I27" s="6">
        <v>4.4000000000000003E-3</v>
      </c>
      <c r="J27" s="4" t="s">
        <v>2467</v>
      </c>
      <c r="K27" s="4" t="s">
        <v>2468</v>
      </c>
      <c r="L27" s="4" t="s">
        <v>2469</v>
      </c>
      <c r="M27" s="4">
        <v>3</v>
      </c>
      <c r="N27" s="4" t="s">
        <v>1716</v>
      </c>
      <c r="O27" s="4" t="s">
        <v>1716</v>
      </c>
      <c r="P27" s="4" t="s">
        <v>1716</v>
      </c>
      <c r="Q27" s="4" t="s">
        <v>2470</v>
      </c>
      <c r="R27" s="4" t="s">
        <v>1716</v>
      </c>
      <c r="S27" s="4" t="s">
        <v>1716</v>
      </c>
      <c r="T27" s="4" t="s">
        <v>1716</v>
      </c>
      <c r="U27" s="4" t="s">
        <v>1716</v>
      </c>
      <c r="V27" s="8" t="s">
        <v>1716</v>
      </c>
    </row>
    <row r="28" spans="1:22" x14ac:dyDescent="0.2">
      <c r="A28" s="3" t="s">
        <v>2471</v>
      </c>
      <c r="B28" s="4" t="s">
        <v>1726</v>
      </c>
      <c r="C28" s="5" t="s">
        <v>1716</v>
      </c>
      <c r="D28" s="12">
        <v>3</v>
      </c>
      <c r="E28" s="12" t="s">
        <v>1716</v>
      </c>
      <c r="F28" s="4" t="s">
        <v>1716</v>
      </c>
      <c r="G28" s="5">
        <v>0.14799999999999999</v>
      </c>
      <c r="H28" s="6">
        <v>2.66E-3</v>
      </c>
      <c r="I28" s="6">
        <v>2.3999999999999998E-3</v>
      </c>
      <c r="J28" s="4" t="s">
        <v>2472</v>
      </c>
      <c r="K28" s="4" t="s">
        <v>2473</v>
      </c>
      <c r="L28" s="4" t="s">
        <v>2474</v>
      </c>
      <c r="M28" s="4">
        <v>85</v>
      </c>
      <c r="N28" s="4" t="s">
        <v>1716</v>
      </c>
      <c r="O28" s="4" t="s">
        <v>1716</v>
      </c>
      <c r="P28" s="4" t="s">
        <v>1716</v>
      </c>
      <c r="Q28" s="4" t="s">
        <v>2470</v>
      </c>
      <c r="R28" s="4" t="s">
        <v>1716</v>
      </c>
      <c r="S28" s="4" t="s">
        <v>1716</v>
      </c>
      <c r="T28" s="4" t="s">
        <v>1716</v>
      </c>
      <c r="U28" s="4" t="s">
        <v>1716</v>
      </c>
      <c r="V28" s="8" t="s">
        <v>1716</v>
      </c>
    </row>
    <row r="29" spans="1:22" x14ac:dyDescent="0.2">
      <c r="A29" s="3" t="s">
        <v>2475</v>
      </c>
      <c r="B29" s="4" t="s">
        <v>1947</v>
      </c>
      <c r="C29" s="5" t="s">
        <v>1716</v>
      </c>
      <c r="D29" s="12">
        <v>3</v>
      </c>
      <c r="E29" s="12" t="s">
        <v>1716</v>
      </c>
      <c r="F29" s="4" t="s">
        <v>1716</v>
      </c>
      <c r="G29" s="5">
        <v>-0.60299999999999998</v>
      </c>
      <c r="H29" s="6">
        <v>2.6900000000000001E-3</v>
      </c>
      <c r="I29" s="6">
        <v>2.7000000000000001E-3</v>
      </c>
      <c r="J29" s="4" t="s">
        <v>2476</v>
      </c>
      <c r="K29" s="4" t="s">
        <v>2477</v>
      </c>
      <c r="L29" s="4" t="s">
        <v>2460</v>
      </c>
      <c r="M29" s="4">
        <v>71</v>
      </c>
      <c r="N29" s="4" t="s">
        <v>2478</v>
      </c>
      <c r="O29" s="4" t="s">
        <v>2479</v>
      </c>
      <c r="P29" s="4" t="s">
        <v>1716</v>
      </c>
      <c r="Q29" s="4" t="s">
        <v>1716</v>
      </c>
      <c r="R29" s="4" t="s">
        <v>1716</v>
      </c>
      <c r="S29" s="4" t="s">
        <v>1716</v>
      </c>
      <c r="T29" s="4" t="s">
        <v>1716</v>
      </c>
      <c r="U29" s="4" t="s">
        <v>1716</v>
      </c>
      <c r="V29" s="8" t="s">
        <v>1716</v>
      </c>
    </row>
    <row r="30" spans="1:22" x14ac:dyDescent="0.2">
      <c r="A30" s="3" t="s">
        <v>1751</v>
      </c>
      <c r="B30" s="4" t="s">
        <v>1729</v>
      </c>
      <c r="C30" s="5" t="s">
        <v>1716</v>
      </c>
      <c r="D30" s="12">
        <v>1</v>
      </c>
      <c r="E30" s="12" t="s">
        <v>1716</v>
      </c>
      <c r="F30" s="4" t="s">
        <v>1716</v>
      </c>
      <c r="G30" s="5">
        <v>1</v>
      </c>
      <c r="H30" s="6">
        <v>2.7599999999999999E-3</v>
      </c>
      <c r="I30" s="6">
        <v>5.4000000000000003E-3</v>
      </c>
      <c r="J30" s="4" t="s">
        <v>1751</v>
      </c>
      <c r="K30" s="4" t="s">
        <v>1752</v>
      </c>
      <c r="L30" s="4" t="s">
        <v>2480</v>
      </c>
      <c r="M30" s="4">
        <v>1</v>
      </c>
      <c r="N30" s="4" t="s">
        <v>2481</v>
      </c>
      <c r="O30" s="4" t="s">
        <v>2482</v>
      </c>
      <c r="P30" s="4" t="s">
        <v>1716</v>
      </c>
      <c r="Q30" s="4" t="s">
        <v>1716</v>
      </c>
      <c r="R30" s="4" t="s">
        <v>1716</v>
      </c>
      <c r="S30" s="4" t="s">
        <v>1716</v>
      </c>
      <c r="T30" s="4" t="s">
        <v>1716</v>
      </c>
      <c r="U30" s="4" t="s">
        <v>1716</v>
      </c>
      <c r="V30" s="8" t="s">
        <v>1716</v>
      </c>
    </row>
    <row r="31" spans="1:22" x14ac:dyDescent="0.2">
      <c r="A31" s="3" t="s">
        <v>1753</v>
      </c>
      <c r="B31" s="4" t="s">
        <v>1754</v>
      </c>
      <c r="C31" s="5">
        <v>-0.161</v>
      </c>
      <c r="D31" s="12">
        <v>1</v>
      </c>
      <c r="E31" s="12" t="s">
        <v>1716</v>
      </c>
      <c r="F31" s="4" t="s">
        <v>1716</v>
      </c>
      <c r="G31" s="5">
        <v>1</v>
      </c>
      <c r="H31" s="6">
        <v>2.7599999999999999E-3</v>
      </c>
      <c r="I31" s="6">
        <v>5.4999999999999997E-3</v>
      </c>
      <c r="J31" s="4" t="s">
        <v>1753</v>
      </c>
      <c r="K31" s="4" t="s">
        <v>1752</v>
      </c>
      <c r="L31" s="4" t="s">
        <v>2480</v>
      </c>
      <c r="M31" s="4">
        <v>1</v>
      </c>
      <c r="N31" s="4" t="s">
        <v>1716</v>
      </c>
      <c r="O31" s="4" t="s">
        <v>1749</v>
      </c>
      <c r="P31" s="4" t="s">
        <v>1716</v>
      </c>
      <c r="Q31" s="4" t="s">
        <v>2483</v>
      </c>
      <c r="R31" s="4" t="s">
        <v>1716</v>
      </c>
      <c r="S31" s="4" t="s">
        <v>1716</v>
      </c>
      <c r="T31" s="4" t="s">
        <v>1716</v>
      </c>
      <c r="U31" s="4" t="s">
        <v>1716</v>
      </c>
      <c r="V31" s="8" t="s">
        <v>1716</v>
      </c>
    </row>
    <row r="32" spans="1:22" x14ac:dyDescent="0.2">
      <c r="A32" s="3" t="s">
        <v>2484</v>
      </c>
      <c r="B32" s="4" t="s">
        <v>1747</v>
      </c>
      <c r="C32" s="5">
        <v>4.2000000000000003E-2</v>
      </c>
      <c r="D32" s="12">
        <v>2</v>
      </c>
      <c r="E32" s="12" t="s">
        <v>1716</v>
      </c>
      <c r="F32" s="4" t="s">
        <v>1716</v>
      </c>
      <c r="G32" s="5">
        <v>1</v>
      </c>
      <c r="H32" s="6">
        <v>2.7599999999999999E-3</v>
      </c>
      <c r="I32" s="6">
        <v>4.1999999999999997E-3</v>
      </c>
      <c r="J32" s="4" t="s">
        <v>2485</v>
      </c>
      <c r="K32" s="4" t="s">
        <v>2486</v>
      </c>
      <c r="L32" s="4" t="s">
        <v>2487</v>
      </c>
      <c r="M32" s="4">
        <v>2</v>
      </c>
      <c r="N32" s="4" t="s">
        <v>1716</v>
      </c>
      <c r="O32" s="4" t="s">
        <v>2488</v>
      </c>
      <c r="P32" s="4" t="s">
        <v>1716</v>
      </c>
      <c r="Q32" s="4" t="s">
        <v>2489</v>
      </c>
      <c r="R32" s="4" t="s">
        <v>2490</v>
      </c>
      <c r="S32" s="4" t="s">
        <v>1716</v>
      </c>
      <c r="T32" s="4" t="s">
        <v>1716</v>
      </c>
      <c r="U32" s="4" t="s">
        <v>1716</v>
      </c>
      <c r="V32" s="8" t="s">
        <v>1716</v>
      </c>
    </row>
    <row r="33" spans="1:22" x14ac:dyDescent="0.2">
      <c r="A33" s="3" t="s">
        <v>1733</v>
      </c>
      <c r="B33" s="4" t="s">
        <v>1734</v>
      </c>
      <c r="C33" s="5" t="s">
        <v>1716</v>
      </c>
      <c r="D33" s="12">
        <v>1</v>
      </c>
      <c r="E33" s="12" t="s">
        <v>1716</v>
      </c>
      <c r="F33" s="4" t="s">
        <v>1716</v>
      </c>
      <c r="G33" s="5">
        <v>-1</v>
      </c>
      <c r="H33" s="6">
        <v>2.7599999999999999E-3</v>
      </c>
      <c r="I33" s="6">
        <v>4.4999999999999997E-3</v>
      </c>
      <c r="J33" s="4" t="s">
        <v>1733</v>
      </c>
      <c r="K33" s="4" t="s">
        <v>2491</v>
      </c>
      <c r="L33" s="4" t="s">
        <v>2480</v>
      </c>
      <c r="M33" s="4">
        <v>1</v>
      </c>
      <c r="N33" s="4" t="s">
        <v>2492</v>
      </c>
      <c r="O33" s="4" t="s">
        <v>2493</v>
      </c>
      <c r="P33" s="4" t="s">
        <v>1716</v>
      </c>
      <c r="Q33" s="4" t="s">
        <v>2494</v>
      </c>
      <c r="R33" s="4" t="s">
        <v>2495</v>
      </c>
      <c r="S33" s="4" t="s">
        <v>1716</v>
      </c>
      <c r="T33" s="4" t="s">
        <v>1716</v>
      </c>
      <c r="U33" s="4" t="s">
        <v>1716</v>
      </c>
      <c r="V33" s="8" t="s">
        <v>1716</v>
      </c>
    </row>
    <row r="34" spans="1:22" x14ac:dyDescent="0.2">
      <c r="A34" s="3" t="s">
        <v>2496</v>
      </c>
      <c r="B34" s="4" t="s">
        <v>2055</v>
      </c>
      <c r="C34" s="5" t="s">
        <v>1716</v>
      </c>
      <c r="D34" s="12">
        <v>2</v>
      </c>
      <c r="E34" s="12" t="s">
        <v>1716</v>
      </c>
      <c r="F34" s="4" t="s">
        <v>1716</v>
      </c>
      <c r="G34" s="5">
        <v>-1.4139999999999999</v>
      </c>
      <c r="H34" s="6">
        <v>2.7599999999999999E-3</v>
      </c>
      <c r="I34" s="6">
        <v>5.4999999999999997E-3</v>
      </c>
      <c r="J34" s="4" t="s">
        <v>2497</v>
      </c>
      <c r="K34" s="4" t="s">
        <v>2498</v>
      </c>
      <c r="L34" s="4" t="s">
        <v>2499</v>
      </c>
      <c r="M34" s="4">
        <v>2</v>
      </c>
      <c r="N34" s="4" t="s">
        <v>2500</v>
      </c>
      <c r="O34" s="4" t="s">
        <v>2501</v>
      </c>
      <c r="P34" s="4" t="s">
        <v>1716</v>
      </c>
      <c r="Q34" s="4" t="s">
        <v>1949</v>
      </c>
      <c r="R34" s="4" t="s">
        <v>1716</v>
      </c>
      <c r="S34" s="4" t="s">
        <v>1716</v>
      </c>
      <c r="T34" s="4" t="s">
        <v>1716</v>
      </c>
      <c r="U34" s="4" t="s">
        <v>1716</v>
      </c>
      <c r="V34" s="8" t="s">
        <v>1716</v>
      </c>
    </row>
    <row r="35" spans="1:22" x14ac:dyDescent="0.2">
      <c r="A35" s="3" t="s">
        <v>2502</v>
      </c>
      <c r="B35" s="4" t="s">
        <v>1767</v>
      </c>
      <c r="C35" s="5">
        <v>1.2E-2</v>
      </c>
      <c r="D35" s="12">
        <v>2</v>
      </c>
      <c r="E35" s="12" t="s">
        <v>1716</v>
      </c>
      <c r="F35" s="4" t="s">
        <v>1716</v>
      </c>
      <c r="G35" s="5">
        <v>0.72799999999999998</v>
      </c>
      <c r="H35" s="6">
        <v>2.7899999999999999E-3</v>
      </c>
      <c r="I35" s="6">
        <v>4.1000000000000003E-3</v>
      </c>
      <c r="J35" s="4" t="s">
        <v>2503</v>
      </c>
      <c r="K35" s="4" t="s">
        <v>2504</v>
      </c>
      <c r="L35" s="4" t="s">
        <v>2505</v>
      </c>
      <c r="M35" s="4">
        <v>4</v>
      </c>
      <c r="N35" s="4" t="s">
        <v>81</v>
      </c>
      <c r="O35" s="4" t="s">
        <v>1716</v>
      </c>
      <c r="P35" s="4" t="s">
        <v>1716</v>
      </c>
      <c r="Q35" s="4" t="s">
        <v>1784</v>
      </c>
      <c r="R35" s="4" t="s">
        <v>1716</v>
      </c>
      <c r="S35" s="4" t="s">
        <v>1716</v>
      </c>
      <c r="T35" s="4" t="s">
        <v>1716</v>
      </c>
      <c r="U35" s="4" t="s">
        <v>1716</v>
      </c>
      <c r="V35" s="8" t="s">
        <v>1716</v>
      </c>
    </row>
    <row r="36" spans="1:22" x14ac:dyDescent="0.2">
      <c r="A36" s="3" t="s">
        <v>2506</v>
      </c>
      <c r="B36" s="4" t="s">
        <v>1726</v>
      </c>
      <c r="C36" s="5" t="s">
        <v>1716</v>
      </c>
      <c r="D36" s="12">
        <v>2</v>
      </c>
      <c r="E36" s="12" t="s">
        <v>1716</v>
      </c>
      <c r="F36" s="4" t="s">
        <v>1716</v>
      </c>
      <c r="G36" s="5">
        <v>0.83199999999999996</v>
      </c>
      <c r="H36" s="6">
        <v>3.0899999999999999E-3</v>
      </c>
      <c r="I36" s="6">
        <v>2.5000000000000001E-3</v>
      </c>
      <c r="J36" s="4" t="s">
        <v>2507</v>
      </c>
      <c r="K36" s="4" t="s">
        <v>2508</v>
      </c>
      <c r="L36" s="4" t="s">
        <v>2509</v>
      </c>
      <c r="M36" s="4">
        <v>3</v>
      </c>
      <c r="N36" s="4" t="s">
        <v>1716</v>
      </c>
      <c r="O36" s="4" t="s">
        <v>1716</v>
      </c>
      <c r="P36" s="4" t="s">
        <v>1716</v>
      </c>
      <c r="Q36" s="4" t="s">
        <v>1716</v>
      </c>
      <c r="R36" s="4" t="s">
        <v>1716</v>
      </c>
      <c r="S36" s="4" t="s">
        <v>1716</v>
      </c>
      <c r="T36" s="4" t="s">
        <v>1716</v>
      </c>
      <c r="U36" s="4" t="s">
        <v>1716</v>
      </c>
      <c r="V36" s="8" t="s">
        <v>1716</v>
      </c>
    </row>
    <row r="37" spans="1:22" x14ac:dyDescent="0.2">
      <c r="A37" s="3" t="s">
        <v>2510</v>
      </c>
      <c r="B37" s="4" t="s">
        <v>1726</v>
      </c>
      <c r="C37" s="5" t="s">
        <v>1716</v>
      </c>
      <c r="D37" s="12">
        <v>2</v>
      </c>
      <c r="E37" s="12" t="s">
        <v>1716</v>
      </c>
      <c r="F37" s="4" t="s">
        <v>1716</v>
      </c>
      <c r="G37" s="5">
        <v>0.83199999999999996</v>
      </c>
      <c r="H37" s="6">
        <v>3.0899999999999999E-3</v>
      </c>
      <c r="I37" s="6">
        <v>2.5000000000000001E-3</v>
      </c>
      <c r="J37" s="4" t="s">
        <v>2511</v>
      </c>
      <c r="K37" s="4" t="s">
        <v>2508</v>
      </c>
      <c r="L37" s="4" t="s">
        <v>2509</v>
      </c>
      <c r="M37" s="4">
        <v>2</v>
      </c>
      <c r="N37" s="4" t="s">
        <v>1716</v>
      </c>
      <c r="O37" s="4" t="s">
        <v>1716</v>
      </c>
      <c r="P37" s="4" t="s">
        <v>1716</v>
      </c>
      <c r="Q37" s="4" t="s">
        <v>1716</v>
      </c>
      <c r="R37" s="4" t="s">
        <v>1716</v>
      </c>
      <c r="S37" s="4" t="s">
        <v>1716</v>
      </c>
      <c r="T37" s="4" t="s">
        <v>1716</v>
      </c>
      <c r="U37" s="4" t="s">
        <v>1716</v>
      </c>
      <c r="V37" s="8" t="s">
        <v>1716</v>
      </c>
    </row>
    <row r="38" spans="1:22" x14ac:dyDescent="0.2">
      <c r="A38" s="3" t="s">
        <v>2512</v>
      </c>
      <c r="B38" s="4" t="s">
        <v>1726</v>
      </c>
      <c r="C38" s="5" t="s">
        <v>1716</v>
      </c>
      <c r="D38" s="12">
        <v>2</v>
      </c>
      <c r="E38" s="12" t="s">
        <v>1716</v>
      </c>
      <c r="F38" s="4" t="s">
        <v>1716</v>
      </c>
      <c r="G38" s="5">
        <v>0.83199999999999996</v>
      </c>
      <c r="H38" s="6">
        <v>3.0899999999999999E-3</v>
      </c>
      <c r="I38" s="6">
        <v>2.5000000000000001E-3</v>
      </c>
      <c r="J38" s="4" t="s">
        <v>2513</v>
      </c>
      <c r="K38" s="4" t="s">
        <v>2508</v>
      </c>
      <c r="L38" s="4" t="s">
        <v>2509</v>
      </c>
      <c r="M38" s="4">
        <v>2</v>
      </c>
      <c r="N38" s="4" t="s">
        <v>1716</v>
      </c>
      <c r="O38" s="4" t="s">
        <v>1716</v>
      </c>
      <c r="P38" s="4" t="s">
        <v>1716</v>
      </c>
      <c r="Q38" s="4" t="s">
        <v>1716</v>
      </c>
      <c r="R38" s="4" t="s">
        <v>1716</v>
      </c>
      <c r="S38" s="4" t="s">
        <v>1716</v>
      </c>
      <c r="T38" s="4" t="s">
        <v>1716</v>
      </c>
      <c r="U38" s="4" t="s">
        <v>1716</v>
      </c>
      <c r="V38" s="8" t="s">
        <v>1716</v>
      </c>
    </row>
    <row r="39" spans="1:22" x14ac:dyDescent="0.2">
      <c r="A39" s="3" t="s">
        <v>2514</v>
      </c>
      <c r="B39" s="4" t="s">
        <v>1947</v>
      </c>
      <c r="C39" s="5" t="s">
        <v>1716</v>
      </c>
      <c r="D39" s="12">
        <v>2</v>
      </c>
      <c r="E39" s="12" t="s">
        <v>1826</v>
      </c>
      <c r="F39" s="4" t="s">
        <v>1716</v>
      </c>
      <c r="G39" s="5">
        <v>-3.1669999999999998</v>
      </c>
      <c r="H39" s="6">
        <v>3.16E-3</v>
      </c>
      <c r="I39" s="6">
        <v>7.1000000000000004E-3</v>
      </c>
      <c r="J39" s="4" t="s">
        <v>2515</v>
      </c>
      <c r="K39" s="4" t="s">
        <v>2516</v>
      </c>
      <c r="L39" s="4" t="s">
        <v>2517</v>
      </c>
      <c r="M39" s="4">
        <v>39</v>
      </c>
      <c r="N39" s="4" t="s">
        <v>2518</v>
      </c>
      <c r="O39" s="4" t="s">
        <v>2398</v>
      </c>
      <c r="P39" s="4" t="s">
        <v>1716</v>
      </c>
      <c r="Q39" s="4" t="s">
        <v>2519</v>
      </c>
      <c r="R39" s="4" t="s">
        <v>2475</v>
      </c>
      <c r="S39" s="4" t="s">
        <v>1716</v>
      </c>
      <c r="T39" s="4" t="s">
        <v>1716</v>
      </c>
      <c r="U39" s="4" t="s">
        <v>1716</v>
      </c>
      <c r="V39" s="8" t="s">
        <v>1716</v>
      </c>
    </row>
    <row r="40" spans="1:22" x14ac:dyDescent="0.2">
      <c r="A40" s="3" t="s">
        <v>2520</v>
      </c>
      <c r="B40" s="4" t="s">
        <v>1767</v>
      </c>
      <c r="C40" s="5">
        <v>4.5999999999999999E-2</v>
      </c>
      <c r="D40" s="12">
        <v>3</v>
      </c>
      <c r="E40" s="12" t="s">
        <v>1716</v>
      </c>
      <c r="F40" s="4" t="s">
        <v>1716</v>
      </c>
      <c r="G40" s="5">
        <v>-1.643</v>
      </c>
      <c r="H40" s="6">
        <v>3.1800000000000001E-3</v>
      </c>
      <c r="I40" s="6">
        <v>5.7000000000000002E-3</v>
      </c>
      <c r="J40" s="4" t="s">
        <v>2521</v>
      </c>
      <c r="K40" s="4" t="s">
        <v>2522</v>
      </c>
      <c r="L40" s="4" t="s">
        <v>2523</v>
      </c>
      <c r="M40" s="4">
        <v>23</v>
      </c>
      <c r="N40" s="4" t="s">
        <v>1716</v>
      </c>
      <c r="O40" s="4" t="s">
        <v>1716</v>
      </c>
      <c r="P40" s="4" t="s">
        <v>1716</v>
      </c>
      <c r="Q40" s="4" t="s">
        <v>2461</v>
      </c>
      <c r="R40" s="4" t="s">
        <v>1716</v>
      </c>
      <c r="S40" s="4" t="s">
        <v>1716</v>
      </c>
      <c r="T40" s="4" t="s">
        <v>1716</v>
      </c>
      <c r="U40" s="4" t="s">
        <v>1716</v>
      </c>
      <c r="V40" s="8" t="s">
        <v>1716</v>
      </c>
    </row>
    <row r="41" spans="1:22" x14ac:dyDescent="0.2">
      <c r="A41" s="3" t="s">
        <v>2524</v>
      </c>
      <c r="B41" s="4" t="s">
        <v>2264</v>
      </c>
      <c r="C41" s="5">
        <v>0.01</v>
      </c>
      <c r="D41" s="12">
        <v>3</v>
      </c>
      <c r="E41" s="12" t="s">
        <v>1716</v>
      </c>
      <c r="F41" s="4" t="s">
        <v>1716</v>
      </c>
      <c r="G41" s="5">
        <v>-0.46300000000000002</v>
      </c>
      <c r="H41" s="6">
        <v>3.2000000000000002E-3</v>
      </c>
      <c r="I41" s="6">
        <v>2.8999999999999998E-3</v>
      </c>
      <c r="J41" s="4" t="s">
        <v>2525</v>
      </c>
      <c r="K41" s="4" t="s">
        <v>2526</v>
      </c>
      <c r="L41" s="4" t="s">
        <v>2527</v>
      </c>
      <c r="M41" s="4">
        <v>79</v>
      </c>
      <c r="N41" s="4" t="s">
        <v>1716</v>
      </c>
      <c r="O41" s="4" t="s">
        <v>1716</v>
      </c>
      <c r="P41" s="4" t="s">
        <v>1716</v>
      </c>
      <c r="Q41" s="4" t="s">
        <v>1716</v>
      </c>
      <c r="R41" s="4" t="s">
        <v>1716</v>
      </c>
      <c r="S41" s="4" t="s">
        <v>1716</v>
      </c>
      <c r="T41" s="4" t="s">
        <v>1716</v>
      </c>
      <c r="U41" s="4" t="s">
        <v>1716</v>
      </c>
      <c r="V41" s="8" t="s">
        <v>1716</v>
      </c>
    </row>
    <row r="42" spans="1:22" x14ac:dyDescent="0.2">
      <c r="A42" s="3" t="s">
        <v>2528</v>
      </c>
      <c r="B42" s="4" t="s">
        <v>1718</v>
      </c>
      <c r="C42" s="5" t="s">
        <v>1716</v>
      </c>
      <c r="D42" s="12">
        <v>2</v>
      </c>
      <c r="E42" s="12" t="s">
        <v>1716</v>
      </c>
      <c r="F42" s="4" t="s">
        <v>1716</v>
      </c>
      <c r="G42" s="5">
        <v>-1.633</v>
      </c>
      <c r="H42" s="6">
        <v>3.31E-3</v>
      </c>
      <c r="I42" s="6">
        <v>4.7000000000000002E-3</v>
      </c>
      <c r="J42" s="4" t="s">
        <v>2529</v>
      </c>
      <c r="K42" s="4" t="s">
        <v>2530</v>
      </c>
      <c r="L42" s="4" t="s">
        <v>2531</v>
      </c>
      <c r="M42" s="4">
        <v>2</v>
      </c>
      <c r="N42" s="4" t="s">
        <v>1716</v>
      </c>
      <c r="O42" s="4" t="s">
        <v>1716</v>
      </c>
      <c r="P42" s="4" t="s">
        <v>1716</v>
      </c>
      <c r="Q42" s="4" t="s">
        <v>1716</v>
      </c>
      <c r="R42" s="4" t="s">
        <v>1833</v>
      </c>
      <c r="S42" s="4" t="s">
        <v>1716</v>
      </c>
      <c r="T42" s="4" t="s">
        <v>1716</v>
      </c>
      <c r="U42" s="4" t="s">
        <v>1716</v>
      </c>
      <c r="V42" s="8" t="s">
        <v>1716</v>
      </c>
    </row>
    <row r="43" spans="1:22" x14ac:dyDescent="0.2">
      <c r="A43" s="3" t="s">
        <v>2532</v>
      </c>
      <c r="B43" s="4" t="s">
        <v>1741</v>
      </c>
      <c r="C43" s="5" t="s">
        <v>1716</v>
      </c>
      <c r="D43" s="12">
        <v>2</v>
      </c>
      <c r="E43" s="12" t="s">
        <v>1716</v>
      </c>
      <c r="F43" s="4" t="s">
        <v>1716</v>
      </c>
      <c r="G43" s="5">
        <v>0</v>
      </c>
      <c r="H43" s="6">
        <v>3.31E-3</v>
      </c>
      <c r="I43" s="6">
        <v>5.0000000000000001E-3</v>
      </c>
      <c r="J43" s="4" t="s">
        <v>2533</v>
      </c>
      <c r="K43" s="4" t="s">
        <v>2534</v>
      </c>
      <c r="L43" s="4" t="s">
        <v>2535</v>
      </c>
      <c r="M43" s="4">
        <v>3</v>
      </c>
      <c r="N43" s="4" t="s">
        <v>1716</v>
      </c>
      <c r="O43" s="4" t="s">
        <v>1716</v>
      </c>
      <c r="P43" s="4" t="s">
        <v>1716</v>
      </c>
      <c r="Q43" s="4" t="s">
        <v>1836</v>
      </c>
      <c r="R43" s="4" t="s">
        <v>2003</v>
      </c>
      <c r="S43" s="4" t="s">
        <v>1716</v>
      </c>
      <c r="T43" s="4" t="s">
        <v>1716</v>
      </c>
      <c r="U43" s="4" t="s">
        <v>1716</v>
      </c>
      <c r="V43" s="8" t="s">
        <v>1716</v>
      </c>
    </row>
    <row r="44" spans="1:22" x14ac:dyDescent="0.2">
      <c r="A44" s="3" t="s">
        <v>2536</v>
      </c>
      <c r="B44" s="4" t="s">
        <v>1734</v>
      </c>
      <c r="C44" s="5" t="s">
        <v>1716</v>
      </c>
      <c r="D44" s="12">
        <v>2</v>
      </c>
      <c r="E44" s="12" t="s">
        <v>1716</v>
      </c>
      <c r="F44" s="4" t="s">
        <v>1716</v>
      </c>
      <c r="G44" s="5">
        <v>1.4139999999999999</v>
      </c>
      <c r="H44" s="6">
        <v>3.3600000000000001E-3</v>
      </c>
      <c r="I44" s="6">
        <v>4.0000000000000001E-3</v>
      </c>
      <c r="J44" s="4" t="s">
        <v>2537</v>
      </c>
      <c r="K44" s="4" t="s">
        <v>2538</v>
      </c>
      <c r="L44" s="4" t="s">
        <v>2499</v>
      </c>
      <c r="M44" s="4">
        <v>2</v>
      </c>
      <c r="N44" s="4" t="s">
        <v>1716</v>
      </c>
      <c r="O44" s="4" t="s">
        <v>1716</v>
      </c>
      <c r="P44" s="4" t="s">
        <v>1716</v>
      </c>
      <c r="Q44" s="4" t="s">
        <v>1843</v>
      </c>
      <c r="R44" s="4" t="s">
        <v>1716</v>
      </c>
      <c r="S44" s="4" t="s">
        <v>1716</v>
      </c>
      <c r="T44" s="4" t="s">
        <v>1716</v>
      </c>
      <c r="U44" s="4" t="s">
        <v>1716</v>
      </c>
      <c r="V44" s="8" t="s">
        <v>1716</v>
      </c>
    </row>
    <row r="45" spans="1:22" x14ac:dyDescent="0.2">
      <c r="A45" s="3" t="s">
        <v>2539</v>
      </c>
      <c r="B45" s="4" t="s">
        <v>1754</v>
      </c>
      <c r="C45" s="5">
        <v>5.8999999999999997E-2</v>
      </c>
      <c r="D45" s="12">
        <v>3</v>
      </c>
      <c r="E45" s="12" t="s">
        <v>1716</v>
      </c>
      <c r="F45" s="4" t="s">
        <v>1716</v>
      </c>
      <c r="G45" s="5">
        <v>-0.7</v>
      </c>
      <c r="H45" s="6">
        <v>3.3700000000000002E-3</v>
      </c>
      <c r="I45" s="6">
        <v>3.8E-3</v>
      </c>
      <c r="J45" s="4" t="s">
        <v>2540</v>
      </c>
      <c r="K45" s="4" t="s">
        <v>2541</v>
      </c>
      <c r="L45" s="4" t="s">
        <v>2542</v>
      </c>
      <c r="M45" s="4">
        <v>76</v>
      </c>
      <c r="N45" s="4" t="s">
        <v>2543</v>
      </c>
      <c r="O45" s="4" t="s">
        <v>2544</v>
      </c>
      <c r="P45" s="4" t="s">
        <v>1716</v>
      </c>
      <c r="Q45" s="4" t="s">
        <v>2383</v>
      </c>
      <c r="R45" s="4" t="s">
        <v>1716</v>
      </c>
      <c r="S45" s="4" t="s">
        <v>1716</v>
      </c>
      <c r="T45" s="4" t="s">
        <v>1716</v>
      </c>
      <c r="U45" s="4" t="s">
        <v>1716</v>
      </c>
      <c r="V45" s="8" t="s">
        <v>1716</v>
      </c>
    </row>
    <row r="46" spans="1:22" x14ac:dyDescent="0.2">
      <c r="A46" s="3" t="s">
        <v>2545</v>
      </c>
      <c r="B46" s="4" t="s">
        <v>1734</v>
      </c>
      <c r="C46" s="5" t="s">
        <v>1716</v>
      </c>
      <c r="D46" s="12">
        <v>2</v>
      </c>
      <c r="E46" s="12" t="s">
        <v>1716</v>
      </c>
      <c r="F46" s="4" t="s">
        <v>1716</v>
      </c>
      <c r="G46" s="5">
        <v>0.44700000000000001</v>
      </c>
      <c r="H46" s="6">
        <v>3.49E-3</v>
      </c>
      <c r="I46" s="6">
        <v>5.0000000000000001E-3</v>
      </c>
      <c r="J46" s="4" t="s">
        <v>2546</v>
      </c>
      <c r="K46" s="4" t="s">
        <v>2547</v>
      </c>
      <c r="L46" s="4" t="s">
        <v>2548</v>
      </c>
      <c r="M46" s="4">
        <v>2</v>
      </c>
      <c r="N46" s="4" t="s">
        <v>1716</v>
      </c>
      <c r="O46" s="4" t="s">
        <v>1716</v>
      </c>
      <c r="P46" s="4" t="s">
        <v>1716</v>
      </c>
      <c r="Q46" s="4" t="s">
        <v>1716</v>
      </c>
      <c r="R46" s="4" t="s">
        <v>1865</v>
      </c>
      <c r="S46" s="4" t="s">
        <v>1716</v>
      </c>
      <c r="T46" s="4" t="s">
        <v>1716</v>
      </c>
      <c r="U46" s="4" t="s">
        <v>1716</v>
      </c>
      <c r="V46" s="8" t="s">
        <v>1716</v>
      </c>
    </row>
    <row r="47" spans="1:22" x14ac:dyDescent="0.2">
      <c r="A47" s="3" t="s">
        <v>1755</v>
      </c>
      <c r="B47" s="4" t="s">
        <v>1729</v>
      </c>
      <c r="C47" s="5" t="s">
        <v>1716</v>
      </c>
      <c r="D47" s="12">
        <v>1</v>
      </c>
      <c r="E47" s="12" t="s">
        <v>1716</v>
      </c>
      <c r="F47" s="4" t="s">
        <v>1716</v>
      </c>
      <c r="G47" s="5">
        <v>-1.89</v>
      </c>
      <c r="H47" s="6">
        <v>3.5100000000000001E-3</v>
      </c>
      <c r="I47" s="6">
        <v>4.1999999999999997E-3</v>
      </c>
      <c r="J47" s="4" t="s">
        <v>1755</v>
      </c>
      <c r="K47" s="4" t="s">
        <v>1756</v>
      </c>
      <c r="L47" s="4" t="s">
        <v>2417</v>
      </c>
      <c r="M47" s="4">
        <v>1</v>
      </c>
      <c r="N47" s="4" t="s">
        <v>2390</v>
      </c>
      <c r="O47" s="4" t="s">
        <v>2081</v>
      </c>
      <c r="P47" s="4" t="s">
        <v>1716</v>
      </c>
      <c r="Q47" s="4" t="s">
        <v>2549</v>
      </c>
      <c r="R47" s="4" t="s">
        <v>1716</v>
      </c>
      <c r="S47" s="4" t="s">
        <v>1716</v>
      </c>
      <c r="T47" s="4" t="s">
        <v>1716</v>
      </c>
      <c r="U47" s="4" t="s">
        <v>1716</v>
      </c>
      <c r="V47" s="8" t="s">
        <v>1716</v>
      </c>
    </row>
    <row r="48" spans="1:22" x14ac:dyDescent="0.2">
      <c r="A48" s="3" t="s">
        <v>1757</v>
      </c>
      <c r="B48" s="4" t="s">
        <v>1729</v>
      </c>
      <c r="C48" s="5">
        <v>0.19400000000000001</v>
      </c>
      <c r="D48" s="12">
        <v>1</v>
      </c>
      <c r="E48" s="12" t="s">
        <v>1716</v>
      </c>
      <c r="F48" s="4" t="s">
        <v>1716</v>
      </c>
      <c r="G48" s="5">
        <v>1.732</v>
      </c>
      <c r="H48" s="6">
        <v>3.5899999999999999E-3</v>
      </c>
      <c r="I48" s="6">
        <v>8.2000000000000007E-3</v>
      </c>
      <c r="J48" s="4" t="s">
        <v>1757</v>
      </c>
      <c r="K48" s="4" t="s">
        <v>1758</v>
      </c>
      <c r="L48" s="4" t="s">
        <v>2436</v>
      </c>
      <c r="M48" s="4">
        <v>1</v>
      </c>
      <c r="N48" s="4" t="s">
        <v>2484</v>
      </c>
      <c r="O48" s="4" t="s">
        <v>2550</v>
      </c>
      <c r="P48" s="4" t="s">
        <v>1716</v>
      </c>
      <c r="Q48" s="4" t="s">
        <v>1733</v>
      </c>
      <c r="R48" s="4" t="s">
        <v>1716</v>
      </c>
      <c r="S48" s="4" t="s">
        <v>1716</v>
      </c>
      <c r="T48" s="4" t="s">
        <v>1716</v>
      </c>
      <c r="U48" s="4" t="s">
        <v>1716</v>
      </c>
      <c r="V48" s="8" t="s">
        <v>1716</v>
      </c>
    </row>
    <row r="49" spans="1:22" x14ac:dyDescent="0.2">
      <c r="A49" s="3" t="s">
        <v>1759</v>
      </c>
      <c r="B49" s="4" t="s">
        <v>1734</v>
      </c>
      <c r="C49" s="5" t="s">
        <v>1716</v>
      </c>
      <c r="D49" s="12">
        <v>1</v>
      </c>
      <c r="E49" s="12" t="s">
        <v>1716</v>
      </c>
      <c r="F49" s="4" t="s">
        <v>1716</v>
      </c>
      <c r="G49" s="5">
        <v>-0.57699999999999996</v>
      </c>
      <c r="H49" s="6">
        <v>3.5899999999999999E-3</v>
      </c>
      <c r="I49" s="6">
        <v>0.01</v>
      </c>
      <c r="J49" s="4" t="s">
        <v>1759</v>
      </c>
      <c r="K49" s="4" t="s">
        <v>1760</v>
      </c>
      <c r="L49" s="4" t="s">
        <v>2436</v>
      </c>
      <c r="M49" s="4">
        <v>1</v>
      </c>
      <c r="N49" s="4" t="s">
        <v>1716</v>
      </c>
      <c r="O49" s="4" t="s">
        <v>1716</v>
      </c>
      <c r="P49" s="4" t="s">
        <v>1716</v>
      </c>
      <c r="Q49" s="4" t="s">
        <v>1716</v>
      </c>
      <c r="R49" s="4" t="s">
        <v>2551</v>
      </c>
      <c r="S49" s="4" t="s">
        <v>1716</v>
      </c>
      <c r="T49" s="4" t="s">
        <v>1716</v>
      </c>
      <c r="U49" s="4" t="s">
        <v>1716</v>
      </c>
      <c r="V49" s="8" t="s">
        <v>1716</v>
      </c>
    </row>
    <row r="50" spans="1:22" x14ac:dyDescent="0.2">
      <c r="A50" s="3" t="s">
        <v>2552</v>
      </c>
      <c r="B50" s="4" t="s">
        <v>1718</v>
      </c>
      <c r="C50" s="5" t="s">
        <v>1716</v>
      </c>
      <c r="D50" s="12">
        <v>3</v>
      </c>
      <c r="E50" s="12" t="s">
        <v>1716</v>
      </c>
      <c r="F50" s="4" t="s">
        <v>1716</v>
      </c>
      <c r="G50" s="5">
        <v>-0.28599999999999998</v>
      </c>
      <c r="H50" s="6">
        <v>3.6700000000000001E-3</v>
      </c>
      <c r="I50" s="6">
        <v>3.3E-3</v>
      </c>
      <c r="J50" s="4" t="s">
        <v>2553</v>
      </c>
      <c r="K50" s="4" t="s">
        <v>2554</v>
      </c>
      <c r="L50" s="4" t="s">
        <v>2555</v>
      </c>
      <c r="M50" s="4">
        <v>83</v>
      </c>
      <c r="N50" s="4" t="s">
        <v>1716</v>
      </c>
      <c r="O50" s="4" t="s">
        <v>1716</v>
      </c>
      <c r="P50" s="4" t="s">
        <v>1716</v>
      </c>
      <c r="Q50" s="4" t="s">
        <v>1716</v>
      </c>
      <c r="R50" s="4" t="s">
        <v>2081</v>
      </c>
      <c r="S50" s="4" t="s">
        <v>1716</v>
      </c>
      <c r="T50" s="4" t="s">
        <v>1716</v>
      </c>
      <c r="U50" s="4" t="s">
        <v>1716</v>
      </c>
      <c r="V50" s="8" t="s">
        <v>1716</v>
      </c>
    </row>
    <row r="51" spans="1:22" x14ac:dyDescent="0.2">
      <c r="A51" s="3" t="s">
        <v>1889</v>
      </c>
      <c r="B51" s="4" t="s">
        <v>1747</v>
      </c>
      <c r="C51" s="5">
        <v>0.11899999999999999</v>
      </c>
      <c r="D51" s="12">
        <v>3</v>
      </c>
      <c r="E51" s="12" t="s">
        <v>1834</v>
      </c>
      <c r="F51" s="4" t="s">
        <v>1716</v>
      </c>
      <c r="G51" s="5">
        <v>2.6970000000000001</v>
      </c>
      <c r="H51" s="6">
        <v>3.8E-3</v>
      </c>
      <c r="I51" s="6">
        <v>4.3E-3</v>
      </c>
      <c r="J51" s="4" t="s">
        <v>2556</v>
      </c>
      <c r="K51" s="4" t="s">
        <v>2557</v>
      </c>
      <c r="L51" s="4" t="s">
        <v>2558</v>
      </c>
      <c r="M51" s="4">
        <v>78</v>
      </c>
      <c r="N51" s="4" t="s">
        <v>1716</v>
      </c>
      <c r="O51" s="4" t="s">
        <v>1716</v>
      </c>
      <c r="P51" s="4" t="s">
        <v>1716</v>
      </c>
      <c r="Q51" s="4" t="s">
        <v>2559</v>
      </c>
      <c r="R51" s="4" t="s">
        <v>1716</v>
      </c>
      <c r="S51" s="4" t="s">
        <v>1716</v>
      </c>
      <c r="T51" s="4" t="s">
        <v>1716</v>
      </c>
      <c r="U51" s="4" t="s">
        <v>1716</v>
      </c>
      <c r="V51" s="8" t="s">
        <v>1716</v>
      </c>
    </row>
    <row r="52" spans="1:22" x14ac:dyDescent="0.2">
      <c r="A52" s="3" t="s">
        <v>2560</v>
      </c>
      <c r="B52" s="4" t="s">
        <v>1767</v>
      </c>
      <c r="C52" s="5" t="s">
        <v>1716</v>
      </c>
      <c r="D52" s="12">
        <v>3</v>
      </c>
      <c r="E52" s="12" t="s">
        <v>1716</v>
      </c>
      <c r="F52" s="4" t="s">
        <v>1716</v>
      </c>
      <c r="G52" s="5">
        <v>0.67400000000000004</v>
      </c>
      <c r="H52" s="6">
        <v>3.9399999999999999E-3</v>
      </c>
      <c r="I52" s="6">
        <v>5.5999999999999999E-3</v>
      </c>
      <c r="J52" s="4" t="s">
        <v>2561</v>
      </c>
      <c r="K52" s="4" t="s">
        <v>2562</v>
      </c>
      <c r="L52" s="4" t="s">
        <v>2563</v>
      </c>
      <c r="M52" s="4">
        <v>14</v>
      </c>
      <c r="N52" s="4" t="s">
        <v>1716</v>
      </c>
      <c r="O52" s="4" t="s">
        <v>2564</v>
      </c>
      <c r="P52" s="4" t="s">
        <v>1716</v>
      </c>
      <c r="Q52" s="4" t="s">
        <v>1716</v>
      </c>
      <c r="R52" s="4" t="s">
        <v>2461</v>
      </c>
      <c r="S52" s="4" t="s">
        <v>1716</v>
      </c>
      <c r="T52" s="4" t="s">
        <v>1716</v>
      </c>
      <c r="U52" s="4" t="s">
        <v>1716</v>
      </c>
      <c r="V52" s="8" t="s">
        <v>1716</v>
      </c>
    </row>
    <row r="53" spans="1:22" x14ac:dyDescent="0.2">
      <c r="A53" s="3" t="s">
        <v>2564</v>
      </c>
      <c r="B53" s="4" t="s">
        <v>1767</v>
      </c>
      <c r="C53" s="5" t="s">
        <v>1716</v>
      </c>
      <c r="D53" s="12">
        <v>3</v>
      </c>
      <c r="E53" s="12" t="s">
        <v>1716</v>
      </c>
      <c r="F53" s="4" t="s">
        <v>1716</v>
      </c>
      <c r="G53" s="5">
        <v>0.67400000000000004</v>
      </c>
      <c r="H53" s="6">
        <v>4.1099999999999999E-3</v>
      </c>
      <c r="I53" s="6">
        <v>6.1999999999999998E-3</v>
      </c>
      <c r="J53" s="4" t="s">
        <v>2565</v>
      </c>
      <c r="K53" s="4" t="s">
        <v>2562</v>
      </c>
      <c r="L53" s="4" t="s">
        <v>2563</v>
      </c>
      <c r="M53" s="4">
        <v>14</v>
      </c>
      <c r="N53" s="4" t="s">
        <v>2226</v>
      </c>
      <c r="O53" s="4" t="s">
        <v>1716</v>
      </c>
      <c r="P53" s="4" t="s">
        <v>1716</v>
      </c>
      <c r="Q53" s="4" t="s">
        <v>1716</v>
      </c>
      <c r="R53" s="4" t="s">
        <v>2566</v>
      </c>
      <c r="S53" s="4" t="s">
        <v>1716</v>
      </c>
      <c r="T53" s="4" t="s">
        <v>1716</v>
      </c>
      <c r="U53" s="4" t="s">
        <v>1716</v>
      </c>
      <c r="V53" s="8" t="s">
        <v>1716</v>
      </c>
    </row>
    <row r="54" spans="1:22" x14ac:dyDescent="0.2">
      <c r="A54" s="3" t="s">
        <v>2567</v>
      </c>
      <c r="B54" s="4" t="s">
        <v>1767</v>
      </c>
      <c r="C54" s="5">
        <v>0.16500000000000001</v>
      </c>
      <c r="D54" s="12">
        <v>3</v>
      </c>
      <c r="E54" s="12" t="s">
        <v>1826</v>
      </c>
      <c r="F54" s="4" t="s">
        <v>1716</v>
      </c>
      <c r="G54" s="5">
        <v>-3.1440000000000001</v>
      </c>
      <c r="H54" s="6">
        <v>4.1999999999999997E-3</v>
      </c>
      <c r="I54" s="6">
        <v>4.0000000000000001E-3</v>
      </c>
      <c r="J54" s="4" t="s">
        <v>2568</v>
      </c>
      <c r="K54" s="4" t="s">
        <v>2569</v>
      </c>
      <c r="L54" s="4" t="s">
        <v>2570</v>
      </c>
      <c r="M54" s="4">
        <v>85</v>
      </c>
      <c r="N54" s="4" t="s">
        <v>2571</v>
      </c>
      <c r="O54" s="4" t="s">
        <v>2572</v>
      </c>
      <c r="P54" s="4" t="s">
        <v>1716</v>
      </c>
      <c r="Q54" s="4" t="s">
        <v>2573</v>
      </c>
      <c r="R54" s="4" t="s">
        <v>2574</v>
      </c>
      <c r="S54" s="4" t="s">
        <v>1716</v>
      </c>
      <c r="T54" s="4" t="s">
        <v>1716</v>
      </c>
      <c r="U54" s="4" t="s">
        <v>1716</v>
      </c>
      <c r="V54" s="8" t="s">
        <v>1716</v>
      </c>
    </row>
    <row r="55" spans="1:22" x14ac:dyDescent="0.2">
      <c r="A55" s="3" t="s">
        <v>2575</v>
      </c>
      <c r="B55" s="4" t="s">
        <v>1718</v>
      </c>
      <c r="C55" s="5" t="s">
        <v>1716</v>
      </c>
      <c r="D55" s="12">
        <v>2</v>
      </c>
      <c r="E55" s="12" t="s">
        <v>1716</v>
      </c>
      <c r="F55" s="4" t="s">
        <v>1716</v>
      </c>
      <c r="G55" s="5">
        <v>0.81599999999999995</v>
      </c>
      <c r="H55" s="6">
        <v>4.2700000000000004E-3</v>
      </c>
      <c r="I55" s="6">
        <v>4.7000000000000002E-3</v>
      </c>
      <c r="J55" s="4" t="s">
        <v>2576</v>
      </c>
      <c r="K55" s="4" t="s">
        <v>2577</v>
      </c>
      <c r="L55" s="4" t="s">
        <v>2535</v>
      </c>
      <c r="M55" s="4">
        <v>3</v>
      </c>
      <c r="N55" s="4" t="s">
        <v>1716</v>
      </c>
      <c r="O55" s="4" t="s">
        <v>1716</v>
      </c>
      <c r="P55" s="4" t="s">
        <v>1716</v>
      </c>
      <c r="Q55" s="4" t="s">
        <v>1716</v>
      </c>
      <c r="R55" s="4" t="s">
        <v>2578</v>
      </c>
      <c r="S55" s="4" t="s">
        <v>1716</v>
      </c>
      <c r="T55" s="4" t="s">
        <v>1716</v>
      </c>
      <c r="U55" s="4" t="s">
        <v>1716</v>
      </c>
      <c r="V55" s="8" t="s">
        <v>1716</v>
      </c>
    </row>
    <row r="56" spans="1:22" x14ac:dyDescent="0.2">
      <c r="A56" s="3" t="s">
        <v>2579</v>
      </c>
      <c r="B56" s="4" t="s">
        <v>2580</v>
      </c>
      <c r="C56" s="5" t="s">
        <v>1716</v>
      </c>
      <c r="D56" s="12">
        <v>3</v>
      </c>
      <c r="E56" s="12" t="s">
        <v>1826</v>
      </c>
      <c r="F56" s="4" t="s">
        <v>1716</v>
      </c>
      <c r="G56" s="5">
        <v>-2.6019999999999999</v>
      </c>
      <c r="H56" s="6">
        <v>4.3099999999999996E-3</v>
      </c>
      <c r="I56" s="6">
        <v>5.4000000000000003E-3</v>
      </c>
      <c r="J56" s="4" t="s">
        <v>2581</v>
      </c>
      <c r="K56" s="4" t="s">
        <v>2582</v>
      </c>
      <c r="L56" s="4" t="s">
        <v>2583</v>
      </c>
      <c r="M56" s="4">
        <v>76</v>
      </c>
      <c r="N56" s="4" t="s">
        <v>1716</v>
      </c>
      <c r="O56" s="4" t="s">
        <v>1716</v>
      </c>
      <c r="P56" s="4" t="s">
        <v>1716</v>
      </c>
      <c r="Q56" s="4" t="s">
        <v>1716</v>
      </c>
      <c r="R56" s="4" t="s">
        <v>1716</v>
      </c>
      <c r="S56" s="4" t="s">
        <v>1716</v>
      </c>
      <c r="T56" s="4" t="s">
        <v>1716</v>
      </c>
      <c r="U56" s="4" t="s">
        <v>1716</v>
      </c>
      <c r="V56" s="8" t="s">
        <v>1716</v>
      </c>
    </row>
    <row r="57" spans="1:22" x14ac:dyDescent="0.2">
      <c r="A57" s="3" t="s">
        <v>2394</v>
      </c>
      <c r="B57" s="4" t="s">
        <v>1747</v>
      </c>
      <c r="C57" s="5">
        <v>-0.214</v>
      </c>
      <c r="D57" s="12">
        <v>3</v>
      </c>
      <c r="E57" s="12" t="s">
        <v>1834</v>
      </c>
      <c r="F57" s="4" t="s">
        <v>1716</v>
      </c>
      <c r="G57" s="5">
        <v>2.6019999999999999</v>
      </c>
      <c r="H57" s="6">
        <v>4.3099999999999996E-3</v>
      </c>
      <c r="I57" s="6">
        <v>5.4999999999999997E-3</v>
      </c>
      <c r="J57" s="4" t="s">
        <v>2584</v>
      </c>
      <c r="K57" s="4" t="s">
        <v>2582</v>
      </c>
      <c r="L57" s="4" t="s">
        <v>2583</v>
      </c>
      <c r="M57" s="4">
        <v>76</v>
      </c>
      <c r="N57" s="4" t="s">
        <v>1889</v>
      </c>
      <c r="O57" s="4" t="s">
        <v>1716</v>
      </c>
      <c r="P57" s="4" t="s">
        <v>1716</v>
      </c>
      <c r="Q57" s="4" t="s">
        <v>1716</v>
      </c>
      <c r="R57" s="4" t="s">
        <v>2390</v>
      </c>
      <c r="S57" s="4" t="s">
        <v>1716</v>
      </c>
      <c r="T57" s="4" t="s">
        <v>1716</v>
      </c>
      <c r="U57" s="4" t="s">
        <v>1716</v>
      </c>
      <c r="V57" s="8" t="s">
        <v>1716</v>
      </c>
    </row>
    <row r="58" spans="1:22" x14ac:dyDescent="0.2">
      <c r="A58" s="3" t="s">
        <v>1763</v>
      </c>
      <c r="B58" s="4" t="s">
        <v>1764</v>
      </c>
      <c r="C58" s="5" t="s">
        <v>1716</v>
      </c>
      <c r="D58" s="12">
        <v>1</v>
      </c>
      <c r="E58" s="12" t="s">
        <v>1716</v>
      </c>
      <c r="F58" s="4" t="s">
        <v>1716</v>
      </c>
      <c r="G58" s="5">
        <v>-1</v>
      </c>
      <c r="H58" s="6">
        <v>4.3299999999999996E-3</v>
      </c>
      <c r="I58" s="6">
        <v>9.4999999999999998E-3</v>
      </c>
      <c r="J58" s="4" t="s">
        <v>1763</v>
      </c>
      <c r="K58" s="4" t="s">
        <v>1765</v>
      </c>
      <c r="L58" s="4" t="s">
        <v>2480</v>
      </c>
      <c r="M58" s="4">
        <v>1</v>
      </c>
      <c r="N58" s="4" t="s">
        <v>1716</v>
      </c>
      <c r="O58" s="4" t="s">
        <v>1716</v>
      </c>
      <c r="P58" s="4" t="s">
        <v>1716</v>
      </c>
      <c r="Q58" s="4" t="s">
        <v>2383</v>
      </c>
      <c r="R58" s="4" t="s">
        <v>1716</v>
      </c>
      <c r="S58" s="4" t="s">
        <v>1716</v>
      </c>
      <c r="T58" s="4" t="s">
        <v>1716</v>
      </c>
      <c r="U58" s="4" t="s">
        <v>1716</v>
      </c>
      <c r="V58" s="8" t="s">
        <v>1716</v>
      </c>
    </row>
    <row r="59" spans="1:22" x14ac:dyDescent="0.2">
      <c r="A59" s="3" t="s">
        <v>1769</v>
      </c>
      <c r="B59" s="4" t="s">
        <v>1718</v>
      </c>
      <c r="C59" s="5" t="s">
        <v>1716</v>
      </c>
      <c r="D59" s="12">
        <v>1</v>
      </c>
      <c r="E59" s="12" t="s">
        <v>1716</v>
      </c>
      <c r="F59" s="4" t="s">
        <v>1716</v>
      </c>
      <c r="G59" s="5">
        <v>1</v>
      </c>
      <c r="H59" s="6">
        <v>4.3299999999999996E-3</v>
      </c>
      <c r="I59" s="6">
        <v>6.8999999999999999E-3</v>
      </c>
      <c r="J59" s="4" t="s">
        <v>1769</v>
      </c>
      <c r="K59" s="4" t="s">
        <v>1752</v>
      </c>
      <c r="L59" s="4" t="s">
        <v>2480</v>
      </c>
      <c r="M59" s="4">
        <v>1</v>
      </c>
      <c r="N59" s="4" t="s">
        <v>1716</v>
      </c>
      <c r="O59" s="4" t="s">
        <v>1716</v>
      </c>
      <c r="P59" s="4" t="s">
        <v>1716</v>
      </c>
      <c r="Q59" s="4" t="s">
        <v>2585</v>
      </c>
      <c r="R59" s="4" t="s">
        <v>1716</v>
      </c>
      <c r="S59" s="4" t="s">
        <v>1716</v>
      </c>
      <c r="T59" s="4" t="s">
        <v>1716</v>
      </c>
      <c r="U59" s="4" t="s">
        <v>1716</v>
      </c>
      <c r="V59" s="8" t="s">
        <v>1716</v>
      </c>
    </row>
    <row r="60" spans="1:22" x14ac:dyDescent="0.2">
      <c r="A60" s="3" t="s">
        <v>2586</v>
      </c>
      <c r="B60" s="4" t="s">
        <v>1729</v>
      </c>
      <c r="C60" s="5" t="s">
        <v>1716</v>
      </c>
      <c r="D60" s="12">
        <v>3</v>
      </c>
      <c r="E60" s="12" t="s">
        <v>1716</v>
      </c>
      <c r="F60" s="4" t="s">
        <v>1716</v>
      </c>
      <c r="G60" s="5">
        <v>-1.9490000000000001</v>
      </c>
      <c r="H60" s="6">
        <v>4.3400000000000001E-3</v>
      </c>
      <c r="I60" s="6">
        <v>3.3E-3</v>
      </c>
      <c r="J60" s="4" t="s">
        <v>2587</v>
      </c>
      <c r="K60" s="4" t="s">
        <v>2588</v>
      </c>
      <c r="L60" s="4" t="s">
        <v>2589</v>
      </c>
      <c r="M60" s="4">
        <v>83</v>
      </c>
      <c r="N60" s="4" t="s">
        <v>1716</v>
      </c>
      <c r="O60" s="4" t="s">
        <v>2575</v>
      </c>
      <c r="P60" s="4" t="s">
        <v>1716</v>
      </c>
      <c r="Q60" s="4" t="s">
        <v>1716</v>
      </c>
      <c r="R60" s="4" t="s">
        <v>1716</v>
      </c>
      <c r="S60" s="4" t="s">
        <v>1716</v>
      </c>
      <c r="T60" s="4" t="s">
        <v>1716</v>
      </c>
      <c r="U60" s="4" t="s">
        <v>1716</v>
      </c>
      <c r="V60" s="8" t="s">
        <v>1716</v>
      </c>
    </row>
    <row r="61" spans="1:22" x14ac:dyDescent="0.2">
      <c r="A61" s="3" t="s">
        <v>2590</v>
      </c>
      <c r="B61" s="4" t="s">
        <v>1723</v>
      </c>
      <c r="C61" s="5">
        <v>-0.16900000000000001</v>
      </c>
      <c r="D61" s="12">
        <v>1</v>
      </c>
      <c r="E61" s="12" t="s">
        <v>1716</v>
      </c>
      <c r="F61" s="4" t="s">
        <v>1716</v>
      </c>
      <c r="G61" s="5">
        <v>-0.44700000000000001</v>
      </c>
      <c r="H61" s="6">
        <v>4.7800000000000004E-3</v>
      </c>
      <c r="I61" s="6">
        <v>5.1000000000000004E-3</v>
      </c>
      <c r="J61" s="4" t="s">
        <v>2590</v>
      </c>
      <c r="K61" s="4" t="s">
        <v>2591</v>
      </c>
      <c r="L61" s="4" t="s">
        <v>2384</v>
      </c>
      <c r="M61" s="4">
        <v>1</v>
      </c>
      <c r="N61" s="4" t="s">
        <v>1836</v>
      </c>
      <c r="O61" s="4" t="s">
        <v>2592</v>
      </c>
      <c r="P61" s="4" t="s">
        <v>1716</v>
      </c>
      <c r="Q61" s="4" t="s">
        <v>1716</v>
      </c>
      <c r="R61" s="4" t="s">
        <v>2593</v>
      </c>
      <c r="S61" s="4" t="s">
        <v>1716</v>
      </c>
      <c r="T61" s="4" t="s">
        <v>1716</v>
      </c>
      <c r="U61" s="4" t="s">
        <v>1716</v>
      </c>
      <c r="V61" s="8" t="s">
        <v>1716</v>
      </c>
    </row>
    <row r="62" spans="1:22" x14ac:dyDescent="0.2">
      <c r="A62" s="3" t="s">
        <v>2594</v>
      </c>
      <c r="B62" s="4" t="s">
        <v>1741</v>
      </c>
      <c r="C62" s="5" t="s">
        <v>1716</v>
      </c>
      <c r="D62" s="12">
        <v>1</v>
      </c>
      <c r="E62" s="12" t="s">
        <v>1716</v>
      </c>
      <c r="F62" s="4" t="s">
        <v>1716</v>
      </c>
      <c r="G62" s="5">
        <v>1.3420000000000001</v>
      </c>
      <c r="H62" s="6">
        <v>4.7800000000000004E-3</v>
      </c>
      <c r="I62" s="6">
        <v>8.0999999999999996E-3</v>
      </c>
      <c r="J62" s="4" t="s">
        <v>1843</v>
      </c>
      <c r="K62" s="4" t="s">
        <v>1844</v>
      </c>
      <c r="L62" s="4" t="s">
        <v>2384</v>
      </c>
      <c r="M62" s="4">
        <v>1</v>
      </c>
      <c r="N62" s="4" t="s">
        <v>2595</v>
      </c>
      <c r="O62" s="4" t="s">
        <v>2596</v>
      </c>
      <c r="P62" s="4" t="s">
        <v>1716</v>
      </c>
      <c r="Q62" s="4" t="s">
        <v>1716</v>
      </c>
      <c r="R62" s="4" t="s">
        <v>1716</v>
      </c>
      <c r="S62" s="4" t="s">
        <v>1716</v>
      </c>
      <c r="T62" s="4" t="s">
        <v>1716</v>
      </c>
      <c r="U62" s="4" t="s">
        <v>1716</v>
      </c>
      <c r="V62" s="8" t="s">
        <v>1716</v>
      </c>
    </row>
    <row r="63" spans="1:22" x14ac:dyDescent="0.2">
      <c r="A63" s="3" t="s">
        <v>2597</v>
      </c>
      <c r="B63" s="4" t="s">
        <v>1718</v>
      </c>
      <c r="C63" s="5" t="s">
        <v>1716</v>
      </c>
      <c r="D63" s="12">
        <v>2</v>
      </c>
      <c r="E63" s="12" t="s">
        <v>1716</v>
      </c>
      <c r="F63" s="4" t="s">
        <v>1716</v>
      </c>
      <c r="G63" s="5">
        <v>0.44700000000000001</v>
      </c>
      <c r="H63" s="6">
        <v>4.7800000000000004E-3</v>
      </c>
      <c r="I63" s="6">
        <v>3.8999999999999998E-3</v>
      </c>
      <c r="J63" s="4" t="s">
        <v>2598</v>
      </c>
      <c r="K63" s="4" t="s">
        <v>2599</v>
      </c>
      <c r="L63" s="4" t="s">
        <v>2600</v>
      </c>
      <c r="M63" s="4">
        <v>2</v>
      </c>
      <c r="N63" s="4" t="s">
        <v>1716</v>
      </c>
      <c r="O63" s="4" t="s">
        <v>1716</v>
      </c>
      <c r="P63" s="4" t="s">
        <v>1716</v>
      </c>
      <c r="Q63" s="4" t="s">
        <v>1716</v>
      </c>
      <c r="R63" s="4" t="s">
        <v>1863</v>
      </c>
      <c r="S63" s="4" t="s">
        <v>1716</v>
      </c>
      <c r="T63" s="4" t="s">
        <v>1716</v>
      </c>
      <c r="U63" s="4" t="s">
        <v>1716</v>
      </c>
      <c r="V63" s="8" t="s">
        <v>1716</v>
      </c>
    </row>
    <row r="64" spans="1:22" x14ac:dyDescent="0.2">
      <c r="A64" s="3" t="s">
        <v>2601</v>
      </c>
      <c r="B64" s="4" t="s">
        <v>1741</v>
      </c>
      <c r="C64" s="5" t="s">
        <v>1716</v>
      </c>
      <c r="D64" s="12">
        <v>2</v>
      </c>
      <c r="E64" s="12" t="s">
        <v>1716</v>
      </c>
      <c r="F64" s="4" t="s">
        <v>1716</v>
      </c>
      <c r="G64" s="5">
        <v>-0.54400000000000004</v>
      </c>
      <c r="H64" s="6">
        <v>5.11E-3</v>
      </c>
      <c r="I64" s="6">
        <v>7.0000000000000001E-3</v>
      </c>
      <c r="J64" s="4" t="s">
        <v>2602</v>
      </c>
      <c r="K64" s="4" t="s">
        <v>2603</v>
      </c>
      <c r="L64" s="4" t="s">
        <v>2604</v>
      </c>
      <c r="M64" s="4">
        <v>13</v>
      </c>
      <c r="N64" s="4" t="s">
        <v>2605</v>
      </c>
      <c r="O64" s="4" t="s">
        <v>2606</v>
      </c>
      <c r="P64" s="4" t="s">
        <v>1716</v>
      </c>
      <c r="Q64" s="4" t="s">
        <v>1716</v>
      </c>
      <c r="R64" s="4" t="s">
        <v>2003</v>
      </c>
      <c r="S64" s="4" t="s">
        <v>1716</v>
      </c>
      <c r="T64" s="4" t="s">
        <v>1716</v>
      </c>
      <c r="U64" s="4" t="s">
        <v>1716</v>
      </c>
      <c r="V64" s="8" t="s">
        <v>1716</v>
      </c>
    </row>
    <row r="65" spans="1:22" x14ac:dyDescent="0.2">
      <c r="A65" s="3" t="s">
        <v>1891</v>
      </c>
      <c r="B65" s="4" t="s">
        <v>1734</v>
      </c>
      <c r="C65" s="5" t="s">
        <v>1716</v>
      </c>
      <c r="D65" s="12">
        <v>1</v>
      </c>
      <c r="E65" s="12" t="s">
        <v>1716</v>
      </c>
      <c r="F65" s="4" t="s">
        <v>1716</v>
      </c>
      <c r="G65" s="5">
        <v>-1.4139999999999999</v>
      </c>
      <c r="H65" s="6">
        <v>5.4599999999999996E-3</v>
      </c>
      <c r="I65" s="6">
        <v>4.7000000000000002E-3</v>
      </c>
      <c r="J65" s="4" t="s">
        <v>1891</v>
      </c>
      <c r="K65" s="4" t="s">
        <v>1892</v>
      </c>
      <c r="L65" s="4" t="s">
        <v>2607</v>
      </c>
      <c r="M65" s="4">
        <v>1</v>
      </c>
      <c r="N65" s="4" t="s">
        <v>1716</v>
      </c>
      <c r="O65" s="4" t="s">
        <v>1716</v>
      </c>
      <c r="P65" s="4" t="s">
        <v>1716</v>
      </c>
      <c r="Q65" s="4" t="s">
        <v>1716</v>
      </c>
      <c r="R65" s="4" t="s">
        <v>81</v>
      </c>
      <c r="S65" s="4" t="s">
        <v>1716</v>
      </c>
      <c r="T65" s="4" t="s">
        <v>1716</v>
      </c>
      <c r="U65" s="4" t="s">
        <v>1716</v>
      </c>
      <c r="V65" s="8" t="s">
        <v>1716</v>
      </c>
    </row>
    <row r="66" spans="1:22" x14ac:dyDescent="0.2">
      <c r="A66" s="3" t="s">
        <v>1776</v>
      </c>
      <c r="B66" s="4" t="s">
        <v>1723</v>
      </c>
      <c r="C66" s="5" t="s">
        <v>1716</v>
      </c>
      <c r="D66" s="12">
        <v>1</v>
      </c>
      <c r="E66" s="12" t="s">
        <v>1716</v>
      </c>
      <c r="F66" s="4" t="s">
        <v>1716</v>
      </c>
      <c r="G66" s="5">
        <v>-1.4139999999999999</v>
      </c>
      <c r="H66" s="6">
        <v>5.4599999999999996E-3</v>
      </c>
      <c r="I66" s="6">
        <v>1.32E-2</v>
      </c>
      <c r="J66" s="4" t="s">
        <v>1776</v>
      </c>
      <c r="K66" s="4" t="s">
        <v>1047</v>
      </c>
      <c r="L66" s="4" t="s">
        <v>2607</v>
      </c>
      <c r="M66" s="4">
        <v>1</v>
      </c>
      <c r="N66" s="4" t="s">
        <v>1716</v>
      </c>
      <c r="O66" s="4" t="s">
        <v>1716</v>
      </c>
      <c r="P66" s="4" t="s">
        <v>1716</v>
      </c>
      <c r="Q66" s="4" t="s">
        <v>1716</v>
      </c>
      <c r="R66" s="4" t="s">
        <v>1716</v>
      </c>
      <c r="S66" s="4" t="s">
        <v>1716</v>
      </c>
      <c r="T66" s="4" t="s">
        <v>1716</v>
      </c>
      <c r="U66" s="4" t="s">
        <v>1716</v>
      </c>
      <c r="V66" s="8" t="s">
        <v>1716</v>
      </c>
    </row>
    <row r="67" spans="1:22" x14ac:dyDescent="0.2">
      <c r="A67" s="3" t="s">
        <v>1777</v>
      </c>
      <c r="B67" s="4" t="s">
        <v>1767</v>
      </c>
      <c r="C67" s="5" t="s">
        <v>1716</v>
      </c>
      <c r="D67" s="12">
        <v>1</v>
      </c>
      <c r="E67" s="12" t="s">
        <v>1716</v>
      </c>
      <c r="F67" s="4" t="s">
        <v>1716</v>
      </c>
      <c r="G67" s="5">
        <v>0</v>
      </c>
      <c r="H67" s="6">
        <v>5.4599999999999996E-3</v>
      </c>
      <c r="I67" s="6">
        <v>6.1000000000000004E-3</v>
      </c>
      <c r="J67" s="4" t="s">
        <v>1777</v>
      </c>
      <c r="K67" s="4" t="s">
        <v>1778</v>
      </c>
      <c r="L67" s="4" t="s">
        <v>2607</v>
      </c>
      <c r="M67" s="4">
        <v>1</v>
      </c>
      <c r="N67" s="4" t="s">
        <v>1716</v>
      </c>
      <c r="O67" s="4" t="s">
        <v>1716</v>
      </c>
      <c r="P67" s="4" t="s">
        <v>1716</v>
      </c>
      <c r="Q67" s="4" t="s">
        <v>1716</v>
      </c>
      <c r="R67" s="4" t="s">
        <v>1716</v>
      </c>
      <c r="S67" s="4" t="s">
        <v>1716</v>
      </c>
      <c r="T67" s="4" t="s">
        <v>1716</v>
      </c>
      <c r="U67" s="4" t="s">
        <v>1716</v>
      </c>
      <c r="V67" s="8" t="s">
        <v>1716</v>
      </c>
    </row>
    <row r="68" spans="1:22" x14ac:dyDescent="0.2">
      <c r="A68" s="3" t="s">
        <v>1779</v>
      </c>
      <c r="B68" s="4" t="s">
        <v>1780</v>
      </c>
      <c r="C68" s="5" t="s">
        <v>1716</v>
      </c>
      <c r="D68" s="12">
        <v>1</v>
      </c>
      <c r="E68" s="12" t="s">
        <v>1716</v>
      </c>
      <c r="F68" s="4" t="s">
        <v>1716</v>
      </c>
      <c r="G68" s="5">
        <v>0</v>
      </c>
      <c r="H68" s="6">
        <v>5.4599999999999996E-3</v>
      </c>
      <c r="I68" s="6">
        <v>5.1000000000000004E-3</v>
      </c>
      <c r="J68" s="4" t="s">
        <v>1779</v>
      </c>
      <c r="K68" s="4" t="s">
        <v>1224</v>
      </c>
      <c r="L68" s="4" t="s">
        <v>2607</v>
      </c>
      <c r="M68" s="4">
        <v>1</v>
      </c>
      <c r="N68" s="4" t="s">
        <v>1716</v>
      </c>
      <c r="O68" s="4" t="s">
        <v>1716</v>
      </c>
      <c r="P68" s="4" t="s">
        <v>1716</v>
      </c>
      <c r="Q68" s="4" t="s">
        <v>1716</v>
      </c>
      <c r="R68" s="4" t="s">
        <v>549</v>
      </c>
      <c r="S68" s="4" t="s">
        <v>1716</v>
      </c>
      <c r="T68" s="4" t="s">
        <v>1716</v>
      </c>
      <c r="U68" s="4" t="s">
        <v>1716</v>
      </c>
      <c r="V68" s="8" t="s">
        <v>1716</v>
      </c>
    </row>
    <row r="69" spans="1:22" x14ac:dyDescent="0.2">
      <c r="A69" s="3" t="s">
        <v>1781</v>
      </c>
      <c r="B69" s="4" t="s">
        <v>1782</v>
      </c>
      <c r="C69" s="5" t="s">
        <v>1716</v>
      </c>
      <c r="D69" s="12">
        <v>1</v>
      </c>
      <c r="E69" s="12" t="s">
        <v>1716</v>
      </c>
      <c r="F69" s="4" t="s">
        <v>1716</v>
      </c>
      <c r="G69" s="5">
        <v>0</v>
      </c>
      <c r="H69" s="6">
        <v>5.4599999999999996E-3</v>
      </c>
      <c r="I69" s="6">
        <v>6.0000000000000001E-3</v>
      </c>
      <c r="J69" s="4" t="s">
        <v>1781</v>
      </c>
      <c r="K69" s="4" t="s">
        <v>1783</v>
      </c>
      <c r="L69" s="4" t="s">
        <v>2607</v>
      </c>
      <c r="M69" s="4">
        <v>1</v>
      </c>
      <c r="N69" s="4" t="s">
        <v>1716</v>
      </c>
      <c r="O69" s="4" t="s">
        <v>1716</v>
      </c>
      <c r="P69" s="4" t="s">
        <v>1716</v>
      </c>
      <c r="Q69" s="4" t="s">
        <v>1716</v>
      </c>
      <c r="R69" s="4" t="s">
        <v>1716</v>
      </c>
      <c r="S69" s="4" t="s">
        <v>1716</v>
      </c>
      <c r="T69" s="4" t="s">
        <v>1716</v>
      </c>
      <c r="U69" s="4" t="s">
        <v>1716</v>
      </c>
      <c r="V69" s="8" t="s">
        <v>1716</v>
      </c>
    </row>
    <row r="70" spans="1:22" x14ac:dyDescent="0.2">
      <c r="A70" s="3" t="s">
        <v>1784</v>
      </c>
      <c r="B70" s="4" t="s">
        <v>1729</v>
      </c>
      <c r="C70" s="5">
        <v>-5.8999999999999997E-2</v>
      </c>
      <c r="D70" s="12">
        <v>1</v>
      </c>
      <c r="E70" s="12" t="s">
        <v>1716</v>
      </c>
      <c r="F70" s="4" t="s">
        <v>1716</v>
      </c>
      <c r="G70" s="5">
        <v>-1.4139999999999999</v>
      </c>
      <c r="H70" s="6">
        <v>5.4599999999999996E-3</v>
      </c>
      <c r="I70" s="6">
        <v>6.7999999999999996E-3</v>
      </c>
      <c r="J70" s="4" t="s">
        <v>1784</v>
      </c>
      <c r="K70" s="4" t="s">
        <v>1785</v>
      </c>
      <c r="L70" s="4" t="s">
        <v>2607</v>
      </c>
      <c r="M70" s="4">
        <v>1</v>
      </c>
      <c r="N70" s="4" t="s">
        <v>2502</v>
      </c>
      <c r="O70" s="4" t="s">
        <v>1716</v>
      </c>
      <c r="P70" s="4" t="s">
        <v>1716</v>
      </c>
      <c r="Q70" s="4" t="s">
        <v>1716</v>
      </c>
      <c r="R70" s="4" t="s">
        <v>2608</v>
      </c>
      <c r="S70" s="4" t="s">
        <v>1716</v>
      </c>
      <c r="T70" s="4" t="s">
        <v>1716</v>
      </c>
      <c r="U70" s="4" t="s">
        <v>1716</v>
      </c>
      <c r="V70" s="8" t="s">
        <v>1716</v>
      </c>
    </row>
    <row r="71" spans="1:22" x14ac:dyDescent="0.2">
      <c r="A71" s="3" t="s">
        <v>1786</v>
      </c>
      <c r="B71" s="4" t="s">
        <v>1723</v>
      </c>
      <c r="C71" s="5">
        <v>-6.8000000000000005E-2</v>
      </c>
      <c r="D71" s="12">
        <v>1</v>
      </c>
      <c r="E71" s="12" t="s">
        <v>1716</v>
      </c>
      <c r="F71" s="4" t="s">
        <v>1716</v>
      </c>
      <c r="G71" s="5">
        <v>0</v>
      </c>
      <c r="H71" s="6">
        <v>5.4599999999999996E-3</v>
      </c>
      <c r="I71" s="6">
        <v>5.0000000000000001E-3</v>
      </c>
      <c r="J71" s="4" t="s">
        <v>1786</v>
      </c>
      <c r="K71" s="4" t="s">
        <v>1787</v>
      </c>
      <c r="L71" s="4" t="s">
        <v>2607</v>
      </c>
      <c r="M71" s="4">
        <v>1</v>
      </c>
      <c r="N71" s="4" t="s">
        <v>1716</v>
      </c>
      <c r="O71" s="4" t="s">
        <v>1716</v>
      </c>
      <c r="P71" s="4" t="s">
        <v>1716</v>
      </c>
      <c r="Q71" s="4" t="s">
        <v>1716</v>
      </c>
      <c r="R71" s="4" t="s">
        <v>81</v>
      </c>
      <c r="S71" s="4" t="s">
        <v>1716</v>
      </c>
      <c r="T71" s="4" t="s">
        <v>1716</v>
      </c>
      <c r="U71" s="4" t="s">
        <v>1716</v>
      </c>
      <c r="V71" s="8" t="s">
        <v>1716</v>
      </c>
    </row>
    <row r="72" spans="1:22" x14ac:dyDescent="0.2">
      <c r="A72" s="3" t="s">
        <v>1728</v>
      </c>
      <c r="B72" s="4" t="s">
        <v>1729</v>
      </c>
      <c r="C72" s="5" t="s">
        <v>1716</v>
      </c>
      <c r="D72" s="12">
        <v>1</v>
      </c>
      <c r="E72" s="12" t="s">
        <v>1716</v>
      </c>
      <c r="F72" s="4" t="s">
        <v>1716</v>
      </c>
      <c r="G72" s="5">
        <v>1.4139999999999999</v>
      </c>
      <c r="H72" s="6">
        <v>5.4599999999999996E-3</v>
      </c>
      <c r="I72" s="6">
        <v>1.72E-2</v>
      </c>
      <c r="J72" s="4" t="s">
        <v>1728</v>
      </c>
      <c r="K72" s="4" t="s">
        <v>1791</v>
      </c>
      <c r="L72" s="4" t="s">
        <v>2607</v>
      </c>
      <c r="M72" s="4">
        <v>1</v>
      </c>
      <c r="N72" s="4" t="s">
        <v>1716</v>
      </c>
      <c r="O72" s="4" t="s">
        <v>1716</v>
      </c>
      <c r="P72" s="4" t="s">
        <v>1716</v>
      </c>
      <c r="Q72" s="4" t="s">
        <v>1716</v>
      </c>
      <c r="R72" s="4" t="s">
        <v>1716</v>
      </c>
      <c r="S72" s="4" t="s">
        <v>1716</v>
      </c>
      <c r="T72" s="4" t="s">
        <v>1716</v>
      </c>
      <c r="U72" s="4" t="s">
        <v>1716</v>
      </c>
      <c r="V72" s="8" t="s">
        <v>1716</v>
      </c>
    </row>
    <row r="73" spans="1:22" x14ac:dyDescent="0.2">
      <c r="A73" s="3" t="s">
        <v>1788</v>
      </c>
      <c r="B73" s="4" t="s">
        <v>1723</v>
      </c>
      <c r="C73" s="5" t="s">
        <v>1716</v>
      </c>
      <c r="D73" s="12">
        <v>1</v>
      </c>
      <c r="E73" s="12" t="s">
        <v>1716</v>
      </c>
      <c r="F73" s="4" t="s">
        <v>1716</v>
      </c>
      <c r="G73" s="5">
        <v>-1.4139999999999999</v>
      </c>
      <c r="H73" s="6">
        <v>5.4599999999999996E-3</v>
      </c>
      <c r="I73" s="6">
        <v>9.7000000000000003E-3</v>
      </c>
      <c r="J73" s="4" t="s">
        <v>1788</v>
      </c>
      <c r="K73" s="4" t="s">
        <v>1789</v>
      </c>
      <c r="L73" s="4" t="s">
        <v>2607</v>
      </c>
      <c r="M73" s="4">
        <v>1</v>
      </c>
      <c r="N73" s="4" t="s">
        <v>1716</v>
      </c>
      <c r="O73" s="4" t="s">
        <v>1716</v>
      </c>
      <c r="P73" s="4" t="s">
        <v>1716</v>
      </c>
      <c r="Q73" s="4" t="s">
        <v>1716</v>
      </c>
      <c r="R73" s="4" t="s">
        <v>1716</v>
      </c>
      <c r="S73" s="4" t="s">
        <v>1716</v>
      </c>
      <c r="T73" s="4" t="s">
        <v>1716</v>
      </c>
      <c r="U73" s="4" t="s">
        <v>1716</v>
      </c>
      <c r="V73" s="8" t="s">
        <v>1716</v>
      </c>
    </row>
    <row r="74" spans="1:22" x14ac:dyDescent="0.2">
      <c r="A74" s="3" t="s">
        <v>1790</v>
      </c>
      <c r="B74" s="4" t="s">
        <v>1744</v>
      </c>
      <c r="C74" s="5" t="s">
        <v>1716</v>
      </c>
      <c r="D74" s="12">
        <v>1</v>
      </c>
      <c r="E74" s="12" t="s">
        <v>1716</v>
      </c>
      <c r="F74" s="4" t="s">
        <v>1716</v>
      </c>
      <c r="G74" s="5">
        <v>-1.4139999999999999</v>
      </c>
      <c r="H74" s="6">
        <v>5.4599999999999996E-3</v>
      </c>
      <c r="I74" s="6">
        <v>1.72E-2</v>
      </c>
      <c r="J74" s="4" t="s">
        <v>1790</v>
      </c>
      <c r="K74" s="4" t="s">
        <v>1791</v>
      </c>
      <c r="L74" s="4" t="s">
        <v>2607</v>
      </c>
      <c r="M74" s="4">
        <v>1</v>
      </c>
      <c r="N74" s="4" t="s">
        <v>1716</v>
      </c>
      <c r="O74" s="4" t="s">
        <v>1716</v>
      </c>
      <c r="P74" s="4" t="s">
        <v>1716</v>
      </c>
      <c r="Q74" s="4" t="s">
        <v>1716</v>
      </c>
      <c r="R74" s="4" t="s">
        <v>2609</v>
      </c>
      <c r="S74" s="4" t="s">
        <v>1716</v>
      </c>
      <c r="T74" s="4" t="s">
        <v>1716</v>
      </c>
      <c r="U74" s="4" t="s">
        <v>1716</v>
      </c>
      <c r="V74" s="8" t="s">
        <v>1716</v>
      </c>
    </row>
    <row r="75" spans="1:22" x14ac:dyDescent="0.2">
      <c r="A75" s="3" t="s">
        <v>1792</v>
      </c>
      <c r="B75" s="4" t="s">
        <v>1718</v>
      </c>
      <c r="C75" s="5" t="s">
        <v>1716</v>
      </c>
      <c r="D75" s="12">
        <v>1</v>
      </c>
      <c r="E75" s="12" t="s">
        <v>1716</v>
      </c>
      <c r="F75" s="4" t="s">
        <v>1716</v>
      </c>
      <c r="G75" s="5">
        <v>-1.4139999999999999</v>
      </c>
      <c r="H75" s="6">
        <v>5.4599999999999996E-3</v>
      </c>
      <c r="I75" s="6">
        <v>7.3000000000000001E-3</v>
      </c>
      <c r="J75" s="4" t="s">
        <v>1792</v>
      </c>
      <c r="K75" s="4" t="s">
        <v>1793</v>
      </c>
      <c r="L75" s="4" t="s">
        <v>2607</v>
      </c>
      <c r="M75" s="4">
        <v>1</v>
      </c>
      <c r="N75" s="4" t="s">
        <v>1716</v>
      </c>
      <c r="O75" s="4" t="s">
        <v>1716</v>
      </c>
      <c r="P75" s="4" t="s">
        <v>1716</v>
      </c>
      <c r="Q75" s="4" t="s">
        <v>1716</v>
      </c>
      <c r="R75" s="4" t="s">
        <v>1757</v>
      </c>
      <c r="S75" s="4" t="s">
        <v>1716</v>
      </c>
      <c r="T75" s="4" t="s">
        <v>1716</v>
      </c>
      <c r="U75" s="4" t="s">
        <v>1716</v>
      </c>
      <c r="V75" s="8" t="s">
        <v>1716</v>
      </c>
    </row>
    <row r="76" spans="1:22" x14ac:dyDescent="0.2">
      <c r="A76" s="3" t="s">
        <v>2069</v>
      </c>
      <c r="B76" s="4" t="s">
        <v>1718</v>
      </c>
      <c r="C76" s="5" t="s">
        <v>1716</v>
      </c>
      <c r="D76" s="12">
        <v>1</v>
      </c>
      <c r="E76" s="12" t="s">
        <v>1716</v>
      </c>
      <c r="F76" s="4" t="s">
        <v>1716</v>
      </c>
      <c r="G76" s="5">
        <v>1.4139999999999999</v>
      </c>
      <c r="H76" s="6">
        <v>5.4599999999999996E-3</v>
      </c>
      <c r="I76" s="6">
        <v>1.2E-2</v>
      </c>
      <c r="J76" s="4" t="s">
        <v>2069</v>
      </c>
      <c r="K76" s="4" t="s">
        <v>1456</v>
      </c>
      <c r="L76" s="4" t="s">
        <v>2607</v>
      </c>
      <c r="M76" s="4">
        <v>1</v>
      </c>
      <c r="N76" s="4" t="s">
        <v>1716</v>
      </c>
      <c r="O76" s="4" t="s">
        <v>1716</v>
      </c>
      <c r="P76" s="4" t="s">
        <v>1716</v>
      </c>
      <c r="Q76" s="4" t="s">
        <v>1716</v>
      </c>
      <c r="R76" s="4" t="s">
        <v>2387</v>
      </c>
      <c r="S76" s="4" t="s">
        <v>1716</v>
      </c>
      <c r="T76" s="4" t="s">
        <v>1716</v>
      </c>
      <c r="U76" s="4" t="s">
        <v>1716</v>
      </c>
      <c r="V76" s="8" t="s">
        <v>1716</v>
      </c>
    </row>
    <row r="77" spans="1:22" x14ac:dyDescent="0.2">
      <c r="A77" s="3" t="s">
        <v>1794</v>
      </c>
      <c r="B77" s="4" t="s">
        <v>1744</v>
      </c>
      <c r="C77" s="5" t="s">
        <v>1716</v>
      </c>
      <c r="D77" s="12">
        <v>1</v>
      </c>
      <c r="E77" s="12" t="s">
        <v>1716</v>
      </c>
      <c r="F77" s="4" t="s">
        <v>1716</v>
      </c>
      <c r="G77" s="5">
        <v>0</v>
      </c>
      <c r="H77" s="6">
        <v>5.4599999999999996E-3</v>
      </c>
      <c r="I77" s="6">
        <v>1.6E-2</v>
      </c>
      <c r="J77" s="4" t="s">
        <v>1794</v>
      </c>
      <c r="K77" s="4" t="s">
        <v>1795</v>
      </c>
      <c r="L77" s="4" t="s">
        <v>2607</v>
      </c>
      <c r="M77" s="4">
        <v>1</v>
      </c>
      <c r="N77" s="4" t="s">
        <v>1716</v>
      </c>
      <c r="O77" s="4" t="s">
        <v>1716</v>
      </c>
      <c r="P77" s="4" t="s">
        <v>1716</v>
      </c>
      <c r="Q77" s="4" t="s">
        <v>1716</v>
      </c>
      <c r="R77" s="4" t="s">
        <v>1716</v>
      </c>
      <c r="S77" s="4" t="s">
        <v>1716</v>
      </c>
      <c r="T77" s="4" t="s">
        <v>1716</v>
      </c>
      <c r="U77" s="4" t="s">
        <v>1716</v>
      </c>
      <c r="V77" s="8" t="s">
        <v>1716</v>
      </c>
    </row>
    <row r="78" spans="1:22" x14ac:dyDescent="0.2">
      <c r="A78" s="3" t="s">
        <v>1796</v>
      </c>
      <c r="B78" s="4" t="s">
        <v>2610</v>
      </c>
      <c r="C78" s="5" t="s">
        <v>1716</v>
      </c>
      <c r="D78" s="12">
        <v>1</v>
      </c>
      <c r="E78" s="12" t="s">
        <v>1716</v>
      </c>
      <c r="F78" s="4" t="s">
        <v>1716</v>
      </c>
      <c r="G78" s="5">
        <v>1.4139999999999999</v>
      </c>
      <c r="H78" s="6">
        <v>5.4599999999999996E-3</v>
      </c>
      <c r="I78" s="6">
        <v>9.7999999999999997E-3</v>
      </c>
      <c r="J78" s="4" t="s">
        <v>1796</v>
      </c>
      <c r="K78" s="4" t="s">
        <v>1798</v>
      </c>
      <c r="L78" s="4" t="s">
        <v>2607</v>
      </c>
      <c r="M78" s="4">
        <v>1</v>
      </c>
      <c r="N78" s="4" t="s">
        <v>1716</v>
      </c>
      <c r="O78" s="4" t="s">
        <v>1716</v>
      </c>
      <c r="P78" s="4" t="s">
        <v>1716</v>
      </c>
      <c r="Q78" s="4" t="s">
        <v>1716</v>
      </c>
      <c r="R78" s="4" t="s">
        <v>1716</v>
      </c>
      <c r="S78" s="4" t="s">
        <v>1716</v>
      </c>
      <c r="T78" s="4" t="s">
        <v>1716</v>
      </c>
      <c r="U78" s="4" t="s">
        <v>1716</v>
      </c>
      <c r="V78" s="8" t="s">
        <v>1716</v>
      </c>
    </row>
    <row r="79" spans="1:22" x14ac:dyDescent="0.2">
      <c r="A79" s="3" t="s">
        <v>1799</v>
      </c>
      <c r="B79" s="4" t="s">
        <v>2611</v>
      </c>
      <c r="C79" s="5" t="s">
        <v>1716</v>
      </c>
      <c r="D79" s="12">
        <v>1</v>
      </c>
      <c r="E79" s="12" t="s">
        <v>1716</v>
      </c>
      <c r="F79" s="4" t="s">
        <v>1716</v>
      </c>
      <c r="G79" s="5">
        <v>1.4139999999999999</v>
      </c>
      <c r="H79" s="6">
        <v>5.4599999999999996E-3</v>
      </c>
      <c r="I79" s="6">
        <v>9.7999999999999997E-3</v>
      </c>
      <c r="J79" s="4" t="s">
        <v>1799</v>
      </c>
      <c r="K79" s="4" t="s">
        <v>1798</v>
      </c>
      <c r="L79" s="4" t="s">
        <v>2607</v>
      </c>
      <c r="M79" s="4">
        <v>1</v>
      </c>
      <c r="N79" s="4" t="s">
        <v>1716</v>
      </c>
      <c r="O79" s="4" t="s">
        <v>1716</v>
      </c>
      <c r="P79" s="4" t="s">
        <v>1716</v>
      </c>
      <c r="Q79" s="4" t="s">
        <v>1716</v>
      </c>
      <c r="R79" s="4" t="s">
        <v>1716</v>
      </c>
      <c r="S79" s="4" t="s">
        <v>1716</v>
      </c>
      <c r="T79" s="4" t="s">
        <v>1716</v>
      </c>
      <c r="U79" s="4" t="s">
        <v>1716</v>
      </c>
      <c r="V79" s="8" t="s">
        <v>1716</v>
      </c>
    </row>
    <row r="80" spans="1:22" x14ac:dyDescent="0.2">
      <c r="A80" s="3" t="s">
        <v>1801</v>
      </c>
      <c r="B80" s="4" t="s">
        <v>1718</v>
      </c>
      <c r="C80" s="5" t="s">
        <v>1716</v>
      </c>
      <c r="D80" s="12">
        <v>1</v>
      </c>
      <c r="E80" s="12" t="s">
        <v>1716</v>
      </c>
      <c r="F80" s="4" t="s">
        <v>1716</v>
      </c>
      <c r="G80" s="5">
        <v>0</v>
      </c>
      <c r="H80" s="6">
        <v>5.4599999999999996E-3</v>
      </c>
      <c r="I80" s="6">
        <v>0.02</v>
      </c>
      <c r="J80" s="4" t="s">
        <v>1801</v>
      </c>
      <c r="K80" s="4" t="s">
        <v>1802</v>
      </c>
      <c r="L80" s="4" t="s">
        <v>2607</v>
      </c>
      <c r="M80" s="4">
        <v>1</v>
      </c>
      <c r="N80" s="4" t="s">
        <v>1716</v>
      </c>
      <c r="O80" s="4" t="s">
        <v>1716</v>
      </c>
      <c r="P80" s="4" t="s">
        <v>1716</v>
      </c>
      <c r="Q80" s="4" t="s">
        <v>1716</v>
      </c>
      <c r="R80" s="4" t="s">
        <v>1716</v>
      </c>
      <c r="S80" s="4" t="s">
        <v>1716</v>
      </c>
      <c r="T80" s="4" t="s">
        <v>1716</v>
      </c>
      <c r="U80" s="4" t="s">
        <v>1716</v>
      </c>
      <c r="V80" s="8" t="s">
        <v>1716</v>
      </c>
    </row>
    <row r="81" spans="1:22" x14ac:dyDescent="0.2">
      <c r="A81" s="3" t="s">
        <v>2612</v>
      </c>
      <c r="B81" s="4" t="s">
        <v>1741</v>
      </c>
      <c r="C81" s="5" t="s">
        <v>1716</v>
      </c>
      <c r="D81" s="12">
        <v>1</v>
      </c>
      <c r="E81" s="12" t="s">
        <v>1716</v>
      </c>
      <c r="F81" s="4" t="s">
        <v>1716</v>
      </c>
      <c r="G81" s="5">
        <v>0</v>
      </c>
      <c r="H81" s="6">
        <v>5.4599999999999996E-3</v>
      </c>
      <c r="I81" s="6">
        <v>1.32E-2</v>
      </c>
      <c r="J81" s="4" t="s">
        <v>1803</v>
      </c>
      <c r="K81" s="4" t="s">
        <v>1804</v>
      </c>
      <c r="L81" s="4" t="s">
        <v>2607</v>
      </c>
      <c r="M81" s="4">
        <v>1</v>
      </c>
      <c r="N81" s="4" t="s">
        <v>1716</v>
      </c>
      <c r="O81" s="4" t="s">
        <v>1821</v>
      </c>
      <c r="P81" s="4" t="s">
        <v>1716</v>
      </c>
      <c r="Q81" s="4" t="s">
        <v>1716</v>
      </c>
      <c r="R81" s="4" t="s">
        <v>1716</v>
      </c>
      <c r="S81" s="4" t="s">
        <v>1716</v>
      </c>
      <c r="T81" s="4" t="s">
        <v>1716</v>
      </c>
      <c r="U81" s="4" t="s">
        <v>1716</v>
      </c>
      <c r="V81" s="8" t="s">
        <v>1716</v>
      </c>
    </row>
    <row r="82" spans="1:22" x14ac:dyDescent="0.2">
      <c r="A82" s="3" t="s">
        <v>1770</v>
      </c>
      <c r="B82" s="4" t="s">
        <v>1734</v>
      </c>
      <c r="C82" s="5" t="s">
        <v>1716</v>
      </c>
      <c r="D82" s="12">
        <v>1</v>
      </c>
      <c r="E82" s="12" t="s">
        <v>1716</v>
      </c>
      <c r="F82" s="4" t="s">
        <v>1716</v>
      </c>
      <c r="G82" s="5">
        <v>0.92800000000000005</v>
      </c>
      <c r="H82" s="6">
        <v>5.7400000000000003E-3</v>
      </c>
      <c r="I82" s="6">
        <v>8.2000000000000007E-3</v>
      </c>
      <c r="J82" s="4" t="s">
        <v>1770</v>
      </c>
      <c r="K82" s="4" t="s">
        <v>2613</v>
      </c>
      <c r="L82" s="4" t="s">
        <v>2614</v>
      </c>
      <c r="M82" s="4">
        <v>1</v>
      </c>
      <c r="N82" s="4" t="s">
        <v>2615</v>
      </c>
      <c r="O82" s="4" t="s">
        <v>1716</v>
      </c>
      <c r="P82" s="4" t="s">
        <v>1716</v>
      </c>
      <c r="Q82" s="4" t="s">
        <v>2616</v>
      </c>
      <c r="R82" s="4" t="s">
        <v>2617</v>
      </c>
      <c r="S82" s="4" t="s">
        <v>1716</v>
      </c>
      <c r="T82" s="4" t="s">
        <v>1716</v>
      </c>
      <c r="U82" s="4" t="s">
        <v>1716</v>
      </c>
      <c r="V82" s="8" t="s">
        <v>1716</v>
      </c>
    </row>
    <row r="83" spans="1:22" x14ac:dyDescent="0.2">
      <c r="A83" s="3" t="s">
        <v>1966</v>
      </c>
      <c r="B83" s="4" t="s">
        <v>1723</v>
      </c>
      <c r="C83" s="5">
        <v>-0.33900000000000002</v>
      </c>
      <c r="D83" s="12">
        <v>1</v>
      </c>
      <c r="E83" s="12" t="s">
        <v>1716</v>
      </c>
      <c r="F83" s="4" t="s">
        <v>1716</v>
      </c>
      <c r="G83" s="5">
        <v>1</v>
      </c>
      <c r="H83" s="6">
        <v>5.77E-3</v>
      </c>
      <c r="I83" s="6">
        <v>8.8999999999999999E-3</v>
      </c>
      <c r="J83" s="4" t="s">
        <v>1966</v>
      </c>
      <c r="K83" s="4" t="s">
        <v>1967</v>
      </c>
      <c r="L83" s="4" t="s">
        <v>2618</v>
      </c>
      <c r="M83" s="4">
        <v>1</v>
      </c>
      <c r="N83" s="4" t="s">
        <v>2619</v>
      </c>
      <c r="O83" s="4" t="s">
        <v>2620</v>
      </c>
      <c r="P83" s="4" t="s">
        <v>1716</v>
      </c>
      <c r="Q83" s="4" t="s">
        <v>2621</v>
      </c>
      <c r="R83" s="4" t="s">
        <v>2158</v>
      </c>
      <c r="S83" s="4" t="s">
        <v>1716</v>
      </c>
      <c r="T83" s="4" t="s">
        <v>1716</v>
      </c>
      <c r="U83" s="4" t="s">
        <v>1716</v>
      </c>
      <c r="V83" s="8" t="s">
        <v>1716</v>
      </c>
    </row>
    <row r="84" spans="1:22" x14ac:dyDescent="0.2">
      <c r="A84" s="3" t="s">
        <v>2622</v>
      </c>
      <c r="B84" s="4" t="s">
        <v>1718</v>
      </c>
      <c r="C84" s="5" t="s">
        <v>1716</v>
      </c>
      <c r="D84" s="12">
        <v>2</v>
      </c>
      <c r="E84" s="12" t="s">
        <v>1716</v>
      </c>
      <c r="F84" s="4" t="s">
        <v>1716</v>
      </c>
      <c r="G84" s="5">
        <v>-0.57699999999999996</v>
      </c>
      <c r="H84" s="6">
        <v>6.1399999999999996E-3</v>
      </c>
      <c r="I84" s="6">
        <v>1.04E-2</v>
      </c>
      <c r="J84" s="4" t="s">
        <v>2623</v>
      </c>
      <c r="K84" s="4" t="s">
        <v>2624</v>
      </c>
      <c r="L84" s="4" t="s">
        <v>2625</v>
      </c>
      <c r="M84" s="4">
        <v>6</v>
      </c>
      <c r="N84" s="4" t="s">
        <v>1716</v>
      </c>
      <c r="O84" s="4" t="s">
        <v>1716</v>
      </c>
      <c r="P84" s="4" t="s">
        <v>1716</v>
      </c>
      <c r="Q84" s="4" t="s">
        <v>1716</v>
      </c>
      <c r="R84" s="4" t="s">
        <v>1716</v>
      </c>
      <c r="S84" s="4" t="s">
        <v>1716</v>
      </c>
      <c r="T84" s="4" t="s">
        <v>1716</v>
      </c>
      <c r="U84" s="4" t="s">
        <v>1716</v>
      </c>
      <c r="V84" s="8" t="s">
        <v>1716</v>
      </c>
    </row>
    <row r="85" spans="1:22" x14ac:dyDescent="0.2">
      <c r="A85" s="3" t="s">
        <v>2626</v>
      </c>
      <c r="B85" s="4" t="s">
        <v>1754</v>
      </c>
      <c r="C85" s="5">
        <v>-0.27200000000000002</v>
      </c>
      <c r="D85" s="12">
        <v>3</v>
      </c>
      <c r="E85" s="12" t="s">
        <v>1716</v>
      </c>
      <c r="F85" s="4" t="s">
        <v>1716</v>
      </c>
      <c r="G85" s="5">
        <v>1.361</v>
      </c>
      <c r="H85" s="6">
        <v>6.2100000000000002E-3</v>
      </c>
      <c r="I85" s="6">
        <v>1.09E-2</v>
      </c>
      <c r="J85" s="4" t="s">
        <v>2627</v>
      </c>
      <c r="K85" s="4" t="s">
        <v>2628</v>
      </c>
      <c r="L85" s="4" t="s">
        <v>2629</v>
      </c>
      <c r="M85" s="4">
        <v>7</v>
      </c>
      <c r="N85" s="4" t="s">
        <v>1716</v>
      </c>
      <c r="O85" s="4" t="s">
        <v>1716</v>
      </c>
      <c r="P85" s="4" t="s">
        <v>1716</v>
      </c>
      <c r="Q85" s="4" t="s">
        <v>2514</v>
      </c>
      <c r="R85" s="4" t="s">
        <v>2630</v>
      </c>
      <c r="S85" s="4" t="s">
        <v>1716</v>
      </c>
      <c r="T85" s="4" t="s">
        <v>1716</v>
      </c>
      <c r="U85" s="4" t="s">
        <v>1716</v>
      </c>
      <c r="V85" s="8" t="s">
        <v>1716</v>
      </c>
    </row>
    <row r="86" spans="1:22" x14ac:dyDescent="0.2">
      <c r="A86" s="3" t="s">
        <v>1871</v>
      </c>
      <c r="B86" s="4" t="s">
        <v>1718</v>
      </c>
      <c r="C86" s="5" t="s">
        <v>1716</v>
      </c>
      <c r="D86" s="12">
        <v>1</v>
      </c>
      <c r="E86" s="12" t="s">
        <v>1716</v>
      </c>
      <c r="F86" s="4" t="s">
        <v>1716</v>
      </c>
      <c r="G86" s="5">
        <v>1.0429999999999999</v>
      </c>
      <c r="H86" s="6">
        <v>6.3600000000000002E-3</v>
      </c>
      <c r="I86" s="6">
        <v>1.0699999999999999E-2</v>
      </c>
      <c r="J86" s="4" t="s">
        <v>1871</v>
      </c>
      <c r="K86" s="4" t="s">
        <v>1872</v>
      </c>
      <c r="L86" s="4" t="s">
        <v>2382</v>
      </c>
      <c r="M86" s="4">
        <v>1</v>
      </c>
      <c r="N86" s="4" t="s">
        <v>1716</v>
      </c>
      <c r="O86" s="4" t="s">
        <v>1716</v>
      </c>
      <c r="P86" s="4" t="s">
        <v>1716</v>
      </c>
      <c r="Q86" s="4" t="s">
        <v>2631</v>
      </c>
      <c r="R86" s="4" t="s">
        <v>2632</v>
      </c>
      <c r="S86" s="4" t="s">
        <v>1716</v>
      </c>
      <c r="T86" s="4" t="s">
        <v>1716</v>
      </c>
      <c r="U86" s="4" t="s">
        <v>1716</v>
      </c>
      <c r="V86" s="8" t="s">
        <v>1716</v>
      </c>
    </row>
    <row r="87" spans="1:22" x14ac:dyDescent="0.2">
      <c r="A87" s="3" t="s">
        <v>1738</v>
      </c>
      <c r="B87" s="4" t="s">
        <v>1718</v>
      </c>
      <c r="C87" s="5" t="s">
        <v>1716</v>
      </c>
      <c r="D87" s="12">
        <v>1</v>
      </c>
      <c r="E87" s="12" t="s">
        <v>1716</v>
      </c>
      <c r="F87" s="4" t="s">
        <v>1716</v>
      </c>
      <c r="G87" s="5">
        <v>-0.63200000000000001</v>
      </c>
      <c r="H87" s="6">
        <v>6.3699999999999998E-3</v>
      </c>
      <c r="I87" s="6">
        <v>6.7000000000000002E-3</v>
      </c>
      <c r="J87" s="4" t="s">
        <v>1738</v>
      </c>
      <c r="K87" s="4" t="s">
        <v>2633</v>
      </c>
      <c r="L87" s="4" t="s">
        <v>2634</v>
      </c>
      <c r="M87" s="4">
        <v>1</v>
      </c>
      <c r="N87" s="4" t="s">
        <v>1716</v>
      </c>
      <c r="O87" s="4" t="s">
        <v>1716</v>
      </c>
      <c r="P87" s="4" t="s">
        <v>1716</v>
      </c>
      <c r="Q87" s="4" t="s">
        <v>2635</v>
      </c>
      <c r="R87" s="4" t="s">
        <v>1716</v>
      </c>
      <c r="S87" s="4" t="s">
        <v>1716</v>
      </c>
      <c r="T87" s="4" t="s">
        <v>1716</v>
      </c>
      <c r="U87" s="4" t="s">
        <v>1716</v>
      </c>
      <c r="V87" s="8" t="s">
        <v>1716</v>
      </c>
    </row>
    <row r="88" spans="1:22" x14ac:dyDescent="0.2">
      <c r="A88" s="3" t="s">
        <v>2636</v>
      </c>
      <c r="B88" s="4" t="s">
        <v>2055</v>
      </c>
      <c r="C88" s="5" t="s">
        <v>1716</v>
      </c>
      <c r="D88" s="12">
        <v>2</v>
      </c>
      <c r="E88" s="12" t="s">
        <v>1716</v>
      </c>
      <c r="F88" s="4" t="s">
        <v>1716</v>
      </c>
      <c r="G88" s="5">
        <v>-1</v>
      </c>
      <c r="H88" s="6">
        <v>6.4099999999999999E-3</v>
      </c>
      <c r="I88" s="6">
        <v>1.5100000000000001E-2</v>
      </c>
      <c r="J88" s="4" t="s">
        <v>2637</v>
      </c>
      <c r="K88" s="4" t="s">
        <v>2638</v>
      </c>
      <c r="L88" s="4" t="s">
        <v>2487</v>
      </c>
      <c r="M88" s="4">
        <v>2</v>
      </c>
      <c r="N88" s="4" t="s">
        <v>1716</v>
      </c>
      <c r="O88" s="4" t="s">
        <v>1716</v>
      </c>
      <c r="P88" s="4" t="s">
        <v>1716</v>
      </c>
      <c r="Q88" s="4" t="s">
        <v>1716</v>
      </c>
      <c r="R88" s="4" t="s">
        <v>2639</v>
      </c>
      <c r="S88" s="4" t="s">
        <v>1716</v>
      </c>
      <c r="T88" s="4" t="s">
        <v>1716</v>
      </c>
      <c r="U88" s="4" t="s">
        <v>1716</v>
      </c>
      <c r="V88" s="8" t="s">
        <v>1716</v>
      </c>
    </row>
    <row r="89" spans="1:22" x14ac:dyDescent="0.2">
      <c r="A89" s="3" t="s">
        <v>1869</v>
      </c>
      <c r="B89" s="4" t="s">
        <v>1718</v>
      </c>
      <c r="C89" s="5" t="s">
        <v>1716</v>
      </c>
      <c r="D89" s="12">
        <v>1</v>
      </c>
      <c r="E89" s="12" t="s">
        <v>1716</v>
      </c>
      <c r="F89" s="4" t="s">
        <v>1716</v>
      </c>
      <c r="G89" s="5">
        <v>1</v>
      </c>
      <c r="H89" s="6">
        <v>6.4099999999999999E-3</v>
      </c>
      <c r="I89" s="6">
        <v>5.0000000000000001E-3</v>
      </c>
      <c r="J89" s="4" t="s">
        <v>1869</v>
      </c>
      <c r="K89" s="4" t="s">
        <v>1870</v>
      </c>
      <c r="L89" s="4" t="s">
        <v>2480</v>
      </c>
      <c r="M89" s="4">
        <v>1</v>
      </c>
      <c r="N89" s="4" t="s">
        <v>1716</v>
      </c>
      <c r="O89" s="4" t="s">
        <v>1716</v>
      </c>
      <c r="P89" s="4" t="s">
        <v>1716</v>
      </c>
      <c r="Q89" s="4" t="s">
        <v>2483</v>
      </c>
      <c r="R89" s="4" t="s">
        <v>2640</v>
      </c>
      <c r="S89" s="4" t="s">
        <v>1716</v>
      </c>
      <c r="T89" s="4" t="s">
        <v>1716</v>
      </c>
      <c r="U89" s="4" t="s">
        <v>1716</v>
      </c>
      <c r="V89" s="8" t="s">
        <v>1716</v>
      </c>
    </row>
    <row r="90" spans="1:22" x14ac:dyDescent="0.2">
      <c r="A90" s="3" t="s">
        <v>1831</v>
      </c>
      <c r="B90" s="4" t="s">
        <v>1734</v>
      </c>
      <c r="C90" s="5" t="s">
        <v>1716</v>
      </c>
      <c r="D90" s="12">
        <v>1</v>
      </c>
      <c r="E90" s="12" t="s">
        <v>1716</v>
      </c>
      <c r="F90" s="4" t="s">
        <v>1716</v>
      </c>
      <c r="G90" s="5">
        <v>-0.33300000000000002</v>
      </c>
      <c r="H90" s="6">
        <v>6.6800000000000002E-3</v>
      </c>
      <c r="I90" s="6">
        <v>6.7000000000000002E-3</v>
      </c>
      <c r="J90" s="4" t="s">
        <v>1831</v>
      </c>
      <c r="K90" s="4" t="s">
        <v>1832</v>
      </c>
      <c r="L90" s="4" t="s">
        <v>2618</v>
      </c>
      <c r="M90" s="4">
        <v>1</v>
      </c>
      <c r="N90" s="4" t="s">
        <v>1716</v>
      </c>
      <c r="O90" s="4" t="s">
        <v>1716</v>
      </c>
      <c r="P90" s="4" t="s">
        <v>1716</v>
      </c>
      <c r="Q90" s="4" t="s">
        <v>2641</v>
      </c>
      <c r="R90" s="4" t="s">
        <v>81</v>
      </c>
      <c r="S90" s="4" t="s">
        <v>1716</v>
      </c>
      <c r="T90" s="4" t="s">
        <v>1716</v>
      </c>
      <c r="U90" s="4" t="s">
        <v>1716</v>
      </c>
      <c r="V90" s="8" t="s">
        <v>1716</v>
      </c>
    </row>
    <row r="91" spans="1:22" x14ac:dyDescent="0.2">
      <c r="A91" s="3" t="s">
        <v>1810</v>
      </c>
      <c r="B91" s="4" t="s">
        <v>1718</v>
      </c>
      <c r="C91" s="5" t="s">
        <v>1716</v>
      </c>
      <c r="D91" s="12">
        <v>1</v>
      </c>
      <c r="E91" s="12" t="s">
        <v>1716</v>
      </c>
      <c r="F91" s="4" t="s">
        <v>1716</v>
      </c>
      <c r="G91" s="5">
        <v>-1.4139999999999999</v>
      </c>
      <c r="H91" s="6">
        <v>6.7600000000000004E-3</v>
      </c>
      <c r="I91" s="6">
        <v>1.2E-2</v>
      </c>
      <c r="J91" s="4" t="s">
        <v>1810</v>
      </c>
      <c r="K91" s="4" t="s">
        <v>1811</v>
      </c>
      <c r="L91" s="4" t="s">
        <v>2642</v>
      </c>
      <c r="M91" s="4">
        <v>1</v>
      </c>
      <c r="N91" s="4" t="s">
        <v>1716</v>
      </c>
      <c r="O91" s="4" t="s">
        <v>1716</v>
      </c>
      <c r="P91" s="4" t="s">
        <v>1716</v>
      </c>
      <c r="Q91" s="4" t="s">
        <v>2643</v>
      </c>
      <c r="R91" s="4" t="s">
        <v>2644</v>
      </c>
      <c r="S91" s="4" t="s">
        <v>1716</v>
      </c>
      <c r="T91" s="4" t="s">
        <v>1716</v>
      </c>
      <c r="U91" s="4" t="s">
        <v>1716</v>
      </c>
      <c r="V91" s="8" t="s">
        <v>1716</v>
      </c>
    </row>
    <row r="92" spans="1:22" x14ac:dyDescent="0.2">
      <c r="A92" s="3" t="s">
        <v>2186</v>
      </c>
      <c r="B92" s="4" t="s">
        <v>1729</v>
      </c>
      <c r="C92" s="5">
        <v>-0.14199999999999999</v>
      </c>
      <c r="D92" s="12">
        <v>2</v>
      </c>
      <c r="E92" s="12" t="s">
        <v>1716</v>
      </c>
      <c r="F92" s="4" t="s">
        <v>1716</v>
      </c>
      <c r="G92" s="5">
        <v>-0.81599999999999995</v>
      </c>
      <c r="H92" s="6">
        <v>6.7799999999999996E-3</v>
      </c>
      <c r="I92" s="6">
        <v>9.5999999999999992E-3</v>
      </c>
      <c r="J92" s="4" t="s">
        <v>2645</v>
      </c>
      <c r="K92" s="4" t="s">
        <v>2646</v>
      </c>
      <c r="L92" s="4" t="s">
        <v>2531</v>
      </c>
      <c r="M92" s="4">
        <v>2</v>
      </c>
      <c r="N92" s="4" t="s">
        <v>1716</v>
      </c>
      <c r="O92" s="4" t="s">
        <v>1716</v>
      </c>
      <c r="P92" s="4" t="s">
        <v>1716</v>
      </c>
      <c r="Q92" s="4" t="s">
        <v>1716</v>
      </c>
      <c r="R92" s="4" t="s">
        <v>1716</v>
      </c>
      <c r="S92" s="4" t="s">
        <v>1716</v>
      </c>
      <c r="T92" s="4" t="s">
        <v>1716</v>
      </c>
      <c r="U92" s="4" t="s">
        <v>1716</v>
      </c>
      <c r="V92" s="8" t="s">
        <v>1716</v>
      </c>
    </row>
    <row r="93" spans="1:22" x14ac:dyDescent="0.2">
      <c r="A93" s="3" t="s">
        <v>1812</v>
      </c>
      <c r="B93" s="4" t="s">
        <v>1718</v>
      </c>
      <c r="C93" s="5" t="s">
        <v>1716</v>
      </c>
      <c r="D93" s="12">
        <v>1</v>
      </c>
      <c r="E93" s="12" t="s">
        <v>1716</v>
      </c>
      <c r="F93" s="4" t="s">
        <v>1716</v>
      </c>
      <c r="G93" s="5">
        <v>-0.57699999999999996</v>
      </c>
      <c r="H93" s="6">
        <v>6.79E-3</v>
      </c>
      <c r="I93" s="6">
        <v>8.2000000000000007E-3</v>
      </c>
      <c r="J93" s="4" t="s">
        <v>1812</v>
      </c>
      <c r="K93" s="4" t="s">
        <v>1813</v>
      </c>
      <c r="L93" s="4" t="s">
        <v>2436</v>
      </c>
      <c r="M93" s="4">
        <v>1</v>
      </c>
      <c r="N93" s="4" t="s">
        <v>1716</v>
      </c>
      <c r="O93" s="4" t="s">
        <v>1716</v>
      </c>
      <c r="P93" s="4" t="s">
        <v>1716</v>
      </c>
      <c r="Q93" s="4" t="s">
        <v>1921</v>
      </c>
      <c r="R93" s="4" t="s">
        <v>1716</v>
      </c>
      <c r="S93" s="4" t="s">
        <v>1716</v>
      </c>
      <c r="T93" s="4" t="s">
        <v>1716</v>
      </c>
      <c r="U93" s="4" t="s">
        <v>1716</v>
      </c>
      <c r="V93" s="8" t="s">
        <v>1716</v>
      </c>
    </row>
    <row r="94" spans="1:22" x14ac:dyDescent="0.2">
      <c r="A94" s="3" t="s">
        <v>1976</v>
      </c>
      <c r="B94" s="4" t="s">
        <v>1767</v>
      </c>
      <c r="C94" s="5">
        <v>0.05</v>
      </c>
      <c r="D94" s="12">
        <v>1</v>
      </c>
      <c r="E94" s="12" t="s">
        <v>1716</v>
      </c>
      <c r="F94" s="4" t="s">
        <v>1716</v>
      </c>
      <c r="G94" s="5">
        <v>0.57699999999999996</v>
      </c>
      <c r="H94" s="6">
        <v>6.79E-3</v>
      </c>
      <c r="I94" s="6">
        <v>5.4000000000000003E-3</v>
      </c>
      <c r="J94" s="4" t="s">
        <v>1976</v>
      </c>
      <c r="K94" s="4" t="s">
        <v>1977</v>
      </c>
      <c r="L94" s="4" t="s">
        <v>2436</v>
      </c>
      <c r="M94" s="4">
        <v>1</v>
      </c>
      <c r="N94" s="4" t="s">
        <v>1716</v>
      </c>
      <c r="O94" s="4" t="s">
        <v>1716</v>
      </c>
      <c r="P94" s="4" t="s">
        <v>1716</v>
      </c>
      <c r="Q94" s="4" t="s">
        <v>1716</v>
      </c>
      <c r="R94" s="4" t="s">
        <v>1716</v>
      </c>
      <c r="S94" s="4" t="s">
        <v>1716</v>
      </c>
      <c r="T94" s="4" t="s">
        <v>1716</v>
      </c>
      <c r="U94" s="4" t="s">
        <v>1716</v>
      </c>
      <c r="V94" s="8" t="s">
        <v>1716</v>
      </c>
    </row>
    <row r="95" spans="1:22" x14ac:dyDescent="0.2">
      <c r="A95" s="3" t="s">
        <v>1817</v>
      </c>
      <c r="B95" s="4" t="s">
        <v>1747</v>
      </c>
      <c r="C95" s="5" t="s">
        <v>1716</v>
      </c>
      <c r="D95" s="12">
        <v>1</v>
      </c>
      <c r="E95" s="12" t="s">
        <v>1716</v>
      </c>
      <c r="F95" s="4" t="s">
        <v>1716</v>
      </c>
      <c r="G95" s="5">
        <v>-0.57699999999999996</v>
      </c>
      <c r="H95" s="6">
        <v>6.79E-3</v>
      </c>
      <c r="I95" s="6">
        <v>4.1999999999999997E-3</v>
      </c>
      <c r="J95" s="4" t="s">
        <v>1817</v>
      </c>
      <c r="K95" s="4" t="s">
        <v>1818</v>
      </c>
      <c r="L95" s="4" t="s">
        <v>2436</v>
      </c>
      <c r="M95" s="4">
        <v>1</v>
      </c>
      <c r="N95" s="4" t="s">
        <v>2647</v>
      </c>
      <c r="O95" s="4" t="s">
        <v>2648</v>
      </c>
      <c r="P95" s="4" t="s">
        <v>1716</v>
      </c>
      <c r="Q95" s="4" t="s">
        <v>2475</v>
      </c>
      <c r="R95" s="4" t="s">
        <v>1716</v>
      </c>
      <c r="S95" s="4" t="s">
        <v>1716</v>
      </c>
      <c r="T95" s="4" t="s">
        <v>1716</v>
      </c>
      <c r="U95" s="4" t="s">
        <v>1716</v>
      </c>
      <c r="V95" s="8" t="s">
        <v>1716</v>
      </c>
    </row>
    <row r="96" spans="1:22" x14ac:dyDescent="0.2">
      <c r="A96" s="3" t="s">
        <v>1819</v>
      </c>
      <c r="B96" s="4" t="s">
        <v>1723</v>
      </c>
      <c r="C96" s="5" t="s">
        <v>1716</v>
      </c>
      <c r="D96" s="12">
        <v>1</v>
      </c>
      <c r="E96" s="12" t="s">
        <v>1716</v>
      </c>
      <c r="F96" s="4" t="s">
        <v>1716</v>
      </c>
      <c r="G96" s="5">
        <v>0.57699999999999996</v>
      </c>
      <c r="H96" s="6">
        <v>6.79E-3</v>
      </c>
      <c r="I96" s="6">
        <v>1.6899999999999998E-2</v>
      </c>
      <c r="J96" s="4" t="s">
        <v>1819</v>
      </c>
      <c r="K96" s="4" t="s">
        <v>1820</v>
      </c>
      <c r="L96" s="4" t="s">
        <v>2436</v>
      </c>
      <c r="M96" s="4">
        <v>1</v>
      </c>
      <c r="N96" s="4" t="s">
        <v>1716</v>
      </c>
      <c r="O96" s="4" t="s">
        <v>1716</v>
      </c>
      <c r="P96" s="4" t="s">
        <v>1716</v>
      </c>
      <c r="Q96" s="4" t="s">
        <v>2649</v>
      </c>
      <c r="R96" s="4" t="s">
        <v>1716</v>
      </c>
      <c r="S96" s="4" t="s">
        <v>1716</v>
      </c>
      <c r="T96" s="4" t="s">
        <v>1716</v>
      </c>
      <c r="U96" s="4" t="s">
        <v>1716</v>
      </c>
      <c r="V96" s="8" t="s">
        <v>1716</v>
      </c>
    </row>
    <row r="97" spans="1:22" x14ac:dyDescent="0.2">
      <c r="A97" s="3" t="s">
        <v>1821</v>
      </c>
      <c r="B97" s="4" t="s">
        <v>1734</v>
      </c>
      <c r="C97" s="5" t="s">
        <v>1716</v>
      </c>
      <c r="D97" s="12">
        <v>1</v>
      </c>
      <c r="E97" s="12" t="s">
        <v>1716</v>
      </c>
      <c r="F97" s="4" t="s">
        <v>1716</v>
      </c>
      <c r="G97" s="5">
        <v>0.57699999999999996</v>
      </c>
      <c r="H97" s="6">
        <v>6.79E-3</v>
      </c>
      <c r="I97" s="6">
        <v>0.01</v>
      </c>
      <c r="J97" s="4" t="s">
        <v>1821</v>
      </c>
      <c r="K97" s="4" t="s">
        <v>1822</v>
      </c>
      <c r="L97" s="4" t="s">
        <v>2436</v>
      </c>
      <c r="M97" s="4">
        <v>1</v>
      </c>
      <c r="N97" s="4" t="s">
        <v>1716</v>
      </c>
      <c r="O97" s="4" t="s">
        <v>1716</v>
      </c>
      <c r="P97" s="4" t="s">
        <v>1716</v>
      </c>
      <c r="Q97" s="4" t="s">
        <v>2650</v>
      </c>
      <c r="R97" s="4" t="s">
        <v>2651</v>
      </c>
      <c r="S97" s="4" t="s">
        <v>1716</v>
      </c>
      <c r="T97" s="4" t="s">
        <v>1716</v>
      </c>
      <c r="U97" s="4" t="s">
        <v>1716</v>
      </c>
      <c r="V97" s="8" t="s">
        <v>1716</v>
      </c>
    </row>
    <row r="98" spans="1:22" x14ac:dyDescent="0.2">
      <c r="A98" s="3" t="s">
        <v>1855</v>
      </c>
      <c r="B98" s="4" t="s">
        <v>1734</v>
      </c>
      <c r="C98" s="5" t="s">
        <v>1716</v>
      </c>
      <c r="D98" s="12">
        <v>1</v>
      </c>
      <c r="E98" s="12" t="s">
        <v>1716</v>
      </c>
      <c r="F98" s="4" t="s">
        <v>1716</v>
      </c>
      <c r="G98" s="5">
        <v>-0.57699999999999996</v>
      </c>
      <c r="H98" s="6">
        <v>6.79E-3</v>
      </c>
      <c r="I98" s="6">
        <v>2.0799999999999999E-2</v>
      </c>
      <c r="J98" s="4" t="s">
        <v>1855</v>
      </c>
      <c r="K98" s="4" t="s">
        <v>1856</v>
      </c>
      <c r="L98" s="4" t="s">
        <v>2436</v>
      </c>
      <c r="M98" s="4">
        <v>1</v>
      </c>
      <c r="N98" s="4" t="s">
        <v>1716</v>
      </c>
      <c r="O98" s="4" t="s">
        <v>1716</v>
      </c>
      <c r="P98" s="4" t="s">
        <v>1716</v>
      </c>
      <c r="Q98" s="4" t="s">
        <v>2383</v>
      </c>
      <c r="R98" s="4" t="s">
        <v>2652</v>
      </c>
      <c r="S98" s="4" t="s">
        <v>1716</v>
      </c>
      <c r="T98" s="4" t="s">
        <v>1716</v>
      </c>
      <c r="U98" s="4" t="s">
        <v>1716</v>
      </c>
      <c r="V98" s="8" t="s">
        <v>1716</v>
      </c>
    </row>
    <row r="99" spans="1:22" x14ac:dyDescent="0.2">
      <c r="A99" s="3" t="s">
        <v>1823</v>
      </c>
      <c r="B99" s="4" t="s">
        <v>1718</v>
      </c>
      <c r="C99" s="5" t="s">
        <v>1716</v>
      </c>
      <c r="D99" s="12">
        <v>1</v>
      </c>
      <c r="E99" s="12" t="s">
        <v>1716</v>
      </c>
      <c r="F99" s="4" t="s">
        <v>1716</v>
      </c>
      <c r="G99" s="5">
        <v>-0.57699999999999996</v>
      </c>
      <c r="H99" s="6">
        <v>6.79E-3</v>
      </c>
      <c r="I99" s="6">
        <v>8.9999999999999993E-3</v>
      </c>
      <c r="J99" s="4" t="s">
        <v>1823</v>
      </c>
      <c r="K99" s="4" t="s">
        <v>1824</v>
      </c>
      <c r="L99" s="4" t="s">
        <v>2436</v>
      </c>
      <c r="M99" s="4">
        <v>1</v>
      </c>
      <c r="N99" s="4" t="s">
        <v>1716</v>
      </c>
      <c r="O99" s="4" t="s">
        <v>1716</v>
      </c>
      <c r="P99" s="4" t="s">
        <v>1716</v>
      </c>
      <c r="Q99" s="4" t="s">
        <v>549</v>
      </c>
      <c r="R99" s="4" t="s">
        <v>1716</v>
      </c>
      <c r="S99" s="4" t="s">
        <v>1716</v>
      </c>
      <c r="T99" s="4" t="s">
        <v>1716</v>
      </c>
      <c r="U99" s="4" t="s">
        <v>1716</v>
      </c>
      <c r="V99" s="8" t="s">
        <v>1716</v>
      </c>
    </row>
    <row r="100" spans="1:22" x14ac:dyDescent="0.2">
      <c r="A100" s="3" t="s">
        <v>2653</v>
      </c>
      <c r="B100" s="4" t="s">
        <v>1726</v>
      </c>
      <c r="C100" s="5" t="s">
        <v>1716</v>
      </c>
      <c r="D100" s="12">
        <v>3</v>
      </c>
      <c r="E100" s="12" t="s">
        <v>1716</v>
      </c>
      <c r="F100" s="4" t="s">
        <v>1716</v>
      </c>
      <c r="G100" s="5">
        <v>-1.6639999999999999</v>
      </c>
      <c r="H100" s="6">
        <v>6.9899999999999997E-3</v>
      </c>
      <c r="I100" s="6">
        <v>1.03E-2</v>
      </c>
      <c r="J100" s="4" t="s">
        <v>2654</v>
      </c>
      <c r="K100" s="4" t="s">
        <v>2655</v>
      </c>
      <c r="L100" s="4" t="s">
        <v>2656</v>
      </c>
      <c r="M100" s="4">
        <v>6</v>
      </c>
      <c r="N100" s="4" t="s">
        <v>1716</v>
      </c>
      <c r="O100" s="4" t="s">
        <v>1716</v>
      </c>
      <c r="P100" s="4" t="s">
        <v>1716</v>
      </c>
      <c r="Q100" s="4" t="s">
        <v>1716</v>
      </c>
      <c r="R100" s="4" t="s">
        <v>1716</v>
      </c>
      <c r="S100" s="4" t="s">
        <v>1716</v>
      </c>
      <c r="T100" s="4" t="s">
        <v>1716</v>
      </c>
      <c r="U100" s="4" t="s">
        <v>1716</v>
      </c>
      <c r="V100" s="8" t="s">
        <v>1716</v>
      </c>
    </row>
    <row r="101" spans="1:22" x14ac:dyDescent="0.2">
      <c r="A101" s="3" t="s">
        <v>2276</v>
      </c>
      <c r="B101" s="4" t="s">
        <v>1718</v>
      </c>
      <c r="C101" s="5" t="s">
        <v>1716</v>
      </c>
      <c r="D101" s="12">
        <v>2</v>
      </c>
      <c r="E101" s="12" t="s">
        <v>1716</v>
      </c>
      <c r="F101" s="4" t="s">
        <v>1716</v>
      </c>
      <c r="G101" s="5">
        <v>1</v>
      </c>
      <c r="H101" s="6">
        <v>7.11E-3</v>
      </c>
      <c r="I101" s="6">
        <v>1.15E-2</v>
      </c>
      <c r="J101" s="4" t="s">
        <v>2657</v>
      </c>
      <c r="K101" s="4" t="s">
        <v>2658</v>
      </c>
      <c r="L101" s="4" t="s">
        <v>2659</v>
      </c>
      <c r="M101" s="4">
        <v>6</v>
      </c>
      <c r="N101" s="4" t="s">
        <v>1716</v>
      </c>
      <c r="O101" s="4" t="s">
        <v>1716</v>
      </c>
      <c r="P101" s="4" t="s">
        <v>1716</v>
      </c>
      <c r="Q101" s="4" t="s">
        <v>1716</v>
      </c>
      <c r="R101" s="4" t="s">
        <v>2660</v>
      </c>
      <c r="S101" s="4" t="s">
        <v>1716</v>
      </c>
      <c r="T101" s="4" t="s">
        <v>1716</v>
      </c>
      <c r="U101" s="4" t="s">
        <v>1716</v>
      </c>
      <c r="V101" s="8" t="s">
        <v>1716</v>
      </c>
    </row>
    <row r="102" spans="1:22" x14ac:dyDescent="0.2">
      <c r="A102" s="3" t="s">
        <v>2661</v>
      </c>
      <c r="B102" s="4" t="s">
        <v>1723</v>
      </c>
      <c r="C102" s="5" t="s">
        <v>1716</v>
      </c>
      <c r="D102" s="12">
        <v>2</v>
      </c>
      <c r="E102" s="12" t="s">
        <v>1716</v>
      </c>
      <c r="F102" s="4" t="s">
        <v>1716</v>
      </c>
      <c r="G102" s="5">
        <v>1.069</v>
      </c>
      <c r="H102" s="6">
        <v>7.2899999999999996E-3</v>
      </c>
      <c r="I102" s="6">
        <v>8.3000000000000001E-3</v>
      </c>
      <c r="J102" s="4" t="s">
        <v>2662</v>
      </c>
      <c r="K102" s="4" t="s">
        <v>2663</v>
      </c>
      <c r="L102" s="4" t="s">
        <v>2664</v>
      </c>
      <c r="M102" s="4">
        <v>2</v>
      </c>
      <c r="N102" s="4" t="s">
        <v>1716</v>
      </c>
      <c r="O102" s="4" t="s">
        <v>1716</v>
      </c>
      <c r="P102" s="4" t="s">
        <v>1716</v>
      </c>
      <c r="Q102" s="4" t="s">
        <v>2226</v>
      </c>
      <c r="R102" s="4" t="s">
        <v>1716</v>
      </c>
      <c r="S102" s="4" t="s">
        <v>1716</v>
      </c>
      <c r="T102" s="4" t="s">
        <v>1716</v>
      </c>
      <c r="U102" s="4" t="s">
        <v>1716</v>
      </c>
      <c r="V102" s="8" t="s">
        <v>1716</v>
      </c>
    </row>
    <row r="103" spans="1:22" x14ac:dyDescent="0.2">
      <c r="A103" s="3" t="s">
        <v>1999</v>
      </c>
      <c r="B103" s="4" t="s">
        <v>1723</v>
      </c>
      <c r="C103" s="5" t="s">
        <v>1716</v>
      </c>
      <c r="D103" s="12">
        <v>2</v>
      </c>
      <c r="E103" s="12" t="s">
        <v>1716</v>
      </c>
      <c r="F103" s="4" t="s">
        <v>1716</v>
      </c>
      <c r="G103" s="5">
        <v>0.23599999999999999</v>
      </c>
      <c r="H103" s="6">
        <v>7.5900000000000004E-3</v>
      </c>
      <c r="I103" s="6">
        <v>1.24E-2</v>
      </c>
      <c r="J103" s="4" t="s">
        <v>2665</v>
      </c>
      <c r="K103" s="4" t="s">
        <v>2666</v>
      </c>
      <c r="L103" s="4" t="s">
        <v>2667</v>
      </c>
      <c r="M103" s="4">
        <v>18</v>
      </c>
      <c r="N103" s="4" t="s">
        <v>1831</v>
      </c>
      <c r="O103" s="4" t="s">
        <v>2668</v>
      </c>
      <c r="P103" s="4" t="s">
        <v>1716</v>
      </c>
      <c r="Q103" s="4" t="s">
        <v>2383</v>
      </c>
      <c r="R103" s="4" t="s">
        <v>2428</v>
      </c>
      <c r="S103" s="4" t="s">
        <v>1716</v>
      </c>
      <c r="T103" s="4" t="s">
        <v>1716</v>
      </c>
      <c r="U103" s="4" t="s">
        <v>1716</v>
      </c>
      <c r="V103" s="8" t="s">
        <v>1716</v>
      </c>
    </row>
    <row r="104" spans="1:22" x14ac:dyDescent="0.2">
      <c r="A104" s="3" t="s">
        <v>1833</v>
      </c>
      <c r="B104" s="4" t="s">
        <v>1729</v>
      </c>
      <c r="C104" s="5">
        <v>-3.4000000000000002E-2</v>
      </c>
      <c r="D104" s="12">
        <v>1</v>
      </c>
      <c r="E104" s="12" t="s">
        <v>1834</v>
      </c>
      <c r="F104" s="4" t="s">
        <v>1716</v>
      </c>
      <c r="G104" s="5">
        <v>2.2360000000000002</v>
      </c>
      <c r="H104" s="6">
        <v>8.2900000000000005E-3</v>
      </c>
      <c r="I104" s="6">
        <v>1.15E-2</v>
      </c>
      <c r="J104" s="4" t="s">
        <v>1833</v>
      </c>
      <c r="K104" s="4" t="s">
        <v>1835</v>
      </c>
      <c r="L104" s="4" t="s">
        <v>2384</v>
      </c>
      <c r="M104" s="4">
        <v>1</v>
      </c>
      <c r="N104" s="4" t="s">
        <v>1716</v>
      </c>
      <c r="O104" s="4" t="s">
        <v>2528</v>
      </c>
      <c r="P104" s="4" t="s">
        <v>1716</v>
      </c>
      <c r="Q104" s="4" t="s">
        <v>2383</v>
      </c>
      <c r="R104" s="4" t="s">
        <v>1716</v>
      </c>
      <c r="S104" s="4" t="s">
        <v>1716</v>
      </c>
      <c r="T104" s="4" t="s">
        <v>1716</v>
      </c>
      <c r="U104" s="4" t="s">
        <v>1716</v>
      </c>
      <c r="V104" s="8" t="s">
        <v>1716</v>
      </c>
    </row>
    <row r="105" spans="1:22" x14ac:dyDescent="0.2">
      <c r="A105" s="3" t="s">
        <v>2669</v>
      </c>
      <c r="B105" s="4" t="s">
        <v>1723</v>
      </c>
      <c r="C105" s="5" t="s">
        <v>1716</v>
      </c>
      <c r="D105" s="12">
        <v>2</v>
      </c>
      <c r="E105" s="12" t="s">
        <v>1716</v>
      </c>
      <c r="F105" s="4" t="s">
        <v>1716</v>
      </c>
      <c r="G105" s="5">
        <v>-1.3420000000000001</v>
      </c>
      <c r="H105" s="6">
        <v>8.2900000000000005E-3</v>
      </c>
      <c r="I105" s="6">
        <v>1.17E-2</v>
      </c>
      <c r="J105" s="4" t="s">
        <v>2670</v>
      </c>
      <c r="K105" s="4" t="s">
        <v>2671</v>
      </c>
      <c r="L105" s="4" t="s">
        <v>2548</v>
      </c>
      <c r="M105" s="4">
        <v>2</v>
      </c>
      <c r="N105" s="4" t="s">
        <v>2672</v>
      </c>
      <c r="O105" s="4" t="s">
        <v>1716</v>
      </c>
      <c r="P105" s="4" t="s">
        <v>1716</v>
      </c>
      <c r="Q105" s="4" t="s">
        <v>2673</v>
      </c>
      <c r="R105" s="4" t="s">
        <v>1716</v>
      </c>
      <c r="S105" s="4" t="s">
        <v>1716</v>
      </c>
      <c r="T105" s="4" t="s">
        <v>1716</v>
      </c>
      <c r="U105" s="4" t="s">
        <v>1716</v>
      </c>
      <c r="V105" s="8" t="s">
        <v>1716</v>
      </c>
    </row>
    <row r="106" spans="1:22" x14ac:dyDescent="0.2">
      <c r="A106" s="3" t="s">
        <v>1746</v>
      </c>
      <c r="B106" s="4" t="s">
        <v>1747</v>
      </c>
      <c r="C106" s="5" t="s">
        <v>1716</v>
      </c>
      <c r="D106" s="12">
        <v>1</v>
      </c>
      <c r="E106" s="12" t="s">
        <v>1716</v>
      </c>
      <c r="F106" s="4" t="s">
        <v>1716</v>
      </c>
      <c r="G106" s="5">
        <v>0.81599999999999995</v>
      </c>
      <c r="H106" s="6">
        <v>8.3800000000000003E-3</v>
      </c>
      <c r="I106" s="6">
        <v>8.6E-3</v>
      </c>
      <c r="J106" s="4" t="s">
        <v>1746</v>
      </c>
      <c r="K106" s="4" t="s">
        <v>2674</v>
      </c>
      <c r="L106" s="4" t="s">
        <v>2396</v>
      </c>
      <c r="M106" s="4">
        <v>1</v>
      </c>
      <c r="N106" s="4" t="s">
        <v>1716</v>
      </c>
      <c r="O106" s="4" t="s">
        <v>81</v>
      </c>
      <c r="P106" s="4" t="s">
        <v>1716</v>
      </c>
      <c r="Q106" s="4" t="s">
        <v>2675</v>
      </c>
      <c r="R106" s="4" t="s">
        <v>1716</v>
      </c>
      <c r="S106" s="4" t="s">
        <v>1716</v>
      </c>
      <c r="T106" s="4" t="s">
        <v>1716</v>
      </c>
      <c r="U106" s="4" t="s">
        <v>1716</v>
      </c>
      <c r="V106" s="8" t="s">
        <v>1716</v>
      </c>
    </row>
    <row r="107" spans="1:22" x14ac:dyDescent="0.2">
      <c r="A107" s="3" t="s">
        <v>1836</v>
      </c>
      <c r="B107" s="4" t="s">
        <v>1837</v>
      </c>
      <c r="C107" s="5" t="s">
        <v>1716</v>
      </c>
      <c r="D107" s="12">
        <v>1</v>
      </c>
      <c r="E107" s="12" t="s">
        <v>1716</v>
      </c>
      <c r="F107" s="4" t="s">
        <v>1716</v>
      </c>
      <c r="G107" s="5">
        <v>-0.24299999999999999</v>
      </c>
      <c r="H107" s="6">
        <v>8.7899999999999992E-3</v>
      </c>
      <c r="I107" s="6">
        <v>1.26E-2</v>
      </c>
      <c r="J107" s="4" t="s">
        <v>1836</v>
      </c>
      <c r="K107" s="4" t="s">
        <v>1838</v>
      </c>
      <c r="L107" s="4" t="s">
        <v>2676</v>
      </c>
      <c r="M107" s="4">
        <v>1</v>
      </c>
      <c r="N107" s="4" t="s">
        <v>2677</v>
      </c>
      <c r="O107" s="4" t="s">
        <v>2678</v>
      </c>
      <c r="P107" s="4" t="s">
        <v>1716</v>
      </c>
      <c r="Q107" s="4" t="s">
        <v>2679</v>
      </c>
      <c r="R107" s="4" t="s">
        <v>1716</v>
      </c>
      <c r="S107" s="4" t="s">
        <v>1716</v>
      </c>
      <c r="T107" s="4" t="s">
        <v>1716</v>
      </c>
      <c r="U107" s="4" t="s">
        <v>1716</v>
      </c>
      <c r="V107" s="8" t="s">
        <v>1716</v>
      </c>
    </row>
    <row r="108" spans="1:22" x14ac:dyDescent="0.2">
      <c r="A108" s="3" t="s">
        <v>2652</v>
      </c>
      <c r="B108" s="4" t="s">
        <v>1729</v>
      </c>
      <c r="C108" s="5" t="s">
        <v>1716</v>
      </c>
      <c r="D108" s="12">
        <v>2</v>
      </c>
      <c r="E108" s="12" t="s">
        <v>1716</v>
      </c>
      <c r="F108" s="4" t="s">
        <v>1716</v>
      </c>
      <c r="G108" s="5">
        <v>0</v>
      </c>
      <c r="H108" s="6">
        <v>9.0699999999999999E-3</v>
      </c>
      <c r="I108" s="6">
        <v>7.9000000000000008E-3</v>
      </c>
      <c r="J108" s="4" t="s">
        <v>2680</v>
      </c>
      <c r="K108" s="4" t="s">
        <v>2681</v>
      </c>
      <c r="L108" s="4" t="s">
        <v>2487</v>
      </c>
      <c r="M108" s="4">
        <v>2</v>
      </c>
      <c r="N108" s="4" t="s">
        <v>1716</v>
      </c>
      <c r="O108" s="4" t="s">
        <v>1855</v>
      </c>
      <c r="P108" s="4" t="s">
        <v>1716</v>
      </c>
      <c r="Q108" s="4" t="s">
        <v>1716</v>
      </c>
      <c r="R108" s="4" t="s">
        <v>2682</v>
      </c>
      <c r="S108" s="4" t="s">
        <v>1716</v>
      </c>
      <c r="T108" s="4" t="s">
        <v>1716</v>
      </c>
      <c r="U108" s="4" t="s">
        <v>1716</v>
      </c>
      <c r="V108" s="8" t="s">
        <v>1716</v>
      </c>
    </row>
    <row r="109" spans="1:22" x14ac:dyDescent="0.2">
      <c r="A109" s="3" t="s">
        <v>2083</v>
      </c>
      <c r="B109" s="4" t="s">
        <v>1718</v>
      </c>
      <c r="C109" s="5" t="s">
        <v>1716</v>
      </c>
      <c r="D109" s="12">
        <v>1</v>
      </c>
      <c r="E109" s="12" t="s">
        <v>1716</v>
      </c>
      <c r="F109" s="4" t="s">
        <v>1716</v>
      </c>
      <c r="G109" s="5">
        <v>-1</v>
      </c>
      <c r="H109" s="6">
        <v>9.0699999999999999E-3</v>
      </c>
      <c r="I109" s="6">
        <v>9.9000000000000008E-3</v>
      </c>
      <c r="J109" s="4" t="s">
        <v>2083</v>
      </c>
      <c r="K109" s="4" t="s">
        <v>2084</v>
      </c>
      <c r="L109" s="4" t="s">
        <v>2480</v>
      </c>
      <c r="M109" s="4">
        <v>1</v>
      </c>
      <c r="N109" s="4" t="s">
        <v>1716</v>
      </c>
      <c r="O109" s="4" t="s">
        <v>1716</v>
      </c>
      <c r="P109" s="4" t="s">
        <v>1716</v>
      </c>
      <c r="Q109" s="4" t="s">
        <v>1716</v>
      </c>
      <c r="R109" s="4" t="s">
        <v>2003</v>
      </c>
      <c r="S109" s="4" t="s">
        <v>1716</v>
      </c>
      <c r="T109" s="4" t="s">
        <v>1716</v>
      </c>
      <c r="U109" s="4" t="s">
        <v>1716</v>
      </c>
      <c r="V109" s="8" t="s">
        <v>1716</v>
      </c>
    </row>
    <row r="110" spans="1:22" x14ac:dyDescent="0.2">
      <c r="A110" s="3" t="s">
        <v>2683</v>
      </c>
      <c r="B110" s="4" t="s">
        <v>1718</v>
      </c>
      <c r="C110" s="5" t="s">
        <v>1716</v>
      </c>
      <c r="D110" s="12">
        <v>2</v>
      </c>
      <c r="E110" s="12" t="s">
        <v>1716</v>
      </c>
      <c r="F110" s="4" t="s">
        <v>1716</v>
      </c>
      <c r="G110" s="5">
        <v>1.6040000000000001</v>
      </c>
      <c r="H110" s="6">
        <v>1.06E-2</v>
      </c>
      <c r="I110" s="6">
        <v>2.1100000000000001E-2</v>
      </c>
      <c r="J110" s="4" t="s">
        <v>2684</v>
      </c>
      <c r="K110" s="4" t="s">
        <v>2685</v>
      </c>
      <c r="L110" s="4" t="s">
        <v>2686</v>
      </c>
      <c r="M110" s="4">
        <v>2</v>
      </c>
      <c r="N110" s="4" t="s">
        <v>1716</v>
      </c>
      <c r="O110" s="4" t="s">
        <v>1716</v>
      </c>
      <c r="P110" s="4" t="s">
        <v>1716</v>
      </c>
      <c r="Q110" s="4" t="s">
        <v>1716</v>
      </c>
      <c r="R110" s="4" t="s">
        <v>1716</v>
      </c>
      <c r="S110" s="4" t="s">
        <v>1716</v>
      </c>
      <c r="T110" s="4" t="s">
        <v>1716</v>
      </c>
      <c r="U110" s="4" t="s">
        <v>1716</v>
      </c>
      <c r="V110" s="8" t="s">
        <v>1716</v>
      </c>
    </row>
    <row r="111" spans="1:22" x14ac:dyDescent="0.2">
      <c r="A111" s="3" t="s">
        <v>1932</v>
      </c>
      <c r="B111" s="4" t="s">
        <v>1729</v>
      </c>
      <c r="C111" s="5">
        <v>0.45600000000000002</v>
      </c>
      <c r="D111" s="12">
        <v>1</v>
      </c>
      <c r="E111" s="12" t="s">
        <v>1716</v>
      </c>
      <c r="F111" s="4" t="s">
        <v>1716</v>
      </c>
      <c r="G111" s="5">
        <v>-1.732</v>
      </c>
      <c r="H111" s="6">
        <v>1.12E-2</v>
      </c>
      <c r="I111" s="6">
        <v>1.9599999999999999E-2</v>
      </c>
      <c r="J111" s="4" t="s">
        <v>1932</v>
      </c>
      <c r="K111" s="4" t="s">
        <v>1933</v>
      </c>
      <c r="L111" s="4" t="s">
        <v>2436</v>
      </c>
      <c r="M111" s="4">
        <v>1</v>
      </c>
      <c r="N111" s="4" t="s">
        <v>2687</v>
      </c>
      <c r="O111" s="4" t="s">
        <v>2688</v>
      </c>
      <c r="P111" s="4" t="s">
        <v>1716</v>
      </c>
      <c r="Q111" s="4" t="s">
        <v>1716</v>
      </c>
      <c r="R111" s="4" t="s">
        <v>2689</v>
      </c>
      <c r="S111" s="4" t="s">
        <v>1716</v>
      </c>
      <c r="T111" s="4" t="s">
        <v>1716</v>
      </c>
      <c r="U111" s="4" t="s">
        <v>1716</v>
      </c>
      <c r="V111" s="8" t="s">
        <v>1716</v>
      </c>
    </row>
    <row r="112" spans="1:22" x14ac:dyDescent="0.2">
      <c r="A112" s="3" t="s">
        <v>1847</v>
      </c>
      <c r="B112" s="4" t="s">
        <v>1734</v>
      </c>
      <c r="C112" s="5" t="s">
        <v>1716</v>
      </c>
      <c r="D112" s="12">
        <v>1</v>
      </c>
      <c r="E112" s="12" t="s">
        <v>1716</v>
      </c>
      <c r="F112" s="4" t="s">
        <v>1716</v>
      </c>
      <c r="G112" s="5">
        <v>-1.732</v>
      </c>
      <c r="H112" s="6">
        <v>1.12E-2</v>
      </c>
      <c r="I112" s="6">
        <v>1.4800000000000001E-2</v>
      </c>
      <c r="J112" s="4" t="s">
        <v>1847</v>
      </c>
      <c r="K112" s="4" t="s">
        <v>1848</v>
      </c>
      <c r="L112" s="4" t="s">
        <v>2436</v>
      </c>
      <c r="M112" s="4">
        <v>1</v>
      </c>
      <c r="N112" s="4" t="s">
        <v>1716</v>
      </c>
      <c r="O112" s="4" t="s">
        <v>1716</v>
      </c>
      <c r="P112" s="4" t="s">
        <v>1716</v>
      </c>
      <c r="Q112" s="4" t="s">
        <v>2690</v>
      </c>
      <c r="R112" s="4" t="s">
        <v>2081</v>
      </c>
      <c r="S112" s="4" t="s">
        <v>1716</v>
      </c>
      <c r="T112" s="4" t="s">
        <v>1716</v>
      </c>
      <c r="U112" s="4" t="s">
        <v>1716</v>
      </c>
      <c r="V112" s="8" t="s">
        <v>1716</v>
      </c>
    </row>
    <row r="113" spans="1:22" x14ac:dyDescent="0.2">
      <c r="A113" s="3" t="s">
        <v>1849</v>
      </c>
      <c r="B113" s="4" t="s">
        <v>2580</v>
      </c>
      <c r="C113" s="5" t="s">
        <v>1716</v>
      </c>
      <c r="D113" s="12">
        <v>1</v>
      </c>
      <c r="E113" s="12" t="s">
        <v>1716</v>
      </c>
      <c r="F113" s="4" t="s">
        <v>1716</v>
      </c>
      <c r="G113" s="5">
        <v>-1.732</v>
      </c>
      <c r="H113" s="6">
        <v>1.12E-2</v>
      </c>
      <c r="I113" s="6">
        <v>1.0200000000000001E-2</v>
      </c>
      <c r="J113" s="4" t="s">
        <v>1849</v>
      </c>
      <c r="K113" s="4" t="s">
        <v>1850</v>
      </c>
      <c r="L113" s="4" t="s">
        <v>2436</v>
      </c>
      <c r="M113" s="4">
        <v>1</v>
      </c>
      <c r="N113" s="4" t="s">
        <v>1716</v>
      </c>
      <c r="O113" s="4" t="s">
        <v>1821</v>
      </c>
      <c r="P113" s="4" t="s">
        <v>1716</v>
      </c>
      <c r="Q113" s="4" t="s">
        <v>2383</v>
      </c>
      <c r="R113" s="4" t="s">
        <v>1716</v>
      </c>
      <c r="S113" s="4" t="s">
        <v>1716</v>
      </c>
      <c r="T113" s="4" t="s">
        <v>1716</v>
      </c>
      <c r="U113" s="4" t="s">
        <v>1716</v>
      </c>
      <c r="V113" s="8" t="s">
        <v>1716</v>
      </c>
    </row>
    <row r="114" spans="1:22" x14ac:dyDescent="0.2">
      <c r="A114" s="3" t="s">
        <v>1851</v>
      </c>
      <c r="B114" s="4" t="s">
        <v>1729</v>
      </c>
      <c r="C114" s="5" t="s">
        <v>1716</v>
      </c>
      <c r="D114" s="12">
        <v>1</v>
      </c>
      <c r="E114" s="12" t="s">
        <v>1716</v>
      </c>
      <c r="F114" s="4" t="s">
        <v>1716</v>
      </c>
      <c r="G114" s="5">
        <v>1.732</v>
      </c>
      <c r="H114" s="6">
        <v>1.12E-2</v>
      </c>
      <c r="I114" s="6">
        <v>1.89E-2</v>
      </c>
      <c r="J114" s="4" t="s">
        <v>1851</v>
      </c>
      <c r="K114" s="4" t="s">
        <v>1852</v>
      </c>
      <c r="L114" s="4" t="s">
        <v>2436</v>
      </c>
      <c r="M114" s="4">
        <v>1</v>
      </c>
      <c r="N114" s="4" t="s">
        <v>1716</v>
      </c>
      <c r="O114" s="4" t="s">
        <v>1716</v>
      </c>
      <c r="P114" s="4" t="s">
        <v>1716</v>
      </c>
      <c r="Q114" s="4" t="s">
        <v>1716</v>
      </c>
      <c r="R114" s="4" t="s">
        <v>2649</v>
      </c>
      <c r="S114" s="4" t="s">
        <v>1716</v>
      </c>
      <c r="T114" s="4" t="s">
        <v>1716</v>
      </c>
      <c r="U114" s="4" t="s">
        <v>1716</v>
      </c>
      <c r="V114" s="8" t="s">
        <v>1716</v>
      </c>
    </row>
    <row r="115" spans="1:22" x14ac:dyDescent="0.2">
      <c r="A115" s="3" t="s">
        <v>1857</v>
      </c>
      <c r="B115" s="4" t="s">
        <v>1734</v>
      </c>
      <c r="C115" s="5" t="s">
        <v>1716</v>
      </c>
      <c r="D115" s="12">
        <v>1</v>
      </c>
      <c r="E115" s="12" t="s">
        <v>1716</v>
      </c>
      <c r="F115" s="4" t="s">
        <v>1716</v>
      </c>
      <c r="G115" s="5">
        <v>-0.57699999999999996</v>
      </c>
      <c r="H115" s="6">
        <v>1.12E-2</v>
      </c>
      <c r="I115" s="6">
        <v>1.38E-2</v>
      </c>
      <c r="J115" s="4" t="s">
        <v>1857</v>
      </c>
      <c r="K115" s="4" t="s">
        <v>1858</v>
      </c>
      <c r="L115" s="4" t="s">
        <v>2436</v>
      </c>
      <c r="M115" s="4">
        <v>1</v>
      </c>
      <c r="N115" s="4" t="s">
        <v>1716</v>
      </c>
      <c r="O115" s="4" t="s">
        <v>1716</v>
      </c>
      <c r="P115" s="4" t="s">
        <v>1716</v>
      </c>
      <c r="Q115" s="4" t="s">
        <v>2691</v>
      </c>
      <c r="R115" s="4" t="s">
        <v>2178</v>
      </c>
      <c r="S115" s="4" t="s">
        <v>1716</v>
      </c>
      <c r="T115" s="4" t="s">
        <v>1716</v>
      </c>
      <c r="U115" s="4" t="s">
        <v>1716</v>
      </c>
      <c r="V115" s="8" t="s">
        <v>1716</v>
      </c>
    </row>
    <row r="116" spans="1:22" x14ac:dyDescent="0.2">
      <c r="A116" s="3" t="s">
        <v>1859</v>
      </c>
      <c r="B116" s="4" t="s">
        <v>1808</v>
      </c>
      <c r="C116" s="5" t="s">
        <v>1716</v>
      </c>
      <c r="D116" s="12">
        <v>1</v>
      </c>
      <c r="E116" s="12" t="s">
        <v>1716</v>
      </c>
      <c r="F116" s="4" t="s">
        <v>1716</v>
      </c>
      <c r="G116" s="5">
        <v>0.57699999999999996</v>
      </c>
      <c r="H116" s="6">
        <v>1.12E-2</v>
      </c>
      <c r="I116" s="6">
        <v>8.9999999999999993E-3</v>
      </c>
      <c r="J116" s="4" t="s">
        <v>1859</v>
      </c>
      <c r="K116" s="4" t="s">
        <v>1860</v>
      </c>
      <c r="L116" s="4" t="s">
        <v>2436</v>
      </c>
      <c r="M116" s="4">
        <v>1</v>
      </c>
      <c r="N116" s="4" t="s">
        <v>1716</v>
      </c>
      <c r="O116" s="4" t="s">
        <v>1716</v>
      </c>
      <c r="P116" s="4" t="s">
        <v>1716</v>
      </c>
      <c r="Q116" s="4" t="s">
        <v>2383</v>
      </c>
      <c r="R116" s="4" t="s">
        <v>1716</v>
      </c>
      <c r="S116" s="4" t="s">
        <v>1716</v>
      </c>
      <c r="T116" s="4" t="s">
        <v>1716</v>
      </c>
      <c r="U116" s="4" t="s">
        <v>1716</v>
      </c>
      <c r="V116" s="8" t="s">
        <v>1716</v>
      </c>
    </row>
    <row r="117" spans="1:22" x14ac:dyDescent="0.2">
      <c r="A117" s="3" t="s">
        <v>2188</v>
      </c>
      <c r="B117" s="4" t="s">
        <v>1747</v>
      </c>
      <c r="C117" s="5" t="s">
        <v>1716</v>
      </c>
      <c r="D117" s="12">
        <v>2</v>
      </c>
      <c r="E117" s="12" t="s">
        <v>1716</v>
      </c>
      <c r="F117" s="4" t="s">
        <v>1716</v>
      </c>
      <c r="G117" s="5">
        <v>0.33300000000000002</v>
      </c>
      <c r="H117" s="6">
        <v>1.15E-2</v>
      </c>
      <c r="I117" s="6">
        <v>1.9599999999999999E-2</v>
      </c>
      <c r="J117" s="4" t="s">
        <v>2692</v>
      </c>
      <c r="K117" s="4" t="s">
        <v>2693</v>
      </c>
      <c r="L117" s="4" t="s">
        <v>2694</v>
      </c>
      <c r="M117" s="4">
        <v>3</v>
      </c>
      <c r="N117" s="4" t="s">
        <v>2695</v>
      </c>
      <c r="O117" s="4" t="s">
        <v>1716</v>
      </c>
      <c r="P117" s="4" t="s">
        <v>1716</v>
      </c>
      <c r="Q117" s="4" t="s">
        <v>1716</v>
      </c>
      <c r="R117" s="4" t="s">
        <v>1932</v>
      </c>
      <c r="S117" s="4" t="s">
        <v>1716</v>
      </c>
      <c r="T117" s="4" t="s">
        <v>1716</v>
      </c>
      <c r="U117" s="4" t="s">
        <v>1716</v>
      </c>
      <c r="V117" s="8" t="s">
        <v>1716</v>
      </c>
    </row>
    <row r="118" spans="1:22" x14ac:dyDescent="0.2">
      <c r="A118" s="3" t="s">
        <v>1863</v>
      </c>
      <c r="B118" s="4" t="s">
        <v>1729</v>
      </c>
      <c r="C118" s="5" t="s">
        <v>1716</v>
      </c>
      <c r="D118" s="12">
        <v>1</v>
      </c>
      <c r="E118" s="12" t="s">
        <v>1716</v>
      </c>
      <c r="F118" s="4" t="s">
        <v>1716</v>
      </c>
      <c r="G118" s="5">
        <v>-1</v>
      </c>
      <c r="H118" s="6">
        <v>1.23E-2</v>
      </c>
      <c r="I118" s="6">
        <v>1.52E-2</v>
      </c>
      <c r="J118" s="4" t="s">
        <v>1863</v>
      </c>
      <c r="K118" s="4" t="s">
        <v>1864</v>
      </c>
      <c r="L118" s="4" t="s">
        <v>2480</v>
      </c>
      <c r="M118" s="4">
        <v>1</v>
      </c>
      <c r="N118" s="4" t="s">
        <v>2696</v>
      </c>
      <c r="O118" s="4" t="s">
        <v>2697</v>
      </c>
      <c r="P118" s="4" t="s">
        <v>1716</v>
      </c>
      <c r="Q118" s="4" t="s">
        <v>549</v>
      </c>
      <c r="R118" s="4" t="s">
        <v>1716</v>
      </c>
      <c r="S118" s="4" t="s">
        <v>1716</v>
      </c>
      <c r="T118" s="4" t="s">
        <v>1716</v>
      </c>
      <c r="U118" s="4" t="s">
        <v>1716</v>
      </c>
      <c r="V118" s="8" t="s">
        <v>1716</v>
      </c>
    </row>
    <row r="119" spans="1:22" x14ac:dyDescent="0.2">
      <c r="A119" s="3" t="s">
        <v>1865</v>
      </c>
      <c r="B119" s="4" t="s">
        <v>1729</v>
      </c>
      <c r="C119" s="5" t="s">
        <v>1716</v>
      </c>
      <c r="D119" s="12">
        <v>1</v>
      </c>
      <c r="E119" s="12" t="s">
        <v>1716</v>
      </c>
      <c r="F119" s="4" t="s">
        <v>1716</v>
      </c>
      <c r="G119" s="5">
        <v>-1</v>
      </c>
      <c r="H119" s="6">
        <v>1.23E-2</v>
      </c>
      <c r="I119" s="6">
        <v>1.72E-2</v>
      </c>
      <c r="J119" s="4" t="s">
        <v>1865</v>
      </c>
      <c r="K119" s="4" t="s">
        <v>1866</v>
      </c>
      <c r="L119" s="4" t="s">
        <v>2480</v>
      </c>
      <c r="M119" s="4">
        <v>1</v>
      </c>
      <c r="N119" s="4" t="s">
        <v>2698</v>
      </c>
      <c r="O119" s="4" t="s">
        <v>2699</v>
      </c>
      <c r="P119" s="4" t="s">
        <v>1716</v>
      </c>
      <c r="Q119" s="4" t="s">
        <v>1907</v>
      </c>
      <c r="R119" s="4" t="s">
        <v>1716</v>
      </c>
      <c r="S119" s="4" t="s">
        <v>1716</v>
      </c>
      <c r="T119" s="4" t="s">
        <v>1716</v>
      </c>
      <c r="U119" s="4" t="s">
        <v>1716</v>
      </c>
      <c r="V119" s="8" t="s">
        <v>1716</v>
      </c>
    </row>
    <row r="120" spans="1:22" x14ac:dyDescent="0.2">
      <c r="A120" s="3" t="s">
        <v>2700</v>
      </c>
      <c r="B120" s="4" t="s">
        <v>1747</v>
      </c>
      <c r="C120" s="5" t="s">
        <v>1716</v>
      </c>
      <c r="D120" s="12">
        <v>2</v>
      </c>
      <c r="E120" s="12" t="s">
        <v>1716</v>
      </c>
      <c r="F120" s="4" t="s">
        <v>1716</v>
      </c>
      <c r="G120" s="5">
        <v>-1.1339999999999999</v>
      </c>
      <c r="H120" s="6">
        <v>1.2699999999999999E-2</v>
      </c>
      <c r="I120" s="6">
        <v>1.11E-2</v>
      </c>
      <c r="J120" s="4" t="s">
        <v>2701</v>
      </c>
      <c r="K120" s="4" t="s">
        <v>2702</v>
      </c>
      <c r="L120" s="4" t="s">
        <v>2703</v>
      </c>
      <c r="M120" s="4">
        <v>4</v>
      </c>
      <c r="N120" s="4" t="s">
        <v>1716</v>
      </c>
      <c r="O120" s="4" t="s">
        <v>1716</v>
      </c>
      <c r="P120" s="4" t="s">
        <v>1716</v>
      </c>
      <c r="Q120" s="4" t="s">
        <v>1716</v>
      </c>
      <c r="R120" s="4" t="s">
        <v>2704</v>
      </c>
      <c r="S120" s="4" t="s">
        <v>1716</v>
      </c>
      <c r="T120" s="4" t="s">
        <v>1716</v>
      </c>
      <c r="U120" s="4" t="s">
        <v>1716</v>
      </c>
      <c r="V120" s="8" t="s">
        <v>1716</v>
      </c>
    </row>
    <row r="121" spans="1:22" x14ac:dyDescent="0.2">
      <c r="A121" s="3" t="s">
        <v>2705</v>
      </c>
      <c r="B121" s="4" t="s">
        <v>1723</v>
      </c>
      <c r="C121" s="5">
        <v>4.0000000000000001E-3</v>
      </c>
      <c r="D121" s="12">
        <v>2</v>
      </c>
      <c r="E121" s="12" t="s">
        <v>1716</v>
      </c>
      <c r="F121" s="4" t="s">
        <v>1716</v>
      </c>
      <c r="G121" s="5">
        <v>-0.378</v>
      </c>
      <c r="H121" s="6">
        <v>1.2699999999999999E-2</v>
      </c>
      <c r="I121" s="6">
        <v>1.7500000000000002E-2</v>
      </c>
      <c r="J121" s="4" t="s">
        <v>2706</v>
      </c>
      <c r="K121" s="4" t="s">
        <v>2707</v>
      </c>
      <c r="L121" s="4" t="s">
        <v>2703</v>
      </c>
      <c r="M121" s="4">
        <v>3</v>
      </c>
      <c r="N121" s="4" t="s">
        <v>1716</v>
      </c>
      <c r="O121" s="4" t="s">
        <v>1770</v>
      </c>
      <c r="P121" s="4" t="s">
        <v>1716</v>
      </c>
      <c r="Q121" s="4" t="s">
        <v>1716</v>
      </c>
      <c r="R121" s="4" t="s">
        <v>2003</v>
      </c>
      <c r="S121" s="4" t="s">
        <v>1716</v>
      </c>
      <c r="T121" s="4" t="s">
        <v>1716</v>
      </c>
      <c r="U121" s="4" t="s">
        <v>1716</v>
      </c>
      <c r="V121" s="8" t="s">
        <v>1716</v>
      </c>
    </row>
    <row r="122" spans="1:22" x14ac:dyDescent="0.2">
      <c r="A122" s="3" t="s">
        <v>1875</v>
      </c>
      <c r="B122" s="4" t="s">
        <v>1729</v>
      </c>
      <c r="C122" s="5">
        <v>-1.0999999999999999E-2</v>
      </c>
      <c r="D122" s="12">
        <v>1</v>
      </c>
      <c r="E122" s="12" t="s">
        <v>1716</v>
      </c>
      <c r="F122" s="4" t="s">
        <v>1716</v>
      </c>
      <c r="G122" s="5">
        <v>1.3420000000000001</v>
      </c>
      <c r="H122" s="6">
        <v>1.3299999999999999E-2</v>
      </c>
      <c r="I122" s="6">
        <v>2.2700000000000001E-2</v>
      </c>
      <c r="J122" s="4" t="s">
        <v>1875</v>
      </c>
      <c r="K122" s="4" t="s">
        <v>1876</v>
      </c>
      <c r="L122" s="4" t="s">
        <v>2384</v>
      </c>
      <c r="M122" s="4">
        <v>1</v>
      </c>
      <c r="N122" s="4" t="s">
        <v>1716</v>
      </c>
      <c r="O122" s="4" t="s">
        <v>1770</v>
      </c>
      <c r="P122" s="4" t="s">
        <v>1716</v>
      </c>
      <c r="Q122" s="4" t="s">
        <v>1716</v>
      </c>
      <c r="R122" s="4" t="s">
        <v>2708</v>
      </c>
      <c r="S122" s="4" t="s">
        <v>1716</v>
      </c>
      <c r="T122" s="4" t="s">
        <v>1716</v>
      </c>
      <c r="U122" s="4" t="s">
        <v>1716</v>
      </c>
      <c r="V122" s="8" t="s">
        <v>1716</v>
      </c>
    </row>
    <row r="123" spans="1:22" x14ac:dyDescent="0.2">
      <c r="A123" s="3" t="s">
        <v>1772</v>
      </c>
      <c r="B123" s="4" t="s">
        <v>1767</v>
      </c>
      <c r="C123" s="5">
        <v>-0.11899999999999999</v>
      </c>
      <c r="D123" s="12">
        <v>1</v>
      </c>
      <c r="E123" s="12" t="s">
        <v>1716</v>
      </c>
      <c r="F123" s="4" t="s">
        <v>1716</v>
      </c>
      <c r="G123" s="5">
        <v>-1.3420000000000001</v>
      </c>
      <c r="H123" s="6">
        <v>1.3299999999999999E-2</v>
      </c>
      <c r="I123" s="6">
        <v>1.9099999999999999E-2</v>
      </c>
      <c r="J123" s="4" t="s">
        <v>1772</v>
      </c>
      <c r="K123" s="4" t="s">
        <v>2709</v>
      </c>
      <c r="L123" s="4" t="s">
        <v>2384</v>
      </c>
      <c r="M123" s="4">
        <v>1</v>
      </c>
      <c r="N123" s="4" t="s">
        <v>2710</v>
      </c>
      <c r="O123" s="4" t="s">
        <v>1716</v>
      </c>
      <c r="P123" s="4" t="s">
        <v>1716</v>
      </c>
      <c r="Q123" s="4" t="s">
        <v>2428</v>
      </c>
      <c r="R123" s="4" t="s">
        <v>2461</v>
      </c>
      <c r="S123" s="4" t="s">
        <v>1716</v>
      </c>
      <c r="T123" s="4" t="s">
        <v>1716</v>
      </c>
      <c r="U123" s="4" t="s">
        <v>1716</v>
      </c>
      <c r="V123" s="8" t="s">
        <v>1716</v>
      </c>
    </row>
    <row r="124" spans="1:22" x14ac:dyDescent="0.2">
      <c r="A124" s="3" t="s">
        <v>1880</v>
      </c>
      <c r="B124" s="4" t="s">
        <v>1734</v>
      </c>
      <c r="C124" s="5" t="s">
        <v>1716</v>
      </c>
      <c r="D124" s="12">
        <v>1</v>
      </c>
      <c r="E124" s="12" t="s">
        <v>1716</v>
      </c>
      <c r="F124" s="4" t="s">
        <v>1716</v>
      </c>
      <c r="G124" s="5">
        <v>-0.44700000000000001</v>
      </c>
      <c r="H124" s="6">
        <v>1.3299999999999999E-2</v>
      </c>
      <c r="I124" s="6">
        <v>1.55E-2</v>
      </c>
      <c r="J124" s="4" t="s">
        <v>1880</v>
      </c>
      <c r="K124" s="4" t="s">
        <v>1881</v>
      </c>
      <c r="L124" s="4" t="s">
        <v>2384</v>
      </c>
      <c r="M124" s="4">
        <v>1</v>
      </c>
      <c r="N124" s="4" t="s">
        <v>2639</v>
      </c>
      <c r="O124" s="4" t="s">
        <v>1716</v>
      </c>
      <c r="P124" s="4" t="s">
        <v>1716</v>
      </c>
      <c r="Q124" s="4" t="s">
        <v>2711</v>
      </c>
      <c r="R124" s="4" t="s">
        <v>2712</v>
      </c>
      <c r="S124" s="4" t="s">
        <v>1716</v>
      </c>
      <c r="T124" s="4" t="s">
        <v>1716</v>
      </c>
      <c r="U124" s="4" t="s">
        <v>1716</v>
      </c>
      <c r="V124" s="8" t="s">
        <v>1716</v>
      </c>
    </row>
    <row r="125" spans="1:22" x14ac:dyDescent="0.2">
      <c r="A125" s="3" t="s">
        <v>1882</v>
      </c>
      <c r="B125" s="4" t="s">
        <v>1723</v>
      </c>
      <c r="C125" s="5">
        <v>2.5999999999999999E-2</v>
      </c>
      <c r="D125" s="12">
        <v>1</v>
      </c>
      <c r="E125" s="12" t="s">
        <v>1716</v>
      </c>
      <c r="F125" s="4" t="s">
        <v>1716</v>
      </c>
      <c r="G125" s="5">
        <v>-1.46</v>
      </c>
      <c r="H125" s="6">
        <v>1.35E-2</v>
      </c>
      <c r="I125" s="6">
        <v>3.0599999999999999E-2</v>
      </c>
      <c r="J125" s="4" t="s">
        <v>1882</v>
      </c>
      <c r="K125" s="4" t="s">
        <v>1883</v>
      </c>
      <c r="L125" s="4" t="s">
        <v>2382</v>
      </c>
      <c r="M125" s="4">
        <v>1</v>
      </c>
      <c r="N125" s="4" t="s">
        <v>1716</v>
      </c>
      <c r="O125" s="4" t="s">
        <v>1716</v>
      </c>
      <c r="P125" s="4" t="s">
        <v>1716</v>
      </c>
      <c r="Q125" s="4" t="s">
        <v>2713</v>
      </c>
      <c r="R125" s="4" t="s">
        <v>2649</v>
      </c>
      <c r="S125" s="4" t="s">
        <v>1716</v>
      </c>
      <c r="T125" s="4" t="s">
        <v>1716</v>
      </c>
      <c r="U125" s="4" t="s">
        <v>1716</v>
      </c>
      <c r="V125" s="8" t="s">
        <v>1716</v>
      </c>
    </row>
    <row r="126" spans="1:22" x14ac:dyDescent="0.2">
      <c r="A126" s="3" t="s">
        <v>1889</v>
      </c>
      <c r="B126" s="4" t="s">
        <v>1747</v>
      </c>
      <c r="C126" s="5">
        <v>0.11899999999999999</v>
      </c>
      <c r="D126" s="12">
        <v>1</v>
      </c>
      <c r="E126" s="12" t="s">
        <v>1716</v>
      </c>
      <c r="F126" s="4" t="s">
        <v>1716</v>
      </c>
      <c r="G126" s="5">
        <v>-1.2909999999999999</v>
      </c>
      <c r="H126" s="6">
        <v>1.3899999999999999E-2</v>
      </c>
      <c r="I126" s="6">
        <v>2.0899999999999998E-2</v>
      </c>
      <c r="J126" s="4" t="s">
        <v>1889</v>
      </c>
      <c r="K126" s="4" t="s">
        <v>1890</v>
      </c>
      <c r="L126" s="4" t="s">
        <v>2714</v>
      </c>
      <c r="M126" s="4">
        <v>1</v>
      </c>
      <c r="N126" s="4" t="s">
        <v>1716</v>
      </c>
      <c r="O126" s="4" t="s">
        <v>1716</v>
      </c>
      <c r="P126" s="4" t="s">
        <v>1716</v>
      </c>
      <c r="Q126" s="4" t="s">
        <v>2559</v>
      </c>
      <c r="R126" s="4" t="s">
        <v>1716</v>
      </c>
      <c r="S126" s="4" t="s">
        <v>1716</v>
      </c>
      <c r="T126" s="4" t="s">
        <v>1716</v>
      </c>
      <c r="U126" s="4" t="s">
        <v>1716</v>
      </c>
      <c r="V126" s="8" t="s">
        <v>1716</v>
      </c>
    </row>
    <row r="127" spans="1:22" x14ac:dyDescent="0.2">
      <c r="A127" s="3" t="s">
        <v>2630</v>
      </c>
      <c r="B127" s="4" t="s">
        <v>1767</v>
      </c>
      <c r="C127" s="5">
        <v>3.2000000000000001E-2</v>
      </c>
      <c r="D127" s="12">
        <v>2</v>
      </c>
      <c r="E127" s="12" t="s">
        <v>1716</v>
      </c>
      <c r="F127" s="4" t="s">
        <v>1716</v>
      </c>
      <c r="G127" s="5">
        <v>-1.4319999999999999</v>
      </c>
      <c r="H127" s="6">
        <v>1.4200000000000001E-2</v>
      </c>
      <c r="I127" s="6">
        <v>2.24E-2</v>
      </c>
      <c r="J127" s="4" t="s">
        <v>2715</v>
      </c>
      <c r="K127" s="4" t="s">
        <v>2716</v>
      </c>
      <c r="L127" s="4" t="s">
        <v>2717</v>
      </c>
      <c r="M127" s="4">
        <v>6</v>
      </c>
      <c r="N127" s="4" t="s">
        <v>2718</v>
      </c>
      <c r="O127" s="4" t="s">
        <v>2626</v>
      </c>
      <c r="P127" s="4" t="s">
        <v>1716</v>
      </c>
      <c r="Q127" s="4" t="s">
        <v>1716</v>
      </c>
      <c r="R127" s="4" t="s">
        <v>1716</v>
      </c>
      <c r="S127" s="4" t="s">
        <v>1716</v>
      </c>
      <c r="T127" s="4" t="s">
        <v>1716</v>
      </c>
      <c r="U127" s="4" t="s">
        <v>1716</v>
      </c>
      <c r="V127" s="8" t="s">
        <v>1716</v>
      </c>
    </row>
    <row r="128" spans="1:22" x14ac:dyDescent="0.2">
      <c r="A128" s="3" t="s">
        <v>2719</v>
      </c>
      <c r="B128" s="4" t="s">
        <v>1747</v>
      </c>
      <c r="C128" s="5">
        <v>-0.26100000000000001</v>
      </c>
      <c r="D128" s="12">
        <v>2</v>
      </c>
      <c r="E128" s="12" t="s">
        <v>1716</v>
      </c>
      <c r="F128" s="4" t="s">
        <v>1716</v>
      </c>
      <c r="G128" s="5">
        <v>-1.387</v>
      </c>
      <c r="H128" s="6">
        <v>1.4500000000000001E-2</v>
      </c>
      <c r="I128" s="6">
        <v>1.49E-2</v>
      </c>
      <c r="J128" s="4" t="s">
        <v>2720</v>
      </c>
      <c r="K128" s="4" t="s">
        <v>2721</v>
      </c>
      <c r="L128" s="4" t="s">
        <v>2722</v>
      </c>
      <c r="M128" s="4">
        <v>2</v>
      </c>
      <c r="N128" s="4" t="s">
        <v>1716</v>
      </c>
      <c r="O128" s="4" t="s">
        <v>1716</v>
      </c>
      <c r="P128" s="4" t="s">
        <v>1716</v>
      </c>
      <c r="Q128" s="4" t="s">
        <v>1716</v>
      </c>
      <c r="R128" s="4" t="s">
        <v>1716</v>
      </c>
      <c r="S128" s="4" t="s">
        <v>1716</v>
      </c>
      <c r="T128" s="4" t="s">
        <v>1716</v>
      </c>
      <c r="U128" s="4" t="s">
        <v>1716</v>
      </c>
      <c r="V128" s="8" t="s">
        <v>1716</v>
      </c>
    </row>
    <row r="129" spans="1:22" x14ac:dyDescent="0.2">
      <c r="A129" s="3" t="s">
        <v>549</v>
      </c>
      <c r="B129" s="4" t="s">
        <v>1878</v>
      </c>
      <c r="C129" s="5">
        <v>-0.48099999999999998</v>
      </c>
      <c r="D129" s="12">
        <v>2</v>
      </c>
      <c r="E129" s="12" t="s">
        <v>1716</v>
      </c>
      <c r="F129" s="4" t="s">
        <v>1716</v>
      </c>
      <c r="G129" s="5">
        <v>1.9430000000000001</v>
      </c>
      <c r="H129" s="6">
        <v>1.47E-2</v>
      </c>
      <c r="I129" s="6">
        <v>2.52E-2</v>
      </c>
      <c r="J129" s="4" t="s">
        <v>2723</v>
      </c>
      <c r="K129" s="4" t="s">
        <v>2724</v>
      </c>
      <c r="L129" s="4" t="s">
        <v>2725</v>
      </c>
      <c r="M129" s="4">
        <v>13</v>
      </c>
      <c r="N129" s="4" t="s">
        <v>2726</v>
      </c>
      <c r="O129" s="4" t="s">
        <v>2727</v>
      </c>
      <c r="P129" s="4" t="s">
        <v>1716</v>
      </c>
      <c r="Q129" s="4" t="s">
        <v>2728</v>
      </c>
      <c r="R129" s="4" t="s">
        <v>2729</v>
      </c>
      <c r="S129" s="4" t="s">
        <v>1716</v>
      </c>
      <c r="T129" s="4" t="s">
        <v>1716</v>
      </c>
      <c r="U129" s="4" t="s">
        <v>1716</v>
      </c>
      <c r="V129" s="8" t="s">
        <v>1716</v>
      </c>
    </row>
    <row r="130" spans="1:22" x14ac:dyDescent="0.2">
      <c r="A130" s="3" t="s">
        <v>1887</v>
      </c>
      <c r="B130" s="4" t="s">
        <v>1718</v>
      </c>
      <c r="C130" s="5" t="s">
        <v>1716</v>
      </c>
      <c r="D130" s="12">
        <v>1</v>
      </c>
      <c r="E130" s="12" t="s">
        <v>1716</v>
      </c>
      <c r="F130" s="4" t="s">
        <v>1716</v>
      </c>
      <c r="G130" s="5">
        <v>-1.633</v>
      </c>
      <c r="H130" s="6">
        <v>1.4800000000000001E-2</v>
      </c>
      <c r="I130" s="6">
        <v>1.32E-2</v>
      </c>
      <c r="J130" s="4" t="s">
        <v>1887</v>
      </c>
      <c r="K130" s="4" t="s">
        <v>1888</v>
      </c>
      <c r="L130" s="4" t="s">
        <v>2396</v>
      </c>
      <c r="M130" s="4">
        <v>1</v>
      </c>
      <c r="N130" s="4" t="s">
        <v>1716</v>
      </c>
      <c r="O130" s="4" t="s">
        <v>1716</v>
      </c>
      <c r="P130" s="4" t="s">
        <v>1716</v>
      </c>
      <c r="Q130" s="4" t="s">
        <v>2027</v>
      </c>
      <c r="R130" s="4" t="s">
        <v>1716</v>
      </c>
      <c r="S130" s="4" t="s">
        <v>1716</v>
      </c>
      <c r="T130" s="4" t="s">
        <v>1716</v>
      </c>
      <c r="U130" s="4" t="s">
        <v>1716</v>
      </c>
      <c r="V130" s="8" t="s">
        <v>1716</v>
      </c>
    </row>
    <row r="131" spans="1:22" x14ac:dyDescent="0.2">
      <c r="A131" s="3" t="s">
        <v>2730</v>
      </c>
      <c r="B131" s="4" t="s">
        <v>1988</v>
      </c>
      <c r="C131" s="5" t="s">
        <v>1716</v>
      </c>
      <c r="D131" s="12">
        <v>2</v>
      </c>
      <c r="E131" s="12" t="s">
        <v>1716</v>
      </c>
      <c r="F131" s="4" t="s">
        <v>1716</v>
      </c>
      <c r="G131" s="5">
        <v>-1.347</v>
      </c>
      <c r="H131" s="6">
        <v>1.4999999999999999E-2</v>
      </c>
      <c r="I131" s="6">
        <v>2.2200000000000001E-2</v>
      </c>
      <c r="J131" s="4" t="s">
        <v>2731</v>
      </c>
      <c r="K131" s="4" t="s">
        <v>2732</v>
      </c>
      <c r="L131" s="4" t="s">
        <v>2733</v>
      </c>
      <c r="M131" s="4">
        <v>3</v>
      </c>
      <c r="N131" s="4" t="s">
        <v>2734</v>
      </c>
      <c r="O131" s="4" t="s">
        <v>1716</v>
      </c>
      <c r="P131" s="4" t="s">
        <v>1716</v>
      </c>
      <c r="Q131" s="4" t="s">
        <v>1716</v>
      </c>
      <c r="R131" s="4" t="s">
        <v>1716</v>
      </c>
      <c r="S131" s="4" t="s">
        <v>1716</v>
      </c>
      <c r="T131" s="4" t="s">
        <v>1716</v>
      </c>
      <c r="U131" s="4" t="s">
        <v>1716</v>
      </c>
      <c r="V131" s="8" t="s">
        <v>1716</v>
      </c>
    </row>
    <row r="132" spans="1:22" x14ac:dyDescent="0.2">
      <c r="A132" s="3" t="s">
        <v>1895</v>
      </c>
      <c r="B132" s="4" t="s">
        <v>1744</v>
      </c>
      <c r="C132" s="5" t="s">
        <v>1716</v>
      </c>
      <c r="D132" s="12">
        <v>1</v>
      </c>
      <c r="E132" s="12" t="s">
        <v>1716</v>
      </c>
      <c r="F132" s="4" t="s">
        <v>1716</v>
      </c>
      <c r="G132" s="5">
        <v>0</v>
      </c>
      <c r="H132" s="6">
        <v>1.5599999999999999E-2</v>
      </c>
      <c r="I132" s="6">
        <v>2.07E-2</v>
      </c>
      <c r="J132" s="4" t="s">
        <v>1895</v>
      </c>
      <c r="K132" s="4" t="s">
        <v>1284</v>
      </c>
      <c r="L132" s="4" t="s">
        <v>2607</v>
      </c>
      <c r="M132" s="4">
        <v>1</v>
      </c>
      <c r="N132" s="4" t="s">
        <v>1716</v>
      </c>
      <c r="O132" s="4" t="s">
        <v>1716</v>
      </c>
      <c r="P132" s="4" t="s">
        <v>1716</v>
      </c>
      <c r="Q132" s="4" t="s">
        <v>2081</v>
      </c>
      <c r="R132" s="4" t="s">
        <v>1716</v>
      </c>
      <c r="S132" s="4" t="s">
        <v>1716</v>
      </c>
      <c r="T132" s="4" t="s">
        <v>1716</v>
      </c>
      <c r="U132" s="4" t="s">
        <v>1716</v>
      </c>
      <c r="V132" s="8" t="s">
        <v>1716</v>
      </c>
    </row>
    <row r="133" spans="1:22" x14ac:dyDescent="0.2">
      <c r="A133" s="3" t="s">
        <v>2735</v>
      </c>
      <c r="B133" s="4" t="s">
        <v>1741</v>
      </c>
      <c r="C133" s="5" t="s">
        <v>1716</v>
      </c>
      <c r="D133" s="12">
        <v>2</v>
      </c>
      <c r="E133" s="12" t="s">
        <v>1716</v>
      </c>
      <c r="F133" s="4" t="s">
        <v>1716</v>
      </c>
      <c r="G133" s="5">
        <v>-1.4139999999999999</v>
      </c>
      <c r="H133" s="6">
        <v>1.5599999999999999E-2</v>
      </c>
      <c r="I133" s="6">
        <v>0.02</v>
      </c>
      <c r="J133" s="4" t="s">
        <v>2736</v>
      </c>
      <c r="K133" s="4" t="s">
        <v>1802</v>
      </c>
      <c r="L133" s="4" t="s">
        <v>2737</v>
      </c>
      <c r="M133" s="4">
        <v>2</v>
      </c>
      <c r="N133" s="4" t="s">
        <v>1716</v>
      </c>
      <c r="O133" s="4" t="s">
        <v>1716</v>
      </c>
      <c r="P133" s="4" t="s">
        <v>1716</v>
      </c>
      <c r="Q133" s="4" t="s">
        <v>1716</v>
      </c>
      <c r="R133" s="4" t="s">
        <v>1716</v>
      </c>
      <c r="S133" s="4" t="s">
        <v>1716</v>
      </c>
      <c r="T133" s="4" t="s">
        <v>1716</v>
      </c>
      <c r="U133" s="4" t="s">
        <v>1716</v>
      </c>
      <c r="V133" s="8" t="s">
        <v>1716</v>
      </c>
    </row>
    <row r="134" spans="1:22" x14ac:dyDescent="0.2">
      <c r="A134" s="3" t="s">
        <v>1896</v>
      </c>
      <c r="B134" s="4" t="s">
        <v>1767</v>
      </c>
      <c r="C134" s="5" t="s">
        <v>1716</v>
      </c>
      <c r="D134" s="12">
        <v>1</v>
      </c>
      <c r="E134" s="12" t="s">
        <v>1716</v>
      </c>
      <c r="F134" s="4" t="s">
        <v>1716</v>
      </c>
      <c r="G134" s="5">
        <v>-1.4139999999999999</v>
      </c>
      <c r="H134" s="6">
        <v>1.5599999999999999E-2</v>
      </c>
      <c r="I134" s="6">
        <v>2.07E-2</v>
      </c>
      <c r="J134" s="4" t="s">
        <v>1896</v>
      </c>
      <c r="K134" s="4" t="s">
        <v>1897</v>
      </c>
      <c r="L134" s="4" t="s">
        <v>2607</v>
      </c>
      <c r="M134" s="4">
        <v>1</v>
      </c>
      <c r="N134" s="4" t="s">
        <v>1716</v>
      </c>
      <c r="O134" s="4" t="s">
        <v>2738</v>
      </c>
      <c r="P134" s="4" t="s">
        <v>1716</v>
      </c>
      <c r="Q134" s="4" t="s">
        <v>1716</v>
      </c>
      <c r="R134" s="4" t="s">
        <v>1716</v>
      </c>
      <c r="S134" s="4" t="s">
        <v>1716</v>
      </c>
      <c r="T134" s="4" t="s">
        <v>1716</v>
      </c>
      <c r="U134" s="4" t="s">
        <v>1716</v>
      </c>
      <c r="V134" s="8" t="s">
        <v>1716</v>
      </c>
    </row>
    <row r="135" spans="1:22" x14ac:dyDescent="0.2">
      <c r="A135" s="3" t="s">
        <v>1900</v>
      </c>
      <c r="B135" s="4" t="s">
        <v>1723</v>
      </c>
      <c r="C135" s="5">
        <v>-0.26200000000000001</v>
      </c>
      <c r="D135" s="12">
        <v>1</v>
      </c>
      <c r="E135" s="12" t="s">
        <v>1716</v>
      </c>
      <c r="F135" s="4" t="s">
        <v>1716</v>
      </c>
      <c r="G135" s="5">
        <v>0</v>
      </c>
      <c r="H135" s="6">
        <v>1.5599999999999999E-2</v>
      </c>
      <c r="I135" s="6">
        <v>4.87E-2</v>
      </c>
      <c r="J135" s="4" t="s">
        <v>1900</v>
      </c>
      <c r="K135" s="4" t="s">
        <v>1802</v>
      </c>
      <c r="L135" s="4" t="s">
        <v>2607</v>
      </c>
      <c r="M135" s="4">
        <v>1</v>
      </c>
      <c r="N135" s="4" t="s">
        <v>1738</v>
      </c>
      <c r="O135" s="4" t="s">
        <v>1716</v>
      </c>
      <c r="P135" s="4" t="s">
        <v>1716</v>
      </c>
      <c r="Q135" s="4" t="s">
        <v>1716</v>
      </c>
      <c r="R135" s="4" t="s">
        <v>2649</v>
      </c>
      <c r="S135" s="4" t="s">
        <v>1716</v>
      </c>
      <c r="T135" s="4" t="s">
        <v>1716</v>
      </c>
      <c r="U135" s="4" t="s">
        <v>1716</v>
      </c>
      <c r="V135" s="8" t="s">
        <v>1716</v>
      </c>
    </row>
    <row r="136" spans="1:22" x14ac:dyDescent="0.2">
      <c r="A136" s="3" t="s">
        <v>1901</v>
      </c>
      <c r="B136" s="4" t="s">
        <v>1723</v>
      </c>
      <c r="C136" s="5">
        <v>0.107</v>
      </c>
      <c r="D136" s="12">
        <v>1</v>
      </c>
      <c r="E136" s="12" t="s">
        <v>1716</v>
      </c>
      <c r="F136" s="4" t="s">
        <v>1716</v>
      </c>
      <c r="G136" s="5">
        <v>1.4139999999999999</v>
      </c>
      <c r="H136" s="6">
        <v>1.5599999999999999E-2</v>
      </c>
      <c r="I136" s="6">
        <v>1.2800000000000001E-2</v>
      </c>
      <c r="J136" s="4" t="s">
        <v>1901</v>
      </c>
      <c r="K136" s="4" t="s">
        <v>1902</v>
      </c>
      <c r="L136" s="4" t="s">
        <v>2607</v>
      </c>
      <c r="M136" s="4">
        <v>1</v>
      </c>
      <c r="N136" s="4" t="s">
        <v>1716</v>
      </c>
      <c r="O136" s="4" t="s">
        <v>1716</v>
      </c>
      <c r="P136" s="4" t="s">
        <v>1716</v>
      </c>
      <c r="Q136" s="4" t="s">
        <v>1716</v>
      </c>
      <c r="R136" s="4" t="s">
        <v>1716</v>
      </c>
      <c r="S136" s="4" t="s">
        <v>1716</v>
      </c>
      <c r="T136" s="4" t="s">
        <v>1716</v>
      </c>
      <c r="U136" s="4" t="s">
        <v>1716</v>
      </c>
      <c r="V136" s="8" t="s">
        <v>1716</v>
      </c>
    </row>
    <row r="137" spans="1:22" x14ac:dyDescent="0.2">
      <c r="A137" s="3" t="s">
        <v>2739</v>
      </c>
      <c r="B137" s="4" t="s">
        <v>1764</v>
      </c>
      <c r="C137" s="5">
        <v>-2.8000000000000001E-2</v>
      </c>
      <c r="D137" s="12">
        <v>1</v>
      </c>
      <c r="E137" s="12" t="s">
        <v>1716</v>
      </c>
      <c r="F137" s="4" t="s">
        <v>1716</v>
      </c>
      <c r="G137" s="5">
        <v>-1.4139999999999999</v>
      </c>
      <c r="H137" s="6">
        <v>1.5599999999999999E-2</v>
      </c>
      <c r="I137" s="6">
        <v>7.0000000000000001E-3</v>
      </c>
      <c r="J137" s="4" t="s">
        <v>2739</v>
      </c>
      <c r="K137" s="4" t="s">
        <v>2740</v>
      </c>
      <c r="L137" s="4" t="s">
        <v>2607</v>
      </c>
      <c r="M137" s="4">
        <v>1</v>
      </c>
      <c r="N137" s="4" t="s">
        <v>1716</v>
      </c>
      <c r="O137" s="4" t="s">
        <v>1716</v>
      </c>
      <c r="P137" s="4" t="s">
        <v>1716</v>
      </c>
      <c r="Q137" s="4" t="s">
        <v>1843</v>
      </c>
      <c r="R137" s="4" t="s">
        <v>1716</v>
      </c>
      <c r="S137" s="4" t="s">
        <v>1716</v>
      </c>
      <c r="T137" s="4" t="s">
        <v>1716</v>
      </c>
      <c r="U137" s="4" t="s">
        <v>1716</v>
      </c>
      <c r="V137" s="8" t="s">
        <v>1716</v>
      </c>
    </row>
    <row r="138" spans="1:22" x14ac:dyDescent="0.2">
      <c r="A138" s="3" t="s">
        <v>1905</v>
      </c>
      <c r="B138" s="4" t="s">
        <v>1723</v>
      </c>
      <c r="C138" s="5" t="s">
        <v>1716</v>
      </c>
      <c r="D138" s="12">
        <v>1</v>
      </c>
      <c r="E138" s="12" t="s">
        <v>1716</v>
      </c>
      <c r="F138" s="4" t="s">
        <v>1716</v>
      </c>
      <c r="G138" s="5">
        <v>-1.4139999999999999</v>
      </c>
      <c r="H138" s="6">
        <v>1.5599999999999999E-2</v>
      </c>
      <c r="I138" s="6">
        <v>1.0800000000000001E-2</v>
      </c>
      <c r="J138" s="4" t="s">
        <v>1905</v>
      </c>
      <c r="K138" s="4" t="s">
        <v>1906</v>
      </c>
      <c r="L138" s="4" t="s">
        <v>2607</v>
      </c>
      <c r="M138" s="4">
        <v>1</v>
      </c>
      <c r="N138" s="4" t="s">
        <v>2484</v>
      </c>
      <c r="O138" s="4" t="s">
        <v>1716</v>
      </c>
      <c r="P138" s="4" t="s">
        <v>1716</v>
      </c>
      <c r="Q138" s="4" t="s">
        <v>1716</v>
      </c>
      <c r="R138" s="4" t="s">
        <v>1716</v>
      </c>
      <c r="S138" s="4" t="s">
        <v>1716</v>
      </c>
      <c r="T138" s="4" t="s">
        <v>1716</v>
      </c>
      <c r="U138" s="4" t="s">
        <v>1716</v>
      </c>
      <c r="V138" s="8" t="s">
        <v>1716</v>
      </c>
    </row>
    <row r="139" spans="1:22" x14ac:dyDescent="0.2">
      <c r="A139" s="3" t="s">
        <v>2052</v>
      </c>
      <c r="B139" s="4" t="s">
        <v>1947</v>
      </c>
      <c r="C139" s="5">
        <v>-0.08</v>
      </c>
      <c r="D139" s="12">
        <v>1</v>
      </c>
      <c r="E139" s="12" t="s">
        <v>1716</v>
      </c>
      <c r="F139" s="4" t="s">
        <v>1716</v>
      </c>
      <c r="G139" s="5">
        <v>1.4139999999999999</v>
      </c>
      <c r="H139" s="6">
        <v>1.5599999999999999E-2</v>
      </c>
      <c r="I139" s="6">
        <v>3.2500000000000001E-2</v>
      </c>
      <c r="J139" s="4" t="s">
        <v>2052</v>
      </c>
      <c r="K139" s="4" t="s">
        <v>2053</v>
      </c>
      <c r="L139" s="4" t="s">
        <v>2607</v>
      </c>
      <c r="M139" s="4">
        <v>1</v>
      </c>
      <c r="N139" s="4" t="s">
        <v>2741</v>
      </c>
      <c r="O139" s="4" t="s">
        <v>2742</v>
      </c>
      <c r="P139" s="4" t="s">
        <v>1716</v>
      </c>
      <c r="Q139" s="4" t="s">
        <v>1716</v>
      </c>
      <c r="R139" s="4" t="s">
        <v>1716</v>
      </c>
      <c r="S139" s="4" t="s">
        <v>1716</v>
      </c>
      <c r="T139" s="4" t="s">
        <v>1716</v>
      </c>
      <c r="U139" s="4" t="s">
        <v>1716</v>
      </c>
      <c r="V139" s="8" t="s">
        <v>1716</v>
      </c>
    </row>
    <row r="140" spans="1:22" x14ac:dyDescent="0.2">
      <c r="A140" s="3" t="s">
        <v>2743</v>
      </c>
      <c r="B140" s="4" t="s">
        <v>1729</v>
      </c>
      <c r="C140" s="5">
        <v>-0.03</v>
      </c>
      <c r="D140" s="12">
        <v>1</v>
      </c>
      <c r="E140" s="12" t="s">
        <v>1716</v>
      </c>
      <c r="F140" s="4" t="s">
        <v>1716</v>
      </c>
      <c r="G140" s="5">
        <v>0</v>
      </c>
      <c r="H140" s="6">
        <v>1.5599999999999999E-2</v>
      </c>
      <c r="I140" s="6">
        <v>1.9199999999999998E-2</v>
      </c>
      <c r="J140" s="4" t="s">
        <v>2743</v>
      </c>
      <c r="K140" s="4" t="s">
        <v>2744</v>
      </c>
      <c r="L140" s="4" t="s">
        <v>2607</v>
      </c>
      <c r="M140" s="4">
        <v>1</v>
      </c>
      <c r="N140" s="4" t="s">
        <v>1716</v>
      </c>
      <c r="O140" s="4" t="s">
        <v>1716</v>
      </c>
      <c r="P140" s="4" t="s">
        <v>1716</v>
      </c>
      <c r="Q140" s="4" t="s">
        <v>1716</v>
      </c>
      <c r="R140" s="4" t="s">
        <v>1716</v>
      </c>
      <c r="S140" s="4" t="s">
        <v>1716</v>
      </c>
      <c r="T140" s="4" t="s">
        <v>1716</v>
      </c>
      <c r="U140" s="4" t="s">
        <v>1716</v>
      </c>
      <c r="V140" s="8" t="s">
        <v>1716</v>
      </c>
    </row>
    <row r="141" spans="1:22" x14ac:dyDescent="0.2">
      <c r="A141" s="3" t="s">
        <v>1907</v>
      </c>
      <c r="B141" s="4" t="s">
        <v>1747</v>
      </c>
      <c r="C141" s="5">
        <v>-7.0999999999999994E-2</v>
      </c>
      <c r="D141" s="12">
        <v>1</v>
      </c>
      <c r="E141" s="12" t="s">
        <v>1716</v>
      </c>
      <c r="F141" s="4" t="s">
        <v>1716</v>
      </c>
      <c r="G141" s="5">
        <v>-1.4139999999999999</v>
      </c>
      <c r="H141" s="6">
        <v>1.5599999999999999E-2</v>
      </c>
      <c r="I141" s="6">
        <v>1.5699999999999999E-2</v>
      </c>
      <c r="J141" s="4" t="s">
        <v>1907</v>
      </c>
      <c r="K141" s="4" t="s">
        <v>1908</v>
      </c>
      <c r="L141" s="4" t="s">
        <v>2607</v>
      </c>
      <c r="M141" s="4">
        <v>1</v>
      </c>
      <c r="N141" s="4" t="s">
        <v>2745</v>
      </c>
      <c r="O141" s="4" t="s">
        <v>2746</v>
      </c>
      <c r="P141" s="4" t="s">
        <v>1716</v>
      </c>
      <c r="Q141" s="4" t="s">
        <v>1716</v>
      </c>
      <c r="R141" s="4" t="s">
        <v>1716</v>
      </c>
      <c r="S141" s="4" t="s">
        <v>1716</v>
      </c>
      <c r="T141" s="4" t="s">
        <v>1716</v>
      </c>
      <c r="U141" s="4" t="s">
        <v>1716</v>
      </c>
      <c r="V141" s="8" t="s">
        <v>1716</v>
      </c>
    </row>
    <row r="142" spans="1:22" x14ac:dyDescent="0.2">
      <c r="A142" s="3" t="s">
        <v>1909</v>
      </c>
      <c r="B142" s="4" t="s">
        <v>1747</v>
      </c>
      <c r="C142" s="5" t="s">
        <v>1716</v>
      </c>
      <c r="D142" s="12">
        <v>1</v>
      </c>
      <c r="E142" s="12" t="s">
        <v>1716</v>
      </c>
      <c r="F142" s="4" t="s">
        <v>1716</v>
      </c>
      <c r="G142" s="5">
        <v>0</v>
      </c>
      <c r="H142" s="6">
        <v>1.5599999999999999E-2</v>
      </c>
      <c r="I142" s="6">
        <v>2.7900000000000001E-2</v>
      </c>
      <c r="J142" s="4" t="s">
        <v>1909</v>
      </c>
      <c r="K142" s="4" t="s">
        <v>1224</v>
      </c>
      <c r="L142" s="4" t="s">
        <v>2607</v>
      </c>
      <c r="M142" s="4">
        <v>1</v>
      </c>
      <c r="N142" s="4" t="s">
        <v>1925</v>
      </c>
      <c r="O142" s="4" t="s">
        <v>1716</v>
      </c>
      <c r="P142" s="4" t="s">
        <v>1716</v>
      </c>
      <c r="Q142" s="4" t="s">
        <v>2470</v>
      </c>
      <c r="R142" s="4" t="s">
        <v>1716</v>
      </c>
      <c r="S142" s="4" t="s">
        <v>1716</v>
      </c>
      <c r="T142" s="4" t="s">
        <v>1716</v>
      </c>
      <c r="U142" s="4" t="s">
        <v>1716</v>
      </c>
      <c r="V142" s="8" t="s">
        <v>1716</v>
      </c>
    </row>
    <row r="143" spans="1:22" x14ac:dyDescent="0.2">
      <c r="A143" s="3" t="s">
        <v>2061</v>
      </c>
      <c r="B143" s="4" t="s">
        <v>1729</v>
      </c>
      <c r="C143" s="5" t="s">
        <v>1716</v>
      </c>
      <c r="D143" s="12">
        <v>1</v>
      </c>
      <c r="E143" s="12" t="s">
        <v>1716</v>
      </c>
      <c r="F143" s="4" t="s">
        <v>1716</v>
      </c>
      <c r="G143" s="5">
        <v>-1.4139999999999999</v>
      </c>
      <c r="H143" s="6">
        <v>1.5599999999999999E-2</v>
      </c>
      <c r="I143" s="6">
        <v>1.7600000000000001E-2</v>
      </c>
      <c r="J143" s="4" t="s">
        <v>2061</v>
      </c>
      <c r="K143" s="4" t="s">
        <v>2062</v>
      </c>
      <c r="L143" s="4" t="s">
        <v>2607</v>
      </c>
      <c r="M143" s="4">
        <v>1</v>
      </c>
      <c r="N143" s="4" t="s">
        <v>1857</v>
      </c>
      <c r="O143" s="4" t="s">
        <v>1716</v>
      </c>
      <c r="P143" s="4" t="s">
        <v>1716</v>
      </c>
      <c r="Q143" s="4" t="s">
        <v>1716</v>
      </c>
      <c r="R143" s="4" t="s">
        <v>2549</v>
      </c>
      <c r="S143" s="4" t="s">
        <v>1716</v>
      </c>
      <c r="T143" s="4" t="s">
        <v>1716</v>
      </c>
      <c r="U143" s="4" t="s">
        <v>1716</v>
      </c>
      <c r="V143" s="8" t="s">
        <v>1716</v>
      </c>
    </row>
    <row r="144" spans="1:22" x14ac:dyDescent="0.2">
      <c r="A144" s="3" t="s">
        <v>1910</v>
      </c>
      <c r="B144" s="4" t="s">
        <v>1723</v>
      </c>
      <c r="C144" s="5" t="s">
        <v>1716</v>
      </c>
      <c r="D144" s="12">
        <v>1</v>
      </c>
      <c r="E144" s="12" t="s">
        <v>1716</v>
      </c>
      <c r="F144" s="4" t="s">
        <v>1716</v>
      </c>
      <c r="G144" s="5">
        <v>1.4139999999999999</v>
      </c>
      <c r="H144" s="6">
        <v>1.5599999999999999E-2</v>
      </c>
      <c r="I144" s="6">
        <v>2.8199999999999999E-2</v>
      </c>
      <c r="J144" s="4" t="s">
        <v>1910</v>
      </c>
      <c r="K144" s="4" t="s">
        <v>1789</v>
      </c>
      <c r="L144" s="4" t="s">
        <v>2607</v>
      </c>
      <c r="M144" s="4">
        <v>1</v>
      </c>
      <c r="N144" s="4" t="s">
        <v>2747</v>
      </c>
      <c r="O144" s="4" t="s">
        <v>2748</v>
      </c>
      <c r="P144" s="4" t="s">
        <v>1716</v>
      </c>
      <c r="Q144" s="4" t="s">
        <v>1919</v>
      </c>
      <c r="R144" s="4" t="s">
        <v>1716</v>
      </c>
      <c r="S144" s="4" t="s">
        <v>1716</v>
      </c>
      <c r="T144" s="4" t="s">
        <v>1716</v>
      </c>
      <c r="U144" s="4" t="s">
        <v>1716</v>
      </c>
      <c r="V144" s="8" t="s">
        <v>1716</v>
      </c>
    </row>
    <row r="145" spans="1:22" x14ac:dyDescent="0.2">
      <c r="A145" s="3" t="s">
        <v>1911</v>
      </c>
      <c r="B145" s="4" t="s">
        <v>1723</v>
      </c>
      <c r="C145" s="5">
        <v>0.47899999999999998</v>
      </c>
      <c r="D145" s="12">
        <v>1</v>
      </c>
      <c r="E145" s="12" t="s">
        <v>1716</v>
      </c>
      <c r="F145" s="4" t="s">
        <v>1716</v>
      </c>
      <c r="G145" s="5">
        <v>1.4139999999999999</v>
      </c>
      <c r="H145" s="6">
        <v>1.5599999999999999E-2</v>
      </c>
      <c r="I145" s="6">
        <v>1.5900000000000001E-2</v>
      </c>
      <c r="J145" s="4" t="s">
        <v>1911</v>
      </c>
      <c r="K145" s="4" t="s">
        <v>1912</v>
      </c>
      <c r="L145" s="4" t="s">
        <v>2607</v>
      </c>
      <c r="M145" s="4">
        <v>1</v>
      </c>
      <c r="N145" s="4" t="s">
        <v>1716</v>
      </c>
      <c r="O145" s="4" t="s">
        <v>2749</v>
      </c>
      <c r="P145" s="4" t="s">
        <v>1716</v>
      </c>
      <c r="Q145" s="4" t="s">
        <v>1843</v>
      </c>
      <c r="R145" s="4" t="s">
        <v>1716</v>
      </c>
      <c r="S145" s="4" t="s">
        <v>1716</v>
      </c>
      <c r="T145" s="4" t="s">
        <v>1716</v>
      </c>
      <c r="U145" s="4" t="s">
        <v>1716</v>
      </c>
      <c r="V145" s="8" t="s">
        <v>1716</v>
      </c>
    </row>
    <row r="146" spans="1:22" x14ac:dyDescent="0.2">
      <c r="A146" s="3" t="s">
        <v>1913</v>
      </c>
      <c r="B146" s="4" t="s">
        <v>1723</v>
      </c>
      <c r="C146" s="5" t="s">
        <v>1716</v>
      </c>
      <c r="D146" s="12">
        <v>1</v>
      </c>
      <c r="E146" s="12" t="s">
        <v>1716</v>
      </c>
      <c r="F146" s="4" t="s">
        <v>1716</v>
      </c>
      <c r="G146" s="5">
        <v>1.4139999999999999</v>
      </c>
      <c r="H146" s="6">
        <v>1.5599999999999999E-2</v>
      </c>
      <c r="I146" s="6">
        <v>3.0099999999999998E-2</v>
      </c>
      <c r="J146" s="4" t="s">
        <v>1913</v>
      </c>
      <c r="K146" s="4" t="s">
        <v>1789</v>
      </c>
      <c r="L146" s="4" t="s">
        <v>2607</v>
      </c>
      <c r="M146" s="4">
        <v>1</v>
      </c>
      <c r="N146" s="4" t="s">
        <v>1716</v>
      </c>
      <c r="O146" s="4" t="s">
        <v>1716</v>
      </c>
      <c r="P146" s="4" t="s">
        <v>1716</v>
      </c>
      <c r="Q146" s="4" t="s">
        <v>1716</v>
      </c>
      <c r="R146" s="4" t="s">
        <v>1716</v>
      </c>
      <c r="S146" s="4" t="s">
        <v>1716</v>
      </c>
      <c r="T146" s="4" t="s">
        <v>1716</v>
      </c>
      <c r="U146" s="4" t="s">
        <v>1716</v>
      </c>
      <c r="V146" s="8" t="s">
        <v>1716</v>
      </c>
    </row>
    <row r="147" spans="1:22" x14ac:dyDescent="0.2">
      <c r="A147" s="3" t="s">
        <v>1914</v>
      </c>
      <c r="B147" s="4" t="s">
        <v>1782</v>
      </c>
      <c r="C147" s="5" t="s">
        <v>1716</v>
      </c>
      <c r="D147" s="12">
        <v>1</v>
      </c>
      <c r="E147" s="12" t="s">
        <v>1716</v>
      </c>
      <c r="F147" s="4" t="s">
        <v>1716</v>
      </c>
      <c r="G147" s="5">
        <v>0</v>
      </c>
      <c r="H147" s="6">
        <v>1.5599999999999999E-2</v>
      </c>
      <c r="I147" s="6">
        <v>1.2E-2</v>
      </c>
      <c r="J147" s="4" t="s">
        <v>1914</v>
      </c>
      <c r="K147" s="4" t="s">
        <v>1284</v>
      </c>
      <c r="L147" s="4" t="s">
        <v>2607</v>
      </c>
      <c r="M147" s="4">
        <v>1</v>
      </c>
      <c r="N147" s="4" t="s">
        <v>1716</v>
      </c>
      <c r="O147" s="4" t="s">
        <v>1716</v>
      </c>
      <c r="P147" s="4" t="s">
        <v>1716</v>
      </c>
      <c r="Q147" s="4" t="s">
        <v>1716</v>
      </c>
      <c r="R147" s="4" t="s">
        <v>2081</v>
      </c>
      <c r="S147" s="4" t="s">
        <v>1716</v>
      </c>
      <c r="T147" s="4" t="s">
        <v>1716</v>
      </c>
      <c r="U147" s="4" t="s">
        <v>1716</v>
      </c>
      <c r="V147" s="8" t="s">
        <v>1716</v>
      </c>
    </row>
    <row r="148" spans="1:22" x14ac:dyDescent="0.2">
      <c r="A148" s="3" t="s">
        <v>1915</v>
      </c>
      <c r="B148" s="4" t="s">
        <v>1734</v>
      </c>
      <c r="C148" s="5" t="s">
        <v>1716</v>
      </c>
      <c r="D148" s="12">
        <v>1</v>
      </c>
      <c r="E148" s="12" t="s">
        <v>1716</v>
      </c>
      <c r="F148" s="4" t="s">
        <v>1716</v>
      </c>
      <c r="G148" s="5">
        <v>-1.4139999999999999</v>
      </c>
      <c r="H148" s="6">
        <v>1.5599999999999999E-2</v>
      </c>
      <c r="I148" s="6">
        <v>4.5699999999999998E-2</v>
      </c>
      <c r="J148" s="4" t="s">
        <v>1915</v>
      </c>
      <c r="K148" s="4" t="s">
        <v>1916</v>
      </c>
      <c r="L148" s="4" t="s">
        <v>2607</v>
      </c>
      <c r="M148" s="4">
        <v>1</v>
      </c>
      <c r="N148" s="4" t="s">
        <v>1716</v>
      </c>
      <c r="O148" s="4" t="s">
        <v>1716</v>
      </c>
      <c r="P148" s="4" t="s">
        <v>1716</v>
      </c>
      <c r="Q148" s="4" t="s">
        <v>1716</v>
      </c>
      <c r="R148" s="4" t="s">
        <v>2750</v>
      </c>
      <c r="S148" s="4" t="s">
        <v>1716</v>
      </c>
      <c r="T148" s="4" t="s">
        <v>1716</v>
      </c>
      <c r="U148" s="4" t="s">
        <v>1716</v>
      </c>
      <c r="V148" s="8" t="s">
        <v>1716</v>
      </c>
    </row>
    <row r="149" spans="1:22" x14ac:dyDescent="0.2">
      <c r="A149" s="3" t="s">
        <v>1917</v>
      </c>
      <c r="B149" s="4" t="s">
        <v>1718</v>
      </c>
      <c r="C149" s="5" t="s">
        <v>1716</v>
      </c>
      <c r="D149" s="12">
        <v>1</v>
      </c>
      <c r="E149" s="12" t="s">
        <v>1716</v>
      </c>
      <c r="F149" s="4" t="s">
        <v>1716</v>
      </c>
      <c r="G149" s="5">
        <v>-1.4139999999999999</v>
      </c>
      <c r="H149" s="6">
        <v>1.5599999999999999E-2</v>
      </c>
      <c r="I149" s="6">
        <v>3.7499999999999999E-2</v>
      </c>
      <c r="J149" s="4" t="s">
        <v>1917</v>
      </c>
      <c r="K149" s="4" t="s">
        <v>1791</v>
      </c>
      <c r="L149" s="4" t="s">
        <v>2607</v>
      </c>
      <c r="M149" s="4">
        <v>1</v>
      </c>
      <c r="N149" s="4" t="s">
        <v>1716</v>
      </c>
      <c r="O149" s="4" t="s">
        <v>1716</v>
      </c>
      <c r="P149" s="4" t="s">
        <v>1716</v>
      </c>
      <c r="Q149" s="4" t="s">
        <v>1716</v>
      </c>
      <c r="R149" s="4" t="s">
        <v>2751</v>
      </c>
      <c r="S149" s="4" t="s">
        <v>1716</v>
      </c>
      <c r="T149" s="4" t="s">
        <v>1716</v>
      </c>
      <c r="U149" s="4" t="s">
        <v>1716</v>
      </c>
      <c r="V149" s="8" t="s">
        <v>1716</v>
      </c>
    </row>
    <row r="150" spans="1:22" x14ac:dyDescent="0.2">
      <c r="A150" s="3" t="s">
        <v>1918</v>
      </c>
      <c r="B150" s="4" t="s">
        <v>1744</v>
      </c>
      <c r="C150" s="5" t="s">
        <v>1716</v>
      </c>
      <c r="D150" s="12">
        <v>1</v>
      </c>
      <c r="E150" s="12" t="s">
        <v>1716</v>
      </c>
      <c r="F150" s="4" t="s">
        <v>1716</v>
      </c>
      <c r="G150" s="5">
        <v>1.4139999999999999</v>
      </c>
      <c r="H150" s="6">
        <v>1.5599999999999999E-2</v>
      </c>
      <c r="I150" s="6">
        <v>2.8299999999999999E-2</v>
      </c>
      <c r="J150" s="4" t="s">
        <v>1918</v>
      </c>
      <c r="K150" s="4" t="s">
        <v>1789</v>
      </c>
      <c r="L150" s="4" t="s">
        <v>2607</v>
      </c>
      <c r="M150" s="4">
        <v>1</v>
      </c>
      <c r="N150" s="4" t="s">
        <v>1716</v>
      </c>
      <c r="O150" s="4" t="s">
        <v>1716</v>
      </c>
      <c r="P150" s="4" t="s">
        <v>1716</v>
      </c>
      <c r="Q150" s="4" t="s">
        <v>1716</v>
      </c>
      <c r="R150" s="4" t="s">
        <v>1716</v>
      </c>
      <c r="S150" s="4" t="s">
        <v>1716</v>
      </c>
      <c r="T150" s="4" t="s">
        <v>1716</v>
      </c>
      <c r="U150" s="4" t="s">
        <v>1716</v>
      </c>
      <c r="V150" s="8" t="s">
        <v>1716</v>
      </c>
    </row>
    <row r="151" spans="1:22" x14ac:dyDescent="0.2">
      <c r="A151" s="3" t="s">
        <v>1919</v>
      </c>
      <c r="B151" s="4" t="s">
        <v>1734</v>
      </c>
      <c r="C151" s="5" t="s">
        <v>1716</v>
      </c>
      <c r="D151" s="12">
        <v>1</v>
      </c>
      <c r="E151" s="12" t="s">
        <v>1716</v>
      </c>
      <c r="F151" s="4" t="s">
        <v>1716</v>
      </c>
      <c r="G151" s="5">
        <v>0</v>
      </c>
      <c r="H151" s="6">
        <v>1.5599999999999999E-2</v>
      </c>
      <c r="I151" s="6">
        <v>1.7000000000000001E-2</v>
      </c>
      <c r="J151" s="4" t="s">
        <v>1919</v>
      </c>
      <c r="K151" s="4" t="s">
        <v>1920</v>
      </c>
      <c r="L151" s="4" t="s">
        <v>2607</v>
      </c>
      <c r="M151" s="4">
        <v>1</v>
      </c>
      <c r="N151" s="4" t="s">
        <v>2752</v>
      </c>
      <c r="O151" s="4" t="s">
        <v>2639</v>
      </c>
      <c r="P151" s="4" t="s">
        <v>1716</v>
      </c>
      <c r="Q151" s="4" t="s">
        <v>1716</v>
      </c>
      <c r="R151" s="4" t="s">
        <v>1716</v>
      </c>
      <c r="S151" s="4" t="s">
        <v>1716</v>
      </c>
      <c r="T151" s="4" t="s">
        <v>1716</v>
      </c>
      <c r="U151" s="4" t="s">
        <v>1716</v>
      </c>
      <c r="V151" s="8" t="s">
        <v>1716</v>
      </c>
    </row>
    <row r="152" spans="1:22" x14ac:dyDescent="0.2">
      <c r="A152" s="3" t="s">
        <v>1921</v>
      </c>
      <c r="B152" s="4" t="s">
        <v>1734</v>
      </c>
      <c r="C152" s="5" t="s">
        <v>1716</v>
      </c>
      <c r="D152" s="12">
        <v>1</v>
      </c>
      <c r="E152" s="12" t="s">
        <v>1716</v>
      </c>
      <c r="F152" s="4" t="s">
        <v>1716</v>
      </c>
      <c r="G152" s="5">
        <v>0</v>
      </c>
      <c r="H152" s="6">
        <v>1.5599999999999999E-2</v>
      </c>
      <c r="I152" s="6">
        <v>3.8600000000000002E-2</v>
      </c>
      <c r="J152" s="4" t="s">
        <v>1921</v>
      </c>
      <c r="K152" s="4" t="s">
        <v>1922</v>
      </c>
      <c r="L152" s="4" t="s">
        <v>2607</v>
      </c>
      <c r="M152" s="4">
        <v>1</v>
      </c>
      <c r="N152" s="4" t="s">
        <v>1812</v>
      </c>
      <c r="O152" s="4" t="s">
        <v>2484</v>
      </c>
      <c r="P152" s="4" t="s">
        <v>1716</v>
      </c>
      <c r="Q152" s="4" t="s">
        <v>1716</v>
      </c>
      <c r="R152" s="4" t="s">
        <v>1733</v>
      </c>
      <c r="S152" s="4" t="s">
        <v>1716</v>
      </c>
      <c r="T152" s="4" t="s">
        <v>1716</v>
      </c>
      <c r="U152" s="4" t="s">
        <v>1716</v>
      </c>
      <c r="V152" s="8" t="s">
        <v>1716</v>
      </c>
    </row>
    <row r="153" spans="1:22" x14ac:dyDescent="0.2">
      <c r="A153" s="3" t="s">
        <v>2753</v>
      </c>
      <c r="B153" s="4" t="s">
        <v>1741</v>
      </c>
      <c r="C153" s="5" t="s">
        <v>1716</v>
      </c>
      <c r="D153" s="12">
        <v>2</v>
      </c>
      <c r="E153" s="12" t="s">
        <v>1716</v>
      </c>
      <c r="F153" s="4" t="s">
        <v>1716</v>
      </c>
      <c r="G153" s="5">
        <v>-0.94299999999999995</v>
      </c>
      <c r="H153" s="6">
        <v>1.5699999999999999E-2</v>
      </c>
      <c r="I153" s="6">
        <v>3.0499999999999999E-2</v>
      </c>
      <c r="J153" s="4" t="s">
        <v>2754</v>
      </c>
      <c r="K153" s="4" t="s">
        <v>2755</v>
      </c>
      <c r="L153" s="4" t="s">
        <v>2756</v>
      </c>
      <c r="M153" s="4">
        <v>2</v>
      </c>
      <c r="N153" s="4" t="s">
        <v>2757</v>
      </c>
      <c r="O153" s="4" t="s">
        <v>2758</v>
      </c>
      <c r="P153" s="4" t="s">
        <v>1716</v>
      </c>
      <c r="Q153" s="4" t="s">
        <v>1716</v>
      </c>
      <c r="R153" s="4" t="s">
        <v>1716</v>
      </c>
      <c r="S153" s="4" t="s">
        <v>1716</v>
      </c>
      <c r="T153" s="4" t="s">
        <v>1716</v>
      </c>
      <c r="U153" s="4" t="s">
        <v>1716</v>
      </c>
      <c r="V153" s="8" t="s">
        <v>1716</v>
      </c>
    </row>
    <row r="154" spans="1:22" x14ac:dyDescent="0.2">
      <c r="A154" s="3" t="s">
        <v>1825</v>
      </c>
      <c r="B154" s="4" t="s">
        <v>1734</v>
      </c>
      <c r="C154" s="5" t="s">
        <v>1716</v>
      </c>
      <c r="D154" s="12">
        <v>1</v>
      </c>
      <c r="E154" s="12" t="s">
        <v>1826</v>
      </c>
      <c r="F154" s="4" t="s">
        <v>1716</v>
      </c>
      <c r="G154" s="5">
        <v>-2.496</v>
      </c>
      <c r="H154" s="6">
        <v>1.5800000000000002E-2</v>
      </c>
      <c r="I154" s="6">
        <v>0.02</v>
      </c>
      <c r="J154" s="4" t="s">
        <v>1825</v>
      </c>
      <c r="K154" s="4" t="s">
        <v>2759</v>
      </c>
      <c r="L154" s="4" t="s">
        <v>2760</v>
      </c>
      <c r="M154" s="4">
        <v>1</v>
      </c>
      <c r="N154" s="4" t="s">
        <v>1716</v>
      </c>
      <c r="O154" s="4" t="s">
        <v>1716</v>
      </c>
      <c r="P154" s="4" t="s">
        <v>1716</v>
      </c>
      <c r="Q154" s="4" t="s">
        <v>2761</v>
      </c>
      <c r="R154" s="4" t="s">
        <v>1716</v>
      </c>
      <c r="S154" s="4" t="s">
        <v>1716</v>
      </c>
      <c r="T154" s="4" t="s">
        <v>1716</v>
      </c>
      <c r="U154" s="4" t="s">
        <v>1716</v>
      </c>
      <c r="V154" s="8" t="s">
        <v>1716</v>
      </c>
    </row>
    <row r="155" spans="1:22" x14ac:dyDescent="0.2">
      <c r="A155" s="3" t="s">
        <v>2649</v>
      </c>
      <c r="B155" s="4" t="s">
        <v>1723</v>
      </c>
      <c r="C155" s="5" t="s">
        <v>1716</v>
      </c>
      <c r="D155" s="12">
        <v>3</v>
      </c>
      <c r="E155" s="12" t="s">
        <v>1716</v>
      </c>
      <c r="F155" s="4" t="s">
        <v>1716</v>
      </c>
      <c r="G155" s="5">
        <v>-0.76300000000000001</v>
      </c>
      <c r="H155" s="6">
        <v>1.5900000000000001E-2</v>
      </c>
      <c r="I155" s="6">
        <v>3.15E-2</v>
      </c>
      <c r="J155" s="4" t="s">
        <v>2762</v>
      </c>
      <c r="K155" s="4" t="s">
        <v>2763</v>
      </c>
      <c r="L155" s="4" t="s">
        <v>2764</v>
      </c>
      <c r="M155" s="4">
        <v>41</v>
      </c>
      <c r="N155" s="4" t="s">
        <v>2765</v>
      </c>
      <c r="O155" s="4" t="s">
        <v>2766</v>
      </c>
      <c r="P155" s="4" t="s">
        <v>1716</v>
      </c>
      <c r="Q155" s="4" t="s">
        <v>2003</v>
      </c>
      <c r="R155" s="4" t="s">
        <v>1716</v>
      </c>
      <c r="S155" s="4" t="s">
        <v>1716</v>
      </c>
      <c r="T155" s="4" t="s">
        <v>1716</v>
      </c>
      <c r="U155" s="4" t="s">
        <v>1716</v>
      </c>
      <c r="V155" s="8" t="s">
        <v>1716</v>
      </c>
    </row>
    <row r="156" spans="1:22" x14ac:dyDescent="0.2">
      <c r="A156" s="3" t="s">
        <v>2767</v>
      </c>
      <c r="B156" s="4" t="s">
        <v>1726</v>
      </c>
      <c r="C156" s="5" t="s">
        <v>1716</v>
      </c>
      <c r="D156" s="12">
        <v>2</v>
      </c>
      <c r="E156" s="12" t="s">
        <v>1716</v>
      </c>
      <c r="F156" s="4" t="s">
        <v>1716</v>
      </c>
      <c r="G156" s="5">
        <v>-0.90500000000000003</v>
      </c>
      <c r="H156" s="6">
        <v>1.5900000000000001E-2</v>
      </c>
      <c r="I156" s="6">
        <v>1.6899999999999998E-2</v>
      </c>
      <c r="J156" s="4" t="s">
        <v>2768</v>
      </c>
      <c r="K156" s="4" t="s">
        <v>2769</v>
      </c>
      <c r="L156" s="4" t="s">
        <v>2770</v>
      </c>
      <c r="M156" s="4">
        <v>5</v>
      </c>
      <c r="N156" s="4" t="s">
        <v>1716</v>
      </c>
      <c r="O156" s="4" t="s">
        <v>1716</v>
      </c>
      <c r="P156" s="4" t="s">
        <v>1716</v>
      </c>
      <c r="Q156" s="4" t="s">
        <v>1716</v>
      </c>
      <c r="R156" s="4" t="s">
        <v>1716</v>
      </c>
      <c r="S156" s="4" t="s">
        <v>1716</v>
      </c>
      <c r="T156" s="4" t="s">
        <v>1716</v>
      </c>
      <c r="U156" s="4" t="s">
        <v>1716</v>
      </c>
      <c r="V156" s="8" t="s">
        <v>1716</v>
      </c>
    </row>
    <row r="157" spans="1:22" x14ac:dyDescent="0.2">
      <c r="A157" s="3" t="s">
        <v>2771</v>
      </c>
      <c r="B157" s="4" t="s">
        <v>1741</v>
      </c>
      <c r="C157" s="5" t="s">
        <v>1716</v>
      </c>
      <c r="D157" s="12">
        <v>1</v>
      </c>
      <c r="E157" s="12" t="s">
        <v>1716</v>
      </c>
      <c r="F157" s="4" t="s">
        <v>1716</v>
      </c>
      <c r="G157" s="5">
        <v>1</v>
      </c>
      <c r="H157" s="6">
        <v>1.6299999999999999E-2</v>
      </c>
      <c r="I157" s="6">
        <v>1.67E-2</v>
      </c>
      <c r="J157" s="4" t="s">
        <v>2003</v>
      </c>
      <c r="K157" s="4" t="s">
        <v>2004</v>
      </c>
      <c r="L157" s="4" t="s">
        <v>2480</v>
      </c>
      <c r="M157" s="4">
        <v>1</v>
      </c>
      <c r="N157" s="4" t="s">
        <v>2772</v>
      </c>
      <c r="O157" s="4" t="s">
        <v>2773</v>
      </c>
      <c r="P157" s="4" t="s">
        <v>1716</v>
      </c>
      <c r="Q157" s="4" t="s">
        <v>1716</v>
      </c>
      <c r="R157" s="4" t="s">
        <v>2774</v>
      </c>
      <c r="S157" s="4" t="s">
        <v>1716</v>
      </c>
      <c r="T157" s="4" t="s">
        <v>1716</v>
      </c>
      <c r="U157" s="4" t="s">
        <v>1716</v>
      </c>
      <c r="V157" s="8" t="s">
        <v>1716</v>
      </c>
    </row>
    <row r="158" spans="1:22" x14ac:dyDescent="0.2">
      <c r="A158" s="3" t="s">
        <v>1925</v>
      </c>
      <c r="B158" s="4" t="s">
        <v>1744</v>
      </c>
      <c r="C158" s="5" t="s">
        <v>1716</v>
      </c>
      <c r="D158" s="12">
        <v>1</v>
      </c>
      <c r="E158" s="12" t="s">
        <v>1716</v>
      </c>
      <c r="F158" s="4" t="s">
        <v>1716</v>
      </c>
      <c r="G158" s="5">
        <v>-0.44700000000000001</v>
      </c>
      <c r="H158" s="6">
        <v>1.6400000000000001E-2</v>
      </c>
      <c r="I158" s="6">
        <v>1.6799999999999999E-2</v>
      </c>
      <c r="J158" s="4" t="s">
        <v>1925</v>
      </c>
      <c r="K158" s="4" t="s">
        <v>1926</v>
      </c>
      <c r="L158" s="4" t="s">
        <v>2384</v>
      </c>
      <c r="M158" s="4">
        <v>1</v>
      </c>
      <c r="N158" s="4" t="s">
        <v>1716</v>
      </c>
      <c r="O158" s="4" t="s">
        <v>1716</v>
      </c>
      <c r="P158" s="4" t="s">
        <v>1716</v>
      </c>
      <c r="Q158" s="4" t="s">
        <v>2775</v>
      </c>
      <c r="R158" s="4" t="s">
        <v>2776</v>
      </c>
      <c r="S158" s="4" t="s">
        <v>1716</v>
      </c>
      <c r="T158" s="4" t="s">
        <v>1716</v>
      </c>
      <c r="U158" s="4" t="s">
        <v>1716</v>
      </c>
      <c r="V158" s="8" t="s">
        <v>1716</v>
      </c>
    </row>
    <row r="159" spans="1:22" x14ac:dyDescent="0.2">
      <c r="A159" s="3" t="s">
        <v>1927</v>
      </c>
      <c r="B159" s="4" t="s">
        <v>1723</v>
      </c>
      <c r="C159" s="5" t="s">
        <v>1716</v>
      </c>
      <c r="D159" s="12">
        <v>1</v>
      </c>
      <c r="E159" s="12" t="s">
        <v>1716</v>
      </c>
      <c r="F159" s="4" t="s">
        <v>1716</v>
      </c>
      <c r="G159" s="5">
        <v>1.3420000000000001</v>
      </c>
      <c r="H159" s="6">
        <v>1.6400000000000001E-2</v>
      </c>
      <c r="I159" s="6">
        <v>2.1499999999999998E-2</v>
      </c>
      <c r="J159" s="4" t="s">
        <v>1927</v>
      </c>
      <c r="K159" s="4" t="s">
        <v>1724</v>
      </c>
      <c r="L159" s="4" t="s">
        <v>2384</v>
      </c>
      <c r="M159" s="4">
        <v>1</v>
      </c>
      <c r="N159" s="4" t="s">
        <v>1716</v>
      </c>
      <c r="O159" s="4" t="s">
        <v>1968</v>
      </c>
      <c r="P159" s="4" t="s">
        <v>1716</v>
      </c>
      <c r="Q159" s="4" t="s">
        <v>2777</v>
      </c>
      <c r="R159" s="4" t="s">
        <v>1716</v>
      </c>
      <c r="S159" s="4" t="s">
        <v>1716</v>
      </c>
      <c r="T159" s="4" t="s">
        <v>1716</v>
      </c>
      <c r="U159" s="4" t="s">
        <v>1716</v>
      </c>
      <c r="V159" s="8" t="s">
        <v>1716</v>
      </c>
    </row>
    <row r="160" spans="1:22" x14ac:dyDescent="0.2">
      <c r="A160" s="3" t="s">
        <v>1968</v>
      </c>
      <c r="B160" s="4" t="s">
        <v>2610</v>
      </c>
      <c r="C160" s="5" t="s">
        <v>1716</v>
      </c>
      <c r="D160" s="12">
        <v>2</v>
      </c>
      <c r="E160" s="12" t="s">
        <v>1716</v>
      </c>
      <c r="F160" s="4" t="s">
        <v>1716</v>
      </c>
      <c r="G160" s="5">
        <v>-0.68799999999999994</v>
      </c>
      <c r="H160" s="6">
        <v>1.6400000000000001E-2</v>
      </c>
      <c r="I160" s="6">
        <v>1.7100000000000001E-2</v>
      </c>
      <c r="J160" s="4" t="s">
        <v>2778</v>
      </c>
      <c r="K160" s="4" t="s">
        <v>2779</v>
      </c>
      <c r="L160" s="4" t="s">
        <v>2780</v>
      </c>
      <c r="M160" s="4">
        <v>2</v>
      </c>
      <c r="N160" s="4" t="s">
        <v>2076</v>
      </c>
      <c r="O160" s="4" t="s">
        <v>1716</v>
      </c>
      <c r="P160" s="4" t="s">
        <v>1716</v>
      </c>
      <c r="Q160" s="4" t="s">
        <v>1716</v>
      </c>
      <c r="R160" s="4" t="s">
        <v>2781</v>
      </c>
      <c r="S160" s="4" t="s">
        <v>1716</v>
      </c>
      <c r="T160" s="4" t="s">
        <v>1716</v>
      </c>
      <c r="U160" s="4" t="s">
        <v>1716</v>
      </c>
      <c r="V160" s="8" t="s">
        <v>1716</v>
      </c>
    </row>
    <row r="161" spans="1:22" x14ac:dyDescent="0.2">
      <c r="A161" s="3" t="s">
        <v>1930</v>
      </c>
      <c r="B161" s="4" t="s">
        <v>2611</v>
      </c>
      <c r="C161" s="5" t="s">
        <v>1716</v>
      </c>
      <c r="D161" s="12">
        <v>1</v>
      </c>
      <c r="E161" s="12" t="s">
        <v>1716</v>
      </c>
      <c r="F161" s="4" t="s">
        <v>1716</v>
      </c>
      <c r="G161" s="5">
        <v>0.57699999999999996</v>
      </c>
      <c r="H161" s="6">
        <v>1.6799999999999999E-2</v>
      </c>
      <c r="I161" s="6">
        <v>1.67E-2</v>
      </c>
      <c r="J161" s="4" t="s">
        <v>1930</v>
      </c>
      <c r="K161" s="4" t="s">
        <v>1931</v>
      </c>
      <c r="L161" s="4" t="s">
        <v>2386</v>
      </c>
      <c r="M161" s="4">
        <v>1</v>
      </c>
      <c r="N161" s="4" t="s">
        <v>1716</v>
      </c>
      <c r="O161" s="4" t="s">
        <v>2398</v>
      </c>
      <c r="P161" s="4" t="s">
        <v>1716</v>
      </c>
      <c r="Q161" s="4" t="s">
        <v>2782</v>
      </c>
      <c r="R161" s="4" t="s">
        <v>1716</v>
      </c>
      <c r="S161" s="4" t="s">
        <v>1716</v>
      </c>
      <c r="T161" s="4" t="s">
        <v>1716</v>
      </c>
      <c r="U161" s="4" t="s">
        <v>1716</v>
      </c>
      <c r="V161" s="8" t="s">
        <v>1716</v>
      </c>
    </row>
    <row r="162" spans="1:22" x14ac:dyDescent="0.2">
      <c r="A162" s="3" t="s">
        <v>1975</v>
      </c>
      <c r="B162" s="4" t="s">
        <v>2580</v>
      </c>
      <c r="C162" s="5" t="s">
        <v>1716</v>
      </c>
      <c r="D162" s="12">
        <v>1</v>
      </c>
      <c r="E162" s="12" t="s">
        <v>1716</v>
      </c>
      <c r="F162" s="4" t="s">
        <v>1716</v>
      </c>
      <c r="G162" s="5">
        <v>-0.57699999999999996</v>
      </c>
      <c r="H162" s="6">
        <v>1.7000000000000001E-2</v>
      </c>
      <c r="I162" s="6">
        <v>3.2099999999999997E-2</v>
      </c>
      <c r="J162" s="4" t="s">
        <v>1975</v>
      </c>
      <c r="K162" s="4" t="s">
        <v>1854</v>
      </c>
      <c r="L162" s="4" t="s">
        <v>2436</v>
      </c>
      <c r="M162" s="4">
        <v>1</v>
      </c>
      <c r="N162" s="4" t="s">
        <v>1716</v>
      </c>
      <c r="O162" s="4" t="s">
        <v>1716</v>
      </c>
      <c r="P162" s="4" t="s">
        <v>1716</v>
      </c>
      <c r="Q162" s="4" t="s">
        <v>1716</v>
      </c>
      <c r="R162" s="4" t="s">
        <v>2783</v>
      </c>
      <c r="S162" s="4" t="s">
        <v>1716</v>
      </c>
      <c r="T162" s="4" t="s">
        <v>1716</v>
      </c>
      <c r="U162" s="4" t="s">
        <v>1716</v>
      </c>
      <c r="V162" s="8" t="s">
        <v>1716</v>
      </c>
    </row>
    <row r="163" spans="1:22" x14ac:dyDescent="0.2">
      <c r="A163" s="3" t="s">
        <v>2784</v>
      </c>
      <c r="B163" s="4" t="s">
        <v>1726</v>
      </c>
      <c r="C163" s="5" t="s">
        <v>1716</v>
      </c>
      <c r="D163" s="12">
        <v>2</v>
      </c>
      <c r="E163" s="12" t="s">
        <v>1716</v>
      </c>
      <c r="F163" s="4" t="s">
        <v>1716</v>
      </c>
      <c r="G163" s="5">
        <v>-0.57699999999999996</v>
      </c>
      <c r="H163" s="6">
        <v>1.7000000000000001E-2</v>
      </c>
      <c r="I163" s="6">
        <v>1.3899999999999999E-2</v>
      </c>
      <c r="J163" s="4" t="s">
        <v>2785</v>
      </c>
      <c r="K163" s="4" t="s">
        <v>2786</v>
      </c>
      <c r="L163" s="4" t="s">
        <v>2787</v>
      </c>
      <c r="M163" s="4">
        <v>2</v>
      </c>
      <c r="N163" s="4" t="s">
        <v>1716</v>
      </c>
      <c r="O163" s="4" t="s">
        <v>1716</v>
      </c>
      <c r="P163" s="4" t="s">
        <v>1716</v>
      </c>
      <c r="Q163" s="4" t="s">
        <v>2573</v>
      </c>
      <c r="R163" s="4" t="s">
        <v>1716</v>
      </c>
      <c r="S163" s="4" t="s">
        <v>1716</v>
      </c>
      <c r="T163" s="4" t="s">
        <v>1716</v>
      </c>
      <c r="U163" s="4" t="s">
        <v>1716</v>
      </c>
      <c r="V163" s="8" t="s">
        <v>1716</v>
      </c>
    </row>
    <row r="164" spans="1:22" x14ac:dyDescent="0.2">
      <c r="A164" s="3" t="s">
        <v>1934</v>
      </c>
      <c r="B164" s="4" t="s">
        <v>1729</v>
      </c>
      <c r="C164" s="5" t="s">
        <v>1716</v>
      </c>
      <c r="D164" s="12">
        <v>1</v>
      </c>
      <c r="E164" s="12" t="s">
        <v>1716</v>
      </c>
      <c r="F164" s="4" t="s">
        <v>1716</v>
      </c>
      <c r="G164" s="5">
        <v>-0.57699999999999996</v>
      </c>
      <c r="H164" s="6">
        <v>1.7000000000000001E-2</v>
      </c>
      <c r="I164" s="6">
        <v>3.8600000000000002E-2</v>
      </c>
      <c r="J164" s="4" t="s">
        <v>1934</v>
      </c>
      <c r="K164" s="4" t="s">
        <v>1935</v>
      </c>
      <c r="L164" s="4" t="s">
        <v>2436</v>
      </c>
      <c r="M164" s="4">
        <v>1</v>
      </c>
      <c r="N164" s="4" t="s">
        <v>1810</v>
      </c>
      <c r="O164" s="4" t="s">
        <v>1716</v>
      </c>
      <c r="P164" s="4" t="s">
        <v>1716</v>
      </c>
      <c r="Q164" s="4" t="s">
        <v>1716</v>
      </c>
      <c r="R164" s="4" t="s">
        <v>1716</v>
      </c>
      <c r="S164" s="4" t="s">
        <v>1716</v>
      </c>
      <c r="T164" s="4" t="s">
        <v>1716</v>
      </c>
      <c r="U164" s="4" t="s">
        <v>1716</v>
      </c>
      <c r="V164" s="8" t="s">
        <v>1716</v>
      </c>
    </row>
    <row r="165" spans="1:22" x14ac:dyDescent="0.2">
      <c r="A165" s="3" t="s">
        <v>1923</v>
      </c>
      <c r="B165" s="4" t="s">
        <v>1767</v>
      </c>
      <c r="C165" s="5">
        <v>7.3999999999999996E-2</v>
      </c>
      <c r="D165" s="12">
        <v>1</v>
      </c>
      <c r="E165" s="12" t="s">
        <v>1716</v>
      </c>
      <c r="F165" s="4" t="s">
        <v>1716</v>
      </c>
      <c r="G165" s="5">
        <v>-0.57699999999999996</v>
      </c>
      <c r="H165" s="6">
        <v>1.7000000000000001E-2</v>
      </c>
      <c r="I165" s="6">
        <v>1.3899999999999999E-2</v>
      </c>
      <c r="J165" s="4" t="s">
        <v>1923</v>
      </c>
      <c r="K165" s="4" t="s">
        <v>2788</v>
      </c>
      <c r="L165" s="4" t="s">
        <v>2436</v>
      </c>
      <c r="M165" s="4">
        <v>1</v>
      </c>
      <c r="N165" s="4" t="s">
        <v>1716</v>
      </c>
      <c r="O165" s="4" t="s">
        <v>2789</v>
      </c>
      <c r="P165" s="4" t="s">
        <v>1716</v>
      </c>
      <c r="Q165" s="4" t="s">
        <v>2790</v>
      </c>
      <c r="R165" s="4" t="s">
        <v>2567</v>
      </c>
      <c r="S165" s="4" t="s">
        <v>1716</v>
      </c>
      <c r="T165" s="4" t="s">
        <v>1716</v>
      </c>
      <c r="U165" s="4" t="s">
        <v>1716</v>
      </c>
      <c r="V165" s="8" t="s">
        <v>1716</v>
      </c>
    </row>
    <row r="166" spans="1:22" x14ac:dyDescent="0.2">
      <c r="A166" s="3" t="s">
        <v>1936</v>
      </c>
      <c r="B166" s="4" t="s">
        <v>1729</v>
      </c>
      <c r="C166" s="5">
        <v>-0.218</v>
      </c>
      <c r="D166" s="12">
        <v>1</v>
      </c>
      <c r="E166" s="12" t="s">
        <v>1716</v>
      </c>
      <c r="F166" s="4" t="s">
        <v>1716</v>
      </c>
      <c r="G166" s="5">
        <v>-0.57699999999999996</v>
      </c>
      <c r="H166" s="6">
        <v>1.7000000000000001E-2</v>
      </c>
      <c r="I166" s="6">
        <v>1.49E-2</v>
      </c>
      <c r="J166" s="4" t="s">
        <v>1936</v>
      </c>
      <c r="K166" s="4" t="s">
        <v>1937</v>
      </c>
      <c r="L166" s="4" t="s">
        <v>2436</v>
      </c>
      <c r="M166" s="4">
        <v>1</v>
      </c>
      <c r="N166" s="4" t="s">
        <v>1716</v>
      </c>
      <c r="O166" s="4" t="s">
        <v>1716</v>
      </c>
      <c r="P166" s="4" t="s">
        <v>1716</v>
      </c>
      <c r="Q166" s="4" t="s">
        <v>2791</v>
      </c>
      <c r="R166" s="4" t="s">
        <v>81</v>
      </c>
      <c r="S166" s="4" t="s">
        <v>1716</v>
      </c>
      <c r="T166" s="4" t="s">
        <v>1716</v>
      </c>
      <c r="U166" s="4" t="s">
        <v>1716</v>
      </c>
      <c r="V166" s="8" t="s">
        <v>1716</v>
      </c>
    </row>
    <row r="167" spans="1:22" x14ac:dyDescent="0.2">
      <c r="A167" s="3" t="s">
        <v>2639</v>
      </c>
      <c r="B167" s="4" t="s">
        <v>2055</v>
      </c>
      <c r="C167" s="5">
        <v>-0.152</v>
      </c>
      <c r="D167" s="12">
        <v>1</v>
      </c>
      <c r="E167" s="12" t="s">
        <v>1716</v>
      </c>
      <c r="F167" s="4" t="s">
        <v>1716</v>
      </c>
      <c r="G167" s="5">
        <v>1.732</v>
      </c>
      <c r="H167" s="6">
        <v>1.7000000000000001E-2</v>
      </c>
      <c r="I167" s="6">
        <v>3.15E-2</v>
      </c>
      <c r="J167" s="4" t="s">
        <v>2639</v>
      </c>
      <c r="K167" s="4" t="s">
        <v>2098</v>
      </c>
      <c r="L167" s="4" t="s">
        <v>2436</v>
      </c>
      <c r="M167" s="4">
        <v>1</v>
      </c>
      <c r="N167" s="4" t="s">
        <v>2792</v>
      </c>
      <c r="O167" s="4" t="s">
        <v>2793</v>
      </c>
      <c r="P167" s="4" t="s">
        <v>1716</v>
      </c>
      <c r="Q167" s="4" t="s">
        <v>2794</v>
      </c>
      <c r="R167" s="4" t="s">
        <v>2795</v>
      </c>
      <c r="S167" s="4" t="s">
        <v>1716</v>
      </c>
      <c r="T167" s="4" t="s">
        <v>1716</v>
      </c>
      <c r="U167" s="4" t="s">
        <v>1716</v>
      </c>
      <c r="V167" s="8" t="s">
        <v>1716</v>
      </c>
    </row>
    <row r="168" spans="1:22" x14ac:dyDescent="0.2">
      <c r="A168" s="3" t="s">
        <v>1940</v>
      </c>
      <c r="B168" s="4" t="s">
        <v>2610</v>
      </c>
      <c r="C168" s="5" t="s">
        <v>1716</v>
      </c>
      <c r="D168" s="12">
        <v>1</v>
      </c>
      <c r="E168" s="12" t="s">
        <v>1716</v>
      </c>
      <c r="F168" s="4" t="s">
        <v>1716</v>
      </c>
      <c r="G168" s="5">
        <v>1.732</v>
      </c>
      <c r="H168" s="6">
        <v>1.7000000000000001E-2</v>
      </c>
      <c r="I168" s="6">
        <v>1.5599999999999999E-2</v>
      </c>
      <c r="J168" s="4" t="s">
        <v>1940</v>
      </c>
      <c r="K168" s="4" t="s">
        <v>1941</v>
      </c>
      <c r="L168" s="4" t="s">
        <v>2436</v>
      </c>
      <c r="M168" s="4">
        <v>1</v>
      </c>
      <c r="N168" s="4" t="s">
        <v>1716</v>
      </c>
      <c r="O168" s="4" t="s">
        <v>1716</v>
      </c>
      <c r="P168" s="4" t="s">
        <v>1716</v>
      </c>
      <c r="Q168" s="4" t="s">
        <v>1716</v>
      </c>
      <c r="R168" s="4" t="s">
        <v>1716</v>
      </c>
      <c r="S168" s="4" t="s">
        <v>1716</v>
      </c>
      <c r="T168" s="4" t="s">
        <v>1716</v>
      </c>
      <c r="U168" s="4" t="s">
        <v>1716</v>
      </c>
      <c r="V168" s="8" t="s">
        <v>1716</v>
      </c>
    </row>
    <row r="169" spans="1:22" x14ac:dyDescent="0.2">
      <c r="A169" s="3" t="s">
        <v>1761</v>
      </c>
      <c r="B169" s="4" t="s">
        <v>1718</v>
      </c>
      <c r="C169" s="5" t="s">
        <v>1716</v>
      </c>
      <c r="D169" s="12">
        <v>1</v>
      </c>
      <c r="E169" s="12" t="s">
        <v>1716</v>
      </c>
      <c r="F169" s="4" t="s">
        <v>1716</v>
      </c>
      <c r="G169" s="5">
        <v>-1.1339999999999999</v>
      </c>
      <c r="H169" s="6">
        <v>1.7100000000000001E-2</v>
      </c>
      <c r="I169" s="6">
        <v>1.9800000000000002E-2</v>
      </c>
      <c r="J169" s="4" t="s">
        <v>1761</v>
      </c>
      <c r="K169" s="4" t="s">
        <v>2796</v>
      </c>
      <c r="L169" s="4" t="s">
        <v>2417</v>
      </c>
      <c r="M169" s="4">
        <v>1</v>
      </c>
      <c r="N169" s="4" t="s">
        <v>1716</v>
      </c>
      <c r="O169" s="4" t="s">
        <v>1716</v>
      </c>
      <c r="P169" s="4" t="s">
        <v>1716</v>
      </c>
      <c r="Q169" s="4" t="s">
        <v>2669</v>
      </c>
      <c r="R169" s="4" t="s">
        <v>2003</v>
      </c>
      <c r="S169" s="4" t="s">
        <v>1716</v>
      </c>
      <c r="T169" s="4" t="s">
        <v>1716</v>
      </c>
      <c r="U169" s="4" t="s">
        <v>1716</v>
      </c>
      <c r="V169" s="8" t="s">
        <v>1716</v>
      </c>
    </row>
    <row r="170" spans="1:22" x14ac:dyDescent="0.2">
      <c r="A170" s="3" t="s">
        <v>1946</v>
      </c>
      <c r="B170" s="4" t="s">
        <v>1947</v>
      </c>
      <c r="C170" s="5" t="s">
        <v>1716</v>
      </c>
      <c r="D170" s="12">
        <v>1</v>
      </c>
      <c r="E170" s="12" t="s">
        <v>1716</v>
      </c>
      <c r="F170" s="4" t="s">
        <v>1716</v>
      </c>
      <c r="G170" s="5">
        <v>1.633</v>
      </c>
      <c r="H170" s="6">
        <v>1.7500000000000002E-2</v>
      </c>
      <c r="I170" s="6">
        <v>2.4400000000000002E-2</v>
      </c>
      <c r="J170" s="4" t="s">
        <v>1946</v>
      </c>
      <c r="K170" s="4" t="s">
        <v>1948</v>
      </c>
      <c r="L170" s="4" t="s">
        <v>2396</v>
      </c>
      <c r="M170" s="4">
        <v>1</v>
      </c>
      <c r="N170" s="4" t="s">
        <v>1716</v>
      </c>
      <c r="O170" s="4" t="s">
        <v>2276</v>
      </c>
      <c r="P170" s="4" t="s">
        <v>1716</v>
      </c>
      <c r="Q170" s="4" t="s">
        <v>1716</v>
      </c>
      <c r="R170" s="4" t="s">
        <v>1716</v>
      </c>
      <c r="S170" s="4" t="s">
        <v>1716</v>
      </c>
      <c r="T170" s="4" t="s">
        <v>1716</v>
      </c>
      <c r="U170" s="4" t="s">
        <v>1716</v>
      </c>
      <c r="V170" s="8" t="s">
        <v>1716</v>
      </c>
    </row>
    <row r="171" spans="1:22" x14ac:dyDescent="0.2">
      <c r="A171" s="3" t="s">
        <v>2797</v>
      </c>
      <c r="B171" s="4" t="s">
        <v>1741</v>
      </c>
      <c r="C171" s="5" t="s">
        <v>1716</v>
      </c>
      <c r="D171" s="12">
        <v>2</v>
      </c>
      <c r="E171" s="12" t="s">
        <v>1716</v>
      </c>
      <c r="F171" s="4" t="s">
        <v>1716</v>
      </c>
      <c r="G171" s="5">
        <v>-0.81599999999999995</v>
      </c>
      <c r="H171" s="6">
        <v>1.7500000000000002E-2</v>
      </c>
      <c r="I171" s="6">
        <v>2.29E-2</v>
      </c>
      <c r="J171" s="4" t="s">
        <v>2798</v>
      </c>
      <c r="K171" s="4" t="s">
        <v>2799</v>
      </c>
      <c r="L171" s="4" t="s">
        <v>2535</v>
      </c>
      <c r="M171" s="4">
        <v>3</v>
      </c>
      <c r="N171" s="4" t="s">
        <v>1716</v>
      </c>
      <c r="O171" s="4" t="s">
        <v>2003</v>
      </c>
      <c r="P171" s="4" t="s">
        <v>1716</v>
      </c>
      <c r="Q171" s="4" t="s">
        <v>1716</v>
      </c>
      <c r="R171" s="4" t="s">
        <v>1716</v>
      </c>
      <c r="S171" s="4" t="s">
        <v>1716</v>
      </c>
      <c r="T171" s="4" t="s">
        <v>1716</v>
      </c>
      <c r="U171" s="4" t="s">
        <v>1716</v>
      </c>
      <c r="V171" s="8" t="s">
        <v>1716</v>
      </c>
    </row>
    <row r="172" spans="1:22" x14ac:dyDescent="0.2">
      <c r="A172" s="3" t="s">
        <v>1962</v>
      </c>
      <c r="B172" s="4" t="s">
        <v>1767</v>
      </c>
      <c r="C172" s="5">
        <v>7.1999999999999995E-2</v>
      </c>
      <c r="D172" s="12">
        <v>2</v>
      </c>
      <c r="E172" s="12" t="s">
        <v>1834</v>
      </c>
      <c r="F172" s="4" t="s">
        <v>1716</v>
      </c>
      <c r="G172" s="5">
        <v>2.4489999999999998</v>
      </c>
      <c r="H172" s="6">
        <v>1.7500000000000002E-2</v>
      </c>
      <c r="I172" s="6">
        <v>3.2399999999999998E-2</v>
      </c>
      <c r="J172" s="4" t="s">
        <v>2800</v>
      </c>
      <c r="K172" s="4" t="s">
        <v>2801</v>
      </c>
      <c r="L172" s="4" t="s">
        <v>2531</v>
      </c>
      <c r="M172" s="4">
        <v>2</v>
      </c>
      <c r="N172" s="4" t="s">
        <v>1716</v>
      </c>
      <c r="O172" s="4" t="s">
        <v>1716</v>
      </c>
      <c r="P172" s="4" t="s">
        <v>1716</v>
      </c>
      <c r="Q172" s="4" t="s">
        <v>2408</v>
      </c>
      <c r="R172" s="4" t="s">
        <v>1910</v>
      </c>
      <c r="S172" s="4" t="s">
        <v>1716</v>
      </c>
      <c r="T172" s="4" t="s">
        <v>1716</v>
      </c>
      <c r="U172" s="4" t="s">
        <v>1716</v>
      </c>
      <c r="V172" s="8" t="s">
        <v>1716</v>
      </c>
    </row>
    <row r="173" spans="1:22" x14ac:dyDescent="0.2">
      <c r="A173" s="3" t="s">
        <v>1949</v>
      </c>
      <c r="B173" s="4" t="s">
        <v>1718</v>
      </c>
      <c r="C173" s="5" t="s">
        <v>1716</v>
      </c>
      <c r="D173" s="12">
        <v>1</v>
      </c>
      <c r="E173" s="12" t="s">
        <v>1716</v>
      </c>
      <c r="F173" s="4" t="s">
        <v>1716</v>
      </c>
      <c r="G173" s="5">
        <v>-0.81599999999999995</v>
      </c>
      <c r="H173" s="6">
        <v>1.7500000000000002E-2</v>
      </c>
      <c r="I173" s="6">
        <v>2.8299999999999999E-2</v>
      </c>
      <c r="J173" s="4" t="s">
        <v>1949</v>
      </c>
      <c r="K173" s="4" t="s">
        <v>1950</v>
      </c>
      <c r="L173" s="4" t="s">
        <v>2396</v>
      </c>
      <c r="M173" s="4">
        <v>1</v>
      </c>
      <c r="N173" s="4" t="s">
        <v>2496</v>
      </c>
      <c r="O173" s="4" t="s">
        <v>1716</v>
      </c>
      <c r="P173" s="4" t="s">
        <v>1716</v>
      </c>
      <c r="Q173" s="4" t="s">
        <v>2802</v>
      </c>
      <c r="R173" s="4" t="s">
        <v>1716</v>
      </c>
      <c r="S173" s="4" t="s">
        <v>1716</v>
      </c>
      <c r="T173" s="4" t="s">
        <v>1716</v>
      </c>
      <c r="U173" s="4" t="s">
        <v>1716</v>
      </c>
      <c r="V173" s="8" t="s">
        <v>1716</v>
      </c>
    </row>
    <row r="174" spans="1:22" x14ac:dyDescent="0.2">
      <c r="A174" s="3" t="s">
        <v>2226</v>
      </c>
      <c r="B174" s="4" t="s">
        <v>1947</v>
      </c>
      <c r="C174" s="5">
        <v>-3.0000000000000001E-3</v>
      </c>
      <c r="D174" s="12">
        <v>1</v>
      </c>
      <c r="E174" s="12" t="s">
        <v>1716</v>
      </c>
      <c r="F174" s="4" t="s">
        <v>1716</v>
      </c>
      <c r="G174" s="5">
        <v>0.57699999999999996</v>
      </c>
      <c r="H174" s="6">
        <v>1.83E-2</v>
      </c>
      <c r="I174" s="6">
        <v>2.29E-2</v>
      </c>
      <c r="J174" s="4" t="s">
        <v>2226</v>
      </c>
      <c r="K174" s="4" t="s">
        <v>2803</v>
      </c>
      <c r="L174" s="4" t="s">
        <v>2386</v>
      </c>
      <c r="M174" s="4">
        <v>1</v>
      </c>
      <c r="N174" s="4" t="s">
        <v>2804</v>
      </c>
      <c r="O174" s="4" t="s">
        <v>2805</v>
      </c>
      <c r="P174" s="4" t="s">
        <v>1716</v>
      </c>
      <c r="Q174" s="4" t="s">
        <v>2806</v>
      </c>
      <c r="R174" s="4" t="s">
        <v>2590</v>
      </c>
      <c r="S174" s="4" t="s">
        <v>1716</v>
      </c>
      <c r="T174" s="4" t="s">
        <v>1716</v>
      </c>
      <c r="U174" s="4" t="s">
        <v>1716</v>
      </c>
      <c r="V174" s="8" t="s">
        <v>1716</v>
      </c>
    </row>
    <row r="175" spans="1:22" x14ac:dyDescent="0.2">
      <c r="A175" s="3" t="s">
        <v>2807</v>
      </c>
      <c r="B175" s="4" t="s">
        <v>1723</v>
      </c>
      <c r="C175" s="5">
        <v>-0.14599999999999999</v>
      </c>
      <c r="D175" s="12">
        <v>3</v>
      </c>
      <c r="E175" s="12" t="s">
        <v>1826</v>
      </c>
      <c r="F175" s="4" t="s">
        <v>1716</v>
      </c>
      <c r="G175" s="5">
        <v>-2.8580000000000001</v>
      </c>
      <c r="H175" s="6">
        <v>1.84E-2</v>
      </c>
      <c r="I175" s="6">
        <v>3.6200000000000003E-2</v>
      </c>
      <c r="J175" s="4" t="s">
        <v>2808</v>
      </c>
      <c r="K175" s="4" t="s">
        <v>2809</v>
      </c>
      <c r="L175" s="4" t="s">
        <v>2810</v>
      </c>
      <c r="M175" s="4">
        <v>13</v>
      </c>
      <c r="N175" s="4" t="s">
        <v>1716</v>
      </c>
      <c r="O175" s="4" t="s">
        <v>1716</v>
      </c>
      <c r="P175" s="4" t="s">
        <v>1716</v>
      </c>
      <c r="Q175" s="4" t="s">
        <v>2567</v>
      </c>
      <c r="R175" s="4" t="s">
        <v>2811</v>
      </c>
      <c r="S175" s="4" t="s">
        <v>1716</v>
      </c>
      <c r="T175" s="4" t="s">
        <v>1716</v>
      </c>
      <c r="U175" s="4" t="s">
        <v>1716</v>
      </c>
      <c r="V175" s="8" t="s">
        <v>1716</v>
      </c>
    </row>
    <row r="176" spans="1:22" x14ac:dyDescent="0.2">
      <c r="A176" s="3" t="s">
        <v>2619</v>
      </c>
      <c r="B176" s="4" t="s">
        <v>1744</v>
      </c>
      <c r="C176" s="5" t="s">
        <v>1716</v>
      </c>
      <c r="D176" s="12">
        <v>1</v>
      </c>
      <c r="E176" s="12" t="s">
        <v>1716</v>
      </c>
      <c r="F176" s="4" t="s">
        <v>1716</v>
      </c>
      <c r="G176" s="5">
        <v>1.0609999999999999</v>
      </c>
      <c r="H176" s="6">
        <v>1.8599999999999998E-2</v>
      </c>
      <c r="I176" s="6">
        <v>2.8400000000000002E-2</v>
      </c>
      <c r="J176" s="4" t="s">
        <v>2619</v>
      </c>
      <c r="K176" s="4" t="s">
        <v>2812</v>
      </c>
      <c r="L176" s="4" t="s">
        <v>2813</v>
      </c>
      <c r="M176" s="4">
        <v>1</v>
      </c>
      <c r="N176" s="4" t="s">
        <v>1716</v>
      </c>
      <c r="O176" s="4" t="s">
        <v>1716</v>
      </c>
      <c r="P176" s="4" t="s">
        <v>1716</v>
      </c>
      <c r="Q176" s="4" t="s">
        <v>2814</v>
      </c>
      <c r="R176" s="4" t="s">
        <v>2428</v>
      </c>
      <c r="S176" s="4" t="s">
        <v>1716</v>
      </c>
      <c r="T176" s="4" t="s">
        <v>1716</v>
      </c>
      <c r="U176" s="4" t="s">
        <v>1716</v>
      </c>
      <c r="V176" s="8" t="s">
        <v>1716</v>
      </c>
    </row>
    <row r="177" spans="1:22" x14ac:dyDescent="0.2">
      <c r="A177" s="3" t="s">
        <v>2015</v>
      </c>
      <c r="B177" s="4" t="s">
        <v>1718</v>
      </c>
      <c r="C177" s="5" t="s">
        <v>1716</v>
      </c>
      <c r="D177" s="12">
        <v>1</v>
      </c>
      <c r="E177" s="12" t="s">
        <v>1716</v>
      </c>
      <c r="F177" s="4" t="s">
        <v>1716</v>
      </c>
      <c r="G177" s="5">
        <v>-0.44700000000000001</v>
      </c>
      <c r="H177" s="6">
        <v>1.9900000000000001E-2</v>
      </c>
      <c r="I177" s="6">
        <v>2.1600000000000001E-2</v>
      </c>
      <c r="J177" s="4" t="s">
        <v>2015</v>
      </c>
      <c r="K177" s="4" t="s">
        <v>2016</v>
      </c>
      <c r="L177" s="4" t="s">
        <v>2384</v>
      </c>
      <c r="M177" s="4">
        <v>1</v>
      </c>
      <c r="N177" s="4" t="s">
        <v>1716</v>
      </c>
      <c r="O177" s="4" t="s">
        <v>1716</v>
      </c>
      <c r="P177" s="4" t="s">
        <v>1716</v>
      </c>
      <c r="Q177" s="4" t="s">
        <v>2815</v>
      </c>
      <c r="R177" s="4" t="s">
        <v>1716</v>
      </c>
      <c r="S177" s="4" t="s">
        <v>1716</v>
      </c>
      <c r="T177" s="4" t="s">
        <v>1716</v>
      </c>
      <c r="U177" s="4" t="s">
        <v>1716</v>
      </c>
      <c r="V177" s="8" t="s">
        <v>1716</v>
      </c>
    </row>
    <row r="178" spans="1:22" x14ac:dyDescent="0.2">
      <c r="A178" s="3" t="s">
        <v>2081</v>
      </c>
      <c r="B178" s="4" t="s">
        <v>1734</v>
      </c>
      <c r="C178" s="5" t="s">
        <v>1716</v>
      </c>
      <c r="D178" s="12">
        <v>1</v>
      </c>
      <c r="E178" s="12" t="s">
        <v>1716</v>
      </c>
      <c r="F178" s="4" t="s">
        <v>1716</v>
      </c>
      <c r="G178" s="5">
        <v>-0.81599999999999995</v>
      </c>
      <c r="H178" s="6">
        <v>2.0500000000000001E-2</v>
      </c>
      <c r="I178" s="6">
        <v>2.9899999999999999E-2</v>
      </c>
      <c r="J178" s="4" t="s">
        <v>2081</v>
      </c>
      <c r="K178" s="4" t="s">
        <v>2082</v>
      </c>
      <c r="L178" s="4" t="s">
        <v>2396</v>
      </c>
      <c r="M178" s="4">
        <v>1</v>
      </c>
      <c r="N178" s="4" t="s">
        <v>2816</v>
      </c>
      <c r="O178" s="4" t="s">
        <v>2817</v>
      </c>
      <c r="P178" s="4" t="s">
        <v>1716</v>
      </c>
      <c r="Q178" s="4" t="s">
        <v>2818</v>
      </c>
      <c r="R178" s="4" t="s">
        <v>2819</v>
      </c>
      <c r="S178" s="4" t="s">
        <v>1716</v>
      </c>
      <c r="T178" s="4" t="s">
        <v>1716</v>
      </c>
      <c r="U178" s="4" t="s">
        <v>1716</v>
      </c>
      <c r="V178" s="8" t="s">
        <v>1716</v>
      </c>
    </row>
    <row r="179" spans="1:22" x14ac:dyDescent="0.2">
      <c r="A179" s="3" t="s">
        <v>1873</v>
      </c>
      <c r="B179" s="4" t="s">
        <v>1767</v>
      </c>
      <c r="C179" s="5">
        <v>6.5000000000000002E-2</v>
      </c>
      <c r="D179" s="12">
        <v>1</v>
      </c>
      <c r="E179" s="12" t="s">
        <v>1716</v>
      </c>
      <c r="F179" s="4" t="s">
        <v>1716</v>
      </c>
      <c r="G179" s="5">
        <v>-1.4139999999999999</v>
      </c>
      <c r="H179" s="6">
        <v>2.06E-2</v>
      </c>
      <c r="I179" s="6">
        <v>2.98E-2</v>
      </c>
      <c r="J179" s="4" t="s">
        <v>1873</v>
      </c>
      <c r="K179" s="4" t="s">
        <v>2820</v>
      </c>
      <c r="L179" s="4" t="s">
        <v>2642</v>
      </c>
      <c r="M179" s="4">
        <v>1</v>
      </c>
      <c r="N179" s="4" t="s">
        <v>1716</v>
      </c>
      <c r="O179" s="4" t="s">
        <v>1716</v>
      </c>
      <c r="P179" s="4" t="s">
        <v>1716</v>
      </c>
      <c r="Q179" s="4" t="s">
        <v>1716</v>
      </c>
      <c r="R179" s="4" t="s">
        <v>2821</v>
      </c>
      <c r="S179" s="4" t="s">
        <v>1716</v>
      </c>
      <c r="T179" s="4" t="s">
        <v>1716</v>
      </c>
      <c r="U179" s="4" t="s">
        <v>1716</v>
      </c>
      <c r="V179" s="8" t="s">
        <v>1716</v>
      </c>
    </row>
    <row r="180" spans="1:22" x14ac:dyDescent="0.2">
      <c r="A180" s="3" t="s">
        <v>2822</v>
      </c>
      <c r="B180" s="4" t="s">
        <v>1718</v>
      </c>
      <c r="C180" s="5" t="s">
        <v>1716</v>
      </c>
      <c r="D180" s="12">
        <v>1</v>
      </c>
      <c r="E180" s="12" t="s">
        <v>1716</v>
      </c>
      <c r="F180" s="4" t="s">
        <v>1716</v>
      </c>
      <c r="G180" s="5">
        <v>1.4139999999999999</v>
      </c>
      <c r="H180" s="6">
        <v>2.06E-2</v>
      </c>
      <c r="I180" s="6">
        <v>2.46E-2</v>
      </c>
      <c r="J180" s="4" t="s">
        <v>2822</v>
      </c>
      <c r="K180" s="4" t="s">
        <v>2823</v>
      </c>
      <c r="L180" s="4" t="s">
        <v>2642</v>
      </c>
      <c r="M180" s="4">
        <v>1</v>
      </c>
      <c r="N180" s="4" t="s">
        <v>1716</v>
      </c>
      <c r="O180" s="4" t="s">
        <v>1716</v>
      </c>
      <c r="P180" s="4" t="s">
        <v>1716</v>
      </c>
      <c r="Q180" s="4" t="s">
        <v>1716</v>
      </c>
      <c r="R180" s="4" t="s">
        <v>1817</v>
      </c>
      <c r="S180" s="4" t="s">
        <v>1716</v>
      </c>
      <c r="T180" s="4" t="s">
        <v>1716</v>
      </c>
      <c r="U180" s="4" t="s">
        <v>1716</v>
      </c>
      <c r="V180" s="8" t="s">
        <v>1716</v>
      </c>
    </row>
    <row r="181" spans="1:22" x14ac:dyDescent="0.2">
      <c r="A181" s="3" t="s">
        <v>2824</v>
      </c>
      <c r="B181" s="4" t="s">
        <v>1754</v>
      </c>
      <c r="C181" s="5">
        <v>1E-3</v>
      </c>
      <c r="D181" s="12">
        <v>2</v>
      </c>
      <c r="E181" s="12" t="s">
        <v>1826</v>
      </c>
      <c r="F181" s="4" t="s">
        <v>1716</v>
      </c>
      <c r="G181" s="5">
        <v>-2</v>
      </c>
      <c r="H181" s="6">
        <v>2.0899999999999998E-2</v>
      </c>
      <c r="I181" s="6">
        <v>2.81E-2</v>
      </c>
      <c r="J181" s="4" t="s">
        <v>2825</v>
      </c>
      <c r="K181" s="4" t="s">
        <v>2826</v>
      </c>
      <c r="L181" s="4" t="s">
        <v>2827</v>
      </c>
      <c r="M181" s="4">
        <v>3</v>
      </c>
      <c r="N181" s="4" t="s">
        <v>1836</v>
      </c>
      <c r="O181" s="4" t="s">
        <v>1968</v>
      </c>
      <c r="P181" s="4" t="s">
        <v>1716</v>
      </c>
      <c r="Q181" s="4" t="s">
        <v>1716</v>
      </c>
      <c r="R181" s="4" t="s">
        <v>1716</v>
      </c>
      <c r="S181" s="4" t="s">
        <v>1716</v>
      </c>
      <c r="T181" s="4" t="s">
        <v>1716</v>
      </c>
      <c r="U181" s="4" t="s">
        <v>1716</v>
      </c>
      <c r="V181" s="8" t="s">
        <v>1716</v>
      </c>
    </row>
    <row r="182" spans="1:22" x14ac:dyDescent="0.2">
      <c r="A182" s="3" t="s">
        <v>1960</v>
      </c>
      <c r="B182" s="4" t="s">
        <v>1723</v>
      </c>
      <c r="C182" s="5" t="s">
        <v>1716</v>
      </c>
      <c r="D182" s="12">
        <v>1</v>
      </c>
      <c r="E182" s="12" t="s">
        <v>1716</v>
      </c>
      <c r="F182" s="4" t="s">
        <v>1716</v>
      </c>
      <c r="G182" s="5">
        <v>-1</v>
      </c>
      <c r="H182" s="6">
        <v>2.0899999999999998E-2</v>
      </c>
      <c r="I182" s="6">
        <v>3.39E-2</v>
      </c>
      <c r="J182" s="4" t="s">
        <v>1960</v>
      </c>
      <c r="K182" s="4" t="s">
        <v>1961</v>
      </c>
      <c r="L182" s="4" t="s">
        <v>2480</v>
      </c>
      <c r="M182" s="4">
        <v>1</v>
      </c>
      <c r="N182" s="4" t="s">
        <v>1716</v>
      </c>
      <c r="O182" s="4" t="s">
        <v>1716</v>
      </c>
      <c r="P182" s="4" t="s">
        <v>1716</v>
      </c>
      <c r="Q182" s="4" t="s">
        <v>1716</v>
      </c>
      <c r="R182" s="4" t="s">
        <v>81</v>
      </c>
      <c r="S182" s="4" t="s">
        <v>1716</v>
      </c>
      <c r="T182" s="4" t="s">
        <v>1716</v>
      </c>
      <c r="U182" s="4" t="s">
        <v>1716</v>
      </c>
      <c r="V182" s="8" t="s">
        <v>1716</v>
      </c>
    </row>
    <row r="183" spans="1:22" x14ac:dyDescent="0.2">
      <c r="A183" s="3" t="s">
        <v>1962</v>
      </c>
      <c r="B183" s="4" t="s">
        <v>1767</v>
      </c>
      <c r="C183" s="5">
        <v>7.1999999999999995E-2</v>
      </c>
      <c r="D183" s="12">
        <v>1</v>
      </c>
      <c r="E183" s="12" t="s">
        <v>1834</v>
      </c>
      <c r="F183" s="4" t="s">
        <v>1716</v>
      </c>
      <c r="G183" s="5">
        <v>2</v>
      </c>
      <c r="H183" s="6">
        <v>2.0899999999999998E-2</v>
      </c>
      <c r="I183" s="6">
        <v>3.78E-2</v>
      </c>
      <c r="J183" s="4" t="s">
        <v>1962</v>
      </c>
      <c r="K183" s="4" t="s">
        <v>1963</v>
      </c>
      <c r="L183" s="4" t="s">
        <v>2480</v>
      </c>
      <c r="M183" s="4">
        <v>1</v>
      </c>
      <c r="N183" s="4" t="s">
        <v>1716</v>
      </c>
      <c r="O183" s="4" t="s">
        <v>1716</v>
      </c>
      <c r="P183" s="4" t="s">
        <v>1716</v>
      </c>
      <c r="Q183" s="4" t="s">
        <v>2408</v>
      </c>
      <c r="R183" s="4" t="s">
        <v>1910</v>
      </c>
      <c r="S183" s="4" t="s">
        <v>1716</v>
      </c>
      <c r="T183" s="4" t="s">
        <v>1716</v>
      </c>
      <c r="U183" s="4" t="s">
        <v>1716</v>
      </c>
      <c r="V183" s="8" t="s">
        <v>1716</v>
      </c>
    </row>
    <row r="184" spans="1:22" x14ac:dyDescent="0.2">
      <c r="A184" s="3" t="s">
        <v>1999</v>
      </c>
      <c r="B184" s="4" t="s">
        <v>1723</v>
      </c>
      <c r="C184" s="5" t="s">
        <v>1716</v>
      </c>
      <c r="D184" s="12">
        <v>1</v>
      </c>
      <c r="E184" s="12" t="s">
        <v>1716</v>
      </c>
      <c r="F184" s="4" t="s">
        <v>1716</v>
      </c>
      <c r="G184" s="5">
        <v>-1</v>
      </c>
      <c r="H184" s="6">
        <v>2.0899999999999998E-2</v>
      </c>
      <c r="I184" s="6">
        <v>3.27E-2</v>
      </c>
      <c r="J184" s="4" t="s">
        <v>1999</v>
      </c>
      <c r="K184" s="4" t="s">
        <v>2000</v>
      </c>
      <c r="L184" s="4" t="s">
        <v>2480</v>
      </c>
      <c r="M184" s="4">
        <v>1</v>
      </c>
      <c r="N184" s="4" t="s">
        <v>1831</v>
      </c>
      <c r="O184" s="4" t="s">
        <v>2668</v>
      </c>
      <c r="P184" s="4" t="s">
        <v>1716</v>
      </c>
      <c r="Q184" s="4" t="s">
        <v>2383</v>
      </c>
      <c r="R184" s="4" t="s">
        <v>2428</v>
      </c>
      <c r="S184" s="4" t="s">
        <v>1716</v>
      </c>
      <c r="T184" s="4" t="s">
        <v>1716</v>
      </c>
      <c r="U184" s="4" t="s">
        <v>1716</v>
      </c>
      <c r="V184" s="8" t="s">
        <v>1716</v>
      </c>
    </row>
    <row r="185" spans="1:22" x14ac:dyDescent="0.2">
      <c r="A185" s="3" t="s">
        <v>1964</v>
      </c>
      <c r="B185" s="4" t="s">
        <v>1829</v>
      </c>
      <c r="C185" s="5" t="s">
        <v>1716</v>
      </c>
      <c r="D185" s="12">
        <v>1</v>
      </c>
      <c r="E185" s="12" t="s">
        <v>1716</v>
      </c>
      <c r="F185" s="4" t="s">
        <v>1716</v>
      </c>
      <c r="G185" s="5">
        <v>-1</v>
      </c>
      <c r="H185" s="6">
        <v>2.0899999999999998E-2</v>
      </c>
      <c r="I185" s="6">
        <v>2.5100000000000001E-2</v>
      </c>
      <c r="J185" s="4" t="s">
        <v>1964</v>
      </c>
      <c r="K185" s="4" t="s">
        <v>1965</v>
      </c>
      <c r="L185" s="4" t="s">
        <v>2480</v>
      </c>
      <c r="M185" s="4">
        <v>1</v>
      </c>
      <c r="N185" s="4" t="s">
        <v>1716</v>
      </c>
      <c r="O185" s="4" t="s">
        <v>1716</v>
      </c>
      <c r="P185" s="4" t="s">
        <v>1716</v>
      </c>
      <c r="Q185" s="4" t="s">
        <v>2828</v>
      </c>
      <c r="R185" s="4" t="s">
        <v>1716</v>
      </c>
      <c r="S185" s="4" t="s">
        <v>1716</v>
      </c>
      <c r="T185" s="4" t="s">
        <v>1716</v>
      </c>
      <c r="U185" s="4" t="s">
        <v>1716</v>
      </c>
      <c r="V185" s="8" t="s">
        <v>1716</v>
      </c>
    </row>
    <row r="186" spans="1:22" x14ac:dyDescent="0.2">
      <c r="A186" s="3" t="s">
        <v>2148</v>
      </c>
      <c r="B186" s="4" t="s">
        <v>1767</v>
      </c>
      <c r="C186" s="5">
        <v>0.24099999999999999</v>
      </c>
      <c r="D186" s="12">
        <v>1</v>
      </c>
      <c r="E186" s="12" t="s">
        <v>1716</v>
      </c>
      <c r="F186" s="4" t="s">
        <v>1716</v>
      </c>
      <c r="G186" s="5">
        <v>0.378</v>
      </c>
      <c r="H186" s="6">
        <v>2.2499999999999999E-2</v>
      </c>
      <c r="I186" s="6">
        <v>2.64E-2</v>
      </c>
      <c r="J186" s="4" t="s">
        <v>2148</v>
      </c>
      <c r="K186" s="4" t="s">
        <v>2149</v>
      </c>
      <c r="L186" s="4" t="s">
        <v>2417</v>
      </c>
      <c r="M186" s="4">
        <v>1</v>
      </c>
      <c r="N186" s="4" t="s">
        <v>2398</v>
      </c>
      <c r="O186" s="4" t="s">
        <v>1716</v>
      </c>
      <c r="P186" s="4" t="s">
        <v>1716</v>
      </c>
      <c r="Q186" s="4" t="s">
        <v>1716</v>
      </c>
      <c r="R186" s="4" t="s">
        <v>1716</v>
      </c>
      <c r="S186" s="4" t="s">
        <v>1716</v>
      </c>
      <c r="T186" s="4" t="s">
        <v>1716</v>
      </c>
      <c r="U186" s="4" t="s">
        <v>1716</v>
      </c>
      <c r="V186" s="8" t="s">
        <v>1716</v>
      </c>
    </row>
    <row r="187" spans="1:22" x14ac:dyDescent="0.2">
      <c r="A187" s="3" t="s">
        <v>2829</v>
      </c>
      <c r="B187" s="4" t="s">
        <v>1718</v>
      </c>
      <c r="C187" s="5" t="s">
        <v>1716</v>
      </c>
      <c r="D187" s="12">
        <v>2</v>
      </c>
      <c r="E187" s="12" t="s">
        <v>1716</v>
      </c>
      <c r="F187" s="4" t="s">
        <v>1716</v>
      </c>
      <c r="G187" s="5">
        <v>1.4139999999999999</v>
      </c>
      <c r="H187" s="6">
        <v>2.3099999999999999E-2</v>
      </c>
      <c r="I187" s="6">
        <v>3.3099999999999997E-2</v>
      </c>
      <c r="J187" s="4" t="s">
        <v>2830</v>
      </c>
      <c r="K187" s="4" t="s">
        <v>2831</v>
      </c>
      <c r="L187" s="4" t="s">
        <v>2499</v>
      </c>
      <c r="M187" s="4">
        <v>2</v>
      </c>
      <c r="N187" s="4" t="s">
        <v>1716</v>
      </c>
      <c r="O187" s="4" t="s">
        <v>1716</v>
      </c>
      <c r="P187" s="4" t="s">
        <v>1716</v>
      </c>
      <c r="Q187" s="4" t="s">
        <v>1716</v>
      </c>
      <c r="R187" s="4" t="s">
        <v>1716</v>
      </c>
      <c r="S187" s="4" t="s">
        <v>1716</v>
      </c>
      <c r="T187" s="4" t="s">
        <v>1716</v>
      </c>
      <c r="U187" s="4" t="s">
        <v>1716</v>
      </c>
      <c r="V187" s="8" t="s">
        <v>1716</v>
      </c>
    </row>
    <row r="188" spans="1:22" x14ac:dyDescent="0.2">
      <c r="A188" s="3" t="s">
        <v>1968</v>
      </c>
      <c r="B188" s="4" t="s">
        <v>2610</v>
      </c>
      <c r="C188" s="5" t="s">
        <v>1716</v>
      </c>
      <c r="D188" s="12">
        <v>1</v>
      </c>
      <c r="E188" s="12" t="s">
        <v>1716</v>
      </c>
      <c r="F188" s="4" t="s">
        <v>1716</v>
      </c>
      <c r="G188" s="5">
        <v>-0.47099999999999997</v>
      </c>
      <c r="H188" s="6">
        <v>2.3099999999999999E-2</v>
      </c>
      <c r="I188" s="6">
        <v>2.69E-2</v>
      </c>
      <c r="J188" s="4" t="s">
        <v>1968</v>
      </c>
      <c r="K188" s="4" t="s">
        <v>1969</v>
      </c>
      <c r="L188" s="4" t="s">
        <v>2832</v>
      </c>
      <c r="M188" s="4">
        <v>1</v>
      </c>
      <c r="N188" s="4" t="s">
        <v>2076</v>
      </c>
      <c r="O188" s="4" t="s">
        <v>1716</v>
      </c>
      <c r="P188" s="4" t="s">
        <v>1716</v>
      </c>
      <c r="Q188" s="4" t="s">
        <v>1716</v>
      </c>
      <c r="R188" s="4" t="s">
        <v>2781</v>
      </c>
      <c r="S188" s="4" t="s">
        <v>1716</v>
      </c>
      <c r="T188" s="4" t="s">
        <v>1716</v>
      </c>
      <c r="U188" s="4" t="s">
        <v>1716</v>
      </c>
      <c r="V188" s="8" t="s">
        <v>1716</v>
      </c>
    </row>
    <row r="189" spans="1:22" x14ac:dyDescent="0.2">
      <c r="A189" s="3" t="s">
        <v>2068</v>
      </c>
      <c r="B189" s="4" t="s">
        <v>1808</v>
      </c>
      <c r="C189" s="5" t="s">
        <v>1716</v>
      </c>
      <c r="D189" s="12">
        <v>3</v>
      </c>
      <c r="E189" s="12" t="s">
        <v>1716</v>
      </c>
      <c r="F189" s="4" t="s">
        <v>1716</v>
      </c>
      <c r="G189" s="5">
        <v>0.30199999999999999</v>
      </c>
      <c r="H189" s="6">
        <v>2.3199999999999998E-2</v>
      </c>
      <c r="I189" s="6">
        <v>3.0800000000000001E-2</v>
      </c>
      <c r="J189" s="4" t="s">
        <v>2833</v>
      </c>
      <c r="K189" s="4" t="s">
        <v>2834</v>
      </c>
      <c r="L189" s="4" t="s">
        <v>2770</v>
      </c>
      <c r="M189" s="4">
        <v>5</v>
      </c>
      <c r="N189" s="4" t="s">
        <v>1716</v>
      </c>
      <c r="O189" s="4" t="s">
        <v>1716</v>
      </c>
      <c r="P189" s="4" t="s">
        <v>1716</v>
      </c>
      <c r="Q189" s="4" t="s">
        <v>1716</v>
      </c>
      <c r="R189" s="4" t="s">
        <v>1716</v>
      </c>
      <c r="S189" s="4" t="s">
        <v>1716</v>
      </c>
      <c r="T189" s="4" t="s">
        <v>1716</v>
      </c>
      <c r="U189" s="4" t="s">
        <v>1716</v>
      </c>
      <c r="V189" s="8" t="s">
        <v>1716</v>
      </c>
    </row>
    <row r="190" spans="1:22" x14ac:dyDescent="0.2">
      <c r="A190" s="3" t="s">
        <v>2835</v>
      </c>
      <c r="B190" s="4" t="s">
        <v>1947</v>
      </c>
      <c r="C190" s="5">
        <v>0.27700000000000002</v>
      </c>
      <c r="D190" s="12">
        <v>2</v>
      </c>
      <c r="E190" s="12" t="s">
        <v>1716</v>
      </c>
      <c r="F190" s="4" t="s">
        <v>1716</v>
      </c>
      <c r="G190" s="5">
        <v>-0.218</v>
      </c>
      <c r="H190" s="6">
        <v>2.3699999999999999E-2</v>
      </c>
      <c r="I190" s="6">
        <v>3.5400000000000001E-2</v>
      </c>
      <c r="J190" s="4" t="s">
        <v>2836</v>
      </c>
      <c r="K190" s="4" t="s">
        <v>2837</v>
      </c>
      <c r="L190" s="4" t="s">
        <v>2838</v>
      </c>
      <c r="M190" s="4">
        <v>16</v>
      </c>
      <c r="N190" s="4" t="s">
        <v>2839</v>
      </c>
      <c r="O190" s="4" t="s">
        <v>1716</v>
      </c>
      <c r="P190" s="4" t="s">
        <v>1716</v>
      </c>
      <c r="Q190" s="4" t="s">
        <v>1716</v>
      </c>
      <c r="R190" s="4" t="s">
        <v>1716</v>
      </c>
      <c r="S190" s="4" t="s">
        <v>1716</v>
      </c>
      <c r="T190" s="4" t="s">
        <v>1716</v>
      </c>
      <c r="U190" s="4" t="s">
        <v>1716</v>
      </c>
      <c r="V190" s="8" t="s">
        <v>1716</v>
      </c>
    </row>
    <row r="191" spans="1:22" x14ac:dyDescent="0.2">
      <c r="A191" s="3" t="s">
        <v>2789</v>
      </c>
      <c r="B191" s="4" t="s">
        <v>1767</v>
      </c>
      <c r="C191" s="5">
        <v>0.50800000000000001</v>
      </c>
      <c r="D191" s="12">
        <v>1</v>
      </c>
      <c r="E191" s="12" t="s">
        <v>1716</v>
      </c>
      <c r="F191" s="4" t="s">
        <v>1716</v>
      </c>
      <c r="G191" s="5">
        <v>-0.57699999999999996</v>
      </c>
      <c r="H191" s="6">
        <v>2.3699999999999999E-2</v>
      </c>
      <c r="I191" s="6">
        <v>2.98E-2</v>
      </c>
      <c r="J191" s="4" t="s">
        <v>2789</v>
      </c>
      <c r="K191" s="4" t="s">
        <v>2840</v>
      </c>
      <c r="L191" s="4" t="s">
        <v>2386</v>
      </c>
      <c r="M191" s="4">
        <v>1</v>
      </c>
      <c r="N191" s="4" t="s">
        <v>1770</v>
      </c>
      <c r="O191" s="4" t="s">
        <v>1716</v>
      </c>
      <c r="P191" s="4" t="s">
        <v>1716</v>
      </c>
      <c r="Q191" s="4" t="s">
        <v>2841</v>
      </c>
      <c r="R191" s="4" t="s">
        <v>2842</v>
      </c>
      <c r="S191" s="4" t="s">
        <v>1716</v>
      </c>
      <c r="T191" s="4" t="s">
        <v>1716</v>
      </c>
      <c r="U191" s="4" t="s">
        <v>1716</v>
      </c>
      <c r="V191" s="8" t="s">
        <v>1716</v>
      </c>
    </row>
    <row r="192" spans="1:22" x14ac:dyDescent="0.2">
      <c r="A192" s="3" t="s">
        <v>2843</v>
      </c>
      <c r="B192" s="4" t="s">
        <v>1729</v>
      </c>
      <c r="C192" s="5" t="s">
        <v>1716</v>
      </c>
      <c r="D192" s="12">
        <v>2</v>
      </c>
      <c r="E192" s="12" t="s">
        <v>1716</v>
      </c>
      <c r="F192" s="4" t="s">
        <v>1716</v>
      </c>
      <c r="G192" s="5">
        <v>-0.44700000000000001</v>
      </c>
      <c r="H192" s="6">
        <v>2.4E-2</v>
      </c>
      <c r="I192" s="6">
        <v>4.3099999999999999E-2</v>
      </c>
      <c r="J192" s="4" t="s">
        <v>2844</v>
      </c>
      <c r="K192" s="4" t="s">
        <v>2845</v>
      </c>
      <c r="L192" s="4" t="s">
        <v>2600</v>
      </c>
      <c r="M192" s="4">
        <v>2</v>
      </c>
      <c r="N192" s="4" t="s">
        <v>1716</v>
      </c>
      <c r="O192" s="4" t="s">
        <v>1716</v>
      </c>
      <c r="P192" s="4" t="s">
        <v>1716</v>
      </c>
      <c r="Q192" s="4" t="s">
        <v>1716</v>
      </c>
      <c r="R192" s="4" t="s">
        <v>2428</v>
      </c>
      <c r="S192" s="4" t="s">
        <v>1716</v>
      </c>
      <c r="T192" s="4" t="s">
        <v>1716</v>
      </c>
      <c r="U192" s="4" t="s">
        <v>1716</v>
      </c>
      <c r="V192" s="8" t="s">
        <v>1716</v>
      </c>
    </row>
    <row r="193" spans="1:22" x14ac:dyDescent="0.2">
      <c r="A193" s="3" t="s">
        <v>1970</v>
      </c>
      <c r="B193" s="4" t="s">
        <v>1971</v>
      </c>
      <c r="C193" s="5" t="s">
        <v>1716</v>
      </c>
      <c r="D193" s="12">
        <v>1</v>
      </c>
      <c r="E193" s="12" t="s">
        <v>1834</v>
      </c>
      <c r="F193" s="4" t="s">
        <v>1716</v>
      </c>
      <c r="G193" s="5">
        <v>2.2360000000000002</v>
      </c>
      <c r="H193" s="6">
        <v>2.4E-2</v>
      </c>
      <c r="I193" s="6">
        <v>2.8000000000000001E-2</v>
      </c>
      <c r="J193" s="4" t="s">
        <v>1970</v>
      </c>
      <c r="K193" s="4" t="s">
        <v>1972</v>
      </c>
      <c r="L193" s="4" t="s">
        <v>2384</v>
      </c>
      <c r="M193" s="4">
        <v>1</v>
      </c>
      <c r="N193" s="4" t="s">
        <v>2839</v>
      </c>
      <c r="O193" s="4" t="s">
        <v>2276</v>
      </c>
      <c r="P193" s="4" t="s">
        <v>1716</v>
      </c>
      <c r="Q193" s="4" t="s">
        <v>2846</v>
      </c>
      <c r="R193" s="4" t="s">
        <v>1716</v>
      </c>
      <c r="S193" s="4" t="s">
        <v>1716</v>
      </c>
      <c r="T193" s="4" t="s">
        <v>1716</v>
      </c>
      <c r="U193" s="4" t="s">
        <v>1716</v>
      </c>
      <c r="V193" s="8" t="s">
        <v>1716</v>
      </c>
    </row>
    <row r="194" spans="1:22" x14ac:dyDescent="0.2">
      <c r="A194" s="3" t="s">
        <v>1973</v>
      </c>
      <c r="B194" s="4" t="s">
        <v>1782</v>
      </c>
      <c r="C194" s="5" t="s">
        <v>1716</v>
      </c>
      <c r="D194" s="12">
        <v>1</v>
      </c>
      <c r="E194" s="12" t="s">
        <v>1716</v>
      </c>
      <c r="F194" s="4" t="s">
        <v>1716</v>
      </c>
      <c r="G194" s="5">
        <v>-0.44700000000000001</v>
      </c>
      <c r="H194" s="6">
        <v>2.4E-2</v>
      </c>
      <c r="I194" s="6">
        <v>2.4500000000000001E-2</v>
      </c>
      <c r="J194" s="4" t="s">
        <v>1973</v>
      </c>
      <c r="K194" s="4" t="s">
        <v>1974</v>
      </c>
      <c r="L194" s="4" t="s">
        <v>2384</v>
      </c>
      <c r="M194" s="4">
        <v>1</v>
      </c>
      <c r="N194" s="4" t="s">
        <v>1716</v>
      </c>
      <c r="O194" s="4" t="s">
        <v>1716</v>
      </c>
      <c r="P194" s="4" t="s">
        <v>1716</v>
      </c>
      <c r="Q194" s="4" t="s">
        <v>2847</v>
      </c>
      <c r="R194" s="4" t="s">
        <v>1716</v>
      </c>
      <c r="S194" s="4" t="s">
        <v>1716</v>
      </c>
      <c r="T194" s="4" t="s">
        <v>1716</v>
      </c>
      <c r="U194" s="4" t="s">
        <v>1716</v>
      </c>
      <c r="V194" s="8" t="s">
        <v>1716</v>
      </c>
    </row>
    <row r="195" spans="1:22" x14ac:dyDescent="0.2">
      <c r="A195" s="3" t="s">
        <v>2089</v>
      </c>
      <c r="B195" s="4" t="s">
        <v>1947</v>
      </c>
      <c r="C195" s="5" t="s">
        <v>1716</v>
      </c>
      <c r="D195" s="12">
        <v>1</v>
      </c>
      <c r="E195" s="12" t="s">
        <v>1716</v>
      </c>
      <c r="F195" s="4" t="s">
        <v>1716</v>
      </c>
      <c r="G195" s="5">
        <v>0.57699999999999996</v>
      </c>
      <c r="H195" s="6">
        <v>2.41E-2</v>
      </c>
      <c r="I195" s="6">
        <v>2.98E-2</v>
      </c>
      <c r="J195" s="4" t="s">
        <v>2089</v>
      </c>
      <c r="K195" s="4" t="s">
        <v>2090</v>
      </c>
      <c r="L195" s="4" t="s">
        <v>2436</v>
      </c>
      <c r="M195" s="4">
        <v>1</v>
      </c>
      <c r="N195" s="4" t="s">
        <v>1805</v>
      </c>
      <c r="O195" s="4" t="s">
        <v>1716</v>
      </c>
      <c r="P195" s="4" t="s">
        <v>1716</v>
      </c>
      <c r="Q195" s="4" t="s">
        <v>2811</v>
      </c>
      <c r="R195" s="4" t="s">
        <v>2649</v>
      </c>
      <c r="S195" s="4" t="s">
        <v>1716</v>
      </c>
      <c r="T195" s="4" t="s">
        <v>1716</v>
      </c>
      <c r="U195" s="4" t="s">
        <v>1716</v>
      </c>
      <c r="V195" s="8" t="s">
        <v>1716</v>
      </c>
    </row>
    <row r="196" spans="1:22" x14ac:dyDescent="0.2">
      <c r="A196" s="3" t="s">
        <v>2848</v>
      </c>
      <c r="B196" s="4" t="s">
        <v>1741</v>
      </c>
      <c r="C196" s="5" t="s">
        <v>1716</v>
      </c>
      <c r="D196" s="12">
        <v>1</v>
      </c>
      <c r="E196" s="12" t="s">
        <v>1716</v>
      </c>
      <c r="F196" s="4" t="s">
        <v>1716</v>
      </c>
      <c r="G196" s="5">
        <v>-0.57699999999999996</v>
      </c>
      <c r="H196" s="6">
        <v>2.41E-2</v>
      </c>
      <c r="I196" s="6">
        <v>2.0500000000000001E-2</v>
      </c>
      <c r="J196" s="4" t="s">
        <v>1978</v>
      </c>
      <c r="K196" s="4" t="s">
        <v>1979</v>
      </c>
      <c r="L196" s="4" t="s">
        <v>2436</v>
      </c>
      <c r="M196" s="4">
        <v>1</v>
      </c>
      <c r="N196" s="4" t="s">
        <v>1733</v>
      </c>
      <c r="O196" s="4" t="s">
        <v>1716</v>
      </c>
      <c r="P196" s="4" t="s">
        <v>1716</v>
      </c>
      <c r="Q196" s="4" t="s">
        <v>2573</v>
      </c>
      <c r="R196" s="4" t="s">
        <v>1716</v>
      </c>
      <c r="S196" s="4" t="s">
        <v>1716</v>
      </c>
      <c r="T196" s="4" t="s">
        <v>1716</v>
      </c>
      <c r="U196" s="4" t="s">
        <v>1716</v>
      </c>
      <c r="V196" s="8" t="s">
        <v>1716</v>
      </c>
    </row>
    <row r="197" spans="1:22" x14ac:dyDescent="0.2">
      <c r="A197" s="3" t="s">
        <v>1980</v>
      </c>
      <c r="B197" s="4" t="s">
        <v>1723</v>
      </c>
      <c r="C197" s="5" t="s">
        <v>1716</v>
      </c>
      <c r="D197" s="12">
        <v>1</v>
      </c>
      <c r="E197" s="12" t="s">
        <v>1716</v>
      </c>
      <c r="F197" s="4" t="s">
        <v>1716</v>
      </c>
      <c r="G197" s="5">
        <v>0.57699999999999996</v>
      </c>
      <c r="H197" s="6">
        <v>2.41E-2</v>
      </c>
      <c r="I197" s="6">
        <v>2.5399999999999999E-2</v>
      </c>
      <c r="J197" s="4" t="s">
        <v>1980</v>
      </c>
      <c r="K197" s="4" t="s">
        <v>1981</v>
      </c>
      <c r="L197" s="4" t="s">
        <v>2436</v>
      </c>
      <c r="M197" s="4">
        <v>1</v>
      </c>
      <c r="N197" s="4" t="s">
        <v>1716</v>
      </c>
      <c r="O197" s="4" t="s">
        <v>1716</v>
      </c>
      <c r="P197" s="4" t="s">
        <v>1716</v>
      </c>
      <c r="Q197" s="4" t="s">
        <v>1716</v>
      </c>
      <c r="R197" s="4" t="s">
        <v>2470</v>
      </c>
      <c r="S197" s="4" t="s">
        <v>1716</v>
      </c>
      <c r="T197" s="4" t="s">
        <v>1716</v>
      </c>
      <c r="U197" s="4" t="s">
        <v>1716</v>
      </c>
      <c r="V197" s="8" t="s">
        <v>1716</v>
      </c>
    </row>
    <row r="198" spans="1:22" x14ac:dyDescent="0.2">
      <c r="A198" s="3" t="s">
        <v>1982</v>
      </c>
      <c r="B198" s="4" t="s">
        <v>1723</v>
      </c>
      <c r="C198" s="5">
        <v>-5.3999999999999999E-2</v>
      </c>
      <c r="D198" s="12">
        <v>1</v>
      </c>
      <c r="E198" s="12" t="s">
        <v>1716</v>
      </c>
      <c r="F198" s="4" t="s">
        <v>1716</v>
      </c>
      <c r="G198" s="5">
        <v>0.57699999999999996</v>
      </c>
      <c r="H198" s="6">
        <v>2.41E-2</v>
      </c>
      <c r="I198" s="6">
        <v>3.7400000000000003E-2</v>
      </c>
      <c r="J198" s="4" t="s">
        <v>1982</v>
      </c>
      <c r="K198" s="4" t="s">
        <v>1983</v>
      </c>
      <c r="L198" s="4" t="s">
        <v>2436</v>
      </c>
      <c r="M198" s="4">
        <v>1</v>
      </c>
      <c r="N198" s="4" t="s">
        <v>1716</v>
      </c>
      <c r="O198" s="4" t="s">
        <v>1716</v>
      </c>
      <c r="P198" s="4" t="s">
        <v>1716</v>
      </c>
      <c r="Q198" s="4" t="s">
        <v>705</v>
      </c>
      <c r="R198" s="4" t="s">
        <v>1716</v>
      </c>
      <c r="S198" s="4" t="s">
        <v>1716</v>
      </c>
      <c r="T198" s="4" t="s">
        <v>1716</v>
      </c>
      <c r="U198" s="4" t="s">
        <v>1716</v>
      </c>
      <c r="V198" s="8" t="s">
        <v>1716</v>
      </c>
    </row>
    <row r="199" spans="1:22" x14ac:dyDescent="0.2">
      <c r="A199" s="3" t="s">
        <v>705</v>
      </c>
      <c r="B199" s="4" t="s">
        <v>1729</v>
      </c>
      <c r="C199" s="5">
        <v>-0.17100000000000001</v>
      </c>
      <c r="D199" s="12">
        <v>1</v>
      </c>
      <c r="E199" s="12" t="s">
        <v>1716</v>
      </c>
      <c r="F199" s="4" t="s">
        <v>1716</v>
      </c>
      <c r="G199" s="5">
        <v>-1.732</v>
      </c>
      <c r="H199" s="6">
        <v>2.41E-2</v>
      </c>
      <c r="I199" s="6">
        <v>4.2599999999999999E-2</v>
      </c>
      <c r="J199" s="4" t="s">
        <v>705</v>
      </c>
      <c r="K199" s="4" t="s">
        <v>2098</v>
      </c>
      <c r="L199" s="4" t="s">
        <v>2436</v>
      </c>
      <c r="M199" s="4">
        <v>1</v>
      </c>
      <c r="N199" s="4" t="s">
        <v>2849</v>
      </c>
      <c r="O199" s="4" t="s">
        <v>2850</v>
      </c>
      <c r="P199" s="4" t="s">
        <v>1716</v>
      </c>
      <c r="Q199" s="4" t="s">
        <v>1716</v>
      </c>
      <c r="R199" s="4" t="s">
        <v>1716</v>
      </c>
      <c r="S199" s="4" t="s">
        <v>1716</v>
      </c>
      <c r="T199" s="4" t="s">
        <v>1716</v>
      </c>
      <c r="U199" s="4" t="s">
        <v>1716</v>
      </c>
      <c r="V199" s="8" t="s">
        <v>1716</v>
      </c>
    </row>
    <row r="200" spans="1:22" x14ac:dyDescent="0.2">
      <c r="A200" s="3" t="s">
        <v>1984</v>
      </c>
      <c r="B200" s="4" t="s">
        <v>1947</v>
      </c>
      <c r="C200" s="5" t="s">
        <v>1716</v>
      </c>
      <c r="D200" s="12">
        <v>1</v>
      </c>
      <c r="E200" s="12" t="s">
        <v>1716</v>
      </c>
      <c r="F200" s="4" t="s">
        <v>1716</v>
      </c>
      <c r="G200" s="5">
        <v>-0.57699999999999996</v>
      </c>
      <c r="H200" s="6">
        <v>2.41E-2</v>
      </c>
      <c r="I200" s="6">
        <v>2.3099999999999999E-2</v>
      </c>
      <c r="J200" s="4" t="s">
        <v>1984</v>
      </c>
      <c r="K200" s="4" t="s">
        <v>1985</v>
      </c>
      <c r="L200" s="4" t="s">
        <v>2436</v>
      </c>
      <c r="M200" s="4">
        <v>1</v>
      </c>
      <c r="N200" s="4" t="s">
        <v>1716</v>
      </c>
      <c r="O200" s="4" t="s">
        <v>1871</v>
      </c>
      <c r="P200" s="4" t="s">
        <v>1716</v>
      </c>
      <c r="Q200" s="4" t="s">
        <v>1716</v>
      </c>
      <c r="R200" s="4" t="s">
        <v>1716</v>
      </c>
      <c r="S200" s="4" t="s">
        <v>1716</v>
      </c>
      <c r="T200" s="4" t="s">
        <v>1716</v>
      </c>
      <c r="U200" s="4" t="s">
        <v>1716</v>
      </c>
      <c r="V200" s="8" t="s">
        <v>1716</v>
      </c>
    </row>
    <row r="201" spans="1:22" x14ac:dyDescent="0.2">
      <c r="A201" s="3" t="s">
        <v>2851</v>
      </c>
      <c r="B201" s="4" t="s">
        <v>1767</v>
      </c>
      <c r="C201" s="5">
        <v>-0.20100000000000001</v>
      </c>
      <c r="D201" s="12">
        <v>1</v>
      </c>
      <c r="E201" s="12" t="s">
        <v>1716</v>
      </c>
      <c r="F201" s="4" t="s">
        <v>1716</v>
      </c>
      <c r="G201" s="5">
        <v>-0.57699999999999996</v>
      </c>
      <c r="H201" s="6">
        <v>2.41E-2</v>
      </c>
      <c r="I201" s="6">
        <v>3.5900000000000001E-2</v>
      </c>
      <c r="J201" s="4" t="s">
        <v>2851</v>
      </c>
      <c r="K201" s="4" t="s">
        <v>2852</v>
      </c>
      <c r="L201" s="4" t="s">
        <v>2436</v>
      </c>
      <c r="M201" s="4">
        <v>1</v>
      </c>
      <c r="N201" s="4" t="s">
        <v>1716</v>
      </c>
      <c r="O201" s="4" t="s">
        <v>1716</v>
      </c>
      <c r="P201" s="4" t="s">
        <v>1716</v>
      </c>
      <c r="Q201" s="4" t="s">
        <v>1716</v>
      </c>
      <c r="R201" s="4" t="s">
        <v>1716</v>
      </c>
      <c r="S201" s="4" t="s">
        <v>1716</v>
      </c>
      <c r="T201" s="4" t="s">
        <v>1716</v>
      </c>
      <c r="U201" s="4" t="s">
        <v>1716</v>
      </c>
      <c r="V201" s="8" t="s">
        <v>1716</v>
      </c>
    </row>
    <row r="202" spans="1:22" x14ac:dyDescent="0.2">
      <c r="A202" s="3" t="s">
        <v>1986</v>
      </c>
      <c r="B202" s="4" t="s">
        <v>1729</v>
      </c>
      <c r="C202" s="5">
        <v>9.7000000000000003E-2</v>
      </c>
      <c r="D202" s="12">
        <v>1</v>
      </c>
      <c r="E202" s="12" t="s">
        <v>1716</v>
      </c>
      <c r="F202" s="4" t="s">
        <v>1716</v>
      </c>
      <c r="G202" s="5">
        <v>-1.732</v>
      </c>
      <c r="H202" s="6">
        <v>2.41E-2</v>
      </c>
      <c r="I202" s="6">
        <v>3.8199999999999998E-2</v>
      </c>
      <c r="J202" s="4" t="s">
        <v>1986</v>
      </c>
      <c r="K202" s="4" t="s">
        <v>1933</v>
      </c>
      <c r="L202" s="4" t="s">
        <v>2436</v>
      </c>
      <c r="M202" s="4">
        <v>1</v>
      </c>
      <c r="N202" s="4" t="s">
        <v>1716</v>
      </c>
      <c r="O202" s="4" t="s">
        <v>1716</v>
      </c>
      <c r="P202" s="4" t="s">
        <v>1716</v>
      </c>
      <c r="Q202" s="4" t="s">
        <v>1716</v>
      </c>
      <c r="R202" s="4" t="s">
        <v>1932</v>
      </c>
      <c r="S202" s="4" t="s">
        <v>1716</v>
      </c>
      <c r="T202" s="4" t="s">
        <v>1716</v>
      </c>
      <c r="U202" s="4" t="s">
        <v>1716</v>
      </c>
      <c r="V202" s="8" t="s">
        <v>1716</v>
      </c>
    </row>
    <row r="203" spans="1:22" x14ac:dyDescent="0.2">
      <c r="A203" s="3" t="s">
        <v>1987</v>
      </c>
      <c r="B203" s="4" t="s">
        <v>1988</v>
      </c>
      <c r="C203" s="5" t="s">
        <v>1716</v>
      </c>
      <c r="D203" s="12">
        <v>1</v>
      </c>
      <c r="E203" s="12" t="s">
        <v>1716</v>
      </c>
      <c r="F203" s="4" t="s">
        <v>1716</v>
      </c>
      <c r="G203" s="5">
        <v>-0.57699999999999996</v>
      </c>
      <c r="H203" s="6">
        <v>2.41E-2</v>
      </c>
      <c r="I203" s="6">
        <v>2.5600000000000001E-2</v>
      </c>
      <c r="J203" s="4" t="s">
        <v>1987</v>
      </c>
      <c r="K203" s="4" t="s">
        <v>1989</v>
      </c>
      <c r="L203" s="4" t="s">
        <v>2436</v>
      </c>
      <c r="M203" s="4">
        <v>1</v>
      </c>
      <c r="N203" s="4" t="s">
        <v>1716</v>
      </c>
      <c r="O203" s="4" t="s">
        <v>1716</v>
      </c>
      <c r="P203" s="4" t="s">
        <v>1716</v>
      </c>
      <c r="Q203" s="4" t="s">
        <v>1751</v>
      </c>
      <c r="R203" s="4" t="s">
        <v>2853</v>
      </c>
      <c r="S203" s="4" t="s">
        <v>1716</v>
      </c>
      <c r="T203" s="4" t="s">
        <v>1716</v>
      </c>
      <c r="U203" s="4" t="s">
        <v>1716</v>
      </c>
      <c r="V203" s="8" t="s">
        <v>1716</v>
      </c>
    </row>
    <row r="204" spans="1:22" x14ac:dyDescent="0.2">
      <c r="A204" s="3" t="s">
        <v>2854</v>
      </c>
      <c r="B204" s="4" t="s">
        <v>1741</v>
      </c>
      <c r="C204" s="5" t="s">
        <v>1716</v>
      </c>
      <c r="D204" s="12">
        <v>1</v>
      </c>
      <c r="E204" s="12" t="s">
        <v>1716</v>
      </c>
      <c r="F204" s="4" t="s">
        <v>1716</v>
      </c>
      <c r="G204" s="5">
        <v>1.732</v>
      </c>
      <c r="H204" s="6">
        <v>2.41E-2</v>
      </c>
      <c r="I204" s="6">
        <v>3.3500000000000002E-2</v>
      </c>
      <c r="J204" s="4" t="s">
        <v>2158</v>
      </c>
      <c r="K204" s="4" t="s">
        <v>1933</v>
      </c>
      <c r="L204" s="4" t="s">
        <v>2436</v>
      </c>
      <c r="M204" s="4">
        <v>1</v>
      </c>
      <c r="N204" s="4" t="s">
        <v>1930</v>
      </c>
      <c r="O204" s="4" t="s">
        <v>2855</v>
      </c>
      <c r="P204" s="4" t="s">
        <v>1716</v>
      </c>
      <c r="Q204" s="4" t="s">
        <v>2428</v>
      </c>
      <c r="R204" s="4" t="s">
        <v>1716</v>
      </c>
      <c r="S204" s="4" t="s">
        <v>1716</v>
      </c>
      <c r="T204" s="4" t="s">
        <v>1716</v>
      </c>
      <c r="U204" s="4" t="s">
        <v>1716</v>
      </c>
      <c r="V204" s="8" t="s">
        <v>1716</v>
      </c>
    </row>
    <row r="205" spans="1:22" x14ac:dyDescent="0.2">
      <c r="A205" s="3" t="s">
        <v>1807</v>
      </c>
      <c r="B205" s="4" t="s">
        <v>1808</v>
      </c>
      <c r="C205" s="5" t="s">
        <v>1716</v>
      </c>
      <c r="D205" s="12">
        <v>1</v>
      </c>
      <c r="E205" s="12" t="s">
        <v>1716</v>
      </c>
      <c r="F205" s="4" t="s">
        <v>1716</v>
      </c>
      <c r="G205" s="5">
        <v>0.57699999999999996</v>
      </c>
      <c r="H205" s="6">
        <v>2.41E-2</v>
      </c>
      <c r="I205" s="6">
        <v>4.99E-2</v>
      </c>
      <c r="J205" s="4" t="s">
        <v>1807</v>
      </c>
      <c r="K205" s="4" t="s">
        <v>1992</v>
      </c>
      <c r="L205" s="4" t="s">
        <v>2436</v>
      </c>
      <c r="M205" s="4">
        <v>1</v>
      </c>
      <c r="N205" s="4" t="s">
        <v>1716</v>
      </c>
      <c r="O205" s="4" t="s">
        <v>1716</v>
      </c>
      <c r="P205" s="4" t="s">
        <v>1716</v>
      </c>
      <c r="Q205" s="4" t="s">
        <v>1843</v>
      </c>
      <c r="R205" s="4" t="s">
        <v>2383</v>
      </c>
      <c r="S205" s="4" t="s">
        <v>1716</v>
      </c>
      <c r="T205" s="4" t="s">
        <v>1716</v>
      </c>
      <c r="U205" s="4" t="s">
        <v>1716</v>
      </c>
      <c r="V205" s="8" t="s">
        <v>1716</v>
      </c>
    </row>
    <row r="206" spans="1:22" x14ac:dyDescent="0.2">
      <c r="A206" s="3" t="s">
        <v>1884</v>
      </c>
      <c r="B206" s="4" t="s">
        <v>1729</v>
      </c>
      <c r="C206" s="5">
        <v>0.16900000000000001</v>
      </c>
      <c r="D206" s="12">
        <v>1</v>
      </c>
      <c r="E206" s="12" t="s">
        <v>1716</v>
      </c>
      <c r="F206" s="4" t="s">
        <v>1716</v>
      </c>
      <c r="G206" s="5">
        <v>-0.63200000000000001</v>
      </c>
      <c r="H206" s="6">
        <v>2.4400000000000002E-2</v>
      </c>
      <c r="I206" s="6">
        <v>3.6999999999999998E-2</v>
      </c>
      <c r="J206" s="4" t="s">
        <v>1884</v>
      </c>
      <c r="K206" s="4" t="s">
        <v>2856</v>
      </c>
      <c r="L206" s="4" t="s">
        <v>2634</v>
      </c>
      <c r="M206" s="4">
        <v>1</v>
      </c>
      <c r="N206" s="4" t="s">
        <v>1716</v>
      </c>
      <c r="O206" s="4" t="s">
        <v>1716</v>
      </c>
      <c r="P206" s="4" t="s">
        <v>1716</v>
      </c>
      <c r="Q206" s="4" t="s">
        <v>2081</v>
      </c>
      <c r="R206" s="4" t="s">
        <v>2857</v>
      </c>
      <c r="S206" s="4" t="s">
        <v>1716</v>
      </c>
      <c r="T206" s="4" t="s">
        <v>1716</v>
      </c>
      <c r="U206" s="4" t="s">
        <v>1716</v>
      </c>
      <c r="V206" s="8" t="s">
        <v>1716</v>
      </c>
    </row>
    <row r="207" spans="1:22" x14ac:dyDescent="0.2">
      <c r="A207" s="3" t="s">
        <v>2858</v>
      </c>
      <c r="B207" s="4" t="s">
        <v>1744</v>
      </c>
      <c r="C207" s="5" t="s">
        <v>1716</v>
      </c>
      <c r="D207" s="12">
        <v>2</v>
      </c>
      <c r="E207" s="12" t="s">
        <v>1716</v>
      </c>
      <c r="F207" s="4" t="s">
        <v>1716</v>
      </c>
      <c r="G207" s="5">
        <v>1.48</v>
      </c>
      <c r="H207" s="6">
        <v>2.47E-2</v>
      </c>
      <c r="I207" s="6">
        <v>3.5700000000000003E-2</v>
      </c>
      <c r="J207" s="4" t="s">
        <v>2859</v>
      </c>
      <c r="K207" s="4" t="s">
        <v>2860</v>
      </c>
      <c r="L207" s="4" t="s">
        <v>2861</v>
      </c>
      <c r="M207" s="4">
        <v>3</v>
      </c>
      <c r="N207" s="4" t="s">
        <v>1716</v>
      </c>
      <c r="O207" s="4" t="s">
        <v>1716</v>
      </c>
      <c r="P207" s="4" t="s">
        <v>1716</v>
      </c>
      <c r="Q207" s="4" t="s">
        <v>1716</v>
      </c>
      <c r="R207" s="4" t="s">
        <v>1716</v>
      </c>
      <c r="S207" s="4" t="s">
        <v>1716</v>
      </c>
      <c r="T207" s="4" t="s">
        <v>1716</v>
      </c>
      <c r="U207" s="4" t="s">
        <v>1716</v>
      </c>
      <c r="V207" s="8" t="s">
        <v>1716</v>
      </c>
    </row>
    <row r="208" spans="1:22" x14ac:dyDescent="0.2">
      <c r="A208" s="3" t="s">
        <v>2862</v>
      </c>
      <c r="B208" s="4" t="s">
        <v>1808</v>
      </c>
      <c r="C208" s="5" t="s">
        <v>1716</v>
      </c>
      <c r="D208" s="12">
        <v>2</v>
      </c>
      <c r="E208" s="12" t="s">
        <v>1716</v>
      </c>
      <c r="F208" s="4" t="s">
        <v>1716</v>
      </c>
      <c r="G208" s="5">
        <v>-1.2909999999999999</v>
      </c>
      <c r="H208" s="6">
        <v>2.5100000000000001E-2</v>
      </c>
      <c r="I208" s="6">
        <v>3.9600000000000003E-2</v>
      </c>
      <c r="J208" s="4" t="s">
        <v>2863</v>
      </c>
      <c r="K208" s="4" t="s">
        <v>2864</v>
      </c>
      <c r="L208" s="4" t="s">
        <v>2865</v>
      </c>
      <c r="M208" s="4">
        <v>6</v>
      </c>
      <c r="N208" s="4" t="s">
        <v>1716</v>
      </c>
      <c r="O208" s="4" t="s">
        <v>1716</v>
      </c>
      <c r="P208" s="4" t="s">
        <v>1716</v>
      </c>
      <c r="Q208" s="4" t="s">
        <v>1716</v>
      </c>
      <c r="R208" s="4" t="s">
        <v>1716</v>
      </c>
      <c r="S208" s="4" t="s">
        <v>1716</v>
      </c>
      <c r="T208" s="4" t="s">
        <v>1716</v>
      </c>
      <c r="U208" s="4" t="s">
        <v>1716</v>
      </c>
      <c r="V208" s="8" t="s">
        <v>1716</v>
      </c>
    </row>
    <row r="209" spans="1:22" x14ac:dyDescent="0.2">
      <c r="A209" s="3" t="s">
        <v>2866</v>
      </c>
      <c r="B209" s="4" t="s">
        <v>1729</v>
      </c>
      <c r="C209" s="5" t="s">
        <v>1716</v>
      </c>
      <c r="D209" s="12">
        <v>2</v>
      </c>
      <c r="E209" s="12" t="s">
        <v>1716</v>
      </c>
      <c r="F209" s="4" t="s">
        <v>1716</v>
      </c>
      <c r="G209" s="5">
        <v>1.508</v>
      </c>
      <c r="H209" s="6">
        <v>2.53E-2</v>
      </c>
      <c r="I209" s="6">
        <v>2.58E-2</v>
      </c>
      <c r="J209" s="4" t="s">
        <v>2867</v>
      </c>
      <c r="K209" s="4" t="s">
        <v>2868</v>
      </c>
      <c r="L209" s="4" t="s">
        <v>2869</v>
      </c>
      <c r="M209" s="4">
        <v>2</v>
      </c>
      <c r="N209" s="4" t="s">
        <v>1716</v>
      </c>
      <c r="O209" s="4" t="s">
        <v>1716</v>
      </c>
      <c r="P209" s="4" t="s">
        <v>1716</v>
      </c>
      <c r="Q209" s="4" t="s">
        <v>2475</v>
      </c>
      <c r="R209" s="4" t="s">
        <v>1716</v>
      </c>
      <c r="S209" s="4" t="s">
        <v>1716</v>
      </c>
      <c r="T209" s="4" t="s">
        <v>1716</v>
      </c>
      <c r="U209" s="4" t="s">
        <v>1716</v>
      </c>
      <c r="V209" s="8" t="s">
        <v>1716</v>
      </c>
    </row>
    <row r="210" spans="1:22" x14ac:dyDescent="0.2">
      <c r="A210" s="3" t="s">
        <v>2870</v>
      </c>
      <c r="B210" s="4" t="s">
        <v>1837</v>
      </c>
      <c r="C210" s="5" t="s">
        <v>1716</v>
      </c>
      <c r="D210" s="12">
        <v>3</v>
      </c>
      <c r="E210" s="12" t="s">
        <v>1716</v>
      </c>
      <c r="F210" s="4" t="s">
        <v>1716</v>
      </c>
      <c r="G210" s="5">
        <v>1.0840000000000001</v>
      </c>
      <c r="H210" s="6">
        <v>2.5499999999999998E-2</v>
      </c>
      <c r="I210" s="6">
        <v>4.41E-2</v>
      </c>
      <c r="J210" s="4" t="s">
        <v>2871</v>
      </c>
      <c r="K210" s="4" t="s">
        <v>2872</v>
      </c>
      <c r="L210" s="4" t="s">
        <v>2873</v>
      </c>
      <c r="M210" s="4">
        <v>9</v>
      </c>
      <c r="N210" s="4" t="s">
        <v>1716</v>
      </c>
      <c r="O210" s="4" t="s">
        <v>2488</v>
      </c>
      <c r="P210" s="4" t="s">
        <v>1716</v>
      </c>
      <c r="Q210" s="4" t="s">
        <v>1716</v>
      </c>
      <c r="R210" s="4" t="s">
        <v>1716</v>
      </c>
      <c r="S210" s="4" t="s">
        <v>1716</v>
      </c>
      <c r="T210" s="4" t="s">
        <v>1716</v>
      </c>
      <c r="U210" s="4" t="s">
        <v>1716</v>
      </c>
      <c r="V210" s="8" t="s">
        <v>1716</v>
      </c>
    </row>
    <row r="211" spans="1:22" x14ac:dyDescent="0.2">
      <c r="A211" s="3" t="s">
        <v>2874</v>
      </c>
      <c r="B211" s="4" t="s">
        <v>1729</v>
      </c>
      <c r="C211" s="5" t="s">
        <v>1716</v>
      </c>
      <c r="D211" s="12">
        <v>2</v>
      </c>
      <c r="E211" s="12" t="s">
        <v>1716</v>
      </c>
      <c r="F211" s="4" t="s">
        <v>1716</v>
      </c>
      <c r="G211" s="5">
        <v>-1.1339999999999999</v>
      </c>
      <c r="H211" s="6">
        <v>2.5600000000000001E-2</v>
      </c>
      <c r="I211" s="6">
        <v>3.2599999999999997E-2</v>
      </c>
      <c r="J211" s="4" t="s">
        <v>2875</v>
      </c>
      <c r="K211" s="4" t="s">
        <v>2876</v>
      </c>
      <c r="L211" s="4" t="s">
        <v>2877</v>
      </c>
      <c r="M211" s="4">
        <v>3</v>
      </c>
      <c r="N211" s="4" t="s">
        <v>1716</v>
      </c>
      <c r="O211" s="4" t="s">
        <v>1716</v>
      </c>
      <c r="P211" s="4" t="s">
        <v>1716</v>
      </c>
      <c r="Q211" s="4" t="s">
        <v>1716</v>
      </c>
      <c r="R211" s="4" t="s">
        <v>1716</v>
      </c>
      <c r="S211" s="4" t="s">
        <v>1716</v>
      </c>
      <c r="T211" s="4" t="s">
        <v>1716</v>
      </c>
      <c r="U211" s="4" t="s">
        <v>1716</v>
      </c>
      <c r="V211" s="8" t="s">
        <v>1716</v>
      </c>
    </row>
    <row r="212" spans="1:22" x14ac:dyDescent="0.2">
      <c r="A212" s="3" t="s">
        <v>1861</v>
      </c>
      <c r="B212" s="4" t="s">
        <v>1829</v>
      </c>
      <c r="C212" s="5" t="s">
        <v>1716</v>
      </c>
      <c r="D212" s="12">
        <v>1</v>
      </c>
      <c r="E212" s="12" t="s">
        <v>1716</v>
      </c>
      <c r="F212" s="4" t="s">
        <v>1716</v>
      </c>
      <c r="G212" s="5">
        <v>-1.732</v>
      </c>
      <c r="H212" s="6">
        <v>2.5700000000000001E-2</v>
      </c>
      <c r="I212" s="6">
        <v>0.04</v>
      </c>
      <c r="J212" s="4" t="s">
        <v>1861</v>
      </c>
      <c r="K212" s="4" t="s">
        <v>2878</v>
      </c>
      <c r="L212" s="4" t="s">
        <v>2386</v>
      </c>
      <c r="M212" s="4">
        <v>1</v>
      </c>
      <c r="N212" s="4" t="s">
        <v>1716</v>
      </c>
      <c r="O212" s="4" t="s">
        <v>1716</v>
      </c>
      <c r="P212" s="4" t="s">
        <v>1716</v>
      </c>
      <c r="Q212" s="4" t="s">
        <v>2879</v>
      </c>
      <c r="R212" s="4" t="s">
        <v>1716</v>
      </c>
      <c r="S212" s="4" t="s">
        <v>1716</v>
      </c>
      <c r="T212" s="4" t="s">
        <v>1716</v>
      </c>
      <c r="U212" s="4" t="s">
        <v>1716</v>
      </c>
      <c r="V212" s="8" t="s">
        <v>1716</v>
      </c>
    </row>
    <row r="213" spans="1:22" x14ac:dyDescent="0.2">
      <c r="A213" s="3" t="s">
        <v>2880</v>
      </c>
      <c r="B213" s="4" t="s">
        <v>1780</v>
      </c>
      <c r="C213" s="5" t="s">
        <v>1716</v>
      </c>
      <c r="D213" s="12">
        <v>3</v>
      </c>
      <c r="E213" s="12" t="s">
        <v>1716</v>
      </c>
      <c r="F213" s="4" t="s">
        <v>1716</v>
      </c>
      <c r="G213" s="5">
        <v>-0.70699999999999996</v>
      </c>
      <c r="H213" s="6">
        <v>2.5899999999999999E-2</v>
      </c>
      <c r="I213" s="6">
        <v>4.41E-2</v>
      </c>
      <c r="J213" s="4" t="s">
        <v>2881</v>
      </c>
      <c r="K213" s="4" t="s">
        <v>2882</v>
      </c>
      <c r="L213" s="4" t="s">
        <v>2883</v>
      </c>
      <c r="M213" s="4">
        <v>2</v>
      </c>
      <c r="N213" s="4" t="s">
        <v>1716</v>
      </c>
      <c r="O213" s="4" t="s">
        <v>1716</v>
      </c>
      <c r="P213" s="4" t="s">
        <v>1716</v>
      </c>
      <c r="Q213" s="4" t="s">
        <v>1716</v>
      </c>
      <c r="R213" s="4" t="s">
        <v>1716</v>
      </c>
      <c r="S213" s="4" t="s">
        <v>1716</v>
      </c>
      <c r="T213" s="4" t="s">
        <v>1716</v>
      </c>
      <c r="U213" s="4" t="s">
        <v>1716</v>
      </c>
      <c r="V213" s="8" t="s">
        <v>1716</v>
      </c>
    </row>
    <row r="214" spans="1:22" x14ac:dyDescent="0.2">
      <c r="A214" s="3" t="s">
        <v>2884</v>
      </c>
      <c r="B214" s="4" t="s">
        <v>1729</v>
      </c>
      <c r="C214" s="5" t="s">
        <v>1716</v>
      </c>
      <c r="D214" s="12">
        <v>2</v>
      </c>
      <c r="E214" s="12" t="s">
        <v>1716</v>
      </c>
      <c r="F214" s="4" t="s">
        <v>1716</v>
      </c>
      <c r="G214" s="5">
        <v>0</v>
      </c>
      <c r="H214" s="6">
        <v>2.5999999999999999E-2</v>
      </c>
      <c r="I214" s="6">
        <v>3.73E-2</v>
      </c>
      <c r="J214" s="4" t="s">
        <v>2885</v>
      </c>
      <c r="K214" s="4" t="s">
        <v>2886</v>
      </c>
      <c r="L214" s="4" t="s">
        <v>2887</v>
      </c>
      <c r="M214" s="4">
        <v>3</v>
      </c>
      <c r="N214" s="4" t="s">
        <v>1716</v>
      </c>
      <c r="O214" s="4" t="s">
        <v>2037</v>
      </c>
      <c r="P214" s="4" t="s">
        <v>1716</v>
      </c>
      <c r="Q214" s="4" t="s">
        <v>1716</v>
      </c>
      <c r="R214" s="4" t="s">
        <v>1716</v>
      </c>
      <c r="S214" s="4" t="s">
        <v>1716</v>
      </c>
      <c r="T214" s="4" t="s">
        <v>1716</v>
      </c>
      <c r="U214" s="4" t="s">
        <v>1716</v>
      </c>
      <c r="V214" s="8" t="s">
        <v>1716</v>
      </c>
    </row>
    <row r="215" spans="1:22" x14ac:dyDescent="0.2">
      <c r="A215" s="3" t="s">
        <v>2888</v>
      </c>
      <c r="B215" s="4" t="s">
        <v>1744</v>
      </c>
      <c r="C215" s="5" t="s">
        <v>1716</v>
      </c>
      <c r="D215" s="12">
        <v>2</v>
      </c>
      <c r="E215" s="12" t="s">
        <v>1716</v>
      </c>
      <c r="F215" s="4" t="s">
        <v>1716</v>
      </c>
      <c r="G215" s="5">
        <v>0.20899999999999999</v>
      </c>
      <c r="H215" s="6">
        <v>2.6100000000000002E-2</v>
      </c>
      <c r="I215" s="6">
        <v>2.8400000000000002E-2</v>
      </c>
      <c r="J215" s="4" t="s">
        <v>2889</v>
      </c>
      <c r="K215" s="4" t="s">
        <v>2890</v>
      </c>
      <c r="L215" s="4" t="s">
        <v>2891</v>
      </c>
      <c r="M215" s="4">
        <v>3</v>
      </c>
      <c r="N215" s="4" t="s">
        <v>1716</v>
      </c>
      <c r="O215" s="4" t="s">
        <v>1716</v>
      </c>
      <c r="P215" s="4" t="s">
        <v>1716</v>
      </c>
      <c r="Q215" s="4" t="s">
        <v>1716</v>
      </c>
      <c r="R215" s="4" t="s">
        <v>1736</v>
      </c>
      <c r="S215" s="4" t="s">
        <v>1716</v>
      </c>
      <c r="T215" s="4" t="s">
        <v>1716</v>
      </c>
      <c r="U215" s="4" t="s">
        <v>1716</v>
      </c>
      <c r="V215" s="8" t="s">
        <v>1716</v>
      </c>
    </row>
    <row r="216" spans="1:22" x14ac:dyDescent="0.2">
      <c r="A216" s="3" t="s">
        <v>2892</v>
      </c>
      <c r="B216" s="4" t="s">
        <v>1718</v>
      </c>
      <c r="C216" s="5" t="s">
        <v>1716</v>
      </c>
      <c r="D216" s="12">
        <v>2</v>
      </c>
      <c r="E216" s="12" t="s">
        <v>1716</v>
      </c>
      <c r="F216" s="4" t="s">
        <v>1716</v>
      </c>
      <c r="G216" s="5">
        <v>0.32400000000000001</v>
      </c>
      <c r="H216" s="6">
        <v>2.6100000000000002E-2</v>
      </c>
      <c r="I216" s="6">
        <v>3.6600000000000001E-2</v>
      </c>
      <c r="J216" s="4" t="s">
        <v>2893</v>
      </c>
      <c r="K216" s="4" t="s">
        <v>2894</v>
      </c>
      <c r="L216" s="4" t="s">
        <v>2895</v>
      </c>
      <c r="M216" s="4">
        <v>2</v>
      </c>
      <c r="N216" s="4" t="s">
        <v>1716</v>
      </c>
      <c r="O216" s="4" t="s">
        <v>1716</v>
      </c>
      <c r="P216" s="4" t="s">
        <v>1716</v>
      </c>
      <c r="Q216" s="4" t="s">
        <v>1716</v>
      </c>
      <c r="R216" s="4" t="s">
        <v>1716</v>
      </c>
      <c r="S216" s="4" t="s">
        <v>1716</v>
      </c>
      <c r="T216" s="4" t="s">
        <v>1716</v>
      </c>
      <c r="U216" s="4" t="s">
        <v>1716</v>
      </c>
      <c r="V216" s="8" t="s">
        <v>1716</v>
      </c>
    </row>
    <row r="217" spans="1:22" x14ac:dyDescent="0.2">
      <c r="A217" s="3" t="s">
        <v>2896</v>
      </c>
      <c r="B217" s="4" t="s">
        <v>1767</v>
      </c>
      <c r="C217" s="5">
        <v>9.8000000000000004E-2</v>
      </c>
      <c r="D217" s="12">
        <v>2</v>
      </c>
      <c r="E217" s="12" t="s">
        <v>1716</v>
      </c>
      <c r="F217" s="4" t="s">
        <v>1716</v>
      </c>
      <c r="G217" s="5">
        <v>-0.32400000000000001</v>
      </c>
      <c r="H217" s="6">
        <v>2.6100000000000002E-2</v>
      </c>
      <c r="I217" s="6">
        <v>3.6600000000000001E-2</v>
      </c>
      <c r="J217" s="4" t="s">
        <v>2897</v>
      </c>
      <c r="K217" s="4" t="s">
        <v>2894</v>
      </c>
      <c r="L217" s="4" t="s">
        <v>2895</v>
      </c>
      <c r="M217" s="4">
        <v>2</v>
      </c>
      <c r="N217" s="4" t="s">
        <v>1716</v>
      </c>
      <c r="O217" s="4" t="s">
        <v>1716</v>
      </c>
      <c r="P217" s="4" t="s">
        <v>1716</v>
      </c>
      <c r="Q217" s="4" t="s">
        <v>1716</v>
      </c>
      <c r="R217" s="4" t="s">
        <v>1716</v>
      </c>
      <c r="S217" s="4" t="s">
        <v>1716</v>
      </c>
      <c r="T217" s="4" t="s">
        <v>1716</v>
      </c>
      <c r="U217" s="4" t="s">
        <v>1716</v>
      </c>
      <c r="V217" s="8" t="s">
        <v>1716</v>
      </c>
    </row>
    <row r="218" spans="1:22" x14ac:dyDescent="0.2">
      <c r="A218" s="3" t="s">
        <v>2898</v>
      </c>
      <c r="B218" s="4" t="s">
        <v>1780</v>
      </c>
      <c r="C218" s="5" t="s">
        <v>1716</v>
      </c>
      <c r="D218" s="12">
        <v>2</v>
      </c>
      <c r="E218" s="12" t="s">
        <v>1716</v>
      </c>
      <c r="F218" s="4" t="s">
        <v>1716</v>
      </c>
      <c r="G218" s="5">
        <v>0.5</v>
      </c>
      <c r="H218" s="6">
        <v>2.6200000000000001E-2</v>
      </c>
      <c r="I218" s="6">
        <v>4.41E-2</v>
      </c>
      <c r="J218" s="4" t="s">
        <v>2899</v>
      </c>
      <c r="K218" s="4" t="s">
        <v>2900</v>
      </c>
      <c r="L218" s="4" t="s">
        <v>2901</v>
      </c>
      <c r="M218" s="4">
        <v>4</v>
      </c>
      <c r="N218" s="4" t="s">
        <v>1716</v>
      </c>
      <c r="O218" s="4" t="s">
        <v>1716</v>
      </c>
      <c r="P218" s="4" t="s">
        <v>1716</v>
      </c>
      <c r="Q218" s="4" t="s">
        <v>1716</v>
      </c>
      <c r="R218" s="4" t="s">
        <v>1716</v>
      </c>
      <c r="S218" s="4" t="s">
        <v>1716</v>
      </c>
      <c r="T218" s="4" t="s">
        <v>1716</v>
      </c>
      <c r="U218" s="4" t="s">
        <v>1716</v>
      </c>
      <c r="V218" s="8" t="s">
        <v>1716</v>
      </c>
    </row>
    <row r="219" spans="1:22" x14ac:dyDescent="0.2">
      <c r="A219" s="3" t="s">
        <v>1995</v>
      </c>
      <c r="B219" s="4" t="s">
        <v>1744</v>
      </c>
      <c r="C219" s="5" t="s">
        <v>1716</v>
      </c>
      <c r="D219" s="12">
        <v>1</v>
      </c>
      <c r="E219" s="12" t="s">
        <v>1716</v>
      </c>
      <c r="F219" s="4" t="s">
        <v>1716</v>
      </c>
      <c r="G219" s="5">
        <v>0</v>
      </c>
      <c r="H219" s="6">
        <v>2.63E-2</v>
      </c>
      <c r="I219" s="6">
        <v>0.05</v>
      </c>
      <c r="J219" s="4" t="s">
        <v>1995</v>
      </c>
      <c r="K219" s="4" t="s">
        <v>1996</v>
      </c>
      <c r="L219" s="4" t="s">
        <v>2480</v>
      </c>
      <c r="M219" s="4">
        <v>1</v>
      </c>
      <c r="N219" s="4" t="s">
        <v>1716</v>
      </c>
      <c r="O219" s="4" t="s">
        <v>1716</v>
      </c>
      <c r="P219" s="4" t="s">
        <v>1716</v>
      </c>
      <c r="Q219" s="4" t="s">
        <v>1716</v>
      </c>
      <c r="R219" s="4" t="s">
        <v>2821</v>
      </c>
      <c r="S219" s="4" t="s">
        <v>1716</v>
      </c>
      <c r="T219" s="4" t="s">
        <v>1716</v>
      </c>
      <c r="U219" s="4" t="s">
        <v>1716</v>
      </c>
      <c r="V219" s="8" t="s">
        <v>1716</v>
      </c>
    </row>
    <row r="220" spans="1:22" x14ac:dyDescent="0.2">
      <c r="A220" s="3" t="s">
        <v>2902</v>
      </c>
      <c r="B220" s="4" t="s">
        <v>1726</v>
      </c>
      <c r="C220" s="5" t="s">
        <v>1716</v>
      </c>
      <c r="D220" s="12">
        <v>2</v>
      </c>
      <c r="E220" s="12" t="s">
        <v>1716</v>
      </c>
      <c r="F220" s="4" t="s">
        <v>1716</v>
      </c>
      <c r="G220" s="5">
        <v>0</v>
      </c>
      <c r="H220" s="6">
        <v>2.63E-2</v>
      </c>
      <c r="I220" s="6">
        <v>2.8400000000000002E-2</v>
      </c>
      <c r="J220" s="4" t="s">
        <v>2903</v>
      </c>
      <c r="K220" s="4" t="s">
        <v>2904</v>
      </c>
      <c r="L220" s="4" t="s">
        <v>2905</v>
      </c>
      <c r="M220" s="4">
        <v>2</v>
      </c>
      <c r="N220" s="4" t="s">
        <v>1716</v>
      </c>
      <c r="O220" s="4" t="s">
        <v>1716</v>
      </c>
      <c r="P220" s="4" t="s">
        <v>1716</v>
      </c>
      <c r="Q220" s="4" t="s">
        <v>1716</v>
      </c>
      <c r="R220" s="4" t="s">
        <v>1716</v>
      </c>
      <c r="S220" s="4" t="s">
        <v>1716</v>
      </c>
      <c r="T220" s="4" t="s">
        <v>1716</v>
      </c>
      <c r="U220" s="4" t="s">
        <v>1716</v>
      </c>
      <c r="V220" s="8" t="s">
        <v>1716</v>
      </c>
    </row>
    <row r="221" spans="1:22" x14ac:dyDescent="0.2">
      <c r="A221" s="3" t="s">
        <v>2470</v>
      </c>
      <c r="B221" s="4" t="s">
        <v>1947</v>
      </c>
      <c r="C221" s="5" t="s">
        <v>1716</v>
      </c>
      <c r="D221" s="12">
        <v>1</v>
      </c>
      <c r="E221" s="12" t="s">
        <v>1716</v>
      </c>
      <c r="F221" s="4" t="s">
        <v>1716</v>
      </c>
      <c r="G221" s="5">
        <v>-1</v>
      </c>
      <c r="H221" s="6">
        <v>2.63E-2</v>
      </c>
      <c r="I221" s="6">
        <v>3.2199999999999999E-2</v>
      </c>
      <c r="J221" s="4" t="s">
        <v>2470</v>
      </c>
      <c r="K221" s="4" t="s">
        <v>2906</v>
      </c>
      <c r="L221" s="4" t="s">
        <v>2480</v>
      </c>
      <c r="M221" s="4">
        <v>1</v>
      </c>
      <c r="N221" s="4" t="s">
        <v>2907</v>
      </c>
      <c r="O221" s="4" t="s">
        <v>2908</v>
      </c>
      <c r="P221" s="4" t="s">
        <v>1716</v>
      </c>
      <c r="Q221" s="4" t="s">
        <v>2909</v>
      </c>
      <c r="R221" s="4" t="s">
        <v>2910</v>
      </c>
      <c r="S221" s="4" t="s">
        <v>1716</v>
      </c>
      <c r="T221" s="4" t="s">
        <v>1716</v>
      </c>
      <c r="U221" s="4" t="s">
        <v>1716</v>
      </c>
      <c r="V221" s="8" t="s">
        <v>1716</v>
      </c>
    </row>
    <row r="222" spans="1:22" x14ac:dyDescent="0.2">
      <c r="A222" s="3" t="s">
        <v>2001</v>
      </c>
      <c r="B222" s="4" t="s">
        <v>1729</v>
      </c>
      <c r="C222" s="5" t="s">
        <v>1716</v>
      </c>
      <c r="D222" s="12">
        <v>1</v>
      </c>
      <c r="E222" s="12" t="s">
        <v>1716</v>
      </c>
      <c r="F222" s="4" t="s">
        <v>1716</v>
      </c>
      <c r="G222" s="5">
        <v>0</v>
      </c>
      <c r="H222" s="6">
        <v>2.63E-2</v>
      </c>
      <c r="I222" s="6">
        <v>2.92E-2</v>
      </c>
      <c r="J222" s="4" t="s">
        <v>2001</v>
      </c>
      <c r="K222" s="4" t="s">
        <v>2002</v>
      </c>
      <c r="L222" s="4" t="s">
        <v>2480</v>
      </c>
      <c r="M222" s="4">
        <v>1</v>
      </c>
      <c r="N222" s="4" t="s">
        <v>1716</v>
      </c>
      <c r="O222" s="4" t="s">
        <v>1968</v>
      </c>
      <c r="P222" s="4" t="s">
        <v>1716</v>
      </c>
      <c r="Q222" s="4" t="s">
        <v>1716</v>
      </c>
      <c r="R222" s="4" t="s">
        <v>1716</v>
      </c>
      <c r="S222" s="4" t="s">
        <v>1716</v>
      </c>
      <c r="T222" s="4" t="s">
        <v>1716</v>
      </c>
      <c r="U222" s="4" t="s">
        <v>1716</v>
      </c>
      <c r="V222" s="8" t="s">
        <v>1716</v>
      </c>
    </row>
    <row r="223" spans="1:22" x14ac:dyDescent="0.2">
      <c r="A223" s="3" t="s">
        <v>2005</v>
      </c>
      <c r="B223" s="4" t="s">
        <v>2610</v>
      </c>
      <c r="C223" s="5" t="s">
        <v>1716</v>
      </c>
      <c r="D223" s="12">
        <v>1</v>
      </c>
      <c r="E223" s="12" t="s">
        <v>1834</v>
      </c>
      <c r="F223" s="4" t="s">
        <v>1716</v>
      </c>
      <c r="G223" s="5">
        <v>2</v>
      </c>
      <c r="H223" s="6">
        <v>2.63E-2</v>
      </c>
      <c r="I223" s="6">
        <v>3.1699999999999999E-2</v>
      </c>
      <c r="J223" s="4" t="s">
        <v>2005</v>
      </c>
      <c r="K223" s="4" t="s">
        <v>2006</v>
      </c>
      <c r="L223" s="4" t="s">
        <v>2480</v>
      </c>
      <c r="M223" s="4">
        <v>1</v>
      </c>
      <c r="N223" s="4" t="s">
        <v>1716</v>
      </c>
      <c r="O223" s="4" t="s">
        <v>1716</v>
      </c>
      <c r="P223" s="4" t="s">
        <v>1716</v>
      </c>
      <c r="Q223" s="4" t="s">
        <v>1716</v>
      </c>
      <c r="R223" s="4" t="s">
        <v>2192</v>
      </c>
      <c r="S223" s="4" t="s">
        <v>1716</v>
      </c>
      <c r="T223" s="4" t="s">
        <v>1716</v>
      </c>
      <c r="U223" s="4" t="s">
        <v>1716</v>
      </c>
      <c r="V223" s="8" t="s">
        <v>1716</v>
      </c>
    </row>
    <row r="224" spans="1:22" x14ac:dyDescent="0.2">
      <c r="A224" s="3" t="s">
        <v>2911</v>
      </c>
      <c r="B224" s="4" t="s">
        <v>1718</v>
      </c>
      <c r="C224" s="5" t="s">
        <v>1716</v>
      </c>
      <c r="D224" s="12">
        <v>3</v>
      </c>
      <c r="E224" s="12" t="s">
        <v>1716</v>
      </c>
      <c r="F224" s="4" t="s">
        <v>1716</v>
      </c>
      <c r="G224" s="5">
        <v>0.378</v>
      </c>
      <c r="H224" s="6">
        <v>2.6599999999999999E-2</v>
      </c>
      <c r="I224" s="6">
        <v>3.39E-2</v>
      </c>
      <c r="J224" s="4" t="s">
        <v>2912</v>
      </c>
      <c r="K224" s="4" t="s">
        <v>2913</v>
      </c>
      <c r="L224" s="4" t="s">
        <v>2914</v>
      </c>
      <c r="M224" s="4">
        <v>4</v>
      </c>
      <c r="N224" s="4" t="s">
        <v>1716</v>
      </c>
      <c r="O224" s="4" t="s">
        <v>1716</v>
      </c>
      <c r="P224" s="4" t="s">
        <v>1716</v>
      </c>
      <c r="Q224" s="4" t="s">
        <v>1716</v>
      </c>
      <c r="R224" s="4" t="s">
        <v>1716</v>
      </c>
      <c r="S224" s="4" t="s">
        <v>1716</v>
      </c>
      <c r="T224" s="4" t="s">
        <v>1716</v>
      </c>
      <c r="U224" s="4" t="s">
        <v>1716</v>
      </c>
      <c r="V224" s="8" t="s">
        <v>1716</v>
      </c>
    </row>
    <row r="225" spans="1:22" x14ac:dyDescent="0.2">
      <c r="A225" s="3" t="s">
        <v>2915</v>
      </c>
      <c r="B225" s="4" t="s">
        <v>1718</v>
      </c>
      <c r="C225" s="5" t="s">
        <v>1716</v>
      </c>
      <c r="D225" s="12">
        <v>3</v>
      </c>
      <c r="E225" s="12" t="s">
        <v>1716</v>
      </c>
      <c r="F225" s="4" t="s">
        <v>1716</v>
      </c>
      <c r="G225" s="5">
        <v>0.378</v>
      </c>
      <c r="H225" s="6">
        <v>2.6599999999999999E-2</v>
      </c>
      <c r="I225" s="6">
        <v>3.39E-2</v>
      </c>
      <c r="J225" s="4" t="s">
        <v>2916</v>
      </c>
      <c r="K225" s="4" t="s">
        <v>2913</v>
      </c>
      <c r="L225" s="4" t="s">
        <v>2914</v>
      </c>
      <c r="M225" s="4">
        <v>4</v>
      </c>
      <c r="N225" s="4" t="s">
        <v>1716</v>
      </c>
      <c r="O225" s="4" t="s">
        <v>1716</v>
      </c>
      <c r="P225" s="4" t="s">
        <v>1716</v>
      </c>
      <c r="Q225" s="4" t="s">
        <v>1716</v>
      </c>
      <c r="R225" s="4" t="s">
        <v>1716</v>
      </c>
      <c r="S225" s="4" t="s">
        <v>1716</v>
      </c>
      <c r="T225" s="4" t="s">
        <v>1716</v>
      </c>
      <c r="U225" s="4" t="s">
        <v>1716</v>
      </c>
      <c r="V225" s="8" t="s">
        <v>1716</v>
      </c>
    </row>
    <row r="226" spans="1:22" x14ac:dyDescent="0.2">
      <c r="A226" s="3" t="s">
        <v>2488</v>
      </c>
      <c r="B226" s="4" t="s">
        <v>1729</v>
      </c>
      <c r="C226" s="5" t="s">
        <v>1716</v>
      </c>
      <c r="D226" s="12">
        <v>1</v>
      </c>
      <c r="E226" s="12" t="s">
        <v>1716</v>
      </c>
      <c r="F226" s="4" t="s">
        <v>1716</v>
      </c>
      <c r="G226" s="5">
        <v>-0.72799999999999998</v>
      </c>
      <c r="H226" s="6">
        <v>2.7099999999999999E-2</v>
      </c>
      <c r="I226" s="6">
        <v>4.9700000000000001E-2</v>
      </c>
      <c r="J226" s="4" t="s">
        <v>2488</v>
      </c>
      <c r="K226" s="4" t="s">
        <v>2917</v>
      </c>
      <c r="L226" s="4" t="s">
        <v>2676</v>
      </c>
      <c r="M226" s="4">
        <v>1</v>
      </c>
      <c r="N226" s="4" t="s">
        <v>2918</v>
      </c>
      <c r="O226" s="4" t="s">
        <v>1716</v>
      </c>
      <c r="P226" s="4" t="s">
        <v>1716</v>
      </c>
      <c r="Q226" s="4" t="s">
        <v>2689</v>
      </c>
      <c r="R226" s="4" t="s">
        <v>2919</v>
      </c>
      <c r="S226" s="4" t="s">
        <v>1716</v>
      </c>
      <c r="T226" s="4" t="s">
        <v>1716</v>
      </c>
      <c r="U226" s="4" t="s">
        <v>1716</v>
      </c>
      <c r="V226" s="8" t="s">
        <v>1716</v>
      </c>
    </row>
    <row r="227" spans="1:22" x14ac:dyDescent="0.2">
      <c r="A227" s="3" t="s">
        <v>2920</v>
      </c>
      <c r="B227" s="4" t="s">
        <v>1723</v>
      </c>
      <c r="C227" s="5">
        <v>0.25700000000000001</v>
      </c>
      <c r="D227" s="12">
        <v>3</v>
      </c>
      <c r="E227" s="12" t="s">
        <v>1716</v>
      </c>
      <c r="F227" s="4" t="s">
        <v>1716</v>
      </c>
      <c r="G227" s="5">
        <v>-0.94699999999999995</v>
      </c>
      <c r="H227" s="6">
        <v>2.7300000000000001E-2</v>
      </c>
      <c r="I227" s="6">
        <v>4.8899999999999999E-2</v>
      </c>
      <c r="J227" s="4" t="s">
        <v>2921</v>
      </c>
      <c r="K227" s="4" t="s">
        <v>2922</v>
      </c>
      <c r="L227" s="4" t="s">
        <v>2923</v>
      </c>
      <c r="M227" s="4">
        <v>19</v>
      </c>
      <c r="N227" s="4" t="s">
        <v>1716</v>
      </c>
      <c r="O227" s="4" t="s">
        <v>1716</v>
      </c>
      <c r="P227" s="4" t="s">
        <v>1716</v>
      </c>
      <c r="Q227" s="4" t="s">
        <v>1716</v>
      </c>
      <c r="R227" s="4" t="s">
        <v>1716</v>
      </c>
      <c r="S227" s="4" t="s">
        <v>1716</v>
      </c>
      <c r="T227" s="4" t="s">
        <v>1716</v>
      </c>
      <c r="U227" s="4" t="s">
        <v>1716</v>
      </c>
      <c r="V227" s="8" t="s">
        <v>1716</v>
      </c>
    </row>
    <row r="228" spans="1:22" x14ac:dyDescent="0.2">
      <c r="A228" s="3" t="s">
        <v>2924</v>
      </c>
      <c r="B228" s="4" t="s">
        <v>1988</v>
      </c>
      <c r="C228" s="5" t="s">
        <v>1716</v>
      </c>
      <c r="D228" s="12">
        <v>2</v>
      </c>
      <c r="E228" s="12" t="s">
        <v>1716</v>
      </c>
      <c r="F228" s="4" t="s">
        <v>1716</v>
      </c>
      <c r="G228" s="5">
        <v>1.633</v>
      </c>
      <c r="H228" s="6">
        <v>2.7400000000000001E-2</v>
      </c>
      <c r="I228" s="6">
        <v>3.1600000000000003E-2</v>
      </c>
      <c r="J228" s="4" t="s">
        <v>2925</v>
      </c>
      <c r="K228" s="4" t="s">
        <v>2926</v>
      </c>
      <c r="L228" s="4" t="s">
        <v>2927</v>
      </c>
      <c r="M228" s="4">
        <v>4</v>
      </c>
      <c r="N228" s="4" t="s">
        <v>1716</v>
      </c>
      <c r="O228" s="4" t="s">
        <v>1716</v>
      </c>
      <c r="P228" s="4" t="s">
        <v>1716</v>
      </c>
      <c r="Q228" s="4" t="s">
        <v>1716</v>
      </c>
      <c r="R228" s="4" t="s">
        <v>1716</v>
      </c>
      <c r="S228" s="4" t="s">
        <v>1716</v>
      </c>
      <c r="T228" s="4" t="s">
        <v>1716</v>
      </c>
      <c r="U228" s="4" t="s">
        <v>1716</v>
      </c>
      <c r="V228" s="8" t="s">
        <v>1716</v>
      </c>
    </row>
    <row r="229" spans="1:22" x14ac:dyDescent="0.2">
      <c r="A229" s="3" t="s">
        <v>2928</v>
      </c>
      <c r="B229" s="4" t="s">
        <v>1741</v>
      </c>
      <c r="C229" s="5" t="s">
        <v>1716</v>
      </c>
      <c r="D229" s="12">
        <v>2</v>
      </c>
      <c r="E229" s="12" t="s">
        <v>1716</v>
      </c>
      <c r="F229" s="4" t="s">
        <v>1716</v>
      </c>
      <c r="G229" s="5">
        <v>1.2789999999999999</v>
      </c>
      <c r="H229" s="6">
        <v>2.7400000000000001E-2</v>
      </c>
      <c r="I229" s="6">
        <v>3.8600000000000002E-2</v>
      </c>
      <c r="J229" s="4" t="s">
        <v>2929</v>
      </c>
      <c r="K229" s="4" t="s">
        <v>2930</v>
      </c>
      <c r="L229" s="4" t="s">
        <v>2887</v>
      </c>
      <c r="M229" s="4">
        <v>3</v>
      </c>
      <c r="N229" s="4" t="s">
        <v>2089</v>
      </c>
      <c r="O229" s="4" t="s">
        <v>2931</v>
      </c>
      <c r="P229" s="4" t="s">
        <v>1716</v>
      </c>
      <c r="Q229" s="4" t="s">
        <v>2932</v>
      </c>
      <c r="R229" s="4" t="s">
        <v>1716</v>
      </c>
      <c r="S229" s="4" t="s">
        <v>1716</v>
      </c>
      <c r="T229" s="4" t="s">
        <v>1716</v>
      </c>
      <c r="U229" s="4" t="s">
        <v>1716</v>
      </c>
      <c r="V229" s="8" t="s">
        <v>1716</v>
      </c>
    </row>
    <row r="230" spans="1:22" x14ac:dyDescent="0.2">
      <c r="A230" s="3" t="s">
        <v>2933</v>
      </c>
      <c r="B230" s="4" t="s">
        <v>1723</v>
      </c>
      <c r="C230" s="5" t="s">
        <v>1716</v>
      </c>
      <c r="D230" s="12">
        <v>2</v>
      </c>
      <c r="E230" s="12" t="s">
        <v>1716</v>
      </c>
      <c r="F230" s="4" t="s">
        <v>1716</v>
      </c>
      <c r="G230" s="5">
        <v>-0.53500000000000003</v>
      </c>
      <c r="H230" s="6">
        <v>2.7400000000000001E-2</v>
      </c>
      <c r="I230" s="6">
        <v>3.3300000000000003E-2</v>
      </c>
      <c r="J230" s="4" t="s">
        <v>2934</v>
      </c>
      <c r="K230" s="4" t="s">
        <v>2935</v>
      </c>
      <c r="L230" s="4" t="s">
        <v>2936</v>
      </c>
      <c r="M230" s="4">
        <v>4</v>
      </c>
      <c r="N230" s="4" t="s">
        <v>1716</v>
      </c>
      <c r="O230" s="4" t="s">
        <v>1716</v>
      </c>
      <c r="P230" s="4" t="s">
        <v>1716</v>
      </c>
      <c r="Q230" s="4" t="s">
        <v>1716</v>
      </c>
      <c r="R230" s="4" t="s">
        <v>1716</v>
      </c>
      <c r="S230" s="4" t="s">
        <v>1716</v>
      </c>
      <c r="T230" s="4" t="s">
        <v>1716</v>
      </c>
      <c r="U230" s="4" t="s">
        <v>1716</v>
      </c>
      <c r="V230" s="8" t="s">
        <v>1716</v>
      </c>
    </row>
    <row r="231" spans="1:22" x14ac:dyDescent="0.2">
      <c r="A231" s="3" t="s">
        <v>2937</v>
      </c>
      <c r="B231" s="4" t="s">
        <v>1729</v>
      </c>
      <c r="C231" s="5" t="s">
        <v>1716</v>
      </c>
      <c r="D231" s="12">
        <v>2</v>
      </c>
      <c r="E231" s="12" t="s">
        <v>1716</v>
      </c>
      <c r="F231" s="4" t="s">
        <v>1716</v>
      </c>
      <c r="G231" s="5">
        <v>0</v>
      </c>
      <c r="H231" s="6">
        <v>2.76E-2</v>
      </c>
      <c r="I231" s="6">
        <v>3.2000000000000001E-2</v>
      </c>
      <c r="J231" s="4" t="s">
        <v>2938</v>
      </c>
      <c r="K231" s="4" t="s">
        <v>2939</v>
      </c>
      <c r="L231" s="4" t="s">
        <v>2940</v>
      </c>
      <c r="M231" s="4">
        <v>3</v>
      </c>
      <c r="N231" s="4" t="s">
        <v>1716</v>
      </c>
      <c r="O231" s="4" t="s">
        <v>2488</v>
      </c>
      <c r="P231" s="4" t="s">
        <v>1716</v>
      </c>
      <c r="Q231" s="4" t="s">
        <v>1716</v>
      </c>
      <c r="R231" s="4" t="s">
        <v>705</v>
      </c>
      <c r="S231" s="4" t="s">
        <v>1716</v>
      </c>
      <c r="T231" s="4" t="s">
        <v>1716</v>
      </c>
      <c r="U231" s="4" t="s">
        <v>1716</v>
      </c>
      <c r="V231" s="8" t="s">
        <v>1716</v>
      </c>
    </row>
    <row r="232" spans="1:22" x14ac:dyDescent="0.2">
      <c r="A232" s="3" t="s">
        <v>2941</v>
      </c>
      <c r="B232" s="4" t="s">
        <v>1723</v>
      </c>
      <c r="C232" s="5" t="s">
        <v>1716</v>
      </c>
      <c r="D232" s="12">
        <v>2</v>
      </c>
      <c r="E232" s="12" t="s">
        <v>1716</v>
      </c>
      <c r="F232" s="4" t="s">
        <v>1716</v>
      </c>
      <c r="G232" s="5">
        <v>1.732</v>
      </c>
      <c r="H232" s="6">
        <v>2.7799999999999998E-2</v>
      </c>
      <c r="I232" s="6">
        <v>4.1099999999999998E-2</v>
      </c>
      <c r="J232" s="4" t="s">
        <v>2942</v>
      </c>
      <c r="K232" s="4" t="s">
        <v>2943</v>
      </c>
      <c r="L232" s="4" t="s">
        <v>2944</v>
      </c>
      <c r="M232" s="4">
        <v>2</v>
      </c>
      <c r="N232" s="4" t="s">
        <v>1716</v>
      </c>
      <c r="O232" s="4" t="s">
        <v>1716</v>
      </c>
      <c r="P232" s="4" t="s">
        <v>1716</v>
      </c>
      <c r="Q232" s="4" t="s">
        <v>1716</v>
      </c>
      <c r="R232" s="4" t="s">
        <v>1716</v>
      </c>
      <c r="S232" s="4" t="s">
        <v>1716</v>
      </c>
      <c r="T232" s="4" t="s">
        <v>1716</v>
      </c>
      <c r="U232" s="4" t="s">
        <v>1716</v>
      </c>
      <c r="V232" s="8" t="s">
        <v>1716</v>
      </c>
    </row>
    <row r="233" spans="1:22" x14ac:dyDescent="0.2">
      <c r="A233" s="3" t="s">
        <v>2945</v>
      </c>
      <c r="B233" s="4" t="s">
        <v>1726</v>
      </c>
      <c r="C233" s="5" t="s">
        <v>1716</v>
      </c>
      <c r="D233" s="12">
        <v>2</v>
      </c>
      <c r="E233" s="12" t="s">
        <v>1716</v>
      </c>
      <c r="F233" s="4" t="s">
        <v>1716</v>
      </c>
      <c r="G233" s="5">
        <v>1</v>
      </c>
      <c r="H233" s="6">
        <v>2.7900000000000001E-2</v>
      </c>
      <c r="I233" s="6">
        <v>3.9600000000000003E-2</v>
      </c>
      <c r="J233" s="4" t="s">
        <v>2946</v>
      </c>
      <c r="K233" s="4" t="s">
        <v>2947</v>
      </c>
      <c r="L233" s="4" t="s">
        <v>2948</v>
      </c>
      <c r="M233" s="4">
        <v>5</v>
      </c>
      <c r="N233" s="4" t="s">
        <v>1716</v>
      </c>
      <c r="O233" s="4" t="s">
        <v>1716</v>
      </c>
      <c r="P233" s="4" t="s">
        <v>1716</v>
      </c>
      <c r="Q233" s="4" t="s">
        <v>1716</v>
      </c>
      <c r="R233" s="4" t="s">
        <v>1716</v>
      </c>
      <c r="S233" s="4" t="s">
        <v>1716</v>
      </c>
      <c r="T233" s="4" t="s">
        <v>1716</v>
      </c>
      <c r="U233" s="4" t="s">
        <v>1716</v>
      </c>
      <c r="V233" s="8" t="s">
        <v>1716</v>
      </c>
    </row>
    <row r="234" spans="1:22" x14ac:dyDescent="0.2">
      <c r="A234" s="3" t="s">
        <v>2110</v>
      </c>
      <c r="B234" s="4" t="s">
        <v>1729</v>
      </c>
      <c r="C234" s="5">
        <v>-1.0999999999999999E-2</v>
      </c>
      <c r="D234" s="12">
        <v>1</v>
      </c>
      <c r="E234" s="12" t="s">
        <v>1716</v>
      </c>
      <c r="F234" s="4" t="s">
        <v>1716</v>
      </c>
      <c r="G234" s="5">
        <v>0.44700000000000001</v>
      </c>
      <c r="H234" s="6">
        <v>2.8500000000000001E-2</v>
      </c>
      <c r="I234" s="6">
        <v>3.1E-2</v>
      </c>
      <c r="J234" s="4" t="s">
        <v>2110</v>
      </c>
      <c r="K234" s="4" t="s">
        <v>2111</v>
      </c>
      <c r="L234" s="4" t="s">
        <v>2384</v>
      </c>
      <c r="M234" s="4">
        <v>1</v>
      </c>
      <c r="N234" s="4" t="s">
        <v>1716</v>
      </c>
      <c r="O234" s="4" t="s">
        <v>1716</v>
      </c>
      <c r="P234" s="4" t="s">
        <v>1716</v>
      </c>
      <c r="Q234" s="4" t="s">
        <v>2383</v>
      </c>
      <c r="R234" s="4" t="s">
        <v>2949</v>
      </c>
      <c r="S234" s="4" t="s">
        <v>1716</v>
      </c>
      <c r="T234" s="4" t="s">
        <v>1716</v>
      </c>
      <c r="U234" s="4" t="s">
        <v>1716</v>
      </c>
      <c r="V234" s="8" t="s">
        <v>1716</v>
      </c>
    </row>
    <row r="235" spans="1:22" x14ac:dyDescent="0.2">
      <c r="A235" s="3" t="s">
        <v>2194</v>
      </c>
      <c r="B235" s="4" t="s">
        <v>1729</v>
      </c>
      <c r="C235" s="5">
        <v>-0.161</v>
      </c>
      <c r="D235" s="12">
        <v>2</v>
      </c>
      <c r="E235" s="12" t="s">
        <v>1716</v>
      </c>
      <c r="F235" s="4" t="s">
        <v>1716</v>
      </c>
      <c r="G235" s="5">
        <v>0.44700000000000001</v>
      </c>
      <c r="H235" s="6">
        <v>2.8500000000000001E-2</v>
      </c>
      <c r="I235" s="6">
        <v>3.5799999999999998E-2</v>
      </c>
      <c r="J235" s="4" t="s">
        <v>2950</v>
      </c>
      <c r="K235" s="4" t="s">
        <v>2951</v>
      </c>
      <c r="L235" s="4" t="s">
        <v>2548</v>
      </c>
      <c r="M235" s="4">
        <v>2</v>
      </c>
      <c r="N235" s="4" t="s">
        <v>1716</v>
      </c>
      <c r="O235" s="4" t="s">
        <v>2276</v>
      </c>
      <c r="P235" s="4" t="s">
        <v>1716</v>
      </c>
      <c r="Q235" s="4" t="s">
        <v>1863</v>
      </c>
      <c r="R235" s="4" t="s">
        <v>1716</v>
      </c>
      <c r="S235" s="4" t="s">
        <v>1716</v>
      </c>
      <c r="T235" s="4" t="s">
        <v>1716</v>
      </c>
      <c r="U235" s="4" t="s">
        <v>1716</v>
      </c>
      <c r="V235" s="8" t="s">
        <v>1716</v>
      </c>
    </row>
    <row r="236" spans="1:22" x14ac:dyDescent="0.2">
      <c r="A236" s="3" t="s">
        <v>2932</v>
      </c>
      <c r="B236" s="4" t="s">
        <v>1729</v>
      </c>
      <c r="C236" s="5">
        <v>-0.53700000000000003</v>
      </c>
      <c r="D236" s="12">
        <v>1</v>
      </c>
      <c r="E236" s="12" t="s">
        <v>1716</v>
      </c>
      <c r="F236" s="4" t="s">
        <v>1716</v>
      </c>
      <c r="G236" s="5">
        <v>1.4139999999999999</v>
      </c>
      <c r="H236" s="6">
        <v>2.8899999999999999E-2</v>
      </c>
      <c r="I236" s="6">
        <v>3.9399999999999998E-2</v>
      </c>
      <c r="J236" s="4" t="s">
        <v>2932</v>
      </c>
      <c r="K236" s="4" t="s">
        <v>2952</v>
      </c>
      <c r="L236" s="4" t="s">
        <v>2642</v>
      </c>
      <c r="M236" s="4">
        <v>1</v>
      </c>
      <c r="N236" s="4" t="s">
        <v>2811</v>
      </c>
      <c r="O236" s="4" t="s">
        <v>1968</v>
      </c>
      <c r="P236" s="4" t="s">
        <v>1716</v>
      </c>
      <c r="Q236" s="4" t="s">
        <v>1716</v>
      </c>
      <c r="R236" s="4" t="s">
        <v>1716</v>
      </c>
      <c r="S236" s="4" t="s">
        <v>1716</v>
      </c>
      <c r="T236" s="4" t="s">
        <v>1716</v>
      </c>
      <c r="U236" s="4" t="s">
        <v>1716</v>
      </c>
      <c r="V236" s="8" t="s">
        <v>1716</v>
      </c>
    </row>
    <row r="237" spans="1:22" x14ac:dyDescent="0.2">
      <c r="A237" s="3" t="s">
        <v>2023</v>
      </c>
      <c r="B237" s="4" t="s">
        <v>1734</v>
      </c>
      <c r="C237" s="5" t="s">
        <v>1716</v>
      </c>
      <c r="D237" s="12">
        <v>1</v>
      </c>
      <c r="E237" s="12" t="s">
        <v>1716</v>
      </c>
      <c r="F237" s="4" t="s">
        <v>1716</v>
      </c>
      <c r="G237" s="5">
        <v>1.4139999999999999</v>
      </c>
      <c r="H237" s="6">
        <v>2.9600000000000001E-2</v>
      </c>
      <c r="I237" s="6">
        <v>4.3400000000000001E-2</v>
      </c>
      <c r="J237" s="4" t="s">
        <v>2023</v>
      </c>
      <c r="K237" s="4" t="s">
        <v>1894</v>
      </c>
      <c r="L237" s="4" t="s">
        <v>2607</v>
      </c>
      <c r="M237" s="4">
        <v>1</v>
      </c>
      <c r="N237" s="4" t="s">
        <v>1716</v>
      </c>
      <c r="O237" s="4" t="s">
        <v>1716</v>
      </c>
      <c r="P237" s="4" t="s">
        <v>1716</v>
      </c>
      <c r="Q237" s="4" t="s">
        <v>2953</v>
      </c>
      <c r="R237" s="4" t="s">
        <v>2811</v>
      </c>
      <c r="S237" s="4" t="s">
        <v>1716</v>
      </c>
      <c r="T237" s="4" t="s">
        <v>1716</v>
      </c>
      <c r="U237" s="4" t="s">
        <v>1716</v>
      </c>
      <c r="V237" s="8" t="s">
        <v>1716</v>
      </c>
    </row>
    <row r="238" spans="1:22" x14ac:dyDescent="0.2">
      <c r="A238" s="3" t="s">
        <v>2024</v>
      </c>
      <c r="B238" s="4" t="s">
        <v>1718</v>
      </c>
      <c r="C238" s="5" t="s">
        <v>1716</v>
      </c>
      <c r="D238" s="12">
        <v>1</v>
      </c>
      <c r="E238" s="12" t="s">
        <v>1716</v>
      </c>
      <c r="F238" s="4" t="s">
        <v>1716</v>
      </c>
      <c r="G238" s="5">
        <v>0</v>
      </c>
      <c r="H238" s="6">
        <v>2.9600000000000001E-2</v>
      </c>
      <c r="I238" s="6">
        <v>0.02</v>
      </c>
      <c r="J238" s="4" t="s">
        <v>2024</v>
      </c>
      <c r="K238" s="4" t="s">
        <v>2025</v>
      </c>
      <c r="L238" s="4" t="s">
        <v>2607</v>
      </c>
      <c r="M238" s="4">
        <v>1</v>
      </c>
      <c r="N238" s="4" t="s">
        <v>1716</v>
      </c>
      <c r="O238" s="4" t="s">
        <v>1716</v>
      </c>
      <c r="P238" s="4" t="s">
        <v>1716</v>
      </c>
      <c r="Q238" s="4" t="s">
        <v>1716</v>
      </c>
      <c r="R238" s="4" t="s">
        <v>1716</v>
      </c>
      <c r="S238" s="4" t="s">
        <v>1716</v>
      </c>
      <c r="T238" s="4" t="s">
        <v>1716</v>
      </c>
      <c r="U238" s="4" t="s">
        <v>1716</v>
      </c>
      <c r="V238" s="8" t="s">
        <v>1716</v>
      </c>
    </row>
    <row r="239" spans="1:22" x14ac:dyDescent="0.2">
      <c r="A239" s="3" t="s">
        <v>2026</v>
      </c>
      <c r="B239" s="4" t="s">
        <v>1729</v>
      </c>
      <c r="C239" s="5">
        <v>-0.10100000000000001</v>
      </c>
      <c r="D239" s="12">
        <v>1</v>
      </c>
      <c r="E239" s="12" t="s">
        <v>1716</v>
      </c>
      <c r="F239" s="4" t="s">
        <v>1716</v>
      </c>
      <c r="G239" s="5">
        <v>0</v>
      </c>
      <c r="H239" s="6">
        <v>2.9600000000000001E-2</v>
      </c>
      <c r="I239" s="6">
        <v>3.4700000000000002E-2</v>
      </c>
      <c r="J239" s="4" t="s">
        <v>2026</v>
      </c>
      <c r="K239" s="4" t="s">
        <v>1284</v>
      </c>
      <c r="L239" s="4" t="s">
        <v>2607</v>
      </c>
      <c r="M239" s="4">
        <v>1</v>
      </c>
      <c r="N239" s="4" t="s">
        <v>1716</v>
      </c>
      <c r="O239" s="4" t="s">
        <v>1716</v>
      </c>
      <c r="P239" s="4" t="s">
        <v>1716</v>
      </c>
      <c r="Q239" s="4" t="s">
        <v>1716</v>
      </c>
      <c r="R239" s="4" t="s">
        <v>1716</v>
      </c>
      <c r="S239" s="4" t="s">
        <v>1716</v>
      </c>
      <c r="T239" s="4" t="s">
        <v>1716</v>
      </c>
      <c r="U239" s="4" t="s">
        <v>1716</v>
      </c>
      <c r="V239" s="8" t="s">
        <v>1716</v>
      </c>
    </row>
    <row r="240" spans="1:22" x14ac:dyDescent="0.2">
      <c r="A240" s="3" t="s">
        <v>2178</v>
      </c>
      <c r="B240" s="4" t="s">
        <v>1729</v>
      </c>
      <c r="C240" s="5" t="s">
        <v>1716</v>
      </c>
      <c r="D240" s="12">
        <v>1</v>
      </c>
      <c r="E240" s="12" t="s">
        <v>1716</v>
      </c>
      <c r="F240" s="4" t="s">
        <v>1716</v>
      </c>
      <c r="G240" s="5">
        <v>1.4139999999999999</v>
      </c>
      <c r="H240" s="6">
        <v>2.9600000000000001E-2</v>
      </c>
      <c r="I240" s="6">
        <v>3.2300000000000002E-2</v>
      </c>
      <c r="J240" s="4" t="s">
        <v>2178</v>
      </c>
      <c r="K240" s="4" t="s">
        <v>2179</v>
      </c>
      <c r="L240" s="4" t="s">
        <v>2607</v>
      </c>
      <c r="M240" s="4">
        <v>1</v>
      </c>
      <c r="N240" s="4" t="s">
        <v>1716</v>
      </c>
      <c r="O240" s="4" t="s">
        <v>1857</v>
      </c>
      <c r="P240" s="4" t="s">
        <v>1716</v>
      </c>
      <c r="Q240" s="4" t="s">
        <v>1716</v>
      </c>
      <c r="R240" s="4" t="s">
        <v>1716</v>
      </c>
      <c r="S240" s="4" t="s">
        <v>1716</v>
      </c>
      <c r="T240" s="4" t="s">
        <v>1716</v>
      </c>
      <c r="U240" s="4" t="s">
        <v>1716</v>
      </c>
      <c r="V240" s="8" t="s">
        <v>1716</v>
      </c>
    </row>
    <row r="241" spans="1:22" x14ac:dyDescent="0.2">
      <c r="A241" s="3" t="s">
        <v>2027</v>
      </c>
      <c r="B241" s="4" t="s">
        <v>1729</v>
      </c>
      <c r="C241" s="5">
        <v>-2.9000000000000001E-2</v>
      </c>
      <c r="D241" s="12">
        <v>1</v>
      </c>
      <c r="E241" s="12" t="s">
        <v>1716</v>
      </c>
      <c r="F241" s="4" t="s">
        <v>1716</v>
      </c>
      <c r="G241" s="5">
        <v>0</v>
      </c>
      <c r="H241" s="6">
        <v>2.9600000000000001E-2</v>
      </c>
      <c r="I241" s="6">
        <v>3.2199999999999999E-2</v>
      </c>
      <c r="J241" s="4" t="s">
        <v>2027</v>
      </c>
      <c r="K241" s="4" t="s">
        <v>2028</v>
      </c>
      <c r="L241" s="4" t="s">
        <v>2607</v>
      </c>
      <c r="M241" s="4">
        <v>1</v>
      </c>
      <c r="N241" s="4" t="s">
        <v>2954</v>
      </c>
      <c r="O241" s="4" t="s">
        <v>1805</v>
      </c>
      <c r="P241" s="4" t="s">
        <v>1716</v>
      </c>
      <c r="Q241" s="4" t="s">
        <v>1716</v>
      </c>
      <c r="R241" s="4" t="s">
        <v>1716</v>
      </c>
      <c r="S241" s="4" t="s">
        <v>1716</v>
      </c>
      <c r="T241" s="4" t="s">
        <v>1716</v>
      </c>
      <c r="U241" s="4" t="s">
        <v>1716</v>
      </c>
      <c r="V241" s="8" t="s">
        <v>1716</v>
      </c>
    </row>
    <row r="242" spans="1:22" x14ac:dyDescent="0.2">
      <c r="A242" s="3" t="s">
        <v>2031</v>
      </c>
      <c r="B242" s="4" t="s">
        <v>1718</v>
      </c>
      <c r="C242" s="5" t="s">
        <v>1716</v>
      </c>
      <c r="D242" s="12">
        <v>1</v>
      </c>
      <c r="E242" s="12" t="s">
        <v>1716</v>
      </c>
      <c r="F242" s="4" t="s">
        <v>1716</v>
      </c>
      <c r="G242" s="5">
        <v>0</v>
      </c>
      <c r="H242" s="6">
        <v>2.9600000000000001E-2</v>
      </c>
      <c r="I242" s="6">
        <v>3.6700000000000003E-2</v>
      </c>
      <c r="J242" s="4" t="s">
        <v>2031</v>
      </c>
      <c r="K242" s="4" t="s">
        <v>2032</v>
      </c>
      <c r="L242" s="4" t="s">
        <v>2607</v>
      </c>
      <c r="M242" s="4">
        <v>1</v>
      </c>
      <c r="N242" s="4" t="s">
        <v>1716</v>
      </c>
      <c r="O242" s="4" t="s">
        <v>1716</v>
      </c>
      <c r="P242" s="4" t="s">
        <v>1716</v>
      </c>
      <c r="Q242" s="4" t="s">
        <v>1716</v>
      </c>
      <c r="R242" s="4" t="s">
        <v>2955</v>
      </c>
      <c r="S242" s="4" t="s">
        <v>1716</v>
      </c>
      <c r="T242" s="4" t="s">
        <v>1716</v>
      </c>
      <c r="U242" s="4" t="s">
        <v>1716</v>
      </c>
      <c r="V242" s="8" t="s">
        <v>1716</v>
      </c>
    </row>
    <row r="243" spans="1:22" x14ac:dyDescent="0.2">
      <c r="A243" s="3" t="s">
        <v>2956</v>
      </c>
      <c r="B243" s="4" t="s">
        <v>1741</v>
      </c>
      <c r="C243" s="5" t="s">
        <v>1716</v>
      </c>
      <c r="D243" s="12">
        <v>1</v>
      </c>
      <c r="E243" s="12" t="s">
        <v>1716</v>
      </c>
      <c r="F243" s="4" t="s">
        <v>1716</v>
      </c>
      <c r="G243" s="5">
        <v>0</v>
      </c>
      <c r="H243" s="6">
        <v>2.9600000000000001E-2</v>
      </c>
      <c r="I243" s="6">
        <v>4.8399999999999999E-2</v>
      </c>
      <c r="J243" s="4" t="s">
        <v>2033</v>
      </c>
      <c r="K243" s="4" t="s">
        <v>2034</v>
      </c>
      <c r="L243" s="4" t="s">
        <v>2607</v>
      </c>
      <c r="M243" s="4">
        <v>1</v>
      </c>
      <c r="N243" s="4" t="s">
        <v>1716</v>
      </c>
      <c r="O243" s="4" t="s">
        <v>1716</v>
      </c>
      <c r="P243" s="4" t="s">
        <v>1716</v>
      </c>
      <c r="Q243" s="4" t="s">
        <v>1716</v>
      </c>
      <c r="R243" s="4" t="s">
        <v>1716</v>
      </c>
      <c r="S243" s="4" t="s">
        <v>1716</v>
      </c>
      <c r="T243" s="4" t="s">
        <v>1716</v>
      </c>
      <c r="U243" s="4" t="s">
        <v>1716</v>
      </c>
      <c r="V243" s="8" t="s">
        <v>1716</v>
      </c>
    </row>
    <row r="244" spans="1:22" x14ac:dyDescent="0.2">
      <c r="A244" s="3" t="s">
        <v>2957</v>
      </c>
      <c r="B244" s="4" t="s">
        <v>1767</v>
      </c>
      <c r="C244" s="5" t="s">
        <v>1716</v>
      </c>
      <c r="D244" s="12">
        <v>1</v>
      </c>
      <c r="E244" s="12" t="s">
        <v>1716</v>
      </c>
      <c r="F244" s="4" t="s">
        <v>1716</v>
      </c>
      <c r="G244" s="5">
        <v>0</v>
      </c>
      <c r="H244" s="6">
        <v>2.9600000000000001E-2</v>
      </c>
      <c r="I244" s="6">
        <v>2.7799999999999998E-2</v>
      </c>
      <c r="J244" s="4" t="s">
        <v>2957</v>
      </c>
      <c r="K244" s="4" t="s">
        <v>2958</v>
      </c>
      <c r="L244" s="4" t="s">
        <v>2607</v>
      </c>
      <c r="M244" s="4">
        <v>1</v>
      </c>
      <c r="N244" s="4" t="s">
        <v>2789</v>
      </c>
      <c r="O244" s="4" t="s">
        <v>1716</v>
      </c>
      <c r="P244" s="4" t="s">
        <v>1716</v>
      </c>
      <c r="Q244" s="4" t="s">
        <v>1716</v>
      </c>
      <c r="R244" s="4" t="s">
        <v>81</v>
      </c>
      <c r="S244" s="4" t="s">
        <v>1716</v>
      </c>
      <c r="T244" s="4" t="s">
        <v>1716</v>
      </c>
      <c r="U244" s="4" t="s">
        <v>1716</v>
      </c>
      <c r="V244" s="8" t="s">
        <v>1716</v>
      </c>
    </row>
    <row r="245" spans="1:22" x14ac:dyDescent="0.2">
      <c r="A245" s="3" t="s">
        <v>2035</v>
      </c>
      <c r="B245" s="4" t="s">
        <v>1723</v>
      </c>
      <c r="C245" s="5">
        <v>-7.9000000000000001E-2</v>
      </c>
      <c r="D245" s="12">
        <v>1</v>
      </c>
      <c r="E245" s="12" t="s">
        <v>1716</v>
      </c>
      <c r="F245" s="4" t="s">
        <v>1716</v>
      </c>
      <c r="G245" s="5">
        <v>0</v>
      </c>
      <c r="H245" s="6">
        <v>2.9600000000000001E-2</v>
      </c>
      <c r="I245" s="6">
        <v>3.4200000000000001E-2</v>
      </c>
      <c r="J245" s="4" t="s">
        <v>2035</v>
      </c>
      <c r="K245" s="4" t="s">
        <v>2036</v>
      </c>
      <c r="L245" s="4" t="s">
        <v>2607</v>
      </c>
      <c r="M245" s="4">
        <v>1</v>
      </c>
      <c r="N245" s="4" t="s">
        <v>1716</v>
      </c>
      <c r="O245" s="4" t="s">
        <v>1716</v>
      </c>
      <c r="P245" s="4" t="s">
        <v>1716</v>
      </c>
      <c r="Q245" s="4" t="s">
        <v>1716</v>
      </c>
      <c r="R245" s="4" t="s">
        <v>1716</v>
      </c>
      <c r="S245" s="4" t="s">
        <v>1716</v>
      </c>
      <c r="T245" s="4" t="s">
        <v>1716</v>
      </c>
      <c r="U245" s="4" t="s">
        <v>1716</v>
      </c>
      <c r="V245" s="8" t="s">
        <v>1716</v>
      </c>
    </row>
    <row r="246" spans="1:22" x14ac:dyDescent="0.2">
      <c r="A246" s="3" t="s">
        <v>2037</v>
      </c>
      <c r="B246" s="4" t="s">
        <v>1723</v>
      </c>
      <c r="C246" s="5" t="s">
        <v>1716</v>
      </c>
      <c r="D246" s="12">
        <v>1</v>
      </c>
      <c r="E246" s="12" t="s">
        <v>1716</v>
      </c>
      <c r="F246" s="4" t="s">
        <v>1716</v>
      </c>
      <c r="G246" s="5">
        <v>0</v>
      </c>
      <c r="H246" s="6">
        <v>2.9600000000000001E-2</v>
      </c>
      <c r="I246" s="6">
        <v>4.3400000000000001E-2</v>
      </c>
      <c r="J246" s="4" t="s">
        <v>2037</v>
      </c>
      <c r="K246" s="4" t="s">
        <v>2038</v>
      </c>
      <c r="L246" s="4" t="s">
        <v>2607</v>
      </c>
      <c r="M246" s="4">
        <v>1</v>
      </c>
      <c r="N246" s="4" t="s">
        <v>1716</v>
      </c>
      <c r="O246" s="4" t="s">
        <v>1716</v>
      </c>
      <c r="P246" s="4" t="s">
        <v>1716</v>
      </c>
      <c r="Q246" s="4" t="s">
        <v>1716</v>
      </c>
      <c r="R246" s="4" t="s">
        <v>2884</v>
      </c>
      <c r="S246" s="4" t="s">
        <v>1716</v>
      </c>
      <c r="T246" s="4" t="s">
        <v>1716</v>
      </c>
      <c r="U246" s="4" t="s">
        <v>1716</v>
      </c>
      <c r="V246" s="8" t="s">
        <v>1716</v>
      </c>
    </row>
    <row r="247" spans="1:22" x14ac:dyDescent="0.2">
      <c r="A247" s="3" t="s">
        <v>2041</v>
      </c>
      <c r="B247" s="4" t="s">
        <v>1723</v>
      </c>
      <c r="C247" s="5" t="s">
        <v>1716</v>
      </c>
      <c r="D247" s="12">
        <v>1</v>
      </c>
      <c r="E247" s="12" t="s">
        <v>1716</v>
      </c>
      <c r="F247" s="4" t="s">
        <v>1716</v>
      </c>
      <c r="G247" s="5">
        <v>0</v>
      </c>
      <c r="H247" s="6">
        <v>2.9600000000000001E-2</v>
      </c>
      <c r="I247" s="6">
        <v>1.3299999999999999E-2</v>
      </c>
      <c r="J247" s="4" t="s">
        <v>2041</v>
      </c>
      <c r="K247" s="4" t="s">
        <v>2042</v>
      </c>
      <c r="L247" s="4" t="s">
        <v>2607</v>
      </c>
      <c r="M247" s="4">
        <v>1</v>
      </c>
      <c r="N247" s="4" t="s">
        <v>1716</v>
      </c>
      <c r="O247" s="4" t="s">
        <v>1716</v>
      </c>
      <c r="P247" s="4" t="s">
        <v>1716</v>
      </c>
      <c r="Q247" s="4" t="s">
        <v>1716</v>
      </c>
      <c r="R247" s="4" t="s">
        <v>1716</v>
      </c>
      <c r="S247" s="4" t="s">
        <v>1716</v>
      </c>
      <c r="T247" s="4" t="s">
        <v>1716</v>
      </c>
      <c r="U247" s="4" t="s">
        <v>1716</v>
      </c>
      <c r="V247" s="8" t="s">
        <v>1716</v>
      </c>
    </row>
    <row r="248" spans="1:22" x14ac:dyDescent="0.2">
      <c r="A248" s="3" t="s">
        <v>2043</v>
      </c>
      <c r="B248" s="4" t="s">
        <v>1744</v>
      </c>
      <c r="C248" s="5" t="s">
        <v>1716</v>
      </c>
      <c r="D248" s="12">
        <v>1</v>
      </c>
      <c r="E248" s="12" t="s">
        <v>1716</v>
      </c>
      <c r="F248" s="4" t="s">
        <v>1716</v>
      </c>
      <c r="G248" s="5">
        <v>1.4139999999999999</v>
      </c>
      <c r="H248" s="6">
        <v>2.9600000000000001E-2</v>
      </c>
      <c r="I248" s="6">
        <v>2.3900000000000001E-2</v>
      </c>
      <c r="J248" s="4" t="s">
        <v>2043</v>
      </c>
      <c r="K248" s="4" t="s">
        <v>2044</v>
      </c>
      <c r="L248" s="4" t="s">
        <v>2607</v>
      </c>
      <c r="M248" s="4">
        <v>1</v>
      </c>
      <c r="N248" s="4" t="s">
        <v>1716</v>
      </c>
      <c r="O248" s="4" t="s">
        <v>1716</v>
      </c>
      <c r="P248" s="4" t="s">
        <v>1716</v>
      </c>
      <c r="Q248" s="4" t="s">
        <v>2428</v>
      </c>
      <c r="R248" s="4" t="s">
        <v>1716</v>
      </c>
      <c r="S248" s="4" t="s">
        <v>1716</v>
      </c>
      <c r="T248" s="4" t="s">
        <v>1716</v>
      </c>
      <c r="U248" s="4" t="s">
        <v>1716</v>
      </c>
      <c r="V248" s="8" t="s">
        <v>1716</v>
      </c>
    </row>
    <row r="249" spans="1:22" x14ac:dyDescent="0.2">
      <c r="A249" s="3" t="s">
        <v>2045</v>
      </c>
      <c r="B249" s="4" t="s">
        <v>1723</v>
      </c>
      <c r="C249" s="5">
        <v>-0.39900000000000002</v>
      </c>
      <c r="D249" s="12">
        <v>1</v>
      </c>
      <c r="E249" s="12" t="s">
        <v>1716</v>
      </c>
      <c r="F249" s="4" t="s">
        <v>1716</v>
      </c>
      <c r="G249" s="5">
        <v>0</v>
      </c>
      <c r="H249" s="6">
        <v>2.9600000000000001E-2</v>
      </c>
      <c r="I249" s="6">
        <v>3.5400000000000001E-2</v>
      </c>
      <c r="J249" s="4" t="s">
        <v>2045</v>
      </c>
      <c r="K249" s="4" t="s">
        <v>2046</v>
      </c>
      <c r="L249" s="4" t="s">
        <v>2607</v>
      </c>
      <c r="M249" s="4">
        <v>1</v>
      </c>
      <c r="N249" s="4" t="s">
        <v>1716</v>
      </c>
      <c r="O249" s="4" t="s">
        <v>1716</v>
      </c>
      <c r="P249" s="4" t="s">
        <v>1716</v>
      </c>
      <c r="Q249" s="4" t="s">
        <v>1716</v>
      </c>
      <c r="R249" s="4" t="s">
        <v>1716</v>
      </c>
      <c r="S249" s="4" t="s">
        <v>1716</v>
      </c>
      <c r="T249" s="4" t="s">
        <v>1716</v>
      </c>
      <c r="U249" s="4" t="s">
        <v>1716</v>
      </c>
      <c r="V249" s="8" t="s">
        <v>1716</v>
      </c>
    </row>
    <row r="250" spans="1:22" x14ac:dyDescent="0.2">
      <c r="A250" s="3" t="s">
        <v>2047</v>
      </c>
      <c r="B250" s="4" t="s">
        <v>1718</v>
      </c>
      <c r="C250" s="5" t="s">
        <v>1716</v>
      </c>
      <c r="D250" s="12">
        <v>1</v>
      </c>
      <c r="E250" s="12" t="s">
        <v>1716</v>
      </c>
      <c r="F250" s="4" t="s">
        <v>1716</v>
      </c>
      <c r="G250" s="5">
        <v>0</v>
      </c>
      <c r="H250" s="6">
        <v>2.9600000000000001E-2</v>
      </c>
      <c r="I250" s="6">
        <v>2.4799999999999999E-2</v>
      </c>
      <c r="J250" s="4" t="s">
        <v>2047</v>
      </c>
      <c r="K250" s="4" t="s">
        <v>1284</v>
      </c>
      <c r="L250" s="4" t="s">
        <v>2607</v>
      </c>
      <c r="M250" s="4">
        <v>1</v>
      </c>
      <c r="N250" s="4" t="s">
        <v>1716</v>
      </c>
      <c r="O250" s="4" t="s">
        <v>1716</v>
      </c>
      <c r="P250" s="4" t="s">
        <v>1716</v>
      </c>
      <c r="Q250" s="4" t="s">
        <v>1770</v>
      </c>
      <c r="R250" s="4" t="s">
        <v>2081</v>
      </c>
      <c r="S250" s="4" t="s">
        <v>1716</v>
      </c>
      <c r="T250" s="4" t="s">
        <v>1716</v>
      </c>
      <c r="U250" s="4" t="s">
        <v>1716</v>
      </c>
      <c r="V250" s="8" t="s">
        <v>1716</v>
      </c>
    </row>
    <row r="251" spans="1:22" x14ac:dyDescent="0.2">
      <c r="A251" s="3" t="s">
        <v>2048</v>
      </c>
      <c r="B251" s="4" t="s">
        <v>1723</v>
      </c>
      <c r="C251" s="5">
        <v>-3.1E-2</v>
      </c>
      <c r="D251" s="12">
        <v>1</v>
      </c>
      <c r="E251" s="12" t="s">
        <v>1716</v>
      </c>
      <c r="F251" s="4" t="s">
        <v>1716</v>
      </c>
      <c r="G251" s="5">
        <v>0</v>
      </c>
      <c r="H251" s="6">
        <v>2.9600000000000001E-2</v>
      </c>
      <c r="I251" s="6">
        <v>4.5499999999999999E-2</v>
      </c>
      <c r="J251" s="4" t="s">
        <v>2048</v>
      </c>
      <c r="K251" s="4" t="s">
        <v>2049</v>
      </c>
      <c r="L251" s="4" t="s">
        <v>2607</v>
      </c>
      <c r="M251" s="4">
        <v>1</v>
      </c>
      <c r="N251" s="4" t="s">
        <v>1716</v>
      </c>
      <c r="O251" s="4" t="s">
        <v>1716</v>
      </c>
      <c r="P251" s="4" t="s">
        <v>1716</v>
      </c>
      <c r="Q251" s="4" t="s">
        <v>2818</v>
      </c>
      <c r="R251" s="4" t="s">
        <v>1736</v>
      </c>
      <c r="S251" s="4" t="s">
        <v>1716</v>
      </c>
      <c r="T251" s="4" t="s">
        <v>1716</v>
      </c>
      <c r="U251" s="4" t="s">
        <v>1716</v>
      </c>
      <c r="V251" s="8" t="s">
        <v>1716</v>
      </c>
    </row>
    <row r="252" spans="1:22" x14ac:dyDescent="0.2">
      <c r="A252" s="3" t="s">
        <v>2959</v>
      </c>
      <c r="B252" s="4" t="s">
        <v>1726</v>
      </c>
      <c r="C252" s="5" t="s">
        <v>1716</v>
      </c>
      <c r="D252" s="12">
        <v>1</v>
      </c>
      <c r="E252" s="12" t="s">
        <v>1716</v>
      </c>
      <c r="F252" s="4" t="s">
        <v>1716</v>
      </c>
      <c r="G252" s="5">
        <v>1.4139999999999999</v>
      </c>
      <c r="H252" s="6">
        <v>2.9600000000000001E-2</v>
      </c>
      <c r="I252" s="6">
        <v>3.0499999999999999E-2</v>
      </c>
      <c r="J252" s="4" t="s">
        <v>2050</v>
      </c>
      <c r="K252" s="4" t="s">
        <v>2051</v>
      </c>
      <c r="L252" s="4" t="s">
        <v>2607</v>
      </c>
      <c r="M252" s="4">
        <v>1</v>
      </c>
      <c r="N252" s="4" t="s">
        <v>1716</v>
      </c>
      <c r="O252" s="4" t="s">
        <v>1716</v>
      </c>
      <c r="P252" s="4" t="s">
        <v>1716</v>
      </c>
      <c r="Q252" s="4" t="s">
        <v>1716</v>
      </c>
      <c r="R252" s="4" t="s">
        <v>1716</v>
      </c>
      <c r="S252" s="4" t="s">
        <v>1716</v>
      </c>
      <c r="T252" s="4" t="s">
        <v>1716</v>
      </c>
      <c r="U252" s="4" t="s">
        <v>1716</v>
      </c>
      <c r="V252" s="8" t="s">
        <v>1716</v>
      </c>
    </row>
    <row r="253" spans="1:22" x14ac:dyDescent="0.2">
      <c r="A253" s="3" t="s">
        <v>2059</v>
      </c>
      <c r="B253" s="4" t="s">
        <v>1723</v>
      </c>
      <c r="C253" s="5">
        <v>-0.02</v>
      </c>
      <c r="D253" s="12">
        <v>1</v>
      </c>
      <c r="E253" s="12" t="s">
        <v>1716</v>
      </c>
      <c r="F253" s="4" t="s">
        <v>1716</v>
      </c>
      <c r="G253" s="5">
        <v>-1.4139999999999999</v>
      </c>
      <c r="H253" s="6">
        <v>2.9600000000000001E-2</v>
      </c>
      <c r="I253" s="6">
        <v>2.81E-2</v>
      </c>
      <c r="J253" s="4" t="s">
        <v>2059</v>
      </c>
      <c r="K253" s="4" t="s">
        <v>2060</v>
      </c>
      <c r="L253" s="4" t="s">
        <v>2607</v>
      </c>
      <c r="M253" s="4">
        <v>1</v>
      </c>
      <c r="N253" s="4" t="s">
        <v>1716</v>
      </c>
      <c r="O253" s="4" t="s">
        <v>1716</v>
      </c>
      <c r="P253" s="4" t="s">
        <v>1716</v>
      </c>
      <c r="Q253" s="4" t="s">
        <v>1843</v>
      </c>
      <c r="R253" s="4" t="s">
        <v>1716</v>
      </c>
      <c r="S253" s="4" t="s">
        <v>1716</v>
      </c>
      <c r="T253" s="4" t="s">
        <v>1716</v>
      </c>
      <c r="U253" s="4" t="s">
        <v>1716</v>
      </c>
      <c r="V253" s="8" t="s">
        <v>1716</v>
      </c>
    </row>
    <row r="254" spans="1:22" x14ac:dyDescent="0.2">
      <c r="A254" s="3" t="s">
        <v>2204</v>
      </c>
      <c r="B254" s="4" t="s">
        <v>1767</v>
      </c>
      <c r="C254" s="5">
        <v>1.2E-2</v>
      </c>
      <c r="D254" s="12">
        <v>1</v>
      </c>
      <c r="E254" s="12" t="s">
        <v>1716</v>
      </c>
      <c r="F254" s="4" t="s">
        <v>1716</v>
      </c>
      <c r="G254" s="5">
        <v>-1.4139999999999999</v>
      </c>
      <c r="H254" s="6">
        <v>2.9600000000000001E-2</v>
      </c>
      <c r="I254" s="6">
        <v>4.1700000000000001E-2</v>
      </c>
      <c r="J254" s="4" t="s">
        <v>2204</v>
      </c>
      <c r="K254" s="4" t="s">
        <v>1047</v>
      </c>
      <c r="L254" s="4" t="s">
        <v>2607</v>
      </c>
      <c r="M254" s="4">
        <v>1</v>
      </c>
      <c r="N254" s="4" t="s">
        <v>1716</v>
      </c>
      <c r="O254" s="4" t="s">
        <v>1716</v>
      </c>
      <c r="P254" s="4" t="s">
        <v>1716</v>
      </c>
      <c r="Q254" s="4" t="s">
        <v>1716</v>
      </c>
      <c r="R254" s="4" t="s">
        <v>1716</v>
      </c>
      <c r="S254" s="4" t="s">
        <v>1716</v>
      </c>
      <c r="T254" s="4" t="s">
        <v>1716</v>
      </c>
      <c r="U254" s="4" t="s">
        <v>1716</v>
      </c>
      <c r="V254" s="8" t="s">
        <v>1716</v>
      </c>
    </row>
    <row r="255" spans="1:22" x14ac:dyDescent="0.2">
      <c r="A255" s="3" t="s">
        <v>2063</v>
      </c>
      <c r="B255" s="4" t="s">
        <v>1744</v>
      </c>
      <c r="C255" s="5" t="s">
        <v>1716</v>
      </c>
      <c r="D255" s="12">
        <v>1</v>
      </c>
      <c r="E255" s="12" t="s">
        <v>1716</v>
      </c>
      <c r="F255" s="4" t="s">
        <v>1716</v>
      </c>
      <c r="G255" s="5">
        <v>1.4139999999999999</v>
      </c>
      <c r="H255" s="6">
        <v>2.9600000000000001E-2</v>
      </c>
      <c r="I255" s="6">
        <v>4.2500000000000003E-2</v>
      </c>
      <c r="J255" s="4" t="s">
        <v>2063</v>
      </c>
      <c r="K255" s="4" t="s">
        <v>2064</v>
      </c>
      <c r="L255" s="4" t="s">
        <v>2607</v>
      </c>
      <c r="M255" s="4">
        <v>1</v>
      </c>
      <c r="N255" s="4" t="s">
        <v>1716</v>
      </c>
      <c r="O255" s="4" t="s">
        <v>1716</v>
      </c>
      <c r="P255" s="4" t="s">
        <v>1716</v>
      </c>
      <c r="Q255" s="4" t="s">
        <v>1716</v>
      </c>
      <c r="R255" s="4" t="s">
        <v>2470</v>
      </c>
      <c r="S255" s="4" t="s">
        <v>1716</v>
      </c>
      <c r="T255" s="4" t="s">
        <v>1716</v>
      </c>
      <c r="U255" s="4" t="s">
        <v>1716</v>
      </c>
      <c r="V255" s="8" t="s">
        <v>1716</v>
      </c>
    </row>
    <row r="256" spans="1:22" x14ac:dyDescent="0.2">
      <c r="A256" s="3" t="s">
        <v>2065</v>
      </c>
      <c r="B256" s="4" t="s">
        <v>1718</v>
      </c>
      <c r="C256" s="5" t="s">
        <v>1716</v>
      </c>
      <c r="D256" s="12">
        <v>1</v>
      </c>
      <c r="E256" s="12" t="s">
        <v>1716</v>
      </c>
      <c r="F256" s="4" t="s">
        <v>1716</v>
      </c>
      <c r="G256" s="5">
        <v>0</v>
      </c>
      <c r="H256" s="6">
        <v>2.9600000000000001E-2</v>
      </c>
      <c r="I256" s="6">
        <v>4.7300000000000002E-2</v>
      </c>
      <c r="J256" s="4" t="s">
        <v>2065</v>
      </c>
      <c r="K256" s="4" t="s">
        <v>2066</v>
      </c>
      <c r="L256" s="4" t="s">
        <v>2607</v>
      </c>
      <c r="M256" s="4">
        <v>1</v>
      </c>
      <c r="N256" s="4" t="s">
        <v>1716</v>
      </c>
      <c r="O256" s="4" t="s">
        <v>1716</v>
      </c>
      <c r="P256" s="4" t="s">
        <v>1716</v>
      </c>
      <c r="Q256" s="4" t="s">
        <v>549</v>
      </c>
      <c r="R256" s="4" t="s">
        <v>1716</v>
      </c>
      <c r="S256" s="4" t="s">
        <v>1716</v>
      </c>
      <c r="T256" s="4" t="s">
        <v>1716</v>
      </c>
      <c r="U256" s="4" t="s">
        <v>1716</v>
      </c>
      <c r="V256" s="8" t="s">
        <v>1716</v>
      </c>
    </row>
    <row r="257" spans="1:22" x14ac:dyDescent="0.2">
      <c r="A257" s="3" t="s">
        <v>2068</v>
      </c>
      <c r="B257" s="4" t="s">
        <v>1808</v>
      </c>
      <c r="C257" s="5" t="s">
        <v>1716</v>
      </c>
      <c r="D257" s="12">
        <v>1</v>
      </c>
      <c r="E257" s="12" t="s">
        <v>1716</v>
      </c>
      <c r="F257" s="4" t="s">
        <v>1716</v>
      </c>
      <c r="G257" s="5">
        <v>0</v>
      </c>
      <c r="H257" s="6">
        <v>2.9600000000000001E-2</v>
      </c>
      <c r="I257" s="6">
        <v>4.2700000000000002E-2</v>
      </c>
      <c r="J257" s="4" t="s">
        <v>2068</v>
      </c>
      <c r="K257" s="4" t="s">
        <v>1284</v>
      </c>
      <c r="L257" s="4" t="s">
        <v>2607</v>
      </c>
      <c r="M257" s="4">
        <v>1</v>
      </c>
      <c r="N257" s="4" t="s">
        <v>1716</v>
      </c>
      <c r="O257" s="4" t="s">
        <v>1716</v>
      </c>
      <c r="P257" s="4" t="s">
        <v>1716</v>
      </c>
      <c r="Q257" s="4" t="s">
        <v>1716</v>
      </c>
      <c r="R257" s="4" t="s">
        <v>1716</v>
      </c>
      <c r="S257" s="4" t="s">
        <v>1716</v>
      </c>
      <c r="T257" s="4" t="s">
        <v>1716</v>
      </c>
      <c r="U257" s="4" t="s">
        <v>1716</v>
      </c>
      <c r="V257" s="8" t="s">
        <v>1716</v>
      </c>
    </row>
    <row r="258" spans="1:22" x14ac:dyDescent="0.2">
      <c r="A258" s="3" t="s">
        <v>2960</v>
      </c>
      <c r="B258" s="4" t="s">
        <v>1718</v>
      </c>
      <c r="C258" s="5" t="s">
        <v>1716</v>
      </c>
      <c r="D258" s="12">
        <v>1</v>
      </c>
      <c r="E258" s="12" t="s">
        <v>1716</v>
      </c>
      <c r="F258" s="4" t="s">
        <v>1716</v>
      </c>
      <c r="G258" s="5">
        <v>0</v>
      </c>
      <c r="H258" s="6">
        <v>2.9600000000000001E-2</v>
      </c>
      <c r="I258" s="6">
        <v>3.4299999999999997E-2</v>
      </c>
      <c r="J258" s="4" t="s">
        <v>2960</v>
      </c>
      <c r="K258" s="4" t="s">
        <v>1802</v>
      </c>
      <c r="L258" s="4" t="s">
        <v>2607</v>
      </c>
      <c r="M258" s="4">
        <v>1</v>
      </c>
      <c r="N258" s="4" t="s">
        <v>1716</v>
      </c>
      <c r="O258" s="4" t="s">
        <v>1716</v>
      </c>
      <c r="P258" s="4" t="s">
        <v>1716</v>
      </c>
      <c r="Q258" s="4" t="s">
        <v>1716</v>
      </c>
      <c r="R258" s="4" t="s">
        <v>1716</v>
      </c>
      <c r="S258" s="4" t="s">
        <v>1716</v>
      </c>
      <c r="T258" s="4" t="s">
        <v>1716</v>
      </c>
      <c r="U258" s="4" t="s">
        <v>1716</v>
      </c>
      <c r="V258" s="8" t="s">
        <v>1716</v>
      </c>
    </row>
    <row r="259" spans="1:22" x14ac:dyDescent="0.2">
      <c r="A259" s="3" t="s">
        <v>2070</v>
      </c>
      <c r="B259" s="4" t="s">
        <v>1718</v>
      </c>
      <c r="C259" s="5" t="s">
        <v>1716</v>
      </c>
      <c r="D259" s="12">
        <v>1</v>
      </c>
      <c r="E259" s="12" t="s">
        <v>1716</v>
      </c>
      <c r="F259" s="4" t="s">
        <v>1716</v>
      </c>
      <c r="G259" s="5">
        <v>1.4139999999999999</v>
      </c>
      <c r="H259" s="6">
        <v>2.9600000000000001E-2</v>
      </c>
      <c r="I259" s="6">
        <v>2.5399999999999999E-2</v>
      </c>
      <c r="J259" s="4" t="s">
        <v>2070</v>
      </c>
      <c r="K259" s="4" t="s">
        <v>2071</v>
      </c>
      <c r="L259" s="4" t="s">
        <v>2607</v>
      </c>
      <c r="M259" s="4">
        <v>1</v>
      </c>
      <c r="N259" s="4" t="s">
        <v>1716</v>
      </c>
      <c r="O259" s="4" t="s">
        <v>1716</v>
      </c>
      <c r="P259" s="4" t="s">
        <v>1716</v>
      </c>
      <c r="Q259" s="4" t="s">
        <v>1716</v>
      </c>
      <c r="R259" s="4" t="s">
        <v>1716</v>
      </c>
      <c r="S259" s="4" t="s">
        <v>1716</v>
      </c>
      <c r="T259" s="4" t="s">
        <v>1716</v>
      </c>
      <c r="U259" s="4" t="s">
        <v>1716</v>
      </c>
      <c r="V259" s="8" t="s">
        <v>1716</v>
      </c>
    </row>
    <row r="260" spans="1:22" x14ac:dyDescent="0.2">
      <c r="A260" s="3" t="s">
        <v>2072</v>
      </c>
      <c r="B260" s="4" t="s">
        <v>1718</v>
      </c>
      <c r="C260" s="5" t="s">
        <v>1716</v>
      </c>
      <c r="D260" s="12">
        <v>1</v>
      </c>
      <c r="E260" s="12" t="s">
        <v>1716</v>
      </c>
      <c r="F260" s="4" t="s">
        <v>1716</v>
      </c>
      <c r="G260" s="5">
        <v>0</v>
      </c>
      <c r="H260" s="6">
        <v>2.9600000000000001E-2</v>
      </c>
      <c r="I260" s="6">
        <v>2.0899999999999998E-2</v>
      </c>
      <c r="J260" s="4" t="s">
        <v>2072</v>
      </c>
      <c r="K260" s="4" t="s">
        <v>2073</v>
      </c>
      <c r="L260" s="4" t="s">
        <v>2607</v>
      </c>
      <c r="M260" s="4">
        <v>1</v>
      </c>
      <c r="N260" s="4" t="s">
        <v>1716</v>
      </c>
      <c r="O260" s="4" t="s">
        <v>1716</v>
      </c>
      <c r="P260" s="4" t="s">
        <v>1716</v>
      </c>
      <c r="Q260" s="4" t="s">
        <v>1716</v>
      </c>
      <c r="R260" s="4" t="s">
        <v>1716</v>
      </c>
      <c r="S260" s="4" t="s">
        <v>1716</v>
      </c>
      <c r="T260" s="4" t="s">
        <v>1716</v>
      </c>
      <c r="U260" s="4" t="s">
        <v>1716</v>
      </c>
      <c r="V260" s="8" t="s">
        <v>1716</v>
      </c>
    </row>
    <row r="261" spans="1:22" x14ac:dyDescent="0.2">
      <c r="A261" s="3" t="s">
        <v>2074</v>
      </c>
      <c r="B261" s="4" t="s">
        <v>2610</v>
      </c>
      <c r="C261" s="5" t="s">
        <v>1716</v>
      </c>
      <c r="D261" s="12">
        <v>1</v>
      </c>
      <c r="E261" s="12" t="s">
        <v>1716</v>
      </c>
      <c r="F261" s="4" t="s">
        <v>1716</v>
      </c>
      <c r="G261" s="5">
        <v>1.4139999999999999</v>
      </c>
      <c r="H261" s="6">
        <v>2.9600000000000001E-2</v>
      </c>
      <c r="I261" s="6">
        <v>2.7E-2</v>
      </c>
      <c r="J261" s="4" t="s">
        <v>2074</v>
      </c>
      <c r="K261" s="4" t="s">
        <v>2075</v>
      </c>
      <c r="L261" s="4" t="s">
        <v>2607</v>
      </c>
      <c r="M261" s="4">
        <v>1</v>
      </c>
      <c r="N261" s="4" t="s">
        <v>1716</v>
      </c>
      <c r="O261" s="4" t="s">
        <v>1716</v>
      </c>
      <c r="P261" s="4" t="s">
        <v>1716</v>
      </c>
      <c r="Q261" s="4" t="s">
        <v>1716</v>
      </c>
      <c r="R261" s="4" t="s">
        <v>1716</v>
      </c>
      <c r="S261" s="4" t="s">
        <v>1716</v>
      </c>
      <c r="T261" s="4" t="s">
        <v>1716</v>
      </c>
      <c r="U261" s="4" t="s">
        <v>1716</v>
      </c>
      <c r="V261" s="8" t="s">
        <v>1716</v>
      </c>
    </row>
    <row r="262" spans="1:22" x14ac:dyDescent="0.2">
      <c r="A262" s="3" t="s">
        <v>2076</v>
      </c>
      <c r="B262" s="4" t="s">
        <v>1744</v>
      </c>
      <c r="C262" s="5" t="s">
        <v>1716</v>
      </c>
      <c r="D262" s="12">
        <v>1</v>
      </c>
      <c r="E262" s="12" t="s">
        <v>1716</v>
      </c>
      <c r="F262" s="4" t="s">
        <v>1716</v>
      </c>
      <c r="G262" s="5">
        <v>1.4139999999999999</v>
      </c>
      <c r="H262" s="6">
        <v>2.9600000000000001E-2</v>
      </c>
      <c r="I262" s="6">
        <v>3.27E-2</v>
      </c>
      <c r="J262" s="4" t="s">
        <v>2076</v>
      </c>
      <c r="K262" s="4" t="s">
        <v>2077</v>
      </c>
      <c r="L262" s="4" t="s">
        <v>2607</v>
      </c>
      <c r="M262" s="4">
        <v>1</v>
      </c>
      <c r="N262" s="4" t="s">
        <v>1716</v>
      </c>
      <c r="O262" s="4" t="s">
        <v>1716</v>
      </c>
      <c r="P262" s="4" t="s">
        <v>1716</v>
      </c>
      <c r="Q262" s="4" t="s">
        <v>1968</v>
      </c>
      <c r="R262" s="4" t="s">
        <v>1716</v>
      </c>
      <c r="S262" s="4" t="s">
        <v>1716</v>
      </c>
      <c r="T262" s="4" t="s">
        <v>1716</v>
      </c>
      <c r="U262" s="4" t="s">
        <v>1716</v>
      </c>
      <c r="V262" s="8" t="s">
        <v>1716</v>
      </c>
    </row>
    <row r="263" spans="1:22" x14ac:dyDescent="0.2">
      <c r="A263" s="3" t="s">
        <v>2078</v>
      </c>
      <c r="B263" s="4" t="s">
        <v>1808</v>
      </c>
      <c r="C263" s="5" t="s">
        <v>1716</v>
      </c>
      <c r="D263" s="12">
        <v>1</v>
      </c>
      <c r="E263" s="12" t="s">
        <v>1716</v>
      </c>
      <c r="F263" s="4" t="s">
        <v>1716</v>
      </c>
      <c r="G263" s="5">
        <v>-1.4139999999999999</v>
      </c>
      <c r="H263" s="6">
        <v>2.9600000000000001E-2</v>
      </c>
      <c r="I263" s="6">
        <v>4.5499999999999999E-2</v>
      </c>
      <c r="J263" s="4" t="s">
        <v>2078</v>
      </c>
      <c r="K263" s="4" t="s">
        <v>2058</v>
      </c>
      <c r="L263" s="4" t="s">
        <v>2607</v>
      </c>
      <c r="M263" s="4">
        <v>1</v>
      </c>
      <c r="N263" s="4" t="s">
        <v>1716</v>
      </c>
      <c r="O263" s="4" t="s">
        <v>1716</v>
      </c>
      <c r="P263" s="4" t="s">
        <v>1716</v>
      </c>
      <c r="Q263" s="4" t="s">
        <v>1716</v>
      </c>
      <c r="R263" s="4" t="s">
        <v>1716</v>
      </c>
      <c r="S263" s="4" t="s">
        <v>1716</v>
      </c>
      <c r="T263" s="4" t="s">
        <v>1716</v>
      </c>
      <c r="U263" s="4" t="s">
        <v>1716</v>
      </c>
      <c r="V263" s="8" t="s">
        <v>1716</v>
      </c>
    </row>
    <row r="264" spans="1:22" x14ac:dyDescent="0.2">
      <c r="A264" s="3" t="s">
        <v>2961</v>
      </c>
      <c r="B264" s="4" t="s">
        <v>1723</v>
      </c>
      <c r="C264" s="5">
        <v>-0.185</v>
      </c>
      <c r="D264" s="12">
        <v>2</v>
      </c>
      <c r="E264" s="12" t="s">
        <v>1716</v>
      </c>
      <c r="F264" s="4" t="s">
        <v>1716</v>
      </c>
      <c r="G264" s="5">
        <v>-1.387</v>
      </c>
      <c r="H264" s="6">
        <v>2.9899999999999999E-2</v>
      </c>
      <c r="I264" s="6">
        <v>3.3099999999999997E-2</v>
      </c>
      <c r="J264" s="4" t="s">
        <v>2962</v>
      </c>
      <c r="K264" s="4" t="s">
        <v>2963</v>
      </c>
      <c r="L264" s="4" t="s">
        <v>2722</v>
      </c>
      <c r="M264" s="4">
        <v>2</v>
      </c>
      <c r="N264" s="4" t="s">
        <v>1716</v>
      </c>
      <c r="O264" s="4" t="s">
        <v>1716</v>
      </c>
      <c r="P264" s="4" t="s">
        <v>1716</v>
      </c>
      <c r="Q264" s="4" t="s">
        <v>1716</v>
      </c>
      <c r="R264" s="4" t="s">
        <v>1863</v>
      </c>
      <c r="S264" s="4" t="s">
        <v>1716</v>
      </c>
      <c r="T264" s="4" t="s">
        <v>1716</v>
      </c>
      <c r="U264" s="4" t="s">
        <v>1716</v>
      </c>
      <c r="V264" s="8" t="s">
        <v>1716</v>
      </c>
    </row>
    <row r="265" spans="1:22" x14ac:dyDescent="0.2">
      <c r="A265" s="3" t="s">
        <v>2964</v>
      </c>
      <c r="B265" s="4" t="s">
        <v>1744</v>
      </c>
      <c r="C265" s="5" t="s">
        <v>1716</v>
      </c>
      <c r="D265" s="12">
        <v>2</v>
      </c>
      <c r="E265" s="12" t="s">
        <v>1716</v>
      </c>
      <c r="F265" s="4" t="s">
        <v>1716</v>
      </c>
      <c r="G265" s="5">
        <v>-1.8</v>
      </c>
      <c r="H265" s="6">
        <v>2.9899999999999999E-2</v>
      </c>
      <c r="I265" s="6">
        <v>4.2000000000000003E-2</v>
      </c>
      <c r="J265" s="4" t="s">
        <v>2965</v>
      </c>
      <c r="K265" s="4" t="s">
        <v>2966</v>
      </c>
      <c r="L265" s="4" t="s">
        <v>2967</v>
      </c>
      <c r="M265" s="4">
        <v>5</v>
      </c>
      <c r="N265" s="4" t="s">
        <v>1716</v>
      </c>
      <c r="O265" s="4" t="s">
        <v>1716</v>
      </c>
      <c r="P265" s="4" t="s">
        <v>1716</v>
      </c>
      <c r="Q265" s="4" t="s">
        <v>1716</v>
      </c>
      <c r="R265" s="4" t="s">
        <v>1716</v>
      </c>
      <c r="S265" s="4" t="s">
        <v>1716</v>
      </c>
      <c r="T265" s="4" t="s">
        <v>1716</v>
      </c>
      <c r="U265" s="4" t="s">
        <v>1716</v>
      </c>
      <c r="V265" s="8" t="s">
        <v>1716</v>
      </c>
    </row>
    <row r="266" spans="1:22" x14ac:dyDescent="0.2">
      <c r="A266" s="3" t="s">
        <v>2821</v>
      </c>
      <c r="B266" s="4" t="s">
        <v>1767</v>
      </c>
      <c r="C266" s="5">
        <v>2.1000000000000001E-2</v>
      </c>
      <c r="D266" s="12">
        <v>2</v>
      </c>
      <c r="E266" s="12" t="s">
        <v>1716</v>
      </c>
      <c r="F266" s="4" t="s">
        <v>1716</v>
      </c>
      <c r="G266" s="5">
        <v>1.1619999999999999</v>
      </c>
      <c r="H266" s="6">
        <v>3.0499999999999999E-2</v>
      </c>
      <c r="I266" s="6">
        <v>4.1500000000000002E-2</v>
      </c>
      <c r="J266" s="4" t="s">
        <v>2968</v>
      </c>
      <c r="K266" s="4" t="s">
        <v>2969</v>
      </c>
      <c r="L266" s="4" t="s">
        <v>2970</v>
      </c>
      <c r="M266" s="4">
        <v>12</v>
      </c>
      <c r="N266" s="4" t="s">
        <v>1716</v>
      </c>
      <c r="O266" s="4" t="s">
        <v>2971</v>
      </c>
      <c r="P266" s="4" t="s">
        <v>1716</v>
      </c>
      <c r="Q266" s="4" t="s">
        <v>1716</v>
      </c>
      <c r="R266" s="4" t="s">
        <v>2383</v>
      </c>
      <c r="S266" s="4" t="s">
        <v>1716</v>
      </c>
      <c r="T266" s="4" t="s">
        <v>1716</v>
      </c>
      <c r="U266" s="4" t="s">
        <v>1716</v>
      </c>
      <c r="V266" s="8" t="s">
        <v>1716</v>
      </c>
    </row>
    <row r="267" spans="1:22" x14ac:dyDescent="0.2">
      <c r="A267" s="3" t="s">
        <v>2972</v>
      </c>
      <c r="B267" s="4" t="s">
        <v>2973</v>
      </c>
      <c r="C267" s="5" t="s">
        <v>1716</v>
      </c>
      <c r="D267" s="12">
        <v>2</v>
      </c>
      <c r="E267" s="12" t="s">
        <v>1826</v>
      </c>
      <c r="F267" s="4" t="s">
        <v>1716</v>
      </c>
      <c r="G267" s="5">
        <v>-2.3330000000000002</v>
      </c>
      <c r="H267" s="6">
        <v>3.1E-2</v>
      </c>
      <c r="I267" s="6">
        <v>4.3299999999999998E-2</v>
      </c>
      <c r="J267" s="4" t="s">
        <v>2974</v>
      </c>
      <c r="K267" s="4" t="s">
        <v>2975</v>
      </c>
      <c r="L267" s="4" t="s">
        <v>2694</v>
      </c>
      <c r="M267" s="4">
        <v>2</v>
      </c>
      <c r="N267" s="4" t="s">
        <v>1716</v>
      </c>
      <c r="O267" s="4" t="s">
        <v>1716</v>
      </c>
      <c r="P267" s="4" t="s">
        <v>1716</v>
      </c>
      <c r="Q267" s="4" t="s">
        <v>1716</v>
      </c>
      <c r="R267" s="4" t="s">
        <v>2539</v>
      </c>
      <c r="S267" s="4" t="s">
        <v>1716</v>
      </c>
      <c r="T267" s="4" t="s">
        <v>1716</v>
      </c>
      <c r="U267" s="4" t="s">
        <v>1716</v>
      </c>
      <c r="V267" s="8" t="s">
        <v>1716</v>
      </c>
    </row>
    <row r="268" spans="1:22" x14ac:dyDescent="0.2">
      <c r="A268" s="3" t="s">
        <v>2976</v>
      </c>
      <c r="B268" s="4" t="s">
        <v>2973</v>
      </c>
      <c r="C268" s="5" t="s">
        <v>1716</v>
      </c>
      <c r="D268" s="12">
        <v>2</v>
      </c>
      <c r="E268" s="12" t="s">
        <v>1826</v>
      </c>
      <c r="F268" s="4" t="s">
        <v>1716</v>
      </c>
      <c r="G268" s="5">
        <v>-2.3330000000000002</v>
      </c>
      <c r="H268" s="6">
        <v>3.1E-2</v>
      </c>
      <c r="I268" s="6">
        <v>4.3299999999999998E-2</v>
      </c>
      <c r="J268" s="4" t="s">
        <v>2977</v>
      </c>
      <c r="K268" s="4" t="s">
        <v>2975</v>
      </c>
      <c r="L268" s="4" t="s">
        <v>2694</v>
      </c>
      <c r="M268" s="4">
        <v>2</v>
      </c>
      <c r="N268" s="4" t="s">
        <v>1716</v>
      </c>
      <c r="O268" s="4" t="s">
        <v>1716</v>
      </c>
      <c r="P268" s="4" t="s">
        <v>1716</v>
      </c>
      <c r="Q268" s="4" t="s">
        <v>1716</v>
      </c>
      <c r="R268" s="4" t="s">
        <v>2539</v>
      </c>
      <c r="S268" s="4" t="s">
        <v>1716</v>
      </c>
      <c r="T268" s="4" t="s">
        <v>1716</v>
      </c>
      <c r="U268" s="4" t="s">
        <v>1716</v>
      </c>
      <c r="V268" s="8" t="s">
        <v>1716</v>
      </c>
    </row>
    <row r="269" spans="1:22" x14ac:dyDescent="0.2">
      <c r="A269" s="3" t="s">
        <v>2978</v>
      </c>
      <c r="B269" s="4" t="s">
        <v>1723</v>
      </c>
      <c r="C269" s="5" t="s">
        <v>1716</v>
      </c>
      <c r="D269" s="12">
        <v>3</v>
      </c>
      <c r="E269" s="12" t="s">
        <v>1716</v>
      </c>
      <c r="F269" s="4" t="s">
        <v>1716</v>
      </c>
      <c r="G269" s="5">
        <v>0</v>
      </c>
      <c r="H269" s="6">
        <v>3.1099999999999999E-2</v>
      </c>
      <c r="I269" s="6">
        <v>4.2900000000000001E-2</v>
      </c>
      <c r="J269" s="4" t="s">
        <v>2979</v>
      </c>
      <c r="K269" s="4" t="s">
        <v>2980</v>
      </c>
      <c r="L269" s="4" t="s">
        <v>2981</v>
      </c>
      <c r="M269" s="4">
        <v>5</v>
      </c>
      <c r="N269" s="4" t="s">
        <v>1923</v>
      </c>
      <c r="O269" s="4" t="s">
        <v>1716</v>
      </c>
      <c r="P269" s="4" t="s">
        <v>1716</v>
      </c>
      <c r="Q269" s="4" t="s">
        <v>1716</v>
      </c>
      <c r="R269" s="4" t="s">
        <v>1716</v>
      </c>
      <c r="S269" s="4" t="s">
        <v>1716</v>
      </c>
      <c r="T269" s="4" t="s">
        <v>1716</v>
      </c>
      <c r="U269" s="4" t="s">
        <v>1716</v>
      </c>
      <c r="V269" s="8" t="s">
        <v>1716</v>
      </c>
    </row>
    <row r="270" spans="1:22" x14ac:dyDescent="0.2">
      <c r="A270" s="3" t="s">
        <v>2982</v>
      </c>
      <c r="B270" s="4" t="s">
        <v>1723</v>
      </c>
      <c r="C270" s="5" t="s">
        <v>1716</v>
      </c>
      <c r="D270" s="12">
        <v>3</v>
      </c>
      <c r="E270" s="12" t="s">
        <v>1716</v>
      </c>
      <c r="F270" s="4" t="s">
        <v>1716</v>
      </c>
      <c r="G270" s="5">
        <v>0</v>
      </c>
      <c r="H270" s="6">
        <v>3.1099999999999999E-2</v>
      </c>
      <c r="I270" s="6">
        <v>4.2900000000000001E-2</v>
      </c>
      <c r="J270" s="4" t="s">
        <v>2983</v>
      </c>
      <c r="K270" s="4" t="s">
        <v>2980</v>
      </c>
      <c r="L270" s="4" t="s">
        <v>2981</v>
      </c>
      <c r="M270" s="4">
        <v>5</v>
      </c>
      <c r="N270" s="4" t="s">
        <v>1923</v>
      </c>
      <c r="O270" s="4" t="s">
        <v>1716</v>
      </c>
      <c r="P270" s="4" t="s">
        <v>1716</v>
      </c>
      <c r="Q270" s="4" t="s">
        <v>1716</v>
      </c>
      <c r="R270" s="4" t="s">
        <v>1716</v>
      </c>
      <c r="S270" s="4" t="s">
        <v>1716</v>
      </c>
      <c r="T270" s="4" t="s">
        <v>1716</v>
      </c>
      <c r="U270" s="4" t="s">
        <v>1716</v>
      </c>
      <c r="V270" s="8" t="s">
        <v>1716</v>
      </c>
    </row>
    <row r="271" spans="1:22" x14ac:dyDescent="0.2">
      <c r="A271" s="3" t="s">
        <v>2984</v>
      </c>
      <c r="B271" s="4" t="s">
        <v>1744</v>
      </c>
      <c r="C271" s="5" t="s">
        <v>1716</v>
      </c>
      <c r="D271" s="12">
        <v>2</v>
      </c>
      <c r="E271" s="12" t="s">
        <v>1716</v>
      </c>
      <c r="F271" s="4" t="s">
        <v>1716</v>
      </c>
      <c r="G271" s="5">
        <v>-0.44700000000000001</v>
      </c>
      <c r="H271" s="6">
        <v>3.1800000000000002E-2</v>
      </c>
      <c r="I271" s="6">
        <v>3.78E-2</v>
      </c>
      <c r="J271" s="4" t="s">
        <v>2985</v>
      </c>
      <c r="K271" s="4" t="s">
        <v>2986</v>
      </c>
      <c r="L271" s="4" t="s">
        <v>2987</v>
      </c>
      <c r="M271" s="4">
        <v>4</v>
      </c>
      <c r="N271" s="4" t="s">
        <v>1716</v>
      </c>
      <c r="O271" s="4" t="s">
        <v>1716</v>
      </c>
      <c r="P271" s="4" t="s">
        <v>1716</v>
      </c>
      <c r="Q271" s="4" t="s">
        <v>1716</v>
      </c>
      <c r="R271" s="4" t="s">
        <v>1716</v>
      </c>
      <c r="S271" s="4" t="s">
        <v>1716</v>
      </c>
      <c r="T271" s="4" t="s">
        <v>1716</v>
      </c>
      <c r="U271" s="4" t="s">
        <v>1716</v>
      </c>
      <c r="V271" s="8" t="s">
        <v>1716</v>
      </c>
    </row>
    <row r="272" spans="1:22" x14ac:dyDescent="0.2">
      <c r="A272" s="3" t="s">
        <v>2988</v>
      </c>
      <c r="B272" s="4" t="s">
        <v>1829</v>
      </c>
      <c r="C272" s="5" t="s">
        <v>1716</v>
      </c>
      <c r="D272" s="12">
        <v>1</v>
      </c>
      <c r="E272" s="12" t="s">
        <v>1716</v>
      </c>
      <c r="F272" s="4" t="s">
        <v>1716</v>
      </c>
      <c r="G272" s="5">
        <v>-1</v>
      </c>
      <c r="H272" s="6">
        <v>3.2500000000000001E-2</v>
      </c>
      <c r="I272" s="6">
        <v>4.7600000000000003E-2</v>
      </c>
      <c r="J272" s="4" t="s">
        <v>2988</v>
      </c>
      <c r="K272" s="4" t="s">
        <v>2989</v>
      </c>
      <c r="L272" s="4" t="s">
        <v>2480</v>
      </c>
      <c r="M272" s="4">
        <v>1</v>
      </c>
      <c r="N272" s="4" t="s">
        <v>1716</v>
      </c>
      <c r="O272" s="4" t="s">
        <v>1716</v>
      </c>
      <c r="P272" s="4" t="s">
        <v>1716</v>
      </c>
      <c r="Q272" s="4" t="s">
        <v>2539</v>
      </c>
      <c r="R272" s="4" t="s">
        <v>2081</v>
      </c>
      <c r="S272" s="4" t="s">
        <v>1716</v>
      </c>
      <c r="T272" s="4" t="s">
        <v>1716</v>
      </c>
      <c r="U272" s="4" t="s">
        <v>1716</v>
      </c>
      <c r="V272" s="8" t="s">
        <v>1716</v>
      </c>
    </row>
    <row r="273" spans="1:22" x14ac:dyDescent="0.2">
      <c r="A273" s="3" t="s">
        <v>2132</v>
      </c>
      <c r="B273" s="4" t="s">
        <v>1837</v>
      </c>
      <c r="C273" s="5" t="s">
        <v>1716</v>
      </c>
      <c r="D273" s="12">
        <v>1</v>
      </c>
      <c r="E273" s="12" t="s">
        <v>1716</v>
      </c>
      <c r="F273" s="4" t="s">
        <v>1716</v>
      </c>
      <c r="G273" s="5">
        <v>-1</v>
      </c>
      <c r="H273" s="6">
        <v>3.2500000000000001E-2</v>
      </c>
      <c r="I273" s="6">
        <v>4.1599999999999998E-2</v>
      </c>
      <c r="J273" s="4" t="s">
        <v>2132</v>
      </c>
      <c r="K273" s="4" t="s">
        <v>2133</v>
      </c>
      <c r="L273" s="4" t="s">
        <v>2480</v>
      </c>
      <c r="M273" s="4">
        <v>1</v>
      </c>
      <c r="N273" s="4" t="s">
        <v>1871</v>
      </c>
      <c r="O273" s="4" t="s">
        <v>2398</v>
      </c>
      <c r="P273" s="4" t="s">
        <v>1716</v>
      </c>
      <c r="Q273" s="4" t="s">
        <v>2990</v>
      </c>
      <c r="R273" s="4" t="s">
        <v>1716</v>
      </c>
      <c r="S273" s="4" t="s">
        <v>1716</v>
      </c>
      <c r="T273" s="4" t="s">
        <v>1716</v>
      </c>
      <c r="U273" s="4" t="s">
        <v>1716</v>
      </c>
      <c r="V273" s="8" t="s">
        <v>1716</v>
      </c>
    </row>
    <row r="274" spans="1:22" x14ac:dyDescent="0.2">
      <c r="A274" s="3" t="s">
        <v>2085</v>
      </c>
      <c r="B274" s="4" t="s">
        <v>1718</v>
      </c>
      <c r="C274" s="5" t="s">
        <v>1716</v>
      </c>
      <c r="D274" s="12">
        <v>1</v>
      </c>
      <c r="E274" s="12" t="s">
        <v>1716</v>
      </c>
      <c r="F274" s="4" t="s">
        <v>1716</v>
      </c>
      <c r="G274" s="5">
        <v>0</v>
      </c>
      <c r="H274" s="6">
        <v>3.2500000000000001E-2</v>
      </c>
      <c r="I274" s="6">
        <v>3.8100000000000002E-2</v>
      </c>
      <c r="J274" s="4" t="s">
        <v>2085</v>
      </c>
      <c r="K274" s="4" t="s">
        <v>2086</v>
      </c>
      <c r="L274" s="4" t="s">
        <v>2480</v>
      </c>
      <c r="M274" s="4">
        <v>1</v>
      </c>
      <c r="N274" s="4" t="s">
        <v>1716</v>
      </c>
      <c r="O274" s="4" t="s">
        <v>1716</v>
      </c>
      <c r="P274" s="4" t="s">
        <v>1716</v>
      </c>
      <c r="Q274" s="4" t="s">
        <v>1716</v>
      </c>
      <c r="R274" s="4" t="s">
        <v>1733</v>
      </c>
      <c r="S274" s="4" t="s">
        <v>1716</v>
      </c>
      <c r="T274" s="4" t="s">
        <v>1716</v>
      </c>
      <c r="U274" s="4" t="s">
        <v>1716</v>
      </c>
      <c r="V274" s="8" t="s">
        <v>1716</v>
      </c>
    </row>
    <row r="275" spans="1:22" x14ac:dyDescent="0.2">
      <c r="A275" s="3" t="s">
        <v>2991</v>
      </c>
      <c r="B275" s="4" t="s">
        <v>1744</v>
      </c>
      <c r="C275" s="5" t="s">
        <v>1716</v>
      </c>
      <c r="D275" s="12">
        <v>2</v>
      </c>
      <c r="E275" s="12" t="s">
        <v>1716</v>
      </c>
      <c r="F275" s="4" t="s">
        <v>1716</v>
      </c>
      <c r="G275" s="5">
        <v>-1.732</v>
      </c>
      <c r="H275" s="6">
        <v>3.2500000000000001E-2</v>
      </c>
      <c r="I275" s="6">
        <v>4.6699999999999998E-2</v>
      </c>
      <c r="J275" s="4" t="s">
        <v>2992</v>
      </c>
      <c r="K275" s="4" t="s">
        <v>2993</v>
      </c>
      <c r="L275" s="4" t="s">
        <v>2944</v>
      </c>
      <c r="M275" s="4">
        <v>2</v>
      </c>
      <c r="N275" s="4" t="s">
        <v>1716</v>
      </c>
      <c r="O275" s="4" t="s">
        <v>1716</v>
      </c>
      <c r="P275" s="4" t="s">
        <v>1716</v>
      </c>
      <c r="Q275" s="4" t="s">
        <v>1716</v>
      </c>
      <c r="R275" s="4" t="s">
        <v>1716</v>
      </c>
      <c r="S275" s="4" t="s">
        <v>1716</v>
      </c>
      <c r="T275" s="4" t="s">
        <v>1716</v>
      </c>
      <c r="U275" s="4" t="s">
        <v>1716</v>
      </c>
      <c r="V275" s="8" t="s">
        <v>1716</v>
      </c>
    </row>
    <row r="276" spans="1:22" x14ac:dyDescent="0.2">
      <c r="A276" s="3" t="s">
        <v>2994</v>
      </c>
      <c r="B276" s="4" t="s">
        <v>1723</v>
      </c>
      <c r="C276" s="5" t="s">
        <v>1716</v>
      </c>
      <c r="D276" s="12">
        <v>1</v>
      </c>
      <c r="E276" s="12" t="s">
        <v>1716</v>
      </c>
      <c r="F276" s="4" t="s">
        <v>1716</v>
      </c>
      <c r="G276" s="5">
        <v>0.57699999999999996</v>
      </c>
      <c r="H276" s="6">
        <v>3.2599999999999997E-2</v>
      </c>
      <c r="I276" s="6">
        <v>2.9499999999999998E-2</v>
      </c>
      <c r="J276" s="4" t="s">
        <v>2994</v>
      </c>
      <c r="K276" s="4" t="s">
        <v>2995</v>
      </c>
      <c r="L276" s="4" t="s">
        <v>2436</v>
      </c>
      <c r="M276" s="4">
        <v>1</v>
      </c>
      <c r="N276" s="4" t="s">
        <v>1716</v>
      </c>
      <c r="O276" s="4" t="s">
        <v>1716</v>
      </c>
      <c r="P276" s="4" t="s">
        <v>1716</v>
      </c>
      <c r="Q276" s="4" t="s">
        <v>1716</v>
      </c>
      <c r="R276" s="4" t="s">
        <v>2383</v>
      </c>
      <c r="S276" s="4" t="s">
        <v>1716</v>
      </c>
      <c r="T276" s="4" t="s">
        <v>1716</v>
      </c>
      <c r="U276" s="4" t="s">
        <v>1716</v>
      </c>
      <c r="V276" s="8" t="s">
        <v>1716</v>
      </c>
    </row>
    <row r="277" spans="1:22" x14ac:dyDescent="0.2">
      <c r="A277" s="3" t="s">
        <v>2156</v>
      </c>
      <c r="B277" s="4" t="s">
        <v>1741</v>
      </c>
      <c r="C277" s="5" t="s">
        <v>1716</v>
      </c>
      <c r="D277" s="12">
        <v>1</v>
      </c>
      <c r="E277" s="12" t="s">
        <v>1716</v>
      </c>
      <c r="F277" s="4" t="s">
        <v>1716</v>
      </c>
      <c r="G277" s="5">
        <v>1.732</v>
      </c>
      <c r="H277" s="6">
        <v>3.2599999999999997E-2</v>
      </c>
      <c r="I277" s="6">
        <v>4.87E-2</v>
      </c>
      <c r="J277" s="4" t="s">
        <v>2996</v>
      </c>
      <c r="K277" s="4" t="s">
        <v>2157</v>
      </c>
      <c r="L277" s="4" t="s">
        <v>2436</v>
      </c>
      <c r="M277" s="4">
        <v>1</v>
      </c>
      <c r="N277" s="4" t="s">
        <v>1716</v>
      </c>
      <c r="O277" s="4" t="s">
        <v>549</v>
      </c>
      <c r="P277" s="4" t="s">
        <v>1716</v>
      </c>
      <c r="Q277" s="4" t="s">
        <v>2383</v>
      </c>
      <c r="R277" s="4" t="s">
        <v>2818</v>
      </c>
      <c r="S277" s="4" t="s">
        <v>1716</v>
      </c>
      <c r="T277" s="4" t="s">
        <v>1716</v>
      </c>
      <c r="U277" s="4" t="s">
        <v>1716</v>
      </c>
      <c r="V277" s="8" t="s">
        <v>1716</v>
      </c>
    </row>
    <row r="278" spans="1:22" x14ac:dyDescent="0.2">
      <c r="A278" s="3" t="s">
        <v>2097</v>
      </c>
      <c r="B278" s="4" t="s">
        <v>1767</v>
      </c>
      <c r="C278" s="5">
        <v>-7.0000000000000001E-3</v>
      </c>
      <c r="D278" s="12">
        <v>1</v>
      </c>
      <c r="E278" s="12" t="s">
        <v>1716</v>
      </c>
      <c r="F278" s="4" t="s">
        <v>1716</v>
      </c>
      <c r="G278" s="5">
        <v>1.732</v>
      </c>
      <c r="H278" s="6">
        <v>3.2599999999999997E-2</v>
      </c>
      <c r="I278" s="6">
        <v>3.5900000000000001E-2</v>
      </c>
      <c r="J278" s="4" t="s">
        <v>2097</v>
      </c>
      <c r="K278" s="4" t="s">
        <v>2098</v>
      </c>
      <c r="L278" s="4" t="s">
        <v>2436</v>
      </c>
      <c r="M278" s="4">
        <v>1</v>
      </c>
      <c r="N278" s="4" t="s">
        <v>2383</v>
      </c>
      <c r="O278" s="4" t="s">
        <v>1716</v>
      </c>
      <c r="P278" s="4" t="s">
        <v>1716</v>
      </c>
      <c r="Q278" s="4" t="s">
        <v>1716</v>
      </c>
      <c r="R278" s="4" t="s">
        <v>1722</v>
      </c>
      <c r="S278" s="4" t="s">
        <v>1716</v>
      </c>
      <c r="T278" s="4" t="s">
        <v>1716</v>
      </c>
      <c r="U278" s="4" t="s">
        <v>1716</v>
      </c>
      <c r="V278" s="8" t="s">
        <v>1716</v>
      </c>
    </row>
    <row r="279" spans="1:22" x14ac:dyDescent="0.2">
      <c r="A279" s="3" t="s">
        <v>2997</v>
      </c>
      <c r="B279" s="4" t="s">
        <v>1829</v>
      </c>
      <c r="C279" s="5" t="s">
        <v>1716</v>
      </c>
      <c r="D279" s="12">
        <v>2</v>
      </c>
      <c r="E279" s="12" t="s">
        <v>1716</v>
      </c>
      <c r="F279" s="4" t="s">
        <v>1716</v>
      </c>
      <c r="G279" s="5">
        <v>-0.57699999999999996</v>
      </c>
      <c r="H279" s="6">
        <v>3.2599999999999997E-2</v>
      </c>
      <c r="I279" s="6">
        <v>4.0300000000000002E-2</v>
      </c>
      <c r="J279" s="4" t="s">
        <v>2998</v>
      </c>
      <c r="K279" s="4" t="s">
        <v>2999</v>
      </c>
      <c r="L279" s="4" t="s">
        <v>2787</v>
      </c>
      <c r="M279" s="4">
        <v>2</v>
      </c>
      <c r="N279" s="4" t="s">
        <v>1716</v>
      </c>
      <c r="O279" s="4" t="s">
        <v>1716</v>
      </c>
      <c r="P279" s="4" t="s">
        <v>1716</v>
      </c>
      <c r="Q279" s="4" t="s">
        <v>1716</v>
      </c>
      <c r="R279" s="4" t="s">
        <v>1716</v>
      </c>
      <c r="S279" s="4" t="s">
        <v>1716</v>
      </c>
      <c r="T279" s="4" t="s">
        <v>1716</v>
      </c>
      <c r="U279" s="4" t="s">
        <v>1716</v>
      </c>
      <c r="V279" s="8" t="s">
        <v>1716</v>
      </c>
    </row>
    <row r="280" spans="1:22" x14ac:dyDescent="0.2">
      <c r="A280" s="3" t="s">
        <v>3000</v>
      </c>
      <c r="B280" s="4" t="s">
        <v>1729</v>
      </c>
      <c r="C280" s="5">
        <v>7.5999999999999998E-2</v>
      </c>
      <c r="D280" s="12">
        <v>2</v>
      </c>
      <c r="E280" s="12" t="s">
        <v>1716</v>
      </c>
      <c r="F280" s="4" t="s">
        <v>1716</v>
      </c>
      <c r="G280" s="5">
        <v>0</v>
      </c>
      <c r="H280" s="6">
        <v>3.3000000000000002E-2</v>
      </c>
      <c r="I280" s="6">
        <v>4.2200000000000001E-2</v>
      </c>
      <c r="J280" s="4" t="s">
        <v>3001</v>
      </c>
      <c r="K280" s="4" t="s">
        <v>3002</v>
      </c>
      <c r="L280" s="4" t="s">
        <v>3003</v>
      </c>
      <c r="M280" s="4">
        <v>3</v>
      </c>
      <c r="N280" s="4" t="s">
        <v>1716</v>
      </c>
      <c r="O280" s="4" t="s">
        <v>1716</v>
      </c>
      <c r="P280" s="4" t="s">
        <v>1716</v>
      </c>
      <c r="Q280" s="4" t="s">
        <v>1716</v>
      </c>
      <c r="R280" s="4" t="s">
        <v>1716</v>
      </c>
      <c r="S280" s="4" t="s">
        <v>1716</v>
      </c>
      <c r="T280" s="4" t="s">
        <v>1716</v>
      </c>
      <c r="U280" s="4" t="s">
        <v>1716</v>
      </c>
      <c r="V280" s="8" t="s">
        <v>1716</v>
      </c>
    </row>
    <row r="281" spans="1:22" x14ac:dyDescent="0.2">
      <c r="A281" s="3" t="s">
        <v>3004</v>
      </c>
      <c r="B281" s="4" t="s">
        <v>1729</v>
      </c>
      <c r="C281" s="5">
        <v>0.13400000000000001</v>
      </c>
      <c r="D281" s="12">
        <v>2</v>
      </c>
      <c r="E281" s="12" t="s">
        <v>1716</v>
      </c>
      <c r="F281" s="4" t="s">
        <v>1716</v>
      </c>
      <c r="G281" s="5">
        <v>-0.44700000000000001</v>
      </c>
      <c r="H281" s="6">
        <v>3.3500000000000002E-2</v>
      </c>
      <c r="I281" s="6">
        <v>4.2500000000000003E-2</v>
      </c>
      <c r="J281" s="4" t="s">
        <v>3005</v>
      </c>
      <c r="K281" s="4" t="s">
        <v>3006</v>
      </c>
      <c r="L281" s="4" t="s">
        <v>3007</v>
      </c>
      <c r="M281" s="4">
        <v>3</v>
      </c>
      <c r="N281" s="4" t="s">
        <v>1716</v>
      </c>
      <c r="O281" s="4" t="s">
        <v>1716</v>
      </c>
      <c r="P281" s="4" t="s">
        <v>1716</v>
      </c>
      <c r="Q281" s="4" t="s">
        <v>1716</v>
      </c>
      <c r="R281" s="4" t="s">
        <v>1716</v>
      </c>
      <c r="S281" s="4" t="s">
        <v>1716</v>
      </c>
      <c r="T281" s="4" t="s">
        <v>1716</v>
      </c>
      <c r="U281" s="4" t="s">
        <v>1716</v>
      </c>
      <c r="V281" s="8" t="s">
        <v>1716</v>
      </c>
    </row>
    <row r="282" spans="1:22" x14ac:dyDescent="0.2">
      <c r="A282" s="3" t="s">
        <v>3008</v>
      </c>
      <c r="B282" s="4" t="s">
        <v>1729</v>
      </c>
      <c r="C282" s="5" t="s">
        <v>1716</v>
      </c>
      <c r="D282" s="12">
        <v>2</v>
      </c>
      <c r="E282" s="12" t="s">
        <v>1716</v>
      </c>
      <c r="F282" s="4" t="s">
        <v>1716</v>
      </c>
      <c r="G282" s="5">
        <v>0.90500000000000003</v>
      </c>
      <c r="H282" s="6">
        <v>3.5999999999999997E-2</v>
      </c>
      <c r="I282" s="6">
        <v>4.7899999999999998E-2</v>
      </c>
      <c r="J282" s="4" t="s">
        <v>3009</v>
      </c>
      <c r="K282" s="4" t="s">
        <v>3010</v>
      </c>
      <c r="L282" s="4" t="s">
        <v>3011</v>
      </c>
      <c r="M282" s="4">
        <v>5</v>
      </c>
      <c r="N282" s="4" t="s">
        <v>3012</v>
      </c>
      <c r="O282" s="4" t="s">
        <v>1716</v>
      </c>
      <c r="P282" s="4" t="s">
        <v>1716</v>
      </c>
      <c r="Q282" s="4" t="s">
        <v>1716</v>
      </c>
      <c r="R282" s="4" t="s">
        <v>1716</v>
      </c>
      <c r="S282" s="4" t="s">
        <v>1716</v>
      </c>
      <c r="T282" s="4" t="s">
        <v>1716</v>
      </c>
      <c r="U282" s="4" t="s">
        <v>1716</v>
      </c>
      <c r="V282" s="8" t="s">
        <v>1716</v>
      </c>
    </row>
    <row r="283" spans="1:22" x14ac:dyDescent="0.2">
      <c r="A283" s="3" t="s">
        <v>3013</v>
      </c>
      <c r="B283" s="4" t="s">
        <v>1767</v>
      </c>
      <c r="C283" s="5">
        <v>-1.7000000000000001E-2</v>
      </c>
      <c r="D283" s="12">
        <v>2</v>
      </c>
      <c r="E283" s="12" t="s">
        <v>1716</v>
      </c>
      <c r="F283" s="4" t="s">
        <v>1716</v>
      </c>
      <c r="G283" s="5">
        <v>0.27700000000000002</v>
      </c>
      <c r="H283" s="6">
        <v>3.6999999999999998E-2</v>
      </c>
      <c r="I283" s="6">
        <v>4.0899999999999999E-2</v>
      </c>
      <c r="J283" s="4" t="s">
        <v>3014</v>
      </c>
      <c r="K283" s="4" t="s">
        <v>3015</v>
      </c>
      <c r="L283" s="4" t="s">
        <v>2722</v>
      </c>
      <c r="M283" s="4">
        <v>2</v>
      </c>
      <c r="N283" s="4" t="s">
        <v>1716</v>
      </c>
      <c r="O283" s="4" t="s">
        <v>1716</v>
      </c>
      <c r="P283" s="4" t="s">
        <v>1716</v>
      </c>
      <c r="Q283" s="4" t="s">
        <v>2639</v>
      </c>
      <c r="R283" s="4" t="s">
        <v>2649</v>
      </c>
      <c r="S283" s="4" t="s">
        <v>1716</v>
      </c>
      <c r="T283" s="4" t="s">
        <v>1716</v>
      </c>
      <c r="U283" s="4" t="s">
        <v>1716</v>
      </c>
      <c r="V283" s="8" t="s">
        <v>1716</v>
      </c>
    </row>
    <row r="284" spans="1:22" x14ac:dyDescent="0.2">
      <c r="A284" s="3" t="s">
        <v>2122</v>
      </c>
      <c r="B284" s="4" t="s">
        <v>1767</v>
      </c>
      <c r="C284" s="5" t="s">
        <v>1716</v>
      </c>
      <c r="D284" s="12">
        <v>1</v>
      </c>
      <c r="E284" s="12" t="s">
        <v>1716</v>
      </c>
      <c r="F284" s="4" t="s">
        <v>1716</v>
      </c>
      <c r="G284" s="5">
        <v>0.63200000000000001</v>
      </c>
      <c r="H284" s="6">
        <v>3.7999999999999999E-2</v>
      </c>
      <c r="I284" s="6">
        <v>4.4699999999999997E-2</v>
      </c>
      <c r="J284" s="4" t="s">
        <v>2122</v>
      </c>
      <c r="K284" s="4" t="s">
        <v>2123</v>
      </c>
      <c r="L284" s="4" t="s">
        <v>2634</v>
      </c>
      <c r="M284" s="4">
        <v>1</v>
      </c>
      <c r="N284" s="4" t="s">
        <v>1716</v>
      </c>
      <c r="O284" s="4" t="s">
        <v>1716</v>
      </c>
      <c r="P284" s="4" t="s">
        <v>1716</v>
      </c>
      <c r="Q284" s="4" t="s">
        <v>1716</v>
      </c>
      <c r="R284" s="4" t="s">
        <v>1716</v>
      </c>
      <c r="S284" s="4" t="s">
        <v>1716</v>
      </c>
      <c r="T284" s="4" t="s">
        <v>1716</v>
      </c>
      <c r="U284" s="4" t="s">
        <v>1716</v>
      </c>
      <c r="V284" s="8" t="s">
        <v>1716</v>
      </c>
    </row>
    <row r="285" spans="1:22" x14ac:dyDescent="0.2">
      <c r="A285" s="3" t="s">
        <v>81</v>
      </c>
      <c r="B285" s="4" t="s">
        <v>1723</v>
      </c>
      <c r="C285" s="5">
        <v>0.106</v>
      </c>
      <c r="D285" s="12">
        <v>1</v>
      </c>
      <c r="E285" s="12" t="s">
        <v>1716</v>
      </c>
      <c r="F285" s="4" t="s">
        <v>1716</v>
      </c>
      <c r="G285" s="5">
        <v>1.3420000000000001</v>
      </c>
      <c r="H285" s="6">
        <v>3.9100000000000003E-2</v>
      </c>
      <c r="I285" s="6">
        <v>3.73E-2</v>
      </c>
      <c r="J285" s="4" t="s">
        <v>81</v>
      </c>
      <c r="K285" s="4" t="s">
        <v>3016</v>
      </c>
      <c r="L285" s="4" t="s">
        <v>2384</v>
      </c>
      <c r="M285" s="4">
        <v>1</v>
      </c>
      <c r="N285" s="4" t="s">
        <v>3017</v>
      </c>
      <c r="O285" s="4" t="s">
        <v>3018</v>
      </c>
      <c r="P285" s="4" t="s">
        <v>1716</v>
      </c>
      <c r="Q285" s="4" t="s">
        <v>3019</v>
      </c>
      <c r="R285" s="4" t="s">
        <v>3020</v>
      </c>
      <c r="S285" s="4" t="s">
        <v>1716</v>
      </c>
      <c r="T285" s="4" t="s">
        <v>1716</v>
      </c>
      <c r="U285" s="4" t="s">
        <v>1716</v>
      </c>
      <c r="V285" s="8" t="s">
        <v>1716</v>
      </c>
    </row>
    <row r="286" spans="1:22" x14ac:dyDescent="0.2">
      <c r="A286" s="3" t="s">
        <v>2232</v>
      </c>
      <c r="B286" s="4" t="s">
        <v>1729</v>
      </c>
      <c r="C286" s="5">
        <v>-0.14599999999999999</v>
      </c>
      <c r="D286" s="12">
        <v>2</v>
      </c>
      <c r="E286" s="12" t="s">
        <v>1716</v>
      </c>
      <c r="F286" s="4" t="s">
        <v>1716</v>
      </c>
      <c r="G286" s="5">
        <v>1.3420000000000001</v>
      </c>
      <c r="H286" s="6">
        <v>3.9100000000000003E-2</v>
      </c>
      <c r="I286" s="6">
        <v>4.3700000000000003E-2</v>
      </c>
      <c r="J286" s="4" t="s">
        <v>3021</v>
      </c>
      <c r="K286" s="4" t="s">
        <v>3022</v>
      </c>
      <c r="L286" s="4" t="s">
        <v>2548</v>
      </c>
      <c r="M286" s="4">
        <v>2</v>
      </c>
      <c r="N286" s="4" t="s">
        <v>1716</v>
      </c>
      <c r="O286" s="4" t="s">
        <v>1716</v>
      </c>
      <c r="P286" s="4" t="s">
        <v>1716</v>
      </c>
      <c r="Q286" s="4" t="s">
        <v>1716</v>
      </c>
      <c r="R286" s="4" t="s">
        <v>1716</v>
      </c>
      <c r="S286" s="4" t="s">
        <v>1716</v>
      </c>
      <c r="T286" s="4" t="s">
        <v>1716</v>
      </c>
      <c r="U286" s="4" t="s">
        <v>1716</v>
      </c>
      <c r="V286" s="8" t="s">
        <v>1716</v>
      </c>
    </row>
    <row r="287" spans="1:22" x14ac:dyDescent="0.2">
      <c r="A287" s="3" t="s">
        <v>2128</v>
      </c>
      <c r="B287" s="4" t="s">
        <v>1764</v>
      </c>
      <c r="C287" s="5" t="s">
        <v>1716</v>
      </c>
      <c r="D287" s="12">
        <v>1</v>
      </c>
      <c r="E287" s="12" t="s">
        <v>1716</v>
      </c>
      <c r="F287" s="4" t="s">
        <v>1716</v>
      </c>
      <c r="G287" s="5">
        <v>-1</v>
      </c>
      <c r="H287" s="6">
        <v>3.9399999999999998E-2</v>
      </c>
      <c r="I287" s="6">
        <v>4.1200000000000001E-2</v>
      </c>
      <c r="J287" s="4" t="s">
        <v>2128</v>
      </c>
      <c r="K287" s="4" t="s">
        <v>2129</v>
      </c>
      <c r="L287" s="4" t="s">
        <v>2480</v>
      </c>
      <c r="M287" s="4">
        <v>1</v>
      </c>
      <c r="N287" s="4" t="s">
        <v>1716</v>
      </c>
      <c r="O287" s="4" t="s">
        <v>2789</v>
      </c>
      <c r="P287" s="4" t="s">
        <v>1716</v>
      </c>
      <c r="Q287" s="4" t="s">
        <v>3023</v>
      </c>
      <c r="R287" s="4" t="s">
        <v>1716</v>
      </c>
      <c r="S287" s="4" t="s">
        <v>1716</v>
      </c>
      <c r="T287" s="4" t="s">
        <v>1716</v>
      </c>
      <c r="U287" s="4" t="s">
        <v>1716</v>
      </c>
      <c r="V287" s="8" t="s">
        <v>1716</v>
      </c>
    </row>
    <row r="288" spans="1:22" x14ac:dyDescent="0.2">
      <c r="A288" s="3" t="s">
        <v>2138</v>
      </c>
      <c r="B288" s="4" t="s">
        <v>2611</v>
      </c>
      <c r="C288" s="5" t="s">
        <v>1716</v>
      </c>
      <c r="D288" s="12">
        <v>1</v>
      </c>
      <c r="E288" s="12" t="s">
        <v>1716</v>
      </c>
      <c r="F288" s="4" t="s">
        <v>1716</v>
      </c>
      <c r="G288" s="5">
        <v>-1</v>
      </c>
      <c r="H288" s="6">
        <v>3.9399999999999998E-2</v>
      </c>
      <c r="I288" s="6">
        <v>3.7400000000000003E-2</v>
      </c>
      <c r="J288" s="4" t="s">
        <v>2138</v>
      </c>
      <c r="K288" s="4" t="s">
        <v>2139</v>
      </c>
      <c r="L288" s="4" t="s">
        <v>2480</v>
      </c>
      <c r="M288" s="4">
        <v>1</v>
      </c>
      <c r="N288" s="4" t="s">
        <v>1770</v>
      </c>
      <c r="O288" s="4" t="s">
        <v>2398</v>
      </c>
      <c r="P288" s="4" t="s">
        <v>1716</v>
      </c>
      <c r="Q288" s="4" t="s">
        <v>1716</v>
      </c>
      <c r="R288" s="4" t="s">
        <v>1716</v>
      </c>
      <c r="S288" s="4" t="s">
        <v>1716</v>
      </c>
      <c r="T288" s="4" t="s">
        <v>1716</v>
      </c>
      <c r="U288" s="4" t="s">
        <v>1716</v>
      </c>
      <c r="V288" s="8" t="s">
        <v>1716</v>
      </c>
    </row>
    <row r="289" spans="1:22" x14ac:dyDescent="0.2">
      <c r="A289" s="3" t="s">
        <v>3024</v>
      </c>
      <c r="B289" s="4" t="s">
        <v>1718</v>
      </c>
      <c r="C289" s="5" t="s">
        <v>1716</v>
      </c>
      <c r="D289" s="12">
        <v>2</v>
      </c>
      <c r="E289" s="12" t="s">
        <v>1716</v>
      </c>
      <c r="F289" s="4" t="s">
        <v>1716</v>
      </c>
      <c r="G289" s="5">
        <v>-0.84899999999999998</v>
      </c>
      <c r="H289" s="6">
        <v>4.07E-2</v>
      </c>
      <c r="I289" s="6">
        <v>4.7600000000000003E-2</v>
      </c>
      <c r="J289" s="4" t="s">
        <v>3025</v>
      </c>
      <c r="K289" s="4" t="s">
        <v>3026</v>
      </c>
      <c r="L289" s="4" t="s">
        <v>3027</v>
      </c>
      <c r="M289" s="4">
        <v>11</v>
      </c>
      <c r="N289" s="4" t="s">
        <v>1716</v>
      </c>
      <c r="O289" s="4" t="s">
        <v>1716</v>
      </c>
      <c r="P289" s="4" t="s">
        <v>1716</v>
      </c>
      <c r="Q289" s="4" t="s">
        <v>1716</v>
      </c>
      <c r="R289" s="4" t="s">
        <v>1716</v>
      </c>
      <c r="S289" s="4" t="s">
        <v>1716</v>
      </c>
      <c r="T289" s="4" t="s">
        <v>1716</v>
      </c>
      <c r="U289" s="4" t="s">
        <v>1716</v>
      </c>
      <c r="V289" s="8" t="s">
        <v>1716</v>
      </c>
    </row>
    <row r="290" spans="1:22" x14ac:dyDescent="0.2">
      <c r="A290" s="3" t="s">
        <v>2387</v>
      </c>
      <c r="B290" s="4" t="s">
        <v>1734</v>
      </c>
      <c r="C290" s="5" t="s">
        <v>1716</v>
      </c>
      <c r="D290" s="12">
        <v>1</v>
      </c>
      <c r="E290" s="12" t="s">
        <v>1716</v>
      </c>
      <c r="F290" s="4" t="s">
        <v>1716</v>
      </c>
      <c r="G290" s="5">
        <v>-0.378</v>
      </c>
      <c r="H290" s="6">
        <v>4.0899999999999999E-2</v>
      </c>
      <c r="I290" s="6">
        <v>4.7500000000000001E-2</v>
      </c>
      <c r="J290" s="4" t="s">
        <v>2387</v>
      </c>
      <c r="K290" s="4" t="s">
        <v>3028</v>
      </c>
      <c r="L290" s="4" t="s">
        <v>2417</v>
      </c>
      <c r="M290" s="4">
        <v>1</v>
      </c>
      <c r="N290" s="4" t="s">
        <v>3029</v>
      </c>
      <c r="O290" s="4" t="s">
        <v>3030</v>
      </c>
      <c r="P290" s="4" t="s">
        <v>1716</v>
      </c>
      <c r="Q290" s="4" t="s">
        <v>3031</v>
      </c>
      <c r="R290" s="4" t="s">
        <v>1716</v>
      </c>
      <c r="S290" s="4" t="s">
        <v>1716</v>
      </c>
      <c r="T290" s="4" t="s">
        <v>1716</v>
      </c>
      <c r="U290" s="4" t="s">
        <v>1716</v>
      </c>
      <c r="V290" s="8" t="s">
        <v>1716</v>
      </c>
    </row>
    <row r="291" spans="1:22" x14ac:dyDescent="0.2">
      <c r="A291" s="3" t="s">
        <v>3032</v>
      </c>
      <c r="B291" s="4" t="s">
        <v>1734</v>
      </c>
      <c r="C291" s="5" t="s">
        <v>1716</v>
      </c>
      <c r="D291" s="12">
        <v>2</v>
      </c>
      <c r="E291" s="12" t="s">
        <v>1716</v>
      </c>
      <c r="F291" s="4" t="s">
        <v>1716</v>
      </c>
      <c r="G291" s="5">
        <v>-0.57699999999999996</v>
      </c>
      <c r="H291" s="6">
        <v>4.24E-2</v>
      </c>
      <c r="I291" s="6">
        <v>2.4199999999999999E-2</v>
      </c>
      <c r="J291" s="4" t="s">
        <v>3033</v>
      </c>
      <c r="K291" s="4" t="s">
        <v>3034</v>
      </c>
      <c r="L291" s="4" t="s">
        <v>3035</v>
      </c>
      <c r="M291" s="4">
        <v>2</v>
      </c>
      <c r="N291" s="4" t="s">
        <v>1716</v>
      </c>
      <c r="O291" s="4" t="s">
        <v>1716</v>
      </c>
      <c r="P291" s="4" t="s">
        <v>1716</v>
      </c>
      <c r="Q291" s="4" t="s">
        <v>1716</v>
      </c>
      <c r="R291" s="4" t="s">
        <v>1716</v>
      </c>
      <c r="S291" s="4" t="s">
        <v>1716</v>
      </c>
      <c r="T291" s="4" t="s">
        <v>1716</v>
      </c>
      <c r="U291" s="4" t="s">
        <v>1716</v>
      </c>
      <c r="V291" s="8" t="s">
        <v>1716</v>
      </c>
    </row>
    <row r="292" spans="1:22" x14ac:dyDescent="0.2">
      <c r="A292" s="3" t="s">
        <v>2159</v>
      </c>
      <c r="B292" s="4" t="s">
        <v>1829</v>
      </c>
      <c r="C292" s="5" t="s">
        <v>1716</v>
      </c>
      <c r="D292" s="12">
        <v>1</v>
      </c>
      <c r="E292" s="12" t="s">
        <v>1716</v>
      </c>
      <c r="F292" s="4" t="s">
        <v>1716</v>
      </c>
      <c r="G292" s="5">
        <v>0.57699999999999996</v>
      </c>
      <c r="H292" s="6">
        <v>4.24E-2</v>
      </c>
      <c r="I292" s="6">
        <v>4.4900000000000002E-2</v>
      </c>
      <c r="J292" s="4" t="s">
        <v>2159</v>
      </c>
      <c r="K292" s="4" t="s">
        <v>2160</v>
      </c>
      <c r="L292" s="4" t="s">
        <v>2436</v>
      </c>
      <c r="M292" s="4">
        <v>1</v>
      </c>
      <c r="N292" s="4" t="s">
        <v>1716</v>
      </c>
      <c r="O292" s="4" t="s">
        <v>1716</v>
      </c>
      <c r="P292" s="4" t="s">
        <v>1716</v>
      </c>
      <c r="Q292" s="4" t="s">
        <v>1716</v>
      </c>
      <c r="R292" s="4" t="s">
        <v>1716</v>
      </c>
      <c r="S292" s="4" t="s">
        <v>1716</v>
      </c>
      <c r="T292" s="4" t="s">
        <v>1716</v>
      </c>
      <c r="U292" s="4" t="s">
        <v>1716</v>
      </c>
      <c r="V292" s="8" t="s">
        <v>1716</v>
      </c>
    </row>
    <row r="293" spans="1:22" x14ac:dyDescent="0.2">
      <c r="A293" s="3" t="s">
        <v>2163</v>
      </c>
      <c r="B293" s="4" t="s">
        <v>1718</v>
      </c>
      <c r="C293" s="5" t="s">
        <v>1716</v>
      </c>
      <c r="D293" s="12">
        <v>1</v>
      </c>
      <c r="E293" s="12" t="s">
        <v>1716</v>
      </c>
      <c r="F293" s="4" t="s">
        <v>1716</v>
      </c>
      <c r="G293" s="5">
        <v>-0.57699999999999996</v>
      </c>
      <c r="H293" s="6">
        <v>4.24E-2</v>
      </c>
      <c r="I293" s="6">
        <v>4.53E-2</v>
      </c>
      <c r="J293" s="4" t="s">
        <v>2163</v>
      </c>
      <c r="K293" s="4" t="s">
        <v>2164</v>
      </c>
      <c r="L293" s="4" t="s">
        <v>2436</v>
      </c>
      <c r="M293" s="4">
        <v>1</v>
      </c>
      <c r="N293" s="4" t="s">
        <v>1716</v>
      </c>
      <c r="O293" s="4" t="s">
        <v>1716</v>
      </c>
      <c r="P293" s="4" t="s">
        <v>1716</v>
      </c>
      <c r="Q293" s="4" t="s">
        <v>3036</v>
      </c>
      <c r="R293" s="4" t="s">
        <v>81</v>
      </c>
      <c r="S293" s="4" t="s">
        <v>1716</v>
      </c>
      <c r="T293" s="4" t="s">
        <v>1716</v>
      </c>
      <c r="U293" s="4" t="s">
        <v>1716</v>
      </c>
      <c r="V293" s="8" t="s">
        <v>1716</v>
      </c>
    </row>
    <row r="294" spans="1:22" x14ac:dyDescent="0.2">
      <c r="A294" s="3" t="s">
        <v>3037</v>
      </c>
      <c r="B294" s="4" t="s">
        <v>1726</v>
      </c>
      <c r="C294" s="5" t="s">
        <v>1716</v>
      </c>
      <c r="D294" s="12">
        <v>2</v>
      </c>
      <c r="E294" s="12" t="s">
        <v>1716</v>
      </c>
      <c r="F294" s="4" t="s">
        <v>1716</v>
      </c>
      <c r="G294" s="5">
        <v>-1</v>
      </c>
      <c r="H294" s="6">
        <v>4.4499999999999998E-2</v>
      </c>
      <c r="I294" s="6">
        <v>4.8399999999999999E-2</v>
      </c>
      <c r="J294" s="4" t="s">
        <v>3038</v>
      </c>
      <c r="K294" s="4" t="s">
        <v>3039</v>
      </c>
      <c r="L294" s="4" t="s">
        <v>3040</v>
      </c>
      <c r="M294" s="4">
        <v>5</v>
      </c>
      <c r="N294" s="4" t="s">
        <v>1716</v>
      </c>
      <c r="O294" s="4" t="s">
        <v>1716</v>
      </c>
      <c r="P294" s="4" t="s">
        <v>1716</v>
      </c>
      <c r="Q294" s="4" t="s">
        <v>1716</v>
      </c>
      <c r="R294" s="4" t="s">
        <v>1716</v>
      </c>
      <c r="S294" s="4" t="s">
        <v>1716</v>
      </c>
      <c r="T294" s="4" t="s">
        <v>1716</v>
      </c>
      <c r="U294" s="4" t="s">
        <v>1716</v>
      </c>
      <c r="V294" s="8" t="s">
        <v>1716</v>
      </c>
    </row>
    <row r="295" spans="1:22" x14ac:dyDescent="0.2">
      <c r="A295" s="3" t="s">
        <v>3041</v>
      </c>
      <c r="B295" s="4" t="s">
        <v>1726</v>
      </c>
      <c r="C295" s="5" t="s">
        <v>1716</v>
      </c>
      <c r="D295" s="12">
        <v>2</v>
      </c>
      <c r="E295" s="12" t="s">
        <v>1716</v>
      </c>
      <c r="F295" s="4" t="s">
        <v>1716</v>
      </c>
      <c r="G295" s="5">
        <v>-1</v>
      </c>
      <c r="H295" s="6">
        <v>4.4499999999999998E-2</v>
      </c>
      <c r="I295" s="6">
        <v>4.7600000000000003E-2</v>
      </c>
      <c r="J295" s="4" t="s">
        <v>3042</v>
      </c>
      <c r="K295" s="4" t="s">
        <v>3039</v>
      </c>
      <c r="L295" s="4" t="s">
        <v>3040</v>
      </c>
      <c r="M295" s="4">
        <v>4</v>
      </c>
      <c r="N295" s="4" t="s">
        <v>1716</v>
      </c>
      <c r="O295" s="4" t="s">
        <v>1716</v>
      </c>
      <c r="P295" s="4" t="s">
        <v>1716</v>
      </c>
      <c r="Q295" s="4" t="s">
        <v>1716</v>
      </c>
      <c r="R295" s="4" t="s">
        <v>1716</v>
      </c>
      <c r="S295" s="4" t="s">
        <v>1716</v>
      </c>
      <c r="T295" s="4" t="s">
        <v>1716</v>
      </c>
      <c r="U295" s="4" t="s">
        <v>1716</v>
      </c>
      <c r="V295" s="8" t="s">
        <v>1716</v>
      </c>
    </row>
    <row r="296" spans="1:22" x14ac:dyDescent="0.2">
      <c r="A296" s="3" t="s">
        <v>2175</v>
      </c>
      <c r="B296" s="4" t="s">
        <v>1718</v>
      </c>
      <c r="C296" s="5" t="s">
        <v>1716</v>
      </c>
      <c r="D296" s="12">
        <v>1</v>
      </c>
      <c r="E296" s="12" t="s">
        <v>1716</v>
      </c>
      <c r="F296" s="4" t="s">
        <v>1716</v>
      </c>
      <c r="G296" s="5">
        <v>-1.4139999999999999</v>
      </c>
      <c r="H296" s="6">
        <v>4.7E-2</v>
      </c>
      <c r="I296" s="6">
        <v>2.5700000000000001E-2</v>
      </c>
      <c r="J296" s="4" t="s">
        <v>2175</v>
      </c>
      <c r="K296" s="4" t="s">
        <v>1047</v>
      </c>
      <c r="L296" s="4" t="s">
        <v>2607</v>
      </c>
      <c r="M296" s="4">
        <v>1</v>
      </c>
      <c r="N296" s="4" t="s">
        <v>1716</v>
      </c>
      <c r="O296" s="4" t="s">
        <v>1716</v>
      </c>
      <c r="P296" s="4" t="s">
        <v>1716</v>
      </c>
      <c r="Q296" s="4" t="s">
        <v>1716</v>
      </c>
      <c r="R296" s="4" t="s">
        <v>1716</v>
      </c>
      <c r="S296" s="4" t="s">
        <v>1716</v>
      </c>
      <c r="T296" s="4" t="s">
        <v>1716</v>
      </c>
      <c r="U296" s="4" t="s">
        <v>1716</v>
      </c>
      <c r="V296" s="8" t="s">
        <v>1716</v>
      </c>
    </row>
    <row r="297" spans="1:22" x14ac:dyDescent="0.2">
      <c r="A297" s="3" t="s">
        <v>2180</v>
      </c>
      <c r="B297" s="4" t="s">
        <v>1729</v>
      </c>
      <c r="C297" s="5">
        <v>-5.6000000000000001E-2</v>
      </c>
      <c r="D297" s="12">
        <v>1</v>
      </c>
      <c r="E297" s="12" t="s">
        <v>1716</v>
      </c>
      <c r="F297" s="4" t="s">
        <v>1716</v>
      </c>
      <c r="G297" s="5">
        <v>0</v>
      </c>
      <c r="H297" s="6">
        <v>4.7E-2</v>
      </c>
      <c r="I297" s="6">
        <v>4.4699999999999997E-2</v>
      </c>
      <c r="J297" s="4" t="s">
        <v>2180</v>
      </c>
      <c r="K297" s="4" t="s">
        <v>2181</v>
      </c>
      <c r="L297" s="4" t="s">
        <v>2607</v>
      </c>
      <c r="M297" s="4">
        <v>1</v>
      </c>
      <c r="N297" s="4" t="s">
        <v>1810</v>
      </c>
      <c r="O297" s="4" t="s">
        <v>1716</v>
      </c>
      <c r="P297" s="4" t="s">
        <v>1716</v>
      </c>
      <c r="Q297" s="4" t="s">
        <v>1716</v>
      </c>
      <c r="R297" s="4" t="s">
        <v>1716</v>
      </c>
      <c r="S297" s="4" t="s">
        <v>1716</v>
      </c>
      <c r="T297" s="4" t="s">
        <v>1716</v>
      </c>
      <c r="U297" s="4" t="s">
        <v>1716</v>
      </c>
      <c r="V297" s="8" t="s">
        <v>1716</v>
      </c>
    </row>
    <row r="298" spans="1:22" x14ac:dyDescent="0.2">
      <c r="A298" s="3" t="s">
        <v>2184</v>
      </c>
      <c r="B298" s="4" t="s">
        <v>1729</v>
      </c>
      <c r="C298" s="5" t="s">
        <v>1716</v>
      </c>
      <c r="D298" s="12">
        <v>1</v>
      </c>
      <c r="E298" s="12" t="s">
        <v>1716</v>
      </c>
      <c r="F298" s="4" t="s">
        <v>1716</v>
      </c>
      <c r="G298" s="5">
        <v>0</v>
      </c>
      <c r="H298" s="6">
        <v>4.7E-2</v>
      </c>
      <c r="I298" s="6">
        <v>4.7500000000000001E-2</v>
      </c>
      <c r="J298" s="4" t="s">
        <v>2184</v>
      </c>
      <c r="K298" s="4" t="s">
        <v>2185</v>
      </c>
      <c r="L298" s="4" t="s">
        <v>2607</v>
      </c>
      <c r="M298" s="4">
        <v>1</v>
      </c>
      <c r="N298" s="4" t="s">
        <v>2226</v>
      </c>
      <c r="O298" s="4" t="s">
        <v>1716</v>
      </c>
      <c r="P298" s="4" t="s">
        <v>1716</v>
      </c>
      <c r="Q298" s="4" t="s">
        <v>1716</v>
      </c>
      <c r="R298" s="4" t="s">
        <v>705</v>
      </c>
      <c r="S298" s="4" t="s">
        <v>1716</v>
      </c>
      <c r="T298" s="4" t="s">
        <v>1716</v>
      </c>
      <c r="U298" s="4" t="s">
        <v>1716</v>
      </c>
      <c r="V298" s="8" t="s">
        <v>1716</v>
      </c>
    </row>
    <row r="299" spans="1:22" x14ac:dyDescent="0.2">
      <c r="A299" s="3" t="s">
        <v>1814</v>
      </c>
      <c r="B299" s="4" t="s">
        <v>2580</v>
      </c>
      <c r="C299" s="5" t="s">
        <v>1716</v>
      </c>
      <c r="D299" s="12">
        <v>1</v>
      </c>
      <c r="E299" s="12" t="s">
        <v>1716</v>
      </c>
      <c r="F299" s="4" t="s">
        <v>1716</v>
      </c>
      <c r="G299" s="5">
        <v>1.4139999999999999</v>
      </c>
      <c r="H299" s="6">
        <v>4.7E-2</v>
      </c>
      <c r="I299" s="6">
        <v>2.64E-2</v>
      </c>
      <c r="J299" s="4" t="s">
        <v>1814</v>
      </c>
      <c r="K299" s="4" t="s">
        <v>3043</v>
      </c>
      <c r="L299" s="4" t="s">
        <v>2607</v>
      </c>
      <c r="M299" s="4">
        <v>1</v>
      </c>
      <c r="N299" s="4" t="s">
        <v>1973</v>
      </c>
      <c r="O299" s="4" t="s">
        <v>1716</v>
      </c>
      <c r="P299" s="4" t="s">
        <v>1716</v>
      </c>
      <c r="Q299" s="4" t="s">
        <v>1716</v>
      </c>
      <c r="R299" s="4" t="s">
        <v>2461</v>
      </c>
      <c r="S299" s="4" t="s">
        <v>1716</v>
      </c>
      <c r="T299" s="4" t="s">
        <v>1716</v>
      </c>
      <c r="U299" s="4" t="s">
        <v>1716</v>
      </c>
      <c r="V299" s="8" t="s">
        <v>1716</v>
      </c>
    </row>
    <row r="300" spans="1:22" x14ac:dyDescent="0.2">
      <c r="A300" s="3" t="s">
        <v>2186</v>
      </c>
      <c r="B300" s="4" t="s">
        <v>1729</v>
      </c>
      <c r="C300" s="5">
        <v>-0.14199999999999999</v>
      </c>
      <c r="D300" s="12">
        <v>1</v>
      </c>
      <c r="E300" s="12" t="s">
        <v>1716</v>
      </c>
      <c r="F300" s="4" t="s">
        <v>1716</v>
      </c>
      <c r="G300" s="5">
        <v>0</v>
      </c>
      <c r="H300" s="6">
        <v>4.7E-2</v>
      </c>
      <c r="I300" s="6">
        <v>4.9700000000000001E-2</v>
      </c>
      <c r="J300" s="4" t="s">
        <v>2186</v>
      </c>
      <c r="K300" s="4" t="s">
        <v>2187</v>
      </c>
      <c r="L300" s="4" t="s">
        <v>2607</v>
      </c>
      <c r="M300" s="4">
        <v>1</v>
      </c>
      <c r="N300" s="4" t="s">
        <v>1716</v>
      </c>
      <c r="O300" s="4" t="s">
        <v>1716</v>
      </c>
      <c r="P300" s="4" t="s">
        <v>1716</v>
      </c>
      <c r="Q300" s="4" t="s">
        <v>1716</v>
      </c>
      <c r="R300" s="4" t="s">
        <v>1716</v>
      </c>
      <c r="S300" s="4" t="s">
        <v>1716</v>
      </c>
      <c r="T300" s="4" t="s">
        <v>1716</v>
      </c>
      <c r="U300" s="4" t="s">
        <v>1716</v>
      </c>
      <c r="V300" s="8" t="s">
        <v>1716</v>
      </c>
    </row>
    <row r="301" spans="1:22" x14ac:dyDescent="0.2">
      <c r="A301" s="3" t="s">
        <v>2549</v>
      </c>
      <c r="B301" s="4" t="s">
        <v>1734</v>
      </c>
      <c r="C301" s="5" t="s">
        <v>1716</v>
      </c>
      <c r="D301" s="12">
        <v>1</v>
      </c>
      <c r="E301" s="12" t="s">
        <v>1716</v>
      </c>
      <c r="F301" s="4" t="s">
        <v>1716</v>
      </c>
      <c r="G301" s="5">
        <v>1.4139999999999999</v>
      </c>
      <c r="H301" s="6">
        <v>4.7E-2</v>
      </c>
      <c r="I301" s="6">
        <v>4.3700000000000003E-2</v>
      </c>
      <c r="J301" s="4" t="s">
        <v>2549</v>
      </c>
      <c r="K301" s="4" t="s">
        <v>2062</v>
      </c>
      <c r="L301" s="4" t="s">
        <v>2607</v>
      </c>
      <c r="M301" s="4">
        <v>1</v>
      </c>
      <c r="N301" s="4" t="s">
        <v>3044</v>
      </c>
      <c r="O301" s="4" t="s">
        <v>3045</v>
      </c>
      <c r="P301" s="4" t="s">
        <v>1716</v>
      </c>
      <c r="Q301" s="4" t="s">
        <v>1716</v>
      </c>
      <c r="R301" s="4" t="s">
        <v>1716</v>
      </c>
      <c r="S301" s="4" t="s">
        <v>1716</v>
      </c>
      <c r="T301" s="4" t="s">
        <v>1716</v>
      </c>
      <c r="U301" s="4" t="s">
        <v>1716</v>
      </c>
      <c r="V301" s="8" t="s">
        <v>1716</v>
      </c>
    </row>
    <row r="302" spans="1:22" x14ac:dyDescent="0.2">
      <c r="A302" s="3" t="s">
        <v>2192</v>
      </c>
      <c r="B302" s="4" t="s">
        <v>2055</v>
      </c>
      <c r="C302" s="5">
        <v>7.0000000000000007E-2</v>
      </c>
      <c r="D302" s="12">
        <v>1</v>
      </c>
      <c r="E302" s="12" t="s">
        <v>1716</v>
      </c>
      <c r="F302" s="4" t="s">
        <v>1716</v>
      </c>
      <c r="G302" s="5">
        <v>-1.4139999999999999</v>
      </c>
      <c r="H302" s="6">
        <v>4.7E-2</v>
      </c>
      <c r="I302" s="6">
        <v>4.99E-2</v>
      </c>
      <c r="J302" s="4" t="s">
        <v>2192</v>
      </c>
      <c r="K302" s="4" t="s">
        <v>2193</v>
      </c>
      <c r="L302" s="4" t="s">
        <v>2607</v>
      </c>
      <c r="M302" s="4">
        <v>1</v>
      </c>
      <c r="N302" s="4" t="s">
        <v>1716</v>
      </c>
      <c r="O302" s="4" t="s">
        <v>2005</v>
      </c>
      <c r="P302" s="4" t="s">
        <v>1716</v>
      </c>
      <c r="Q302" s="4" t="s">
        <v>1716</v>
      </c>
      <c r="R302" s="4" t="s">
        <v>3046</v>
      </c>
      <c r="S302" s="4" t="s">
        <v>1716</v>
      </c>
      <c r="T302" s="4" t="s">
        <v>1716</v>
      </c>
      <c r="U302" s="4" t="s">
        <v>1716</v>
      </c>
      <c r="V302" s="8" t="s">
        <v>1716</v>
      </c>
    </row>
    <row r="303" spans="1:22" x14ac:dyDescent="0.2">
      <c r="A303" s="3" t="s">
        <v>2484</v>
      </c>
      <c r="B303" s="4" t="s">
        <v>1747</v>
      </c>
      <c r="C303" s="5">
        <v>4.2000000000000003E-2</v>
      </c>
      <c r="D303" s="12">
        <v>1</v>
      </c>
      <c r="E303" s="12" t="s">
        <v>1716</v>
      </c>
      <c r="F303" s="4" t="s">
        <v>1716</v>
      </c>
      <c r="G303" s="5">
        <v>0</v>
      </c>
      <c r="H303" s="6">
        <v>4.7E-2</v>
      </c>
      <c r="I303" s="6">
        <v>4.2500000000000003E-2</v>
      </c>
      <c r="J303" s="4" t="s">
        <v>2484</v>
      </c>
      <c r="K303" s="4" t="s">
        <v>3047</v>
      </c>
      <c r="L303" s="4" t="s">
        <v>2607</v>
      </c>
      <c r="M303" s="4">
        <v>1</v>
      </c>
      <c r="N303" s="4" t="s">
        <v>1716</v>
      </c>
      <c r="O303" s="4" t="s">
        <v>2488</v>
      </c>
      <c r="P303" s="4" t="s">
        <v>1716</v>
      </c>
      <c r="Q303" s="4" t="s">
        <v>2489</v>
      </c>
      <c r="R303" s="4" t="s">
        <v>2490</v>
      </c>
      <c r="S303" s="4" t="s">
        <v>1716</v>
      </c>
      <c r="T303" s="4" t="s">
        <v>1716</v>
      </c>
      <c r="U303" s="4" t="s">
        <v>1716</v>
      </c>
      <c r="V303" s="8" t="s">
        <v>1716</v>
      </c>
    </row>
    <row r="304" spans="1:22" x14ac:dyDescent="0.2">
      <c r="A304" s="3" t="s">
        <v>2574</v>
      </c>
      <c r="B304" s="4" t="s">
        <v>1747</v>
      </c>
      <c r="C304" s="5" t="s">
        <v>1716</v>
      </c>
      <c r="D304" s="12">
        <v>2</v>
      </c>
      <c r="E304" s="12" t="s">
        <v>1716</v>
      </c>
      <c r="F304" s="4" t="s">
        <v>1716</v>
      </c>
      <c r="G304" s="5">
        <v>0</v>
      </c>
      <c r="H304" s="6">
        <v>4.7E-2</v>
      </c>
      <c r="I304" s="6">
        <v>4.9099999999999998E-2</v>
      </c>
      <c r="J304" s="4" t="s">
        <v>3048</v>
      </c>
      <c r="K304" s="4" t="s">
        <v>3049</v>
      </c>
      <c r="L304" s="4" t="s">
        <v>3050</v>
      </c>
      <c r="M304" s="4">
        <v>2</v>
      </c>
      <c r="N304" s="4" t="s">
        <v>1716</v>
      </c>
      <c r="O304" s="4" t="s">
        <v>2567</v>
      </c>
      <c r="P304" s="4" t="s">
        <v>1716</v>
      </c>
      <c r="Q304" s="4" t="s">
        <v>1716</v>
      </c>
      <c r="R304" s="4" t="s">
        <v>1716</v>
      </c>
      <c r="S304" s="4" t="s">
        <v>1716</v>
      </c>
      <c r="T304" s="4" t="s">
        <v>1716</v>
      </c>
      <c r="U304" s="4" t="s">
        <v>1716</v>
      </c>
      <c r="V304" s="8" t="s">
        <v>1716</v>
      </c>
    </row>
    <row r="305" spans="1:22" x14ac:dyDescent="0.2">
      <c r="A305" s="3" t="s">
        <v>2202</v>
      </c>
      <c r="B305" s="4" t="s">
        <v>2580</v>
      </c>
      <c r="C305" s="5" t="s">
        <v>1716</v>
      </c>
      <c r="D305" s="12">
        <v>1</v>
      </c>
      <c r="E305" s="12" t="s">
        <v>1716</v>
      </c>
      <c r="F305" s="4" t="s">
        <v>1716</v>
      </c>
      <c r="G305" s="5">
        <v>1.4139999999999999</v>
      </c>
      <c r="H305" s="6">
        <v>4.7E-2</v>
      </c>
      <c r="I305" s="6">
        <v>4.5600000000000002E-2</v>
      </c>
      <c r="J305" s="4" t="s">
        <v>2202</v>
      </c>
      <c r="K305" s="4" t="s">
        <v>2203</v>
      </c>
      <c r="L305" s="4" t="s">
        <v>2607</v>
      </c>
      <c r="M305" s="4">
        <v>1</v>
      </c>
      <c r="N305" s="4" t="s">
        <v>1736</v>
      </c>
      <c r="O305" s="4" t="s">
        <v>1716</v>
      </c>
      <c r="P305" s="4" t="s">
        <v>1716</v>
      </c>
      <c r="Q305" s="4" t="s">
        <v>1843</v>
      </c>
      <c r="R305" s="4" t="s">
        <v>1716</v>
      </c>
      <c r="S305" s="4" t="s">
        <v>1716</v>
      </c>
      <c r="T305" s="4" t="s">
        <v>1716</v>
      </c>
      <c r="U305" s="4" t="s">
        <v>1716</v>
      </c>
      <c r="V305" s="8" t="s">
        <v>1716</v>
      </c>
    </row>
    <row r="306" spans="1:22" x14ac:dyDescent="0.2">
      <c r="A306" s="3" t="s">
        <v>2208</v>
      </c>
      <c r="B306" s="4" t="s">
        <v>1741</v>
      </c>
      <c r="C306" s="5" t="s">
        <v>1716</v>
      </c>
      <c r="D306" s="12">
        <v>1</v>
      </c>
      <c r="E306" s="12" t="s">
        <v>1716</v>
      </c>
      <c r="F306" s="4" t="s">
        <v>1716</v>
      </c>
      <c r="G306" s="5">
        <v>0</v>
      </c>
      <c r="H306" s="6">
        <v>4.7E-2</v>
      </c>
      <c r="I306" s="6">
        <v>3.9100000000000003E-2</v>
      </c>
      <c r="J306" s="4" t="s">
        <v>3051</v>
      </c>
      <c r="K306" s="4" t="s">
        <v>2025</v>
      </c>
      <c r="L306" s="4" t="s">
        <v>2607</v>
      </c>
      <c r="M306" s="4">
        <v>1</v>
      </c>
      <c r="N306" s="4" t="s">
        <v>1716</v>
      </c>
      <c r="O306" s="4" t="s">
        <v>1716</v>
      </c>
      <c r="P306" s="4" t="s">
        <v>1716</v>
      </c>
      <c r="Q306" s="4" t="s">
        <v>1836</v>
      </c>
      <c r="R306" s="4" t="s">
        <v>2081</v>
      </c>
      <c r="S306" s="4" t="s">
        <v>1716</v>
      </c>
      <c r="T306" s="4" t="s">
        <v>1716</v>
      </c>
      <c r="U306" s="4" t="s">
        <v>1716</v>
      </c>
      <c r="V306" s="8" t="s">
        <v>1716</v>
      </c>
    </row>
    <row r="307" spans="1:22" x14ac:dyDescent="0.2">
      <c r="A307" s="3" t="s">
        <v>1853</v>
      </c>
      <c r="B307" s="4" t="s">
        <v>1808</v>
      </c>
      <c r="C307" s="5" t="s">
        <v>1716</v>
      </c>
      <c r="D307" s="12">
        <v>1</v>
      </c>
      <c r="E307" s="12" t="s">
        <v>1716</v>
      </c>
      <c r="F307" s="4" t="s">
        <v>1716</v>
      </c>
      <c r="G307" s="5">
        <v>-1.4139999999999999</v>
      </c>
      <c r="H307" s="6">
        <v>4.7E-2</v>
      </c>
      <c r="I307" s="6">
        <v>4.9299999999999997E-2</v>
      </c>
      <c r="J307" s="4" t="s">
        <v>1853</v>
      </c>
      <c r="K307" s="4" t="s">
        <v>3043</v>
      </c>
      <c r="L307" s="4" t="s">
        <v>2607</v>
      </c>
      <c r="M307" s="4">
        <v>1</v>
      </c>
      <c r="N307" s="4" t="s">
        <v>1716</v>
      </c>
      <c r="O307" s="4" t="s">
        <v>1716</v>
      </c>
      <c r="P307" s="4" t="s">
        <v>1716</v>
      </c>
      <c r="Q307" s="4" t="s">
        <v>2003</v>
      </c>
      <c r="R307" s="4" t="s">
        <v>3052</v>
      </c>
      <c r="S307" s="4" t="s">
        <v>1716</v>
      </c>
      <c r="T307" s="4" t="s">
        <v>1716</v>
      </c>
      <c r="U307" s="4" t="s">
        <v>1716</v>
      </c>
      <c r="V307" s="8" t="s">
        <v>1716</v>
      </c>
    </row>
    <row r="308" spans="1:22" x14ac:dyDescent="0.2">
      <c r="A308" s="3" t="s">
        <v>3053</v>
      </c>
      <c r="B308" s="4" t="s">
        <v>1734</v>
      </c>
      <c r="C308" s="5" t="s">
        <v>1716</v>
      </c>
      <c r="D308" s="12">
        <v>1</v>
      </c>
      <c r="E308" s="12" t="s">
        <v>1716</v>
      </c>
      <c r="F308" s="4" t="s">
        <v>1716</v>
      </c>
      <c r="G308" s="5">
        <v>0</v>
      </c>
      <c r="H308" s="6">
        <v>4.7E-2</v>
      </c>
      <c r="I308" s="6">
        <v>3.0499999999999999E-2</v>
      </c>
      <c r="J308" s="4" t="s">
        <v>3053</v>
      </c>
      <c r="K308" s="4" t="s">
        <v>2025</v>
      </c>
      <c r="L308" s="4" t="s">
        <v>2607</v>
      </c>
      <c r="M308" s="4">
        <v>1</v>
      </c>
      <c r="N308" s="4" t="s">
        <v>1716</v>
      </c>
      <c r="O308" s="4" t="s">
        <v>1917</v>
      </c>
      <c r="P308" s="4" t="s">
        <v>1716</v>
      </c>
      <c r="Q308" s="4" t="s">
        <v>2514</v>
      </c>
      <c r="R308" s="4" t="s">
        <v>2383</v>
      </c>
      <c r="S308" s="4" t="s">
        <v>1716</v>
      </c>
      <c r="T308" s="4" t="s">
        <v>1716</v>
      </c>
      <c r="U308" s="4" t="s">
        <v>1716</v>
      </c>
      <c r="V308" s="8" t="s">
        <v>1716</v>
      </c>
    </row>
    <row r="309" spans="1:22" x14ac:dyDescent="0.2">
      <c r="A309" s="3" t="s">
        <v>3054</v>
      </c>
      <c r="B309" s="4" t="s">
        <v>1829</v>
      </c>
      <c r="C309" s="5" t="s">
        <v>1716</v>
      </c>
      <c r="D309" s="12">
        <v>1</v>
      </c>
      <c r="E309" s="12" t="s">
        <v>1716</v>
      </c>
      <c r="F309" s="4" t="s">
        <v>1716</v>
      </c>
      <c r="G309" s="5">
        <v>-1.4139999999999999</v>
      </c>
      <c r="H309" s="6">
        <v>4.7E-2</v>
      </c>
      <c r="I309" s="6">
        <v>4.24E-2</v>
      </c>
      <c r="J309" s="4" t="s">
        <v>3054</v>
      </c>
      <c r="K309" s="4" t="s">
        <v>3055</v>
      </c>
      <c r="L309" s="4" t="s">
        <v>2607</v>
      </c>
      <c r="M309" s="4">
        <v>1</v>
      </c>
      <c r="N309" s="4" t="s">
        <v>1716</v>
      </c>
      <c r="O309" s="4" t="s">
        <v>1716</v>
      </c>
      <c r="P309" s="4" t="s">
        <v>1716</v>
      </c>
      <c r="Q309" s="4" t="s">
        <v>1716</v>
      </c>
      <c r="R309" s="4" t="s">
        <v>1716</v>
      </c>
      <c r="S309" s="4" t="s">
        <v>1716</v>
      </c>
      <c r="T309" s="4" t="s">
        <v>1716</v>
      </c>
      <c r="U309" s="4" t="s">
        <v>1716</v>
      </c>
      <c r="V309" s="8" t="s">
        <v>1716</v>
      </c>
    </row>
    <row r="310" spans="1:22" x14ac:dyDescent="0.2">
      <c r="A310" s="3" t="s">
        <v>3056</v>
      </c>
      <c r="B310" s="4" t="s">
        <v>1734</v>
      </c>
      <c r="C310" s="5" t="s">
        <v>1716</v>
      </c>
      <c r="D310" s="12">
        <v>2</v>
      </c>
      <c r="E310" s="12" t="s">
        <v>1716</v>
      </c>
      <c r="F310" s="4" t="s">
        <v>1716</v>
      </c>
      <c r="G310" s="5">
        <v>1.4139999999999999</v>
      </c>
      <c r="H310" s="6">
        <v>4.7E-2</v>
      </c>
      <c r="I310" s="6">
        <v>2.46E-2</v>
      </c>
      <c r="J310" s="4" t="s">
        <v>3057</v>
      </c>
      <c r="K310" s="4" t="s">
        <v>3058</v>
      </c>
      <c r="L310" s="4" t="s">
        <v>3050</v>
      </c>
      <c r="M310" s="4">
        <v>2</v>
      </c>
      <c r="N310" s="4" t="s">
        <v>1716</v>
      </c>
      <c r="O310" s="4" t="s">
        <v>1716</v>
      </c>
      <c r="P310" s="4" t="s">
        <v>1716</v>
      </c>
      <c r="Q310" s="4" t="s">
        <v>1716</v>
      </c>
      <c r="R310" s="4" t="s">
        <v>1716</v>
      </c>
      <c r="S310" s="4" t="s">
        <v>1716</v>
      </c>
      <c r="T310" s="4" t="s">
        <v>1716</v>
      </c>
      <c r="U310" s="4" t="s">
        <v>1716</v>
      </c>
      <c r="V310" s="8" t="s">
        <v>1716</v>
      </c>
    </row>
    <row r="311" spans="1:22" x14ac:dyDescent="0.2">
      <c r="A311" s="3" t="s">
        <v>2216</v>
      </c>
      <c r="B311" s="4" t="s">
        <v>1718</v>
      </c>
      <c r="C311" s="5" t="s">
        <v>1716</v>
      </c>
      <c r="D311" s="12">
        <v>1</v>
      </c>
      <c r="E311" s="12" t="s">
        <v>1716</v>
      </c>
      <c r="F311" s="4" t="s">
        <v>1716</v>
      </c>
      <c r="G311" s="5">
        <v>0</v>
      </c>
      <c r="H311" s="6">
        <v>4.7E-2</v>
      </c>
      <c r="I311" s="6">
        <v>4.6800000000000001E-2</v>
      </c>
      <c r="J311" s="4" t="s">
        <v>2216</v>
      </c>
      <c r="K311" s="4" t="s">
        <v>1224</v>
      </c>
      <c r="L311" s="4" t="s">
        <v>2607</v>
      </c>
      <c r="M311" s="4">
        <v>1</v>
      </c>
      <c r="N311" s="4" t="s">
        <v>1716</v>
      </c>
      <c r="O311" s="4" t="s">
        <v>1716</v>
      </c>
      <c r="P311" s="4" t="s">
        <v>1716</v>
      </c>
      <c r="Q311" s="4" t="s">
        <v>549</v>
      </c>
      <c r="R311" s="4" t="s">
        <v>1716</v>
      </c>
      <c r="S311" s="4" t="s">
        <v>1716</v>
      </c>
      <c r="T311" s="4" t="s">
        <v>1716</v>
      </c>
      <c r="U311" s="4" t="s">
        <v>1716</v>
      </c>
      <c r="V311" s="8" t="s">
        <v>1716</v>
      </c>
    </row>
    <row r="312" spans="1:22" x14ac:dyDescent="0.2">
      <c r="A312" s="3" t="s">
        <v>2217</v>
      </c>
      <c r="B312" s="4" t="s">
        <v>1734</v>
      </c>
      <c r="C312" s="5" t="s">
        <v>1716</v>
      </c>
      <c r="D312" s="12">
        <v>1</v>
      </c>
      <c r="E312" s="12" t="s">
        <v>1716</v>
      </c>
      <c r="F312" s="4" t="s">
        <v>1716</v>
      </c>
      <c r="G312" s="5">
        <v>-1.4139999999999999</v>
      </c>
      <c r="H312" s="6">
        <v>4.7E-2</v>
      </c>
      <c r="I312" s="6">
        <v>4.9200000000000001E-2</v>
      </c>
      <c r="J312" s="4" t="s">
        <v>2217</v>
      </c>
      <c r="K312" s="4" t="s">
        <v>2218</v>
      </c>
      <c r="L312" s="4" t="s">
        <v>2607</v>
      </c>
      <c r="M312" s="4">
        <v>1</v>
      </c>
      <c r="N312" s="4" t="s">
        <v>2423</v>
      </c>
      <c r="O312" s="4" t="s">
        <v>1716</v>
      </c>
      <c r="P312" s="4" t="s">
        <v>1716</v>
      </c>
      <c r="Q312" s="4" t="s">
        <v>2383</v>
      </c>
      <c r="R312" s="4" t="s">
        <v>1716</v>
      </c>
      <c r="S312" s="4" t="s">
        <v>1716</v>
      </c>
      <c r="T312" s="4" t="s">
        <v>1716</v>
      </c>
      <c r="U312" s="4" t="s">
        <v>1716</v>
      </c>
      <c r="V312" s="8" t="s">
        <v>1716</v>
      </c>
    </row>
    <row r="313" spans="1:22" x14ac:dyDescent="0.2">
      <c r="A313" s="3" t="s">
        <v>3059</v>
      </c>
      <c r="B313" s="4" t="s">
        <v>1782</v>
      </c>
      <c r="C313" s="5" t="s">
        <v>1716</v>
      </c>
      <c r="D313" s="12">
        <v>1</v>
      </c>
      <c r="E313" s="12" t="s">
        <v>1716</v>
      </c>
      <c r="F313" s="4" t="s">
        <v>1716</v>
      </c>
      <c r="G313" s="5">
        <v>-1</v>
      </c>
      <c r="H313" s="6">
        <v>4.7100000000000003E-2</v>
      </c>
      <c r="I313" s="6">
        <v>4.6300000000000001E-2</v>
      </c>
      <c r="J313" s="4" t="s">
        <v>3059</v>
      </c>
      <c r="K313" s="4" t="s">
        <v>3060</v>
      </c>
      <c r="L313" s="4" t="s">
        <v>2480</v>
      </c>
      <c r="M313" s="4">
        <v>1</v>
      </c>
      <c r="N313" s="4" t="s">
        <v>1716</v>
      </c>
      <c r="O313" s="4" t="s">
        <v>1716</v>
      </c>
      <c r="P313" s="4" t="s">
        <v>1716</v>
      </c>
      <c r="Q313" s="4" t="s">
        <v>3061</v>
      </c>
      <c r="R313" s="4" t="s">
        <v>1716</v>
      </c>
      <c r="S313" s="4" t="s">
        <v>1716</v>
      </c>
      <c r="T313" s="4" t="s">
        <v>1716</v>
      </c>
      <c r="U313" s="4" t="s">
        <v>1716</v>
      </c>
      <c r="V313" s="8" t="s">
        <v>1716</v>
      </c>
    </row>
    <row r="314" spans="1:22" x14ac:dyDescent="0.2">
      <c r="A314" s="3" t="s">
        <v>3062</v>
      </c>
      <c r="B314" s="4" t="s">
        <v>1744</v>
      </c>
      <c r="C314" s="5" t="s">
        <v>1716</v>
      </c>
      <c r="D314" s="12">
        <v>2</v>
      </c>
      <c r="E314" s="12" t="s">
        <v>1716</v>
      </c>
      <c r="F314" s="4" t="s">
        <v>1716</v>
      </c>
      <c r="G314" s="5">
        <v>0</v>
      </c>
      <c r="H314" s="6">
        <v>6.4699999999999994E-2</v>
      </c>
      <c r="I314" s="6">
        <v>4.0800000000000003E-2</v>
      </c>
      <c r="J314" s="4" t="s">
        <v>3063</v>
      </c>
      <c r="K314" s="4" t="s">
        <v>3064</v>
      </c>
      <c r="L314" s="4" t="s">
        <v>2905</v>
      </c>
      <c r="M314" s="4">
        <v>2</v>
      </c>
      <c r="N314" s="4" t="s">
        <v>1716</v>
      </c>
      <c r="O314" s="4" t="s">
        <v>1716</v>
      </c>
      <c r="P314" s="4" t="s">
        <v>1716</v>
      </c>
      <c r="Q314" s="4" t="s">
        <v>1716</v>
      </c>
      <c r="R314" s="4" t="s">
        <v>1716</v>
      </c>
      <c r="S314" s="4" t="s">
        <v>1716</v>
      </c>
      <c r="T314" s="4" t="s">
        <v>1716</v>
      </c>
      <c r="U314" s="4" t="s">
        <v>1716</v>
      </c>
      <c r="V314" s="8" t="s">
        <v>1716</v>
      </c>
    </row>
    <row r="315" spans="1:22" x14ac:dyDescent="0.2">
      <c r="A315" s="3" t="s">
        <v>3065</v>
      </c>
      <c r="B315" s="4" t="s">
        <v>1723</v>
      </c>
      <c r="C315" s="5" t="s">
        <v>1716</v>
      </c>
      <c r="D315" s="12">
        <v>1</v>
      </c>
      <c r="E315" s="12" t="s">
        <v>1716</v>
      </c>
      <c r="F315" s="4" t="s">
        <v>1716</v>
      </c>
      <c r="G315" s="5">
        <v>1.4139999999999999</v>
      </c>
      <c r="H315" s="6">
        <v>6.7100000000000007E-2</v>
      </c>
      <c r="I315" s="6">
        <v>3.9800000000000002E-2</v>
      </c>
      <c r="J315" s="4" t="s">
        <v>3065</v>
      </c>
      <c r="K315" s="4" t="s">
        <v>3066</v>
      </c>
      <c r="L315" s="4" t="s">
        <v>2607</v>
      </c>
      <c r="M315" s="4">
        <v>1</v>
      </c>
      <c r="N315" s="4" t="s">
        <v>1949</v>
      </c>
      <c r="O315" s="4" t="s">
        <v>1716</v>
      </c>
      <c r="P315" s="4" t="s">
        <v>1716</v>
      </c>
      <c r="Q315" s="4" t="s">
        <v>1716</v>
      </c>
      <c r="R315" s="4" t="s">
        <v>1716</v>
      </c>
      <c r="S315" s="4" t="s">
        <v>1716</v>
      </c>
      <c r="T315" s="4" t="s">
        <v>1716</v>
      </c>
      <c r="U315" s="4" t="s">
        <v>1716</v>
      </c>
      <c r="V315" s="8" t="s">
        <v>1716</v>
      </c>
    </row>
    <row r="316" spans="1:22" x14ac:dyDescent="0.2">
      <c r="A316" s="3" t="s">
        <v>3067</v>
      </c>
      <c r="B316" s="4" t="s">
        <v>1829</v>
      </c>
      <c r="C316" s="5" t="s">
        <v>1716</v>
      </c>
      <c r="D316" s="12">
        <v>1</v>
      </c>
      <c r="E316" s="12" t="s">
        <v>1716</v>
      </c>
      <c r="F316" s="4" t="s">
        <v>1716</v>
      </c>
      <c r="G316" s="5">
        <v>0</v>
      </c>
      <c r="H316" s="6">
        <v>6.7100000000000007E-2</v>
      </c>
      <c r="I316" s="6">
        <v>3.3399999999999999E-2</v>
      </c>
      <c r="J316" s="4" t="s">
        <v>3067</v>
      </c>
      <c r="K316" s="4" t="s">
        <v>3068</v>
      </c>
      <c r="L316" s="4" t="s">
        <v>2607</v>
      </c>
      <c r="M316" s="4">
        <v>1</v>
      </c>
      <c r="N316" s="4" t="s">
        <v>1716</v>
      </c>
      <c r="O316" s="4" t="s">
        <v>1716</v>
      </c>
      <c r="P316" s="4" t="s">
        <v>1716</v>
      </c>
      <c r="Q316" s="4" t="s">
        <v>1716</v>
      </c>
      <c r="R316" s="4" t="s">
        <v>1716</v>
      </c>
      <c r="S316" s="4" t="s">
        <v>1716</v>
      </c>
      <c r="T316" s="4" t="s">
        <v>1716</v>
      </c>
      <c r="U316" s="4" t="s">
        <v>1716</v>
      </c>
      <c r="V316" s="8" t="s">
        <v>1716</v>
      </c>
    </row>
    <row r="317" spans="1:22" x14ac:dyDescent="0.2">
      <c r="A317" s="3" t="s">
        <v>3069</v>
      </c>
      <c r="B317" s="4" t="s">
        <v>1718</v>
      </c>
      <c r="C317" s="5" t="s">
        <v>1716</v>
      </c>
      <c r="D317" s="12">
        <v>1</v>
      </c>
      <c r="E317" s="12" t="s">
        <v>1716</v>
      </c>
      <c r="F317" s="4" t="s">
        <v>1716</v>
      </c>
      <c r="G317" s="5">
        <v>0</v>
      </c>
      <c r="H317" s="6">
        <v>8.9399999999999993E-2</v>
      </c>
      <c r="I317" s="6">
        <v>4.58E-2</v>
      </c>
      <c r="J317" s="4" t="s">
        <v>3069</v>
      </c>
      <c r="K317" s="4" t="s">
        <v>3068</v>
      </c>
      <c r="L317" s="4" t="s">
        <v>2607</v>
      </c>
      <c r="M317" s="4">
        <v>1</v>
      </c>
      <c r="N317" s="4" t="s">
        <v>1716</v>
      </c>
      <c r="O317" s="4" t="s">
        <v>1716</v>
      </c>
      <c r="P317" s="4" t="s">
        <v>1716</v>
      </c>
      <c r="Q317" s="4" t="s">
        <v>1716</v>
      </c>
      <c r="R317" s="4" t="s">
        <v>1716</v>
      </c>
      <c r="S317" s="4" t="s">
        <v>1716</v>
      </c>
      <c r="T317" s="4" t="s">
        <v>1716</v>
      </c>
      <c r="U317" s="4" t="s">
        <v>1716</v>
      </c>
      <c r="V317" s="8" t="s">
        <v>1716</v>
      </c>
    </row>
  </sheetData>
  <conditionalFormatting sqref="C3:C317">
    <cfRule type="colorScale" priority="7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E3:E317">
    <cfRule type="cellIs" dxfId="20" priority="1" operator="equal">
      <formula>"Activated"</formula>
    </cfRule>
    <cfRule type="cellIs" dxfId="19" priority="2" operator="equal">
      <formula>"Inhibited"</formula>
    </cfRule>
  </conditionalFormatting>
  <conditionalFormatting sqref="G3:G317">
    <cfRule type="colorScale" priority="6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H3:I317">
    <cfRule type="cellIs" dxfId="18" priority="3" stopIfTrue="1" operator="greaterThan">
      <formula>0.05</formula>
    </cfRule>
    <cfRule type="cellIs" dxfId="17" priority="4" stopIfTrue="1" operator="lessThanOrEqual">
      <formula>0.01</formula>
    </cfRule>
    <cfRule type="cellIs" dxfId="16" priority="5" stopIfTrue="1" operator="lessThanOrEqual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701"/>
  <sheetViews>
    <sheetView workbookViewId="0">
      <selection activeCell="D13" sqref="A3:J701"/>
    </sheetView>
  </sheetViews>
  <sheetFormatPr defaultColWidth="8.85546875" defaultRowHeight="12.75" x14ac:dyDescent="0.2"/>
  <cols>
    <col min="1" max="1" width="12.85546875" customWidth="1"/>
    <col min="2" max="2" width="11.85546875" customWidth="1"/>
    <col min="3" max="3" width="33.140625" customWidth="1"/>
    <col min="4" max="4" width="10.140625" customWidth="1"/>
    <col min="5" max="5" width="26.7109375" customWidth="1"/>
    <col min="6" max="6" width="19.140625" customWidth="1"/>
    <col min="8" max="8" width="23.140625" customWidth="1"/>
    <col min="9" max="9" width="12.28515625" customWidth="1"/>
    <col min="10" max="10" width="13.85546875" customWidth="1"/>
  </cols>
  <sheetData>
    <row r="1" spans="1:10" x14ac:dyDescent="0.2">
      <c r="A1" s="2" t="s">
        <v>3070</v>
      </c>
    </row>
    <row r="2" spans="1:10" x14ac:dyDescent="0.2">
      <c r="A2" t="s">
        <v>3071</v>
      </c>
      <c r="B2" t="s">
        <v>3072</v>
      </c>
      <c r="C2" t="s">
        <v>3073</v>
      </c>
      <c r="D2" t="s">
        <v>3074</v>
      </c>
      <c r="E2" t="s">
        <v>1708</v>
      </c>
      <c r="F2" t="s">
        <v>1709</v>
      </c>
      <c r="G2" t="s">
        <v>1710</v>
      </c>
      <c r="H2" t="s">
        <v>1712</v>
      </c>
      <c r="I2" t="s">
        <v>37</v>
      </c>
      <c r="J2" t="s">
        <v>3075</v>
      </c>
    </row>
    <row r="3" spans="1:10" x14ac:dyDescent="0.2">
      <c r="A3" s="4" t="s">
        <v>3076</v>
      </c>
      <c r="B3" s="4" t="s">
        <v>3077</v>
      </c>
      <c r="C3" s="4" t="s">
        <v>3078</v>
      </c>
      <c r="D3" s="6">
        <v>1.3699999999999999E-5</v>
      </c>
      <c r="E3" s="12" t="s">
        <v>1716</v>
      </c>
      <c r="F3" s="5" t="s">
        <v>1716</v>
      </c>
      <c r="G3" s="4" t="s">
        <v>1716</v>
      </c>
      <c r="H3" s="5" t="s">
        <v>1716</v>
      </c>
      <c r="I3" s="4" t="s">
        <v>3079</v>
      </c>
      <c r="J3" s="12">
        <v>7</v>
      </c>
    </row>
    <row r="4" spans="1:10" x14ac:dyDescent="0.2">
      <c r="A4" s="4" t="s">
        <v>3080</v>
      </c>
      <c r="B4" s="4" t="s">
        <v>3081</v>
      </c>
      <c r="C4" s="4" t="s">
        <v>3082</v>
      </c>
      <c r="D4" s="6">
        <v>2.7099999999999997E-4</v>
      </c>
      <c r="E4" s="12" t="s">
        <v>1716</v>
      </c>
      <c r="F4" s="5">
        <v>1.387</v>
      </c>
      <c r="G4" s="4" t="s">
        <v>1716</v>
      </c>
      <c r="H4" s="5">
        <v>1.613</v>
      </c>
      <c r="I4" s="4" t="s">
        <v>3083</v>
      </c>
      <c r="J4" s="12">
        <v>7</v>
      </c>
    </row>
    <row r="5" spans="1:10" x14ac:dyDescent="0.2">
      <c r="A5" s="4" t="s">
        <v>3084</v>
      </c>
      <c r="B5" s="4" t="s">
        <v>3085</v>
      </c>
      <c r="C5" s="4" t="s">
        <v>3086</v>
      </c>
      <c r="D5" s="6">
        <v>3.0699999999999998E-4</v>
      </c>
      <c r="E5" s="12" t="s">
        <v>1716</v>
      </c>
      <c r="F5" s="5">
        <v>-0.38900000000000001</v>
      </c>
      <c r="G5" s="4" t="s">
        <v>1716</v>
      </c>
      <c r="H5" s="5">
        <v>0.158</v>
      </c>
      <c r="I5" s="4" t="s">
        <v>3087</v>
      </c>
      <c r="J5" s="12">
        <v>63</v>
      </c>
    </row>
    <row r="6" spans="1:10" x14ac:dyDescent="0.2">
      <c r="A6" s="4" t="s">
        <v>3088</v>
      </c>
      <c r="B6" s="4" t="s">
        <v>3089</v>
      </c>
      <c r="C6" s="4" t="s">
        <v>3090</v>
      </c>
      <c r="D6" s="6">
        <v>4.0499999999999998E-4</v>
      </c>
      <c r="E6" s="12" t="s">
        <v>1716</v>
      </c>
      <c r="F6" s="5" t="s">
        <v>1716</v>
      </c>
      <c r="G6" s="4" t="s">
        <v>1716</v>
      </c>
      <c r="H6" s="5" t="s">
        <v>1716</v>
      </c>
      <c r="I6" s="4" t="s">
        <v>3091</v>
      </c>
      <c r="J6" s="12">
        <v>5</v>
      </c>
    </row>
    <row r="7" spans="1:10" x14ac:dyDescent="0.2">
      <c r="A7" s="4" t="s">
        <v>3092</v>
      </c>
      <c r="B7" s="4" t="s">
        <v>3093</v>
      </c>
      <c r="C7" s="4" t="s">
        <v>3093</v>
      </c>
      <c r="D7" s="6">
        <v>4.0499999999999998E-4</v>
      </c>
      <c r="E7" s="12" t="s">
        <v>1716</v>
      </c>
      <c r="F7" s="5" t="s">
        <v>1716</v>
      </c>
      <c r="G7" s="4" t="s">
        <v>1716</v>
      </c>
      <c r="H7" s="5" t="s">
        <v>1716</v>
      </c>
      <c r="I7" s="4" t="s">
        <v>3094</v>
      </c>
      <c r="J7" s="12">
        <v>5</v>
      </c>
    </row>
    <row r="8" spans="1:10" x14ac:dyDescent="0.2">
      <c r="A8" s="4" t="s">
        <v>3095</v>
      </c>
      <c r="B8" s="4" t="s">
        <v>3096</v>
      </c>
      <c r="C8" s="4" t="s">
        <v>3097</v>
      </c>
      <c r="D8" s="6">
        <v>4.0499999999999998E-4</v>
      </c>
      <c r="E8" s="12" t="s">
        <v>1716</v>
      </c>
      <c r="F8" s="5" t="s">
        <v>1716</v>
      </c>
      <c r="G8" s="4" t="s">
        <v>1716</v>
      </c>
      <c r="H8" s="5" t="s">
        <v>1716</v>
      </c>
      <c r="I8" s="4" t="s">
        <v>3098</v>
      </c>
      <c r="J8" s="12">
        <v>3</v>
      </c>
    </row>
    <row r="9" spans="1:10" x14ac:dyDescent="0.2">
      <c r="A9" s="4" t="s">
        <v>3099</v>
      </c>
      <c r="B9" s="4" t="s">
        <v>3100</v>
      </c>
      <c r="C9" s="4" t="s">
        <v>3101</v>
      </c>
      <c r="D9" s="6">
        <v>4.0499999999999998E-4</v>
      </c>
      <c r="E9" s="12" t="s">
        <v>1716</v>
      </c>
      <c r="F9" s="5" t="s">
        <v>1716</v>
      </c>
      <c r="G9" s="4" t="s">
        <v>1716</v>
      </c>
      <c r="H9" s="5" t="s">
        <v>1716</v>
      </c>
      <c r="I9" s="4" t="s">
        <v>3098</v>
      </c>
      <c r="J9" s="12">
        <v>3</v>
      </c>
    </row>
    <row r="10" spans="1:10" x14ac:dyDescent="0.2">
      <c r="A10" s="4" t="s">
        <v>3102</v>
      </c>
      <c r="B10" s="4" t="s">
        <v>3103</v>
      </c>
      <c r="C10" s="4" t="s">
        <v>3104</v>
      </c>
      <c r="D10" s="6">
        <v>4.0499999999999998E-4</v>
      </c>
      <c r="E10" s="12" t="s">
        <v>1716</v>
      </c>
      <c r="F10" s="5" t="s">
        <v>1716</v>
      </c>
      <c r="G10" s="4" t="s">
        <v>1716</v>
      </c>
      <c r="H10" s="5" t="s">
        <v>1716</v>
      </c>
      <c r="I10" s="4" t="s">
        <v>3105</v>
      </c>
      <c r="J10" s="12">
        <v>3</v>
      </c>
    </row>
    <row r="11" spans="1:10" x14ac:dyDescent="0.2">
      <c r="A11" s="4" t="s">
        <v>3106</v>
      </c>
      <c r="B11" s="4" t="s">
        <v>3107</v>
      </c>
      <c r="C11" s="4" t="s">
        <v>3108</v>
      </c>
      <c r="D11" s="6">
        <v>4.0499999999999998E-4</v>
      </c>
      <c r="E11" s="12" t="s">
        <v>1716</v>
      </c>
      <c r="F11" s="5" t="s">
        <v>1716</v>
      </c>
      <c r="G11" s="4" t="s">
        <v>1716</v>
      </c>
      <c r="H11" s="5" t="s">
        <v>1716</v>
      </c>
      <c r="I11" s="4" t="s">
        <v>3098</v>
      </c>
      <c r="J11" s="12">
        <v>3</v>
      </c>
    </row>
    <row r="12" spans="1:10" x14ac:dyDescent="0.2">
      <c r="A12" s="4" t="s">
        <v>3109</v>
      </c>
      <c r="B12" s="4" t="s">
        <v>3110</v>
      </c>
      <c r="C12" s="4" t="s">
        <v>3111</v>
      </c>
      <c r="D12" s="6">
        <v>4.0499999999999998E-4</v>
      </c>
      <c r="E12" s="12" t="s">
        <v>1716</v>
      </c>
      <c r="F12" s="5" t="s">
        <v>1716</v>
      </c>
      <c r="G12" s="4" t="s">
        <v>1716</v>
      </c>
      <c r="H12" s="5" t="s">
        <v>1716</v>
      </c>
      <c r="I12" s="4" t="s">
        <v>3098</v>
      </c>
      <c r="J12" s="12">
        <v>3</v>
      </c>
    </row>
    <row r="13" spans="1:10" x14ac:dyDescent="0.2">
      <c r="A13" s="4" t="s">
        <v>3112</v>
      </c>
      <c r="B13" s="4" t="s">
        <v>3113</v>
      </c>
      <c r="C13" s="4" t="s">
        <v>3114</v>
      </c>
      <c r="D13" s="6">
        <v>4.0499999999999998E-4</v>
      </c>
      <c r="E13" s="12" t="s">
        <v>1716</v>
      </c>
      <c r="F13" s="5" t="s">
        <v>1716</v>
      </c>
      <c r="G13" s="4" t="s">
        <v>1716</v>
      </c>
      <c r="H13" s="5" t="s">
        <v>1716</v>
      </c>
      <c r="I13" s="4" t="s">
        <v>3098</v>
      </c>
      <c r="J13" s="12">
        <v>3</v>
      </c>
    </row>
    <row r="14" spans="1:10" x14ac:dyDescent="0.2">
      <c r="A14" s="4" t="s">
        <v>3115</v>
      </c>
      <c r="B14" s="4" t="s">
        <v>3116</v>
      </c>
      <c r="C14" s="4" t="s">
        <v>3117</v>
      </c>
      <c r="D14" s="6">
        <v>4.0499999999999998E-4</v>
      </c>
      <c r="E14" s="12" t="s">
        <v>1716</v>
      </c>
      <c r="F14" s="5" t="s">
        <v>1716</v>
      </c>
      <c r="G14" s="4" t="s">
        <v>1716</v>
      </c>
      <c r="H14" s="5" t="s">
        <v>1716</v>
      </c>
      <c r="I14" s="4" t="s">
        <v>3098</v>
      </c>
      <c r="J14" s="12">
        <v>3</v>
      </c>
    </row>
    <row r="15" spans="1:10" x14ac:dyDescent="0.2">
      <c r="A15" s="4" t="s">
        <v>3118</v>
      </c>
      <c r="B15" s="4" t="s">
        <v>3119</v>
      </c>
      <c r="C15" s="4" t="s">
        <v>3120</v>
      </c>
      <c r="D15" s="6">
        <v>4.0499999999999998E-4</v>
      </c>
      <c r="E15" s="12" t="s">
        <v>1716</v>
      </c>
      <c r="F15" s="5" t="s">
        <v>1716</v>
      </c>
      <c r="G15" s="4" t="s">
        <v>1716</v>
      </c>
      <c r="H15" s="5" t="s">
        <v>1716</v>
      </c>
      <c r="I15" s="4" t="s">
        <v>3098</v>
      </c>
      <c r="J15" s="12">
        <v>3</v>
      </c>
    </row>
    <row r="16" spans="1:10" x14ac:dyDescent="0.2">
      <c r="A16" s="4" t="s">
        <v>3076</v>
      </c>
      <c r="B16" s="4" t="s">
        <v>3121</v>
      </c>
      <c r="C16" s="4" t="s">
        <v>3122</v>
      </c>
      <c r="D16" s="6">
        <v>4.0499999999999998E-4</v>
      </c>
      <c r="E16" s="12" t="s">
        <v>1716</v>
      </c>
      <c r="F16" s="5" t="s">
        <v>1716</v>
      </c>
      <c r="G16" s="4" t="s">
        <v>1716</v>
      </c>
      <c r="H16" s="5" t="s">
        <v>1716</v>
      </c>
      <c r="I16" s="4" t="s">
        <v>3098</v>
      </c>
      <c r="J16" s="12">
        <v>3</v>
      </c>
    </row>
    <row r="17" spans="1:10" x14ac:dyDescent="0.2">
      <c r="A17" s="4" t="s">
        <v>3123</v>
      </c>
      <c r="B17" s="4" t="s">
        <v>3124</v>
      </c>
      <c r="C17" s="4" t="s">
        <v>3125</v>
      </c>
      <c r="D17" s="6">
        <v>4.5300000000000001E-4</v>
      </c>
      <c r="E17" s="12" t="s">
        <v>1716</v>
      </c>
      <c r="F17" s="5">
        <v>1.1950000000000001</v>
      </c>
      <c r="G17" s="4" t="s">
        <v>1716</v>
      </c>
      <c r="H17" s="5">
        <v>0.86199999999999999</v>
      </c>
      <c r="I17" s="4" t="s">
        <v>3126</v>
      </c>
      <c r="J17" s="12">
        <v>6</v>
      </c>
    </row>
    <row r="18" spans="1:10" x14ac:dyDescent="0.2">
      <c r="A18" s="4" t="s">
        <v>3127</v>
      </c>
      <c r="B18" s="4" t="s">
        <v>3085</v>
      </c>
      <c r="C18" s="4" t="s">
        <v>3128</v>
      </c>
      <c r="D18" s="6">
        <v>6.1899999999999998E-4</v>
      </c>
      <c r="E18" s="12" t="s">
        <v>1716</v>
      </c>
      <c r="F18" s="5">
        <v>1.6639999999999999</v>
      </c>
      <c r="G18" s="4" t="s">
        <v>1716</v>
      </c>
      <c r="H18" s="5">
        <v>1.81</v>
      </c>
      <c r="I18" s="4" t="s">
        <v>3129</v>
      </c>
      <c r="J18" s="12">
        <v>9</v>
      </c>
    </row>
    <row r="19" spans="1:10" x14ac:dyDescent="0.2">
      <c r="A19" s="4" t="s">
        <v>3123</v>
      </c>
      <c r="B19" s="4" t="s">
        <v>3130</v>
      </c>
      <c r="C19" s="4" t="s">
        <v>3131</v>
      </c>
      <c r="D19" s="6">
        <v>6.9700000000000003E-4</v>
      </c>
      <c r="E19" s="12" t="s">
        <v>1716</v>
      </c>
      <c r="F19" s="5">
        <v>1.109</v>
      </c>
      <c r="G19" s="4" t="s">
        <v>1716</v>
      </c>
      <c r="H19" s="5">
        <v>0.80100000000000005</v>
      </c>
      <c r="I19" s="4" t="s">
        <v>3132</v>
      </c>
      <c r="J19" s="12">
        <v>5</v>
      </c>
    </row>
    <row r="20" spans="1:10" x14ac:dyDescent="0.2">
      <c r="A20" s="4" t="s">
        <v>3084</v>
      </c>
      <c r="B20" s="4" t="s">
        <v>3085</v>
      </c>
      <c r="C20" s="4" t="s">
        <v>3133</v>
      </c>
      <c r="D20" s="6">
        <v>7.4799999999999997E-4</v>
      </c>
      <c r="E20" s="12" t="s">
        <v>1716</v>
      </c>
      <c r="F20" s="5">
        <v>-0.13900000000000001</v>
      </c>
      <c r="G20" s="4" t="s">
        <v>1716</v>
      </c>
      <c r="H20" s="5">
        <v>0.41099999999999998</v>
      </c>
      <c r="I20" s="4" t="s">
        <v>3134</v>
      </c>
      <c r="J20" s="12">
        <v>56</v>
      </c>
    </row>
    <row r="21" spans="1:10" x14ac:dyDescent="0.2">
      <c r="A21" s="4" t="s">
        <v>3115</v>
      </c>
      <c r="B21" s="4" t="s">
        <v>3135</v>
      </c>
      <c r="C21" s="4" t="s">
        <v>3136</v>
      </c>
      <c r="D21" s="6">
        <v>8.7200000000000005E-4</v>
      </c>
      <c r="E21" s="12" t="s">
        <v>1716</v>
      </c>
      <c r="F21" s="5" t="s">
        <v>1716</v>
      </c>
      <c r="G21" s="4" t="s">
        <v>1716</v>
      </c>
      <c r="H21" s="5" t="s">
        <v>1716</v>
      </c>
      <c r="I21" s="4" t="s">
        <v>3137</v>
      </c>
      <c r="J21" s="12">
        <v>4</v>
      </c>
    </row>
    <row r="22" spans="1:10" x14ac:dyDescent="0.2">
      <c r="A22" s="4" t="s">
        <v>3138</v>
      </c>
      <c r="B22" s="4" t="s">
        <v>3139</v>
      </c>
      <c r="C22" s="4" t="s">
        <v>3140</v>
      </c>
      <c r="D22" s="6">
        <v>8.7200000000000005E-4</v>
      </c>
      <c r="E22" s="12" t="s">
        <v>1716</v>
      </c>
      <c r="F22" s="5">
        <v>-1.964</v>
      </c>
      <c r="G22" s="4" t="s">
        <v>1716</v>
      </c>
      <c r="H22" s="5">
        <v>-1.847</v>
      </c>
      <c r="I22" s="4" t="s">
        <v>3141</v>
      </c>
      <c r="J22" s="12">
        <v>4</v>
      </c>
    </row>
    <row r="23" spans="1:10" x14ac:dyDescent="0.2">
      <c r="A23" s="4" t="s">
        <v>3142</v>
      </c>
      <c r="B23" s="4" t="s">
        <v>3143</v>
      </c>
      <c r="C23" s="4" t="s">
        <v>3144</v>
      </c>
      <c r="D23" s="6">
        <v>1.01E-3</v>
      </c>
      <c r="E23" s="12" t="s">
        <v>1716</v>
      </c>
      <c r="F23" s="5">
        <v>-1.353</v>
      </c>
      <c r="G23" s="4" t="s">
        <v>1716</v>
      </c>
      <c r="H23" s="5">
        <v>-1.2010000000000001</v>
      </c>
      <c r="I23" s="4" t="s">
        <v>3145</v>
      </c>
      <c r="J23" s="12">
        <v>15</v>
      </c>
    </row>
    <row r="24" spans="1:10" x14ac:dyDescent="0.2">
      <c r="A24" s="4" t="s">
        <v>3146</v>
      </c>
      <c r="B24" s="4" t="s">
        <v>3143</v>
      </c>
      <c r="C24" s="4" t="s">
        <v>3147</v>
      </c>
      <c r="D24" s="6">
        <v>1.0200000000000001E-3</v>
      </c>
      <c r="E24" s="12" t="s">
        <v>1716</v>
      </c>
      <c r="F24" s="5">
        <v>1.6639999999999999</v>
      </c>
      <c r="G24" s="4" t="s">
        <v>1716</v>
      </c>
      <c r="H24" s="5">
        <v>1.754</v>
      </c>
      <c r="I24" s="4" t="s">
        <v>3148</v>
      </c>
      <c r="J24" s="12">
        <v>7</v>
      </c>
    </row>
    <row r="25" spans="1:10" x14ac:dyDescent="0.2">
      <c r="A25" s="4" t="s">
        <v>3149</v>
      </c>
      <c r="B25" s="4" t="s">
        <v>3150</v>
      </c>
      <c r="C25" s="4" t="s">
        <v>3151</v>
      </c>
      <c r="D25" s="6">
        <v>1.07E-3</v>
      </c>
      <c r="E25" s="12" t="s">
        <v>1716</v>
      </c>
      <c r="F25" s="5">
        <v>-0.86099999999999999</v>
      </c>
      <c r="G25" s="4" t="s">
        <v>1716</v>
      </c>
      <c r="H25" s="5">
        <v>-0.70799999999999996</v>
      </c>
      <c r="I25" s="4" t="s">
        <v>3152</v>
      </c>
      <c r="J25" s="12">
        <v>16</v>
      </c>
    </row>
    <row r="26" spans="1:10" x14ac:dyDescent="0.2">
      <c r="A26" s="4" t="s">
        <v>3153</v>
      </c>
      <c r="B26" s="4" t="s">
        <v>3154</v>
      </c>
      <c r="C26" s="4" t="s">
        <v>3155</v>
      </c>
      <c r="D26" s="6">
        <v>1.1199999999999999E-3</v>
      </c>
      <c r="E26" s="12" t="s">
        <v>1716</v>
      </c>
      <c r="F26" s="5">
        <v>1</v>
      </c>
      <c r="G26" s="4" t="s">
        <v>1716</v>
      </c>
      <c r="H26" s="5">
        <v>0.92500000000000004</v>
      </c>
      <c r="I26" s="4" t="s">
        <v>3156</v>
      </c>
      <c r="J26" s="12">
        <v>5</v>
      </c>
    </row>
    <row r="27" spans="1:10" x14ac:dyDescent="0.2">
      <c r="A27" s="4" t="s">
        <v>3157</v>
      </c>
      <c r="B27" s="4" t="s">
        <v>3158</v>
      </c>
      <c r="C27" s="4" t="s">
        <v>3159</v>
      </c>
      <c r="D27" s="6">
        <v>1.15E-3</v>
      </c>
      <c r="E27" s="12" t="s">
        <v>1716</v>
      </c>
      <c r="F27" s="5">
        <v>1.103</v>
      </c>
      <c r="G27" s="4" t="s">
        <v>1716</v>
      </c>
      <c r="H27" s="5">
        <v>0.66</v>
      </c>
      <c r="I27" s="4" t="s">
        <v>3160</v>
      </c>
      <c r="J27" s="12">
        <v>15</v>
      </c>
    </row>
    <row r="28" spans="1:10" x14ac:dyDescent="0.2">
      <c r="A28" s="4" t="s">
        <v>3084</v>
      </c>
      <c r="B28" s="4" t="s">
        <v>3085</v>
      </c>
      <c r="C28" s="4" t="s">
        <v>3161</v>
      </c>
      <c r="D28" s="6">
        <v>1.2700000000000001E-3</v>
      </c>
      <c r="E28" s="12" t="s">
        <v>1716</v>
      </c>
      <c r="F28" s="5">
        <v>-0.124</v>
      </c>
      <c r="G28" s="4" t="s">
        <v>1716</v>
      </c>
      <c r="H28" s="5">
        <v>-0.21199999999999999</v>
      </c>
      <c r="I28" s="4" t="s">
        <v>3162</v>
      </c>
      <c r="J28" s="12">
        <v>12</v>
      </c>
    </row>
    <row r="29" spans="1:10" x14ac:dyDescent="0.2">
      <c r="A29" s="4" t="s">
        <v>3163</v>
      </c>
      <c r="B29" s="4" t="s">
        <v>3164</v>
      </c>
      <c r="C29" s="4" t="s">
        <v>3165</v>
      </c>
      <c r="D29" s="6">
        <v>1.3699999999999999E-3</v>
      </c>
      <c r="E29" s="12" t="s">
        <v>1716</v>
      </c>
      <c r="F29" s="5">
        <v>0.93600000000000005</v>
      </c>
      <c r="G29" s="4" t="s">
        <v>1716</v>
      </c>
      <c r="H29" s="5">
        <v>0.84399999999999997</v>
      </c>
      <c r="I29" s="4" t="s">
        <v>3166</v>
      </c>
      <c r="J29" s="12">
        <v>19</v>
      </c>
    </row>
    <row r="30" spans="1:10" x14ac:dyDescent="0.2">
      <c r="A30" s="4" t="s">
        <v>3106</v>
      </c>
      <c r="B30" s="4" t="s">
        <v>3167</v>
      </c>
      <c r="C30" s="4" t="s">
        <v>3168</v>
      </c>
      <c r="D30" s="6">
        <v>1.39E-3</v>
      </c>
      <c r="E30" s="12" t="s">
        <v>1716</v>
      </c>
      <c r="F30" s="5" t="s">
        <v>1716</v>
      </c>
      <c r="G30" s="4" t="s">
        <v>1716</v>
      </c>
      <c r="H30" s="5" t="s">
        <v>1716</v>
      </c>
      <c r="I30" s="4" t="s">
        <v>3169</v>
      </c>
      <c r="J30" s="12">
        <v>6</v>
      </c>
    </row>
    <row r="31" spans="1:10" x14ac:dyDescent="0.2">
      <c r="A31" s="4" t="s">
        <v>3170</v>
      </c>
      <c r="B31" s="4" t="s">
        <v>3171</v>
      </c>
      <c r="C31" s="4" t="s">
        <v>3172</v>
      </c>
      <c r="D31" s="6">
        <v>1.5299999999999999E-3</v>
      </c>
      <c r="E31" s="12" t="s">
        <v>1716</v>
      </c>
      <c r="F31" s="5" t="s">
        <v>1716</v>
      </c>
      <c r="G31" s="4" t="s">
        <v>1716</v>
      </c>
      <c r="H31" s="5" t="s">
        <v>1716</v>
      </c>
      <c r="I31" s="4" t="s">
        <v>3098</v>
      </c>
      <c r="J31" s="12">
        <v>3</v>
      </c>
    </row>
    <row r="32" spans="1:10" x14ac:dyDescent="0.2">
      <c r="A32" s="4" t="s">
        <v>3115</v>
      </c>
      <c r="B32" s="4" t="s">
        <v>3173</v>
      </c>
      <c r="C32" s="4" t="s">
        <v>3174</v>
      </c>
      <c r="D32" s="6">
        <v>1.5299999999999999E-3</v>
      </c>
      <c r="E32" s="12" t="s">
        <v>1716</v>
      </c>
      <c r="F32" s="5" t="s">
        <v>1716</v>
      </c>
      <c r="G32" s="4" t="s">
        <v>1716</v>
      </c>
      <c r="H32" s="5" t="s">
        <v>1716</v>
      </c>
      <c r="I32" s="4" t="s">
        <v>3098</v>
      </c>
      <c r="J32" s="12">
        <v>3</v>
      </c>
    </row>
    <row r="33" spans="1:10" x14ac:dyDescent="0.2">
      <c r="A33" s="4" t="s">
        <v>3175</v>
      </c>
      <c r="B33" s="4" t="s">
        <v>3176</v>
      </c>
      <c r="C33" s="4" t="s">
        <v>3177</v>
      </c>
      <c r="D33" s="6">
        <v>1.5299999999999999E-3</v>
      </c>
      <c r="E33" s="12" t="s">
        <v>1716</v>
      </c>
      <c r="F33" s="5" t="s">
        <v>1716</v>
      </c>
      <c r="G33" s="4" t="s">
        <v>1716</v>
      </c>
      <c r="H33" s="5" t="s">
        <v>1716</v>
      </c>
      <c r="I33" s="4" t="s">
        <v>3178</v>
      </c>
      <c r="J33" s="12">
        <v>3</v>
      </c>
    </row>
    <row r="34" spans="1:10" x14ac:dyDescent="0.2">
      <c r="A34" s="4" t="s">
        <v>3115</v>
      </c>
      <c r="B34" s="4" t="s">
        <v>3179</v>
      </c>
      <c r="C34" s="4" t="s">
        <v>3180</v>
      </c>
      <c r="D34" s="6">
        <v>1.5299999999999999E-3</v>
      </c>
      <c r="E34" s="12" t="s">
        <v>1716</v>
      </c>
      <c r="F34" s="5" t="s">
        <v>1716</v>
      </c>
      <c r="G34" s="4" t="s">
        <v>1716</v>
      </c>
      <c r="H34" s="5" t="s">
        <v>1716</v>
      </c>
      <c r="I34" s="4" t="s">
        <v>3098</v>
      </c>
      <c r="J34" s="12">
        <v>3</v>
      </c>
    </row>
    <row r="35" spans="1:10" x14ac:dyDescent="0.2">
      <c r="A35" s="4" t="s">
        <v>3181</v>
      </c>
      <c r="B35" s="4" t="s">
        <v>3182</v>
      </c>
      <c r="C35" s="4" t="s">
        <v>3183</v>
      </c>
      <c r="D35" s="6">
        <v>1.5299999999999999E-3</v>
      </c>
      <c r="E35" s="12" t="s">
        <v>1716</v>
      </c>
      <c r="F35" s="5" t="s">
        <v>1716</v>
      </c>
      <c r="G35" s="4" t="s">
        <v>1716</v>
      </c>
      <c r="H35" s="5" t="s">
        <v>1716</v>
      </c>
      <c r="I35" s="4" t="s">
        <v>3098</v>
      </c>
      <c r="J35" s="12">
        <v>3</v>
      </c>
    </row>
    <row r="36" spans="1:10" x14ac:dyDescent="0.2">
      <c r="A36" s="4" t="s">
        <v>3084</v>
      </c>
      <c r="B36" s="4" t="s">
        <v>3184</v>
      </c>
      <c r="C36" s="4" t="s">
        <v>3185</v>
      </c>
      <c r="D36" s="6">
        <v>1.5299999999999999E-3</v>
      </c>
      <c r="E36" s="12" t="s">
        <v>1716</v>
      </c>
      <c r="F36" s="5" t="s">
        <v>1716</v>
      </c>
      <c r="G36" s="4" t="s">
        <v>1716</v>
      </c>
      <c r="H36" s="5" t="s">
        <v>1716</v>
      </c>
      <c r="I36" s="4" t="s">
        <v>3098</v>
      </c>
      <c r="J36" s="12">
        <v>3</v>
      </c>
    </row>
    <row r="37" spans="1:10" x14ac:dyDescent="0.2">
      <c r="A37" s="4" t="s">
        <v>3186</v>
      </c>
      <c r="B37" s="4" t="s">
        <v>3187</v>
      </c>
      <c r="C37" s="4" t="s">
        <v>3187</v>
      </c>
      <c r="D37" s="6">
        <v>1.5299999999999999E-3</v>
      </c>
      <c r="E37" s="12" t="s">
        <v>1716</v>
      </c>
      <c r="F37" s="5" t="s">
        <v>1716</v>
      </c>
      <c r="G37" s="4" t="s">
        <v>1716</v>
      </c>
      <c r="H37" s="5" t="s">
        <v>1716</v>
      </c>
      <c r="I37" s="4" t="s">
        <v>3188</v>
      </c>
      <c r="J37" s="12">
        <v>3</v>
      </c>
    </row>
    <row r="38" spans="1:10" x14ac:dyDescent="0.2">
      <c r="A38" s="4" t="s">
        <v>3189</v>
      </c>
      <c r="B38" s="4" t="s">
        <v>3190</v>
      </c>
      <c r="C38" s="4" t="s">
        <v>3191</v>
      </c>
      <c r="D38" s="6">
        <v>1.5299999999999999E-3</v>
      </c>
      <c r="E38" s="12" t="s">
        <v>1716</v>
      </c>
      <c r="F38" s="5" t="s">
        <v>1716</v>
      </c>
      <c r="G38" s="4" t="s">
        <v>1716</v>
      </c>
      <c r="H38" s="5" t="s">
        <v>1716</v>
      </c>
      <c r="I38" s="4" t="s">
        <v>3098</v>
      </c>
      <c r="J38" s="12">
        <v>3</v>
      </c>
    </row>
    <row r="39" spans="1:10" x14ac:dyDescent="0.2">
      <c r="A39" s="4" t="s">
        <v>3192</v>
      </c>
      <c r="B39" s="4" t="s">
        <v>3193</v>
      </c>
      <c r="C39" s="4" t="s">
        <v>3194</v>
      </c>
      <c r="D39" s="6">
        <v>1.5299999999999999E-3</v>
      </c>
      <c r="E39" s="12" t="s">
        <v>1716</v>
      </c>
      <c r="F39" s="5" t="s">
        <v>1716</v>
      </c>
      <c r="G39" s="4" t="s">
        <v>1716</v>
      </c>
      <c r="H39" s="5" t="s">
        <v>1716</v>
      </c>
      <c r="I39" s="4" t="s">
        <v>3195</v>
      </c>
      <c r="J39" s="12">
        <v>3</v>
      </c>
    </row>
    <row r="40" spans="1:10" x14ac:dyDescent="0.2">
      <c r="A40" s="4" t="s">
        <v>3092</v>
      </c>
      <c r="B40" s="4" t="s">
        <v>3196</v>
      </c>
      <c r="C40" s="4" t="s">
        <v>3196</v>
      </c>
      <c r="D40" s="6">
        <v>1.64E-3</v>
      </c>
      <c r="E40" s="12" t="s">
        <v>1716</v>
      </c>
      <c r="F40" s="5" t="s">
        <v>1716</v>
      </c>
      <c r="G40" s="4" t="s">
        <v>1716</v>
      </c>
      <c r="H40" s="5" t="s">
        <v>1716</v>
      </c>
      <c r="I40" s="4" t="s">
        <v>3197</v>
      </c>
      <c r="J40" s="12">
        <v>4</v>
      </c>
    </row>
    <row r="41" spans="1:10" x14ac:dyDescent="0.2">
      <c r="A41" s="4" t="s">
        <v>3092</v>
      </c>
      <c r="B41" s="4" t="s">
        <v>3198</v>
      </c>
      <c r="C41" s="4" t="s">
        <v>3198</v>
      </c>
      <c r="D41" s="6">
        <v>1.64E-3</v>
      </c>
      <c r="E41" s="12" t="s">
        <v>1716</v>
      </c>
      <c r="F41" s="5" t="s">
        <v>1716</v>
      </c>
      <c r="G41" s="4" t="s">
        <v>1716</v>
      </c>
      <c r="H41" s="5" t="s">
        <v>1716</v>
      </c>
      <c r="I41" s="4" t="s">
        <v>3197</v>
      </c>
      <c r="J41" s="12">
        <v>4</v>
      </c>
    </row>
    <row r="42" spans="1:10" x14ac:dyDescent="0.2">
      <c r="A42" s="4" t="s">
        <v>3092</v>
      </c>
      <c r="B42" s="4" t="s">
        <v>3199</v>
      </c>
      <c r="C42" s="4" t="s">
        <v>3200</v>
      </c>
      <c r="D42" s="6">
        <v>1.65E-3</v>
      </c>
      <c r="E42" s="12" t="s">
        <v>1716</v>
      </c>
      <c r="F42" s="5" t="s">
        <v>1716</v>
      </c>
      <c r="G42" s="4" t="s">
        <v>1716</v>
      </c>
      <c r="H42" s="5" t="s">
        <v>1716</v>
      </c>
      <c r="I42" s="4" t="s">
        <v>3201</v>
      </c>
      <c r="J42" s="12">
        <v>10</v>
      </c>
    </row>
    <row r="43" spans="1:10" x14ac:dyDescent="0.2">
      <c r="A43" s="4" t="s">
        <v>3202</v>
      </c>
      <c r="B43" s="4" t="s">
        <v>3203</v>
      </c>
      <c r="C43" s="4" t="s">
        <v>3204</v>
      </c>
      <c r="D43" s="6">
        <v>1.8500000000000001E-3</v>
      </c>
      <c r="E43" s="12" t="s">
        <v>1716</v>
      </c>
      <c r="F43" s="5" t="s">
        <v>1716</v>
      </c>
      <c r="G43" s="4" t="s">
        <v>1716</v>
      </c>
      <c r="H43" s="5" t="s">
        <v>1716</v>
      </c>
      <c r="I43" s="4" t="s">
        <v>3205</v>
      </c>
      <c r="J43" s="12">
        <v>8</v>
      </c>
    </row>
    <row r="44" spans="1:10" x14ac:dyDescent="0.2">
      <c r="A44" s="4" t="s">
        <v>3157</v>
      </c>
      <c r="B44" s="4" t="s">
        <v>3130</v>
      </c>
      <c r="C44" s="4" t="s">
        <v>3206</v>
      </c>
      <c r="D44" s="6">
        <v>1.8500000000000001E-3</v>
      </c>
      <c r="E44" s="12" t="s">
        <v>1716</v>
      </c>
      <c r="F44" s="5">
        <v>1.855</v>
      </c>
      <c r="G44" s="4" t="s">
        <v>1716</v>
      </c>
      <c r="H44" s="5">
        <v>1.47</v>
      </c>
      <c r="I44" s="4" t="s">
        <v>3207</v>
      </c>
      <c r="J44" s="12">
        <v>8</v>
      </c>
    </row>
    <row r="45" spans="1:10" x14ac:dyDescent="0.2">
      <c r="A45" s="4" t="s">
        <v>3208</v>
      </c>
      <c r="B45" s="4" t="s">
        <v>3081</v>
      </c>
      <c r="C45" s="4" t="s">
        <v>3209</v>
      </c>
      <c r="D45" s="6">
        <v>1.9599999999999999E-3</v>
      </c>
      <c r="E45" s="12" t="s">
        <v>1716</v>
      </c>
      <c r="F45" s="5">
        <v>-0.16400000000000001</v>
      </c>
      <c r="G45" s="4" t="s">
        <v>1716</v>
      </c>
      <c r="H45" s="5">
        <v>-9.6000000000000002E-2</v>
      </c>
      <c r="I45" s="4" t="s">
        <v>3210</v>
      </c>
      <c r="J45" s="12">
        <v>10</v>
      </c>
    </row>
    <row r="46" spans="1:10" x14ac:dyDescent="0.2">
      <c r="A46" s="4" t="s">
        <v>3211</v>
      </c>
      <c r="B46" s="4" t="s">
        <v>3212</v>
      </c>
      <c r="C46" s="4" t="s">
        <v>3213</v>
      </c>
      <c r="D46" s="6">
        <v>2.5500000000000002E-3</v>
      </c>
      <c r="E46" s="12" t="s">
        <v>1716</v>
      </c>
      <c r="F46" s="5" t="s">
        <v>1716</v>
      </c>
      <c r="G46" s="4" t="s">
        <v>1716</v>
      </c>
      <c r="H46" s="5" t="s">
        <v>1716</v>
      </c>
      <c r="I46" s="4" t="s">
        <v>3214</v>
      </c>
      <c r="J46" s="12">
        <v>6</v>
      </c>
    </row>
    <row r="47" spans="1:10" x14ac:dyDescent="0.2">
      <c r="A47" s="4" t="s">
        <v>3157</v>
      </c>
      <c r="B47" s="4" t="s">
        <v>3215</v>
      </c>
      <c r="C47" s="4" t="s">
        <v>3216</v>
      </c>
      <c r="D47" s="6">
        <v>2.5500000000000002E-3</v>
      </c>
      <c r="E47" s="12" t="s">
        <v>1716</v>
      </c>
      <c r="F47" s="5" t="s">
        <v>1716</v>
      </c>
      <c r="G47" s="4" t="s">
        <v>1716</v>
      </c>
      <c r="H47" s="5" t="s">
        <v>1716</v>
      </c>
      <c r="I47" s="4" t="s">
        <v>3217</v>
      </c>
      <c r="J47" s="12">
        <v>6</v>
      </c>
    </row>
    <row r="48" spans="1:10" x14ac:dyDescent="0.2">
      <c r="A48" s="4" t="s">
        <v>3218</v>
      </c>
      <c r="B48" s="4" t="s">
        <v>3219</v>
      </c>
      <c r="C48" s="4" t="s">
        <v>3220</v>
      </c>
      <c r="D48" s="6">
        <v>2.5500000000000002E-3</v>
      </c>
      <c r="E48" s="12" t="s">
        <v>3221</v>
      </c>
      <c r="F48" s="5">
        <v>-2.2360000000000002</v>
      </c>
      <c r="G48" s="4" t="s">
        <v>1716</v>
      </c>
      <c r="H48" s="5">
        <v>-2.298</v>
      </c>
      <c r="I48" s="4" t="s">
        <v>3222</v>
      </c>
      <c r="J48" s="12">
        <v>6</v>
      </c>
    </row>
    <row r="49" spans="1:10" x14ac:dyDescent="0.2">
      <c r="A49" s="4" t="s">
        <v>3223</v>
      </c>
      <c r="B49" s="4" t="s">
        <v>3224</v>
      </c>
      <c r="C49" s="4" t="s">
        <v>3225</v>
      </c>
      <c r="D49" s="6">
        <v>2.7000000000000001E-3</v>
      </c>
      <c r="E49" s="12" t="s">
        <v>1716</v>
      </c>
      <c r="F49" s="5">
        <v>0</v>
      </c>
      <c r="G49" s="4" t="s">
        <v>1716</v>
      </c>
      <c r="H49" s="5">
        <v>0.28199999999999997</v>
      </c>
      <c r="I49" s="4" t="s">
        <v>3226</v>
      </c>
      <c r="J49" s="12">
        <v>11</v>
      </c>
    </row>
    <row r="50" spans="1:10" x14ac:dyDescent="0.2">
      <c r="A50" s="4" t="s">
        <v>3092</v>
      </c>
      <c r="B50" s="4" t="s">
        <v>3227</v>
      </c>
      <c r="C50" s="4" t="s">
        <v>3227</v>
      </c>
      <c r="D50" s="6">
        <v>2.7799999999999999E-3</v>
      </c>
      <c r="E50" s="12" t="s">
        <v>1716</v>
      </c>
      <c r="F50" s="5" t="s">
        <v>1716</v>
      </c>
      <c r="G50" s="4" t="s">
        <v>1716</v>
      </c>
      <c r="H50" s="5" t="s">
        <v>1716</v>
      </c>
      <c r="I50" s="4" t="s">
        <v>3197</v>
      </c>
      <c r="J50" s="12">
        <v>4</v>
      </c>
    </row>
    <row r="51" spans="1:10" x14ac:dyDescent="0.2">
      <c r="A51" s="4" t="s">
        <v>3228</v>
      </c>
      <c r="B51" s="4" t="s">
        <v>3229</v>
      </c>
      <c r="C51" s="4" t="s">
        <v>3230</v>
      </c>
      <c r="D51" s="6">
        <v>2.7799999999999999E-3</v>
      </c>
      <c r="E51" s="12" t="s">
        <v>1716</v>
      </c>
      <c r="F51" s="5">
        <v>0.97499999999999998</v>
      </c>
      <c r="G51" s="4" t="s">
        <v>1716</v>
      </c>
      <c r="H51" s="5">
        <v>1.0429999999999999</v>
      </c>
      <c r="I51" s="4" t="s">
        <v>3231</v>
      </c>
      <c r="J51" s="12">
        <v>4</v>
      </c>
    </row>
    <row r="52" spans="1:10" x14ac:dyDescent="0.2">
      <c r="A52" s="4" t="s">
        <v>3232</v>
      </c>
      <c r="B52" s="4" t="s">
        <v>3233</v>
      </c>
      <c r="C52" s="4" t="s">
        <v>3234</v>
      </c>
      <c r="D52" s="6">
        <v>2.7799999999999999E-3</v>
      </c>
      <c r="E52" s="12" t="s">
        <v>1716</v>
      </c>
      <c r="F52" s="5" t="s">
        <v>1716</v>
      </c>
      <c r="G52" s="4" t="s">
        <v>1716</v>
      </c>
      <c r="H52" s="5" t="s">
        <v>1716</v>
      </c>
      <c r="I52" s="4" t="s">
        <v>3235</v>
      </c>
      <c r="J52" s="12">
        <v>4</v>
      </c>
    </row>
    <row r="53" spans="1:10" x14ac:dyDescent="0.2">
      <c r="A53" s="4" t="s">
        <v>3236</v>
      </c>
      <c r="B53" s="4" t="s">
        <v>3237</v>
      </c>
      <c r="C53" s="4" t="s">
        <v>3238</v>
      </c>
      <c r="D53" s="6">
        <v>2.7799999999999999E-3</v>
      </c>
      <c r="E53" s="12" t="s">
        <v>1716</v>
      </c>
      <c r="F53" s="5">
        <v>0.152</v>
      </c>
      <c r="G53" s="4" t="s">
        <v>1716</v>
      </c>
      <c r="H53" s="5">
        <v>0.183</v>
      </c>
      <c r="I53" s="4" t="s">
        <v>3239</v>
      </c>
      <c r="J53" s="12">
        <v>4</v>
      </c>
    </row>
    <row r="54" spans="1:10" x14ac:dyDescent="0.2">
      <c r="A54" s="4" t="s">
        <v>3240</v>
      </c>
      <c r="B54" s="4" t="s">
        <v>3241</v>
      </c>
      <c r="C54" s="4" t="s">
        <v>3242</v>
      </c>
      <c r="D54" s="6">
        <v>2.7799999999999999E-3</v>
      </c>
      <c r="E54" s="12" t="s">
        <v>1716</v>
      </c>
      <c r="F54" s="5" t="s">
        <v>1716</v>
      </c>
      <c r="G54" s="4" t="s">
        <v>1716</v>
      </c>
      <c r="H54" s="5" t="s">
        <v>1716</v>
      </c>
      <c r="I54" s="4" t="s">
        <v>3243</v>
      </c>
      <c r="J54" s="12">
        <v>4</v>
      </c>
    </row>
    <row r="55" spans="1:10" x14ac:dyDescent="0.2">
      <c r="A55" s="4" t="s">
        <v>3244</v>
      </c>
      <c r="B55" s="4" t="s">
        <v>3143</v>
      </c>
      <c r="C55" s="4" t="s">
        <v>3245</v>
      </c>
      <c r="D55" s="6">
        <v>2.7899999999999999E-3</v>
      </c>
      <c r="E55" s="12" t="s">
        <v>1716</v>
      </c>
      <c r="F55" s="5">
        <v>-0.89300000000000002</v>
      </c>
      <c r="G55" s="4" t="s">
        <v>1716</v>
      </c>
      <c r="H55" s="5">
        <v>-0.77500000000000002</v>
      </c>
      <c r="I55" s="4" t="s">
        <v>3246</v>
      </c>
      <c r="J55" s="12">
        <v>13</v>
      </c>
    </row>
    <row r="56" spans="1:10" x14ac:dyDescent="0.2">
      <c r="A56" s="4" t="s">
        <v>3092</v>
      </c>
      <c r="B56" s="4" t="s">
        <v>3247</v>
      </c>
      <c r="C56" s="4" t="s">
        <v>3248</v>
      </c>
      <c r="D56" s="6">
        <v>2.8E-3</v>
      </c>
      <c r="E56" s="12" t="s">
        <v>1716</v>
      </c>
      <c r="F56" s="5" t="s">
        <v>1716</v>
      </c>
      <c r="G56" s="4" t="s">
        <v>1716</v>
      </c>
      <c r="H56" s="5" t="s">
        <v>1716</v>
      </c>
      <c r="I56" s="4" t="s">
        <v>3249</v>
      </c>
      <c r="J56" s="12">
        <v>8</v>
      </c>
    </row>
    <row r="57" spans="1:10" x14ac:dyDescent="0.2">
      <c r="A57" s="4" t="s">
        <v>3099</v>
      </c>
      <c r="B57" s="4" t="s">
        <v>3250</v>
      </c>
      <c r="C57" s="4" t="s">
        <v>3251</v>
      </c>
      <c r="D57" s="6">
        <v>2.8400000000000001E-3</v>
      </c>
      <c r="E57" s="12" t="s">
        <v>1716</v>
      </c>
      <c r="F57" s="5" t="s">
        <v>1716</v>
      </c>
      <c r="G57" s="4" t="s">
        <v>1716</v>
      </c>
      <c r="H57" s="5" t="s">
        <v>1716</v>
      </c>
      <c r="I57" s="4" t="s">
        <v>3252</v>
      </c>
      <c r="J57" s="12">
        <v>7</v>
      </c>
    </row>
    <row r="58" spans="1:10" x14ac:dyDescent="0.2">
      <c r="A58" s="4" t="s">
        <v>3253</v>
      </c>
      <c r="B58" s="4" t="s">
        <v>3254</v>
      </c>
      <c r="C58" s="4" t="s">
        <v>3255</v>
      </c>
      <c r="D58" s="6">
        <v>3.1700000000000001E-3</v>
      </c>
      <c r="E58" s="12" t="s">
        <v>1716</v>
      </c>
      <c r="F58" s="5" t="s">
        <v>1716</v>
      </c>
      <c r="G58" s="4" t="s">
        <v>1716</v>
      </c>
      <c r="H58" s="5" t="s">
        <v>1716</v>
      </c>
      <c r="I58" s="4" t="s">
        <v>3256</v>
      </c>
      <c r="J58" s="12">
        <v>10</v>
      </c>
    </row>
    <row r="59" spans="1:10" x14ac:dyDescent="0.2">
      <c r="A59" s="4" t="s">
        <v>3202</v>
      </c>
      <c r="B59" s="4" t="s">
        <v>3257</v>
      </c>
      <c r="C59" s="4" t="s">
        <v>3258</v>
      </c>
      <c r="D59" s="6">
        <v>3.2499999999999999E-3</v>
      </c>
      <c r="E59" s="12" t="s">
        <v>1716</v>
      </c>
      <c r="F59" s="5">
        <v>-2.4E-2</v>
      </c>
      <c r="G59" s="4" t="s">
        <v>1716</v>
      </c>
      <c r="H59" s="5">
        <v>-0.35699999999999998</v>
      </c>
      <c r="I59" s="4" t="s">
        <v>3259</v>
      </c>
      <c r="J59" s="12">
        <v>15</v>
      </c>
    </row>
    <row r="60" spans="1:10" x14ac:dyDescent="0.2">
      <c r="A60" s="4" t="s">
        <v>3236</v>
      </c>
      <c r="B60" s="4" t="s">
        <v>3260</v>
      </c>
      <c r="C60" s="4" t="s">
        <v>3261</v>
      </c>
      <c r="D60" s="6">
        <v>3.3400000000000001E-3</v>
      </c>
      <c r="E60" s="12" t="s">
        <v>1716</v>
      </c>
      <c r="F60" s="5" t="s">
        <v>1716</v>
      </c>
      <c r="G60" s="4" t="s">
        <v>1716</v>
      </c>
      <c r="H60" s="5" t="s">
        <v>1716</v>
      </c>
      <c r="I60" s="4" t="s">
        <v>3262</v>
      </c>
      <c r="J60" s="12">
        <v>6</v>
      </c>
    </row>
    <row r="61" spans="1:10" x14ac:dyDescent="0.2">
      <c r="A61" s="4" t="s">
        <v>3263</v>
      </c>
      <c r="B61" s="4" t="s">
        <v>3264</v>
      </c>
      <c r="C61" s="4" t="s">
        <v>3265</v>
      </c>
      <c r="D61" s="6">
        <v>3.3400000000000001E-3</v>
      </c>
      <c r="E61" s="12" t="s">
        <v>1716</v>
      </c>
      <c r="F61" s="5" t="s">
        <v>1716</v>
      </c>
      <c r="G61" s="4" t="s">
        <v>1716</v>
      </c>
      <c r="H61" s="5" t="s">
        <v>1716</v>
      </c>
      <c r="I61" s="4" t="s">
        <v>3266</v>
      </c>
      <c r="J61" s="12">
        <v>6</v>
      </c>
    </row>
    <row r="62" spans="1:10" x14ac:dyDescent="0.2">
      <c r="A62" s="4" t="s">
        <v>3267</v>
      </c>
      <c r="B62" s="4" t="s">
        <v>3268</v>
      </c>
      <c r="C62" s="4" t="s">
        <v>3269</v>
      </c>
      <c r="D62" s="6">
        <v>3.3400000000000001E-3</v>
      </c>
      <c r="E62" s="12" t="s">
        <v>1716</v>
      </c>
      <c r="F62" s="5">
        <v>1.9E-2</v>
      </c>
      <c r="G62" s="4" t="s">
        <v>1716</v>
      </c>
      <c r="H62" s="5">
        <v>-0.315</v>
      </c>
      <c r="I62" s="4" t="s">
        <v>3270</v>
      </c>
      <c r="J62" s="12">
        <v>6</v>
      </c>
    </row>
    <row r="63" spans="1:10" x14ac:dyDescent="0.2">
      <c r="A63" s="4" t="s">
        <v>3271</v>
      </c>
      <c r="B63" s="4" t="s">
        <v>3272</v>
      </c>
      <c r="C63" s="4" t="s">
        <v>3273</v>
      </c>
      <c r="D63" s="6">
        <v>3.3400000000000001E-3</v>
      </c>
      <c r="E63" s="12" t="s">
        <v>1716</v>
      </c>
      <c r="F63" s="5">
        <v>-0.112</v>
      </c>
      <c r="G63" s="4" t="s">
        <v>1716</v>
      </c>
      <c r="H63" s="5">
        <v>4.3999999999999997E-2</v>
      </c>
      <c r="I63" s="4" t="s">
        <v>3274</v>
      </c>
      <c r="J63" s="12">
        <v>6</v>
      </c>
    </row>
    <row r="64" spans="1:10" x14ac:dyDescent="0.2">
      <c r="A64" s="4" t="s">
        <v>3275</v>
      </c>
      <c r="B64" s="4" t="s">
        <v>3276</v>
      </c>
      <c r="C64" s="4" t="s">
        <v>3277</v>
      </c>
      <c r="D64" s="6">
        <v>3.46E-3</v>
      </c>
      <c r="E64" s="12" t="s">
        <v>1716</v>
      </c>
      <c r="F64" s="5">
        <v>1.0489999999999999</v>
      </c>
      <c r="G64" s="4" t="s">
        <v>1716</v>
      </c>
      <c r="H64" s="5">
        <v>1.25</v>
      </c>
      <c r="I64" s="4" t="s">
        <v>3278</v>
      </c>
      <c r="J64" s="12">
        <v>17</v>
      </c>
    </row>
    <row r="65" spans="1:10" x14ac:dyDescent="0.2">
      <c r="A65" s="4" t="s">
        <v>3157</v>
      </c>
      <c r="B65" s="4" t="s">
        <v>3279</v>
      </c>
      <c r="C65" s="4" t="s">
        <v>3280</v>
      </c>
      <c r="D65" s="6">
        <v>3.5300000000000002E-3</v>
      </c>
      <c r="E65" s="12" t="s">
        <v>1716</v>
      </c>
      <c r="F65" s="5" t="s">
        <v>1716</v>
      </c>
      <c r="G65" s="4" t="s">
        <v>1716</v>
      </c>
      <c r="H65" s="5" t="s">
        <v>1716</v>
      </c>
      <c r="I65" s="4" t="s">
        <v>3281</v>
      </c>
      <c r="J65" s="12">
        <v>5</v>
      </c>
    </row>
    <row r="66" spans="1:10" x14ac:dyDescent="0.2">
      <c r="A66" s="4" t="s">
        <v>3202</v>
      </c>
      <c r="B66" s="4" t="s">
        <v>3282</v>
      </c>
      <c r="C66" s="4" t="s">
        <v>3283</v>
      </c>
      <c r="D66" s="6">
        <v>3.5500000000000002E-3</v>
      </c>
      <c r="E66" s="12" t="s">
        <v>1716</v>
      </c>
      <c r="F66" s="5" t="s">
        <v>1716</v>
      </c>
      <c r="G66" s="4" t="s">
        <v>1716</v>
      </c>
      <c r="H66" s="5" t="s">
        <v>1716</v>
      </c>
      <c r="I66" s="4" t="s">
        <v>3284</v>
      </c>
      <c r="J66" s="12">
        <v>7</v>
      </c>
    </row>
    <row r="67" spans="1:10" x14ac:dyDescent="0.2">
      <c r="A67" s="4" t="s">
        <v>3285</v>
      </c>
      <c r="B67" s="4" t="s">
        <v>3286</v>
      </c>
      <c r="C67" s="4" t="s">
        <v>3287</v>
      </c>
      <c r="D67" s="6">
        <v>3.62E-3</v>
      </c>
      <c r="E67" s="12" t="s">
        <v>1716</v>
      </c>
      <c r="F67" s="5" t="s">
        <v>1716</v>
      </c>
      <c r="G67" s="4" t="s">
        <v>1716</v>
      </c>
      <c r="H67" s="5" t="s">
        <v>1716</v>
      </c>
      <c r="I67" s="4" t="s">
        <v>3288</v>
      </c>
      <c r="J67" s="12">
        <v>3</v>
      </c>
    </row>
    <row r="68" spans="1:10" x14ac:dyDescent="0.2">
      <c r="A68" s="4" t="s">
        <v>3289</v>
      </c>
      <c r="B68" s="4" t="s">
        <v>3290</v>
      </c>
      <c r="C68" s="4" t="s">
        <v>3291</v>
      </c>
      <c r="D68" s="6">
        <v>3.62E-3</v>
      </c>
      <c r="E68" s="12" t="s">
        <v>1716</v>
      </c>
      <c r="F68" s="5" t="s">
        <v>1716</v>
      </c>
      <c r="G68" s="4" t="s">
        <v>1716</v>
      </c>
      <c r="H68" s="5" t="s">
        <v>1716</v>
      </c>
      <c r="I68" s="4" t="s">
        <v>3292</v>
      </c>
      <c r="J68" s="12">
        <v>3</v>
      </c>
    </row>
    <row r="69" spans="1:10" x14ac:dyDescent="0.2">
      <c r="A69" s="4" t="s">
        <v>3293</v>
      </c>
      <c r="B69" s="4" t="s">
        <v>3294</v>
      </c>
      <c r="C69" s="4" t="s">
        <v>3295</v>
      </c>
      <c r="D69" s="6">
        <v>3.62E-3</v>
      </c>
      <c r="E69" s="12" t="s">
        <v>1716</v>
      </c>
      <c r="F69" s="5" t="s">
        <v>1716</v>
      </c>
      <c r="G69" s="4" t="s">
        <v>1716</v>
      </c>
      <c r="H69" s="5" t="s">
        <v>1716</v>
      </c>
      <c r="I69" s="4" t="s">
        <v>3296</v>
      </c>
      <c r="J69" s="12">
        <v>3</v>
      </c>
    </row>
    <row r="70" spans="1:10" x14ac:dyDescent="0.2">
      <c r="A70" s="4" t="s">
        <v>3297</v>
      </c>
      <c r="B70" s="4" t="s">
        <v>3298</v>
      </c>
      <c r="C70" s="4" t="s">
        <v>3299</v>
      </c>
      <c r="D70" s="6">
        <v>3.62E-3</v>
      </c>
      <c r="E70" s="12" t="s">
        <v>1716</v>
      </c>
      <c r="F70" s="5" t="s">
        <v>1716</v>
      </c>
      <c r="G70" s="4" t="s">
        <v>1716</v>
      </c>
      <c r="H70" s="5" t="s">
        <v>1716</v>
      </c>
      <c r="I70" s="4" t="s">
        <v>3300</v>
      </c>
      <c r="J70" s="12">
        <v>3</v>
      </c>
    </row>
    <row r="71" spans="1:10" x14ac:dyDescent="0.2">
      <c r="A71" s="4" t="s">
        <v>3301</v>
      </c>
      <c r="B71" s="4" t="s">
        <v>3302</v>
      </c>
      <c r="C71" s="4" t="s">
        <v>3303</v>
      </c>
      <c r="D71" s="6">
        <v>3.62E-3</v>
      </c>
      <c r="E71" s="12" t="s">
        <v>1716</v>
      </c>
      <c r="F71" s="5" t="s">
        <v>1716</v>
      </c>
      <c r="G71" s="4" t="s">
        <v>1716</v>
      </c>
      <c r="H71" s="5" t="s">
        <v>1716</v>
      </c>
      <c r="I71" s="4" t="s">
        <v>3304</v>
      </c>
      <c r="J71" s="12">
        <v>3</v>
      </c>
    </row>
    <row r="72" spans="1:10" x14ac:dyDescent="0.2">
      <c r="A72" s="4" t="s">
        <v>3305</v>
      </c>
      <c r="B72" s="4" t="s">
        <v>3306</v>
      </c>
      <c r="C72" s="4" t="s">
        <v>3307</v>
      </c>
      <c r="D72" s="6">
        <v>3.62E-3</v>
      </c>
      <c r="E72" s="12" t="s">
        <v>1716</v>
      </c>
      <c r="F72" s="5" t="s">
        <v>1716</v>
      </c>
      <c r="G72" s="4" t="s">
        <v>1716</v>
      </c>
      <c r="H72" s="5" t="s">
        <v>1716</v>
      </c>
      <c r="I72" s="4" t="s">
        <v>3098</v>
      </c>
      <c r="J72" s="12">
        <v>3</v>
      </c>
    </row>
    <row r="73" spans="1:10" x14ac:dyDescent="0.2">
      <c r="A73" s="4" t="s">
        <v>3099</v>
      </c>
      <c r="B73" s="4" t="s">
        <v>3308</v>
      </c>
      <c r="C73" s="4" t="s">
        <v>3309</v>
      </c>
      <c r="D73" s="6">
        <v>3.62E-3</v>
      </c>
      <c r="E73" s="12" t="s">
        <v>1716</v>
      </c>
      <c r="F73" s="5" t="s">
        <v>1716</v>
      </c>
      <c r="G73" s="4" t="s">
        <v>1716</v>
      </c>
      <c r="H73" s="5" t="s">
        <v>1716</v>
      </c>
      <c r="I73" s="4" t="s">
        <v>3098</v>
      </c>
      <c r="J73" s="12">
        <v>3</v>
      </c>
    </row>
    <row r="74" spans="1:10" x14ac:dyDescent="0.2">
      <c r="A74" s="4" t="s">
        <v>3310</v>
      </c>
      <c r="B74" s="4" t="s">
        <v>3272</v>
      </c>
      <c r="C74" s="4" t="s">
        <v>3311</v>
      </c>
      <c r="D74" s="6">
        <v>3.62E-3</v>
      </c>
      <c r="E74" s="12" t="s">
        <v>1716</v>
      </c>
      <c r="F74" s="5" t="s">
        <v>1716</v>
      </c>
      <c r="G74" s="4" t="s">
        <v>1716</v>
      </c>
      <c r="H74" s="5" t="s">
        <v>1716</v>
      </c>
      <c r="I74" s="4" t="s">
        <v>3312</v>
      </c>
      <c r="J74" s="12">
        <v>3</v>
      </c>
    </row>
    <row r="75" spans="1:10" x14ac:dyDescent="0.2">
      <c r="A75" s="4" t="s">
        <v>3313</v>
      </c>
      <c r="B75" s="4" t="s">
        <v>3150</v>
      </c>
      <c r="C75" s="4" t="s">
        <v>3314</v>
      </c>
      <c r="D75" s="6">
        <v>3.9899999999999996E-3</v>
      </c>
      <c r="E75" s="12" t="s">
        <v>1716</v>
      </c>
      <c r="F75" s="5">
        <v>1.373</v>
      </c>
      <c r="G75" s="4" t="s">
        <v>1716</v>
      </c>
      <c r="H75" s="5">
        <v>1.127</v>
      </c>
      <c r="I75" s="4" t="s">
        <v>3315</v>
      </c>
      <c r="J75" s="12">
        <v>13</v>
      </c>
    </row>
    <row r="76" spans="1:10" x14ac:dyDescent="0.2">
      <c r="A76" s="4" t="s">
        <v>3316</v>
      </c>
      <c r="B76" s="4" t="s">
        <v>3317</v>
      </c>
      <c r="C76" s="4" t="s">
        <v>3318</v>
      </c>
      <c r="D76" s="6">
        <v>4.0299999999999997E-3</v>
      </c>
      <c r="E76" s="12" t="s">
        <v>1716</v>
      </c>
      <c r="F76" s="5" t="s">
        <v>1716</v>
      </c>
      <c r="G76" s="4" t="s">
        <v>1716</v>
      </c>
      <c r="H76" s="5" t="s">
        <v>1716</v>
      </c>
      <c r="I76" s="4" t="s">
        <v>3319</v>
      </c>
      <c r="J76" s="12">
        <v>14</v>
      </c>
    </row>
    <row r="77" spans="1:10" x14ac:dyDescent="0.2">
      <c r="A77" s="4" t="s">
        <v>3092</v>
      </c>
      <c r="B77" s="4" t="s">
        <v>3320</v>
      </c>
      <c r="C77" s="4" t="s">
        <v>3320</v>
      </c>
      <c r="D77" s="6">
        <v>4.3699999999999998E-3</v>
      </c>
      <c r="E77" s="12" t="s">
        <v>1716</v>
      </c>
      <c r="F77" s="5" t="s">
        <v>1716</v>
      </c>
      <c r="G77" s="4" t="s">
        <v>1716</v>
      </c>
      <c r="H77" s="5" t="s">
        <v>1716</v>
      </c>
      <c r="I77" s="4" t="s">
        <v>3197</v>
      </c>
      <c r="J77" s="12">
        <v>4</v>
      </c>
    </row>
    <row r="78" spans="1:10" x14ac:dyDescent="0.2">
      <c r="A78" s="4" t="s">
        <v>3321</v>
      </c>
      <c r="B78" s="4" t="s">
        <v>3322</v>
      </c>
      <c r="C78" s="4" t="s">
        <v>3323</v>
      </c>
      <c r="D78" s="6">
        <v>4.3699999999999998E-3</v>
      </c>
      <c r="E78" s="12" t="s">
        <v>1716</v>
      </c>
      <c r="F78" s="5" t="s">
        <v>1716</v>
      </c>
      <c r="G78" s="4" t="s">
        <v>1716</v>
      </c>
      <c r="H78" s="5" t="s">
        <v>1716</v>
      </c>
      <c r="I78" s="4" t="s">
        <v>3324</v>
      </c>
      <c r="J78" s="12">
        <v>4</v>
      </c>
    </row>
    <row r="79" spans="1:10" x14ac:dyDescent="0.2">
      <c r="A79" s="4" t="s">
        <v>3325</v>
      </c>
      <c r="B79" s="4" t="s">
        <v>3326</v>
      </c>
      <c r="C79" s="4" t="s">
        <v>3327</v>
      </c>
      <c r="D79" s="6">
        <v>4.3699999999999998E-3</v>
      </c>
      <c r="E79" s="12" t="s">
        <v>1716</v>
      </c>
      <c r="F79" s="5">
        <v>-6.8000000000000005E-2</v>
      </c>
      <c r="G79" s="4" t="s">
        <v>1716</v>
      </c>
      <c r="H79" s="5">
        <v>0.20599999999999999</v>
      </c>
      <c r="I79" s="4" t="s">
        <v>3328</v>
      </c>
      <c r="J79" s="12">
        <v>4</v>
      </c>
    </row>
    <row r="80" spans="1:10" x14ac:dyDescent="0.2">
      <c r="A80" s="4" t="s">
        <v>3329</v>
      </c>
      <c r="B80" s="4" t="s">
        <v>3330</v>
      </c>
      <c r="C80" s="4" t="s">
        <v>3331</v>
      </c>
      <c r="D80" s="6">
        <v>4.3699999999999998E-3</v>
      </c>
      <c r="E80" s="12" t="s">
        <v>1716</v>
      </c>
      <c r="F80" s="5" t="s">
        <v>1716</v>
      </c>
      <c r="G80" s="4" t="s">
        <v>1716</v>
      </c>
      <c r="H80" s="5" t="s">
        <v>1716</v>
      </c>
      <c r="I80" s="4" t="s">
        <v>3332</v>
      </c>
      <c r="J80" s="12">
        <v>4</v>
      </c>
    </row>
    <row r="81" spans="1:10" x14ac:dyDescent="0.2">
      <c r="A81" s="4" t="s">
        <v>3333</v>
      </c>
      <c r="B81" s="4" t="s">
        <v>3334</v>
      </c>
      <c r="C81" s="4" t="s">
        <v>3335</v>
      </c>
      <c r="D81" s="6">
        <v>4.3699999999999998E-3</v>
      </c>
      <c r="E81" s="12" t="s">
        <v>1716</v>
      </c>
      <c r="F81" s="5">
        <v>0</v>
      </c>
      <c r="G81" s="4" t="s">
        <v>1716</v>
      </c>
      <c r="H81" s="5">
        <v>0</v>
      </c>
      <c r="I81" s="4" t="s">
        <v>3336</v>
      </c>
      <c r="J81" s="12">
        <v>4</v>
      </c>
    </row>
    <row r="82" spans="1:10" x14ac:dyDescent="0.2">
      <c r="A82" s="4" t="s">
        <v>3088</v>
      </c>
      <c r="B82" s="4" t="s">
        <v>3089</v>
      </c>
      <c r="C82" s="4" t="s">
        <v>3337</v>
      </c>
      <c r="D82" s="6">
        <v>4.3899999999999998E-3</v>
      </c>
      <c r="E82" s="12" t="s">
        <v>1716</v>
      </c>
      <c r="F82" s="5" t="s">
        <v>1716</v>
      </c>
      <c r="G82" s="4" t="s">
        <v>1716</v>
      </c>
      <c r="H82" s="5" t="s">
        <v>1716</v>
      </c>
      <c r="I82" s="4" t="s">
        <v>3338</v>
      </c>
      <c r="J82" s="12">
        <v>7</v>
      </c>
    </row>
    <row r="83" spans="1:10" x14ac:dyDescent="0.2">
      <c r="A83" s="4" t="s">
        <v>3339</v>
      </c>
      <c r="B83" s="4" t="s">
        <v>3340</v>
      </c>
      <c r="C83" s="4" t="s">
        <v>3341</v>
      </c>
      <c r="D83" s="6">
        <v>4.4299999999999999E-3</v>
      </c>
      <c r="E83" s="12" t="s">
        <v>1716</v>
      </c>
      <c r="F83" s="5" t="s">
        <v>1716</v>
      </c>
      <c r="G83" s="4" t="s">
        <v>1716</v>
      </c>
      <c r="H83" s="5" t="s">
        <v>1716</v>
      </c>
      <c r="I83" s="4" t="s">
        <v>3342</v>
      </c>
      <c r="J83" s="12">
        <v>15</v>
      </c>
    </row>
    <row r="84" spans="1:10" x14ac:dyDescent="0.2">
      <c r="A84" s="4" t="s">
        <v>3163</v>
      </c>
      <c r="B84" s="4" t="s">
        <v>3343</v>
      </c>
      <c r="C84" s="4" t="s">
        <v>3344</v>
      </c>
      <c r="D84" s="6">
        <v>4.5700000000000003E-3</v>
      </c>
      <c r="E84" s="12" t="s">
        <v>1716</v>
      </c>
      <c r="F84" s="5">
        <v>0.221</v>
      </c>
      <c r="G84" s="4" t="s">
        <v>1716</v>
      </c>
      <c r="H84" s="5">
        <v>0.104</v>
      </c>
      <c r="I84" s="4" t="s">
        <v>3345</v>
      </c>
      <c r="J84" s="12">
        <v>17</v>
      </c>
    </row>
    <row r="85" spans="1:10" x14ac:dyDescent="0.2">
      <c r="A85" s="4" t="s">
        <v>3346</v>
      </c>
      <c r="B85" s="4" t="s">
        <v>3219</v>
      </c>
      <c r="C85" s="4" t="s">
        <v>3347</v>
      </c>
      <c r="D85" s="6">
        <v>4.8300000000000001E-3</v>
      </c>
      <c r="E85" s="12" t="s">
        <v>3221</v>
      </c>
      <c r="F85" s="5">
        <v>-2.2360000000000002</v>
      </c>
      <c r="G85" s="4" t="s">
        <v>1716</v>
      </c>
      <c r="H85" s="5">
        <v>-2.2810000000000001</v>
      </c>
      <c r="I85" s="4" t="s">
        <v>3348</v>
      </c>
      <c r="J85" s="12">
        <v>5</v>
      </c>
    </row>
    <row r="86" spans="1:10" x14ac:dyDescent="0.2">
      <c r="A86" s="4" t="s">
        <v>3271</v>
      </c>
      <c r="B86" s="4" t="s">
        <v>3272</v>
      </c>
      <c r="C86" s="4" t="s">
        <v>3349</v>
      </c>
      <c r="D86" s="6">
        <v>4.8300000000000001E-3</v>
      </c>
      <c r="E86" s="12" t="s">
        <v>1716</v>
      </c>
      <c r="F86" s="5">
        <v>1.488</v>
      </c>
      <c r="G86" s="4" t="s">
        <v>1716</v>
      </c>
      <c r="H86" s="5">
        <v>1.5569999999999999</v>
      </c>
      <c r="I86" s="4" t="s">
        <v>3350</v>
      </c>
      <c r="J86" s="12">
        <v>5</v>
      </c>
    </row>
    <row r="87" spans="1:10" x14ac:dyDescent="0.2">
      <c r="A87" s="4" t="s">
        <v>3351</v>
      </c>
      <c r="B87" s="4" t="s">
        <v>3241</v>
      </c>
      <c r="C87" s="4" t="s">
        <v>3352</v>
      </c>
      <c r="D87" s="6">
        <v>4.9100000000000003E-3</v>
      </c>
      <c r="E87" s="12" t="s">
        <v>1716</v>
      </c>
      <c r="F87" s="5">
        <v>0.69</v>
      </c>
      <c r="G87" s="4" t="s">
        <v>1716</v>
      </c>
      <c r="H87" s="5">
        <v>0.95799999999999996</v>
      </c>
      <c r="I87" s="4" t="s">
        <v>3353</v>
      </c>
      <c r="J87" s="12">
        <v>68</v>
      </c>
    </row>
    <row r="88" spans="1:10" x14ac:dyDescent="0.2">
      <c r="A88" s="4" t="s">
        <v>3088</v>
      </c>
      <c r="B88" s="4" t="s">
        <v>3089</v>
      </c>
      <c r="C88" s="4" t="s">
        <v>3354</v>
      </c>
      <c r="D88" s="6">
        <v>5.3600000000000002E-3</v>
      </c>
      <c r="E88" s="12" t="s">
        <v>1716</v>
      </c>
      <c r="F88" s="5" t="s">
        <v>1716</v>
      </c>
      <c r="G88" s="4" t="s">
        <v>1716</v>
      </c>
      <c r="H88" s="5" t="s">
        <v>1716</v>
      </c>
      <c r="I88" s="4" t="s">
        <v>3355</v>
      </c>
      <c r="J88" s="12">
        <v>7</v>
      </c>
    </row>
    <row r="89" spans="1:10" x14ac:dyDescent="0.2">
      <c r="A89" s="4" t="s">
        <v>3356</v>
      </c>
      <c r="B89" s="4" t="s">
        <v>3212</v>
      </c>
      <c r="C89" s="4" t="s">
        <v>3357</v>
      </c>
      <c r="D89" s="6">
        <v>5.4799999999999996E-3</v>
      </c>
      <c r="E89" s="12" t="s">
        <v>1716</v>
      </c>
      <c r="F89" s="5" t="s">
        <v>1716</v>
      </c>
      <c r="G89" s="4" t="s">
        <v>1716</v>
      </c>
      <c r="H89" s="5" t="s">
        <v>1716</v>
      </c>
      <c r="I89" s="4" t="s">
        <v>1778</v>
      </c>
      <c r="J89" s="12">
        <v>2</v>
      </c>
    </row>
    <row r="90" spans="1:10" x14ac:dyDescent="0.2">
      <c r="A90" s="4" t="s">
        <v>3153</v>
      </c>
      <c r="B90" s="4" t="s">
        <v>3358</v>
      </c>
      <c r="C90" s="4" t="s">
        <v>3359</v>
      </c>
      <c r="D90" s="6">
        <v>5.4799999999999996E-3</v>
      </c>
      <c r="E90" s="12" t="s">
        <v>1716</v>
      </c>
      <c r="F90" s="5" t="s">
        <v>1716</v>
      </c>
      <c r="G90" s="4" t="s">
        <v>1716</v>
      </c>
      <c r="H90" s="5" t="s">
        <v>1716</v>
      </c>
      <c r="I90" s="4" t="s">
        <v>3360</v>
      </c>
      <c r="J90" s="12">
        <v>2</v>
      </c>
    </row>
    <row r="91" spans="1:10" x14ac:dyDescent="0.2">
      <c r="A91" s="4" t="s">
        <v>3361</v>
      </c>
      <c r="B91" s="4" t="s">
        <v>3362</v>
      </c>
      <c r="C91" s="4" t="s">
        <v>3363</v>
      </c>
      <c r="D91" s="6">
        <v>5.4799999999999996E-3</v>
      </c>
      <c r="E91" s="12" t="s">
        <v>1716</v>
      </c>
      <c r="F91" s="5" t="s">
        <v>1716</v>
      </c>
      <c r="G91" s="4" t="s">
        <v>1716</v>
      </c>
      <c r="H91" s="5" t="s">
        <v>1716</v>
      </c>
      <c r="I91" s="4" t="s">
        <v>3364</v>
      </c>
      <c r="J91" s="12">
        <v>2</v>
      </c>
    </row>
    <row r="92" spans="1:10" x14ac:dyDescent="0.2">
      <c r="A92" s="4" t="s">
        <v>3365</v>
      </c>
      <c r="B92" s="4" t="s">
        <v>3286</v>
      </c>
      <c r="C92" s="4" t="s">
        <v>3366</v>
      </c>
      <c r="D92" s="6">
        <v>5.4799999999999996E-3</v>
      </c>
      <c r="E92" s="12" t="s">
        <v>1716</v>
      </c>
      <c r="F92" s="5" t="s">
        <v>1716</v>
      </c>
      <c r="G92" s="4" t="s">
        <v>1716</v>
      </c>
      <c r="H92" s="5" t="s">
        <v>1716</v>
      </c>
      <c r="I92" s="4" t="s">
        <v>3367</v>
      </c>
      <c r="J92" s="12">
        <v>2</v>
      </c>
    </row>
    <row r="93" spans="1:10" x14ac:dyDescent="0.2">
      <c r="A93" s="4" t="s">
        <v>3368</v>
      </c>
      <c r="B93" s="4" t="s">
        <v>3369</v>
      </c>
      <c r="C93" s="4" t="s">
        <v>3370</v>
      </c>
      <c r="D93" s="6">
        <v>5.4799999999999996E-3</v>
      </c>
      <c r="E93" s="12" t="s">
        <v>1716</v>
      </c>
      <c r="F93" s="5" t="s">
        <v>1716</v>
      </c>
      <c r="G93" s="4" t="s">
        <v>1716</v>
      </c>
      <c r="H93" s="5" t="s">
        <v>1716</v>
      </c>
      <c r="I93" s="4" t="s">
        <v>1284</v>
      </c>
      <c r="J93" s="12">
        <v>2</v>
      </c>
    </row>
    <row r="94" spans="1:10" x14ac:dyDescent="0.2">
      <c r="A94" s="4" t="s">
        <v>3371</v>
      </c>
      <c r="B94" s="4" t="s">
        <v>3372</v>
      </c>
      <c r="C94" s="4" t="s">
        <v>3373</v>
      </c>
      <c r="D94" s="6">
        <v>5.4799999999999996E-3</v>
      </c>
      <c r="E94" s="12" t="s">
        <v>1716</v>
      </c>
      <c r="F94" s="5" t="s">
        <v>1716</v>
      </c>
      <c r="G94" s="4" t="s">
        <v>1716</v>
      </c>
      <c r="H94" s="5" t="s">
        <v>1716</v>
      </c>
      <c r="I94" s="4" t="s">
        <v>1778</v>
      </c>
      <c r="J94" s="12">
        <v>2</v>
      </c>
    </row>
    <row r="95" spans="1:10" x14ac:dyDescent="0.2">
      <c r="A95" s="4" t="s">
        <v>3374</v>
      </c>
      <c r="B95" s="4" t="s">
        <v>3372</v>
      </c>
      <c r="C95" s="4" t="s">
        <v>3375</v>
      </c>
      <c r="D95" s="6">
        <v>5.4799999999999996E-3</v>
      </c>
      <c r="E95" s="12" t="s">
        <v>1716</v>
      </c>
      <c r="F95" s="5" t="s">
        <v>1716</v>
      </c>
      <c r="G95" s="4" t="s">
        <v>1716</v>
      </c>
      <c r="H95" s="5" t="s">
        <v>1716</v>
      </c>
      <c r="I95" s="4" t="s">
        <v>1778</v>
      </c>
      <c r="J95" s="12">
        <v>2</v>
      </c>
    </row>
    <row r="96" spans="1:10" x14ac:dyDescent="0.2">
      <c r="A96" s="4" t="s">
        <v>3275</v>
      </c>
      <c r="B96" s="4" t="s">
        <v>3376</v>
      </c>
      <c r="C96" s="4" t="s">
        <v>3377</v>
      </c>
      <c r="D96" s="6">
        <v>5.4799999999999996E-3</v>
      </c>
      <c r="E96" s="12" t="s">
        <v>1716</v>
      </c>
      <c r="F96" s="5" t="s">
        <v>1716</v>
      </c>
      <c r="G96" s="4" t="s">
        <v>1716</v>
      </c>
      <c r="H96" s="5" t="s">
        <v>1716</v>
      </c>
      <c r="I96" s="4" t="s">
        <v>3378</v>
      </c>
      <c r="J96" s="12">
        <v>2</v>
      </c>
    </row>
    <row r="97" spans="1:10" x14ac:dyDescent="0.2">
      <c r="A97" s="4" t="s">
        <v>3379</v>
      </c>
      <c r="B97" s="4" t="s">
        <v>3380</v>
      </c>
      <c r="C97" s="4" t="s">
        <v>3381</v>
      </c>
      <c r="D97" s="6">
        <v>5.4799999999999996E-3</v>
      </c>
      <c r="E97" s="12" t="s">
        <v>1716</v>
      </c>
      <c r="F97" s="5" t="s">
        <v>1716</v>
      </c>
      <c r="G97" s="4" t="s">
        <v>1716</v>
      </c>
      <c r="H97" s="5" t="s">
        <v>1716</v>
      </c>
      <c r="I97" s="4" t="s">
        <v>3382</v>
      </c>
      <c r="J97" s="12">
        <v>2</v>
      </c>
    </row>
    <row r="98" spans="1:10" x14ac:dyDescent="0.2">
      <c r="A98" s="4" t="s">
        <v>3383</v>
      </c>
      <c r="B98" s="4" t="s">
        <v>3384</v>
      </c>
      <c r="C98" s="4" t="s">
        <v>3385</v>
      </c>
      <c r="D98" s="6">
        <v>5.4799999999999996E-3</v>
      </c>
      <c r="E98" s="12" t="s">
        <v>1716</v>
      </c>
      <c r="F98" s="5" t="s">
        <v>1716</v>
      </c>
      <c r="G98" s="4" t="s">
        <v>1716</v>
      </c>
      <c r="H98" s="5" t="s">
        <v>1716</v>
      </c>
      <c r="I98" s="4" t="s">
        <v>3386</v>
      </c>
      <c r="J98" s="12">
        <v>2</v>
      </c>
    </row>
    <row r="99" spans="1:10" x14ac:dyDescent="0.2">
      <c r="A99" s="4" t="s">
        <v>3157</v>
      </c>
      <c r="B99" s="4" t="s">
        <v>3387</v>
      </c>
      <c r="C99" s="4" t="s">
        <v>3388</v>
      </c>
      <c r="D99" s="6">
        <v>5.4799999999999996E-3</v>
      </c>
      <c r="E99" s="12" t="s">
        <v>1716</v>
      </c>
      <c r="F99" s="5" t="s">
        <v>1716</v>
      </c>
      <c r="G99" s="4" t="s">
        <v>1716</v>
      </c>
      <c r="H99" s="5" t="s">
        <v>1716</v>
      </c>
      <c r="I99" s="4" t="s">
        <v>3389</v>
      </c>
      <c r="J99" s="12">
        <v>2</v>
      </c>
    </row>
    <row r="100" spans="1:10" x14ac:dyDescent="0.2">
      <c r="A100" s="4" t="s">
        <v>3390</v>
      </c>
      <c r="B100" s="4" t="s">
        <v>3391</v>
      </c>
      <c r="C100" s="4" t="s">
        <v>3392</v>
      </c>
      <c r="D100" s="6">
        <v>5.4799999999999996E-3</v>
      </c>
      <c r="E100" s="12" t="s">
        <v>1716</v>
      </c>
      <c r="F100" s="5" t="s">
        <v>1716</v>
      </c>
      <c r="G100" s="4" t="s">
        <v>1716</v>
      </c>
      <c r="H100" s="5" t="s">
        <v>1716</v>
      </c>
      <c r="I100" s="4" t="s">
        <v>3393</v>
      </c>
      <c r="J100" s="12">
        <v>2</v>
      </c>
    </row>
    <row r="101" spans="1:10" x14ac:dyDescent="0.2">
      <c r="A101" s="4" t="s">
        <v>3394</v>
      </c>
      <c r="B101" s="4" t="s">
        <v>3233</v>
      </c>
      <c r="C101" s="4" t="s">
        <v>3395</v>
      </c>
      <c r="D101" s="6">
        <v>5.4799999999999996E-3</v>
      </c>
      <c r="E101" s="12" t="s">
        <v>1716</v>
      </c>
      <c r="F101" s="5" t="s">
        <v>1716</v>
      </c>
      <c r="G101" s="4" t="s">
        <v>1716</v>
      </c>
      <c r="H101" s="5" t="s">
        <v>1716</v>
      </c>
      <c r="I101" s="4" t="s">
        <v>3396</v>
      </c>
      <c r="J101" s="12">
        <v>2</v>
      </c>
    </row>
    <row r="102" spans="1:10" x14ac:dyDescent="0.2">
      <c r="A102" s="4" t="s">
        <v>3397</v>
      </c>
      <c r="B102" s="4" t="s">
        <v>3264</v>
      </c>
      <c r="C102" s="4" t="s">
        <v>3398</v>
      </c>
      <c r="D102" s="6">
        <v>5.4799999999999996E-3</v>
      </c>
      <c r="E102" s="12" t="s">
        <v>1716</v>
      </c>
      <c r="F102" s="5" t="s">
        <v>1716</v>
      </c>
      <c r="G102" s="4" t="s">
        <v>1716</v>
      </c>
      <c r="H102" s="5" t="s">
        <v>1716</v>
      </c>
      <c r="I102" s="4" t="s">
        <v>3399</v>
      </c>
      <c r="J102" s="12">
        <v>2</v>
      </c>
    </row>
    <row r="103" spans="1:10" x14ac:dyDescent="0.2">
      <c r="A103" s="4" t="s">
        <v>3263</v>
      </c>
      <c r="B103" s="4" t="s">
        <v>3264</v>
      </c>
      <c r="C103" s="4" t="s">
        <v>3400</v>
      </c>
      <c r="D103" s="6">
        <v>5.4799999999999996E-3</v>
      </c>
      <c r="E103" s="12" t="s">
        <v>1716</v>
      </c>
      <c r="F103" s="5" t="s">
        <v>1716</v>
      </c>
      <c r="G103" s="4" t="s">
        <v>1716</v>
      </c>
      <c r="H103" s="5" t="s">
        <v>1716</v>
      </c>
      <c r="I103" s="4" t="s">
        <v>1778</v>
      </c>
      <c r="J103" s="12">
        <v>2</v>
      </c>
    </row>
    <row r="104" spans="1:10" x14ac:dyDescent="0.2">
      <c r="A104" s="4" t="s">
        <v>3401</v>
      </c>
      <c r="B104" s="4" t="s">
        <v>3264</v>
      </c>
      <c r="C104" s="4" t="s">
        <v>3402</v>
      </c>
      <c r="D104" s="6">
        <v>5.4799999999999996E-3</v>
      </c>
      <c r="E104" s="12" t="s">
        <v>1716</v>
      </c>
      <c r="F104" s="5" t="s">
        <v>1716</v>
      </c>
      <c r="G104" s="4" t="s">
        <v>1716</v>
      </c>
      <c r="H104" s="5" t="s">
        <v>1716</v>
      </c>
      <c r="I104" s="4" t="s">
        <v>3403</v>
      </c>
      <c r="J104" s="12">
        <v>2</v>
      </c>
    </row>
    <row r="105" spans="1:10" x14ac:dyDescent="0.2">
      <c r="A105" s="4" t="s">
        <v>3339</v>
      </c>
      <c r="B105" s="4" t="s">
        <v>3404</v>
      </c>
      <c r="C105" s="4" t="s">
        <v>3405</v>
      </c>
      <c r="D105" s="6">
        <v>5.4799999999999996E-3</v>
      </c>
      <c r="E105" s="12" t="s">
        <v>1716</v>
      </c>
      <c r="F105" s="5" t="s">
        <v>1716</v>
      </c>
      <c r="G105" s="4" t="s">
        <v>1716</v>
      </c>
      <c r="H105" s="5" t="s">
        <v>1716</v>
      </c>
      <c r="I105" s="4" t="s">
        <v>3406</v>
      </c>
      <c r="J105" s="12">
        <v>2</v>
      </c>
    </row>
    <row r="106" spans="1:10" x14ac:dyDescent="0.2">
      <c r="A106" s="4" t="s">
        <v>3407</v>
      </c>
      <c r="B106" s="4" t="s">
        <v>3408</v>
      </c>
      <c r="C106" s="4" t="s">
        <v>3409</v>
      </c>
      <c r="D106" s="6">
        <v>5.4799999999999996E-3</v>
      </c>
      <c r="E106" s="12" t="s">
        <v>1716</v>
      </c>
      <c r="F106" s="5" t="s">
        <v>1716</v>
      </c>
      <c r="G106" s="4" t="s">
        <v>1716</v>
      </c>
      <c r="H106" s="5" t="s">
        <v>1716</v>
      </c>
      <c r="I106" s="4" t="s">
        <v>3410</v>
      </c>
      <c r="J106" s="12">
        <v>2</v>
      </c>
    </row>
    <row r="107" spans="1:10" x14ac:dyDescent="0.2">
      <c r="A107" s="4" t="s">
        <v>3411</v>
      </c>
      <c r="B107" s="4" t="s">
        <v>3412</v>
      </c>
      <c r="C107" s="4" t="s">
        <v>3413</v>
      </c>
      <c r="D107" s="6">
        <v>5.4799999999999996E-3</v>
      </c>
      <c r="E107" s="12" t="s">
        <v>1716</v>
      </c>
      <c r="F107" s="5" t="s">
        <v>1716</v>
      </c>
      <c r="G107" s="4" t="s">
        <v>1716</v>
      </c>
      <c r="H107" s="5" t="s">
        <v>1716</v>
      </c>
      <c r="I107" s="4" t="s">
        <v>3364</v>
      </c>
      <c r="J107" s="12">
        <v>2</v>
      </c>
    </row>
    <row r="108" spans="1:10" x14ac:dyDescent="0.2">
      <c r="A108" s="4" t="s">
        <v>3414</v>
      </c>
      <c r="B108" s="4" t="s">
        <v>3343</v>
      </c>
      <c r="C108" s="4" t="s">
        <v>3415</v>
      </c>
      <c r="D108" s="6">
        <v>5.4799999999999996E-3</v>
      </c>
      <c r="E108" s="12" t="s">
        <v>1716</v>
      </c>
      <c r="F108" s="5" t="s">
        <v>1716</v>
      </c>
      <c r="G108" s="4" t="s">
        <v>1716</v>
      </c>
      <c r="H108" s="5" t="s">
        <v>1716</v>
      </c>
      <c r="I108" s="4" t="s">
        <v>1674</v>
      </c>
      <c r="J108" s="12">
        <v>2</v>
      </c>
    </row>
    <row r="109" spans="1:10" x14ac:dyDescent="0.2">
      <c r="A109" s="4" t="s">
        <v>3416</v>
      </c>
      <c r="B109" s="4" t="s">
        <v>3417</v>
      </c>
      <c r="C109" s="4" t="s">
        <v>3417</v>
      </c>
      <c r="D109" s="6">
        <v>5.4799999999999996E-3</v>
      </c>
      <c r="E109" s="12" t="s">
        <v>1716</v>
      </c>
      <c r="F109" s="5" t="s">
        <v>1716</v>
      </c>
      <c r="G109" s="4" t="s">
        <v>1716</v>
      </c>
      <c r="H109" s="5" t="s">
        <v>1716</v>
      </c>
      <c r="I109" s="4" t="s">
        <v>3418</v>
      </c>
      <c r="J109" s="12">
        <v>2</v>
      </c>
    </row>
    <row r="110" spans="1:10" x14ac:dyDescent="0.2">
      <c r="A110" s="4" t="s">
        <v>3419</v>
      </c>
      <c r="B110" s="4" t="s">
        <v>3130</v>
      </c>
      <c r="C110" s="4" t="s">
        <v>3420</v>
      </c>
      <c r="D110" s="6">
        <v>5.4799999999999996E-3</v>
      </c>
      <c r="E110" s="12" t="s">
        <v>1716</v>
      </c>
      <c r="F110" s="5" t="s">
        <v>1716</v>
      </c>
      <c r="G110" s="4" t="s">
        <v>1716</v>
      </c>
      <c r="H110" s="5" t="s">
        <v>1716</v>
      </c>
      <c r="I110" s="4" t="s">
        <v>3364</v>
      </c>
      <c r="J110" s="12">
        <v>2</v>
      </c>
    </row>
    <row r="111" spans="1:10" x14ac:dyDescent="0.2">
      <c r="A111" s="4" t="s">
        <v>3421</v>
      </c>
      <c r="B111" s="4" t="s">
        <v>3422</v>
      </c>
      <c r="C111" s="4" t="s">
        <v>3423</v>
      </c>
      <c r="D111" s="6">
        <v>5.4799999999999996E-3</v>
      </c>
      <c r="E111" s="12" t="s">
        <v>1716</v>
      </c>
      <c r="F111" s="5" t="s">
        <v>1716</v>
      </c>
      <c r="G111" s="4" t="s">
        <v>1716</v>
      </c>
      <c r="H111" s="5" t="s">
        <v>1716</v>
      </c>
      <c r="I111" s="4" t="s">
        <v>3424</v>
      </c>
      <c r="J111" s="12">
        <v>2</v>
      </c>
    </row>
    <row r="112" spans="1:10" x14ac:dyDescent="0.2">
      <c r="A112" s="4" t="s">
        <v>3425</v>
      </c>
      <c r="B112" s="4" t="s">
        <v>3426</v>
      </c>
      <c r="C112" s="4" t="s">
        <v>3427</v>
      </c>
      <c r="D112" s="6">
        <v>5.4799999999999996E-3</v>
      </c>
      <c r="E112" s="12" t="s">
        <v>1716</v>
      </c>
      <c r="F112" s="5" t="s">
        <v>1716</v>
      </c>
      <c r="G112" s="4" t="s">
        <v>1716</v>
      </c>
      <c r="H112" s="5" t="s">
        <v>1716</v>
      </c>
      <c r="I112" s="4" t="s">
        <v>3428</v>
      </c>
      <c r="J112" s="12">
        <v>2</v>
      </c>
    </row>
    <row r="113" spans="1:10" x14ac:dyDescent="0.2">
      <c r="A113" s="4" t="s">
        <v>3099</v>
      </c>
      <c r="B113" s="4" t="s">
        <v>3237</v>
      </c>
      <c r="C113" s="4" t="s">
        <v>3429</v>
      </c>
      <c r="D113" s="6">
        <v>5.4799999999999996E-3</v>
      </c>
      <c r="E113" s="12" t="s">
        <v>1716</v>
      </c>
      <c r="F113" s="5" t="s">
        <v>1716</v>
      </c>
      <c r="G113" s="4" t="s">
        <v>1716</v>
      </c>
      <c r="H113" s="5" t="s">
        <v>1716</v>
      </c>
      <c r="I113" s="4" t="s">
        <v>3430</v>
      </c>
      <c r="J113" s="12">
        <v>2</v>
      </c>
    </row>
    <row r="114" spans="1:10" x14ac:dyDescent="0.2">
      <c r="A114" s="4" t="s">
        <v>3431</v>
      </c>
      <c r="B114" s="4" t="s">
        <v>3432</v>
      </c>
      <c r="C114" s="4" t="s">
        <v>3433</v>
      </c>
      <c r="D114" s="6">
        <v>5.4799999999999996E-3</v>
      </c>
      <c r="E114" s="12" t="s">
        <v>1716</v>
      </c>
      <c r="F114" s="5" t="s">
        <v>1716</v>
      </c>
      <c r="G114" s="4" t="s">
        <v>1716</v>
      </c>
      <c r="H114" s="5" t="s">
        <v>1716</v>
      </c>
      <c r="I114" s="4" t="s">
        <v>3434</v>
      </c>
      <c r="J114" s="12">
        <v>2</v>
      </c>
    </row>
    <row r="115" spans="1:10" x14ac:dyDescent="0.2">
      <c r="A115" s="4" t="s">
        <v>3435</v>
      </c>
      <c r="B115" s="4" t="s">
        <v>3436</v>
      </c>
      <c r="C115" s="4" t="s">
        <v>3437</v>
      </c>
      <c r="D115" s="6">
        <v>5.4799999999999996E-3</v>
      </c>
      <c r="E115" s="12" t="s">
        <v>1716</v>
      </c>
      <c r="F115" s="5" t="s">
        <v>1716</v>
      </c>
      <c r="G115" s="4" t="s">
        <v>1716</v>
      </c>
      <c r="H115" s="5" t="s">
        <v>1716</v>
      </c>
      <c r="I115" s="4" t="s">
        <v>3438</v>
      </c>
      <c r="J115" s="12">
        <v>2</v>
      </c>
    </row>
    <row r="116" spans="1:10" x14ac:dyDescent="0.2">
      <c r="A116" s="4" t="s">
        <v>3439</v>
      </c>
      <c r="B116" s="4" t="s">
        <v>3440</v>
      </c>
      <c r="C116" s="4" t="s">
        <v>3441</v>
      </c>
      <c r="D116" s="6">
        <v>5.4799999999999996E-3</v>
      </c>
      <c r="E116" s="12" t="s">
        <v>1716</v>
      </c>
      <c r="F116" s="5" t="s">
        <v>1716</v>
      </c>
      <c r="G116" s="4" t="s">
        <v>1716</v>
      </c>
      <c r="H116" s="5" t="s">
        <v>1716</v>
      </c>
      <c r="I116" s="4" t="s">
        <v>3442</v>
      </c>
      <c r="J116" s="12">
        <v>2</v>
      </c>
    </row>
    <row r="117" spans="1:10" x14ac:dyDescent="0.2">
      <c r="A117" s="4" t="s">
        <v>3368</v>
      </c>
      <c r="B117" s="4" t="s">
        <v>3443</v>
      </c>
      <c r="C117" s="4" t="s">
        <v>3444</v>
      </c>
      <c r="D117" s="6">
        <v>5.4799999999999996E-3</v>
      </c>
      <c r="E117" s="12" t="s">
        <v>1716</v>
      </c>
      <c r="F117" s="5" t="s">
        <v>1716</v>
      </c>
      <c r="G117" s="4" t="s">
        <v>1716</v>
      </c>
      <c r="H117" s="5" t="s">
        <v>1716</v>
      </c>
      <c r="I117" s="4" t="s">
        <v>3445</v>
      </c>
      <c r="J117" s="12">
        <v>2</v>
      </c>
    </row>
    <row r="118" spans="1:10" x14ac:dyDescent="0.2">
      <c r="A118" s="4" t="s">
        <v>3446</v>
      </c>
      <c r="B118" s="4" t="s">
        <v>3447</v>
      </c>
      <c r="C118" s="4" t="s">
        <v>3448</v>
      </c>
      <c r="D118" s="6">
        <v>5.4799999999999996E-3</v>
      </c>
      <c r="E118" s="12" t="s">
        <v>1716</v>
      </c>
      <c r="F118" s="5" t="s">
        <v>1716</v>
      </c>
      <c r="G118" s="4" t="s">
        <v>1716</v>
      </c>
      <c r="H118" s="5" t="s">
        <v>1716</v>
      </c>
      <c r="I118" s="4" t="s">
        <v>3449</v>
      </c>
      <c r="J118" s="12">
        <v>2</v>
      </c>
    </row>
    <row r="119" spans="1:10" x14ac:dyDescent="0.2">
      <c r="A119" s="4" t="s">
        <v>3368</v>
      </c>
      <c r="B119" s="4" t="s">
        <v>3450</v>
      </c>
      <c r="C119" s="4" t="s">
        <v>3451</v>
      </c>
      <c r="D119" s="6">
        <v>5.4799999999999996E-3</v>
      </c>
      <c r="E119" s="12" t="s">
        <v>1716</v>
      </c>
      <c r="F119" s="5" t="s">
        <v>1716</v>
      </c>
      <c r="G119" s="4" t="s">
        <v>1716</v>
      </c>
      <c r="H119" s="5" t="s">
        <v>1716</v>
      </c>
      <c r="I119" s="4" t="s">
        <v>3452</v>
      </c>
      <c r="J119" s="12">
        <v>2</v>
      </c>
    </row>
    <row r="120" spans="1:10" x14ac:dyDescent="0.2">
      <c r="A120" s="4" t="s">
        <v>3453</v>
      </c>
      <c r="B120" s="4" t="s">
        <v>3454</v>
      </c>
      <c r="C120" s="4" t="s">
        <v>3455</v>
      </c>
      <c r="D120" s="6">
        <v>5.4799999999999996E-3</v>
      </c>
      <c r="E120" s="12" t="s">
        <v>1716</v>
      </c>
      <c r="F120" s="5" t="s">
        <v>1716</v>
      </c>
      <c r="G120" s="4" t="s">
        <v>1716</v>
      </c>
      <c r="H120" s="5" t="s">
        <v>1716</v>
      </c>
      <c r="I120" s="4" t="s">
        <v>3456</v>
      </c>
      <c r="J120" s="12">
        <v>2</v>
      </c>
    </row>
    <row r="121" spans="1:10" x14ac:dyDescent="0.2">
      <c r="A121" s="4" t="s">
        <v>3457</v>
      </c>
      <c r="B121" s="4" t="s">
        <v>3458</v>
      </c>
      <c r="C121" s="4" t="s">
        <v>3459</v>
      </c>
      <c r="D121" s="6">
        <v>5.4799999999999996E-3</v>
      </c>
      <c r="E121" s="12" t="s">
        <v>1716</v>
      </c>
      <c r="F121" s="5" t="s">
        <v>1716</v>
      </c>
      <c r="G121" s="4" t="s">
        <v>1716</v>
      </c>
      <c r="H121" s="5" t="s">
        <v>1716</v>
      </c>
      <c r="I121" s="4" t="s">
        <v>1778</v>
      </c>
      <c r="J121" s="12">
        <v>2</v>
      </c>
    </row>
    <row r="122" spans="1:10" x14ac:dyDescent="0.2">
      <c r="A122" s="4" t="s">
        <v>3460</v>
      </c>
      <c r="B122" s="4" t="s">
        <v>3143</v>
      </c>
      <c r="C122" s="4" t="s">
        <v>3461</v>
      </c>
      <c r="D122" s="6">
        <v>5.4799999999999996E-3</v>
      </c>
      <c r="E122" s="12" t="s">
        <v>1716</v>
      </c>
      <c r="F122" s="5" t="s">
        <v>1716</v>
      </c>
      <c r="G122" s="4" t="s">
        <v>1716</v>
      </c>
      <c r="H122" s="5" t="s">
        <v>1716</v>
      </c>
      <c r="I122" s="4" t="s">
        <v>1778</v>
      </c>
      <c r="J122" s="12">
        <v>2</v>
      </c>
    </row>
    <row r="123" spans="1:10" x14ac:dyDescent="0.2">
      <c r="A123" s="4" t="s">
        <v>3462</v>
      </c>
      <c r="B123" s="4" t="s">
        <v>3143</v>
      </c>
      <c r="C123" s="4" t="s">
        <v>3463</v>
      </c>
      <c r="D123" s="6">
        <v>5.4799999999999996E-3</v>
      </c>
      <c r="E123" s="12" t="s">
        <v>1716</v>
      </c>
      <c r="F123" s="5" t="s">
        <v>1716</v>
      </c>
      <c r="G123" s="4" t="s">
        <v>1716</v>
      </c>
      <c r="H123" s="5" t="s">
        <v>1716</v>
      </c>
      <c r="I123" s="4" t="s">
        <v>1778</v>
      </c>
      <c r="J123" s="12">
        <v>2</v>
      </c>
    </row>
    <row r="124" spans="1:10" x14ac:dyDescent="0.2">
      <c r="A124" s="4" t="s">
        <v>3365</v>
      </c>
      <c r="B124" s="4" t="s">
        <v>3464</v>
      </c>
      <c r="C124" s="4" t="s">
        <v>3465</v>
      </c>
      <c r="D124" s="6">
        <v>5.4799999999999996E-3</v>
      </c>
      <c r="E124" s="12" t="s">
        <v>1716</v>
      </c>
      <c r="F124" s="5" t="s">
        <v>1716</v>
      </c>
      <c r="G124" s="4" t="s">
        <v>1716</v>
      </c>
      <c r="H124" s="5" t="s">
        <v>1716</v>
      </c>
      <c r="I124" s="4" t="s">
        <v>3364</v>
      </c>
      <c r="J124" s="12">
        <v>2</v>
      </c>
    </row>
    <row r="125" spans="1:10" x14ac:dyDescent="0.2">
      <c r="A125" s="4" t="s">
        <v>3466</v>
      </c>
      <c r="B125" s="4" t="s">
        <v>3193</v>
      </c>
      <c r="C125" s="4" t="s">
        <v>3467</v>
      </c>
      <c r="D125" s="6">
        <v>5.4799999999999996E-3</v>
      </c>
      <c r="E125" s="12" t="s">
        <v>1716</v>
      </c>
      <c r="F125" s="5" t="s">
        <v>1716</v>
      </c>
      <c r="G125" s="4" t="s">
        <v>1716</v>
      </c>
      <c r="H125" s="5" t="s">
        <v>1716</v>
      </c>
      <c r="I125" s="4" t="s">
        <v>3364</v>
      </c>
      <c r="J125" s="12">
        <v>2</v>
      </c>
    </row>
    <row r="126" spans="1:10" x14ac:dyDescent="0.2">
      <c r="A126" s="4" t="s">
        <v>3275</v>
      </c>
      <c r="B126" s="4" t="s">
        <v>3468</v>
      </c>
      <c r="C126" s="4" t="s">
        <v>3469</v>
      </c>
      <c r="D126" s="6">
        <v>5.4799999999999996E-3</v>
      </c>
      <c r="E126" s="12" t="s">
        <v>1716</v>
      </c>
      <c r="F126" s="5" t="s">
        <v>1716</v>
      </c>
      <c r="G126" s="4" t="s">
        <v>1716</v>
      </c>
      <c r="H126" s="5" t="s">
        <v>1716</v>
      </c>
      <c r="I126" s="4" t="s">
        <v>1789</v>
      </c>
      <c r="J126" s="12">
        <v>2</v>
      </c>
    </row>
    <row r="127" spans="1:10" x14ac:dyDescent="0.2">
      <c r="A127" s="4" t="s">
        <v>3470</v>
      </c>
      <c r="B127" s="4" t="s">
        <v>3471</v>
      </c>
      <c r="C127" s="4" t="s">
        <v>3472</v>
      </c>
      <c r="D127" s="6">
        <v>5.4799999999999996E-3</v>
      </c>
      <c r="E127" s="12" t="s">
        <v>1716</v>
      </c>
      <c r="F127" s="5" t="s">
        <v>1716</v>
      </c>
      <c r="G127" s="4" t="s">
        <v>1716</v>
      </c>
      <c r="H127" s="5" t="s">
        <v>1716</v>
      </c>
      <c r="I127" s="4" t="s">
        <v>3473</v>
      </c>
      <c r="J127" s="12">
        <v>2</v>
      </c>
    </row>
    <row r="128" spans="1:10" x14ac:dyDescent="0.2">
      <c r="A128" s="4" t="s">
        <v>3474</v>
      </c>
      <c r="B128" s="4" t="s">
        <v>3475</v>
      </c>
      <c r="C128" s="4" t="s">
        <v>3476</v>
      </c>
      <c r="D128" s="6">
        <v>5.4799999999999996E-3</v>
      </c>
      <c r="E128" s="12" t="s">
        <v>1716</v>
      </c>
      <c r="F128" s="5" t="s">
        <v>1716</v>
      </c>
      <c r="G128" s="4" t="s">
        <v>1716</v>
      </c>
      <c r="H128" s="5" t="s">
        <v>1716</v>
      </c>
      <c r="I128" s="4" t="s">
        <v>3477</v>
      </c>
      <c r="J128" s="12">
        <v>2</v>
      </c>
    </row>
    <row r="129" spans="1:10" x14ac:dyDescent="0.2">
      <c r="A129" s="4" t="s">
        <v>3223</v>
      </c>
      <c r="B129" s="4" t="s">
        <v>3224</v>
      </c>
      <c r="C129" s="4" t="s">
        <v>3478</v>
      </c>
      <c r="D129" s="6">
        <v>5.5799999999999999E-3</v>
      </c>
      <c r="E129" s="12" t="s">
        <v>1716</v>
      </c>
      <c r="F129" s="5">
        <v>0</v>
      </c>
      <c r="G129" s="4" t="s">
        <v>1716</v>
      </c>
      <c r="H129" s="5">
        <v>0.3</v>
      </c>
      <c r="I129" s="4" t="s">
        <v>3479</v>
      </c>
      <c r="J129" s="12">
        <v>13</v>
      </c>
    </row>
    <row r="130" spans="1:10" x14ac:dyDescent="0.2">
      <c r="A130" s="4" t="s">
        <v>3480</v>
      </c>
      <c r="B130" s="4" t="s">
        <v>3481</v>
      </c>
      <c r="C130" s="4" t="s">
        <v>3482</v>
      </c>
      <c r="D130" s="6">
        <v>6.0000000000000001E-3</v>
      </c>
      <c r="E130" s="12" t="s">
        <v>1716</v>
      </c>
      <c r="F130" s="5">
        <v>-8.0000000000000002E-3</v>
      </c>
      <c r="G130" s="4" t="s">
        <v>1716</v>
      </c>
      <c r="H130" s="5">
        <v>-0.45500000000000002</v>
      </c>
      <c r="I130" s="4" t="s">
        <v>3483</v>
      </c>
      <c r="J130" s="12">
        <v>130</v>
      </c>
    </row>
    <row r="131" spans="1:10" x14ac:dyDescent="0.2">
      <c r="A131" s="4" t="s">
        <v>3092</v>
      </c>
      <c r="B131" s="4" t="s">
        <v>3484</v>
      </c>
      <c r="C131" s="4" t="s">
        <v>3485</v>
      </c>
      <c r="D131" s="6">
        <v>6.0299999999999998E-3</v>
      </c>
      <c r="E131" s="12" t="s">
        <v>1716</v>
      </c>
      <c r="F131" s="5" t="s">
        <v>1716</v>
      </c>
      <c r="G131" s="4" t="s">
        <v>1716</v>
      </c>
      <c r="H131" s="5" t="s">
        <v>1716</v>
      </c>
      <c r="I131" s="4" t="s">
        <v>3486</v>
      </c>
      <c r="J131" s="12">
        <v>11</v>
      </c>
    </row>
    <row r="132" spans="1:10" x14ac:dyDescent="0.2">
      <c r="A132" s="4" t="s">
        <v>3223</v>
      </c>
      <c r="B132" s="4" t="s">
        <v>3487</v>
      </c>
      <c r="C132" s="4" t="s">
        <v>3488</v>
      </c>
      <c r="D132" s="6">
        <v>6.4000000000000003E-3</v>
      </c>
      <c r="E132" s="12" t="s">
        <v>1716</v>
      </c>
      <c r="F132" s="5">
        <v>-0.78100000000000003</v>
      </c>
      <c r="G132" s="4" t="s">
        <v>1716</v>
      </c>
      <c r="H132" s="5">
        <v>-0.84799999999999998</v>
      </c>
      <c r="I132" s="4" t="s">
        <v>3489</v>
      </c>
      <c r="J132" s="12">
        <v>30</v>
      </c>
    </row>
    <row r="133" spans="1:10" x14ac:dyDescent="0.2">
      <c r="A133" s="4" t="s">
        <v>3490</v>
      </c>
      <c r="B133" s="4" t="s">
        <v>3491</v>
      </c>
      <c r="C133" s="4" t="s">
        <v>3492</v>
      </c>
      <c r="D133" s="6">
        <v>6.43E-3</v>
      </c>
      <c r="E133" s="12" t="s">
        <v>1716</v>
      </c>
      <c r="F133" s="5">
        <v>1.1140000000000001</v>
      </c>
      <c r="G133" s="4" t="s">
        <v>1716</v>
      </c>
      <c r="H133" s="5">
        <v>1.1910000000000001</v>
      </c>
      <c r="I133" s="4" t="s">
        <v>3493</v>
      </c>
      <c r="J133" s="12">
        <v>5</v>
      </c>
    </row>
    <row r="134" spans="1:10" x14ac:dyDescent="0.2">
      <c r="A134" s="4" t="s">
        <v>3466</v>
      </c>
      <c r="B134" s="4" t="s">
        <v>3494</v>
      </c>
      <c r="C134" s="4" t="s">
        <v>3495</v>
      </c>
      <c r="D134" s="6">
        <v>6.43E-3</v>
      </c>
      <c r="E134" s="12" t="s">
        <v>1716</v>
      </c>
      <c r="F134" s="5">
        <v>1.96</v>
      </c>
      <c r="G134" s="4" t="s">
        <v>1716</v>
      </c>
      <c r="H134" s="5">
        <v>2.028</v>
      </c>
      <c r="I134" s="4" t="s">
        <v>3156</v>
      </c>
      <c r="J134" s="12">
        <v>5</v>
      </c>
    </row>
    <row r="135" spans="1:10" x14ac:dyDescent="0.2">
      <c r="A135" s="4" t="s">
        <v>3092</v>
      </c>
      <c r="B135" s="4" t="s">
        <v>3496</v>
      </c>
      <c r="C135" s="4" t="s">
        <v>3497</v>
      </c>
      <c r="D135" s="6">
        <v>6.43E-3</v>
      </c>
      <c r="E135" s="12" t="s">
        <v>1716</v>
      </c>
      <c r="F135" s="5" t="s">
        <v>1716</v>
      </c>
      <c r="G135" s="4" t="s">
        <v>1716</v>
      </c>
      <c r="H135" s="5" t="s">
        <v>1716</v>
      </c>
      <c r="I135" s="4" t="s">
        <v>3094</v>
      </c>
      <c r="J135" s="12">
        <v>5</v>
      </c>
    </row>
    <row r="136" spans="1:10" x14ac:dyDescent="0.2">
      <c r="A136" s="4" t="s">
        <v>3498</v>
      </c>
      <c r="B136" s="4" t="s">
        <v>3499</v>
      </c>
      <c r="C136" s="4" t="s">
        <v>3500</v>
      </c>
      <c r="D136" s="6">
        <v>6.43E-3</v>
      </c>
      <c r="E136" s="12" t="s">
        <v>1716</v>
      </c>
      <c r="F136" s="5" t="s">
        <v>1716</v>
      </c>
      <c r="G136" s="4" t="s">
        <v>1716</v>
      </c>
      <c r="H136" s="5" t="s">
        <v>1716</v>
      </c>
      <c r="I136" s="4" t="s">
        <v>3501</v>
      </c>
      <c r="J136" s="12">
        <v>5</v>
      </c>
    </row>
    <row r="137" spans="1:10" x14ac:dyDescent="0.2">
      <c r="A137" s="4" t="s">
        <v>3502</v>
      </c>
      <c r="B137" s="4" t="s">
        <v>3503</v>
      </c>
      <c r="C137" s="4" t="s">
        <v>3504</v>
      </c>
      <c r="D137" s="6">
        <v>6.4700000000000001E-3</v>
      </c>
      <c r="E137" s="12" t="s">
        <v>1716</v>
      </c>
      <c r="F137" s="5" t="s">
        <v>1716</v>
      </c>
      <c r="G137" s="4" t="s">
        <v>1716</v>
      </c>
      <c r="H137" s="5" t="s">
        <v>1716</v>
      </c>
      <c r="I137" s="4" t="s">
        <v>3505</v>
      </c>
      <c r="J137" s="12">
        <v>4</v>
      </c>
    </row>
    <row r="138" spans="1:10" x14ac:dyDescent="0.2">
      <c r="A138" s="4" t="s">
        <v>3506</v>
      </c>
      <c r="B138" s="4" t="s">
        <v>3237</v>
      </c>
      <c r="C138" s="4" t="s">
        <v>3507</v>
      </c>
      <c r="D138" s="6">
        <v>6.4700000000000001E-3</v>
      </c>
      <c r="E138" s="12" t="s">
        <v>1716</v>
      </c>
      <c r="F138" s="5" t="s">
        <v>1716</v>
      </c>
      <c r="G138" s="4" t="s">
        <v>1716</v>
      </c>
      <c r="H138" s="5" t="s">
        <v>1716</v>
      </c>
      <c r="I138" s="4" t="s">
        <v>3508</v>
      </c>
      <c r="J138" s="12">
        <v>4</v>
      </c>
    </row>
    <row r="139" spans="1:10" x14ac:dyDescent="0.2">
      <c r="A139" s="4" t="s">
        <v>3509</v>
      </c>
      <c r="B139" s="4" t="s">
        <v>3154</v>
      </c>
      <c r="C139" s="4" t="s">
        <v>3510</v>
      </c>
      <c r="D139" s="6">
        <v>6.4700000000000001E-3</v>
      </c>
      <c r="E139" s="12" t="s">
        <v>1716</v>
      </c>
      <c r="F139" s="5">
        <v>0.152</v>
      </c>
      <c r="G139" s="4" t="s">
        <v>1716</v>
      </c>
      <c r="H139" s="5">
        <v>0.20799999999999999</v>
      </c>
      <c r="I139" s="4" t="s">
        <v>3511</v>
      </c>
      <c r="J139" s="12">
        <v>4</v>
      </c>
    </row>
    <row r="140" spans="1:10" x14ac:dyDescent="0.2">
      <c r="A140" s="4" t="s">
        <v>3115</v>
      </c>
      <c r="B140" s="4" t="s">
        <v>3512</v>
      </c>
      <c r="C140" s="4" t="s">
        <v>3513</v>
      </c>
      <c r="D140" s="6">
        <v>6.4700000000000001E-3</v>
      </c>
      <c r="E140" s="12" t="s">
        <v>1716</v>
      </c>
      <c r="F140" s="5" t="s">
        <v>1716</v>
      </c>
      <c r="G140" s="4" t="s">
        <v>1716</v>
      </c>
      <c r="H140" s="5" t="s">
        <v>1716</v>
      </c>
      <c r="I140" s="4" t="s">
        <v>3514</v>
      </c>
      <c r="J140" s="12">
        <v>10</v>
      </c>
    </row>
    <row r="141" spans="1:10" x14ac:dyDescent="0.2">
      <c r="A141" s="4" t="s">
        <v>3515</v>
      </c>
      <c r="B141" s="4" t="s">
        <v>3516</v>
      </c>
      <c r="C141" s="4" t="s">
        <v>3517</v>
      </c>
      <c r="D141" s="6">
        <v>6.4700000000000001E-3</v>
      </c>
      <c r="E141" s="12" t="s">
        <v>1716</v>
      </c>
      <c r="F141" s="5">
        <v>-1.2989999999999999</v>
      </c>
      <c r="G141" s="4" t="s">
        <v>1716</v>
      </c>
      <c r="H141" s="5">
        <v>-1.101</v>
      </c>
      <c r="I141" s="4" t="s">
        <v>3518</v>
      </c>
      <c r="J141" s="12">
        <v>10</v>
      </c>
    </row>
    <row r="142" spans="1:10" x14ac:dyDescent="0.2">
      <c r="A142" s="4" t="s">
        <v>3084</v>
      </c>
      <c r="B142" s="4" t="s">
        <v>3085</v>
      </c>
      <c r="C142" s="4" t="s">
        <v>3519</v>
      </c>
      <c r="D142" s="6">
        <v>6.6499999999999997E-3</v>
      </c>
      <c r="E142" s="12" t="s">
        <v>1716</v>
      </c>
      <c r="F142" s="5">
        <v>0.373</v>
      </c>
      <c r="G142" s="4" t="s">
        <v>1716</v>
      </c>
      <c r="H142" s="5">
        <v>0.86899999999999999</v>
      </c>
      <c r="I142" s="4" t="s">
        <v>3520</v>
      </c>
      <c r="J142" s="12">
        <v>29</v>
      </c>
    </row>
    <row r="143" spans="1:10" x14ac:dyDescent="0.2">
      <c r="A143" s="4" t="s">
        <v>3407</v>
      </c>
      <c r="B143" s="4" t="s">
        <v>3521</v>
      </c>
      <c r="C143" s="4" t="s">
        <v>3522</v>
      </c>
      <c r="D143" s="6">
        <v>6.8300000000000001E-3</v>
      </c>
      <c r="E143" s="12" t="s">
        <v>1716</v>
      </c>
      <c r="F143" s="5" t="s">
        <v>1716</v>
      </c>
      <c r="G143" s="4" t="s">
        <v>1716</v>
      </c>
      <c r="H143" s="5" t="s">
        <v>1716</v>
      </c>
      <c r="I143" s="4" t="s">
        <v>3523</v>
      </c>
      <c r="J143" s="12">
        <v>3</v>
      </c>
    </row>
    <row r="144" spans="1:10" x14ac:dyDescent="0.2">
      <c r="A144" s="4" t="s">
        <v>3524</v>
      </c>
      <c r="B144" s="4" t="s">
        <v>3525</v>
      </c>
      <c r="C144" s="4" t="s">
        <v>3526</v>
      </c>
      <c r="D144" s="6">
        <v>6.8300000000000001E-3</v>
      </c>
      <c r="E144" s="12" t="s">
        <v>1716</v>
      </c>
      <c r="F144" s="5" t="s">
        <v>1716</v>
      </c>
      <c r="G144" s="4" t="s">
        <v>1716</v>
      </c>
      <c r="H144" s="5" t="s">
        <v>1716</v>
      </c>
      <c r="I144" s="4" t="s">
        <v>3527</v>
      </c>
      <c r="J144" s="12">
        <v>3</v>
      </c>
    </row>
    <row r="145" spans="1:10" x14ac:dyDescent="0.2">
      <c r="A145" s="4" t="s">
        <v>3407</v>
      </c>
      <c r="B145" s="4" t="s">
        <v>3528</v>
      </c>
      <c r="C145" s="4" t="s">
        <v>3528</v>
      </c>
      <c r="D145" s="6">
        <v>6.8300000000000001E-3</v>
      </c>
      <c r="E145" s="12" t="s">
        <v>1716</v>
      </c>
      <c r="F145" s="5" t="s">
        <v>1716</v>
      </c>
      <c r="G145" s="4" t="s">
        <v>1716</v>
      </c>
      <c r="H145" s="5" t="s">
        <v>1716</v>
      </c>
      <c r="I145" s="4" t="s">
        <v>3523</v>
      </c>
      <c r="J145" s="12">
        <v>3</v>
      </c>
    </row>
    <row r="146" spans="1:10" x14ac:dyDescent="0.2">
      <c r="A146" s="4" t="s">
        <v>3407</v>
      </c>
      <c r="B146" s="4" t="s">
        <v>3529</v>
      </c>
      <c r="C146" s="4" t="s">
        <v>3529</v>
      </c>
      <c r="D146" s="6">
        <v>6.8300000000000001E-3</v>
      </c>
      <c r="E146" s="12" t="s">
        <v>1716</v>
      </c>
      <c r="F146" s="5" t="s">
        <v>1716</v>
      </c>
      <c r="G146" s="4" t="s">
        <v>1716</v>
      </c>
      <c r="H146" s="5" t="s">
        <v>1716</v>
      </c>
      <c r="I146" s="4" t="s">
        <v>3523</v>
      </c>
      <c r="J146" s="12">
        <v>3</v>
      </c>
    </row>
    <row r="147" spans="1:10" x14ac:dyDescent="0.2">
      <c r="A147" s="4" t="s">
        <v>3228</v>
      </c>
      <c r="B147" s="4" t="s">
        <v>3229</v>
      </c>
      <c r="C147" s="4" t="s">
        <v>3530</v>
      </c>
      <c r="D147" s="6">
        <v>6.8300000000000001E-3</v>
      </c>
      <c r="E147" s="12" t="s">
        <v>1716</v>
      </c>
      <c r="F147" s="5" t="s">
        <v>1716</v>
      </c>
      <c r="G147" s="4" t="s">
        <v>1716</v>
      </c>
      <c r="H147" s="5" t="s">
        <v>1716</v>
      </c>
      <c r="I147" s="4" t="s">
        <v>3531</v>
      </c>
      <c r="J147" s="12">
        <v>3</v>
      </c>
    </row>
    <row r="148" spans="1:10" x14ac:dyDescent="0.2">
      <c r="A148" s="4" t="s">
        <v>3407</v>
      </c>
      <c r="B148" s="4" t="s">
        <v>3532</v>
      </c>
      <c r="C148" s="4" t="s">
        <v>3533</v>
      </c>
      <c r="D148" s="6">
        <v>6.8300000000000001E-3</v>
      </c>
      <c r="E148" s="12" t="s">
        <v>1716</v>
      </c>
      <c r="F148" s="5" t="s">
        <v>1716</v>
      </c>
      <c r="G148" s="4" t="s">
        <v>1716</v>
      </c>
      <c r="H148" s="5" t="s">
        <v>1716</v>
      </c>
      <c r="I148" s="4" t="s">
        <v>3523</v>
      </c>
      <c r="J148" s="12">
        <v>3</v>
      </c>
    </row>
    <row r="149" spans="1:10" x14ac:dyDescent="0.2">
      <c r="A149" s="4" t="s">
        <v>3157</v>
      </c>
      <c r="B149" s="4" t="s">
        <v>3534</v>
      </c>
      <c r="C149" s="4" t="s">
        <v>3535</v>
      </c>
      <c r="D149" s="6">
        <v>6.8300000000000001E-3</v>
      </c>
      <c r="E149" s="12" t="s">
        <v>1716</v>
      </c>
      <c r="F149" s="5" t="s">
        <v>1716</v>
      </c>
      <c r="G149" s="4" t="s">
        <v>1716</v>
      </c>
      <c r="H149" s="5" t="s">
        <v>1716</v>
      </c>
      <c r="I149" s="4" t="s">
        <v>3536</v>
      </c>
      <c r="J149" s="12">
        <v>3</v>
      </c>
    </row>
    <row r="150" spans="1:10" x14ac:dyDescent="0.2">
      <c r="A150" s="4" t="s">
        <v>3537</v>
      </c>
      <c r="B150" s="4" t="s">
        <v>3494</v>
      </c>
      <c r="C150" s="4" t="s">
        <v>3538</v>
      </c>
      <c r="D150" s="6">
        <v>6.8300000000000001E-3</v>
      </c>
      <c r="E150" s="12" t="s">
        <v>1716</v>
      </c>
      <c r="F150" s="5" t="s">
        <v>1716</v>
      </c>
      <c r="G150" s="4" t="s">
        <v>1716</v>
      </c>
      <c r="H150" s="5" t="s">
        <v>1716</v>
      </c>
      <c r="I150" s="4" t="s">
        <v>3539</v>
      </c>
      <c r="J150" s="12">
        <v>3</v>
      </c>
    </row>
    <row r="151" spans="1:10" x14ac:dyDescent="0.2">
      <c r="A151" s="4" t="s">
        <v>3540</v>
      </c>
      <c r="B151" s="4" t="s">
        <v>3541</v>
      </c>
      <c r="C151" s="4" t="s">
        <v>3542</v>
      </c>
      <c r="D151" s="6">
        <v>6.8300000000000001E-3</v>
      </c>
      <c r="E151" s="12" t="s">
        <v>1716</v>
      </c>
      <c r="F151" s="5" t="s">
        <v>1716</v>
      </c>
      <c r="G151" s="4" t="s">
        <v>1716</v>
      </c>
      <c r="H151" s="5" t="s">
        <v>1716</v>
      </c>
      <c r="I151" s="4" t="s">
        <v>3543</v>
      </c>
      <c r="J151" s="12">
        <v>3</v>
      </c>
    </row>
    <row r="152" spans="1:10" x14ac:dyDescent="0.2">
      <c r="A152" s="4" t="s">
        <v>3544</v>
      </c>
      <c r="B152" s="4" t="s">
        <v>3545</v>
      </c>
      <c r="C152" s="4" t="s">
        <v>3546</v>
      </c>
      <c r="D152" s="6">
        <v>6.8300000000000001E-3</v>
      </c>
      <c r="E152" s="12" t="s">
        <v>1716</v>
      </c>
      <c r="F152" s="5" t="s">
        <v>1716</v>
      </c>
      <c r="G152" s="4" t="s">
        <v>1716</v>
      </c>
      <c r="H152" s="5" t="s">
        <v>1716</v>
      </c>
      <c r="I152" s="4" t="s">
        <v>3547</v>
      </c>
      <c r="J152" s="12">
        <v>3</v>
      </c>
    </row>
    <row r="153" spans="1:10" x14ac:dyDescent="0.2">
      <c r="A153" s="4" t="s">
        <v>3548</v>
      </c>
      <c r="B153" s="4" t="s">
        <v>3264</v>
      </c>
      <c r="C153" s="4" t="s">
        <v>3549</v>
      </c>
      <c r="D153" s="6">
        <v>6.8300000000000001E-3</v>
      </c>
      <c r="E153" s="12" t="s">
        <v>1716</v>
      </c>
      <c r="F153" s="5" t="s">
        <v>1716</v>
      </c>
      <c r="G153" s="4" t="s">
        <v>1716</v>
      </c>
      <c r="H153" s="5" t="s">
        <v>1716</v>
      </c>
      <c r="I153" s="4" t="s">
        <v>3550</v>
      </c>
      <c r="J153" s="12">
        <v>3</v>
      </c>
    </row>
    <row r="154" spans="1:10" x14ac:dyDescent="0.2">
      <c r="A154" s="4" t="s">
        <v>3106</v>
      </c>
      <c r="B154" s="4" t="s">
        <v>3551</v>
      </c>
      <c r="C154" s="4" t="s">
        <v>3552</v>
      </c>
      <c r="D154" s="6">
        <v>6.8300000000000001E-3</v>
      </c>
      <c r="E154" s="12" t="s">
        <v>1716</v>
      </c>
      <c r="F154" s="5" t="s">
        <v>1716</v>
      </c>
      <c r="G154" s="4" t="s">
        <v>1716</v>
      </c>
      <c r="H154" s="5" t="s">
        <v>1716</v>
      </c>
      <c r="I154" s="4" t="s">
        <v>3098</v>
      </c>
      <c r="J154" s="12">
        <v>3</v>
      </c>
    </row>
    <row r="155" spans="1:10" x14ac:dyDescent="0.2">
      <c r="A155" s="4" t="s">
        <v>3553</v>
      </c>
      <c r="B155" s="4" t="s">
        <v>3554</v>
      </c>
      <c r="C155" s="4" t="s">
        <v>3555</v>
      </c>
      <c r="D155" s="6">
        <v>6.8300000000000001E-3</v>
      </c>
      <c r="E155" s="12" t="s">
        <v>1716</v>
      </c>
      <c r="F155" s="5" t="s">
        <v>1716</v>
      </c>
      <c r="G155" s="4" t="s">
        <v>1716</v>
      </c>
      <c r="H155" s="5" t="s">
        <v>1716</v>
      </c>
      <c r="I155" s="4" t="s">
        <v>3556</v>
      </c>
      <c r="J155" s="12">
        <v>3</v>
      </c>
    </row>
    <row r="156" spans="1:10" x14ac:dyDescent="0.2">
      <c r="A156" s="4" t="s">
        <v>3557</v>
      </c>
      <c r="B156" s="4" t="s">
        <v>3558</v>
      </c>
      <c r="C156" s="4" t="s">
        <v>3559</v>
      </c>
      <c r="D156" s="6">
        <v>6.8300000000000001E-3</v>
      </c>
      <c r="E156" s="12" t="s">
        <v>1716</v>
      </c>
      <c r="F156" s="5" t="s">
        <v>1716</v>
      </c>
      <c r="G156" s="4" t="s">
        <v>1716</v>
      </c>
      <c r="H156" s="5" t="s">
        <v>1716</v>
      </c>
      <c r="I156" s="4" t="s">
        <v>3560</v>
      </c>
      <c r="J156" s="12">
        <v>3</v>
      </c>
    </row>
    <row r="157" spans="1:10" x14ac:dyDescent="0.2">
      <c r="A157" s="4" t="s">
        <v>3561</v>
      </c>
      <c r="B157" s="4" t="s">
        <v>3562</v>
      </c>
      <c r="C157" s="4" t="s">
        <v>3563</v>
      </c>
      <c r="D157" s="6">
        <v>6.8300000000000001E-3</v>
      </c>
      <c r="E157" s="12" t="s">
        <v>1716</v>
      </c>
      <c r="F157" s="5" t="s">
        <v>1716</v>
      </c>
      <c r="G157" s="4" t="s">
        <v>1716</v>
      </c>
      <c r="H157" s="5" t="s">
        <v>1716</v>
      </c>
      <c r="I157" s="4" t="s">
        <v>3098</v>
      </c>
      <c r="J157" s="12">
        <v>3</v>
      </c>
    </row>
    <row r="158" spans="1:10" x14ac:dyDescent="0.2">
      <c r="A158" s="4" t="s">
        <v>3564</v>
      </c>
      <c r="B158" s="4" t="s">
        <v>3565</v>
      </c>
      <c r="C158" s="4" t="s">
        <v>3566</v>
      </c>
      <c r="D158" s="6">
        <v>6.8300000000000001E-3</v>
      </c>
      <c r="E158" s="12" t="s">
        <v>1716</v>
      </c>
      <c r="F158" s="5" t="s">
        <v>1716</v>
      </c>
      <c r="G158" s="4" t="s">
        <v>1716</v>
      </c>
      <c r="H158" s="5" t="s">
        <v>1716</v>
      </c>
      <c r="I158" s="4" t="s">
        <v>3567</v>
      </c>
      <c r="J158" s="12">
        <v>3</v>
      </c>
    </row>
    <row r="159" spans="1:10" x14ac:dyDescent="0.2">
      <c r="A159" s="4" t="s">
        <v>3407</v>
      </c>
      <c r="B159" s="4" t="s">
        <v>3568</v>
      </c>
      <c r="C159" s="4" t="s">
        <v>3569</v>
      </c>
      <c r="D159" s="6">
        <v>6.8300000000000001E-3</v>
      </c>
      <c r="E159" s="12" t="s">
        <v>1716</v>
      </c>
      <c r="F159" s="5" t="s">
        <v>1716</v>
      </c>
      <c r="G159" s="4" t="s">
        <v>1716</v>
      </c>
      <c r="H159" s="5" t="s">
        <v>1716</v>
      </c>
      <c r="I159" s="4" t="s">
        <v>3523</v>
      </c>
      <c r="J159" s="12">
        <v>3</v>
      </c>
    </row>
    <row r="160" spans="1:10" x14ac:dyDescent="0.2">
      <c r="A160" s="4" t="s">
        <v>3407</v>
      </c>
      <c r="B160" s="4" t="s">
        <v>3570</v>
      </c>
      <c r="C160" s="4" t="s">
        <v>3571</v>
      </c>
      <c r="D160" s="6">
        <v>6.8300000000000001E-3</v>
      </c>
      <c r="E160" s="12" t="s">
        <v>1716</v>
      </c>
      <c r="F160" s="5" t="s">
        <v>1716</v>
      </c>
      <c r="G160" s="4" t="s">
        <v>1716</v>
      </c>
      <c r="H160" s="5" t="s">
        <v>1716</v>
      </c>
      <c r="I160" s="4" t="s">
        <v>3523</v>
      </c>
      <c r="J160" s="12">
        <v>3</v>
      </c>
    </row>
    <row r="161" spans="1:10" x14ac:dyDescent="0.2">
      <c r="A161" s="4" t="s">
        <v>3572</v>
      </c>
      <c r="B161" s="4" t="s">
        <v>3573</v>
      </c>
      <c r="C161" s="4" t="s">
        <v>3574</v>
      </c>
      <c r="D161" s="6">
        <v>6.8300000000000001E-3</v>
      </c>
      <c r="E161" s="12" t="s">
        <v>1716</v>
      </c>
      <c r="F161" s="5" t="s">
        <v>1716</v>
      </c>
      <c r="G161" s="4" t="s">
        <v>1716</v>
      </c>
      <c r="H161" s="5" t="s">
        <v>1716</v>
      </c>
      <c r="I161" s="4" t="s">
        <v>3575</v>
      </c>
      <c r="J161" s="12">
        <v>3</v>
      </c>
    </row>
    <row r="162" spans="1:10" x14ac:dyDescent="0.2">
      <c r="A162" s="4" t="s">
        <v>3576</v>
      </c>
      <c r="B162" s="4" t="s">
        <v>3143</v>
      </c>
      <c r="C162" s="4" t="s">
        <v>3577</v>
      </c>
      <c r="D162" s="6">
        <v>6.8300000000000001E-3</v>
      </c>
      <c r="E162" s="12" t="s">
        <v>1716</v>
      </c>
      <c r="F162" s="5" t="s">
        <v>1716</v>
      </c>
      <c r="G162" s="4" t="s">
        <v>1716</v>
      </c>
      <c r="H162" s="5" t="s">
        <v>1716</v>
      </c>
      <c r="I162" s="4" t="s">
        <v>3578</v>
      </c>
      <c r="J162" s="12">
        <v>3</v>
      </c>
    </row>
    <row r="163" spans="1:10" x14ac:dyDescent="0.2">
      <c r="A163" s="4" t="s">
        <v>3263</v>
      </c>
      <c r="B163" s="4" t="s">
        <v>3264</v>
      </c>
      <c r="C163" s="4" t="s">
        <v>3579</v>
      </c>
      <c r="D163" s="6">
        <v>6.8500000000000002E-3</v>
      </c>
      <c r="E163" s="12" t="s">
        <v>1716</v>
      </c>
      <c r="F163" s="5">
        <v>-1.718</v>
      </c>
      <c r="G163" s="4" t="s">
        <v>1716</v>
      </c>
      <c r="H163" s="5">
        <v>-1.6890000000000001</v>
      </c>
      <c r="I163" s="4" t="s">
        <v>3580</v>
      </c>
      <c r="J163" s="12">
        <v>8</v>
      </c>
    </row>
    <row r="164" spans="1:10" x14ac:dyDescent="0.2">
      <c r="A164" s="4" t="s">
        <v>3157</v>
      </c>
      <c r="B164" s="4" t="s">
        <v>3130</v>
      </c>
      <c r="C164" s="4" t="s">
        <v>3581</v>
      </c>
      <c r="D164" s="6">
        <v>6.8599999999999998E-3</v>
      </c>
      <c r="E164" s="12" t="s">
        <v>1716</v>
      </c>
      <c r="F164" s="5">
        <v>1.6639999999999999</v>
      </c>
      <c r="G164" s="4" t="s">
        <v>1716</v>
      </c>
      <c r="H164" s="5">
        <v>1.3260000000000001</v>
      </c>
      <c r="I164" s="4" t="s">
        <v>3582</v>
      </c>
      <c r="J164" s="12">
        <v>6</v>
      </c>
    </row>
    <row r="165" spans="1:10" x14ac:dyDescent="0.2">
      <c r="A165" s="4" t="s">
        <v>3236</v>
      </c>
      <c r="B165" s="4" t="s">
        <v>3583</v>
      </c>
      <c r="C165" s="4" t="s">
        <v>3584</v>
      </c>
      <c r="D165" s="6">
        <v>7.0400000000000003E-3</v>
      </c>
      <c r="E165" s="12" t="s">
        <v>1716</v>
      </c>
      <c r="F165" s="5" t="s">
        <v>1716</v>
      </c>
      <c r="G165" s="4" t="s">
        <v>1716</v>
      </c>
      <c r="H165" s="5" t="s">
        <v>1716</v>
      </c>
      <c r="I165" s="4" t="s">
        <v>3585</v>
      </c>
      <c r="J165" s="12">
        <v>17</v>
      </c>
    </row>
    <row r="166" spans="1:10" x14ac:dyDescent="0.2">
      <c r="A166" s="4" t="s">
        <v>3084</v>
      </c>
      <c r="B166" s="4" t="s">
        <v>3085</v>
      </c>
      <c r="C166" s="4" t="s">
        <v>3586</v>
      </c>
      <c r="D166" s="6">
        <v>7.3699999999999998E-3</v>
      </c>
      <c r="E166" s="12" t="s">
        <v>1716</v>
      </c>
      <c r="F166" s="5">
        <v>0.13200000000000001</v>
      </c>
      <c r="G166" s="4" t="s">
        <v>1716</v>
      </c>
      <c r="H166" s="5">
        <v>-6.0000000000000001E-3</v>
      </c>
      <c r="I166" s="4" t="s">
        <v>3587</v>
      </c>
      <c r="J166" s="12">
        <v>10</v>
      </c>
    </row>
    <row r="167" spans="1:10" x14ac:dyDescent="0.2">
      <c r="A167" s="4" t="s">
        <v>3588</v>
      </c>
      <c r="B167" s="4" t="s">
        <v>3589</v>
      </c>
      <c r="C167" s="4" t="s">
        <v>3590</v>
      </c>
      <c r="D167" s="6">
        <v>7.77E-3</v>
      </c>
      <c r="E167" s="12" t="s">
        <v>1716</v>
      </c>
      <c r="F167" s="5">
        <v>0.83799999999999997</v>
      </c>
      <c r="G167" s="4" t="s">
        <v>1716</v>
      </c>
      <c r="H167" s="5">
        <v>0.65900000000000003</v>
      </c>
      <c r="I167" s="4" t="s">
        <v>3591</v>
      </c>
      <c r="J167" s="12">
        <v>33</v>
      </c>
    </row>
    <row r="168" spans="1:10" x14ac:dyDescent="0.2">
      <c r="A168" s="4" t="s">
        <v>3592</v>
      </c>
      <c r="B168" s="4" t="s">
        <v>3593</v>
      </c>
      <c r="C168" s="4" t="s">
        <v>3594</v>
      </c>
      <c r="D168" s="6">
        <v>8.2900000000000005E-3</v>
      </c>
      <c r="E168" s="12" t="s">
        <v>1716</v>
      </c>
      <c r="F168" s="5" t="s">
        <v>1716</v>
      </c>
      <c r="G168" s="4" t="s">
        <v>1716</v>
      </c>
      <c r="H168" s="5" t="s">
        <v>1716</v>
      </c>
      <c r="I168" s="4" t="s">
        <v>3595</v>
      </c>
      <c r="J168" s="12">
        <v>82</v>
      </c>
    </row>
    <row r="169" spans="1:10" x14ac:dyDescent="0.2">
      <c r="A169" s="4" t="s">
        <v>3596</v>
      </c>
      <c r="B169" s="4" t="s">
        <v>3233</v>
      </c>
      <c r="C169" s="4" t="s">
        <v>3597</v>
      </c>
      <c r="D169" s="6">
        <v>8.3599999999999994E-3</v>
      </c>
      <c r="E169" s="12" t="s">
        <v>1716</v>
      </c>
      <c r="F169" s="5" t="s">
        <v>1716</v>
      </c>
      <c r="G169" s="4" t="s">
        <v>1716</v>
      </c>
      <c r="H169" s="5" t="s">
        <v>1716</v>
      </c>
      <c r="I169" s="4" t="s">
        <v>3598</v>
      </c>
      <c r="J169" s="12">
        <v>5</v>
      </c>
    </row>
    <row r="170" spans="1:10" x14ac:dyDescent="0.2">
      <c r="A170" s="4" t="s">
        <v>3599</v>
      </c>
      <c r="B170" s="4" t="s">
        <v>3600</v>
      </c>
      <c r="C170" s="4" t="s">
        <v>3601</v>
      </c>
      <c r="D170" s="6">
        <v>8.3599999999999994E-3</v>
      </c>
      <c r="E170" s="12" t="s">
        <v>1716</v>
      </c>
      <c r="F170" s="5" t="s">
        <v>1716</v>
      </c>
      <c r="G170" s="4" t="s">
        <v>1716</v>
      </c>
      <c r="H170" s="5" t="s">
        <v>1716</v>
      </c>
      <c r="I170" s="4" t="s">
        <v>3602</v>
      </c>
      <c r="J170" s="12">
        <v>5</v>
      </c>
    </row>
    <row r="171" spans="1:10" x14ac:dyDescent="0.2">
      <c r="A171" s="4" t="s">
        <v>3157</v>
      </c>
      <c r="B171" s="4" t="s">
        <v>3603</v>
      </c>
      <c r="C171" s="4" t="s">
        <v>3604</v>
      </c>
      <c r="D171" s="6">
        <v>9.1400000000000006E-3</v>
      </c>
      <c r="E171" s="12" t="s">
        <v>1716</v>
      </c>
      <c r="F171" s="5" t="s">
        <v>1716</v>
      </c>
      <c r="G171" s="4" t="s">
        <v>1716</v>
      </c>
      <c r="H171" s="5" t="s">
        <v>1716</v>
      </c>
      <c r="I171" s="4" t="s">
        <v>3605</v>
      </c>
      <c r="J171" s="12">
        <v>4</v>
      </c>
    </row>
    <row r="172" spans="1:10" x14ac:dyDescent="0.2">
      <c r="A172" s="4" t="s">
        <v>3606</v>
      </c>
      <c r="B172" s="4" t="s">
        <v>3264</v>
      </c>
      <c r="C172" s="4" t="s">
        <v>3607</v>
      </c>
      <c r="D172" s="6">
        <v>9.1400000000000006E-3</v>
      </c>
      <c r="E172" s="12" t="s">
        <v>1716</v>
      </c>
      <c r="F172" s="5">
        <v>-0.28299999999999997</v>
      </c>
      <c r="G172" s="4" t="s">
        <v>1716</v>
      </c>
      <c r="H172" s="5">
        <v>-0.42099999999999999</v>
      </c>
      <c r="I172" s="4" t="s">
        <v>3608</v>
      </c>
      <c r="J172" s="12">
        <v>4</v>
      </c>
    </row>
    <row r="173" spans="1:10" x14ac:dyDescent="0.2">
      <c r="A173" s="4" t="s">
        <v>3431</v>
      </c>
      <c r="B173" s="4" t="s">
        <v>3432</v>
      </c>
      <c r="C173" s="4" t="s">
        <v>3609</v>
      </c>
      <c r="D173" s="6">
        <v>9.1400000000000006E-3</v>
      </c>
      <c r="E173" s="12" t="s">
        <v>1716</v>
      </c>
      <c r="F173" s="5" t="s">
        <v>1716</v>
      </c>
      <c r="G173" s="4" t="s">
        <v>1716</v>
      </c>
      <c r="H173" s="5" t="s">
        <v>1716</v>
      </c>
      <c r="I173" s="4" t="s">
        <v>3610</v>
      </c>
      <c r="J173" s="12">
        <v>4</v>
      </c>
    </row>
    <row r="174" spans="1:10" x14ac:dyDescent="0.2">
      <c r="A174" s="4" t="s">
        <v>3564</v>
      </c>
      <c r="B174" s="4" t="s">
        <v>3611</v>
      </c>
      <c r="C174" s="4" t="s">
        <v>3612</v>
      </c>
      <c r="D174" s="6">
        <v>9.1400000000000006E-3</v>
      </c>
      <c r="E174" s="12" t="s">
        <v>1716</v>
      </c>
      <c r="F174" s="5">
        <v>-0.68899999999999995</v>
      </c>
      <c r="G174" s="4" t="s">
        <v>1716</v>
      </c>
      <c r="H174" s="5">
        <v>-0.41599999999999998</v>
      </c>
      <c r="I174" s="4" t="s">
        <v>3613</v>
      </c>
      <c r="J174" s="12">
        <v>4</v>
      </c>
    </row>
    <row r="175" spans="1:10" x14ac:dyDescent="0.2">
      <c r="A175" s="4" t="s">
        <v>3368</v>
      </c>
      <c r="B175" s="4" t="s">
        <v>3212</v>
      </c>
      <c r="C175" s="4" t="s">
        <v>3614</v>
      </c>
      <c r="D175" s="6">
        <v>9.2800000000000001E-3</v>
      </c>
      <c r="E175" s="12" t="s">
        <v>1716</v>
      </c>
      <c r="F175" s="5" t="s">
        <v>1716</v>
      </c>
      <c r="G175" s="4" t="s">
        <v>1716</v>
      </c>
      <c r="H175" s="5" t="s">
        <v>1716</v>
      </c>
      <c r="I175" s="4" t="s">
        <v>3615</v>
      </c>
      <c r="J175" s="12">
        <v>7</v>
      </c>
    </row>
    <row r="176" spans="1:10" x14ac:dyDescent="0.2">
      <c r="A176" s="4" t="s">
        <v>3157</v>
      </c>
      <c r="B176" s="4" t="s">
        <v>3616</v>
      </c>
      <c r="C176" s="4" t="s">
        <v>3617</v>
      </c>
      <c r="D176" s="6">
        <v>9.3299999999999998E-3</v>
      </c>
      <c r="E176" s="12" t="s">
        <v>1716</v>
      </c>
      <c r="F176" s="5">
        <v>-2.4E-2</v>
      </c>
      <c r="G176" s="4" t="s">
        <v>1716</v>
      </c>
      <c r="H176" s="5">
        <v>-0.35699999999999998</v>
      </c>
      <c r="I176" s="4" t="s">
        <v>3618</v>
      </c>
      <c r="J176" s="12">
        <v>8</v>
      </c>
    </row>
    <row r="177" spans="1:10" x14ac:dyDescent="0.2">
      <c r="A177" s="4" t="s">
        <v>3619</v>
      </c>
      <c r="B177" s="4" t="s">
        <v>3620</v>
      </c>
      <c r="C177" s="4" t="s">
        <v>3621</v>
      </c>
      <c r="D177" s="6">
        <v>9.3799999999999994E-3</v>
      </c>
      <c r="E177" s="12" t="s">
        <v>1716</v>
      </c>
      <c r="F177" s="5" t="s">
        <v>1716</v>
      </c>
      <c r="G177" s="4" t="s">
        <v>1716</v>
      </c>
      <c r="H177" s="5" t="s">
        <v>1716</v>
      </c>
      <c r="I177" s="4" t="s">
        <v>3622</v>
      </c>
      <c r="J177" s="12">
        <v>24</v>
      </c>
    </row>
    <row r="178" spans="1:10" x14ac:dyDescent="0.2">
      <c r="A178" s="4" t="s">
        <v>3599</v>
      </c>
      <c r="B178" s="4" t="s">
        <v>3623</v>
      </c>
      <c r="C178" s="4" t="s">
        <v>3624</v>
      </c>
      <c r="D178" s="6">
        <v>1.03E-2</v>
      </c>
      <c r="E178" s="12" t="s">
        <v>1716</v>
      </c>
      <c r="F178" s="5" t="s">
        <v>1716</v>
      </c>
      <c r="G178" s="4" t="s">
        <v>1716</v>
      </c>
      <c r="H178" s="5" t="s">
        <v>1716</v>
      </c>
      <c r="I178" s="4" t="s">
        <v>3625</v>
      </c>
      <c r="J178" s="12">
        <v>6</v>
      </c>
    </row>
    <row r="179" spans="1:10" x14ac:dyDescent="0.2">
      <c r="A179" s="4" t="s">
        <v>3626</v>
      </c>
      <c r="B179" s="4" t="s">
        <v>3627</v>
      </c>
      <c r="C179" s="4" t="s">
        <v>3628</v>
      </c>
      <c r="D179" s="6">
        <v>1.03E-2</v>
      </c>
      <c r="E179" s="12" t="s">
        <v>1716</v>
      </c>
      <c r="F179" s="5" t="s">
        <v>1716</v>
      </c>
      <c r="G179" s="4" t="s">
        <v>1716</v>
      </c>
      <c r="H179" s="5" t="s">
        <v>1716</v>
      </c>
      <c r="I179" s="4" t="s">
        <v>3629</v>
      </c>
      <c r="J179" s="12">
        <v>6</v>
      </c>
    </row>
    <row r="180" spans="1:10" x14ac:dyDescent="0.2">
      <c r="A180" s="4" t="s">
        <v>3084</v>
      </c>
      <c r="B180" s="4" t="s">
        <v>3630</v>
      </c>
      <c r="C180" s="4" t="s">
        <v>3631</v>
      </c>
      <c r="D180" s="6">
        <v>1.03E-2</v>
      </c>
      <c r="E180" s="12" t="s">
        <v>1716</v>
      </c>
      <c r="F180" s="5">
        <v>-0.61499999999999999</v>
      </c>
      <c r="G180" s="4" t="s">
        <v>1716</v>
      </c>
      <c r="H180" s="5">
        <v>0.379</v>
      </c>
      <c r="I180" s="4" t="s">
        <v>3632</v>
      </c>
      <c r="J180" s="12">
        <v>150</v>
      </c>
    </row>
    <row r="181" spans="1:10" x14ac:dyDescent="0.2">
      <c r="A181" s="4" t="s">
        <v>3633</v>
      </c>
      <c r="B181" s="4" t="s">
        <v>3634</v>
      </c>
      <c r="C181" s="4" t="s">
        <v>3635</v>
      </c>
      <c r="D181" s="6">
        <v>1.06E-2</v>
      </c>
      <c r="E181" s="12" t="s">
        <v>1716</v>
      </c>
      <c r="F181" s="5">
        <v>1.0669999999999999</v>
      </c>
      <c r="G181" s="4" t="s">
        <v>1716</v>
      </c>
      <c r="H181" s="5">
        <v>1.214</v>
      </c>
      <c r="I181" s="4" t="s">
        <v>3636</v>
      </c>
      <c r="J181" s="12">
        <v>12</v>
      </c>
    </row>
    <row r="182" spans="1:10" x14ac:dyDescent="0.2">
      <c r="A182" s="4" t="s">
        <v>3088</v>
      </c>
      <c r="B182" s="4" t="s">
        <v>3089</v>
      </c>
      <c r="C182" s="4" t="s">
        <v>3637</v>
      </c>
      <c r="D182" s="6">
        <v>1.0699999999999999E-2</v>
      </c>
      <c r="E182" s="12" t="s">
        <v>1716</v>
      </c>
      <c r="F182" s="5" t="s">
        <v>1716</v>
      </c>
      <c r="G182" s="4" t="s">
        <v>1716</v>
      </c>
      <c r="H182" s="5" t="s">
        <v>1716</v>
      </c>
      <c r="I182" s="4" t="s">
        <v>3091</v>
      </c>
      <c r="J182" s="12">
        <v>5</v>
      </c>
    </row>
    <row r="183" spans="1:10" x14ac:dyDescent="0.2">
      <c r="A183" s="4" t="s">
        <v>3470</v>
      </c>
      <c r="B183" s="4" t="s">
        <v>3638</v>
      </c>
      <c r="C183" s="4" t="s">
        <v>3639</v>
      </c>
      <c r="D183" s="6">
        <v>1.0699999999999999E-2</v>
      </c>
      <c r="E183" s="12" t="s">
        <v>1716</v>
      </c>
      <c r="F183" s="5">
        <v>-0.04</v>
      </c>
      <c r="G183" s="4" t="s">
        <v>1716</v>
      </c>
      <c r="H183" s="5">
        <v>7.1999999999999995E-2</v>
      </c>
      <c r="I183" s="4" t="s">
        <v>3640</v>
      </c>
      <c r="J183" s="12">
        <v>5</v>
      </c>
    </row>
    <row r="184" spans="1:10" x14ac:dyDescent="0.2">
      <c r="A184" s="4" t="s">
        <v>3641</v>
      </c>
      <c r="B184" s="4" t="s">
        <v>3154</v>
      </c>
      <c r="C184" s="4" t="s">
        <v>3642</v>
      </c>
      <c r="D184" s="6">
        <v>1.0999999999999999E-2</v>
      </c>
      <c r="E184" s="12" t="s">
        <v>1716</v>
      </c>
      <c r="F184" s="5">
        <v>1.4910000000000001</v>
      </c>
      <c r="G184" s="4" t="s">
        <v>1716</v>
      </c>
      <c r="H184" s="5">
        <v>1.468</v>
      </c>
      <c r="I184" s="4" t="s">
        <v>3643</v>
      </c>
      <c r="J184" s="12">
        <v>7</v>
      </c>
    </row>
    <row r="185" spans="1:10" x14ac:dyDescent="0.2">
      <c r="A185" s="4" t="s">
        <v>3329</v>
      </c>
      <c r="B185" s="4" t="s">
        <v>3212</v>
      </c>
      <c r="C185" s="4" t="s">
        <v>3644</v>
      </c>
      <c r="D185" s="6">
        <v>1.1299999999999999E-2</v>
      </c>
      <c r="E185" s="12" t="s">
        <v>1716</v>
      </c>
      <c r="F185" s="5" t="s">
        <v>1716</v>
      </c>
      <c r="G185" s="4" t="s">
        <v>1716</v>
      </c>
      <c r="H185" s="5" t="s">
        <v>1716</v>
      </c>
      <c r="I185" s="4" t="s">
        <v>3645</v>
      </c>
      <c r="J185" s="12">
        <v>3</v>
      </c>
    </row>
    <row r="186" spans="1:10" x14ac:dyDescent="0.2">
      <c r="A186" s="4" t="s">
        <v>3435</v>
      </c>
      <c r="B186" s="4" t="s">
        <v>3212</v>
      </c>
      <c r="C186" s="4" t="s">
        <v>3646</v>
      </c>
      <c r="D186" s="6">
        <v>1.1299999999999999E-2</v>
      </c>
      <c r="E186" s="12" t="s">
        <v>1716</v>
      </c>
      <c r="F186" s="5" t="s">
        <v>1716</v>
      </c>
      <c r="G186" s="4" t="s">
        <v>1716</v>
      </c>
      <c r="H186" s="5" t="s">
        <v>1716</v>
      </c>
      <c r="I186" s="4" t="s">
        <v>3647</v>
      </c>
      <c r="J186" s="12">
        <v>3</v>
      </c>
    </row>
    <row r="187" spans="1:10" x14ac:dyDescent="0.2">
      <c r="A187" s="4" t="s">
        <v>3099</v>
      </c>
      <c r="B187" s="4" t="s">
        <v>3212</v>
      </c>
      <c r="C187" s="4" t="s">
        <v>3648</v>
      </c>
      <c r="D187" s="6">
        <v>1.1299999999999999E-2</v>
      </c>
      <c r="E187" s="12" t="s">
        <v>1716</v>
      </c>
      <c r="F187" s="5" t="s">
        <v>1716</v>
      </c>
      <c r="G187" s="4" t="s">
        <v>1716</v>
      </c>
      <c r="H187" s="5" t="s">
        <v>1716</v>
      </c>
      <c r="I187" s="4" t="s">
        <v>3649</v>
      </c>
      <c r="J187" s="12">
        <v>3</v>
      </c>
    </row>
    <row r="188" spans="1:10" x14ac:dyDescent="0.2">
      <c r="A188" s="4" t="s">
        <v>3650</v>
      </c>
      <c r="B188" s="4" t="s">
        <v>3651</v>
      </c>
      <c r="C188" s="4" t="s">
        <v>3652</v>
      </c>
      <c r="D188" s="6">
        <v>1.1299999999999999E-2</v>
      </c>
      <c r="E188" s="12" t="s">
        <v>1716</v>
      </c>
      <c r="F188" s="5" t="s">
        <v>1716</v>
      </c>
      <c r="G188" s="4" t="s">
        <v>1716</v>
      </c>
      <c r="H188" s="5" t="s">
        <v>1716</v>
      </c>
      <c r="I188" s="4" t="s">
        <v>3653</v>
      </c>
      <c r="J188" s="12">
        <v>3</v>
      </c>
    </row>
    <row r="189" spans="1:10" x14ac:dyDescent="0.2">
      <c r="A189" s="4" t="s">
        <v>3379</v>
      </c>
      <c r="B189" s="4" t="s">
        <v>3380</v>
      </c>
      <c r="C189" s="4" t="s">
        <v>3654</v>
      </c>
      <c r="D189" s="6">
        <v>1.1299999999999999E-2</v>
      </c>
      <c r="E189" s="12" t="s">
        <v>1716</v>
      </c>
      <c r="F189" s="5" t="s">
        <v>1716</v>
      </c>
      <c r="G189" s="4" t="s">
        <v>1716</v>
      </c>
      <c r="H189" s="5" t="s">
        <v>1716</v>
      </c>
      <c r="I189" s="4" t="s">
        <v>3655</v>
      </c>
      <c r="J189" s="12">
        <v>3</v>
      </c>
    </row>
    <row r="190" spans="1:10" x14ac:dyDescent="0.2">
      <c r="A190" s="4" t="s">
        <v>3656</v>
      </c>
      <c r="B190" s="4" t="s">
        <v>3657</v>
      </c>
      <c r="C190" s="4" t="s">
        <v>3658</v>
      </c>
      <c r="D190" s="6">
        <v>1.1299999999999999E-2</v>
      </c>
      <c r="E190" s="12" t="s">
        <v>1716</v>
      </c>
      <c r="F190" s="5" t="s">
        <v>1716</v>
      </c>
      <c r="G190" s="4" t="s">
        <v>1716</v>
      </c>
      <c r="H190" s="5" t="s">
        <v>1716</v>
      </c>
      <c r="I190" s="4" t="s">
        <v>3659</v>
      </c>
      <c r="J190" s="12">
        <v>3</v>
      </c>
    </row>
    <row r="191" spans="1:10" x14ac:dyDescent="0.2">
      <c r="A191" s="4" t="s">
        <v>3572</v>
      </c>
      <c r="B191" s="4" t="s">
        <v>3660</v>
      </c>
      <c r="C191" s="4" t="s">
        <v>3661</v>
      </c>
      <c r="D191" s="6">
        <v>1.1299999999999999E-2</v>
      </c>
      <c r="E191" s="12" t="s">
        <v>1716</v>
      </c>
      <c r="F191" s="5" t="s">
        <v>1716</v>
      </c>
      <c r="G191" s="4" t="s">
        <v>1716</v>
      </c>
      <c r="H191" s="5" t="s">
        <v>1716</v>
      </c>
      <c r="I191" s="4" t="s">
        <v>3662</v>
      </c>
      <c r="J191" s="12">
        <v>3</v>
      </c>
    </row>
    <row r="192" spans="1:10" x14ac:dyDescent="0.2">
      <c r="A192" s="4" t="s">
        <v>3663</v>
      </c>
      <c r="B192" s="4" t="s">
        <v>3233</v>
      </c>
      <c r="C192" s="4" t="s">
        <v>3664</v>
      </c>
      <c r="D192" s="6">
        <v>1.1299999999999999E-2</v>
      </c>
      <c r="E192" s="12" t="s">
        <v>1716</v>
      </c>
      <c r="F192" s="5" t="s">
        <v>1716</v>
      </c>
      <c r="G192" s="4" t="s">
        <v>1716</v>
      </c>
      <c r="H192" s="5" t="s">
        <v>1716</v>
      </c>
      <c r="I192" s="4" t="s">
        <v>3665</v>
      </c>
      <c r="J192" s="12">
        <v>3</v>
      </c>
    </row>
    <row r="193" spans="1:10" x14ac:dyDescent="0.2">
      <c r="A193" s="4" t="s">
        <v>3325</v>
      </c>
      <c r="B193" s="4" t="s">
        <v>3666</v>
      </c>
      <c r="C193" s="4" t="s">
        <v>3667</v>
      </c>
      <c r="D193" s="6">
        <v>1.1299999999999999E-2</v>
      </c>
      <c r="E193" s="12" t="s">
        <v>1716</v>
      </c>
      <c r="F193" s="5" t="s">
        <v>1716</v>
      </c>
      <c r="G193" s="4" t="s">
        <v>1716</v>
      </c>
      <c r="H193" s="5" t="s">
        <v>1716</v>
      </c>
      <c r="I193" s="4" t="s">
        <v>3668</v>
      </c>
      <c r="J193" s="12">
        <v>3</v>
      </c>
    </row>
    <row r="194" spans="1:10" x14ac:dyDescent="0.2">
      <c r="A194" s="4" t="s">
        <v>3092</v>
      </c>
      <c r="B194" s="4" t="s">
        <v>3669</v>
      </c>
      <c r="C194" s="4" t="s">
        <v>3669</v>
      </c>
      <c r="D194" s="6">
        <v>1.1299999999999999E-2</v>
      </c>
      <c r="E194" s="12" t="s">
        <v>1716</v>
      </c>
      <c r="F194" s="5" t="s">
        <v>1716</v>
      </c>
      <c r="G194" s="4" t="s">
        <v>1716</v>
      </c>
      <c r="H194" s="5" t="s">
        <v>1716</v>
      </c>
      <c r="I194" s="4" t="s">
        <v>3670</v>
      </c>
      <c r="J194" s="12">
        <v>3</v>
      </c>
    </row>
    <row r="195" spans="1:10" x14ac:dyDescent="0.2">
      <c r="A195" s="4" t="s">
        <v>3301</v>
      </c>
      <c r="B195" s="4" t="s">
        <v>3302</v>
      </c>
      <c r="C195" s="4" t="s">
        <v>3671</v>
      </c>
      <c r="D195" s="6">
        <v>1.1299999999999999E-2</v>
      </c>
      <c r="E195" s="12" t="s">
        <v>1716</v>
      </c>
      <c r="F195" s="5" t="s">
        <v>1716</v>
      </c>
      <c r="G195" s="4" t="s">
        <v>1716</v>
      </c>
      <c r="H195" s="5" t="s">
        <v>1716</v>
      </c>
      <c r="I195" s="4" t="s">
        <v>3304</v>
      </c>
      <c r="J195" s="12">
        <v>3</v>
      </c>
    </row>
    <row r="196" spans="1:10" x14ac:dyDescent="0.2">
      <c r="A196" s="4" t="s">
        <v>3672</v>
      </c>
      <c r="B196" s="4" t="s">
        <v>3565</v>
      </c>
      <c r="C196" s="4" t="s">
        <v>3673</v>
      </c>
      <c r="D196" s="6">
        <v>1.1299999999999999E-2</v>
      </c>
      <c r="E196" s="12" t="s">
        <v>1716</v>
      </c>
      <c r="F196" s="5" t="s">
        <v>1716</v>
      </c>
      <c r="G196" s="4" t="s">
        <v>1716</v>
      </c>
      <c r="H196" s="5" t="s">
        <v>1716</v>
      </c>
      <c r="I196" s="4" t="s">
        <v>3674</v>
      </c>
      <c r="J196" s="12">
        <v>3</v>
      </c>
    </row>
    <row r="197" spans="1:10" x14ac:dyDescent="0.2">
      <c r="A197" s="4" t="s">
        <v>3675</v>
      </c>
      <c r="B197" s="4" t="s">
        <v>3676</v>
      </c>
      <c r="C197" s="4" t="s">
        <v>3677</v>
      </c>
      <c r="D197" s="6">
        <v>1.1299999999999999E-2</v>
      </c>
      <c r="E197" s="12" t="s">
        <v>1716</v>
      </c>
      <c r="F197" s="5" t="s">
        <v>1716</v>
      </c>
      <c r="G197" s="4" t="s">
        <v>1716</v>
      </c>
      <c r="H197" s="5" t="s">
        <v>1716</v>
      </c>
      <c r="I197" s="4" t="s">
        <v>3678</v>
      </c>
      <c r="J197" s="12">
        <v>3</v>
      </c>
    </row>
    <row r="198" spans="1:10" x14ac:dyDescent="0.2">
      <c r="A198" s="4" t="s">
        <v>3088</v>
      </c>
      <c r="B198" s="4" t="s">
        <v>3089</v>
      </c>
      <c r="C198" s="4" t="s">
        <v>3679</v>
      </c>
      <c r="D198" s="6">
        <v>1.1299999999999999E-2</v>
      </c>
      <c r="E198" s="12" t="s">
        <v>1716</v>
      </c>
      <c r="F198" s="5" t="s">
        <v>1716</v>
      </c>
      <c r="G198" s="4" t="s">
        <v>1716</v>
      </c>
      <c r="H198" s="5" t="s">
        <v>1716</v>
      </c>
      <c r="I198" s="4" t="s">
        <v>3680</v>
      </c>
      <c r="J198" s="12">
        <v>3</v>
      </c>
    </row>
    <row r="199" spans="1:10" x14ac:dyDescent="0.2">
      <c r="A199" s="4" t="s">
        <v>3681</v>
      </c>
      <c r="B199" s="4" t="s">
        <v>3682</v>
      </c>
      <c r="C199" s="4" t="s">
        <v>3683</v>
      </c>
      <c r="D199" s="6">
        <v>1.1299999999999999E-2</v>
      </c>
      <c r="E199" s="12" t="s">
        <v>1716</v>
      </c>
      <c r="F199" s="5" t="s">
        <v>1716</v>
      </c>
      <c r="G199" s="4" t="s">
        <v>1716</v>
      </c>
      <c r="H199" s="5" t="s">
        <v>1716</v>
      </c>
      <c r="I199" s="4" t="s">
        <v>3684</v>
      </c>
      <c r="J199" s="12">
        <v>3</v>
      </c>
    </row>
    <row r="200" spans="1:10" x14ac:dyDescent="0.2">
      <c r="A200" s="4" t="s">
        <v>3470</v>
      </c>
      <c r="B200" s="4" t="s">
        <v>3638</v>
      </c>
      <c r="C200" s="4" t="s">
        <v>3685</v>
      </c>
      <c r="D200" s="6">
        <v>1.1299999999999999E-2</v>
      </c>
      <c r="E200" s="12" t="s">
        <v>1716</v>
      </c>
      <c r="F200" s="5" t="s">
        <v>1716</v>
      </c>
      <c r="G200" s="4" t="s">
        <v>1716</v>
      </c>
      <c r="H200" s="5" t="s">
        <v>1716</v>
      </c>
      <c r="I200" s="4" t="s">
        <v>3686</v>
      </c>
      <c r="J200" s="12">
        <v>3</v>
      </c>
    </row>
    <row r="201" spans="1:10" x14ac:dyDescent="0.2">
      <c r="A201" s="4" t="s">
        <v>3687</v>
      </c>
      <c r="B201" s="4" t="s">
        <v>3154</v>
      </c>
      <c r="C201" s="4" t="s">
        <v>3688</v>
      </c>
      <c r="D201" s="6">
        <v>1.1299999999999999E-2</v>
      </c>
      <c r="E201" s="12" t="s">
        <v>1716</v>
      </c>
      <c r="F201" s="5" t="s">
        <v>1716</v>
      </c>
      <c r="G201" s="4" t="s">
        <v>1716</v>
      </c>
      <c r="H201" s="5" t="s">
        <v>1716</v>
      </c>
      <c r="I201" s="4" t="s">
        <v>3689</v>
      </c>
      <c r="J201" s="12">
        <v>3</v>
      </c>
    </row>
    <row r="202" spans="1:10" x14ac:dyDescent="0.2">
      <c r="A202" s="4" t="s">
        <v>3407</v>
      </c>
      <c r="B202" s="4" t="s">
        <v>3690</v>
      </c>
      <c r="C202" s="4" t="s">
        <v>3691</v>
      </c>
      <c r="D202" s="6">
        <v>1.1299999999999999E-2</v>
      </c>
      <c r="E202" s="12" t="s">
        <v>1716</v>
      </c>
      <c r="F202" s="5" t="s">
        <v>1716</v>
      </c>
      <c r="G202" s="4" t="s">
        <v>1716</v>
      </c>
      <c r="H202" s="5" t="s">
        <v>1716</v>
      </c>
      <c r="I202" s="4" t="s">
        <v>3523</v>
      </c>
      <c r="J202" s="12">
        <v>3</v>
      </c>
    </row>
    <row r="203" spans="1:10" x14ac:dyDescent="0.2">
      <c r="A203" s="4" t="s">
        <v>3407</v>
      </c>
      <c r="B203" s="4" t="s">
        <v>3692</v>
      </c>
      <c r="C203" s="4" t="s">
        <v>3693</v>
      </c>
      <c r="D203" s="6">
        <v>1.1299999999999999E-2</v>
      </c>
      <c r="E203" s="12" t="s">
        <v>1716</v>
      </c>
      <c r="F203" s="5" t="s">
        <v>1716</v>
      </c>
      <c r="G203" s="4" t="s">
        <v>1716</v>
      </c>
      <c r="H203" s="5" t="s">
        <v>1716</v>
      </c>
      <c r="I203" s="4" t="s">
        <v>3523</v>
      </c>
      <c r="J203" s="12">
        <v>3</v>
      </c>
    </row>
    <row r="204" spans="1:10" x14ac:dyDescent="0.2">
      <c r="A204" s="4" t="s">
        <v>3498</v>
      </c>
      <c r="B204" s="4" t="s">
        <v>3499</v>
      </c>
      <c r="C204" s="4" t="s">
        <v>3694</v>
      </c>
      <c r="D204" s="6">
        <v>1.1299999999999999E-2</v>
      </c>
      <c r="E204" s="12" t="s">
        <v>1716</v>
      </c>
      <c r="F204" s="5" t="s">
        <v>1716</v>
      </c>
      <c r="G204" s="4" t="s">
        <v>1716</v>
      </c>
      <c r="H204" s="5" t="s">
        <v>1716</v>
      </c>
      <c r="I204" s="4" t="s">
        <v>3695</v>
      </c>
      <c r="J204" s="12">
        <v>3</v>
      </c>
    </row>
    <row r="205" spans="1:10" x14ac:dyDescent="0.2">
      <c r="A205" s="4" t="s">
        <v>3333</v>
      </c>
      <c r="B205" s="4" t="s">
        <v>3334</v>
      </c>
      <c r="C205" s="4" t="s">
        <v>3696</v>
      </c>
      <c r="D205" s="6">
        <v>1.1299999999999999E-2</v>
      </c>
      <c r="E205" s="12" t="s">
        <v>1716</v>
      </c>
      <c r="F205" s="5" t="s">
        <v>1716</v>
      </c>
      <c r="G205" s="4" t="s">
        <v>1716</v>
      </c>
      <c r="H205" s="5" t="s">
        <v>1716</v>
      </c>
      <c r="I205" s="4" t="s">
        <v>3697</v>
      </c>
      <c r="J205" s="12">
        <v>3</v>
      </c>
    </row>
    <row r="206" spans="1:10" x14ac:dyDescent="0.2">
      <c r="A206" s="4" t="s">
        <v>3316</v>
      </c>
      <c r="B206" s="4" t="s">
        <v>3698</v>
      </c>
      <c r="C206" s="4" t="s">
        <v>3699</v>
      </c>
      <c r="D206" s="6">
        <v>1.1299999999999999E-2</v>
      </c>
      <c r="E206" s="12" t="s">
        <v>1716</v>
      </c>
      <c r="F206" s="5" t="s">
        <v>1716</v>
      </c>
      <c r="G206" s="4" t="s">
        <v>1716</v>
      </c>
      <c r="H206" s="5" t="s">
        <v>1716</v>
      </c>
      <c r="I206" s="4" t="s">
        <v>3700</v>
      </c>
      <c r="J206" s="12">
        <v>3</v>
      </c>
    </row>
    <row r="207" spans="1:10" x14ac:dyDescent="0.2">
      <c r="A207" s="4" t="s">
        <v>3271</v>
      </c>
      <c r="B207" s="4" t="s">
        <v>3272</v>
      </c>
      <c r="C207" s="4" t="s">
        <v>3701</v>
      </c>
      <c r="D207" s="6">
        <v>1.1299999999999999E-2</v>
      </c>
      <c r="E207" s="12" t="s">
        <v>1716</v>
      </c>
      <c r="F207" s="5" t="s">
        <v>1716</v>
      </c>
      <c r="G207" s="4" t="s">
        <v>1716</v>
      </c>
      <c r="H207" s="5" t="s">
        <v>1716</v>
      </c>
      <c r="I207" s="4" t="s">
        <v>3702</v>
      </c>
      <c r="J207" s="12">
        <v>3</v>
      </c>
    </row>
    <row r="208" spans="1:10" x14ac:dyDescent="0.2">
      <c r="A208" s="4" t="s">
        <v>3157</v>
      </c>
      <c r="B208" s="4" t="s">
        <v>3130</v>
      </c>
      <c r="C208" s="4" t="s">
        <v>3703</v>
      </c>
      <c r="D208" s="6">
        <v>1.1599999999999999E-2</v>
      </c>
      <c r="E208" s="12" t="s">
        <v>3704</v>
      </c>
      <c r="F208" s="5">
        <v>2.0409999999999999</v>
      </c>
      <c r="G208" s="4" t="s">
        <v>1716</v>
      </c>
      <c r="H208" s="5">
        <v>1.633</v>
      </c>
      <c r="I208" s="4" t="s">
        <v>3705</v>
      </c>
      <c r="J208" s="12">
        <v>9</v>
      </c>
    </row>
    <row r="209" spans="1:10" x14ac:dyDescent="0.2">
      <c r="A209" s="4" t="s">
        <v>3706</v>
      </c>
      <c r="B209" s="4" t="s">
        <v>3143</v>
      </c>
      <c r="C209" s="4" t="s">
        <v>3707</v>
      </c>
      <c r="D209" s="6">
        <v>1.1900000000000001E-2</v>
      </c>
      <c r="E209" s="12" t="s">
        <v>1716</v>
      </c>
      <c r="F209" s="5">
        <v>0.44700000000000001</v>
      </c>
      <c r="G209" s="4" t="s">
        <v>1716</v>
      </c>
      <c r="H209" s="5">
        <v>0.48599999999999999</v>
      </c>
      <c r="I209" s="4" t="s">
        <v>3708</v>
      </c>
      <c r="J209" s="12">
        <v>11</v>
      </c>
    </row>
    <row r="210" spans="1:10" x14ac:dyDescent="0.2">
      <c r="A210" s="4" t="s">
        <v>3092</v>
      </c>
      <c r="B210" s="4" t="s">
        <v>3709</v>
      </c>
      <c r="C210" s="4" t="s">
        <v>3710</v>
      </c>
      <c r="D210" s="6">
        <v>1.24E-2</v>
      </c>
      <c r="E210" s="12" t="s">
        <v>1716</v>
      </c>
      <c r="F210" s="5" t="s">
        <v>1716</v>
      </c>
      <c r="G210" s="4" t="s">
        <v>1716</v>
      </c>
      <c r="H210" s="5" t="s">
        <v>1716</v>
      </c>
      <c r="I210" s="4" t="s">
        <v>3711</v>
      </c>
      <c r="J210" s="12">
        <v>8</v>
      </c>
    </row>
    <row r="211" spans="1:10" x14ac:dyDescent="0.2">
      <c r="A211" s="4" t="s">
        <v>3106</v>
      </c>
      <c r="B211" s="4" t="s">
        <v>3712</v>
      </c>
      <c r="C211" s="4" t="s">
        <v>3713</v>
      </c>
      <c r="D211" s="6">
        <v>1.24E-2</v>
      </c>
      <c r="E211" s="12" t="s">
        <v>1716</v>
      </c>
      <c r="F211" s="5" t="s">
        <v>1716</v>
      </c>
      <c r="G211" s="4" t="s">
        <v>1716</v>
      </c>
      <c r="H211" s="5" t="s">
        <v>1716</v>
      </c>
      <c r="I211" s="4" t="s">
        <v>3714</v>
      </c>
      <c r="J211" s="12">
        <v>4</v>
      </c>
    </row>
    <row r="212" spans="1:10" x14ac:dyDescent="0.2">
      <c r="A212" s="4" t="s">
        <v>3715</v>
      </c>
      <c r="B212" s="4" t="s">
        <v>3716</v>
      </c>
      <c r="C212" s="4" t="s">
        <v>3717</v>
      </c>
      <c r="D212" s="6">
        <v>1.24E-2</v>
      </c>
      <c r="E212" s="12" t="s">
        <v>1716</v>
      </c>
      <c r="F212" s="5" t="s">
        <v>1716</v>
      </c>
      <c r="G212" s="4" t="s">
        <v>1716</v>
      </c>
      <c r="H212" s="5" t="s">
        <v>1716</v>
      </c>
      <c r="I212" s="4" t="s">
        <v>3718</v>
      </c>
      <c r="J212" s="12">
        <v>4</v>
      </c>
    </row>
    <row r="213" spans="1:10" x14ac:dyDescent="0.2">
      <c r="A213" s="4" t="s">
        <v>3719</v>
      </c>
      <c r="B213" s="4" t="s">
        <v>3720</v>
      </c>
      <c r="C213" s="4" t="s">
        <v>3721</v>
      </c>
      <c r="D213" s="6">
        <v>1.24E-2</v>
      </c>
      <c r="E213" s="12" t="s">
        <v>1716</v>
      </c>
      <c r="F213" s="5" t="s">
        <v>1716</v>
      </c>
      <c r="G213" s="4" t="s">
        <v>1716</v>
      </c>
      <c r="H213" s="5" t="s">
        <v>1716</v>
      </c>
      <c r="I213" s="4" t="s">
        <v>3722</v>
      </c>
      <c r="J213" s="12">
        <v>4</v>
      </c>
    </row>
    <row r="214" spans="1:10" x14ac:dyDescent="0.2">
      <c r="A214" s="4" t="s">
        <v>3157</v>
      </c>
      <c r="B214" s="4" t="s">
        <v>3723</v>
      </c>
      <c r="C214" s="4" t="s">
        <v>3724</v>
      </c>
      <c r="D214" s="6">
        <v>1.24E-2</v>
      </c>
      <c r="E214" s="12" t="s">
        <v>1716</v>
      </c>
      <c r="F214" s="5">
        <v>1.0669999999999999</v>
      </c>
      <c r="G214" s="4" t="s">
        <v>1716</v>
      </c>
      <c r="H214" s="5">
        <v>0.79200000000000004</v>
      </c>
      <c r="I214" s="4" t="s">
        <v>3725</v>
      </c>
      <c r="J214" s="12">
        <v>4</v>
      </c>
    </row>
    <row r="215" spans="1:10" x14ac:dyDescent="0.2">
      <c r="A215" s="4" t="s">
        <v>3157</v>
      </c>
      <c r="B215" s="4" t="s">
        <v>3726</v>
      </c>
      <c r="C215" s="4" t="s">
        <v>3727</v>
      </c>
      <c r="D215" s="6">
        <v>1.2500000000000001E-2</v>
      </c>
      <c r="E215" s="12" t="s">
        <v>1716</v>
      </c>
      <c r="F215" s="5">
        <v>1.131</v>
      </c>
      <c r="G215" s="4" t="s">
        <v>1716</v>
      </c>
      <c r="H215" s="5">
        <v>0.85599999999999998</v>
      </c>
      <c r="I215" s="4" t="s">
        <v>3728</v>
      </c>
      <c r="J215" s="12">
        <v>6</v>
      </c>
    </row>
    <row r="216" spans="1:10" x14ac:dyDescent="0.2">
      <c r="A216" s="4" t="s">
        <v>3599</v>
      </c>
      <c r="B216" s="4" t="s">
        <v>3729</v>
      </c>
      <c r="C216" s="4" t="s">
        <v>3730</v>
      </c>
      <c r="D216" s="6">
        <v>1.2500000000000001E-2</v>
      </c>
      <c r="E216" s="12" t="s">
        <v>1716</v>
      </c>
      <c r="F216" s="5" t="s">
        <v>1716</v>
      </c>
      <c r="G216" s="4" t="s">
        <v>1716</v>
      </c>
      <c r="H216" s="5" t="s">
        <v>1716</v>
      </c>
      <c r="I216" s="4" t="s">
        <v>3625</v>
      </c>
      <c r="J216" s="12">
        <v>6</v>
      </c>
    </row>
    <row r="217" spans="1:10" x14ac:dyDescent="0.2">
      <c r="A217" s="4" t="s">
        <v>3731</v>
      </c>
      <c r="B217" s="4" t="s">
        <v>3732</v>
      </c>
      <c r="C217" s="4" t="s">
        <v>3733</v>
      </c>
      <c r="D217" s="6">
        <v>1.2500000000000001E-2</v>
      </c>
      <c r="E217" s="12" t="s">
        <v>1716</v>
      </c>
      <c r="F217" s="5" t="s">
        <v>1716</v>
      </c>
      <c r="G217" s="4" t="s">
        <v>1716</v>
      </c>
      <c r="H217" s="5" t="s">
        <v>1716</v>
      </c>
      <c r="I217" s="4" t="s">
        <v>3734</v>
      </c>
      <c r="J217" s="12">
        <v>6</v>
      </c>
    </row>
    <row r="218" spans="1:10" x14ac:dyDescent="0.2">
      <c r="A218" s="4" t="s">
        <v>3157</v>
      </c>
      <c r="B218" s="4" t="s">
        <v>3735</v>
      </c>
      <c r="C218" s="4" t="s">
        <v>3736</v>
      </c>
      <c r="D218" s="6">
        <v>1.2699999999999999E-2</v>
      </c>
      <c r="E218" s="12" t="s">
        <v>1716</v>
      </c>
      <c r="F218" s="5">
        <v>1.196</v>
      </c>
      <c r="G218" s="4" t="s">
        <v>1716</v>
      </c>
      <c r="H218" s="5">
        <v>0.73499999999999999</v>
      </c>
      <c r="I218" s="4" t="s">
        <v>3737</v>
      </c>
      <c r="J218" s="12">
        <v>29</v>
      </c>
    </row>
    <row r="219" spans="1:10" x14ac:dyDescent="0.2">
      <c r="A219" s="4" t="s">
        <v>3576</v>
      </c>
      <c r="B219" s="4" t="s">
        <v>3143</v>
      </c>
      <c r="C219" s="4" t="s">
        <v>3738</v>
      </c>
      <c r="D219" s="6">
        <v>1.2800000000000001E-2</v>
      </c>
      <c r="E219" s="12" t="s">
        <v>1716</v>
      </c>
      <c r="F219" s="5">
        <v>1.379</v>
      </c>
      <c r="G219" s="4" t="s">
        <v>1716</v>
      </c>
      <c r="H219" s="5">
        <v>1.768</v>
      </c>
      <c r="I219" s="4" t="s">
        <v>3739</v>
      </c>
      <c r="J219" s="12">
        <v>56</v>
      </c>
    </row>
    <row r="220" spans="1:10" x14ac:dyDescent="0.2">
      <c r="A220" s="4" t="s">
        <v>3109</v>
      </c>
      <c r="B220" s="4" t="s">
        <v>3740</v>
      </c>
      <c r="C220" s="4" t="s">
        <v>3741</v>
      </c>
      <c r="D220" s="6">
        <v>1.34E-2</v>
      </c>
      <c r="E220" s="12" t="s">
        <v>1716</v>
      </c>
      <c r="F220" s="5" t="s">
        <v>1716</v>
      </c>
      <c r="G220" s="4" t="s">
        <v>1716</v>
      </c>
      <c r="H220" s="5" t="s">
        <v>1716</v>
      </c>
      <c r="I220" s="4" t="s">
        <v>3742</v>
      </c>
      <c r="J220" s="12">
        <v>5</v>
      </c>
    </row>
    <row r="221" spans="1:10" x14ac:dyDescent="0.2">
      <c r="A221" s="4" t="s">
        <v>3115</v>
      </c>
      <c r="B221" s="4" t="s">
        <v>3743</v>
      </c>
      <c r="C221" s="4" t="s">
        <v>3744</v>
      </c>
      <c r="D221" s="6">
        <v>1.34E-2</v>
      </c>
      <c r="E221" s="12" t="s">
        <v>1716</v>
      </c>
      <c r="F221" s="5" t="s">
        <v>1716</v>
      </c>
      <c r="G221" s="4" t="s">
        <v>1716</v>
      </c>
      <c r="H221" s="5" t="s">
        <v>1716</v>
      </c>
      <c r="I221" s="4" t="s">
        <v>3745</v>
      </c>
      <c r="J221" s="12">
        <v>5</v>
      </c>
    </row>
    <row r="222" spans="1:10" x14ac:dyDescent="0.2">
      <c r="A222" s="4" t="s">
        <v>3325</v>
      </c>
      <c r="B222" s="4" t="s">
        <v>3746</v>
      </c>
      <c r="C222" s="4" t="s">
        <v>3747</v>
      </c>
      <c r="D222" s="6">
        <v>1.34E-2</v>
      </c>
      <c r="E222" s="12" t="s">
        <v>1716</v>
      </c>
      <c r="F222" s="5">
        <v>-0.27700000000000002</v>
      </c>
      <c r="G222" s="4" t="s">
        <v>1716</v>
      </c>
      <c r="H222" s="5">
        <v>-4.2999999999999997E-2</v>
      </c>
      <c r="I222" s="4" t="s">
        <v>3748</v>
      </c>
      <c r="J222" s="12">
        <v>5</v>
      </c>
    </row>
    <row r="223" spans="1:10" x14ac:dyDescent="0.2">
      <c r="A223" s="4" t="s">
        <v>3192</v>
      </c>
      <c r="B223" s="4" t="s">
        <v>3193</v>
      </c>
      <c r="C223" s="4" t="s">
        <v>3749</v>
      </c>
      <c r="D223" s="6">
        <v>1.34E-2</v>
      </c>
      <c r="E223" s="12" t="s">
        <v>1716</v>
      </c>
      <c r="F223" s="5">
        <v>0</v>
      </c>
      <c r="G223" s="4" t="s">
        <v>1716</v>
      </c>
      <c r="H223" s="5">
        <v>0.185</v>
      </c>
      <c r="I223" s="4" t="s">
        <v>3750</v>
      </c>
      <c r="J223" s="12">
        <v>10</v>
      </c>
    </row>
    <row r="224" spans="1:10" x14ac:dyDescent="0.2">
      <c r="A224" s="4" t="s">
        <v>3592</v>
      </c>
      <c r="B224" s="4" t="s">
        <v>3751</v>
      </c>
      <c r="C224" s="4" t="s">
        <v>3752</v>
      </c>
      <c r="D224" s="6">
        <v>1.41E-2</v>
      </c>
      <c r="E224" s="12" t="s">
        <v>1716</v>
      </c>
      <c r="F224" s="5" t="s">
        <v>1716</v>
      </c>
      <c r="G224" s="4" t="s">
        <v>1716</v>
      </c>
      <c r="H224" s="5" t="s">
        <v>1716</v>
      </c>
      <c r="I224" s="4" t="s">
        <v>3753</v>
      </c>
      <c r="J224" s="12">
        <v>170</v>
      </c>
    </row>
    <row r="225" spans="1:10" x14ac:dyDescent="0.2">
      <c r="A225" s="4" t="s">
        <v>3754</v>
      </c>
      <c r="B225" s="4" t="s">
        <v>3755</v>
      </c>
      <c r="C225" s="4" t="s">
        <v>3756</v>
      </c>
      <c r="D225" s="6">
        <v>1.4200000000000001E-2</v>
      </c>
      <c r="E225" s="12" t="s">
        <v>1716</v>
      </c>
      <c r="F225" s="5" t="s">
        <v>1716</v>
      </c>
      <c r="G225" s="4" t="s">
        <v>1716</v>
      </c>
      <c r="H225" s="5" t="s">
        <v>1716</v>
      </c>
      <c r="I225" s="4" t="s">
        <v>3757</v>
      </c>
      <c r="J225" s="12">
        <v>12</v>
      </c>
    </row>
    <row r="226" spans="1:10" x14ac:dyDescent="0.2">
      <c r="A226" s="4" t="s">
        <v>3271</v>
      </c>
      <c r="B226" s="4" t="s">
        <v>3272</v>
      </c>
      <c r="C226" s="4" t="s">
        <v>3758</v>
      </c>
      <c r="D226" s="6">
        <v>1.4200000000000001E-2</v>
      </c>
      <c r="E226" s="12" t="s">
        <v>1716</v>
      </c>
      <c r="F226" s="5">
        <v>0.38300000000000001</v>
      </c>
      <c r="G226" s="4" t="s">
        <v>1716</v>
      </c>
      <c r="H226" s="5">
        <v>0.52800000000000002</v>
      </c>
      <c r="I226" s="4" t="s">
        <v>3759</v>
      </c>
      <c r="J226" s="12">
        <v>8</v>
      </c>
    </row>
    <row r="227" spans="1:10" x14ac:dyDescent="0.2">
      <c r="A227" s="4" t="s">
        <v>3223</v>
      </c>
      <c r="B227" s="4" t="s">
        <v>3487</v>
      </c>
      <c r="C227" s="4" t="s">
        <v>3760</v>
      </c>
      <c r="D227" s="6">
        <v>1.49E-2</v>
      </c>
      <c r="E227" s="12" t="s">
        <v>1716</v>
      </c>
      <c r="F227" s="5">
        <v>-1.3</v>
      </c>
      <c r="G227" s="4" t="s">
        <v>1716</v>
      </c>
      <c r="H227" s="5">
        <v>-1.373</v>
      </c>
      <c r="I227" s="4" t="s">
        <v>3761</v>
      </c>
      <c r="J227" s="12">
        <v>6</v>
      </c>
    </row>
    <row r="228" spans="1:10" x14ac:dyDescent="0.2">
      <c r="A228" s="4" t="s">
        <v>3599</v>
      </c>
      <c r="B228" s="4" t="s">
        <v>3762</v>
      </c>
      <c r="C228" s="4" t="s">
        <v>3763</v>
      </c>
      <c r="D228" s="6">
        <v>1.4999999999999999E-2</v>
      </c>
      <c r="E228" s="12" t="s">
        <v>1716</v>
      </c>
      <c r="F228" s="5" t="s">
        <v>1716</v>
      </c>
      <c r="G228" s="4" t="s">
        <v>1716</v>
      </c>
      <c r="H228" s="5" t="s">
        <v>1716</v>
      </c>
      <c r="I228" s="4" t="s">
        <v>3764</v>
      </c>
      <c r="J228" s="12">
        <v>7</v>
      </c>
    </row>
    <row r="229" spans="1:10" x14ac:dyDescent="0.2">
      <c r="A229" s="4" t="s">
        <v>3765</v>
      </c>
      <c r="B229" s="4" t="s">
        <v>3212</v>
      </c>
      <c r="C229" s="4" t="s">
        <v>3766</v>
      </c>
      <c r="D229" s="6">
        <v>1.5599999999999999E-2</v>
      </c>
      <c r="E229" s="12" t="s">
        <v>1716</v>
      </c>
      <c r="F229" s="5" t="s">
        <v>1716</v>
      </c>
      <c r="G229" s="4" t="s">
        <v>1716</v>
      </c>
      <c r="H229" s="5" t="s">
        <v>1716</v>
      </c>
      <c r="I229" s="4" t="s">
        <v>1224</v>
      </c>
      <c r="J229" s="12">
        <v>2</v>
      </c>
    </row>
    <row r="230" spans="1:10" x14ac:dyDescent="0.2">
      <c r="A230" s="4" t="s">
        <v>3767</v>
      </c>
      <c r="B230" s="4" t="s">
        <v>3212</v>
      </c>
      <c r="C230" s="4" t="s">
        <v>3768</v>
      </c>
      <c r="D230" s="6">
        <v>1.5599999999999999E-2</v>
      </c>
      <c r="E230" s="12" t="s">
        <v>1716</v>
      </c>
      <c r="F230" s="5" t="s">
        <v>1716</v>
      </c>
      <c r="G230" s="4" t="s">
        <v>1716</v>
      </c>
      <c r="H230" s="5" t="s">
        <v>1716</v>
      </c>
      <c r="I230" s="4" t="s">
        <v>3769</v>
      </c>
      <c r="J230" s="12">
        <v>2</v>
      </c>
    </row>
    <row r="231" spans="1:10" x14ac:dyDescent="0.2">
      <c r="A231" s="4" t="s">
        <v>3633</v>
      </c>
      <c r="B231" s="4" t="s">
        <v>3286</v>
      </c>
      <c r="C231" s="4" t="s">
        <v>3770</v>
      </c>
      <c r="D231" s="6">
        <v>1.5599999999999999E-2</v>
      </c>
      <c r="E231" s="12" t="s">
        <v>1716</v>
      </c>
      <c r="F231" s="5" t="s">
        <v>1716</v>
      </c>
      <c r="G231" s="4" t="s">
        <v>1716</v>
      </c>
      <c r="H231" s="5" t="s">
        <v>1716</v>
      </c>
      <c r="I231" s="4" t="s">
        <v>3771</v>
      </c>
      <c r="J231" s="12">
        <v>2</v>
      </c>
    </row>
    <row r="232" spans="1:10" x14ac:dyDescent="0.2">
      <c r="A232" s="4" t="s">
        <v>3772</v>
      </c>
      <c r="B232" s="4" t="s">
        <v>3773</v>
      </c>
      <c r="C232" s="4" t="s">
        <v>3774</v>
      </c>
      <c r="D232" s="6">
        <v>1.5599999999999999E-2</v>
      </c>
      <c r="E232" s="12" t="s">
        <v>1716</v>
      </c>
      <c r="F232" s="5" t="s">
        <v>1716</v>
      </c>
      <c r="G232" s="4" t="s">
        <v>1716</v>
      </c>
      <c r="H232" s="5" t="s">
        <v>1716</v>
      </c>
      <c r="I232" s="4" t="s">
        <v>3775</v>
      </c>
      <c r="J232" s="12">
        <v>2</v>
      </c>
    </row>
    <row r="233" spans="1:10" x14ac:dyDescent="0.2">
      <c r="A233" s="4" t="s">
        <v>3092</v>
      </c>
      <c r="B233" s="4" t="s">
        <v>3776</v>
      </c>
      <c r="C233" s="4" t="s">
        <v>3777</v>
      </c>
      <c r="D233" s="6">
        <v>1.5599999999999999E-2</v>
      </c>
      <c r="E233" s="12" t="s">
        <v>1716</v>
      </c>
      <c r="F233" s="5" t="s">
        <v>1716</v>
      </c>
      <c r="G233" s="4" t="s">
        <v>1716</v>
      </c>
      <c r="H233" s="5" t="s">
        <v>1716</v>
      </c>
      <c r="I233" s="4" t="s">
        <v>3778</v>
      </c>
      <c r="J233" s="12">
        <v>2</v>
      </c>
    </row>
    <row r="234" spans="1:10" x14ac:dyDescent="0.2">
      <c r="A234" s="4" t="s">
        <v>3779</v>
      </c>
      <c r="B234" s="4" t="s">
        <v>3780</v>
      </c>
      <c r="C234" s="4" t="s">
        <v>3781</v>
      </c>
      <c r="D234" s="6">
        <v>1.5599999999999999E-2</v>
      </c>
      <c r="E234" s="12" t="s">
        <v>1716</v>
      </c>
      <c r="F234" s="5" t="s">
        <v>1716</v>
      </c>
      <c r="G234" s="4" t="s">
        <v>1716</v>
      </c>
      <c r="H234" s="5" t="s">
        <v>1716</v>
      </c>
      <c r="I234" s="4" t="s">
        <v>3782</v>
      </c>
      <c r="J234" s="12">
        <v>2</v>
      </c>
    </row>
    <row r="235" spans="1:10" x14ac:dyDescent="0.2">
      <c r="A235" s="4" t="s">
        <v>3783</v>
      </c>
      <c r="B235" s="4" t="s">
        <v>3784</v>
      </c>
      <c r="C235" s="4" t="s">
        <v>3785</v>
      </c>
      <c r="D235" s="6">
        <v>1.5599999999999999E-2</v>
      </c>
      <c r="E235" s="12" t="s">
        <v>1716</v>
      </c>
      <c r="F235" s="5" t="s">
        <v>1716</v>
      </c>
      <c r="G235" s="4" t="s">
        <v>1716</v>
      </c>
      <c r="H235" s="5" t="s">
        <v>1716</v>
      </c>
      <c r="I235" s="4" t="s">
        <v>3786</v>
      </c>
      <c r="J235" s="12">
        <v>2</v>
      </c>
    </row>
    <row r="236" spans="1:10" x14ac:dyDescent="0.2">
      <c r="A236" s="4" t="s">
        <v>3592</v>
      </c>
      <c r="B236" s="4" t="s">
        <v>3787</v>
      </c>
      <c r="C236" s="4" t="s">
        <v>3788</v>
      </c>
      <c r="D236" s="6">
        <v>1.5599999999999999E-2</v>
      </c>
      <c r="E236" s="12" t="s">
        <v>1716</v>
      </c>
      <c r="F236" s="5" t="s">
        <v>1716</v>
      </c>
      <c r="G236" s="4" t="s">
        <v>1716</v>
      </c>
      <c r="H236" s="5" t="s">
        <v>1716</v>
      </c>
      <c r="I236" s="4" t="s">
        <v>3789</v>
      </c>
      <c r="J236" s="12">
        <v>2</v>
      </c>
    </row>
    <row r="237" spans="1:10" x14ac:dyDescent="0.2">
      <c r="A237" s="4" t="s">
        <v>3297</v>
      </c>
      <c r="B237" s="4" t="s">
        <v>3298</v>
      </c>
      <c r="C237" s="4" t="s">
        <v>3790</v>
      </c>
      <c r="D237" s="6">
        <v>1.5599999999999999E-2</v>
      </c>
      <c r="E237" s="12" t="s">
        <v>1716</v>
      </c>
      <c r="F237" s="5" t="s">
        <v>1716</v>
      </c>
      <c r="G237" s="4" t="s">
        <v>1716</v>
      </c>
      <c r="H237" s="5" t="s">
        <v>1716</v>
      </c>
      <c r="I237" s="4" t="s">
        <v>1224</v>
      </c>
      <c r="J237" s="12">
        <v>2</v>
      </c>
    </row>
    <row r="238" spans="1:10" x14ac:dyDescent="0.2">
      <c r="A238" s="4" t="s">
        <v>3329</v>
      </c>
      <c r="B238" s="4" t="s">
        <v>3791</v>
      </c>
      <c r="C238" s="4" t="s">
        <v>3792</v>
      </c>
      <c r="D238" s="6">
        <v>1.5599999999999999E-2</v>
      </c>
      <c r="E238" s="12" t="s">
        <v>1716</v>
      </c>
      <c r="F238" s="5" t="s">
        <v>1716</v>
      </c>
      <c r="G238" s="4" t="s">
        <v>1716</v>
      </c>
      <c r="H238" s="5" t="s">
        <v>1716</v>
      </c>
      <c r="I238" s="4" t="s">
        <v>3364</v>
      </c>
      <c r="J238" s="12">
        <v>2</v>
      </c>
    </row>
    <row r="239" spans="1:10" x14ac:dyDescent="0.2">
      <c r="A239" s="4" t="s">
        <v>3379</v>
      </c>
      <c r="B239" s="4" t="s">
        <v>3380</v>
      </c>
      <c r="C239" s="4" t="s">
        <v>3793</v>
      </c>
      <c r="D239" s="6">
        <v>1.5599999999999999E-2</v>
      </c>
      <c r="E239" s="12" t="s">
        <v>1716</v>
      </c>
      <c r="F239" s="5" t="s">
        <v>1716</v>
      </c>
      <c r="G239" s="4" t="s">
        <v>1716</v>
      </c>
      <c r="H239" s="5" t="s">
        <v>1716</v>
      </c>
      <c r="I239" s="4" t="s">
        <v>3794</v>
      </c>
      <c r="J239" s="12">
        <v>2</v>
      </c>
    </row>
    <row r="240" spans="1:10" x14ac:dyDescent="0.2">
      <c r="A240" s="4" t="s">
        <v>3795</v>
      </c>
      <c r="B240" s="4" t="s">
        <v>3796</v>
      </c>
      <c r="C240" s="4" t="s">
        <v>3797</v>
      </c>
      <c r="D240" s="6">
        <v>1.5599999999999999E-2</v>
      </c>
      <c r="E240" s="12" t="s">
        <v>1716</v>
      </c>
      <c r="F240" s="5" t="s">
        <v>1716</v>
      </c>
      <c r="G240" s="4" t="s">
        <v>1716</v>
      </c>
      <c r="H240" s="5" t="s">
        <v>1716</v>
      </c>
      <c r="I240" s="4" t="s">
        <v>3798</v>
      </c>
      <c r="J240" s="12">
        <v>2</v>
      </c>
    </row>
    <row r="241" spans="1:10" x14ac:dyDescent="0.2">
      <c r="A241" s="4" t="s">
        <v>3540</v>
      </c>
      <c r="B241" s="4" t="s">
        <v>3799</v>
      </c>
      <c r="C241" s="4" t="s">
        <v>3800</v>
      </c>
      <c r="D241" s="6">
        <v>1.5599999999999999E-2</v>
      </c>
      <c r="E241" s="12" t="s">
        <v>1716</v>
      </c>
      <c r="F241" s="5" t="s">
        <v>1716</v>
      </c>
      <c r="G241" s="4" t="s">
        <v>1716</v>
      </c>
      <c r="H241" s="5" t="s">
        <v>1716</v>
      </c>
      <c r="I241" s="4" t="s">
        <v>3801</v>
      </c>
      <c r="J241" s="12">
        <v>2</v>
      </c>
    </row>
    <row r="242" spans="1:10" x14ac:dyDescent="0.2">
      <c r="A242" s="4" t="s">
        <v>3626</v>
      </c>
      <c r="B242" s="4" t="s">
        <v>3802</v>
      </c>
      <c r="C242" s="4" t="s">
        <v>3803</v>
      </c>
      <c r="D242" s="6">
        <v>1.5599999999999999E-2</v>
      </c>
      <c r="E242" s="12" t="s">
        <v>1716</v>
      </c>
      <c r="F242" s="5" t="s">
        <v>1716</v>
      </c>
      <c r="G242" s="4" t="s">
        <v>1716</v>
      </c>
      <c r="H242" s="5" t="s">
        <v>1716</v>
      </c>
      <c r="I242" s="4" t="s">
        <v>3804</v>
      </c>
      <c r="J242" s="12">
        <v>2</v>
      </c>
    </row>
    <row r="243" spans="1:10" x14ac:dyDescent="0.2">
      <c r="A243" s="4" t="s">
        <v>3223</v>
      </c>
      <c r="B243" s="4" t="s">
        <v>3487</v>
      </c>
      <c r="C243" s="4" t="s">
        <v>3805</v>
      </c>
      <c r="D243" s="6">
        <v>1.5599999999999999E-2</v>
      </c>
      <c r="E243" s="12" t="s">
        <v>1716</v>
      </c>
      <c r="F243" s="5" t="s">
        <v>1716</v>
      </c>
      <c r="G243" s="4" t="s">
        <v>1716</v>
      </c>
      <c r="H243" s="5" t="s">
        <v>1716</v>
      </c>
      <c r="I243" s="4" t="s">
        <v>3806</v>
      </c>
      <c r="J243" s="12">
        <v>2</v>
      </c>
    </row>
    <row r="244" spans="1:10" x14ac:dyDescent="0.2">
      <c r="A244" s="4" t="s">
        <v>3498</v>
      </c>
      <c r="B244" s="4" t="s">
        <v>3807</v>
      </c>
      <c r="C244" s="4" t="s">
        <v>3808</v>
      </c>
      <c r="D244" s="6">
        <v>1.5599999999999999E-2</v>
      </c>
      <c r="E244" s="12" t="s">
        <v>1716</v>
      </c>
      <c r="F244" s="5" t="s">
        <v>1716</v>
      </c>
      <c r="G244" s="4" t="s">
        <v>1716</v>
      </c>
      <c r="H244" s="5" t="s">
        <v>1716</v>
      </c>
      <c r="I244" s="4" t="s">
        <v>3809</v>
      </c>
      <c r="J244" s="12">
        <v>2</v>
      </c>
    </row>
    <row r="245" spans="1:10" x14ac:dyDescent="0.2">
      <c r="A245" s="4" t="s">
        <v>3810</v>
      </c>
      <c r="B245" s="4" t="s">
        <v>3233</v>
      </c>
      <c r="C245" s="4" t="s">
        <v>3811</v>
      </c>
      <c r="D245" s="6">
        <v>1.5599999999999999E-2</v>
      </c>
      <c r="E245" s="12" t="s">
        <v>1716</v>
      </c>
      <c r="F245" s="5" t="s">
        <v>1716</v>
      </c>
      <c r="G245" s="4" t="s">
        <v>1716</v>
      </c>
      <c r="H245" s="5" t="s">
        <v>1716</v>
      </c>
      <c r="I245" s="4" t="s">
        <v>1778</v>
      </c>
      <c r="J245" s="12">
        <v>2</v>
      </c>
    </row>
    <row r="246" spans="1:10" x14ac:dyDescent="0.2">
      <c r="A246" s="4" t="s">
        <v>3394</v>
      </c>
      <c r="B246" s="4" t="s">
        <v>3264</v>
      </c>
      <c r="C246" s="4" t="s">
        <v>3812</v>
      </c>
      <c r="D246" s="6">
        <v>1.5599999999999999E-2</v>
      </c>
      <c r="E246" s="12" t="s">
        <v>1716</v>
      </c>
      <c r="F246" s="5" t="s">
        <v>1716</v>
      </c>
      <c r="G246" s="4" t="s">
        <v>1716</v>
      </c>
      <c r="H246" s="5" t="s">
        <v>1716</v>
      </c>
      <c r="I246" s="4" t="s">
        <v>3813</v>
      </c>
      <c r="J246" s="12">
        <v>2</v>
      </c>
    </row>
    <row r="247" spans="1:10" x14ac:dyDescent="0.2">
      <c r="A247" s="4" t="s">
        <v>3814</v>
      </c>
      <c r="B247" s="4" t="s">
        <v>3264</v>
      </c>
      <c r="C247" s="4" t="s">
        <v>3815</v>
      </c>
      <c r="D247" s="6">
        <v>1.5599999999999999E-2</v>
      </c>
      <c r="E247" s="12" t="s">
        <v>1716</v>
      </c>
      <c r="F247" s="5" t="s">
        <v>1716</v>
      </c>
      <c r="G247" s="4" t="s">
        <v>1716</v>
      </c>
      <c r="H247" s="5" t="s">
        <v>1716</v>
      </c>
      <c r="I247" s="4" t="s">
        <v>3816</v>
      </c>
      <c r="J247" s="12">
        <v>2</v>
      </c>
    </row>
    <row r="248" spans="1:10" x14ac:dyDescent="0.2">
      <c r="A248" s="4" t="s">
        <v>3817</v>
      </c>
      <c r="B248" s="4" t="s">
        <v>3716</v>
      </c>
      <c r="C248" s="4" t="s">
        <v>3818</v>
      </c>
      <c r="D248" s="6">
        <v>1.5599999999999999E-2</v>
      </c>
      <c r="E248" s="12" t="s">
        <v>1716</v>
      </c>
      <c r="F248" s="5" t="s">
        <v>1716</v>
      </c>
      <c r="G248" s="4" t="s">
        <v>1716</v>
      </c>
      <c r="H248" s="5" t="s">
        <v>1716</v>
      </c>
      <c r="I248" s="4" t="s">
        <v>3819</v>
      </c>
      <c r="J248" s="12">
        <v>2</v>
      </c>
    </row>
    <row r="249" spans="1:10" x14ac:dyDescent="0.2">
      <c r="A249" s="4" t="s">
        <v>3202</v>
      </c>
      <c r="B249" s="4" t="s">
        <v>3820</v>
      </c>
      <c r="C249" s="4" t="s">
        <v>3821</v>
      </c>
      <c r="D249" s="6">
        <v>1.5599999999999999E-2</v>
      </c>
      <c r="E249" s="12" t="s">
        <v>1716</v>
      </c>
      <c r="F249" s="5" t="s">
        <v>1716</v>
      </c>
      <c r="G249" s="4" t="s">
        <v>1716</v>
      </c>
      <c r="H249" s="5" t="s">
        <v>1716</v>
      </c>
      <c r="I249" s="4" t="s">
        <v>3822</v>
      </c>
      <c r="J249" s="12">
        <v>2</v>
      </c>
    </row>
    <row r="250" spans="1:10" x14ac:dyDescent="0.2">
      <c r="A250" s="4" t="s">
        <v>3564</v>
      </c>
      <c r="B250" s="4" t="s">
        <v>3823</v>
      </c>
      <c r="C250" s="4" t="s">
        <v>3824</v>
      </c>
      <c r="D250" s="6">
        <v>1.5599999999999999E-2</v>
      </c>
      <c r="E250" s="12" t="s">
        <v>1716</v>
      </c>
      <c r="F250" s="5" t="s">
        <v>1716</v>
      </c>
      <c r="G250" s="4" t="s">
        <v>1716</v>
      </c>
      <c r="H250" s="5" t="s">
        <v>1716</v>
      </c>
      <c r="I250" s="4" t="s">
        <v>3825</v>
      </c>
      <c r="J250" s="12">
        <v>2</v>
      </c>
    </row>
    <row r="251" spans="1:10" x14ac:dyDescent="0.2">
      <c r="A251" s="4" t="s">
        <v>3826</v>
      </c>
      <c r="B251" s="4" t="s">
        <v>3343</v>
      </c>
      <c r="C251" s="4" t="s">
        <v>3827</v>
      </c>
      <c r="D251" s="6">
        <v>1.5599999999999999E-2</v>
      </c>
      <c r="E251" s="12" t="s">
        <v>1716</v>
      </c>
      <c r="F251" s="5" t="s">
        <v>1716</v>
      </c>
      <c r="G251" s="4" t="s">
        <v>1716</v>
      </c>
      <c r="H251" s="5" t="s">
        <v>1716</v>
      </c>
      <c r="I251" s="4" t="s">
        <v>3828</v>
      </c>
      <c r="J251" s="12">
        <v>2</v>
      </c>
    </row>
    <row r="252" spans="1:10" x14ac:dyDescent="0.2">
      <c r="A252" s="4" t="s">
        <v>3829</v>
      </c>
      <c r="B252" s="4" t="s">
        <v>3130</v>
      </c>
      <c r="C252" s="4" t="s">
        <v>3830</v>
      </c>
      <c r="D252" s="6">
        <v>1.5599999999999999E-2</v>
      </c>
      <c r="E252" s="12" t="s">
        <v>1716</v>
      </c>
      <c r="F252" s="5" t="s">
        <v>1716</v>
      </c>
      <c r="G252" s="4" t="s">
        <v>1716</v>
      </c>
      <c r="H252" s="5" t="s">
        <v>1716</v>
      </c>
      <c r="I252" s="4" t="s">
        <v>1778</v>
      </c>
      <c r="J252" s="12">
        <v>2</v>
      </c>
    </row>
    <row r="253" spans="1:10" x14ac:dyDescent="0.2">
      <c r="A253" s="4" t="s">
        <v>3346</v>
      </c>
      <c r="B253" s="4" t="s">
        <v>3219</v>
      </c>
      <c r="C253" s="4" t="s">
        <v>3831</v>
      </c>
      <c r="D253" s="6">
        <v>1.5599999999999999E-2</v>
      </c>
      <c r="E253" s="12" t="s">
        <v>1716</v>
      </c>
      <c r="F253" s="5" t="s">
        <v>1716</v>
      </c>
      <c r="G253" s="4" t="s">
        <v>1716</v>
      </c>
      <c r="H253" s="5" t="s">
        <v>1716</v>
      </c>
      <c r="I253" s="4" t="s">
        <v>3832</v>
      </c>
      <c r="J253" s="12">
        <v>2</v>
      </c>
    </row>
    <row r="254" spans="1:10" x14ac:dyDescent="0.2">
      <c r="A254" s="4" t="s">
        <v>3368</v>
      </c>
      <c r="B254" s="4" t="s">
        <v>3237</v>
      </c>
      <c r="C254" s="4" t="s">
        <v>3833</v>
      </c>
      <c r="D254" s="6">
        <v>1.5599999999999999E-2</v>
      </c>
      <c r="E254" s="12" t="s">
        <v>1716</v>
      </c>
      <c r="F254" s="5" t="s">
        <v>1716</v>
      </c>
      <c r="G254" s="4" t="s">
        <v>1716</v>
      </c>
      <c r="H254" s="5" t="s">
        <v>1716</v>
      </c>
      <c r="I254" s="4" t="s">
        <v>3834</v>
      </c>
      <c r="J254" s="12">
        <v>2</v>
      </c>
    </row>
    <row r="255" spans="1:10" x14ac:dyDescent="0.2">
      <c r="A255" s="4" t="s">
        <v>3316</v>
      </c>
      <c r="B255" s="4" t="s">
        <v>3436</v>
      </c>
      <c r="C255" s="4" t="s">
        <v>3835</v>
      </c>
      <c r="D255" s="6">
        <v>1.5599999999999999E-2</v>
      </c>
      <c r="E255" s="12" t="s">
        <v>1716</v>
      </c>
      <c r="F255" s="5" t="s">
        <v>1716</v>
      </c>
      <c r="G255" s="4" t="s">
        <v>1716</v>
      </c>
      <c r="H255" s="5" t="s">
        <v>1716</v>
      </c>
      <c r="I255" s="4" t="s">
        <v>1224</v>
      </c>
      <c r="J255" s="12">
        <v>2</v>
      </c>
    </row>
    <row r="256" spans="1:10" x14ac:dyDescent="0.2">
      <c r="A256" s="4" t="s">
        <v>3836</v>
      </c>
      <c r="B256" s="4" t="s">
        <v>3837</v>
      </c>
      <c r="C256" s="4" t="s">
        <v>3838</v>
      </c>
      <c r="D256" s="6">
        <v>1.5599999999999999E-2</v>
      </c>
      <c r="E256" s="12" t="s">
        <v>1716</v>
      </c>
      <c r="F256" s="5" t="s">
        <v>1716</v>
      </c>
      <c r="G256" s="4" t="s">
        <v>1716</v>
      </c>
      <c r="H256" s="5" t="s">
        <v>1716</v>
      </c>
      <c r="I256" s="4" t="s">
        <v>3775</v>
      </c>
      <c r="J256" s="12">
        <v>2</v>
      </c>
    </row>
    <row r="257" spans="1:10" x14ac:dyDescent="0.2">
      <c r="A257" s="4" t="s">
        <v>3839</v>
      </c>
      <c r="B257" s="4" t="s">
        <v>3840</v>
      </c>
      <c r="C257" s="4" t="s">
        <v>3841</v>
      </c>
      <c r="D257" s="6">
        <v>1.5599999999999999E-2</v>
      </c>
      <c r="E257" s="12" t="s">
        <v>1716</v>
      </c>
      <c r="F257" s="5" t="s">
        <v>1716</v>
      </c>
      <c r="G257" s="4" t="s">
        <v>1716</v>
      </c>
      <c r="H257" s="5" t="s">
        <v>1716</v>
      </c>
      <c r="I257" s="4" t="s">
        <v>3775</v>
      </c>
      <c r="J257" s="12">
        <v>2</v>
      </c>
    </row>
    <row r="258" spans="1:10" x14ac:dyDescent="0.2">
      <c r="A258" s="4" t="s">
        <v>3842</v>
      </c>
      <c r="B258" s="4" t="s">
        <v>3843</v>
      </c>
      <c r="C258" s="4" t="s">
        <v>3844</v>
      </c>
      <c r="D258" s="6">
        <v>1.5599999999999999E-2</v>
      </c>
      <c r="E258" s="12" t="s">
        <v>1716</v>
      </c>
      <c r="F258" s="5" t="s">
        <v>1716</v>
      </c>
      <c r="G258" s="4" t="s">
        <v>1716</v>
      </c>
      <c r="H258" s="5" t="s">
        <v>1716</v>
      </c>
      <c r="I258" s="4" t="s">
        <v>3364</v>
      </c>
      <c r="J258" s="12">
        <v>2</v>
      </c>
    </row>
    <row r="259" spans="1:10" x14ac:dyDescent="0.2">
      <c r="A259" s="4" t="s">
        <v>3845</v>
      </c>
      <c r="B259" s="4" t="s">
        <v>3565</v>
      </c>
      <c r="C259" s="4" t="s">
        <v>3846</v>
      </c>
      <c r="D259" s="6">
        <v>1.5599999999999999E-2</v>
      </c>
      <c r="E259" s="12" t="s">
        <v>1716</v>
      </c>
      <c r="F259" s="5" t="s">
        <v>1716</v>
      </c>
      <c r="G259" s="4" t="s">
        <v>1716</v>
      </c>
      <c r="H259" s="5" t="s">
        <v>1716</v>
      </c>
      <c r="I259" s="4" t="s">
        <v>3847</v>
      </c>
      <c r="J259" s="12">
        <v>2</v>
      </c>
    </row>
    <row r="260" spans="1:10" x14ac:dyDescent="0.2">
      <c r="A260" s="4" t="s">
        <v>3088</v>
      </c>
      <c r="B260" s="4" t="s">
        <v>3089</v>
      </c>
      <c r="C260" s="4" t="s">
        <v>3848</v>
      </c>
      <c r="D260" s="6">
        <v>1.5599999999999999E-2</v>
      </c>
      <c r="E260" s="12" t="s">
        <v>1716</v>
      </c>
      <c r="F260" s="5" t="s">
        <v>1716</v>
      </c>
      <c r="G260" s="4" t="s">
        <v>1716</v>
      </c>
      <c r="H260" s="5" t="s">
        <v>1716</v>
      </c>
      <c r="I260" s="4" t="s">
        <v>3849</v>
      </c>
      <c r="J260" s="12">
        <v>2</v>
      </c>
    </row>
    <row r="261" spans="1:10" x14ac:dyDescent="0.2">
      <c r="A261" s="4" t="s">
        <v>3850</v>
      </c>
      <c r="B261" s="4" t="s">
        <v>3682</v>
      </c>
      <c r="C261" s="4" t="s">
        <v>3851</v>
      </c>
      <c r="D261" s="6">
        <v>1.5599999999999999E-2</v>
      </c>
      <c r="E261" s="12" t="s">
        <v>1716</v>
      </c>
      <c r="F261" s="5" t="s">
        <v>1716</v>
      </c>
      <c r="G261" s="4" t="s">
        <v>1716</v>
      </c>
      <c r="H261" s="5" t="s">
        <v>1716</v>
      </c>
      <c r="I261" s="4" t="s">
        <v>3852</v>
      </c>
      <c r="J261" s="12">
        <v>2</v>
      </c>
    </row>
    <row r="262" spans="1:10" x14ac:dyDescent="0.2">
      <c r="A262" s="4" t="s">
        <v>3099</v>
      </c>
      <c r="B262" s="4" t="s">
        <v>3853</v>
      </c>
      <c r="C262" s="4" t="s">
        <v>3854</v>
      </c>
      <c r="D262" s="6">
        <v>1.5599999999999999E-2</v>
      </c>
      <c r="E262" s="12" t="s">
        <v>1716</v>
      </c>
      <c r="F262" s="5" t="s">
        <v>1716</v>
      </c>
      <c r="G262" s="4" t="s">
        <v>1716</v>
      </c>
      <c r="H262" s="5" t="s">
        <v>1716</v>
      </c>
      <c r="I262" s="4" t="s">
        <v>3855</v>
      </c>
      <c r="J262" s="12">
        <v>2</v>
      </c>
    </row>
    <row r="263" spans="1:10" x14ac:dyDescent="0.2">
      <c r="A263" s="4" t="s">
        <v>3856</v>
      </c>
      <c r="B263" s="4" t="s">
        <v>3857</v>
      </c>
      <c r="C263" s="4" t="s">
        <v>3858</v>
      </c>
      <c r="D263" s="6">
        <v>1.5599999999999999E-2</v>
      </c>
      <c r="E263" s="12" t="s">
        <v>1716</v>
      </c>
      <c r="F263" s="5" t="s">
        <v>1716</v>
      </c>
      <c r="G263" s="4" t="s">
        <v>1716</v>
      </c>
      <c r="H263" s="5" t="s">
        <v>1716</v>
      </c>
      <c r="I263" s="4" t="s">
        <v>1802</v>
      </c>
      <c r="J263" s="12">
        <v>2</v>
      </c>
    </row>
    <row r="264" spans="1:10" x14ac:dyDescent="0.2">
      <c r="A264" s="4" t="s">
        <v>3859</v>
      </c>
      <c r="B264" s="4" t="s">
        <v>3860</v>
      </c>
      <c r="C264" s="4" t="s">
        <v>3861</v>
      </c>
      <c r="D264" s="6">
        <v>1.5599999999999999E-2</v>
      </c>
      <c r="E264" s="12" t="s">
        <v>1716</v>
      </c>
      <c r="F264" s="5" t="s">
        <v>1716</v>
      </c>
      <c r="G264" s="4" t="s">
        <v>1716</v>
      </c>
      <c r="H264" s="5" t="s">
        <v>1716</v>
      </c>
      <c r="I264" s="4" t="s">
        <v>3862</v>
      </c>
      <c r="J264" s="12">
        <v>2</v>
      </c>
    </row>
    <row r="265" spans="1:10" x14ac:dyDescent="0.2">
      <c r="A265" s="4" t="s">
        <v>3863</v>
      </c>
      <c r="B265" s="4" t="s">
        <v>3143</v>
      </c>
      <c r="C265" s="4" t="s">
        <v>3864</v>
      </c>
      <c r="D265" s="6">
        <v>1.5599999999999999E-2</v>
      </c>
      <c r="E265" s="12" t="s">
        <v>1716</v>
      </c>
      <c r="F265" s="5" t="s">
        <v>1716</v>
      </c>
      <c r="G265" s="4" t="s">
        <v>1716</v>
      </c>
      <c r="H265" s="5" t="s">
        <v>1716</v>
      </c>
      <c r="I265" s="4" t="s">
        <v>3364</v>
      </c>
      <c r="J265" s="12">
        <v>2</v>
      </c>
    </row>
    <row r="266" spans="1:10" x14ac:dyDescent="0.2">
      <c r="A266" s="4" t="s">
        <v>3865</v>
      </c>
      <c r="B266" s="4" t="s">
        <v>3154</v>
      </c>
      <c r="C266" s="4" t="s">
        <v>3866</v>
      </c>
      <c r="D266" s="6">
        <v>1.5599999999999999E-2</v>
      </c>
      <c r="E266" s="12" t="s">
        <v>1716</v>
      </c>
      <c r="F266" s="5" t="s">
        <v>1716</v>
      </c>
      <c r="G266" s="4" t="s">
        <v>1716</v>
      </c>
      <c r="H266" s="5" t="s">
        <v>1716</v>
      </c>
      <c r="I266" s="4" t="s">
        <v>3867</v>
      </c>
      <c r="J266" s="12">
        <v>2</v>
      </c>
    </row>
    <row r="267" spans="1:10" x14ac:dyDescent="0.2">
      <c r="A267" s="4" t="s">
        <v>3325</v>
      </c>
      <c r="B267" s="4" t="s">
        <v>3154</v>
      </c>
      <c r="C267" s="4" t="s">
        <v>3868</v>
      </c>
      <c r="D267" s="6">
        <v>1.5599999999999999E-2</v>
      </c>
      <c r="E267" s="12" t="s">
        <v>1716</v>
      </c>
      <c r="F267" s="5" t="s">
        <v>1716</v>
      </c>
      <c r="G267" s="4" t="s">
        <v>1716</v>
      </c>
      <c r="H267" s="5" t="s">
        <v>1716</v>
      </c>
      <c r="I267" s="4" t="s">
        <v>3869</v>
      </c>
      <c r="J267" s="12">
        <v>2</v>
      </c>
    </row>
    <row r="268" spans="1:10" x14ac:dyDescent="0.2">
      <c r="A268" s="4" t="s">
        <v>3870</v>
      </c>
      <c r="B268" s="4" t="s">
        <v>3154</v>
      </c>
      <c r="C268" s="4" t="s">
        <v>3871</v>
      </c>
      <c r="D268" s="6">
        <v>1.5599999999999999E-2</v>
      </c>
      <c r="E268" s="12" t="s">
        <v>1716</v>
      </c>
      <c r="F268" s="5" t="s">
        <v>1716</v>
      </c>
      <c r="G268" s="4" t="s">
        <v>1716</v>
      </c>
      <c r="H268" s="5" t="s">
        <v>1716</v>
      </c>
      <c r="I268" s="4" t="s">
        <v>3872</v>
      </c>
      <c r="J268" s="12">
        <v>2</v>
      </c>
    </row>
    <row r="269" spans="1:10" x14ac:dyDescent="0.2">
      <c r="A269" s="4" t="s">
        <v>3873</v>
      </c>
      <c r="B269" s="4" t="s">
        <v>3874</v>
      </c>
      <c r="C269" s="4" t="s">
        <v>3875</v>
      </c>
      <c r="D269" s="6">
        <v>1.5599999999999999E-2</v>
      </c>
      <c r="E269" s="12" t="s">
        <v>1716</v>
      </c>
      <c r="F269" s="5" t="s">
        <v>1716</v>
      </c>
      <c r="G269" s="4" t="s">
        <v>1716</v>
      </c>
      <c r="H269" s="5" t="s">
        <v>1716</v>
      </c>
      <c r="I269" s="4" t="s">
        <v>3876</v>
      </c>
      <c r="J269" s="12">
        <v>2</v>
      </c>
    </row>
    <row r="270" spans="1:10" x14ac:dyDescent="0.2">
      <c r="A270" s="4" t="s">
        <v>3223</v>
      </c>
      <c r="B270" s="4" t="s">
        <v>3085</v>
      </c>
      <c r="C270" s="4" t="s">
        <v>3877</v>
      </c>
      <c r="D270" s="6">
        <v>1.5599999999999999E-2</v>
      </c>
      <c r="E270" s="12" t="s">
        <v>1716</v>
      </c>
      <c r="F270" s="5" t="s">
        <v>1716</v>
      </c>
      <c r="G270" s="4" t="s">
        <v>1716</v>
      </c>
      <c r="H270" s="5" t="s">
        <v>1716</v>
      </c>
      <c r="I270" s="4" t="s">
        <v>3878</v>
      </c>
      <c r="J270" s="12">
        <v>2</v>
      </c>
    </row>
    <row r="271" spans="1:10" x14ac:dyDescent="0.2">
      <c r="A271" s="4" t="s">
        <v>3879</v>
      </c>
      <c r="B271" s="4" t="s">
        <v>3880</v>
      </c>
      <c r="C271" s="4" t="s">
        <v>3881</v>
      </c>
      <c r="D271" s="6">
        <v>1.5599999999999999E-2</v>
      </c>
      <c r="E271" s="12" t="s">
        <v>1716</v>
      </c>
      <c r="F271" s="5" t="s">
        <v>1716</v>
      </c>
      <c r="G271" s="4" t="s">
        <v>1716</v>
      </c>
      <c r="H271" s="5" t="s">
        <v>1716</v>
      </c>
      <c r="I271" s="4" t="s">
        <v>3882</v>
      </c>
      <c r="J271" s="12">
        <v>2</v>
      </c>
    </row>
    <row r="272" spans="1:10" x14ac:dyDescent="0.2">
      <c r="A272" s="4" t="s">
        <v>3715</v>
      </c>
      <c r="B272" s="4" t="s">
        <v>3193</v>
      </c>
      <c r="C272" s="4" t="s">
        <v>3883</v>
      </c>
      <c r="D272" s="6">
        <v>1.5599999999999999E-2</v>
      </c>
      <c r="E272" s="12" t="s">
        <v>1716</v>
      </c>
      <c r="F272" s="5" t="s">
        <v>1716</v>
      </c>
      <c r="G272" s="4" t="s">
        <v>1716</v>
      </c>
      <c r="H272" s="5" t="s">
        <v>1716</v>
      </c>
      <c r="I272" s="4" t="s">
        <v>3884</v>
      </c>
      <c r="J272" s="12">
        <v>2</v>
      </c>
    </row>
    <row r="273" spans="1:10" x14ac:dyDescent="0.2">
      <c r="A273" s="4" t="s">
        <v>3885</v>
      </c>
      <c r="B273" s="4" t="s">
        <v>3886</v>
      </c>
      <c r="C273" s="4" t="s">
        <v>3886</v>
      </c>
      <c r="D273" s="6">
        <v>1.5599999999999999E-2</v>
      </c>
      <c r="E273" s="12" t="s">
        <v>1716</v>
      </c>
      <c r="F273" s="5" t="s">
        <v>1716</v>
      </c>
      <c r="G273" s="4" t="s">
        <v>1716</v>
      </c>
      <c r="H273" s="5" t="s">
        <v>1716</v>
      </c>
      <c r="I273" s="4" t="s">
        <v>3887</v>
      </c>
      <c r="J273" s="12">
        <v>2</v>
      </c>
    </row>
    <row r="274" spans="1:10" x14ac:dyDescent="0.2">
      <c r="A274" s="4" t="s">
        <v>3329</v>
      </c>
      <c r="B274" s="4" t="s">
        <v>3888</v>
      </c>
      <c r="C274" s="4" t="s">
        <v>3889</v>
      </c>
      <c r="D274" s="6">
        <v>1.5599999999999999E-2</v>
      </c>
      <c r="E274" s="12" t="s">
        <v>1716</v>
      </c>
      <c r="F274" s="5" t="s">
        <v>1716</v>
      </c>
      <c r="G274" s="4" t="s">
        <v>1716</v>
      </c>
      <c r="H274" s="5" t="s">
        <v>1716</v>
      </c>
      <c r="I274" s="4" t="s">
        <v>1224</v>
      </c>
      <c r="J274" s="12">
        <v>2</v>
      </c>
    </row>
    <row r="275" spans="1:10" x14ac:dyDescent="0.2">
      <c r="A275" s="4" t="s">
        <v>3890</v>
      </c>
      <c r="B275" s="4" t="s">
        <v>3891</v>
      </c>
      <c r="C275" s="4" t="s">
        <v>3892</v>
      </c>
      <c r="D275" s="6">
        <v>1.5599999999999999E-2</v>
      </c>
      <c r="E275" s="12" t="s">
        <v>1716</v>
      </c>
      <c r="F275" s="5" t="s">
        <v>1716</v>
      </c>
      <c r="G275" s="4" t="s">
        <v>1716</v>
      </c>
      <c r="H275" s="5" t="s">
        <v>1716</v>
      </c>
      <c r="I275" s="4" t="s">
        <v>3832</v>
      </c>
      <c r="J275" s="12">
        <v>2</v>
      </c>
    </row>
    <row r="276" spans="1:10" x14ac:dyDescent="0.2">
      <c r="A276" s="4" t="s">
        <v>3310</v>
      </c>
      <c r="B276" s="4" t="s">
        <v>3893</v>
      </c>
      <c r="C276" s="4" t="s">
        <v>3894</v>
      </c>
      <c r="D276" s="6">
        <v>1.5599999999999999E-2</v>
      </c>
      <c r="E276" s="12" t="s">
        <v>1716</v>
      </c>
      <c r="F276" s="5" t="s">
        <v>1716</v>
      </c>
      <c r="G276" s="4" t="s">
        <v>1716</v>
      </c>
      <c r="H276" s="5" t="s">
        <v>1716</v>
      </c>
      <c r="I276" s="4" t="s">
        <v>3895</v>
      </c>
      <c r="J276" s="12">
        <v>2</v>
      </c>
    </row>
    <row r="277" spans="1:10" x14ac:dyDescent="0.2">
      <c r="A277" s="4" t="s">
        <v>3572</v>
      </c>
      <c r="B277" s="4" t="s">
        <v>3896</v>
      </c>
      <c r="C277" s="4" t="s">
        <v>3897</v>
      </c>
      <c r="D277" s="6">
        <v>1.5599999999999999E-2</v>
      </c>
      <c r="E277" s="12" t="s">
        <v>1716</v>
      </c>
      <c r="F277" s="5" t="s">
        <v>1716</v>
      </c>
      <c r="G277" s="4" t="s">
        <v>1716</v>
      </c>
      <c r="H277" s="5" t="s">
        <v>1716</v>
      </c>
      <c r="I277" s="4" t="s">
        <v>3898</v>
      </c>
      <c r="J277" s="12">
        <v>2</v>
      </c>
    </row>
    <row r="278" spans="1:10" x14ac:dyDescent="0.2">
      <c r="A278" s="4" t="s">
        <v>3368</v>
      </c>
      <c r="B278" s="4" t="s">
        <v>3899</v>
      </c>
      <c r="C278" s="4" t="s">
        <v>3900</v>
      </c>
      <c r="D278" s="6">
        <v>1.5599999999999999E-2</v>
      </c>
      <c r="E278" s="12" t="s">
        <v>1716</v>
      </c>
      <c r="F278" s="5" t="s">
        <v>1716</v>
      </c>
      <c r="G278" s="4" t="s">
        <v>1716</v>
      </c>
      <c r="H278" s="5" t="s">
        <v>1716</v>
      </c>
      <c r="I278" s="4" t="s">
        <v>3473</v>
      </c>
      <c r="J278" s="12">
        <v>2</v>
      </c>
    </row>
    <row r="279" spans="1:10" x14ac:dyDescent="0.2">
      <c r="A279" s="4" t="s">
        <v>3115</v>
      </c>
      <c r="B279" s="4" t="s">
        <v>3212</v>
      </c>
      <c r="C279" s="4" t="s">
        <v>3901</v>
      </c>
      <c r="D279" s="6">
        <v>1.6400000000000001E-2</v>
      </c>
      <c r="E279" s="12" t="s">
        <v>1716</v>
      </c>
      <c r="F279" s="5" t="s">
        <v>1716</v>
      </c>
      <c r="G279" s="4" t="s">
        <v>1716</v>
      </c>
      <c r="H279" s="5" t="s">
        <v>1716</v>
      </c>
      <c r="I279" s="4" t="s">
        <v>3902</v>
      </c>
      <c r="J279" s="12">
        <v>4</v>
      </c>
    </row>
    <row r="280" spans="1:10" x14ac:dyDescent="0.2">
      <c r="A280" s="4" t="s">
        <v>3368</v>
      </c>
      <c r="B280" s="4" t="s">
        <v>3903</v>
      </c>
      <c r="C280" s="4" t="s">
        <v>3904</v>
      </c>
      <c r="D280" s="6">
        <v>1.6400000000000001E-2</v>
      </c>
      <c r="E280" s="12" t="s">
        <v>1716</v>
      </c>
      <c r="F280" s="5" t="s">
        <v>1716</v>
      </c>
      <c r="G280" s="4" t="s">
        <v>1716</v>
      </c>
      <c r="H280" s="5" t="s">
        <v>1716</v>
      </c>
      <c r="I280" s="4" t="s">
        <v>3905</v>
      </c>
      <c r="J280" s="12">
        <v>4</v>
      </c>
    </row>
    <row r="281" spans="1:10" x14ac:dyDescent="0.2">
      <c r="A281" s="4" t="s">
        <v>3374</v>
      </c>
      <c r="B281" s="4" t="s">
        <v>3176</v>
      </c>
      <c r="C281" s="4" t="s">
        <v>3906</v>
      </c>
      <c r="D281" s="6">
        <v>1.6400000000000001E-2</v>
      </c>
      <c r="E281" s="12" t="s">
        <v>1716</v>
      </c>
      <c r="F281" s="5">
        <v>0.14699999999999999</v>
      </c>
      <c r="G281" s="4" t="s">
        <v>1716</v>
      </c>
      <c r="H281" s="5">
        <v>0.29299999999999998</v>
      </c>
      <c r="I281" s="4" t="s">
        <v>3907</v>
      </c>
      <c r="J281" s="12">
        <v>4</v>
      </c>
    </row>
    <row r="282" spans="1:10" x14ac:dyDescent="0.2">
      <c r="A282" s="4" t="s">
        <v>3236</v>
      </c>
      <c r="B282" s="4" t="s">
        <v>3908</v>
      </c>
      <c r="C282" s="4" t="s">
        <v>3909</v>
      </c>
      <c r="D282" s="6">
        <v>1.6400000000000001E-2</v>
      </c>
      <c r="E282" s="12" t="s">
        <v>1716</v>
      </c>
      <c r="F282" s="5" t="s">
        <v>1716</v>
      </c>
      <c r="G282" s="4" t="s">
        <v>1716</v>
      </c>
      <c r="H282" s="5" t="s">
        <v>1716</v>
      </c>
      <c r="I282" s="4" t="s">
        <v>3910</v>
      </c>
      <c r="J282" s="12">
        <v>4</v>
      </c>
    </row>
    <row r="283" spans="1:10" x14ac:dyDescent="0.2">
      <c r="A283" s="4" t="s">
        <v>3911</v>
      </c>
      <c r="B283" s="4" t="s">
        <v>3233</v>
      </c>
      <c r="C283" s="4" t="s">
        <v>3912</v>
      </c>
      <c r="D283" s="6">
        <v>1.6400000000000001E-2</v>
      </c>
      <c r="E283" s="12" t="s">
        <v>1716</v>
      </c>
      <c r="F283" s="5" t="s">
        <v>1716</v>
      </c>
      <c r="G283" s="4" t="s">
        <v>1716</v>
      </c>
      <c r="H283" s="5" t="s">
        <v>1716</v>
      </c>
      <c r="I283" s="4" t="s">
        <v>3913</v>
      </c>
      <c r="J283" s="12">
        <v>4</v>
      </c>
    </row>
    <row r="284" spans="1:10" x14ac:dyDescent="0.2">
      <c r="A284" s="4" t="s">
        <v>3914</v>
      </c>
      <c r="B284" s="4" t="s">
        <v>3915</v>
      </c>
      <c r="C284" s="4" t="s">
        <v>3916</v>
      </c>
      <c r="D284" s="6">
        <v>1.6500000000000001E-2</v>
      </c>
      <c r="E284" s="12" t="s">
        <v>1716</v>
      </c>
      <c r="F284" s="5" t="s">
        <v>1716</v>
      </c>
      <c r="G284" s="4" t="s">
        <v>1716</v>
      </c>
      <c r="H284" s="5" t="s">
        <v>1716</v>
      </c>
      <c r="I284" s="4" t="s">
        <v>3917</v>
      </c>
      <c r="J284" s="12">
        <v>16</v>
      </c>
    </row>
    <row r="285" spans="1:10" x14ac:dyDescent="0.2">
      <c r="A285" s="4" t="s">
        <v>3325</v>
      </c>
      <c r="B285" s="4" t="s">
        <v>3286</v>
      </c>
      <c r="C285" s="4" t="s">
        <v>3918</v>
      </c>
      <c r="D285" s="6">
        <v>1.6500000000000001E-2</v>
      </c>
      <c r="E285" s="12" t="s">
        <v>1716</v>
      </c>
      <c r="F285" s="5">
        <v>0.625</v>
      </c>
      <c r="G285" s="4" t="s">
        <v>1716</v>
      </c>
      <c r="H285" s="5">
        <v>0.71399999999999997</v>
      </c>
      <c r="I285" s="4" t="s">
        <v>3919</v>
      </c>
      <c r="J285" s="12">
        <v>5</v>
      </c>
    </row>
    <row r="286" spans="1:10" x14ac:dyDescent="0.2">
      <c r="A286" s="4" t="s">
        <v>3092</v>
      </c>
      <c r="B286" s="4" t="s">
        <v>3920</v>
      </c>
      <c r="C286" s="4" t="s">
        <v>3921</v>
      </c>
      <c r="D286" s="6">
        <v>1.6500000000000001E-2</v>
      </c>
      <c r="E286" s="12" t="s">
        <v>1716</v>
      </c>
      <c r="F286" s="5" t="s">
        <v>1716</v>
      </c>
      <c r="G286" s="4" t="s">
        <v>1716</v>
      </c>
      <c r="H286" s="5" t="s">
        <v>1716</v>
      </c>
      <c r="I286" s="4" t="s">
        <v>3922</v>
      </c>
      <c r="J286" s="12">
        <v>5</v>
      </c>
    </row>
    <row r="287" spans="1:10" x14ac:dyDescent="0.2">
      <c r="A287" s="4" t="s">
        <v>3092</v>
      </c>
      <c r="B287" s="4" t="s">
        <v>3923</v>
      </c>
      <c r="C287" s="4" t="s">
        <v>3923</v>
      </c>
      <c r="D287" s="6">
        <v>1.6500000000000001E-2</v>
      </c>
      <c r="E287" s="12" t="s">
        <v>1716</v>
      </c>
      <c r="F287" s="5" t="s">
        <v>1716</v>
      </c>
      <c r="G287" s="4" t="s">
        <v>1716</v>
      </c>
      <c r="H287" s="5" t="s">
        <v>1716</v>
      </c>
      <c r="I287" s="4" t="s">
        <v>3922</v>
      </c>
      <c r="J287" s="12">
        <v>5</v>
      </c>
    </row>
    <row r="288" spans="1:10" x14ac:dyDescent="0.2">
      <c r="A288" s="4" t="s">
        <v>3092</v>
      </c>
      <c r="B288" s="4" t="s">
        <v>3924</v>
      </c>
      <c r="C288" s="4" t="s">
        <v>3924</v>
      </c>
      <c r="D288" s="6">
        <v>1.6500000000000001E-2</v>
      </c>
      <c r="E288" s="12" t="s">
        <v>1716</v>
      </c>
      <c r="F288" s="5" t="s">
        <v>1716</v>
      </c>
      <c r="G288" s="4" t="s">
        <v>1716</v>
      </c>
      <c r="H288" s="5" t="s">
        <v>1716</v>
      </c>
      <c r="I288" s="4" t="s">
        <v>3922</v>
      </c>
      <c r="J288" s="12">
        <v>5</v>
      </c>
    </row>
    <row r="289" spans="1:10" x14ac:dyDescent="0.2">
      <c r="A289" s="4" t="s">
        <v>3092</v>
      </c>
      <c r="B289" s="4" t="s">
        <v>3925</v>
      </c>
      <c r="C289" s="4" t="s">
        <v>3925</v>
      </c>
      <c r="D289" s="6">
        <v>1.6500000000000001E-2</v>
      </c>
      <c r="E289" s="12" t="s">
        <v>1716</v>
      </c>
      <c r="F289" s="5" t="s">
        <v>1716</v>
      </c>
      <c r="G289" s="4" t="s">
        <v>1716</v>
      </c>
      <c r="H289" s="5" t="s">
        <v>1716</v>
      </c>
      <c r="I289" s="4" t="s">
        <v>3922</v>
      </c>
      <c r="J289" s="12">
        <v>5</v>
      </c>
    </row>
    <row r="290" spans="1:10" x14ac:dyDescent="0.2">
      <c r="A290" s="4" t="s">
        <v>3092</v>
      </c>
      <c r="B290" s="4" t="s">
        <v>3926</v>
      </c>
      <c r="C290" s="4" t="s">
        <v>3927</v>
      </c>
      <c r="D290" s="6">
        <v>1.6500000000000001E-2</v>
      </c>
      <c r="E290" s="12" t="s">
        <v>1716</v>
      </c>
      <c r="F290" s="5" t="s">
        <v>1716</v>
      </c>
      <c r="G290" s="4" t="s">
        <v>1716</v>
      </c>
      <c r="H290" s="5" t="s">
        <v>1716</v>
      </c>
      <c r="I290" s="4" t="s">
        <v>3922</v>
      </c>
      <c r="J290" s="12">
        <v>5</v>
      </c>
    </row>
    <row r="291" spans="1:10" x14ac:dyDescent="0.2">
      <c r="A291" s="4" t="s">
        <v>3783</v>
      </c>
      <c r="B291" s="4" t="s">
        <v>3928</v>
      </c>
      <c r="C291" s="4" t="s">
        <v>3929</v>
      </c>
      <c r="D291" s="6">
        <v>1.6500000000000001E-2</v>
      </c>
      <c r="E291" s="12" t="s">
        <v>1716</v>
      </c>
      <c r="F291" s="5" t="s">
        <v>1716</v>
      </c>
      <c r="G291" s="4" t="s">
        <v>1716</v>
      </c>
      <c r="H291" s="5" t="s">
        <v>1716</v>
      </c>
      <c r="I291" s="4" t="s">
        <v>3930</v>
      </c>
      <c r="J291" s="12">
        <v>5</v>
      </c>
    </row>
    <row r="292" spans="1:10" x14ac:dyDescent="0.2">
      <c r="A292" s="4" t="s">
        <v>3181</v>
      </c>
      <c r="B292" s="4" t="s">
        <v>3931</v>
      </c>
      <c r="C292" s="4" t="s">
        <v>3932</v>
      </c>
      <c r="D292" s="6">
        <v>1.6500000000000001E-2</v>
      </c>
      <c r="E292" s="12" t="s">
        <v>1716</v>
      </c>
      <c r="F292" s="5" t="s">
        <v>1716</v>
      </c>
      <c r="G292" s="4" t="s">
        <v>1716</v>
      </c>
      <c r="H292" s="5" t="s">
        <v>1716</v>
      </c>
      <c r="I292" s="4" t="s">
        <v>3933</v>
      </c>
      <c r="J292" s="12">
        <v>5</v>
      </c>
    </row>
    <row r="293" spans="1:10" x14ac:dyDescent="0.2">
      <c r="A293" s="4" t="s">
        <v>3092</v>
      </c>
      <c r="B293" s="4" t="s">
        <v>3934</v>
      </c>
      <c r="C293" s="4" t="s">
        <v>3935</v>
      </c>
      <c r="D293" s="6">
        <v>1.6500000000000001E-2</v>
      </c>
      <c r="E293" s="12" t="s">
        <v>1716</v>
      </c>
      <c r="F293" s="5" t="s">
        <v>1716</v>
      </c>
      <c r="G293" s="4" t="s">
        <v>1716</v>
      </c>
      <c r="H293" s="5" t="s">
        <v>1716</v>
      </c>
      <c r="I293" s="4" t="s">
        <v>3922</v>
      </c>
      <c r="J293" s="12">
        <v>5</v>
      </c>
    </row>
    <row r="294" spans="1:10" x14ac:dyDescent="0.2">
      <c r="A294" s="4" t="s">
        <v>3092</v>
      </c>
      <c r="B294" s="4" t="s">
        <v>3936</v>
      </c>
      <c r="C294" s="4" t="s">
        <v>3936</v>
      </c>
      <c r="D294" s="6">
        <v>1.6500000000000001E-2</v>
      </c>
      <c r="E294" s="12" t="s">
        <v>1716</v>
      </c>
      <c r="F294" s="5" t="s">
        <v>1716</v>
      </c>
      <c r="G294" s="4" t="s">
        <v>1716</v>
      </c>
      <c r="H294" s="5" t="s">
        <v>1716</v>
      </c>
      <c r="I294" s="4" t="s">
        <v>3922</v>
      </c>
      <c r="J294" s="12">
        <v>5</v>
      </c>
    </row>
    <row r="295" spans="1:10" x14ac:dyDescent="0.2">
      <c r="A295" s="4" t="s">
        <v>3092</v>
      </c>
      <c r="B295" s="4" t="s">
        <v>3937</v>
      </c>
      <c r="C295" s="4" t="s">
        <v>3937</v>
      </c>
      <c r="D295" s="6">
        <v>1.6500000000000001E-2</v>
      </c>
      <c r="E295" s="12" t="s">
        <v>1716</v>
      </c>
      <c r="F295" s="5" t="s">
        <v>1716</v>
      </c>
      <c r="G295" s="4" t="s">
        <v>1716</v>
      </c>
      <c r="H295" s="5" t="s">
        <v>1716</v>
      </c>
      <c r="I295" s="4" t="s">
        <v>3922</v>
      </c>
      <c r="J295" s="12">
        <v>5</v>
      </c>
    </row>
    <row r="296" spans="1:10" x14ac:dyDescent="0.2">
      <c r="A296" s="4" t="s">
        <v>3088</v>
      </c>
      <c r="B296" s="4" t="s">
        <v>3089</v>
      </c>
      <c r="C296" s="4" t="s">
        <v>3938</v>
      </c>
      <c r="D296" s="6">
        <v>1.6500000000000001E-2</v>
      </c>
      <c r="E296" s="12" t="s">
        <v>1716</v>
      </c>
      <c r="F296" s="5" t="s">
        <v>1716</v>
      </c>
      <c r="G296" s="4" t="s">
        <v>1716</v>
      </c>
      <c r="H296" s="5" t="s">
        <v>1716</v>
      </c>
      <c r="I296" s="4" t="s">
        <v>3939</v>
      </c>
      <c r="J296" s="12">
        <v>5</v>
      </c>
    </row>
    <row r="297" spans="1:10" x14ac:dyDescent="0.2">
      <c r="A297" s="4" t="s">
        <v>3599</v>
      </c>
      <c r="B297" s="4" t="s">
        <v>3762</v>
      </c>
      <c r="C297" s="4" t="s">
        <v>3940</v>
      </c>
      <c r="D297" s="6">
        <v>1.6500000000000001E-2</v>
      </c>
      <c r="E297" s="12" t="s">
        <v>1716</v>
      </c>
      <c r="F297" s="5" t="s">
        <v>1716</v>
      </c>
      <c r="G297" s="4" t="s">
        <v>1716</v>
      </c>
      <c r="H297" s="5" t="s">
        <v>1716</v>
      </c>
      <c r="I297" s="4" t="s">
        <v>3941</v>
      </c>
      <c r="J297" s="12">
        <v>5</v>
      </c>
    </row>
    <row r="298" spans="1:10" x14ac:dyDescent="0.2">
      <c r="A298" s="4" t="s">
        <v>3588</v>
      </c>
      <c r="B298" s="4" t="s">
        <v>3942</v>
      </c>
      <c r="C298" s="4" t="s">
        <v>3943</v>
      </c>
      <c r="D298" s="6">
        <v>1.6500000000000001E-2</v>
      </c>
      <c r="E298" s="12" t="s">
        <v>1716</v>
      </c>
      <c r="F298" s="5" t="s">
        <v>1716</v>
      </c>
      <c r="G298" s="4" t="s">
        <v>1716</v>
      </c>
      <c r="H298" s="5" t="s">
        <v>1716</v>
      </c>
      <c r="I298" s="4" t="s">
        <v>3944</v>
      </c>
      <c r="J298" s="12">
        <v>15</v>
      </c>
    </row>
    <row r="299" spans="1:10" x14ac:dyDescent="0.2">
      <c r="A299" s="4" t="s">
        <v>3313</v>
      </c>
      <c r="B299" s="4" t="s">
        <v>3150</v>
      </c>
      <c r="C299" s="4" t="s">
        <v>3945</v>
      </c>
      <c r="D299" s="6">
        <v>1.67E-2</v>
      </c>
      <c r="E299" s="12" t="s">
        <v>1716</v>
      </c>
      <c r="F299" s="5">
        <v>0.92800000000000005</v>
      </c>
      <c r="G299" s="4" t="s">
        <v>1716</v>
      </c>
      <c r="H299" s="5">
        <v>0.57999999999999996</v>
      </c>
      <c r="I299" s="4" t="s">
        <v>3946</v>
      </c>
      <c r="J299" s="12">
        <v>9</v>
      </c>
    </row>
    <row r="300" spans="1:10" x14ac:dyDescent="0.2">
      <c r="A300" s="4" t="s">
        <v>3947</v>
      </c>
      <c r="B300" s="4" t="s">
        <v>3948</v>
      </c>
      <c r="C300" s="4" t="s">
        <v>3949</v>
      </c>
      <c r="D300" s="6">
        <v>1.7100000000000001E-2</v>
      </c>
      <c r="E300" s="12" t="s">
        <v>1716</v>
      </c>
      <c r="F300" s="5">
        <v>-0.45800000000000002</v>
      </c>
      <c r="G300" s="4" t="s">
        <v>1716</v>
      </c>
      <c r="H300" s="5">
        <v>-0.253</v>
      </c>
      <c r="I300" s="4" t="s">
        <v>3950</v>
      </c>
      <c r="J300" s="12">
        <v>28</v>
      </c>
    </row>
    <row r="301" spans="1:10" x14ac:dyDescent="0.2">
      <c r="A301" s="4" t="s">
        <v>3374</v>
      </c>
      <c r="B301" s="4" t="s">
        <v>3372</v>
      </c>
      <c r="C301" s="4" t="s">
        <v>3951</v>
      </c>
      <c r="D301" s="6">
        <v>1.7100000000000001E-2</v>
      </c>
      <c r="E301" s="12" t="s">
        <v>1716</v>
      </c>
      <c r="F301" s="5" t="s">
        <v>1716</v>
      </c>
      <c r="G301" s="4" t="s">
        <v>1716</v>
      </c>
      <c r="H301" s="5" t="s">
        <v>1716</v>
      </c>
      <c r="I301" s="4" t="s">
        <v>3952</v>
      </c>
      <c r="J301" s="12">
        <v>3</v>
      </c>
    </row>
    <row r="302" spans="1:10" x14ac:dyDescent="0.2">
      <c r="A302" s="4" t="s">
        <v>3115</v>
      </c>
      <c r="B302" s="4" t="s">
        <v>3953</v>
      </c>
      <c r="C302" s="4" t="s">
        <v>3954</v>
      </c>
      <c r="D302" s="6">
        <v>1.7100000000000001E-2</v>
      </c>
      <c r="E302" s="12" t="s">
        <v>1716</v>
      </c>
      <c r="F302" s="5" t="s">
        <v>1716</v>
      </c>
      <c r="G302" s="4" t="s">
        <v>1716</v>
      </c>
      <c r="H302" s="5" t="s">
        <v>1716</v>
      </c>
      <c r="I302" s="4" t="s">
        <v>3098</v>
      </c>
      <c r="J302" s="12">
        <v>3</v>
      </c>
    </row>
    <row r="303" spans="1:10" x14ac:dyDescent="0.2">
      <c r="A303" s="4" t="s">
        <v>3955</v>
      </c>
      <c r="B303" s="4" t="s">
        <v>3956</v>
      </c>
      <c r="C303" s="4" t="s">
        <v>3957</v>
      </c>
      <c r="D303" s="6">
        <v>1.7100000000000001E-2</v>
      </c>
      <c r="E303" s="12" t="s">
        <v>1716</v>
      </c>
      <c r="F303" s="5" t="s">
        <v>1716</v>
      </c>
      <c r="G303" s="4" t="s">
        <v>1716</v>
      </c>
      <c r="H303" s="5" t="s">
        <v>1716</v>
      </c>
      <c r="I303" s="4" t="s">
        <v>3958</v>
      </c>
      <c r="J303" s="12">
        <v>3</v>
      </c>
    </row>
    <row r="304" spans="1:10" x14ac:dyDescent="0.2">
      <c r="A304" s="4" t="s">
        <v>3947</v>
      </c>
      <c r="B304" s="4" t="s">
        <v>3264</v>
      </c>
      <c r="C304" s="4" t="s">
        <v>3959</v>
      </c>
      <c r="D304" s="6">
        <v>1.7100000000000001E-2</v>
      </c>
      <c r="E304" s="12" t="s">
        <v>1716</v>
      </c>
      <c r="F304" s="5" t="s">
        <v>1716</v>
      </c>
      <c r="G304" s="4" t="s">
        <v>1716</v>
      </c>
      <c r="H304" s="5" t="s">
        <v>1716</v>
      </c>
      <c r="I304" s="4" t="s">
        <v>3960</v>
      </c>
      <c r="J304" s="12">
        <v>3</v>
      </c>
    </row>
    <row r="305" spans="1:10" x14ac:dyDescent="0.2">
      <c r="A305" s="4" t="s">
        <v>3263</v>
      </c>
      <c r="B305" s="4" t="s">
        <v>3264</v>
      </c>
      <c r="C305" s="4" t="s">
        <v>3961</v>
      </c>
      <c r="D305" s="6">
        <v>1.7100000000000001E-2</v>
      </c>
      <c r="E305" s="12" t="s">
        <v>1716</v>
      </c>
      <c r="F305" s="5" t="s">
        <v>1716</v>
      </c>
      <c r="G305" s="4" t="s">
        <v>1716</v>
      </c>
      <c r="H305" s="5" t="s">
        <v>1716</v>
      </c>
      <c r="I305" s="4" t="s">
        <v>3962</v>
      </c>
      <c r="J305" s="12">
        <v>3</v>
      </c>
    </row>
    <row r="306" spans="1:10" x14ac:dyDescent="0.2">
      <c r="A306" s="4" t="s">
        <v>3564</v>
      </c>
      <c r="B306" s="4" t="s">
        <v>3823</v>
      </c>
      <c r="C306" s="4" t="s">
        <v>3963</v>
      </c>
      <c r="D306" s="6">
        <v>1.7100000000000001E-2</v>
      </c>
      <c r="E306" s="12" t="s">
        <v>1716</v>
      </c>
      <c r="F306" s="5" t="s">
        <v>1716</v>
      </c>
      <c r="G306" s="4" t="s">
        <v>1716</v>
      </c>
      <c r="H306" s="5" t="s">
        <v>1716</v>
      </c>
      <c r="I306" s="4" t="s">
        <v>3964</v>
      </c>
      <c r="J306" s="12">
        <v>3</v>
      </c>
    </row>
    <row r="307" spans="1:10" x14ac:dyDescent="0.2">
      <c r="A307" s="4" t="s">
        <v>3275</v>
      </c>
      <c r="B307" s="4" t="s">
        <v>3965</v>
      </c>
      <c r="C307" s="4" t="s">
        <v>3966</v>
      </c>
      <c r="D307" s="6">
        <v>1.7100000000000001E-2</v>
      </c>
      <c r="E307" s="12" t="s">
        <v>1716</v>
      </c>
      <c r="F307" s="5" t="s">
        <v>1716</v>
      </c>
      <c r="G307" s="4" t="s">
        <v>1716</v>
      </c>
      <c r="H307" s="5" t="s">
        <v>1716</v>
      </c>
      <c r="I307" s="4" t="s">
        <v>3967</v>
      </c>
      <c r="J307" s="12">
        <v>3</v>
      </c>
    </row>
    <row r="308" spans="1:10" x14ac:dyDescent="0.2">
      <c r="A308" s="4" t="s">
        <v>3109</v>
      </c>
      <c r="B308" s="4" t="s">
        <v>3968</v>
      </c>
      <c r="C308" s="4" t="s">
        <v>3969</v>
      </c>
      <c r="D308" s="6">
        <v>1.7100000000000001E-2</v>
      </c>
      <c r="E308" s="12" t="s">
        <v>1716</v>
      </c>
      <c r="F308" s="5" t="s">
        <v>1716</v>
      </c>
      <c r="G308" s="4" t="s">
        <v>1716</v>
      </c>
      <c r="H308" s="5" t="s">
        <v>1716</v>
      </c>
      <c r="I308" s="4" t="s">
        <v>3098</v>
      </c>
      <c r="J308" s="12">
        <v>3</v>
      </c>
    </row>
    <row r="309" spans="1:10" x14ac:dyDescent="0.2">
      <c r="A309" s="4" t="s">
        <v>3970</v>
      </c>
      <c r="B309" s="4" t="s">
        <v>3971</v>
      </c>
      <c r="C309" s="4" t="s">
        <v>3972</v>
      </c>
      <c r="D309" s="6">
        <v>1.7100000000000001E-2</v>
      </c>
      <c r="E309" s="12" t="s">
        <v>1716</v>
      </c>
      <c r="F309" s="5" t="s">
        <v>1716</v>
      </c>
      <c r="G309" s="4" t="s">
        <v>1716</v>
      </c>
      <c r="H309" s="5" t="s">
        <v>1716</v>
      </c>
      <c r="I309" s="4" t="s">
        <v>3973</v>
      </c>
      <c r="J309" s="12">
        <v>3</v>
      </c>
    </row>
    <row r="310" spans="1:10" x14ac:dyDescent="0.2">
      <c r="A310" s="4" t="s">
        <v>3974</v>
      </c>
      <c r="B310" s="4" t="s">
        <v>3975</v>
      </c>
      <c r="C310" s="4" t="s">
        <v>3976</v>
      </c>
      <c r="D310" s="6">
        <v>1.7100000000000001E-2</v>
      </c>
      <c r="E310" s="12" t="s">
        <v>1716</v>
      </c>
      <c r="F310" s="5" t="s">
        <v>1716</v>
      </c>
      <c r="G310" s="4" t="s">
        <v>1716</v>
      </c>
      <c r="H310" s="5" t="s">
        <v>1716</v>
      </c>
      <c r="I310" s="4" t="s">
        <v>3977</v>
      </c>
      <c r="J310" s="12">
        <v>3</v>
      </c>
    </row>
    <row r="311" spans="1:10" x14ac:dyDescent="0.2">
      <c r="A311" s="4" t="s">
        <v>3978</v>
      </c>
      <c r="B311" s="4" t="s">
        <v>3422</v>
      </c>
      <c r="C311" s="4" t="s">
        <v>3979</v>
      </c>
      <c r="D311" s="6">
        <v>1.7100000000000001E-2</v>
      </c>
      <c r="E311" s="12" t="s">
        <v>1716</v>
      </c>
      <c r="F311" s="5" t="s">
        <v>1716</v>
      </c>
      <c r="G311" s="4" t="s">
        <v>1716</v>
      </c>
      <c r="H311" s="5" t="s">
        <v>1716</v>
      </c>
      <c r="I311" s="4" t="s">
        <v>3980</v>
      </c>
      <c r="J311" s="12">
        <v>3</v>
      </c>
    </row>
    <row r="312" spans="1:10" x14ac:dyDescent="0.2">
      <c r="A312" s="4" t="s">
        <v>3356</v>
      </c>
      <c r="B312" s="4" t="s">
        <v>3436</v>
      </c>
      <c r="C312" s="4" t="s">
        <v>3981</v>
      </c>
      <c r="D312" s="6">
        <v>1.7100000000000001E-2</v>
      </c>
      <c r="E312" s="12" t="s">
        <v>1716</v>
      </c>
      <c r="F312" s="5" t="s">
        <v>1716</v>
      </c>
      <c r="G312" s="4" t="s">
        <v>1716</v>
      </c>
      <c r="H312" s="5" t="s">
        <v>1716</v>
      </c>
      <c r="I312" s="4" t="s">
        <v>3982</v>
      </c>
      <c r="J312" s="12">
        <v>3</v>
      </c>
    </row>
    <row r="313" spans="1:10" x14ac:dyDescent="0.2">
      <c r="A313" s="4" t="s">
        <v>3983</v>
      </c>
      <c r="B313" s="4" t="s">
        <v>3984</v>
      </c>
      <c r="C313" s="4" t="s">
        <v>3985</v>
      </c>
      <c r="D313" s="6">
        <v>1.7100000000000001E-2</v>
      </c>
      <c r="E313" s="12" t="s">
        <v>1716</v>
      </c>
      <c r="F313" s="5" t="s">
        <v>1716</v>
      </c>
      <c r="G313" s="4" t="s">
        <v>1716</v>
      </c>
      <c r="H313" s="5" t="s">
        <v>1716</v>
      </c>
      <c r="I313" s="4" t="s">
        <v>3986</v>
      </c>
      <c r="J313" s="12">
        <v>3</v>
      </c>
    </row>
    <row r="314" spans="1:10" x14ac:dyDescent="0.2">
      <c r="A314" s="4" t="s">
        <v>3407</v>
      </c>
      <c r="B314" s="4" t="s">
        <v>3987</v>
      </c>
      <c r="C314" s="4" t="s">
        <v>3988</v>
      </c>
      <c r="D314" s="6">
        <v>1.7100000000000001E-2</v>
      </c>
      <c r="E314" s="12" t="s">
        <v>1716</v>
      </c>
      <c r="F314" s="5" t="s">
        <v>1716</v>
      </c>
      <c r="G314" s="4" t="s">
        <v>1716</v>
      </c>
      <c r="H314" s="5" t="s">
        <v>1716</v>
      </c>
      <c r="I314" s="4" t="s">
        <v>3523</v>
      </c>
      <c r="J314" s="12">
        <v>3</v>
      </c>
    </row>
    <row r="315" spans="1:10" x14ac:dyDescent="0.2">
      <c r="A315" s="4" t="s">
        <v>3989</v>
      </c>
      <c r="B315" s="4" t="s">
        <v>3990</v>
      </c>
      <c r="C315" s="4" t="s">
        <v>3991</v>
      </c>
      <c r="D315" s="6">
        <v>1.7100000000000001E-2</v>
      </c>
      <c r="E315" s="12" t="s">
        <v>1716</v>
      </c>
      <c r="F315" s="5" t="s">
        <v>1716</v>
      </c>
      <c r="G315" s="4" t="s">
        <v>1716</v>
      </c>
      <c r="H315" s="5" t="s">
        <v>1716</v>
      </c>
      <c r="I315" s="4" t="s">
        <v>3992</v>
      </c>
      <c r="J315" s="12">
        <v>3</v>
      </c>
    </row>
    <row r="316" spans="1:10" x14ac:dyDescent="0.2">
      <c r="A316" s="4" t="s">
        <v>3993</v>
      </c>
      <c r="B316" s="4" t="s">
        <v>3994</v>
      </c>
      <c r="C316" s="4" t="s">
        <v>3995</v>
      </c>
      <c r="D316" s="6">
        <v>1.7100000000000001E-2</v>
      </c>
      <c r="E316" s="12" t="s">
        <v>1716</v>
      </c>
      <c r="F316" s="5" t="s">
        <v>1716</v>
      </c>
      <c r="G316" s="4" t="s">
        <v>1716</v>
      </c>
      <c r="H316" s="5" t="s">
        <v>1716</v>
      </c>
      <c r="I316" s="4" t="s">
        <v>3996</v>
      </c>
      <c r="J316" s="12">
        <v>3</v>
      </c>
    </row>
    <row r="317" spans="1:10" x14ac:dyDescent="0.2">
      <c r="A317" s="4" t="s">
        <v>3092</v>
      </c>
      <c r="B317" s="4" t="s">
        <v>3997</v>
      </c>
      <c r="C317" s="4" t="s">
        <v>3998</v>
      </c>
      <c r="D317" s="6">
        <v>1.7100000000000001E-2</v>
      </c>
      <c r="E317" s="12" t="s">
        <v>1716</v>
      </c>
      <c r="F317" s="5" t="s">
        <v>1716</v>
      </c>
      <c r="G317" s="4" t="s">
        <v>1716</v>
      </c>
      <c r="H317" s="5" t="s">
        <v>1716</v>
      </c>
      <c r="I317" s="4" t="s">
        <v>3999</v>
      </c>
      <c r="J317" s="12">
        <v>3</v>
      </c>
    </row>
    <row r="318" spans="1:10" x14ac:dyDescent="0.2">
      <c r="A318" s="4" t="s">
        <v>3092</v>
      </c>
      <c r="B318" s="4" t="s">
        <v>3997</v>
      </c>
      <c r="C318" s="4" t="s">
        <v>4000</v>
      </c>
      <c r="D318" s="6">
        <v>1.7100000000000001E-2</v>
      </c>
      <c r="E318" s="12" t="s">
        <v>1716</v>
      </c>
      <c r="F318" s="5" t="s">
        <v>1716</v>
      </c>
      <c r="G318" s="4" t="s">
        <v>1716</v>
      </c>
      <c r="H318" s="5" t="s">
        <v>1716</v>
      </c>
      <c r="I318" s="4" t="s">
        <v>3999</v>
      </c>
      <c r="J318" s="12">
        <v>3</v>
      </c>
    </row>
    <row r="319" spans="1:10" x14ac:dyDescent="0.2">
      <c r="A319" s="4" t="s">
        <v>3084</v>
      </c>
      <c r="B319" s="4" t="s">
        <v>3085</v>
      </c>
      <c r="C319" s="4" t="s">
        <v>4001</v>
      </c>
      <c r="D319" s="6">
        <v>1.7100000000000001E-2</v>
      </c>
      <c r="E319" s="12" t="s">
        <v>1716</v>
      </c>
      <c r="F319" s="5" t="s">
        <v>1716</v>
      </c>
      <c r="G319" s="4" t="s">
        <v>1716</v>
      </c>
      <c r="H319" s="5" t="s">
        <v>1716</v>
      </c>
      <c r="I319" s="4" t="s">
        <v>4002</v>
      </c>
      <c r="J319" s="12">
        <v>3</v>
      </c>
    </row>
    <row r="320" spans="1:10" x14ac:dyDescent="0.2">
      <c r="A320" s="4" t="s">
        <v>3368</v>
      </c>
      <c r="B320" s="4" t="s">
        <v>4003</v>
      </c>
      <c r="C320" s="4" t="s">
        <v>4004</v>
      </c>
      <c r="D320" s="6">
        <v>1.7100000000000001E-2</v>
      </c>
      <c r="E320" s="12" t="s">
        <v>1716</v>
      </c>
      <c r="F320" s="5" t="s">
        <v>1716</v>
      </c>
      <c r="G320" s="4" t="s">
        <v>1716</v>
      </c>
      <c r="H320" s="5" t="s">
        <v>1716</v>
      </c>
      <c r="I320" s="4" t="s">
        <v>4005</v>
      </c>
      <c r="J320" s="12">
        <v>3</v>
      </c>
    </row>
    <row r="321" spans="1:10" x14ac:dyDescent="0.2">
      <c r="A321" s="4" t="s">
        <v>4006</v>
      </c>
      <c r="B321" s="4" t="s">
        <v>3150</v>
      </c>
      <c r="C321" s="4" t="s">
        <v>4007</v>
      </c>
      <c r="D321" s="6">
        <v>1.7100000000000001E-2</v>
      </c>
      <c r="E321" s="12" t="s">
        <v>1716</v>
      </c>
      <c r="F321" s="5" t="s">
        <v>1716</v>
      </c>
      <c r="G321" s="4" t="s">
        <v>1716</v>
      </c>
      <c r="H321" s="5" t="s">
        <v>1716</v>
      </c>
      <c r="I321" s="4" t="s">
        <v>4008</v>
      </c>
      <c r="J321" s="12">
        <v>18</v>
      </c>
    </row>
    <row r="322" spans="1:10" x14ac:dyDescent="0.2">
      <c r="A322" s="4" t="s">
        <v>3633</v>
      </c>
      <c r="B322" s="4" t="s">
        <v>3343</v>
      </c>
      <c r="C322" s="4" t="s">
        <v>4009</v>
      </c>
      <c r="D322" s="6">
        <v>1.7299999999999999E-2</v>
      </c>
      <c r="E322" s="12" t="s">
        <v>1716</v>
      </c>
      <c r="F322" s="5" t="s">
        <v>1716</v>
      </c>
      <c r="G322" s="4" t="s">
        <v>1716</v>
      </c>
      <c r="H322" s="5" t="s">
        <v>1716</v>
      </c>
      <c r="I322" s="4" t="s">
        <v>4010</v>
      </c>
      <c r="J322" s="12">
        <v>7</v>
      </c>
    </row>
    <row r="323" spans="1:10" x14ac:dyDescent="0.2">
      <c r="A323" s="4" t="s">
        <v>3474</v>
      </c>
      <c r="B323" s="4" t="s">
        <v>4011</v>
      </c>
      <c r="C323" s="4" t="s">
        <v>4012</v>
      </c>
      <c r="D323" s="6">
        <v>1.7299999999999999E-2</v>
      </c>
      <c r="E323" s="12" t="s">
        <v>1716</v>
      </c>
      <c r="F323" s="5" t="s">
        <v>1716</v>
      </c>
      <c r="G323" s="4" t="s">
        <v>1716</v>
      </c>
      <c r="H323" s="5" t="s">
        <v>1716</v>
      </c>
      <c r="I323" s="4" t="s">
        <v>4013</v>
      </c>
      <c r="J323" s="12">
        <v>7</v>
      </c>
    </row>
    <row r="324" spans="1:10" x14ac:dyDescent="0.2">
      <c r="A324" s="4" t="s">
        <v>3779</v>
      </c>
      <c r="B324" s="4" t="s">
        <v>4014</v>
      </c>
      <c r="C324" s="4" t="s">
        <v>4015</v>
      </c>
      <c r="D324" s="6">
        <v>1.7299999999999999E-2</v>
      </c>
      <c r="E324" s="12" t="s">
        <v>1716</v>
      </c>
      <c r="F324" s="5">
        <v>1.163</v>
      </c>
      <c r="G324" s="4" t="s">
        <v>1716</v>
      </c>
      <c r="H324" s="5">
        <v>1.2969999999999999</v>
      </c>
      <c r="I324" s="4" t="s">
        <v>4016</v>
      </c>
      <c r="J324" s="12">
        <v>7</v>
      </c>
    </row>
    <row r="325" spans="1:10" x14ac:dyDescent="0.2">
      <c r="A325" s="4" t="s">
        <v>3829</v>
      </c>
      <c r="B325" s="4" t="s">
        <v>4017</v>
      </c>
      <c r="C325" s="4" t="s">
        <v>4018</v>
      </c>
      <c r="D325" s="6">
        <v>1.77E-2</v>
      </c>
      <c r="E325" s="12" t="s">
        <v>1716</v>
      </c>
      <c r="F325" s="5" t="s">
        <v>1716</v>
      </c>
      <c r="G325" s="4" t="s">
        <v>1716</v>
      </c>
      <c r="H325" s="5" t="s">
        <v>1716</v>
      </c>
      <c r="I325" s="4" t="s">
        <v>4019</v>
      </c>
      <c r="J325" s="12">
        <v>6</v>
      </c>
    </row>
    <row r="326" spans="1:10" x14ac:dyDescent="0.2">
      <c r="A326" s="4" t="s">
        <v>4020</v>
      </c>
      <c r="B326" s="4" t="s">
        <v>3089</v>
      </c>
      <c r="C326" s="4" t="s">
        <v>4021</v>
      </c>
      <c r="D326" s="6">
        <v>1.77E-2</v>
      </c>
      <c r="E326" s="12" t="s">
        <v>1716</v>
      </c>
      <c r="F326" s="5" t="s">
        <v>1716</v>
      </c>
      <c r="G326" s="4" t="s">
        <v>1716</v>
      </c>
      <c r="H326" s="5" t="s">
        <v>1716</v>
      </c>
      <c r="I326" s="4" t="s">
        <v>4022</v>
      </c>
      <c r="J326" s="12">
        <v>6</v>
      </c>
    </row>
    <row r="327" spans="1:10" x14ac:dyDescent="0.2">
      <c r="A327" s="4" t="s">
        <v>3599</v>
      </c>
      <c r="B327" s="4" t="s">
        <v>4023</v>
      </c>
      <c r="C327" s="4" t="s">
        <v>4024</v>
      </c>
      <c r="D327" s="6">
        <v>1.77E-2</v>
      </c>
      <c r="E327" s="12" t="s">
        <v>1716</v>
      </c>
      <c r="F327" s="5" t="s">
        <v>1716</v>
      </c>
      <c r="G327" s="4" t="s">
        <v>1716</v>
      </c>
      <c r="H327" s="5" t="s">
        <v>1716</v>
      </c>
      <c r="I327" s="4" t="s">
        <v>3625</v>
      </c>
      <c r="J327" s="12">
        <v>6</v>
      </c>
    </row>
    <row r="328" spans="1:10" x14ac:dyDescent="0.2">
      <c r="A328" s="4" t="s">
        <v>4025</v>
      </c>
      <c r="B328" s="4" t="s">
        <v>4026</v>
      </c>
      <c r="C328" s="4" t="s">
        <v>4027</v>
      </c>
      <c r="D328" s="6">
        <v>1.77E-2</v>
      </c>
      <c r="E328" s="12" t="s">
        <v>1716</v>
      </c>
      <c r="F328" s="5">
        <v>1.026</v>
      </c>
      <c r="G328" s="4" t="s">
        <v>1716</v>
      </c>
      <c r="H328" s="5">
        <v>0.83499999999999996</v>
      </c>
      <c r="I328" s="4" t="s">
        <v>4028</v>
      </c>
      <c r="J328" s="12">
        <v>6</v>
      </c>
    </row>
    <row r="329" spans="1:10" x14ac:dyDescent="0.2">
      <c r="A329" s="4" t="s">
        <v>4029</v>
      </c>
      <c r="B329" s="4" t="s">
        <v>4030</v>
      </c>
      <c r="C329" s="4" t="s">
        <v>359</v>
      </c>
      <c r="D329" s="6">
        <v>1.78E-2</v>
      </c>
      <c r="E329" s="12" t="s">
        <v>1716</v>
      </c>
      <c r="F329" s="5">
        <v>-0.81599999999999995</v>
      </c>
      <c r="G329" s="4" t="s">
        <v>1716</v>
      </c>
      <c r="H329" s="5">
        <v>-0.627</v>
      </c>
      <c r="I329" s="4" t="s">
        <v>4031</v>
      </c>
      <c r="J329" s="12">
        <v>14</v>
      </c>
    </row>
    <row r="330" spans="1:10" x14ac:dyDescent="0.2">
      <c r="A330" s="4" t="s">
        <v>3092</v>
      </c>
      <c r="B330" s="4" t="s">
        <v>4032</v>
      </c>
      <c r="C330" s="4" t="s">
        <v>4033</v>
      </c>
      <c r="D330" s="6">
        <v>1.9099999999999999E-2</v>
      </c>
      <c r="E330" s="12" t="s">
        <v>1716</v>
      </c>
      <c r="F330" s="5" t="s">
        <v>1716</v>
      </c>
      <c r="G330" s="4" t="s">
        <v>1716</v>
      </c>
      <c r="H330" s="5" t="s">
        <v>1716</v>
      </c>
      <c r="I330" s="4" t="s">
        <v>4034</v>
      </c>
      <c r="J330" s="12">
        <v>63</v>
      </c>
    </row>
    <row r="331" spans="1:10" x14ac:dyDescent="0.2">
      <c r="A331" s="4" t="s">
        <v>3911</v>
      </c>
      <c r="B331" s="4" t="s">
        <v>4035</v>
      </c>
      <c r="C331" s="4" t="s">
        <v>4036</v>
      </c>
      <c r="D331" s="6">
        <v>1.9199999999999998E-2</v>
      </c>
      <c r="E331" s="12" t="s">
        <v>1716</v>
      </c>
      <c r="F331" s="5" t="s">
        <v>1716</v>
      </c>
      <c r="G331" s="4" t="s">
        <v>1716</v>
      </c>
      <c r="H331" s="5" t="s">
        <v>1716</v>
      </c>
      <c r="I331" s="4" t="s">
        <v>4037</v>
      </c>
      <c r="J331" s="12">
        <v>14</v>
      </c>
    </row>
    <row r="332" spans="1:10" x14ac:dyDescent="0.2">
      <c r="A332" s="4" t="s">
        <v>4038</v>
      </c>
      <c r="B332" s="4" t="s">
        <v>4039</v>
      </c>
      <c r="C332" s="4" t="s">
        <v>4040</v>
      </c>
      <c r="D332" s="6">
        <v>1.95E-2</v>
      </c>
      <c r="E332" s="12" t="s">
        <v>1716</v>
      </c>
      <c r="F332" s="5">
        <v>0.65100000000000002</v>
      </c>
      <c r="G332" s="4" t="s">
        <v>1716</v>
      </c>
      <c r="H332" s="5">
        <v>0.36299999999999999</v>
      </c>
      <c r="I332" s="4" t="s">
        <v>4041</v>
      </c>
      <c r="J332" s="12">
        <v>20</v>
      </c>
    </row>
    <row r="333" spans="1:10" x14ac:dyDescent="0.2">
      <c r="A333" s="4" t="s">
        <v>4042</v>
      </c>
      <c r="B333" s="4" t="s">
        <v>4043</v>
      </c>
      <c r="C333" s="4" t="s">
        <v>4044</v>
      </c>
      <c r="D333" s="6">
        <v>1.9900000000000001E-2</v>
      </c>
      <c r="E333" s="12" t="s">
        <v>1716</v>
      </c>
      <c r="F333" s="5" t="s">
        <v>1716</v>
      </c>
      <c r="G333" s="4" t="s">
        <v>1716</v>
      </c>
      <c r="H333" s="5" t="s">
        <v>1716</v>
      </c>
      <c r="I333" s="4" t="s">
        <v>4045</v>
      </c>
      <c r="J333" s="12">
        <v>7</v>
      </c>
    </row>
    <row r="334" spans="1:10" x14ac:dyDescent="0.2">
      <c r="A334" s="4" t="s">
        <v>3599</v>
      </c>
      <c r="B334" s="4" t="s">
        <v>3762</v>
      </c>
      <c r="C334" s="4" t="s">
        <v>4046</v>
      </c>
      <c r="D334" s="6">
        <v>1.9900000000000001E-2</v>
      </c>
      <c r="E334" s="12" t="s">
        <v>1716</v>
      </c>
      <c r="F334" s="5" t="s">
        <v>1716</v>
      </c>
      <c r="G334" s="4" t="s">
        <v>1716</v>
      </c>
      <c r="H334" s="5" t="s">
        <v>1716</v>
      </c>
      <c r="I334" s="4" t="s">
        <v>4047</v>
      </c>
      <c r="J334" s="12">
        <v>7</v>
      </c>
    </row>
    <row r="335" spans="1:10" x14ac:dyDescent="0.2">
      <c r="A335" s="4" t="s">
        <v>3092</v>
      </c>
      <c r="B335" s="4" t="s">
        <v>4048</v>
      </c>
      <c r="C335" s="4" t="s">
        <v>4048</v>
      </c>
      <c r="D335" s="6">
        <v>2.01E-2</v>
      </c>
      <c r="E335" s="12" t="s">
        <v>1716</v>
      </c>
      <c r="F335" s="5" t="s">
        <v>1716</v>
      </c>
      <c r="G335" s="4" t="s">
        <v>1716</v>
      </c>
      <c r="H335" s="5" t="s">
        <v>1716</v>
      </c>
      <c r="I335" s="4" t="s">
        <v>3922</v>
      </c>
      <c r="J335" s="12">
        <v>5</v>
      </c>
    </row>
    <row r="336" spans="1:10" x14ac:dyDescent="0.2">
      <c r="A336" s="4" t="s">
        <v>3313</v>
      </c>
      <c r="B336" s="4" t="s">
        <v>4049</v>
      </c>
      <c r="C336" s="4" t="s">
        <v>4050</v>
      </c>
      <c r="D336" s="6">
        <v>2.01E-2</v>
      </c>
      <c r="E336" s="12" t="s">
        <v>1716</v>
      </c>
      <c r="F336" s="5" t="s">
        <v>1716</v>
      </c>
      <c r="G336" s="4" t="s">
        <v>1716</v>
      </c>
      <c r="H336" s="5" t="s">
        <v>1716</v>
      </c>
      <c r="I336" s="4" t="s">
        <v>4051</v>
      </c>
      <c r="J336" s="12">
        <v>5</v>
      </c>
    </row>
    <row r="337" spans="1:10" x14ac:dyDescent="0.2">
      <c r="A337" s="4" t="s">
        <v>4052</v>
      </c>
      <c r="B337" s="4" t="s">
        <v>3154</v>
      </c>
      <c r="C337" s="4" t="s">
        <v>4053</v>
      </c>
      <c r="D337" s="6">
        <v>2.01E-2</v>
      </c>
      <c r="E337" s="12" t="s">
        <v>1716</v>
      </c>
      <c r="F337" s="5">
        <v>-0.44700000000000001</v>
      </c>
      <c r="G337" s="4" t="s">
        <v>1716</v>
      </c>
      <c r="H337" s="5">
        <v>-0.26</v>
      </c>
      <c r="I337" s="4" t="s">
        <v>4054</v>
      </c>
      <c r="J337" s="12">
        <v>5</v>
      </c>
    </row>
    <row r="338" spans="1:10" x14ac:dyDescent="0.2">
      <c r="A338" s="4" t="s">
        <v>3599</v>
      </c>
      <c r="B338" s="4" t="s">
        <v>3762</v>
      </c>
      <c r="C338" s="4" t="s">
        <v>4055</v>
      </c>
      <c r="D338" s="6">
        <v>2.01E-2</v>
      </c>
      <c r="E338" s="12" t="s">
        <v>1716</v>
      </c>
      <c r="F338" s="5" t="s">
        <v>1716</v>
      </c>
      <c r="G338" s="4" t="s">
        <v>1716</v>
      </c>
      <c r="H338" s="5" t="s">
        <v>1716</v>
      </c>
      <c r="I338" s="4" t="s">
        <v>3941</v>
      </c>
      <c r="J338" s="12">
        <v>5</v>
      </c>
    </row>
    <row r="339" spans="1:10" x14ac:dyDescent="0.2">
      <c r="A339" s="4" t="s">
        <v>3356</v>
      </c>
      <c r="B339" s="4" t="s">
        <v>4056</v>
      </c>
      <c r="C339" s="4" t="s">
        <v>4057</v>
      </c>
      <c r="D339" s="6">
        <v>2.0400000000000001E-2</v>
      </c>
      <c r="E339" s="12" t="s">
        <v>1716</v>
      </c>
      <c r="F339" s="5" t="s">
        <v>1716</v>
      </c>
      <c r="G339" s="4" t="s">
        <v>1716</v>
      </c>
      <c r="H339" s="5" t="s">
        <v>1716</v>
      </c>
      <c r="I339" s="4" t="s">
        <v>4058</v>
      </c>
      <c r="J339" s="12">
        <v>10</v>
      </c>
    </row>
    <row r="340" spans="1:10" x14ac:dyDescent="0.2">
      <c r="A340" s="4" t="s">
        <v>3663</v>
      </c>
      <c r="B340" s="4" t="s">
        <v>3150</v>
      </c>
      <c r="C340" s="4" t="s">
        <v>4059</v>
      </c>
      <c r="D340" s="6">
        <v>2.07E-2</v>
      </c>
      <c r="E340" s="12" t="s">
        <v>1716</v>
      </c>
      <c r="F340" s="5">
        <v>0.04</v>
      </c>
      <c r="G340" s="4" t="s">
        <v>1716</v>
      </c>
      <c r="H340" s="5">
        <v>0.45600000000000002</v>
      </c>
      <c r="I340" s="4" t="s">
        <v>4060</v>
      </c>
      <c r="J340" s="12">
        <v>67</v>
      </c>
    </row>
    <row r="341" spans="1:10" x14ac:dyDescent="0.2">
      <c r="A341" s="4" t="s">
        <v>3606</v>
      </c>
      <c r="B341" s="4" t="s">
        <v>3264</v>
      </c>
      <c r="C341" s="4" t="s">
        <v>4061</v>
      </c>
      <c r="D341" s="6">
        <v>2.07E-2</v>
      </c>
      <c r="E341" s="12" t="s">
        <v>1716</v>
      </c>
      <c r="F341" s="5">
        <v>-0.24299999999999999</v>
      </c>
      <c r="G341" s="4" t="s">
        <v>1716</v>
      </c>
      <c r="H341" s="5">
        <v>-0.32300000000000001</v>
      </c>
      <c r="I341" s="4" t="s">
        <v>4062</v>
      </c>
      <c r="J341" s="12">
        <v>6</v>
      </c>
    </row>
    <row r="342" spans="1:10" x14ac:dyDescent="0.2">
      <c r="A342" s="4" t="s">
        <v>4063</v>
      </c>
      <c r="B342" s="4" t="s">
        <v>3154</v>
      </c>
      <c r="C342" s="4" t="s">
        <v>4064</v>
      </c>
      <c r="D342" s="6">
        <v>2.07E-2</v>
      </c>
      <c r="E342" s="12" t="s">
        <v>3704</v>
      </c>
      <c r="F342" s="5">
        <v>2.4329999999999998</v>
      </c>
      <c r="G342" s="4" t="s">
        <v>1716</v>
      </c>
      <c r="H342" s="5">
        <v>2.351</v>
      </c>
      <c r="I342" s="4" t="s">
        <v>4065</v>
      </c>
      <c r="J342" s="12">
        <v>6</v>
      </c>
    </row>
    <row r="343" spans="1:10" x14ac:dyDescent="0.2">
      <c r="A343" s="4" t="s">
        <v>3989</v>
      </c>
      <c r="B343" s="4" t="s">
        <v>4066</v>
      </c>
      <c r="C343" s="4" t="s">
        <v>4067</v>
      </c>
      <c r="D343" s="6">
        <v>2.1100000000000001E-2</v>
      </c>
      <c r="E343" s="12" t="s">
        <v>1716</v>
      </c>
      <c r="F343" s="5">
        <v>0.13200000000000001</v>
      </c>
      <c r="G343" s="4" t="s">
        <v>1716</v>
      </c>
      <c r="H343" s="5">
        <v>0.37</v>
      </c>
      <c r="I343" s="4" t="s">
        <v>4068</v>
      </c>
      <c r="J343" s="12">
        <v>4</v>
      </c>
    </row>
    <row r="344" spans="1:10" x14ac:dyDescent="0.2">
      <c r="A344" s="4" t="s">
        <v>3914</v>
      </c>
      <c r="B344" s="4" t="s">
        <v>3150</v>
      </c>
      <c r="C344" s="4" t="s">
        <v>4069</v>
      </c>
      <c r="D344" s="6">
        <v>2.1100000000000001E-2</v>
      </c>
      <c r="E344" s="12" t="s">
        <v>1716</v>
      </c>
      <c r="F344" s="5">
        <v>-0.75</v>
      </c>
      <c r="G344" s="4" t="s">
        <v>1716</v>
      </c>
      <c r="H344" s="5">
        <v>-0.60299999999999998</v>
      </c>
      <c r="I344" s="4" t="s">
        <v>4070</v>
      </c>
      <c r="J344" s="12">
        <v>4</v>
      </c>
    </row>
    <row r="345" spans="1:10" x14ac:dyDescent="0.2">
      <c r="A345" s="4" t="s">
        <v>3914</v>
      </c>
      <c r="B345" s="4" t="s">
        <v>4071</v>
      </c>
      <c r="C345" s="4" t="s">
        <v>4072</v>
      </c>
      <c r="D345" s="6">
        <v>2.1399999999999999E-2</v>
      </c>
      <c r="E345" s="12" t="s">
        <v>1716</v>
      </c>
      <c r="F345" s="5" t="s">
        <v>1716</v>
      </c>
      <c r="G345" s="4" t="s">
        <v>1716</v>
      </c>
      <c r="H345" s="5" t="s">
        <v>1716</v>
      </c>
      <c r="I345" s="4" t="s">
        <v>4073</v>
      </c>
      <c r="J345" s="12">
        <v>17</v>
      </c>
    </row>
    <row r="346" spans="1:10" x14ac:dyDescent="0.2">
      <c r="A346" s="4" t="s">
        <v>4006</v>
      </c>
      <c r="B346" s="4" t="s">
        <v>3150</v>
      </c>
      <c r="C346" s="4" t="s">
        <v>4074</v>
      </c>
      <c r="D346" s="6">
        <v>2.1399999999999999E-2</v>
      </c>
      <c r="E346" s="12" t="s">
        <v>1716</v>
      </c>
      <c r="F346" s="5">
        <v>-0.53900000000000003</v>
      </c>
      <c r="G346" s="4" t="s">
        <v>1716</v>
      </c>
      <c r="H346" s="5">
        <v>-0.24399999999999999</v>
      </c>
      <c r="I346" s="4" t="s">
        <v>4075</v>
      </c>
      <c r="J346" s="12">
        <v>40</v>
      </c>
    </row>
    <row r="347" spans="1:10" x14ac:dyDescent="0.2">
      <c r="A347" s="4" t="s">
        <v>4076</v>
      </c>
      <c r="B347" s="4" t="s">
        <v>4077</v>
      </c>
      <c r="C347" s="4" t="s">
        <v>4078</v>
      </c>
      <c r="D347" s="6">
        <v>2.2100000000000002E-2</v>
      </c>
      <c r="E347" s="12" t="s">
        <v>1716</v>
      </c>
      <c r="F347" s="5" t="s">
        <v>1716</v>
      </c>
      <c r="G347" s="4" t="s">
        <v>1716</v>
      </c>
      <c r="H347" s="5" t="s">
        <v>1716</v>
      </c>
      <c r="I347" s="4" t="s">
        <v>4079</v>
      </c>
      <c r="J347" s="12">
        <v>12</v>
      </c>
    </row>
    <row r="348" spans="1:10" x14ac:dyDescent="0.2">
      <c r="A348" s="4" t="s">
        <v>3157</v>
      </c>
      <c r="B348" s="4" t="s">
        <v>4080</v>
      </c>
      <c r="C348" s="4" t="s">
        <v>4081</v>
      </c>
      <c r="D348" s="6">
        <v>2.3E-2</v>
      </c>
      <c r="E348" s="12" t="s">
        <v>1716</v>
      </c>
      <c r="F348" s="5">
        <v>1.196</v>
      </c>
      <c r="G348" s="4" t="s">
        <v>1716</v>
      </c>
      <c r="H348" s="5">
        <v>0.72599999999999998</v>
      </c>
      <c r="I348" s="4" t="s">
        <v>4082</v>
      </c>
      <c r="J348" s="12">
        <v>25</v>
      </c>
    </row>
    <row r="349" spans="1:10" x14ac:dyDescent="0.2">
      <c r="A349" s="4" t="s">
        <v>3313</v>
      </c>
      <c r="B349" s="4" t="s">
        <v>3150</v>
      </c>
      <c r="C349" s="4" t="s">
        <v>4083</v>
      </c>
      <c r="D349" s="6">
        <v>2.3400000000000001E-2</v>
      </c>
      <c r="E349" s="12" t="s">
        <v>1716</v>
      </c>
      <c r="F349" s="5">
        <v>1.4</v>
      </c>
      <c r="G349" s="4" t="s">
        <v>1716</v>
      </c>
      <c r="H349" s="5">
        <v>1.01</v>
      </c>
      <c r="I349" s="4" t="s">
        <v>4084</v>
      </c>
      <c r="J349" s="12">
        <v>8</v>
      </c>
    </row>
    <row r="350" spans="1:10" x14ac:dyDescent="0.2">
      <c r="A350" s="4" t="s">
        <v>4085</v>
      </c>
      <c r="B350" s="4" t="s">
        <v>3516</v>
      </c>
      <c r="C350" s="4" t="s">
        <v>4086</v>
      </c>
      <c r="D350" s="6">
        <v>2.3900000000000001E-2</v>
      </c>
      <c r="E350" s="12" t="s">
        <v>1716</v>
      </c>
      <c r="F350" s="5">
        <v>-1.304</v>
      </c>
      <c r="G350" s="4" t="s">
        <v>1716</v>
      </c>
      <c r="H350" s="5">
        <v>-1.0489999999999999</v>
      </c>
      <c r="I350" s="4" t="s">
        <v>4087</v>
      </c>
      <c r="J350" s="12">
        <v>22</v>
      </c>
    </row>
    <row r="351" spans="1:10" x14ac:dyDescent="0.2">
      <c r="A351" s="4" t="s">
        <v>3947</v>
      </c>
      <c r="B351" s="4" t="s">
        <v>3264</v>
      </c>
      <c r="C351" s="4" t="s">
        <v>4088</v>
      </c>
      <c r="D351" s="6">
        <v>2.41E-2</v>
      </c>
      <c r="E351" s="12" t="s">
        <v>1716</v>
      </c>
      <c r="F351" s="5" t="s">
        <v>1716</v>
      </c>
      <c r="G351" s="4" t="s">
        <v>1716</v>
      </c>
      <c r="H351" s="5" t="s">
        <v>1716</v>
      </c>
      <c r="I351" s="4" t="s">
        <v>4089</v>
      </c>
      <c r="J351" s="12">
        <v>6</v>
      </c>
    </row>
    <row r="352" spans="1:10" x14ac:dyDescent="0.2">
      <c r="A352" s="4" t="s">
        <v>3092</v>
      </c>
      <c r="B352" s="4" t="s">
        <v>4090</v>
      </c>
      <c r="C352" s="4" t="s">
        <v>4091</v>
      </c>
      <c r="D352" s="6">
        <v>2.41E-2</v>
      </c>
      <c r="E352" s="12" t="s">
        <v>1716</v>
      </c>
      <c r="F352" s="5" t="s">
        <v>1716</v>
      </c>
      <c r="G352" s="4" t="s">
        <v>1716</v>
      </c>
      <c r="H352" s="5" t="s">
        <v>1716</v>
      </c>
      <c r="I352" s="4" t="s">
        <v>4092</v>
      </c>
      <c r="J352" s="12">
        <v>6</v>
      </c>
    </row>
    <row r="353" spans="1:10" x14ac:dyDescent="0.2">
      <c r="A353" s="4" t="s">
        <v>3947</v>
      </c>
      <c r="B353" s="4" t="s">
        <v>3264</v>
      </c>
      <c r="C353" s="4" t="s">
        <v>4093</v>
      </c>
      <c r="D353" s="6">
        <v>2.4199999999999999E-2</v>
      </c>
      <c r="E353" s="12" t="s">
        <v>1716</v>
      </c>
      <c r="F353" s="5">
        <v>-1.7270000000000001</v>
      </c>
      <c r="G353" s="4" t="s">
        <v>1716</v>
      </c>
      <c r="H353" s="5">
        <v>-1.575</v>
      </c>
      <c r="I353" s="4" t="s">
        <v>4094</v>
      </c>
      <c r="J353" s="12">
        <v>25</v>
      </c>
    </row>
    <row r="354" spans="1:10" x14ac:dyDescent="0.2">
      <c r="A354" s="4" t="s">
        <v>3092</v>
      </c>
      <c r="B354" s="4" t="s">
        <v>4095</v>
      </c>
      <c r="C354" s="4" t="s">
        <v>4095</v>
      </c>
      <c r="D354" s="6">
        <v>2.4199999999999999E-2</v>
      </c>
      <c r="E354" s="12" t="s">
        <v>1716</v>
      </c>
      <c r="F354" s="5" t="s">
        <v>1716</v>
      </c>
      <c r="G354" s="4" t="s">
        <v>1716</v>
      </c>
      <c r="H354" s="5" t="s">
        <v>1716</v>
      </c>
      <c r="I354" s="4" t="s">
        <v>4096</v>
      </c>
      <c r="J354" s="12">
        <v>5</v>
      </c>
    </row>
    <row r="355" spans="1:10" x14ac:dyDescent="0.2">
      <c r="A355" s="4" t="s">
        <v>3092</v>
      </c>
      <c r="B355" s="4" t="s">
        <v>4097</v>
      </c>
      <c r="C355" s="4" t="s">
        <v>4098</v>
      </c>
      <c r="D355" s="6">
        <v>2.4199999999999999E-2</v>
      </c>
      <c r="E355" s="12" t="s">
        <v>1716</v>
      </c>
      <c r="F355" s="5" t="s">
        <v>1716</v>
      </c>
      <c r="G355" s="4" t="s">
        <v>1716</v>
      </c>
      <c r="H355" s="5" t="s">
        <v>1716</v>
      </c>
      <c r="I355" s="4" t="s">
        <v>3922</v>
      </c>
      <c r="J355" s="12">
        <v>5</v>
      </c>
    </row>
    <row r="356" spans="1:10" x14ac:dyDescent="0.2">
      <c r="A356" s="4" t="s">
        <v>3175</v>
      </c>
      <c r="B356" s="4" t="s">
        <v>3176</v>
      </c>
      <c r="C356" s="4" t="s">
        <v>4099</v>
      </c>
      <c r="D356" s="6">
        <v>2.4199999999999999E-2</v>
      </c>
      <c r="E356" s="12" t="s">
        <v>1716</v>
      </c>
      <c r="F356" s="5">
        <v>0.2</v>
      </c>
      <c r="G356" s="4" t="s">
        <v>1716</v>
      </c>
      <c r="H356" s="5">
        <v>0.16900000000000001</v>
      </c>
      <c r="I356" s="4" t="s">
        <v>4100</v>
      </c>
      <c r="J356" s="12">
        <v>5</v>
      </c>
    </row>
    <row r="357" spans="1:10" x14ac:dyDescent="0.2">
      <c r="A357" s="4" t="s">
        <v>3599</v>
      </c>
      <c r="B357" s="4" t="s">
        <v>3762</v>
      </c>
      <c r="C357" s="4" t="s">
        <v>4101</v>
      </c>
      <c r="D357" s="6">
        <v>2.4199999999999999E-2</v>
      </c>
      <c r="E357" s="12" t="s">
        <v>1716</v>
      </c>
      <c r="F357" s="5" t="s">
        <v>1716</v>
      </c>
      <c r="G357" s="4" t="s">
        <v>1716</v>
      </c>
      <c r="H357" s="5" t="s">
        <v>1716</v>
      </c>
      <c r="I357" s="4" t="s">
        <v>3941</v>
      </c>
      <c r="J357" s="12">
        <v>5</v>
      </c>
    </row>
    <row r="358" spans="1:10" x14ac:dyDescent="0.2">
      <c r="A358" s="4" t="s">
        <v>3092</v>
      </c>
      <c r="B358" s="4" t="s">
        <v>4102</v>
      </c>
      <c r="C358" s="4" t="s">
        <v>4103</v>
      </c>
      <c r="D358" s="6">
        <v>2.4199999999999999E-2</v>
      </c>
      <c r="E358" s="12" t="s">
        <v>1716</v>
      </c>
      <c r="F358" s="5" t="s">
        <v>1716</v>
      </c>
      <c r="G358" s="4" t="s">
        <v>1716</v>
      </c>
      <c r="H358" s="5" t="s">
        <v>1716</v>
      </c>
      <c r="I358" s="4" t="s">
        <v>4104</v>
      </c>
      <c r="J358" s="12">
        <v>5</v>
      </c>
    </row>
    <row r="359" spans="1:10" x14ac:dyDescent="0.2">
      <c r="A359" s="4" t="s">
        <v>4105</v>
      </c>
      <c r="B359" s="4" t="s">
        <v>3212</v>
      </c>
      <c r="C359" s="4" t="s">
        <v>4106</v>
      </c>
      <c r="D359" s="6">
        <v>2.4299999999999999E-2</v>
      </c>
      <c r="E359" s="12" t="s">
        <v>1716</v>
      </c>
      <c r="F359" s="5" t="s">
        <v>1716</v>
      </c>
      <c r="G359" s="4" t="s">
        <v>1716</v>
      </c>
      <c r="H359" s="5" t="s">
        <v>1716</v>
      </c>
      <c r="I359" s="4" t="s">
        <v>4107</v>
      </c>
      <c r="J359" s="12">
        <v>3</v>
      </c>
    </row>
    <row r="360" spans="1:10" x14ac:dyDescent="0.2">
      <c r="A360" s="4" t="s">
        <v>3914</v>
      </c>
      <c r="B360" s="4" t="s">
        <v>4108</v>
      </c>
      <c r="C360" s="4" t="s">
        <v>4109</v>
      </c>
      <c r="D360" s="6">
        <v>2.4299999999999999E-2</v>
      </c>
      <c r="E360" s="12" t="s">
        <v>1716</v>
      </c>
      <c r="F360" s="5" t="s">
        <v>1716</v>
      </c>
      <c r="G360" s="4" t="s">
        <v>1716</v>
      </c>
      <c r="H360" s="5" t="s">
        <v>1716</v>
      </c>
      <c r="I360" s="4" t="s">
        <v>3523</v>
      </c>
      <c r="J360" s="12">
        <v>3</v>
      </c>
    </row>
    <row r="361" spans="1:10" x14ac:dyDescent="0.2">
      <c r="A361" s="4" t="s">
        <v>3175</v>
      </c>
      <c r="B361" s="4" t="s">
        <v>3372</v>
      </c>
      <c r="C361" s="4" t="s">
        <v>4110</v>
      </c>
      <c r="D361" s="6">
        <v>2.4299999999999999E-2</v>
      </c>
      <c r="E361" s="12" t="s">
        <v>1716</v>
      </c>
      <c r="F361" s="5" t="s">
        <v>1716</v>
      </c>
      <c r="G361" s="4" t="s">
        <v>1716</v>
      </c>
      <c r="H361" s="5" t="s">
        <v>1716</v>
      </c>
      <c r="I361" s="4" t="s">
        <v>4111</v>
      </c>
      <c r="J361" s="12">
        <v>3</v>
      </c>
    </row>
    <row r="362" spans="1:10" x14ac:dyDescent="0.2">
      <c r="A362" s="4" t="s">
        <v>3356</v>
      </c>
      <c r="B362" s="4" t="s">
        <v>4112</v>
      </c>
      <c r="C362" s="4" t="s">
        <v>4113</v>
      </c>
      <c r="D362" s="6">
        <v>2.4299999999999999E-2</v>
      </c>
      <c r="E362" s="12" t="s">
        <v>1716</v>
      </c>
      <c r="F362" s="5" t="s">
        <v>1716</v>
      </c>
      <c r="G362" s="4" t="s">
        <v>1716</v>
      </c>
      <c r="H362" s="5" t="s">
        <v>1716</v>
      </c>
      <c r="I362" s="4" t="s">
        <v>4114</v>
      </c>
      <c r="J362" s="12">
        <v>3</v>
      </c>
    </row>
    <row r="363" spans="1:10" x14ac:dyDescent="0.2">
      <c r="A363" s="4" t="s">
        <v>4115</v>
      </c>
      <c r="B363" s="4" t="s">
        <v>3391</v>
      </c>
      <c r="C363" s="4" t="s">
        <v>4116</v>
      </c>
      <c r="D363" s="6">
        <v>2.4299999999999999E-2</v>
      </c>
      <c r="E363" s="12" t="s">
        <v>1716</v>
      </c>
      <c r="F363" s="5" t="s">
        <v>1716</v>
      </c>
      <c r="G363" s="4" t="s">
        <v>1716</v>
      </c>
      <c r="H363" s="5" t="s">
        <v>1716</v>
      </c>
      <c r="I363" s="4" t="s">
        <v>4117</v>
      </c>
      <c r="J363" s="12">
        <v>3</v>
      </c>
    </row>
    <row r="364" spans="1:10" x14ac:dyDescent="0.2">
      <c r="A364" s="4" t="s">
        <v>4118</v>
      </c>
      <c r="B364" s="4" t="s">
        <v>4119</v>
      </c>
      <c r="C364" s="4" t="s">
        <v>4120</v>
      </c>
      <c r="D364" s="6">
        <v>2.4299999999999999E-2</v>
      </c>
      <c r="E364" s="12" t="s">
        <v>1716</v>
      </c>
      <c r="F364" s="5" t="s">
        <v>1716</v>
      </c>
      <c r="G364" s="4" t="s">
        <v>1716</v>
      </c>
      <c r="H364" s="5" t="s">
        <v>1716</v>
      </c>
      <c r="I364" s="4" t="s">
        <v>4121</v>
      </c>
      <c r="J364" s="12">
        <v>3</v>
      </c>
    </row>
    <row r="365" spans="1:10" x14ac:dyDescent="0.2">
      <c r="A365" s="4" t="s">
        <v>4122</v>
      </c>
      <c r="B365" s="4" t="s">
        <v>3150</v>
      </c>
      <c r="C365" s="4" t="s">
        <v>4123</v>
      </c>
      <c r="D365" s="6">
        <v>2.4299999999999999E-2</v>
      </c>
      <c r="E365" s="12" t="s">
        <v>1716</v>
      </c>
      <c r="F365" s="5" t="s">
        <v>1716</v>
      </c>
      <c r="G365" s="4" t="s">
        <v>1716</v>
      </c>
      <c r="H365" s="5" t="s">
        <v>1716</v>
      </c>
      <c r="I365" s="4" t="s">
        <v>4124</v>
      </c>
      <c r="J365" s="12">
        <v>3</v>
      </c>
    </row>
    <row r="366" spans="1:10" x14ac:dyDescent="0.2">
      <c r="A366" s="4" t="s">
        <v>4125</v>
      </c>
      <c r="B366" s="4" t="s">
        <v>4126</v>
      </c>
      <c r="C366" s="4" t="s">
        <v>4127</v>
      </c>
      <c r="D366" s="6">
        <v>2.4299999999999999E-2</v>
      </c>
      <c r="E366" s="12" t="s">
        <v>1716</v>
      </c>
      <c r="F366" s="5" t="s">
        <v>1716</v>
      </c>
      <c r="G366" s="4" t="s">
        <v>1716</v>
      </c>
      <c r="H366" s="5" t="s">
        <v>1716</v>
      </c>
      <c r="I366" s="4" t="s">
        <v>4128</v>
      </c>
      <c r="J366" s="12">
        <v>3</v>
      </c>
    </row>
    <row r="367" spans="1:10" x14ac:dyDescent="0.2">
      <c r="A367" s="4" t="s">
        <v>4129</v>
      </c>
      <c r="B367" s="4" t="s">
        <v>4130</v>
      </c>
      <c r="C367" s="4" t="s">
        <v>4131</v>
      </c>
      <c r="D367" s="6">
        <v>2.4299999999999999E-2</v>
      </c>
      <c r="E367" s="12" t="s">
        <v>1716</v>
      </c>
      <c r="F367" s="5" t="s">
        <v>1716</v>
      </c>
      <c r="G367" s="4" t="s">
        <v>1716</v>
      </c>
      <c r="H367" s="5" t="s">
        <v>1716</v>
      </c>
      <c r="I367" s="4" t="s">
        <v>4132</v>
      </c>
      <c r="J367" s="12">
        <v>3</v>
      </c>
    </row>
    <row r="368" spans="1:10" x14ac:dyDescent="0.2">
      <c r="A368" s="4" t="s">
        <v>3407</v>
      </c>
      <c r="B368" s="4" t="s">
        <v>4133</v>
      </c>
      <c r="C368" s="4" t="s">
        <v>4134</v>
      </c>
      <c r="D368" s="6">
        <v>2.4299999999999999E-2</v>
      </c>
      <c r="E368" s="12" t="s">
        <v>1716</v>
      </c>
      <c r="F368" s="5" t="s">
        <v>1716</v>
      </c>
      <c r="G368" s="4" t="s">
        <v>1716</v>
      </c>
      <c r="H368" s="5" t="s">
        <v>1716</v>
      </c>
      <c r="I368" s="4" t="s">
        <v>3523</v>
      </c>
      <c r="J368" s="12">
        <v>3</v>
      </c>
    </row>
    <row r="369" spans="1:10" x14ac:dyDescent="0.2">
      <c r="A369" s="4" t="s">
        <v>4135</v>
      </c>
      <c r="B369" s="4" t="s">
        <v>3990</v>
      </c>
      <c r="C369" s="4" t="s">
        <v>4136</v>
      </c>
      <c r="D369" s="6">
        <v>2.4299999999999999E-2</v>
      </c>
      <c r="E369" s="12" t="s">
        <v>1716</v>
      </c>
      <c r="F369" s="5" t="s">
        <v>1716</v>
      </c>
      <c r="G369" s="4" t="s">
        <v>1716</v>
      </c>
      <c r="H369" s="5" t="s">
        <v>1716</v>
      </c>
      <c r="I369" s="4" t="s">
        <v>4137</v>
      </c>
      <c r="J369" s="12">
        <v>3</v>
      </c>
    </row>
    <row r="370" spans="1:10" x14ac:dyDescent="0.2">
      <c r="A370" s="4" t="s">
        <v>4138</v>
      </c>
      <c r="B370" s="4" t="s">
        <v>4139</v>
      </c>
      <c r="C370" s="4" t="s">
        <v>4140</v>
      </c>
      <c r="D370" s="6">
        <v>2.4299999999999999E-2</v>
      </c>
      <c r="E370" s="12" t="s">
        <v>1716</v>
      </c>
      <c r="F370" s="5" t="s">
        <v>1716</v>
      </c>
      <c r="G370" s="4" t="s">
        <v>1716</v>
      </c>
      <c r="H370" s="5" t="s">
        <v>1716</v>
      </c>
      <c r="I370" s="4" t="s">
        <v>4141</v>
      </c>
      <c r="J370" s="12">
        <v>3</v>
      </c>
    </row>
    <row r="371" spans="1:10" x14ac:dyDescent="0.2">
      <c r="A371" s="4" t="s">
        <v>3236</v>
      </c>
      <c r="B371" s="4" t="s">
        <v>4142</v>
      </c>
      <c r="C371" s="4" t="s">
        <v>4143</v>
      </c>
      <c r="D371" s="6">
        <v>2.4299999999999999E-2</v>
      </c>
      <c r="E371" s="12" t="s">
        <v>1716</v>
      </c>
      <c r="F371" s="5" t="s">
        <v>1716</v>
      </c>
      <c r="G371" s="4" t="s">
        <v>1716</v>
      </c>
      <c r="H371" s="5" t="s">
        <v>1716</v>
      </c>
      <c r="I371" s="4" t="s">
        <v>4144</v>
      </c>
      <c r="J371" s="12">
        <v>3</v>
      </c>
    </row>
    <row r="372" spans="1:10" x14ac:dyDescent="0.2">
      <c r="A372" s="4" t="s">
        <v>4145</v>
      </c>
      <c r="B372" s="4" t="s">
        <v>4146</v>
      </c>
      <c r="C372" s="4" t="s">
        <v>4147</v>
      </c>
      <c r="D372" s="6">
        <v>2.4299999999999999E-2</v>
      </c>
      <c r="E372" s="12" t="s">
        <v>1716</v>
      </c>
      <c r="F372" s="5" t="s">
        <v>1716</v>
      </c>
      <c r="G372" s="4" t="s">
        <v>1716</v>
      </c>
      <c r="H372" s="5" t="s">
        <v>1716</v>
      </c>
      <c r="I372" s="4" t="s">
        <v>4148</v>
      </c>
      <c r="J372" s="12">
        <v>3</v>
      </c>
    </row>
    <row r="373" spans="1:10" x14ac:dyDescent="0.2">
      <c r="A373" s="4" t="s">
        <v>4149</v>
      </c>
      <c r="B373" s="4" t="s">
        <v>3326</v>
      </c>
      <c r="C373" s="4" t="s">
        <v>4150</v>
      </c>
      <c r="D373" s="6">
        <v>2.4299999999999999E-2</v>
      </c>
      <c r="E373" s="12" t="s">
        <v>1716</v>
      </c>
      <c r="F373" s="5" t="s">
        <v>1716</v>
      </c>
      <c r="G373" s="4" t="s">
        <v>1716</v>
      </c>
      <c r="H373" s="5" t="s">
        <v>1716</v>
      </c>
      <c r="I373" s="4" t="s">
        <v>4151</v>
      </c>
      <c r="J373" s="12">
        <v>3</v>
      </c>
    </row>
    <row r="374" spans="1:10" x14ac:dyDescent="0.2">
      <c r="A374" s="4" t="s">
        <v>3293</v>
      </c>
      <c r="B374" s="4" t="s">
        <v>3611</v>
      </c>
      <c r="C374" s="4" t="s">
        <v>4152</v>
      </c>
      <c r="D374" s="6">
        <v>2.4299999999999999E-2</v>
      </c>
      <c r="E374" s="12" t="s">
        <v>1716</v>
      </c>
      <c r="F374" s="5" t="s">
        <v>1716</v>
      </c>
      <c r="G374" s="4" t="s">
        <v>1716</v>
      </c>
      <c r="H374" s="5" t="s">
        <v>1716</v>
      </c>
      <c r="I374" s="4" t="s">
        <v>4153</v>
      </c>
      <c r="J374" s="12">
        <v>3</v>
      </c>
    </row>
    <row r="375" spans="1:10" x14ac:dyDescent="0.2">
      <c r="A375" s="4" t="s">
        <v>3407</v>
      </c>
      <c r="B375" s="4" t="s">
        <v>4154</v>
      </c>
      <c r="C375" s="4" t="s">
        <v>4155</v>
      </c>
      <c r="D375" s="6">
        <v>2.4299999999999999E-2</v>
      </c>
      <c r="E375" s="12" t="s">
        <v>1716</v>
      </c>
      <c r="F375" s="5" t="s">
        <v>1716</v>
      </c>
      <c r="G375" s="4" t="s">
        <v>1716</v>
      </c>
      <c r="H375" s="5" t="s">
        <v>1716</v>
      </c>
      <c r="I375" s="4" t="s">
        <v>3523</v>
      </c>
      <c r="J375" s="12">
        <v>3</v>
      </c>
    </row>
    <row r="376" spans="1:10" x14ac:dyDescent="0.2">
      <c r="A376" s="4" t="s">
        <v>4156</v>
      </c>
      <c r="B376" s="4" t="s">
        <v>3264</v>
      </c>
      <c r="C376" s="4" t="s">
        <v>4157</v>
      </c>
      <c r="D376" s="6">
        <v>2.4799999999999999E-2</v>
      </c>
      <c r="E376" s="12" t="s">
        <v>1716</v>
      </c>
      <c r="F376" s="5">
        <v>-1.4</v>
      </c>
      <c r="G376" s="4" t="s">
        <v>1716</v>
      </c>
      <c r="H376" s="5">
        <v>-1.39</v>
      </c>
      <c r="I376" s="4" t="s">
        <v>4158</v>
      </c>
      <c r="J376" s="12">
        <v>10</v>
      </c>
    </row>
    <row r="377" spans="1:10" x14ac:dyDescent="0.2">
      <c r="A377" s="4" t="s">
        <v>3084</v>
      </c>
      <c r="B377" s="4" t="s">
        <v>4159</v>
      </c>
      <c r="C377" s="4" t="s">
        <v>4160</v>
      </c>
      <c r="D377" s="6">
        <v>2.4799999999999999E-2</v>
      </c>
      <c r="E377" s="12" t="s">
        <v>1716</v>
      </c>
      <c r="F377" s="5" t="s">
        <v>1716</v>
      </c>
      <c r="G377" s="4" t="s">
        <v>1716</v>
      </c>
      <c r="H377" s="5" t="s">
        <v>1716</v>
      </c>
      <c r="I377" s="4" t="s">
        <v>4161</v>
      </c>
      <c r="J377" s="12">
        <v>10</v>
      </c>
    </row>
    <row r="378" spans="1:10" x14ac:dyDescent="0.2">
      <c r="A378" s="4" t="s">
        <v>4162</v>
      </c>
      <c r="B378" s="4" t="s">
        <v>4163</v>
      </c>
      <c r="C378" s="4" t="s">
        <v>4164</v>
      </c>
      <c r="D378" s="6">
        <v>2.5899999999999999E-2</v>
      </c>
      <c r="E378" s="12" t="s">
        <v>1716</v>
      </c>
      <c r="F378" s="5">
        <v>-0.57699999999999996</v>
      </c>
      <c r="G378" s="4" t="s">
        <v>1716</v>
      </c>
      <c r="H378" s="5">
        <v>-0.72599999999999998</v>
      </c>
      <c r="I378" s="4" t="s">
        <v>4165</v>
      </c>
      <c r="J378" s="12">
        <v>7</v>
      </c>
    </row>
    <row r="379" spans="1:10" x14ac:dyDescent="0.2">
      <c r="A379" s="4" t="s">
        <v>4085</v>
      </c>
      <c r="B379" s="4" t="s">
        <v>4166</v>
      </c>
      <c r="C379" s="4" t="s">
        <v>4167</v>
      </c>
      <c r="D379" s="6">
        <v>2.5999999999999999E-2</v>
      </c>
      <c r="E379" s="12" t="s">
        <v>1716</v>
      </c>
      <c r="F379" s="5">
        <v>-1.9</v>
      </c>
      <c r="G379" s="4" t="s">
        <v>1716</v>
      </c>
      <c r="H379" s="5">
        <v>-1.629</v>
      </c>
      <c r="I379" s="4" t="s">
        <v>4168</v>
      </c>
      <c r="J379" s="12">
        <v>14</v>
      </c>
    </row>
    <row r="380" spans="1:10" x14ac:dyDescent="0.2">
      <c r="A380" s="4" t="s">
        <v>4038</v>
      </c>
      <c r="B380" s="4" t="s">
        <v>4169</v>
      </c>
      <c r="C380" s="4" t="s">
        <v>4170</v>
      </c>
      <c r="D380" s="6">
        <v>2.5999999999999999E-2</v>
      </c>
      <c r="E380" s="12" t="s">
        <v>1716</v>
      </c>
      <c r="F380" s="5">
        <v>0.65100000000000002</v>
      </c>
      <c r="G380" s="4" t="s">
        <v>1716</v>
      </c>
      <c r="H380" s="5">
        <v>0.35499999999999998</v>
      </c>
      <c r="I380" s="4" t="s">
        <v>4171</v>
      </c>
      <c r="J380" s="12">
        <v>14</v>
      </c>
    </row>
    <row r="381" spans="1:10" x14ac:dyDescent="0.2">
      <c r="A381" s="4" t="s">
        <v>4172</v>
      </c>
      <c r="B381" s="4" t="s">
        <v>4035</v>
      </c>
      <c r="C381" s="4" t="s">
        <v>4173</v>
      </c>
      <c r="D381" s="6">
        <v>2.6200000000000001E-2</v>
      </c>
      <c r="E381" s="12" t="s">
        <v>1716</v>
      </c>
      <c r="F381" s="5" t="s">
        <v>1716</v>
      </c>
      <c r="G381" s="4" t="s">
        <v>1716</v>
      </c>
      <c r="H381" s="5" t="s">
        <v>1716</v>
      </c>
      <c r="I381" s="4" t="s">
        <v>4174</v>
      </c>
      <c r="J381" s="12">
        <v>13</v>
      </c>
    </row>
    <row r="382" spans="1:10" x14ac:dyDescent="0.2">
      <c r="A382" s="4" t="s">
        <v>3368</v>
      </c>
      <c r="B382" s="4" t="s">
        <v>3212</v>
      </c>
      <c r="C382" s="4" t="s">
        <v>4175</v>
      </c>
      <c r="D382" s="6">
        <v>2.6499999999999999E-2</v>
      </c>
      <c r="E382" s="12" t="s">
        <v>1716</v>
      </c>
      <c r="F382" s="5" t="s">
        <v>1716</v>
      </c>
      <c r="G382" s="4" t="s">
        <v>1716</v>
      </c>
      <c r="H382" s="5" t="s">
        <v>1716</v>
      </c>
      <c r="I382" s="4" t="s">
        <v>4176</v>
      </c>
      <c r="J382" s="12">
        <v>4</v>
      </c>
    </row>
    <row r="383" spans="1:10" x14ac:dyDescent="0.2">
      <c r="A383" s="4" t="s">
        <v>3275</v>
      </c>
      <c r="B383" s="4" t="s">
        <v>3229</v>
      </c>
      <c r="C383" s="4" t="s">
        <v>4177</v>
      </c>
      <c r="D383" s="6">
        <v>2.6499999999999999E-2</v>
      </c>
      <c r="E383" s="12" t="s">
        <v>1716</v>
      </c>
      <c r="F383" s="5" t="s">
        <v>1716</v>
      </c>
      <c r="G383" s="4" t="s">
        <v>1716</v>
      </c>
      <c r="H383" s="5" t="s">
        <v>1716</v>
      </c>
      <c r="I383" s="4" t="s">
        <v>4178</v>
      </c>
      <c r="J383" s="12">
        <v>4</v>
      </c>
    </row>
    <row r="384" spans="1:10" x14ac:dyDescent="0.2">
      <c r="A384" s="4" t="s">
        <v>3115</v>
      </c>
      <c r="B384" s="4" t="s">
        <v>3343</v>
      </c>
      <c r="C384" s="4" t="s">
        <v>4179</v>
      </c>
      <c r="D384" s="6">
        <v>2.6499999999999999E-2</v>
      </c>
      <c r="E384" s="12" t="s">
        <v>1716</v>
      </c>
      <c r="F384" s="5" t="s">
        <v>1716</v>
      </c>
      <c r="G384" s="4" t="s">
        <v>1716</v>
      </c>
      <c r="H384" s="5" t="s">
        <v>1716</v>
      </c>
      <c r="I384" s="4" t="s">
        <v>4180</v>
      </c>
      <c r="J384" s="12">
        <v>4</v>
      </c>
    </row>
    <row r="385" spans="1:10" x14ac:dyDescent="0.2">
      <c r="A385" s="4" t="s">
        <v>3599</v>
      </c>
      <c r="B385" s="4" t="s">
        <v>4181</v>
      </c>
      <c r="C385" s="4" t="s">
        <v>4182</v>
      </c>
      <c r="D385" s="6">
        <v>2.6499999999999999E-2</v>
      </c>
      <c r="E385" s="12" t="s">
        <v>1716</v>
      </c>
      <c r="F385" s="5" t="s">
        <v>1716</v>
      </c>
      <c r="G385" s="4" t="s">
        <v>1716</v>
      </c>
      <c r="H385" s="5" t="s">
        <v>1716</v>
      </c>
      <c r="I385" s="4" t="s">
        <v>4183</v>
      </c>
      <c r="J385" s="12">
        <v>4</v>
      </c>
    </row>
    <row r="386" spans="1:10" x14ac:dyDescent="0.2">
      <c r="A386" s="4" t="s">
        <v>3368</v>
      </c>
      <c r="B386" s="4" t="s">
        <v>4184</v>
      </c>
      <c r="C386" s="4" t="s">
        <v>4185</v>
      </c>
      <c r="D386" s="6">
        <v>2.6499999999999999E-2</v>
      </c>
      <c r="E386" s="12" t="s">
        <v>1716</v>
      </c>
      <c r="F386" s="5" t="s">
        <v>1716</v>
      </c>
      <c r="G386" s="4" t="s">
        <v>1716</v>
      </c>
      <c r="H386" s="5" t="s">
        <v>1716</v>
      </c>
      <c r="I386" s="4" t="s">
        <v>4186</v>
      </c>
      <c r="J386" s="12">
        <v>4</v>
      </c>
    </row>
    <row r="387" spans="1:10" x14ac:dyDescent="0.2">
      <c r="A387" s="4" t="s">
        <v>3293</v>
      </c>
      <c r="B387" s="4" t="s">
        <v>3611</v>
      </c>
      <c r="C387" s="4" t="s">
        <v>4187</v>
      </c>
      <c r="D387" s="6">
        <v>2.6499999999999999E-2</v>
      </c>
      <c r="E387" s="12" t="s">
        <v>1716</v>
      </c>
      <c r="F387" s="5" t="s">
        <v>1716</v>
      </c>
      <c r="G387" s="4" t="s">
        <v>1716</v>
      </c>
      <c r="H387" s="5" t="s">
        <v>1716</v>
      </c>
      <c r="I387" s="4" t="s">
        <v>4188</v>
      </c>
      <c r="J387" s="12">
        <v>4</v>
      </c>
    </row>
    <row r="388" spans="1:10" x14ac:dyDescent="0.2">
      <c r="A388" s="4" t="s">
        <v>4076</v>
      </c>
      <c r="B388" s="4" t="s">
        <v>4189</v>
      </c>
      <c r="C388" s="4" t="s">
        <v>4190</v>
      </c>
      <c r="D388" s="6">
        <v>2.7199999999999998E-2</v>
      </c>
      <c r="E388" s="12" t="s">
        <v>1716</v>
      </c>
      <c r="F388" s="5" t="s">
        <v>1716</v>
      </c>
      <c r="G388" s="4" t="s">
        <v>1716</v>
      </c>
      <c r="H388" s="5" t="s">
        <v>1716</v>
      </c>
      <c r="I388" s="4" t="s">
        <v>4191</v>
      </c>
      <c r="J388" s="12">
        <v>10</v>
      </c>
    </row>
    <row r="389" spans="1:10" x14ac:dyDescent="0.2">
      <c r="A389" s="4" t="s">
        <v>4192</v>
      </c>
      <c r="B389" s="4" t="s">
        <v>4193</v>
      </c>
      <c r="C389" s="4" t="s">
        <v>4194</v>
      </c>
      <c r="D389" s="6">
        <v>2.7199999999999998E-2</v>
      </c>
      <c r="E389" s="12" t="s">
        <v>1716</v>
      </c>
      <c r="F389" s="5">
        <v>-0.70699999999999996</v>
      </c>
      <c r="G389" s="4" t="s">
        <v>1716</v>
      </c>
      <c r="H389" s="5">
        <v>-0.60499999999999998</v>
      </c>
      <c r="I389" s="4" t="s">
        <v>4195</v>
      </c>
      <c r="J389" s="12">
        <v>19</v>
      </c>
    </row>
    <row r="390" spans="1:10" x14ac:dyDescent="0.2">
      <c r="A390" s="4" t="s">
        <v>4196</v>
      </c>
      <c r="B390" s="4" t="s">
        <v>4197</v>
      </c>
      <c r="C390" s="4" t="s">
        <v>4198</v>
      </c>
      <c r="D390" s="6">
        <v>2.7400000000000001E-2</v>
      </c>
      <c r="E390" s="12" t="s">
        <v>1716</v>
      </c>
      <c r="F390" s="5">
        <v>1.2889999999999999</v>
      </c>
      <c r="G390" s="4" t="s">
        <v>1716</v>
      </c>
      <c r="H390" s="5">
        <v>1.446</v>
      </c>
      <c r="I390" s="4" t="s">
        <v>4199</v>
      </c>
      <c r="J390" s="12">
        <v>15</v>
      </c>
    </row>
    <row r="391" spans="1:10" x14ac:dyDescent="0.2">
      <c r="A391" s="4" t="s">
        <v>3588</v>
      </c>
      <c r="B391" s="4" t="s">
        <v>4200</v>
      </c>
      <c r="C391" s="4" t="s">
        <v>4201</v>
      </c>
      <c r="D391" s="6">
        <v>2.7900000000000001E-2</v>
      </c>
      <c r="E391" s="12" t="s">
        <v>1716</v>
      </c>
      <c r="F391" s="5" t="s">
        <v>1716</v>
      </c>
      <c r="G391" s="4" t="s">
        <v>1716</v>
      </c>
      <c r="H391" s="5" t="s">
        <v>1716</v>
      </c>
      <c r="I391" s="4" t="s">
        <v>4202</v>
      </c>
      <c r="J391" s="12">
        <v>6</v>
      </c>
    </row>
    <row r="392" spans="1:10" x14ac:dyDescent="0.2">
      <c r="A392" s="4" t="s">
        <v>4203</v>
      </c>
      <c r="B392" s="4" t="s">
        <v>3464</v>
      </c>
      <c r="C392" s="4" t="s">
        <v>4204</v>
      </c>
      <c r="D392" s="6">
        <v>2.7900000000000001E-2</v>
      </c>
      <c r="E392" s="12" t="s">
        <v>1716</v>
      </c>
      <c r="F392" s="5">
        <v>-0.58399999999999996</v>
      </c>
      <c r="G392" s="4" t="s">
        <v>1716</v>
      </c>
      <c r="H392" s="5">
        <v>-0.47499999999999998</v>
      </c>
      <c r="I392" s="4" t="s">
        <v>4205</v>
      </c>
      <c r="J392" s="12">
        <v>6</v>
      </c>
    </row>
    <row r="393" spans="1:10" x14ac:dyDescent="0.2">
      <c r="A393" s="4" t="s">
        <v>3092</v>
      </c>
      <c r="B393" s="4" t="s">
        <v>4206</v>
      </c>
      <c r="C393" s="4" t="s">
        <v>4207</v>
      </c>
      <c r="D393" s="6">
        <v>2.7900000000000001E-2</v>
      </c>
      <c r="E393" s="12" t="s">
        <v>1716</v>
      </c>
      <c r="F393" s="5" t="s">
        <v>1716</v>
      </c>
      <c r="G393" s="4" t="s">
        <v>1716</v>
      </c>
      <c r="H393" s="5" t="s">
        <v>1716</v>
      </c>
      <c r="I393" s="4" t="s">
        <v>4208</v>
      </c>
      <c r="J393" s="12">
        <v>6</v>
      </c>
    </row>
    <row r="394" spans="1:10" x14ac:dyDescent="0.2">
      <c r="A394" s="4" t="s">
        <v>4038</v>
      </c>
      <c r="B394" s="4" t="s">
        <v>3212</v>
      </c>
      <c r="C394" s="4" t="s">
        <v>4209</v>
      </c>
      <c r="D394" s="6">
        <v>2.87E-2</v>
      </c>
      <c r="E394" s="12" t="s">
        <v>1716</v>
      </c>
      <c r="F394" s="5" t="s">
        <v>1716</v>
      </c>
      <c r="G394" s="4" t="s">
        <v>1716</v>
      </c>
      <c r="H394" s="5" t="s">
        <v>1716</v>
      </c>
      <c r="I394" s="4" t="s">
        <v>4210</v>
      </c>
      <c r="J394" s="12">
        <v>5</v>
      </c>
    </row>
    <row r="395" spans="1:10" x14ac:dyDescent="0.2">
      <c r="A395" s="4" t="s">
        <v>3099</v>
      </c>
      <c r="B395" s="4" t="s">
        <v>4211</v>
      </c>
      <c r="C395" s="4" t="s">
        <v>4212</v>
      </c>
      <c r="D395" s="6">
        <v>2.87E-2</v>
      </c>
      <c r="E395" s="12" t="s">
        <v>1716</v>
      </c>
      <c r="F395" s="5" t="s">
        <v>1716</v>
      </c>
      <c r="G395" s="4" t="s">
        <v>1716</v>
      </c>
      <c r="H395" s="5" t="s">
        <v>1716</v>
      </c>
      <c r="I395" s="4" t="s">
        <v>4213</v>
      </c>
      <c r="J395" s="12">
        <v>5</v>
      </c>
    </row>
    <row r="396" spans="1:10" x14ac:dyDescent="0.2">
      <c r="A396" s="4" t="s">
        <v>4214</v>
      </c>
      <c r="B396" s="4" t="s">
        <v>3233</v>
      </c>
      <c r="C396" s="4" t="s">
        <v>4215</v>
      </c>
      <c r="D396" s="6">
        <v>2.87E-2</v>
      </c>
      <c r="E396" s="12" t="s">
        <v>1716</v>
      </c>
      <c r="F396" s="5" t="s">
        <v>1716</v>
      </c>
      <c r="G396" s="4" t="s">
        <v>1716</v>
      </c>
      <c r="H396" s="5" t="s">
        <v>1716</v>
      </c>
      <c r="I396" s="4" t="s">
        <v>4216</v>
      </c>
      <c r="J396" s="12">
        <v>5</v>
      </c>
    </row>
    <row r="397" spans="1:10" x14ac:dyDescent="0.2">
      <c r="A397" s="4" t="s">
        <v>3092</v>
      </c>
      <c r="B397" s="4" t="s">
        <v>4217</v>
      </c>
      <c r="C397" s="4" t="s">
        <v>4218</v>
      </c>
      <c r="D397" s="6">
        <v>2.9100000000000001E-2</v>
      </c>
      <c r="E397" s="12" t="s">
        <v>1716</v>
      </c>
      <c r="F397" s="5" t="s">
        <v>1716</v>
      </c>
      <c r="G397" s="4" t="s">
        <v>1716</v>
      </c>
      <c r="H397" s="5" t="s">
        <v>1716</v>
      </c>
      <c r="I397" s="4" t="s">
        <v>4219</v>
      </c>
      <c r="J397" s="12">
        <v>96</v>
      </c>
    </row>
    <row r="398" spans="1:10" x14ac:dyDescent="0.2">
      <c r="A398" s="4" t="s">
        <v>4220</v>
      </c>
      <c r="B398" s="4" t="s">
        <v>4221</v>
      </c>
      <c r="C398" s="4" t="s">
        <v>4222</v>
      </c>
      <c r="D398" s="6">
        <v>2.93E-2</v>
      </c>
      <c r="E398" s="12" t="s">
        <v>1716</v>
      </c>
      <c r="F398" s="5" t="s">
        <v>1716</v>
      </c>
      <c r="G398" s="4" t="s">
        <v>1716</v>
      </c>
      <c r="H398" s="5" t="s">
        <v>1716</v>
      </c>
      <c r="I398" s="4" t="s">
        <v>4223</v>
      </c>
      <c r="J398" s="12">
        <v>8</v>
      </c>
    </row>
    <row r="399" spans="1:10" x14ac:dyDescent="0.2">
      <c r="A399" s="4" t="s">
        <v>4020</v>
      </c>
      <c r="B399" s="4" t="s">
        <v>3233</v>
      </c>
      <c r="C399" s="4" t="s">
        <v>4224</v>
      </c>
      <c r="D399" s="6">
        <v>2.93E-2</v>
      </c>
      <c r="E399" s="12" t="s">
        <v>1716</v>
      </c>
      <c r="F399" s="5" t="s">
        <v>1716</v>
      </c>
      <c r="G399" s="4" t="s">
        <v>1716</v>
      </c>
      <c r="H399" s="5" t="s">
        <v>1716</v>
      </c>
      <c r="I399" s="4" t="s">
        <v>4225</v>
      </c>
      <c r="J399" s="12">
        <v>8</v>
      </c>
    </row>
    <row r="400" spans="1:10" x14ac:dyDescent="0.2">
      <c r="A400" s="4" t="s">
        <v>3599</v>
      </c>
      <c r="B400" s="4" t="s">
        <v>4226</v>
      </c>
      <c r="C400" s="4" t="s">
        <v>4227</v>
      </c>
      <c r="D400" s="6">
        <v>2.93E-2</v>
      </c>
      <c r="E400" s="12" t="s">
        <v>1716</v>
      </c>
      <c r="F400" s="5" t="s">
        <v>1716</v>
      </c>
      <c r="G400" s="4" t="s">
        <v>1716</v>
      </c>
      <c r="H400" s="5" t="s">
        <v>1716</v>
      </c>
      <c r="I400" s="4" t="s">
        <v>4228</v>
      </c>
      <c r="J400" s="12">
        <v>8</v>
      </c>
    </row>
    <row r="401" spans="1:10" x14ac:dyDescent="0.2">
      <c r="A401" s="4" t="s">
        <v>4229</v>
      </c>
      <c r="B401" s="4" t="s">
        <v>3212</v>
      </c>
      <c r="C401" s="4" t="s">
        <v>4230</v>
      </c>
      <c r="D401" s="6">
        <v>2.9700000000000001E-2</v>
      </c>
      <c r="E401" s="12" t="s">
        <v>1716</v>
      </c>
      <c r="F401" s="5" t="s">
        <v>1716</v>
      </c>
      <c r="G401" s="4" t="s">
        <v>1716</v>
      </c>
      <c r="H401" s="5" t="s">
        <v>1716</v>
      </c>
      <c r="I401" s="4" t="s">
        <v>4231</v>
      </c>
      <c r="J401" s="12">
        <v>2</v>
      </c>
    </row>
    <row r="402" spans="1:10" x14ac:dyDescent="0.2">
      <c r="A402" s="4" t="s">
        <v>3115</v>
      </c>
      <c r="B402" s="4" t="s">
        <v>3212</v>
      </c>
      <c r="C402" s="4" t="s">
        <v>4232</v>
      </c>
      <c r="D402" s="6">
        <v>2.9700000000000001E-2</v>
      </c>
      <c r="E402" s="12" t="s">
        <v>1716</v>
      </c>
      <c r="F402" s="5" t="s">
        <v>1716</v>
      </c>
      <c r="G402" s="4" t="s">
        <v>1716</v>
      </c>
      <c r="H402" s="5" t="s">
        <v>1716</v>
      </c>
      <c r="I402" s="4" t="s">
        <v>3769</v>
      </c>
      <c r="J402" s="12">
        <v>2</v>
      </c>
    </row>
    <row r="403" spans="1:10" x14ac:dyDescent="0.2">
      <c r="A403" s="4" t="s">
        <v>4233</v>
      </c>
      <c r="B403" s="4" t="s">
        <v>3212</v>
      </c>
      <c r="C403" s="4" t="s">
        <v>4234</v>
      </c>
      <c r="D403" s="6">
        <v>2.9700000000000001E-2</v>
      </c>
      <c r="E403" s="12" t="s">
        <v>1716</v>
      </c>
      <c r="F403" s="5" t="s">
        <v>1716</v>
      </c>
      <c r="G403" s="4" t="s">
        <v>1716</v>
      </c>
      <c r="H403" s="5" t="s">
        <v>1716</v>
      </c>
      <c r="I403" s="4" t="s">
        <v>4235</v>
      </c>
      <c r="J403" s="12">
        <v>2</v>
      </c>
    </row>
    <row r="404" spans="1:10" x14ac:dyDescent="0.2">
      <c r="A404" s="4" t="s">
        <v>3289</v>
      </c>
      <c r="B404" s="4" t="s">
        <v>3212</v>
      </c>
      <c r="C404" s="4" t="s">
        <v>4236</v>
      </c>
      <c r="D404" s="6">
        <v>2.9700000000000001E-2</v>
      </c>
      <c r="E404" s="12" t="s">
        <v>1716</v>
      </c>
      <c r="F404" s="5" t="s">
        <v>1716</v>
      </c>
      <c r="G404" s="4" t="s">
        <v>1716</v>
      </c>
      <c r="H404" s="5" t="s">
        <v>1716</v>
      </c>
      <c r="I404" s="4" t="s">
        <v>4237</v>
      </c>
      <c r="J404" s="12">
        <v>2</v>
      </c>
    </row>
    <row r="405" spans="1:10" x14ac:dyDescent="0.2">
      <c r="A405" s="4" t="s">
        <v>3368</v>
      </c>
      <c r="B405" s="4" t="s">
        <v>4238</v>
      </c>
      <c r="C405" s="4" t="s">
        <v>4239</v>
      </c>
      <c r="D405" s="6">
        <v>2.9700000000000001E-2</v>
      </c>
      <c r="E405" s="12" t="s">
        <v>1716</v>
      </c>
      <c r="F405" s="5" t="s">
        <v>1716</v>
      </c>
      <c r="G405" s="4" t="s">
        <v>1716</v>
      </c>
      <c r="H405" s="5" t="s">
        <v>1716</v>
      </c>
      <c r="I405" s="4" t="s">
        <v>4240</v>
      </c>
      <c r="J405" s="12">
        <v>2</v>
      </c>
    </row>
    <row r="406" spans="1:10" x14ac:dyDescent="0.2">
      <c r="A406" s="4" t="s">
        <v>4241</v>
      </c>
      <c r="B406" s="4" t="s">
        <v>3286</v>
      </c>
      <c r="C406" s="4" t="s">
        <v>4242</v>
      </c>
      <c r="D406" s="6">
        <v>2.9700000000000001E-2</v>
      </c>
      <c r="E406" s="12" t="s">
        <v>1716</v>
      </c>
      <c r="F406" s="5" t="s">
        <v>1716</v>
      </c>
      <c r="G406" s="4" t="s">
        <v>1716</v>
      </c>
      <c r="H406" s="5" t="s">
        <v>1716</v>
      </c>
      <c r="I406" s="4" t="s">
        <v>4243</v>
      </c>
      <c r="J406" s="12">
        <v>2</v>
      </c>
    </row>
    <row r="407" spans="1:10" x14ac:dyDescent="0.2">
      <c r="A407" s="4" t="s">
        <v>4244</v>
      </c>
      <c r="B407" s="4" t="s">
        <v>3286</v>
      </c>
      <c r="C407" s="4" t="s">
        <v>4245</v>
      </c>
      <c r="D407" s="6">
        <v>2.9700000000000001E-2</v>
      </c>
      <c r="E407" s="12" t="s">
        <v>1716</v>
      </c>
      <c r="F407" s="5" t="s">
        <v>1716</v>
      </c>
      <c r="G407" s="4" t="s">
        <v>1716</v>
      </c>
      <c r="H407" s="5" t="s">
        <v>1716</v>
      </c>
      <c r="I407" s="4" t="s">
        <v>4246</v>
      </c>
      <c r="J407" s="12">
        <v>2</v>
      </c>
    </row>
    <row r="408" spans="1:10" x14ac:dyDescent="0.2">
      <c r="A408" s="4" t="s">
        <v>3325</v>
      </c>
      <c r="B408" s="4" t="s">
        <v>3780</v>
      </c>
      <c r="C408" s="4" t="s">
        <v>4247</v>
      </c>
      <c r="D408" s="6">
        <v>2.9700000000000001E-2</v>
      </c>
      <c r="E408" s="12" t="s">
        <v>1716</v>
      </c>
      <c r="F408" s="5" t="s">
        <v>1716</v>
      </c>
      <c r="G408" s="4" t="s">
        <v>1716</v>
      </c>
      <c r="H408" s="5" t="s">
        <v>1716</v>
      </c>
      <c r="I408" s="4" t="s">
        <v>4248</v>
      </c>
      <c r="J408" s="12">
        <v>2</v>
      </c>
    </row>
    <row r="409" spans="1:10" x14ac:dyDescent="0.2">
      <c r="A409" s="4" t="s">
        <v>4249</v>
      </c>
      <c r="B409" s="4" t="s">
        <v>4250</v>
      </c>
      <c r="C409" s="4" t="s">
        <v>4251</v>
      </c>
      <c r="D409" s="6">
        <v>2.9700000000000001E-2</v>
      </c>
      <c r="E409" s="12" t="s">
        <v>1716</v>
      </c>
      <c r="F409" s="5" t="s">
        <v>1716</v>
      </c>
      <c r="G409" s="4" t="s">
        <v>1716</v>
      </c>
      <c r="H409" s="5" t="s">
        <v>1716</v>
      </c>
      <c r="I409" s="4" t="s">
        <v>4252</v>
      </c>
      <c r="J409" s="12">
        <v>2</v>
      </c>
    </row>
    <row r="410" spans="1:10" x14ac:dyDescent="0.2">
      <c r="A410" s="4" t="s">
        <v>3656</v>
      </c>
      <c r="B410" s="4" t="s">
        <v>3372</v>
      </c>
      <c r="C410" s="4" t="s">
        <v>4253</v>
      </c>
      <c r="D410" s="6">
        <v>2.9700000000000001E-2</v>
      </c>
      <c r="E410" s="12" t="s">
        <v>1716</v>
      </c>
      <c r="F410" s="5" t="s">
        <v>1716</v>
      </c>
      <c r="G410" s="4" t="s">
        <v>1716</v>
      </c>
      <c r="H410" s="5" t="s">
        <v>1716</v>
      </c>
      <c r="I410" s="4" t="s">
        <v>4254</v>
      </c>
      <c r="J410" s="12">
        <v>2</v>
      </c>
    </row>
    <row r="411" spans="1:10" x14ac:dyDescent="0.2">
      <c r="A411" s="4" t="s">
        <v>3275</v>
      </c>
      <c r="B411" s="4" t="s">
        <v>4255</v>
      </c>
      <c r="C411" s="4" t="s">
        <v>4256</v>
      </c>
      <c r="D411" s="6">
        <v>2.9700000000000001E-2</v>
      </c>
      <c r="E411" s="12" t="s">
        <v>1716</v>
      </c>
      <c r="F411" s="5" t="s">
        <v>1716</v>
      </c>
      <c r="G411" s="4" t="s">
        <v>1716</v>
      </c>
      <c r="H411" s="5" t="s">
        <v>1716</v>
      </c>
      <c r="I411" s="4" t="s">
        <v>4257</v>
      </c>
      <c r="J411" s="12">
        <v>2</v>
      </c>
    </row>
    <row r="412" spans="1:10" x14ac:dyDescent="0.2">
      <c r="A412" s="4" t="s">
        <v>3275</v>
      </c>
      <c r="B412" s="4" t="s">
        <v>3965</v>
      </c>
      <c r="C412" s="4" t="s">
        <v>4258</v>
      </c>
      <c r="D412" s="6">
        <v>2.9700000000000001E-2</v>
      </c>
      <c r="E412" s="12" t="s">
        <v>1716</v>
      </c>
      <c r="F412" s="5" t="s">
        <v>1716</v>
      </c>
      <c r="G412" s="4" t="s">
        <v>1716</v>
      </c>
      <c r="H412" s="5" t="s">
        <v>1716</v>
      </c>
      <c r="I412" s="4" t="s">
        <v>4259</v>
      </c>
      <c r="J412" s="12">
        <v>2</v>
      </c>
    </row>
    <row r="413" spans="1:10" x14ac:dyDescent="0.2">
      <c r="A413" s="4" t="s">
        <v>3297</v>
      </c>
      <c r="B413" s="4" t="s">
        <v>3298</v>
      </c>
      <c r="C413" s="4" t="s">
        <v>4260</v>
      </c>
      <c r="D413" s="6">
        <v>2.9700000000000001E-2</v>
      </c>
      <c r="E413" s="12" t="s">
        <v>1716</v>
      </c>
      <c r="F413" s="5" t="s">
        <v>1716</v>
      </c>
      <c r="G413" s="4" t="s">
        <v>1716</v>
      </c>
      <c r="H413" s="5" t="s">
        <v>1716</v>
      </c>
      <c r="I413" s="4" t="s">
        <v>4261</v>
      </c>
      <c r="J413" s="12">
        <v>2</v>
      </c>
    </row>
    <row r="414" spans="1:10" x14ac:dyDescent="0.2">
      <c r="A414" s="4" t="s">
        <v>3839</v>
      </c>
      <c r="B414" s="4" t="s">
        <v>4262</v>
      </c>
      <c r="C414" s="4" t="s">
        <v>4262</v>
      </c>
      <c r="D414" s="6">
        <v>2.9700000000000001E-2</v>
      </c>
      <c r="E414" s="12" t="s">
        <v>1716</v>
      </c>
      <c r="F414" s="5" t="s">
        <v>1716</v>
      </c>
      <c r="G414" s="4" t="s">
        <v>1716</v>
      </c>
      <c r="H414" s="5" t="s">
        <v>1716</v>
      </c>
      <c r="I414" s="4" t="s">
        <v>3775</v>
      </c>
      <c r="J414" s="12">
        <v>2</v>
      </c>
    </row>
    <row r="415" spans="1:10" x14ac:dyDescent="0.2">
      <c r="A415" s="4" t="s">
        <v>4263</v>
      </c>
      <c r="B415" s="4" t="s">
        <v>4264</v>
      </c>
      <c r="C415" s="4" t="s">
        <v>4265</v>
      </c>
      <c r="D415" s="6">
        <v>2.9700000000000001E-2</v>
      </c>
      <c r="E415" s="12" t="s">
        <v>1716</v>
      </c>
      <c r="F415" s="5" t="s">
        <v>1716</v>
      </c>
      <c r="G415" s="4" t="s">
        <v>1716</v>
      </c>
      <c r="H415" s="5" t="s">
        <v>1716</v>
      </c>
      <c r="I415" s="4" t="s">
        <v>4266</v>
      </c>
      <c r="J415" s="12">
        <v>2</v>
      </c>
    </row>
    <row r="416" spans="1:10" x14ac:dyDescent="0.2">
      <c r="A416" s="4" t="s">
        <v>4267</v>
      </c>
      <c r="B416" s="4" t="s">
        <v>4268</v>
      </c>
      <c r="C416" s="4" t="s">
        <v>4269</v>
      </c>
      <c r="D416" s="6">
        <v>2.9700000000000001E-2</v>
      </c>
      <c r="E416" s="12" t="s">
        <v>1716</v>
      </c>
      <c r="F416" s="5" t="s">
        <v>1716</v>
      </c>
      <c r="G416" s="4" t="s">
        <v>1716</v>
      </c>
      <c r="H416" s="5" t="s">
        <v>1716</v>
      </c>
      <c r="I416" s="4" t="s">
        <v>1224</v>
      </c>
      <c r="J416" s="12">
        <v>2</v>
      </c>
    </row>
    <row r="417" spans="1:10" x14ac:dyDescent="0.2">
      <c r="A417" s="4" t="s">
        <v>4085</v>
      </c>
      <c r="B417" s="4" t="s">
        <v>4270</v>
      </c>
      <c r="C417" s="4" t="s">
        <v>4271</v>
      </c>
      <c r="D417" s="6">
        <v>2.9700000000000001E-2</v>
      </c>
      <c r="E417" s="12" t="s">
        <v>1716</v>
      </c>
      <c r="F417" s="5" t="s">
        <v>1716</v>
      </c>
      <c r="G417" s="4" t="s">
        <v>1716</v>
      </c>
      <c r="H417" s="5" t="s">
        <v>1716</v>
      </c>
      <c r="I417" s="4" t="s">
        <v>4272</v>
      </c>
      <c r="J417" s="12">
        <v>2</v>
      </c>
    </row>
    <row r="418" spans="1:10" x14ac:dyDescent="0.2">
      <c r="A418" s="4" t="s">
        <v>4273</v>
      </c>
      <c r="B418" s="4" t="s">
        <v>4274</v>
      </c>
      <c r="C418" s="4" t="s">
        <v>4275</v>
      </c>
      <c r="D418" s="6">
        <v>2.9700000000000001E-2</v>
      </c>
      <c r="E418" s="12" t="s">
        <v>1716</v>
      </c>
      <c r="F418" s="5" t="s">
        <v>1716</v>
      </c>
      <c r="G418" s="4" t="s">
        <v>1716</v>
      </c>
      <c r="H418" s="5" t="s">
        <v>1716</v>
      </c>
      <c r="I418" s="4" t="s">
        <v>4276</v>
      </c>
      <c r="J418" s="12">
        <v>2</v>
      </c>
    </row>
    <row r="419" spans="1:10" x14ac:dyDescent="0.2">
      <c r="A419" s="4" t="s">
        <v>3092</v>
      </c>
      <c r="B419" s="4" t="s">
        <v>4277</v>
      </c>
      <c r="C419" s="4" t="s">
        <v>4278</v>
      </c>
      <c r="D419" s="6">
        <v>2.9700000000000001E-2</v>
      </c>
      <c r="E419" s="12" t="s">
        <v>1716</v>
      </c>
      <c r="F419" s="5" t="s">
        <v>1716</v>
      </c>
      <c r="G419" s="4" t="s">
        <v>1716</v>
      </c>
      <c r="H419" s="5" t="s">
        <v>1716</v>
      </c>
      <c r="I419" s="4" t="s">
        <v>1224</v>
      </c>
      <c r="J419" s="12">
        <v>2</v>
      </c>
    </row>
    <row r="420" spans="1:10" x14ac:dyDescent="0.2">
      <c r="A420" s="4" t="s">
        <v>3947</v>
      </c>
      <c r="B420" s="4" t="s">
        <v>4279</v>
      </c>
      <c r="C420" s="4" t="s">
        <v>4280</v>
      </c>
      <c r="D420" s="6">
        <v>2.9700000000000001E-2</v>
      </c>
      <c r="E420" s="12" t="s">
        <v>1716</v>
      </c>
      <c r="F420" s="5" t="s">
        <v>1716</v>
      </c>
      <c r="G420" s="4" t="s">
        <v>1716</v>
      </c>
      <c r="H420" s="5" t="s">
        <v>1716</v>
      </c>
      <c r="I420" s="4" t="s">
        <v>3364</v>
      </c>
      <c r="J420" s="12">
        <v>2</v>
      </c>
    </row>
    <row r="421" spans="1:10" x14ac:dyDescent="0.2">
      <c r="A421" s="4" t="s">
        <v>3572</v>
      </c>
      <c r="B421" s="4" t="s">
        <v>3660</v>
      </c>
      <c r="C421" s="4" t="s">
        <v>4281</v>
      </c>
      <c r="D421" s="6">
        <v>2.9700000000000001E-2</v>
      </c>
      <c r="E421" s="12" t="s">
        <v>1716</v>
      </c>
      <c r="F421" s="5" t="s">
        <v>1716</v>
      </c>
      <c r="G421" s="4" t="s">
        <v>1716</v>
      </c>
      <c r="H421" s="5" t="s">
        <v>1716</v>
      </c>
      <c r="I421" s="4" t="s">
        <v>4243</v>
      </c>
      <c r="J421" s="12">
        <v>2</v>
      </c>
    </row>
    <row r="422" spans="1:10" x14ac:dyDescent="0.2">
      <c r="A422" s="4" t="s">
        <v>4282</v>
      </c>
      <c r="B422" s="4" t="s">
        <v>4283</v>
      </c>
      <c r="C422" s="4" t="s">
        <v>4284</v>
      </c>
      <c r="D422" s="6">
        <v>2.9700000000000001E-2</v>
      </c>
      <c r="E422" s="12" t="s">
        <v>1716</v>
      </c>
      <c r="F422" s="5" t="s">
        <v>1716</v>
      </c>
      <c r="G422" s="4" t="s">
        <v>1716</v>
      </c>
      <c r="H422" s="5" t="s">
        <v>1716</v>
      </c>
      <c r="I422" s="4" t="s">
        <v>4285</v>
      </c>
      <c r="J422" s="12">
        <v>2</v>
      </c>
    </row>
    <row r="423" spans="1:10" x14ac:dyDescent="0.2">
      <c r="A423" s="4" t="s">
        <v>4286</v>
      </c>
      <c r="B423" s="4" t="s">
        <v>3233</v>
      </c>
      <c r="C423" s="4" t="s">
        <v>4287</v>
      </c>
      <c r="D423" s="6">
        <v>2.9700000000000001E-2</v>
      </c>
      <c r="E423" s="12" t="s">
        <v>1716</v>
      </c>
      <c r="F423" s="5" t="s">
        <v>1716</v>
      </c>
      <c r="G423" s="4" t="s">
        <v>1716</v>
      </c>
      <c r="H423" s="5" t="s">
        <v>1716</v>
      </c>
      <c r="I423" s="4" t="s">
        <v>4288</v>
      </c>
      <c r="J423" s="12">
        <v>2</v>
      </c>
    </row>
    <row r="424" spans="1:10" x14ac:dyDescent="0.2">
      <c r="A424" s="4" t="s">
        <v>3263</v>
      </c>
      <c r="B424" s="4" t="s">
        <v>3264</v>
      </c>
      <c r="C424" s="4" t="s">
        <v>4289</v>
      </c>
      <c r="D424" s="6">
        <v>2.9700000000000001E-2</v>
      </c>
      <c r="E424" s="12" t="s">
        <v>1716</v>
      </c>
      <c r="F424" s="5" t="s">
        <v>1716</v>
      </c>
      <c r="G424" s="4" t="s">
        <v>1716</v>
      </c>
      <c r="H424" s="5" t="s">
        <v>1716</v>
      </c>
      <c r="I424" s="4" t="s">
        <v>4290</v>
      </c>
      <c r="J424" s="12">
        <v>2</v>
      </c>
    </row>
    <row r="425" spans="1:10" x14ac:dyDescent="0.2">
      <c r="A425" s="4" t="s">
        <v>3548</v>
      </c>
      <c r="B425" s="4" t="s">
        <v>3264</v>
      </c>
      <c r="C425" s="4" t="s">
        <v>4291</v>
      </c>
      <c r="D425" s="6">
        <v>2.9700000000000001E-2</v>
      </c>
      <c r="E425" s="12" t="s">
        <v>1716</v>
      </c>
      <c r="F425" s="5" t="s">
        <v>1716</v>
      </c>
      <c r="G425" s="4" t="s">
        <v>1716</v>
      </c>
      <c r="H425" s="5" t="s">
        <v>1716</v>
      </c>
      <c r="I425" s="4" t="s">
        <v>4292</v>
      </c>
      <c r="J425" s="12">
        <v>2</v>
      </c>
    </row>
    <row r="426" spans="1:10" x14ac:dyDescent="0.2">
      <c r="A426" s="4" t="s">
        <v>4293</v>
      </c>
      <c r="B426" s="4" t="s">
        <v>4294</v>
      </c>
      <c r="C426" s="4" t="s">
        <v>4295</v>
      </c>
      <c r="D426" s="6">
        <v>2.9700000000000001E-2</v>
      </c>
      <c r="E426" s="12" t="s">
        <v>1716</v>
      </c>
      <c r="F426" s="5" t="s">
        <v>1716</v>
      </c>
      <c r="G426" s="4" t="s">
        <v>1716</v>
      </c>
      <c r="H426" s="5" t="s">
        <v>1716</v>
      </c>
      <c r="I426" s="4" t="s">
        <v>4296</v>
      </c>
      <c r="J426" s="12">
        <v>2</v>
      </c>
    </row>
    <row r="427" spans="1:10" x14ac:dyDescent="0.2">
      <c r="A427" s="4" t="s">
        <v>4297</v>
      </c>
      <c r="B427" s="4" t="s">
        <v>4298</v>
      </c>
      <c r="C427" s="4" t="s">
        <v>4299</v>
      </c>
      <c r="D427" s="6">
        <v>2.9700000000000001E-2</v>
      </c>
      <c r="E427" s="12" t="s">
        <v>1716</v>
      </c>
      <c r="F427" s="5" t="s">
        <v>1716</v>
      </c>
      <c r="G427" s="4" t="s">
        <v>1716</v>
      </c>
      <c r="H427" s="5" t="s">
        <v>1716</v>
      </c>
      <c r="I427" s="4" t="s">
        <v>1802</v>
      </c>
      <c r="J427" s="12">
        <v>2</v>
      </c>
    </row>
    <row r="428" spans="1:10" x14ac:dyDescent="0.2">
      <c r="A428" s="4" t="s">
        <v>3633</v>
      </c>
      <c r="B428" s="4" t="s">
        <v>4300</v>
      </c>
      <c r="C428" s="4" t="s">
        <v>4301</v>
      </c>
      <c r="D428" s="6">
        <v>2.9700000000000001E-2</v>
      </c>
      <c r="E428" s="12" t="s">
        <v>1716</v>
      </c>
      <c r="F428" s="5" t="s">
        <v>1716</v>
      </c>
      <c r="G428" s="4" t="s">
        <v>1716</v>
      </c>
      <c r="H428" s="5" t="s">
        <v>1716</v>
      </c>
      <c r="I428" s="4" t="s">
        <v>4302</v>
      </c>
      <c r="J428" s="12">
        <v>2</v>
      </c>
    </row>
    <row r="429" spans="1:10" x14ac:dyDescent="0.2">
      <c r="A429" s="4" t="s">
        <v>4303</v>
      </c>
      <c r="B429" s="4" t="s">
        <v>4304</v>
      </c>
      <c r="C429" s="4" t="s">
        <v>4305</v>
      </c>
      <c r="D429" s="6">
        <v>2.9700000000000001E-2</v>
      </c>
      <c r="E429" s="12" t="s">
        <v>1716</v>
      </c>
      <c r="F429" s="5" t="s">
        <v>1716</v>
      </c>
      <c r="G429" s="4" t="s">
        <v>1716</v>
      </c>
      <c r="H429" s="5" t="s">
        <v>1716</v>
      </c>
      <c r="I429" s="4" t="s">
        <v>4306</v>
      </c>
      <c r="J429" s="12">
        <v>2</v>
      </c>
    </row>
    <row r="430" spans="1:10" x14ac:dyDescent="0.2">
      <c r="A430" s="4" t="s">
        <v>4307</v>
      </c>
      <c r="B430" s="4" t="s">
        <v>4308</v>
      </c>
      <c r="C430" s="4" t="s">
        <v>4309</v>
      </c>
      <c r="D430" s="6">
        <v>2.9700000000000001E-2</v>
      </c>
      <c r="E430" s="12" t="s">
        <v>1716</v>
      </c>
      <c r="F430" s="5" t="s">
        <v>1716</v>
      </c>
      <c r="G430" s="4" t="s">
        <v>1716</v>
      </c>
      <c r="H430" s="5" t="s">
        <v>1716</v>
      </c>
      <c r="I430" s="4" t="s">
        <v>3876</v>
      </c>
      <c r="J430" s="12">
        <v>2</v>
      </c>
    </row>
    <row r="431" spans="1:10" x14ac:dyDescent="0.2">
      <c r="A431" s="4" t="s">
        <v>3339</v>
      </c>
      <c r="B431" s="4" t="s">
        <v>4310</v>
      </c>
      <c r="C431" s="4" t="s">
        <v>4311</v>
      </c>
      <c r="D431" s="6">
        <v>2.9700000000000001E-2</v>
      </c>
      <c r="E431" s="12" t="s">
        <v>1716</v>
      </c>
      <c r="F431" s="5" t="s">
        <v>1716</v>
      </c>
      <c r="G431" s="4" t="s">
        <v>1716</v>
      </c>
      <c r="H431" s="5" t="s">
        <v>1716</v>
      </c>
      <c r="I431" s="4" t="s">
        <v>4312</v>
      </c>
      <c r="J431" s="12">
        <v>2</v>
      </c>
    </row>
    <row r="432" spans="1:10" x14ac:dyDescent="0.2">
      <c r="A432" s="4" t="s">
        <v>3084</v>
      </c>
      <c r="B432" s="4" t="s">
        <v>3343</v>
      </c>
      <c r="C432" s="4" t="s">
        <v>4313</v>
      </c>
      <c r="D432" s="6">
        <v>2.9700000000000001E-2</v>
      </c>
      <c r="E432" s="12" t="s">
        <v>1716</v>
      </c>
      <c r="F432" s="5" t="s">
        <v>1716</v>
      </c>
      <c r="G432" s="4" t="s">
        <v>1716</v>
      </c>
      <c r="H432" s="5" t="s">
        <v>1716</v>
      </c>
      <c r="I432" s="4" t="s">
        <v>4314</v>
      </c>
      <c r="J432" s="12">
        <v>2</v>
      </c>
    </row>
    <row r="433" spans="1:10" x14ac:dyDescent="0.2">
      <c r="A433" s="4" t="s">
        <v>4315</v>
      </c>
      <c r="B433" s="4" t="s">
        <v>4316</v>
      </c>
      <c r="C433" s="4" t="s">
        <v>4316</v>
      </c>
      <c r="D433" s="6">
        <v>2.9700000000000001E-2</v>
      </c>
      <c r="E433" s="12" t="s">
        <v>1716</v>
      </c>
      <c r="F433" s="5" t="s">
        <v>1716</v>
      </c>
      <c r="G433" s="4" t="s">
        <v>1716</v>
      </c>
      <c r="H433" s="5" t="s">
        <v>1716</v>
      </c>
      <c r="I433" s="4" t="s">
        <v>4317</v>
      </c>
      <c r="J433" s="12">
        <v>2</v>
      </c>
    </row>
    <row r="434" spans="1:10" x14ac:dyDescent="0.2">
      <c r="A434" s="4" t="s">
        <v>4063</v>
      </c>
      <c r="B434" s="4" t="s">
        <v>4119</v>
      </c>
      <c r="C434" s="4" t="s">
        <v>4318</v>
      </c>
      <c r="D434" s="6">
        <v>2.9700000000000001E-2</v>
      </c>
      <c r="E434" s="12" t="s">
        <v>1716</v>
      </c>
      <c r="F434" s="5" t="s">
        <v>1716</v>
      </c>
      <c r="G434" s="4" t="s">
        <v>1716</v>
      </c>
      <c r="H434" s="5" t="s">
        <v>1716</v>
      </c>
      <c r="I434" s="4" t="s">
        <v>1778</v>
      </c>
      <c r="J434" s="12">
        <v>2</v>
      </c>
    </row>
    <row r="435" spans="1:10" x14ac:dyDescent="0.2">
      <c r="A435" s="4" t="s">
        <v>3325</v>
      </c>
      <c r="B435" s="4" t="s">
        <v>4119</v>
      </c>
      <c r="C435" s="4" t="s">
        <v>4319</v>
      </c>
      <c r="D435" s="6">
        <v>2.9700000000000001E-2</v>
      </c>
      <c r="E435" s="12" t="s">
        <v>1716</v>
      </c>
      <c r="F435" s="5" t="s">
        <v>1716</v>
      </c>
      <c r="G435" s="4" t="s">
        <v>1716</v>
      </c>
      <c r="H435" s="5" t="s">
        <v>1716</v>
      </c>
      <c r="I435" s="4" t="s">
        <v>4320</v>
      </c>
      <c r="J435" s="12">
        <v>2</v>
      </c>
    </row>
    <row r="436" spans="1:10" x14ac:dyDescent="0.2">
      <c r="A436" s="4" t="s">
        <v>4321</v>
      </c>
      <c r="B436" s="4" t="s">
        <v>4322</v>
      </c>
      <c r="C436" s="4" t="s">
        <v>4323</v>
      </c>
      <c r="D436" s="6">
        <v>2.9700000000000001E-2</v>
      </c>
      <c r="E436" s="12" t="s">
        <v>1716</v>
      </c>
      <c r="F436" s="5" t="s">
        <v>1716</v>
      </c>
      <c r="G436" s="4" t="s">
        <v>1716</v>
      </c>
      <c r="H436" s="5" t="s">
        <v>1716</v>
      </c>
      <c r="I436" s="4" t="s">
        <v>4324</v>
      </c>
      <c r="J436" s="12">
        <v>2</v>
      </c>
    </row>
    <row r="437" spans="1:10" x14ac:dyDescent="0.2">
      <c r="A437" s="4" t="s">
        <v>3553</v>
      </c>
      <c r="B437" s="4" t="s">
        <v>3554</v>
      </c>
      <c r="C437" s="4" t="s">
        <v>4325</v>
      </c>
      <c r="D437" s="6">
        <v>2.9700000000000001E-2</v>
      </c>
      <c r="E437" s="12" t="s">
        <v>1716</v>
      </c>
      <c r="F437" s="5" t="s">
        <v>1716</v>
      </c>
      <c r="G437" s="4" t="s">
        <v>1716</v>
      </c>
      <c r="H437" s="5" t="s">
        <v>1716</v>
      </c>
      <c r="I437" s="4" t="s">
        <v>4326</v>
      </c>
      <c r="J437" s="12">
        <v>2</v>
      </c>
    </row>
    <row r="438" spans="1:10" x14ac:dyDescent="0.2">
      <c r="A438" s="4" t="s">
        <v>3974</v>
      </c>
      <c r="B438" s="4" t="s">
        <v>3975</v>
      </c>
      <c r="C438" s="4" t="s">
        <v>4327</v>
      </c>
      <c r="D438" s="6">
        <v>2.9700000000000001E-2</v>
      </c>
      <c r="E438" s="12" t="s">
        <v>1716</v>
      </c>
      <c r="F438" s="5" t="s">
        <v>1716</v>
      </c>
      <c r="G438" s="4" t="s">
        <v>1716</v>
      </c>
      <c r="H438" s="5" t="s">
        <v>1716</v>
      </c>
      <c r="I438" s="4" t="s">
        <v>3378</v>
      </c>
      <c r="J438" s="12">
        <v>2</v>
      </c>
    </row>
    <row r="439" spans="1:10" x14ac:dyDescent="0.2">
      <c r="A439" s="4" t="s">
        <v>4328</v>
      </c>
      <c r="B439" s="4" t="s">
        <v>3130</v>
      </c>
      <c r="C439" s="4" t="s">
        <v>4329</v>
      </c>
      <c r="D439" s="6">
        <v>2.9700000000000001E-2</v>
      </c>
      <c r="E439" s="12" t="s">
        <v>1716</v>
      </c>
      <c r="F439" s="5" t="s">
        <v>1716</v>
      </c>
      <c r="G439" s="4" t="s">
        <v>1716</v>
      </c>
      <c r="H439" s="5" t="s">
        <v>1716</v>
      </c>
      <c r="I439" s="4" t="s">
        <v>4330</v>
      </c>
      <c r="J439" s="12">
        <v>2</v>
      </c>
    </row>
    <row r="440" spans="1:10" x14ac:dyDescent="0.2">
      <c r="A440" s="4" t="s">
        <v>3715</v>
      </c>
      <c r="B440" s="4" t="s">
        <v>4331</v>
      </c>
      <c r="C440" s="4" t="s">
        <v>4332</v>
      </c>
      <c r="D440" s="6">
        <v>2.9700000000000001E-2</v>
      </c>
      <c r="E440" s="12" t="s">
        <v>1716</v>
      </c>
      <c r="F440" s="5" t="s">
        <v>1716</v>
      </c>
      <c r="G440" s="4" t="s">
        <v>1716</v>
      </c>
      <c r="H440" s="5" t="s">
        <v>1716</v>
      </c>
      <c r="I440" s="4" t="s">
        <v>4333</v>
      </c>
      <c r="J440" s="12">
        <v>2</v>
      </c>
    </row>
    <row r="441" spans="1:10" x14ac:dyDescent="0.2">
      <c r="A441" s="4" t="s">
        <v>4334</v>
      </c>
      <c r="B441" s="4" t="s">
        <v>3630</v>
      </c>
      <c r="C441" s="4" t="s">
        <v>4335</v>
      </c>
      <c r="D441" s="6">
        <v>2.9700000000000001E-2</v>
      </c>
      <c r="E441" s="12" t="s">
        <v>1716</v>
      </c>
      <c r="F441" s="5" t="s">
        <v>1716</v>
      </c>
      <c r="G441" s="4" t="s">
        <v>1716</v>
      </c>
      <c r="H441" s="5" t="s">
        <v>1716</v>
      </c>
      <c r="I441" s="4" t="s">
        <v>4336</v>
      </c>
      <c r="J441" s="12">
        <v>2</v>
      </c>
    </row>
    <row r="442" spans="1:10" x14ac:dyDescent="0.2">
      <c r="A442" s="4" t="s">
        <v>4337</v>
      </c>
      <c r="B442" s="4" t="s">
        <v>4338</v>
      </c>
      <c r="C442" s="4" t="s">
        <v>4339</v>
      </c>
      <c r="D442" s="6">
        <v>2.9700000000000001E-2</v>
      </c>
      <c r="E442" s="12" t="s">
        <v>1716</v>
      </c>
      <c r="F442" s="5" t="s">
        <v>1716</v>
      </c>
      <c r="G442" s="4" t="s">
        <v>1716</v>
      </c>
      <c r="H442" s="5" t="s">
        <v>1716</v>
      </c>
      <c r="I442" s="4" t="s">
        <v>3876</v>
      </c>
      <c r="J442" s="12">
        <v>2</v>
      </c>
    </row>
    <row r="443" spans="1:10" x14ac:dyDescent="0.2">
      <c r="A443" s="4" t="s">
        <v>3506</v>
      </c>
      <c r="B443" s="4" t="s">
        <v>3237</v>
      </c>
      <c r="C443" s="4" t="s">
        <v>4340</v>
      </c>
      <c r="D443" s="6">
        <v>2.9700000000000001E-2</v>
      </c>
      <c r="E443" s="12" t="s">
        <v>1716</v>
      </c>
      <c r="F443" s="5" t="s">
        <v>1716</v>
      </c>
      <c r="G443" s="4" t="s">
        <v>1716</v>
      </c>
      <c r="H443" s="5" t="s">
        <v>1716</v>
      </c>
      <c r="I443" s="4" t="s">
        <v>4341</v>
      </c>
      <c r="J443" s="12">
        <v>2</v>
      </c>
    </row>
    <row r="444" spans="1:10" x14ac:dyDescent="0.2">
      <c r="A444" s="4" t="s">
        <v>4342</v>
      </c>
      <c r="B444" s="4" t="s">
        <v>3237</v>
      </c>
      <c r="C444" s="4" t="s">
        <v>4343</v>
      </c>
      <c r="D444" s="6">
        <v>2.9700000000000001E-2</v>
      </c>
      <c r="E444" s="12" t="s">
        <v>1716</v>
      </c>
      <c r="F444" s="5" t="s">
        <v>1716</v>
      </c>
      <c r="G444" s="4" t="s">
        <v>1716</v>
      </c>
      <c r="H444" s="5" t="s">
        <v>1716</v>
      </c>
      <c r="I444" s="4" t="s">
        <v>1802</v>
      </c>
      <c r="J444" s="12">
        <v>2</v>
      </c>
    </row>
    <row r="445" spans="1:10" x14ac:dyDescent="0.2">
      <c r="A445" s="4" t="s">
        <v>4344</v>
      </c>
      <c r="B445" s="4" t="s">
        <v>4345</v>
      </c>
      <c r="C445" s="4" t="s">
        <v>4346</v>
      </c>
      <c r="D445" s="6">
        <v>2.9700000000000001E-2</v>
      </c>
      <c r="E445" s="12" t="s">
        <v>1716</v>
      </c>
      <c r="F445" s="5" t="s">
        <v>1716</v>
      </c>
      <c r="G445" s="4" t="s">
        <v>1716</v>
      </c>
      <c r="H445" s="5" t="s">
        <v>1716</v>
      </c>
      <c r="I445" s="4" t="s">
        <v>4347</v>
      </c>
      <c r="J445" s="12">
        <v>2</v>
      </c>
    </row>
    <row r="446" spans="1:10" x14ac:dyDescent="0.2">
      <c r="A446" s="4" t="s">
        <v>3656</v>
      </c>
      <c r="B446" s="4" t="s">
        <v>4348</v>
      </c>
      <c r="C446" s="4" t="s">
        <v>4349</v>
      </c>
      <c r="D446" s="6">
        <v>2.9700000000000001E-2</v>
      </c>
      <c r="E446" s="12" t="s">
        <v>1716</v>
      </c>
      <c r="F446" s="5" t="s">
        <v>1716</v>
      </c>
      <c r="G446" s="4" t="s">
        <v>1716</v>
      </c>
      <c r="H446" s="5" t="s">
        <v>1716</v>
      </c>
      <c r="I446" s="4" t="s">
        <v>1802</v>
      </c>
      <c r="J446" s="12">
        <v>2</v>
      </c>
    </row>
    <row r="447" spans="1:10" x14ac:dyDescent="0.2">
      <c r="A447" s="4" t="s">
        <v>3656</v>
      </c>
      <c r="B447" s="4" t="s">
        <v>4348</v>
      </c>
      <c r="C447" s="4" t="s">
        <v>4350</v>
      </c>
      <c r="D447" s="6">
        <v>2.9700000000000001E-2</v>
      </c>
      <c r="E447" s="12" t="s">
        <v>1716</v>
      </c>
      <c r="F447" s="5" t="s">
        <v>1716</v>
      </c>
      <c r="G447" s="4" t="s">
        <v>1716</v>
      </c>
      <c r="H447" s="5" t="s">
        <v>1716</v>
      </c>
      <c r="I447" s="4" t="s">
        <v>4351</v>
      </c>
      <c r="J447" s="12">
        <v>2</v>
      </c>
    </row>
    <row r="448" spans="1:10" x14ac:dyDescent="0.2">
      <c r="A448" s="4" t="s">
        <v>3656</v>
      </c>
      <c r="B448" s="4" t="s">
        <v>4348</v>
      </c>
      <c r="C448" s="4" t="s">
        <v>4352</v>
      </c>
      <c r="D448" s="6">
        <v>2.9700000000000001E-2</v>
      </c>
      <c r="E448" s="12" t="s">
        <v>1716</v>
      </c>
      <c r="F448" s="5" t="s">
        <v>1716</v>
      </c>
      <c r="G448" s="4" t="s">
        <v>1716</v>
      </c>
      <c r="H448" s="5" t="s">
        <v>1716</v>
      </c>
      <c r="I448" s="4" t="s">
        <v>4353</v>
      </c>
      <c r="J448" s="12">
        <v>2</v>
      </c>
    </row>
    <row r="449" spans="1:10" x14ac:dyDescent="0.2">
      <c r="A449" s="4" t="s">
        <v>3656</v>
      </c>
      <c r="B449" s="4" t="s">
        <v>4348</v>
      </c>
      <c r="C449" s="4" t="s">
        <v>4354</v>
      </c>
      <c r="D449" s="6">
        <v>2.9700000000000001E-2</v>
      </c>
      <c r="E449" s="12" t="s">
        <v>1716</v>
      </c>
      <c r="F449" s="5" t="s">
        <v>1716</v>
      </c>
      <c r="G449" s="4" t="s">
        <v>1716</v>
      </c>
      <c r="H449" s="5" t="s">
        <v>1716</v>
      </c>
      <c r="I449" s="4" t="s">
        <v>1802</v>
      </c>
      <c r="J449" s="12">
        <v>2</v>
      </c>
    </row>
    <row r="450" spans="1:10" x14ac:dyDescent="0.2">
      <c r="A450" s="4" t="s">
        <v>3236</v>
      </c>
      <c r="B450" s="4" t="s">
        <v>3436</v>
      </c>
      <c r="C450" s="4" t="s">
        <v>4355</v>
      </c>
      <c r="D450" s="6">
        <v>2.9700000000000001E-2</v>
      </c>
      <c r="E450" s="12" t="s">
        <v>1716</v>
      </c>
      <c r="F450" s="5" t="s">
        <v>1716</v>
      </c>
      <c r="G450" s="4" t="s">
        <v>1716</v>
      </c>
      <c r="H450" s="5" t="s">
        <v>1716</v>
      </c>
      <c r="I450" s="4" t="s">
        <v>1224</v>
      </c>
      <c r="J450" s="12">
        <v>2</v>
      </c>
    </row>
    <row r="451" spans="1:10" x14ac:dyDescent="0.2">
      <c r="A451" s="4" t="s">
        <v>4356</v>
      </c>
      <c r="B451" s="4" t="s">
        <v>4357</v>
      </c>
      <c r="C451" s="4" t="s">
        <v>4358</v>
      </c>
      <c r="D451" s="6">
        <v>2.9700000000000001E-2</v>
      </c>
      <c r="E451" s="12" t="s">
        <v>1716</v>
      </c>
      <c r="F451" s="5" t="s">
        <v>1716</v>
      </c>
      <c r="G451" s="4" t="s">
        <v>1716</v>
      </c>
      <c r="H451" s="5" t="s">
        <v>1716</v>
      </c>
      <c r="I451" s="4" t="s">
        <v>1224</v>
      </c>
      <c r="J451" s="12">
        <v>2</v>
      </c>
    </row>
    <row r="452" spans="1:10" x14ac:dyDescent="0.2">
      <c r="A452" s="4" t="s">
        <v>4359</v>
      </c>
      <c r="B452" s="4" t="s">
        <v>4360</v>
      </c>
      <c r="C452" s="4" t="s">
        <v>4361</v>
      </c>
      <c r="D452" s="6">
        <v>2.9700000000000001E-2</v>
      </c>
      <c r="E452" s="12" t="s">
        <v>1716</v>
      </c>
      <c r="F452" s="5" t="s">
        <v>1716</v>
      </c>
      <c r="G452" s="4" t="s">
        <v>1716</v>
      </c>
      <c r="H452" s="5" t="s">
        <v>1716</v>
      </c>
      <c r="I452" s="4" t="s">
        <v>1224</v>
      </c>
      <c r="J452" s="12">
        <v>2</v>
      </c>
    </row>
    <row r="453" spans="1:10" x14ac:dyDescent="0.2">
      <c r="A453" s="4" t="s">
        <v>4129</v>
      </c>
      <c r="B453" s="4" t="s">
        <v>4130</v>
      </c>
      <c r="C453" s="4" t="s">
        <v>4362</v>
      </c>
      <c r="D453" s="6">
        <v>2.9700000000000001E-2</v>
      </c>
      <c r="E453" s="12" t="s">
        <v>1716</v>
      </c>
      <c r="F453" s="5" t="s">
        <v>1716</v>
      </c>
      <c r="G453" s="4" t="s">
        <v>1716</v>
      </c>
      <c r="H453" s="5" t="s">
        <v>1716</v>
      </c>
      <c r="I453" s="4" t="s">
        <v>4363</v>
      </c>
      <c r="J453" s="12">
        <v>2</v>
      </c>
    </row>
    <row r="454" spans="1:10" x14ac:dyDescent="0.2">
      <c r="A454" s="4" t="s">
        <v>3325</v>
      </c>
      <c r="B454" s="4" t="s">
        <v>3634</v>
      </c>
      <c r="C454" s="4" t="s">
        <v>4364</v>
      </c>
      <c r="D454" s="6">
        <v>2.9700000000000001E-2</v>
      </c>
      <c r="E454" s="12" t="s">
        <v>1716</v>
      </c>
      <c r="F454" s="5" t="s">
        <v>1716</v>
      </c>
      <c r="G454" s="4" t="s">
        <v>1716</v>
      </c>
      <c r="H454" s="5" t="s">
        <v>1716</v>
      </c>
      <c r="I454" s="4" t="s">
        <v>4365</v>
      </c>
      <c r="J454" s="12">
        <v>2</v>
      </c>
    </row>
    <row r="455" spans="1:10" x14ac:dyDescent="0.2">
      <c r="A455" s="4" t="s">
        <v>3325</v>
      </c>
      <c r="B455" s="4" t="s">
        <v>4366</v>
      </c>
      <c r="C455" s="4" t="s">
        <v>4367</v>
      </c>
      <c r="D455" s="6">
        <v>2.9700000000000001E-2</v>
      </c>
      <c r="E455" s="12" t="s">
        <v>1716</v>
      </c>
      <c r="F455" s="5" t="s">
        <v>1716</v>
      </c>
      <c r="G455" s="4" t="s">
        <v>1716</v>
      </c>
      <c r="H455" s="5" t="s">
        <v>1716</v>
      </c>
      <c r="I455" s="4" t="s">
        <v>4368</v>
      </c>
      <c r="J455" s="12">
        <v>2</v>
      </c>
    </row>
    <row r="456" spans="1:10" x14ac:dyDescent="0.2">
      <c r="A456" s="4" t="s">
        <v>3564</v>
      </c>
      <c r="B456" s="4" t="s">
        <v>3565</v>
      </c>
      <c r="C456" s="4" t="s">
        <v>4369</v>
      </c>
      <c r="D456" s="6">
        <v>2.9700000000000001E-2</v>
      </c>
      <c r="E456" s="12" t="s">
        <v>1716</v>
      </c>
      <c r="F456" s="5" t="s">
        <v>1716</v>
      </c>
      <c r="G456" s="4" t="s">
        <v>1716</v>
      </c>
      <c r="H456" s="5" t="s">
        <v>1716</v>
      </c>
      <c r="I456" s="4" t="s">
        <v>4370</v>
      </c>
      <c r="J456" s="12">
        <v>2</v>
      </c>
    </row>
    <row r="457" spans="1:10" x14ac:dyDescent="0.2">
      <c r="A457" s="4" t="s">
        <v>4371</v>
      </c>
      <c r="B457" s="4" t="s">
        <v>3565</v>
      </c>
      <c r="C457" s="4" t="s">
        <v>4372</v>
      </c>
      <c r="D457" s="6">
        <v>2.9700000000000001E-2</v>
      </c>
      <c r="E457" s="12" t="s">
        <v>1716</v>
      </c>
      <c r="F457" s="5" t="s">
        <v>1716</v>
      </c>
      <c r="G457" s="4" t="s">
        <v>1716</v>
      </c>
      <c r="H457" s="5" t="s">
        <v>1716</v>
      </c>
      <c r="I457" s="4" t="s">
        <v>4373</v>
      </c>
      <c r="J457" s="12">
        <v>2</v>
      </c>
    </row>
    <row r="458" spans="1:10" x14ac:dyDescent="0.2">
      <c r="A458" s="4" t="s">
        <v>3421</v>
      </c>
      <c r="B458" s="4" t="s">
        <v>3565</v>
      </c>
      <c r="C458" s="4" t="s">
        <v>4374</v>
      </c>
      <c r="D458" s="6">
        <v>2.9700000000000001E-2</v>
      </c>
      <c r="E458" s="12" t="s">
        <v>1716</v>
      </c>
      <c r="F458" s="5" t="s">
        <v>1716</v>
      </c>
      <c r="G458" s="4" t="s">
        <v>1716</v>
      </c>
      <c r="H458" s="5" t="s">
        <v>1716</v>
      </c>
      <c r="I458" s="4" t="s">
        <v>4375</v>
      </c>
      <c r="J458" s="12">
        <v>2</v>
      </c>
    </row>
    <row r="459" spans="1:10" x14ac:dyDescent="0.2">
      <c r="A459" s="4" t="s">
        <v>4376</v>
      </c>
      <c r="B459" s="4" t="s">
        <v>3682</v>
      </c>
      <c r="C459" s="4" t="s">
        <v>4377</v>
      </c>
      <c r="D459" s="6">
        <v>2.9700000000000001E-2</v>
      </c>
      <c r="E459" s="12" t="s">
        <v>1716</v>
      </c>
      <c r="F459" s="5" t="s">
        <v>1716</v>
      </c>
      <c r="G459" s="4" t="s">
        <v>1716</v>
      </c>
      <c r="H459" s="5" t="s">
        <v>1716</v>
      </c>
      <c r="I459" s="4" t="s">
        <v>4378</v>
      </c>
      <c r="J459" s="12">
        <v>2</v>
      </c>
    </row>
    <row r="460" spans="1:10" x14ac:dyDescent="0.2">
      <c r="A460" s="4" t="s">
        <v>3329</v>
      </c>
      <c r="B460" s="4" t="s">
        <v>4379</v>
      </c>
      <c r="C460" s="4" t="s">
        <v>4380</v>
      </c>
      <c r="D460" s="6">
        <v>2.9700000000000001E-2</v>
      </c>
      <c r="E460" s="12" t="s">
        <v>1716</v>
      </c>
      <c r="F460" s="5" t="s">
        <v>1716</v>
      </c>
      <c r="G460" s="4" t="s">
        <v>1716</v>
      </c>
      <c r="H460" s="5" t="s">
        <v>1716</v>
      </c>
      <c r="I460" s="4" t="s">
        <v>1224</v>
      </c>
      <c r="J460" s="12">
        <v>2</v>
      </c>
    </row>
    <row r="461" spans="1:10" x14ac:dyDescent="0.2">
      <c r="A461" s="4" t="s">
        <v>4356</v>
      </c>
      <c r="B461" s="4" t="s">
        <v>4381</v>
      </c>
      <c r="C461" s="4" t="s">
        <v>4382</v>
      </c>
      <c r="D461" s="6">
        <v>2.9700000000000001E-2</v>
      </c>
      <c r="E461" s="12" t="s">
        <v>1716</v>
      </c>
      <c r="F461" s="5" t="s">
        <v>1716</v>
      </c>
      <c r="G461" s="4" t="s">
        <v>1716</v>
      </c>
      <c r="H461" s="5" t="s">
        <v>1716</v>
      </c>
      <c r="I461" s="4" t="s">
        <v>4383</v>
      </c>
      <c r="J461" s="12">
        <v>2</v>
      </c>
    </row>
    <row r="462" spans="1:10" x14ac:dyDescent="0.2">
      <c r="A462" s="4" t="s">
        <v>4384</v>
      </c>
      <c r="B462" s="4" t="s">
        <v>4385</v>
      </c>
      <c r="C462" s="4" t="s">
        <v>4386</v>
      </c>
      <c r="D462" s="6">
        <v>2.9700000000000001E-2</v>
      </c>
      <c r="E462" s="12" t="s">
        <v>1716</v>
      </c>
      <c r="F462" s="5" t="s">
        <v>1716</v>
      </c>
      <c r="G462" s="4" t="s">
        <v>1716</v>
      </c>
      <c r="H462" s="5" t="s">
        <v>1716</v>
      </c>
      <c r="I462" s="4" t="s">
        <v>4387</v>
      </c>
      <c r="J462" s="12">
        <v>2</v>
      </c>
    </row>
    <row r="463" spans="1:10" x14ac:dyDescent="0.2">
      <c r="A463" s="4" t="s">
        <v>4384</v>
      </c>
      <c r="B463" s="4" t="s">
        <v>4385</v>
      </c>
      <c r="C463" s="4" t="s">
        <v>4388</v>
      </c>
      <c r="D463" s="6">
        <v>2.9700000000000001E-2</v>
      </c>
      <c r="E463" s="12" t="s">
        <v>1716</v>
      </c>
      <c r="F463" s="5" t="s">
        <v>1716</v>
      </c>
      <c r="G463" s="4" t="s">
        <v>1716</v>
      </c>
      <c r="H463" s="5" t="s">
        <v>1716</v>
      </c>
      <c r="I463" s="4" t="s">
        <v>4387</v>
      </c>
      <c r="J463" s="12">
        <v>2</v>
      </c>
    </row>
    <row r="464" spans="1:10" x14ac:dyDescent="0.2">
      <c r="A464" s="4" t="s">
        <v>3223</v>
      </c>
      <c r="B464" s="4" t="s">
        <v>4389</v>
      </c>
      <c r="C464" s="4" t="s">
        <v>4390</v>
      </c>
      <c r="D464" s="6">
        <v>2.9700000000000001E-2</v>
      </c>
      <c r="E464" s="12" t="s">
        <v>1716</v>
      </c>
      <c r="F464" s="5" t="s">
        <v>1716</v>
      </c>
      <c r="G464" s="4" t="s">
        <v>1716</v>
      </c>
      <c r="H464" s="5" t="s">
        <v>1716</v>
      </c>
      <c r="I464" s="4" t="s">
        <v>4391</v>
      </c>
      <c r="J464" s="12">
        <v>2</v>
      </c>
    </row>
    <row r="465" spans="1:10" x14ac:dyDescent="0.2">
      <c r="A465" s="4" t="s">
        <v>3970</v>
      </c>
      <c r="B465" s="4" t="s">
        <v>4392</v>
      </c>
      <c r="C465" s="4" t="s">
        <v>4393</v>
      </c>
      <c r="D465" s="6">
        <v>2.9700000000000001E-2</v>
      </c>
      <c r="E465" s="12" t="s">
        <v>1716</v>
      </c>
      <c r="F465" s="5" t="s">
        <v>1716</v>
      </c>
      <c r="G465" s="4" t="s">
        <v>1716</v>
      </c>
      <c r="H465" s="5" t="s">
        <v>1716</v>
      </c>
      <c r="I465" s="4" t="s">
        <v>4394</v>
      </c>
      <c r="J465" s="12">
        <v>2</v>
      </c>
    </row>
    <row r="466" spans="1:10" x14ac:dyDescent="0.2">
      <c r="A466" s="4" t="s">
        <v>3859</v>
      </c>
      <c r="B466" s="4" t="s">
        <v>4395</v>
      </c>
      <c r="C466" s="4" t="s">
        <v>4396</v>
      </c>
      <c r="D466" s="6">
        <v>2.9700000000000001E-2</v>
      </c>
      <c r="E466" s="12" t="s">
        <v>1716</v>
      </c>
      <c r="F466" s="5" t="s">
        <v>1716</v>
      </c>
      <c r="G466" s="4" t="s">
        <v>1716</v>
      </c>
      <c r="H466" s="5" t="s">
        <v>1716</v>
      </c>
      <c r="I466" s="4" t="s">
        <v>4397</v>
      </c>
      <c r="J466" s="12">
        <v>2</v>
      </c>
    </row>
    <row r="467" spans="1:10" x14ac:dyDescent="0.2">
      <c r="A467" s="4" t="s">
        <v>4398</v>
      </c>
      <c r="B467" s="4" t="s">
        <v>3143</v>
      </c>
      <c r="C467" s="4" t="s">
        <v>4399</v>
      </c>
      <c r="D467" s="6">
        <v>2.9700000000000001E-2</v>
      </c>
      <c r="E467" s="12" t="s">
        <v>1716</v>
      </c>
      <c r="F467" s="5" t="s">
        <v>1716</v>
      </c>
      <c r="G467" s="4" t="s">
        <v>1716</v>
      </c>
      <c r="H467" s="5" t="s">
        <v>1716</v>
      </c>
      <c r="I467" s="4" t="s">
        <v>4400</v>
      </c>
      <c r="J467" s="12">
        <v>2</v>
      </c>
    </row>
    <row r="468" spans="1:10" x14ac:dyDescent="0.2">
      <c r="A468" s="4" t="s">
        <v>3687</v>
      </c>
      <c r="B468" s="4" t="s">
        <v>3154</v>
      </c>
      <c r="C468" s="4" t="s">
        <v>4401</v>
      </c>
      <c r="D468" s="6">
        <v>2.9700000000000001E-2</v>
      </c>
      <c r="E468" s="12" t="s">
        <v>1716</v>
      </c>
      <c r="F468" s="5" t="s">
        <v>1716</v>
      </c>
      <c r="G468" s="4" t="s">
        <v>1716</v>
      </c>
      <c r="H468" s="5" t="s">
        <v>1716</v>
      </c>
      <c r="I468" s="4" t="s">
        <v>4402</v>
      </c>
      <c r="J468" s="12">
        <v>2</v>
      </c>
    </row>
    <row r="469" spans="1:10" x14ac:dyDescent="0.2">
      <c r="A469" s="4" t="s">
        <v>3365</v>
      </c>
      <c r="B469" s="4" t="s">
        <v>3154</v>
      </c>
      <c r="C469" s="4" t="s">
        <v>4403</v>
      </c>
      <c r="D469" s="6">
        <v>2.9700000000000001E-2</v>
      </c>
      <c r="E469" s="12" t="s">
        <v>1716</v>
      </c>
      <c r="F469" s="5" t="s">
        <v>1716</v>
      </c>
      <c r="G469" s="4" t="s">
        <v>1716</v>
      </c>
      <c r="H469" s="5" t="s">
        <v>1716</v>
      </c>
      <c r="I469" s="4" t="s">
        <v>4404</v>
      </c>
      <c r="J469" s="12">
        <v>2</v>
      </c>
    </row>
    <row r="470" spans="1:10" x14ac:dyDescent="0.2">
      <c r="A470" s="4" t="s">
        <v>4405</v>
      </c>
      <c r="B470" s="4" t="s">
        <v>3154</v>
      </c>
      <c r="C470" s="4" t="s">
        <v>4406</v>
      </c>
      <c r="D470" s="6">
        <v>2.9700000000000001E-2</v>
      </c>
      <c r="E470" s="12" t="s">
        <v>1716</v>
      </c>
      <c r="F470" s="5" t="s">
        <v>1716</v>
      </c>
      <c r="G470" s="4" t="s">
        <v>1716</v>
      </c>
      <c r="H470" s="5" t="s">
        <v>1716</v>
      </c>
      <c r="I470" s="4" t="s">
        <v>4407</v>
      </c>
      <c r="J470" s="12">
        <v>2</v>
      </c>
    </row>
    <row r="471" spans="1:10" x14ac:dyDescent="0.2">
      <c r="A471" s="4" t="s">
        <v>4025</v>
      </c>
      <c r="B471" s="4" t="s">
        <v>4408</v>
      </c>
      <c r="C471" s="4" t="s">
        <v>4409</v>
      </c>
      <c r="D471" s="6">
        <v>2.9700000000000001E-2</v>
      </c>
      <c r="E471" s="12" t="s">
        <v>1716</v>
      </c>
      <c r="F471" s="5" t="s">
        <v>1716</v>
      </c>
      <c r="G471" s="4" t="s">
        <v>1716</v>
      </c>
      <c r="H471" s="5" t="s">
        <v>1716</v>
      </c>
      <c r="I471" s="4" t="s">
        <v>4410</v>
      </c>
      <c r="J471" s="12">
        <v>2</v>
      </c>
    </row>
    <row r="472" spans="1:10" x14ac:dyDescent="0.2">
      <c r="A472" s="4" t="s">
        <v>4411</v>
      </c>
      <c r="B472" s="4" t="s">
        <v>4412</v>
      </c>
      <c r="C472" s="4" t="s">
        <v>4413</v>
      </c>
      <c r="D472" s="6">
        <v>2.9700000000000001E-2</v>
      </c>
      <c r="E472" s="12" t="s">
        <v>1716</v>
      </c>
      <c r="F472" s="5" t="s">
        <v>1716</v>
      </c>
      <c r="G472" s="4" t="s">
        <v>1716</v>
      </c>
      <c r="H472" s="5" t="s">
        <v>1716</v>
      </c>
      <c r="I472" s="4" t="s">
        <v>4414</v>
      </c>
      <c r="J472" s="12">
        <v>2</v>
      </c>
    </row>
    <row r="473" spans="1:10" x14ac:dyDescent="0.2">
      <c r="A473" s="4" t="s">
        <v>3656</v>
      </c>
      <c r="B473" s="4" t="s">
        <v>3464</v>
      </c>
      <c r="C473" s="4" t="s">
        <v>4415</v>
      </c>
      <c r="D473" s="6">
        <v>2.9700000000000001E-2</v>
      </c>
      <c r="E473" s="12" t="s">
        <v>1716</v>
      </c>
      <c r="F473" s="5" t="s">
        <v>1716</v>
      </c>
      <c r="G473" s="4" t="s">
        <v>1716</v>
      </c>
      <c r="H473" s="5" t="s">
        <v>1716</v>
      </c>
      <c r="I473" s="4" t="s">
        <v>4416</v>
      </c>
      <c r="J473" s="12">
        <v>2</v>
      </c>
    </row>
    <row r="474" spans="1:10" x14ac:dyDescent="0.2">
      <c r="A474" s="4" t="s">
        <v>4417</v>
      </c>
      <c r="B474" s="4" t="s">
        <v>3464</v>
      </c>
      <c r="C474" s="4" t="s">
        <v>4418</v>
      </c>
      <c r="D474" s="6">
        <v>2.9700000000000001E-2</v>
      </c>
      <c r="E474" s="12" t="s">
        <v>1716</v>
      </c>
      <c r="F474" s="5" t="s">
        <v>1716</v>
      </c>
      <c r="G474" s="4" t="s">
        <v>1716</v>
      </c>
      <c r="H474" s="5" t="s">
        <v>1716</v>
      </c>
      <c r="I474" s="4" t="s">
        <v>4419</v>
      </c>
      <c r="J474" s="12">
        <v>2</v>
      </c>
    </row>
    <row r="475" spans="1:10" x14ac:dyDescent="0.2">
      <c r="A475" s="4" t="s">
        <v>4420</v>
      </c>
      <c r="B475" s="4" t="s">
        <v>3464</v>
      </c>
      <c r="C475" s="4" t="s">
        <v>4421</v>
      </c>
      <c r="D475" s="6">
        <v>2.9700000000000001E-2</v>
      </c>
      <c r="E475" s="12" t="s">
        <v>1716</v>
      </c>
      <c r="F475" s="5" t="s">
        <v>1716</v>
      </c>
      <c r="G475" s="4" t="s">
        <v>1716</v>
      </c>
      <c r="H475" s="5" t="s">
        <v>1716</v>
      </c>
      <c r="I475" s="4" t="s">
        <v>4422</v>
      </c>
      <c r="J475" s="12">
        <v>2</v>
      </c>
    </row>
    <row r="476" spans="1:10" x14ac:dyDescent="0.2">
      <c r="A476" s="4" t="s">
        <v>3911</v>
      </c>
      <c r="B476" s="4" t="s">
        <v>4423</v>
      </c>
      <c r="C476" s="4" t="s">
        <v>4424</v>
      </c>
      <c r="D476" s="6">
        <v>2.9700000000000001E-2</v>
      </c>
      <c r="E476" s="12" t="s">
        <v>1716</v>
      </c>
      <c r="F476" s="5" t="s">
        <v>1716</v>
      </c>
      <c r="G476" s="4" t="s">
        <v>1716</v>
      </c>
      <c r="H476" s="5" t="s">
        <v>1716</v>
      </c>
      <c r="I476" s="4" t="s">
        <v>1224</v>
      </c>
      <c r="J476" s="12">
        <v>2</v>
      </c>
    </row>
    <row r="477" spans="1:10" x14ac:dyDescent="0.2">
      <c r="A477" s="4" t="s">
        <v>3368</v>
      </c>
      <c r="B477" s="4" t="s">
        <v>4425</v>
      </c>
      <c r="C477" s="4" t="s">
        <v>4426</v>
      </c>
      <c r="D477" s="6">
        <v>2.9700000000000001E-2</v>
      </c>
      <c r="E477" s="12" t="s">
        <v>1716</v>
      </c>
      <c r="F477" s="5" t="s">
        <v>1716</v>
      </c>
      <c r="G477" s="4" t="s">
        <v>1716</v>
      </c>
      <c r="H477" s="5" t="s">
        <v>1716</v>
      </c>
      <c r="I477" s="4" t="s">
        <v>4427</v>
      </c>
      <c r="J477" s="12">
        <v>2</v>
      </c>
    </row>
    <row r="478" spans="1:10" x14ac:dyDescent="0.2">
      <c r="A478" s="4" t="s">
        <v>4428</v>
      </c>
      <c r="B478" s="4" t="s">
        <v>4429</v>
      </c>
      <c r="C478" s="4" t="s">
        <v>4430</v>
      </c>
      <c r="D478" s="6">
        <v>2.9700000000000001E-2</v>
      </c>
      <c r="E478" s="12" t="s">
        <v>1716</v>
      </c>
      <c r="F478" s="5" t="s">
        <v>1716</v>
      </c>
      <c r="G478" s="4" t="s">
        <v>1716</v>
      </c>
      <c r="H478" s="5" t="s">
        <v>1716</v>
      </c>
      <c r="I478" s="4" t="s">
        <v>4431</v>
      </c>
      <c r="J478" s="12">
        <v>2</v>
      </c>
    </row>
    <row r="479" spans="1:10" x14ac:dyDescent="0.2">
      <c r="A479" s="4" t="s">
        <v>3592</v>
      </c>
      <c r="B479" s="4" t="s">
        <v>4432</v>
      </c>
      <c r="C479" s="4" t="s">
        <v>4433</v>
      </c>
      <c r="D479" s="6">
        <v>2.9700000000000001E-2</v>
      </c>
      <c r="E479" s="12" t="s">
        <v>1716</v>
      </c>
      <c r="F479" s="5" t="s">
        <v>1716</v>
      </c>
      <c r="G479" s="4" t="s">
        <v>1716</v>
      </c>
      <c r="H479" s="5" t="s">
        <v>1716</v>
      </c>
      <c r="I479" s="4" t="s">
        <v>4434</v>
      </c>
      <c r="J479" s="12">
        <v>2</v>
      </c>
    </row>
    <row r="480" spans="1:10" x14ac:dyDescent="0.2">
      <c r="A480" s="4" t="s">
        <v>4435</v>
      </c>
      <c r="B480" s="4" t="s">
        <v>3241</v>
      </c>
      <c r="C480" s="4" t="s">
        <v>4436</v>
      </c>
      <c r="D480" s="6">
        <v>2.9700000000000001E-2</v>
      </c>
      <c r="E480" s="12" t="s">
        <v>1716</v>
      </c>
      <c r="F480" s="5" t="s">
        <v>1716</v>
      </c>
      <c r="G480" s="4" t="s">
        <v>1716</v>
      </c>
      <c r="H480" s="5" t="s">
        <v>1716</v>
      </c>
      <c r="I480" s="4" t="s">
        <v>4437</v>
      </c>
      <c r="J480" s="12">
        <v>2</v>
      </c>
    </row>
    <row r="481" spans="1:10" x14ac:dyDescent="0.2">
      <c r="A481" s="4" t="s">
        <v>3240</v>
      </c>
      <c r="B481" s="4" t="s">
        <v>3241</v>
      </c>
      <c r="C481" s="4" t="s">
        <v>4438</v>
      </c>
      <c r="D481" s="6">
        <v>2.9700000000000001E-2</v>
      </c>
      <c r="E481" s="12" t="s">
        <v>1716</v>
      </c>
      <c r="F481" s="5" t="s">
        <v>1716</v>
      </c>
      <c r="G481" s="4" t="s">
        <v>1716</v>
      </c>
      <c r="H481" s="5" t="s">
        <v>1716</v>
      </c>
      <c r="I481" s="4" t="s">
        <v>4439</v>
      </c>
      <c r="J481" s="12">
        <v>2</v>
      </c>
    </row>
    <row r="482" spans="1:10" x14ac:dyDescent="0.2">
      <c r="A482" s="4" t="s">
        <v>3498</v>
      </c>
      <c r="B482" s="4" t="s">
        <v>4440</v>
      </c>
      <c r="C482" s="4" t="s">
        <v>4441</v>
      </c>
      <c r="D482" s="6">
        <v>2.9700000000000001E-2</v>
      </c>
      <c r="E482" s="12" t="s">
        <v>1716</v>
      </c>
      <c r="F482" s="5" t="s">
        <v>1716</v>
      </c>
      <c r="G482" s="4" t="s">
        <v>1716</v>
      </c>
      <c r="H482" s="5" t="s">
        <v>1716</v>
      </c>
      <c r="I482" s="4" t="s">
        <v>212</v>
      </c>
      <c r="J482" s="12">
        <v>2</v>
      </c>
    </row>
    <row r="483" spans="1:10" x14ac:dyDescent="0.2">
      <c r="A483" s="4" t="s">
        <v>3845</v>
      </c>
      <c r="B483" s="4" t="s">
        <v>4442</v>
      </c>
      <c r="C483" s="4" t="s">
        <v>4443</v>
      </c>
      <c r="D483" s="6">
        <v>2.9700000000000001E-2</v>
      </c>
      <c r="E483" s="12" t="s">
        <v>1716</v>
      </c>
      <c r="F483" s="5" t="s">
        <v>1716</v>
      </c>
      <c r="G483" s="4" t="s">
        <v>1716</v>
      </c>
      <c r="H483" s="5" t="s">
        <v>1716</v>
      </c>
      <c r="I483" s="4" t="s">
        <v>4444</v>
      </c>
      <c r="J483" s="12">
        <v>2</v>
      </c>
    </row>
    <row r="484" spans="1:10" x14ac:dyDescent="0.2">
      <c r="A484" s="4" t="s">
        <v>3271</v>
      </c>
      <c r="B484" s="4" t="s">
        <v>4445</v>
      </c>
      <c r="C484" s="4" t="s">
        <v>4446</v>
      </c>
      <c r="D484" s="6">
        <v>2.9700000000000001E-2</v>
      </c>
      <c r="E484" s="12" t="s">
        <v>1716</v>
      </c>
      <c r="F484" s="5" t="s">
        <v>1716</v>
      </c>
      <c r="G484" s="4" t="s">
        <v>1716</v>
      </c>
      <c r="H484" s="5" t="s">
        <v>1716</v>
      </c>
      <c r="I484" s="4" t="s">
        <v>4447</v>
      </c>
      <c r="J484" s="12">
        <v>2</v>
      </c>
    </row>
    <row r="485" spans="1:10" x14ac:dyDescent="0.2">
      <c r="A485" s="4" t="s">
        <v>3271</v>
      </c>
      <c r="B485" s="4" t="s">
        <v>3272</v>
      </c>
      <c r="C485" s="4" t="s">
        <v>4448</v>
      </c>
      <c r="D485" s="6">
        <v>2.9700000000000001E-2</v>
      </c>
      <c r="E485" s="12" t="s">
        <v>1716</v>
      </c>
      <c r="F485" s="5" t="s">
        <v>1716</v>
      </c>
      <c r="G485" s="4" t="s">
        <v>1716</v>
      </c>
      <c r="H485" s="5" t="s">
        <v>1716</v>
      </c>
      <c r="I485" s="4" t="s">
        <v>4449</v>
      </c>
      <c r="J485" s="12">
        <v>2</v>
      </c>
    </row>
    <row r="486" spans="1:10" x14ac:dyDescent="0.2">
      <c r="A486" s="4" t="s">
        <v>4450</v>
      </c>
      <c r="B486" s="4" t="s">
        <v>3272</v>
      </c>
      <c r="C486" s="4" t="s">
        <v>4451</v>
      </c>
      <c r="D486" s="6">
        <v>2.9700000000000001E-2</v>
      </c>
      <c r="E486" s="12" t="s">
        <v>1716</v>
      </c>
      <c r="F486" s="5" t="s">
        <v>1716</v>
      </c>
      <c r="G486" s="4" t="s">
        <v>1716</v>
      </c>
      <c r="H486" s="5" t="s">
        <v>1716</v>
      </c>
      <c r="I486" s="4" t="s">
        <v>4449</v>
      </c>
      <c r="J486" s="12">
        <v>2</v>
      </c>
    </row>
    <row r="487" spans="1:10" x14ac:dyDescent="0.2">
      <c r="A487" s="4" t="s">
        <v>4125</v>
      </c>
      <c r="B487" s="4" t="s">
        <v>4452</v>
      </c>
      <c r="C487" s="4" t="s">
        <v>4453</v>
      </c>
      <c r="D487" s="6">
        <v>3.04E-2</v>
      </c>
      <c r="E487" s="12" t="s">
        <v>1716</v>
      </c>
      <c r="F487" s="5">
        <v>1.1839999999999999</v>
      </c>
      <c r="G487" s="4" t="s">
        <v>1716</v>
      </c>
      <c r="H487" s="5">
        <v>0.69</v>
      </c>
      <c r="I487" s="4" t="s">
        <v>4454</v>
      </c>
      <c r="J487" s="12">
        <v>13</v>
      </c>
    </row>
    <row r="488" spans="1:10" x14ac:dyDescent="0.2">
      <c r="A488" s="4" t="s">
        <v>3592</v>
      </c>
      <c r="B488" s="4" t="s">
        <v>4455</v>
      </c>
      <c r="C488" s="4" t="s">
        <v>4456</v>
      </c>
      <c r="D488" s="6">
        <v>3.04E-2</v>
      </c>
      <c r="E488" s="12" t="s">
        <v>1716</v>
      </c>
      <c r="F488" s="5" t="s">
        <v>1716</v>
      </c>
      <c r="G488" s="4" t="s">
        <v>1716</v>
      </c>
      <c r="H488" s="5" t="s">
        <v>1716</v>
      </c>
      <c r="I488" s="4" t="s">
        <v>4457</v>
      </c>
      <c r="J488" s="12">
        <v>141</v>
      </c>
    </row>
    <row r="489" spans="1:10" x14ac:dyDescent="0.2">
      <c r="A489" s="4" t="s">
        <v>3175</v>
      </c>
      <c r="B489" s="4" t="s">
        <v>3176</v>
      </c>
      <c r="C489" s="4" t="s">
        <v>4458</v>
      </c>
      <c r="D489" s="6">
        <v>3.1199999999999999E-2</v>
      </c>
      <c r="E489" s="12" t="s">
        <v>1716</v>
      </c>
      <c r="F489" s="5">
        <v>1.22</v>
      </c>
      <c r="G489" s="4" t="s">
        <v>1716</v>
      </c>
      <c r="H489" s="5">
        <v>1.212</v>
      </c>
      <c r="I489" s="4" t="s">
        <v>4459</v>
      </c>
      <c r="J489" s="12">
        <v>59</v>
      </c>
    </row>
    <row r="490" spans="1:10" x14ac:dyDescent="0.2">
      <c r="A490" s="4" t="s">
        <v>4156</v>
      </c>
      <c r="B490" s="4" t="s">
        <v>3264</v>
      </c>
      <c r="C490" s="4" t="s">
        <v>4460</v>
      </c>
      <c r="D490" s="6">
        <v>3.1600000000000003E-2</v>
      </c>
      <c r="E490" s="12" t="s">
        <v>1716</v>
      </c>
      <c r="F490" s="5">
        <v>0.72799999999999998</v>
      </c>
      <c r="G490" s="4" t="s">
        <v>1716</v>
      </c>
      <c r="H490" s="5">
        <v>0.91300000000000003</v>
      </c>
      <c r="I490" s="4" t="s">
        <v>4461</v>
      </c>
      <c r="J490" s="12">
        <v>34</v>
      </c>
    </row>
    <row r="491" spans="1:10" x14ac:dyDescent="0.2">
      <c r="A491" s="4" t="s">
        <v>3850</v>
      </c>
      <c r="B491" s="4" t="s">
        <v>4429</v>
      </c>
      <c r="C491" s="4" t="s">
        <v>4462</v>
      </c>
      <c r="D491" s="6">
        <v>3.1600000000000003E-2</v>
      </c>
      <c r="E491" s="12" t="s">
        <v>1716</v>
      </c>
      <c r="F491" s="5" t="s">
        <v>1716</v>
      </c>
      <c r="G491" s="4" t="s">
        <v>1716</v>
      </c>
      <c r="H491" s="5" t="s">
        <v>1716</v>
      </c>
      <c r="I491" s="4" t="s">
        <v>4463</v>
      </c>
      <c r="J491" s="12">
        <v>32</v>
      </c>
    </row>
    <row r="492" spans="1:10" x14ac:dyDescent="0.2">
      <c r="A492" s="4" t="s">
        <v>3263</v>
      </c>
      <c r="B492" s="4" t="s">
        <v>3264</v>
      </c>
      <c r="C492" s="4" t="s">
        <v>4464</v>
      </c>
      <c r="D492" s="6">
        <v>3.1800000000000002E-2</v>
      </c>
      <c r="E492" s="12" t="s">
        <v>1716</v>
      </c>
      <c r="F492" s="5">
        <v>-0.32300000000000001</v>
      </c>
      <c r="G492" s="4" t="s">
        <v>1716</v>
      </c>
      <c r="H492" s="5">
        <v>-0.23</v>
      </c>
      <c r="I492" s="4" t="s">
        <v>4465</v>
      </c>
      <c r="J492" s="12">
        <v>26</v>
      </c>
    </row>
    <row r="493" spans="1:10" x14ac:dyDescent="0.2">
      <c r="A493" s="4" t="s">
        <v>3592</v>
      </c>
      <c r="B493" s="4" t="s">
        <v>4466</v>
      </c>
      <c r="C493" s="4" t="s">
        <v>4467</v>
      </c>
      <c r="D493" s="6">
        <v>3.2199999999999999E-2</v>
      </c>
      <c r="E493" s="12" t="s">
        <v>1716</v>
      </c>
      <c r="F493" s="5" t="s">
        <v>1716</v>
      </c>
      <c r="G493" s="4" t="s">
        <v>1716</v>
      </c>
      <c r="H493" s="5" t="s">
        <v>1716</v>
      </c>
      <c r="I493" s="4" t="s">
        <v>4468</v>
      </c>
      <c r="J493" s="12">
        <v>137</v>
      </c>
    </row>
    <row r="494" spans="1:10" x14ac:dyDescent="0.2">
      <c r="A494" s="4" t="s">
        <v>4469</v>
      </c>
      <c r="B494" s="4" t="s">
        <v>4470</v>
      </c>
      <c r="C494" s="4" t="s">
        <v>4471</v>
      </c>
      <c r="D494" s="6">
        <v>3.2500000000000001E-2</v>
      </c>
      <c r="E494" s="12" t="s">
        <v>1716</v>
      </c>
      <c r="F494" s="5">
        <v>0.75</v>
      </c>
      <c r="G494" s="4" t="s">
        <v>1716</v>
      </c>
      <c r="H494" s="5">
        <v>0.63700000000000001</v>
      </c>
      <c r="I494" s="4" t="s">
        <v>4472</v>
      </c>
      <c r="J494" s="12">
        <v>23</v>
      </c>
    </row>
    <row r="495" spans="1:10" x14ac:dyDescent="0.2">
      <c r="A495" s="4" t="s">
        <v>4473</v>
      </c>
      <c r="B495" s="4" t="s">
        <v>4474</v>
      </c>
      <c r="C495" s="4" t="s">
        <v>4475</v>
      </c>
      <c r="D495" s="6">
        <v>3.2599999999999997E-2</v>
      </c>
      <c r="E495" s="12" t="s">
        <v>1716</v>
      </c>
      <c r="F495" s="5" t="s">
        <v>1716</v>
      </c>
      <c r="G495" s="4" t="s">
        <v>1716</v>
      </c>
      <c r="H495" s="5" t="s">
        <v>1716</v>
      </c>
      <c r="I495" s="4" t="s">
        <v>4476</v>
      </c>
      <c r="J495" s="12">
        <v>8</v>
      </c>
    </row>
    <row r="496" spans="1:10" x14ac:dyDescent="0.2">
      <c r="A496" s="4" t="s">
        <v>3339</v>
      </c>
      <c r="B496" s="4" t="s">
        <v>4477</v>
      </c>
      <c r="C496" s="4" t="s">
        <v>4477</v>
      </c>
      <c r="D496" s="6">
        <v>3.2599999999999997E-2</v>
      </c>
      <c r="E496" s="12" t="s">
        <v>1716</v>
      </c>
      <c r="F496" s="5" t="s">
        <v>1716</v>
      </c>
      <c r="G496" s="4" t="s">
        <v>1716</v>
      </c>
      <c r="H496" s="5" t="s">
        <v>1716</v>
      </c>
      <c r="I496" s="4" t="s">
        <v>4478</v>
      </c>
      <c r="J496" s="12">
        <v>13</v>
      </c>
    </row>
    <row r="497" spans="1:10" x14ac:dyDescent="0.2">
      <c r="A497" s="4" t="s">
        <v>4479</v>
      </c>
      <c r="B497" s="4" t="s">
        <v>3491</v>
      </c>
      <c r="C497" s="4" t="s">
        <v>4480</v>
      </c>
      <c r="D497" s="6">
        <v>3.27E-2</v>
      </c>
      <c r="E497" s="12" t="s">
        <v>1716</v>
      </c>
      <c r="F497" s="5" t="s">
        <v>1716</v>
      </c>
      <c r="G497" s="4" t="s">
        <v>1716</v>
      </c>
      <c r="H497" s="5" t="s">
        <v>1716</v>
      </c>
      <c r="I497" s="4" t="s">
        <v>4481</v>
      </c>
      <c r="J497" s="12">
        <v>4</v>
      </c>
    </row>
    <row r="498" spans="1:10" x14ac:dyDescent="0.2">
      <c r="A498" s="4" t="s">
        <v>3914</v>
      </c>
      <c r="B498" s="4" t="s">
        <v>4482</v>
      </c>
      <c r="C498" s="4" t="s">
        <v>4483</v>
      </c>
      <c r="D498" s="6">
        <v>3.27E-2</v>
      </c>
      <c r="E498" s="12" t="s">
        <v>1716</v>
      </c>
      <c r="F498" s="5" t="s">
        <v>1716</v>
      </c>
      <c r="G498" s="4" t="s">
        <v>1716</v>
      </c>
      <c r="H498" s="5" t="s">
        <v>1716</v>
      </c>
      <c r="I498" s="4" t="s">
        <v>4484</v>
      </c>
      <c r="J498" s="12">
        <v>4</v>
      </c>
    </row>
    <row r="499" spans="1:10" x14ac:dyDescent="0.2">
      <c r="A499" s="4" t="s">
        <v>3175</v>
      </c>
      <c r="B499" s="4" t="s">
        <v>3372</v>
      </c>
      <c r="C499" s="4" t="s">
        <v>4485</v>
      </c>
      <c r="D499" s="6">
        <v>3.27E-2</v>
      </c>
      <c r="E499" s="12" t="s">
        <v>1716</v>
      </c>
      <c r="F499" s="5">
        <v>0.65500000000000003</v>
      </c>
      <c r="G499" s="4" t="s">
        <v>1716</v>
      </c>
      <c r="H499" s="5">
        <v>0.62</v>
      </c>
      <c r="I499" s="4" t="s">
        <v>4486</v>
      </c>
      <c r="J499" s="12">
        <v>4</v>
      </c>
    </row>
    <row r="500" spans="1:10" x14ac:dyDescent="0.2">
      <c r="A500" s="4" t="s">
        <v>3506</v>
      </c>
      <c r="B500" s="4" t="s">
        <v>4274</v>
      </c>
      <c r="C500" s="4" t="s">
        <v>4487</v>
      </c>
      <c r="D500" s="6">
        <v>3.27E-2</v>
      </c>
      <c r="E500" s="12" t="s">
        <v>1716</v>
      </c>
      <c r="F500" s="5" t="s">
        <v>1716</v>
      </c>
      <c r="G500" s="4" t="s">
        <v>1716</v>
      </c>
      <c r="H500" s="5" t="s">
        <v>1716</v>
      </c>
      <c r="I500" s="4" t="s">
        <v>4488</v>
      </c>
      <c r="J500" s="12">
        <v>4</v>
      </c>
    </row>
    <row r="501" spans="1:10" x14ac:dyDescent="0.2">
      <c r="A501" s="4" t="s">
        <v>4489</v>
      </c>
      <c r="B501" s="4" t="s">
        <v>4490</v>
      </c>
      <c r="C501" s="4" t="s">
        <v>4491</v>
      </c>
      <c r="D501" s="6">
        <v>3.27E-2</v>
      </c>
      <c r="E501" s="12" t="s">
        <v>1716</v>
      </c>
      <c r="F501" s="5" t="s">
        <v>1716</v>
      </c>
      <c r="G501" s="4" t="s">
        <v>1716</v>
      </c>
      <c r="H501" s="5" t="s">
        <v>1716</v>
      </c>
      <c r="I501" s="4" t="s">
        <v>4492</v>
      </c>
      <c r="J501" s="12">
        <v>4</v>
      </c>
    </row>
    <row r="502" spans="1:10" x14ac:dyDescent="0.2">
      <c r="A502" s="4" t="s">
        <v>4493</v>
      </c>
      <c r="B502" s="4" t="s">
        <v>4130</v>
      </c>
      <c r="C502" s="4" t="s">
        <v>4494</v>
      </c>
      <c r="D502" s="6">
        <v>3.27E-2</v>
      </c>
      <c r="E502" s="12" t="s">
        <v>1716</v>
      </c>
      <c r="F502" s="5" t="s">
        <v>1716</v>
      </c>
      <c r="G502" s="4" t="s">
        <v>1716</v>
      </c>
      <c r="H502" s="5" t="s">
        <v>1716</v>
      </c>
      <c r="I502" s="4" t="s">
        <v>4495</v>
      </c>
      <c r="J502" s="12">
        <v>4</v>
      </c>
    </row>
    <row r="503" spans="1:10" x14ac:dyDescent="0.2">
      <c r="A503" s="4" t="s">
        <v>3407</v>
      </c>
      <c r="B503" s="4" t="s">
        <v>4496</v>
      </c>
      <c r="C503" s="4" t="s">
        <v>4497</v>
      </c>
      <c r="D503" s="6">
        <v>3.27E-2</v>
      </c>
      <c r="E503" s="12" t="s">
        <v>1716</v>
      </c>
      <c r="F503" s="5" t="s">
        <v>1716</v>
      </c>
      <c r="G503" s="4" t="s">
        <v>1716</v>
      </c>
      <c r="H503" s="5" t="s">
        <v>1716</v>
      </c>
      <c r="I503" s="4" t="s">
        <v>4498</v>
      </c>
      <c r="J503" s="12">
        <v>4</v>
      </c>
    </row>
    <row r="504" spans="1:10" x14ac:dyDescent="0.2">
      <c r="A504" s="4" t="s">
        <v>4499</v>
      </c>
      <c r="B504" s="4" t="s">
        <v>3089</v>
      </c>
      <c r="C504" s="4" t="s">
        <v>4500</v>
      </c>
      <c r="D504" s="6">
        <v>3.27E-2</v>
      </c>
      <c r="E504" s="12" t="s">
        <v>1716</v>
      </c>
      <c r="F504" s="5" t="s">
        <v>1716</v>
      </c>
      <c r="G504" s="4" t="s">
        <v>1716</v>
      </c>
      <c r="H504" s="5" t="s">
        <v>1716</v>
      </c>
      <c r="I504" s="4" t="s">
        <v>4501</v>
      </c>
      <c r="J504" s="12">
        <v>4</v>
      </c>
    </row>
    <row r="505" spans="1:10" x14ac:dyDescent="0.2">
      <c r="A505" s="4" t="s">
        <v>3325</v>
      </c>
      <c r="B505" s="4" t="s">
        <v>3154</v>
      </c>
      <c r="C505" s="4" t="s">
        <v>4502</v>
      </c>
      <c r="D505" s="6">
        <v>3.27E-2</v>
      </c>
      <c r="E505" s="12" t="s">
        <v>1716</v>
      </c>
      <c r="F505" s="5">
        <v>-1.1140000000000001</v>
      </c>
      <c r="G505" s="4" t="s">
        <v>1716</v>
      </c>
      <c r="H505" s="5">
        <v>-1.2170000000000001</v>
      </c>
      <c r="I505" s="4" t="s">
        <v>4503</v>
      </c>
      <c r="J505" s="12">
        <v>4</v>
      </c>
    </row>
    <row r="506" spans="1:10" x14ac:dyDescent="0.2">
      <c r="A506" s="4" t="s">
        <v>3092</v>
      </c>
      <c r="B506" s="4" t="s">
        <v>4504</v>
      </c>
      <c r="C506" s="4" t="s">
        <v>4505</v>
      </c>
      <c r="D506" s="6">
        <v>3.27E-2</v>
      </c>
      <c r="E506" s="12" t="s">
        <v>1716</v>
      </c>
      <c r="F506" s="5" t="s">
        <v>1716</v>
      </c>
      <c r="G506" s="4" t="s">
        <v>1716</v>
      </c>
      <c r="H506" s="5" t="s">
        <v>1716</v>
      </c>
      <c r="I506" s="4" t="s">
        <v>4506</v>
      </c>
      <c r="J506" s="12">
        <v>44</v>
      </c>
    </row>
    <row r="507" spans="1:10" x14ac:dyDescent="0.2">
      <c r="A507" s="4" t="s">
        <v>3099</v>
      </c>
      <c r="B507" s="4" t="s">
        <v>3212</v>
      </c>
      <c r="C507" s="4" t="s">
        <v>4507</v>
      </c>
      <c r="D507" s="6">
        <v>3.2800000000000003E-2</v>
      </c>
      <c r="E507" s="12" t="s">
        <v>1716</v>
      </c>
      <c r="F507" s="5" t="s">
        <v>1716</v>
      </c>
      <c r="G507" s="4" t="s">
        <v>1716</v>
      </c>
      <c r="H507" s="5" t="s">
        <v>1716</v>
      </c>
      <c r="I507" s="4" t="s">
        <v>4508</v>
      </c>
      <c r="J507" s="12">
        <v>3</v>
      </c>
    </row>
    <row r="508" spans="1:10" x14ac:dyDescent="0.2">
      <c r="A508" s="4" t="s">
        <v>4509</v>
      </c>
      <c r="B508" s="4" t="s">
        <v>4510</v>
      </c>
      <c r="C508" s="4" t="s">
        <v>4511</v>
      </c>
      <c r="D508" s="6">
        <v>3.2800000000000003E-2</v>
      </c>
      <c r="E508" s="12" t="s">
        <v>1716</v>
      </c>
      <c r="F508" s="5" t="s">
        <v>1716</v>
      </c>
      <c r="G508" s="4" t="s">
        <v>1716</v>
      </c>
      <c r="H508" s="5" t="s">
        <v>1716</v>
      </c>
      <c r="I508" s="4" t="s">
        <v>4512</v>
      </c>
      <c r="J508" s="12">
        <v>3</v>
      </c>
    </row>
    <row r="509" spans="1:10" x14ac:dyDescent="0.2">
      <c r="A509" s="4" t="s">
        <v>4513</v>
      </c>
      <c r="B509" s="4" t="s">
        <v>3372</v>
      </c>
      <c r="C509" s="4" t="s">
        <v>4514</v>
      </c>
      <c r="D509" s="6">
        <v>3.2800000000000003E-2</v>
      </c>
      <c r="E509" s="12" t="s">
        <v>1716</v>
      </c>
      <c r="F509" s="5" t="s">
        <v>1716</v>
      </c>
      <c r="G509" s="4" t="s">
        <v>1716</v>
      </c>
      <c r="H509" s="5" t="s">
        <v>1716</v>
      </c>
      <c r="I509" s="4" t="s">
        <v>4515</v>
      </c>
      <c r="J509" s="12">
        <v>3</v>
      </c>
    </row>
    <row r="510" spans="1:10" x14ac:dyDescent="0.2">
      <c r="A510" s="4" t="s">
        <v>4516</v>
      </c>
      <c r="B510" s="4" t="s">
        <v>4517</v>
      </c>
      <c r="C510" s="4" t="s">
        <v>4518</v>
      </c>
      <c r="D510" s="6">
        <v>3.2800000000000003E-2</v>
      </c>
      <c r="E510" s="12" t="s">
        <v>1716</v>
      </c>
      <c r="F510" s="5" t="s">
        <v>1716</v>
      </c>
      <c r="G510" s="4" t="s">
        <v>1716</v>
      </c>
      <c r="H510" s="5" t="s">
        <v>1716</v>
      </c>
      <c r="I510" s="4" t="s">
        <v>4519</v>
      </c>
      <c r="J510" s="12">
        <v>3</v>
      </c>
    </row>
    <row r="511" spans="1:10" x14ac:dyDescent="0.2">
      <c r="A511" s="4" t="s">
        <v>3633</v>
      </c>
      <c r="B511" s="4" t="s">
        <v>4520</v>
      </c>
      <c r="C511" s="4" t="s">
        <v>4521</v>
      </c>
      <c r="D511" s="6">
        <v>3.2800000000000003E-2</v>
      </c>
      <c r="E511" s="12" t="s">
        <v>1716</v>
      </c>
      <c r="F511" s="5" t="s">
        <v>1716</v>
      </c>
      <c r="G511" s="4" t="s">
        <v>1716</v>
      </c>
      <c r="H511" s="5" t="s">
        <v>1716</v>
      </c>
      <c r="I511" s="4" t="s">
        <v>4522</v>
      </c>
      <c r="J511" s="12">
        <v>3</v>
      </c>
    </row>
    <row r="512" spans="1:10" x14ac:dyDescent="0.2">
      <c r="A512" s="4" t="s">
        <v>3092</v>
      </c>
      <c r="B512" s="4" t="s">
        <v>4523</v>
      </c>
      <c r="C512" s="4" t="s">
        <v>4523</v>
      </c>
      <c r="D512" s="6">
        <v>3.2800000000000003E-2</v>
      </c>
      <c r="E512" s="12" t="s">
        <v>1716</v>
      </c>
      <c r="F512" s="5" t="s">
        <v>1716</v>
      </c>
      <c r="G512" s="4" t="s">
        <v>1716</v>
      </c>
      <c r="H512" s="5" t="s">
        <v>1716</v>
      </c>
      <c r="I512" s="4" t="s">
        <v>4524</v>
      </c>
      <c r="J512" s="12">
        <v>3</v>
      </c>
    </row>
    <row r="513" spans="1:10" x14ac:dyDescent="0.2">
      <c r="A513" s="4" t="s">
        <v>3092</v>
      </c>
      <c r="B513" s="4" t="s">
        <v>4525</v>
      </c>
      <c r="C513" s="4" t="s">
        <v>4526</v>
      </c>
      <c r="D513" s="6">
        <v>3.2800000000000003E-2</v>
      </c>
      <c r="E513" s="12" t="s">
        <v>1716</v>
      </c>
      <c r="F513" s="5" t="s">
        <v>1716</v>
      </c>
      <c r="G513" s="4" t="s">
        <v>1716</v>
      </c>
      <c r="H513" s="5" t="s">
        <v>1716</v>
      </c>
      <c r="I513" s="4" t="s">
        <v>4527</v>
      </c>
      <c r="J513" s="12">
        <v>3</v>
      </c>
    </row>
    <row r="514" spans="1:10" x14ac:dyDescent="0.2">
      <c r="A514" s="4" t="s">
        <v>3329</v>
      </c>
      <c r="B514" s="4" t="s">
        <v>4528</v>
      </c>
      <c r="C514" s="4" t="s">
        <v>4529</v>
      </c>
      <c r="D514" s="6">
        <v>3.2800000000000003E-2</v>
      </c>
      <c r="E514" s="12" t="s">
        <v>1716</v>
      </c>
      <c r="F514" s="5" t="s">
        <v>1716</v>
      </c>
      <c r="G514" s="4" t="s">
        <v>1716</v>
      </c>
      <c r="H514" s="5" t="s">
        <v>1716</v>
      </c>
      <c r="I514" s="4" t="s">
        <v>4530</v>
      </c>
      <c r="J514" s="12">
        <v>3</v>
      </c>
    </row>
    <row r="515" spans="1:10" x14ac:dyDescent="0.2">
      <c r="A515" s="4" t="s">
        <v>4531</v>
      </c>
      <c r="B515" s="4" t="s">
        <v>3154</v>
      </c>
      <c r="C515" s="4" t="s">
        <v>4532</v>
      </c>
      <c r="D515" s="6">
        <v>3.2800000000000003E-2</v>
      </c>
      <c r="E515" s="12" t="s">
        <v>1716</v>
      </c>
      <c r="F515" s="5" t="s">
        <v>1716</v>
      </c>
      <c r="G515" s="4" t="s">
        <v>1716</v>
      </c>
      <c r="H515" s="5" t="s">
        <v>1716</v>
      </c>
      <c r="I515" s="4" t="s">
        <v>4533</v>
      </c>
      <c r="J515" s="12">
        <v>3</v>
      </c>
    </row>
    <row r="516" spans="1:10" x14ac:dyDescent="0.2">
      <c r="A516" s="4" t="s">
        <v>3407</v>
      </c>
      <c r="B516" s="4" t="s">
        <v>4534</v>
      </c>
      <c r="C516" s="4" t="s">
        <v>4534</v>
      </c>
      <c r="D516" s="6">
        <v>3.2800000000000003E-2</v>
      </c>
      <c r="E516" s="12" t="s">
        <v>1716</v>
      </c>
      <c r="F516" s="5" t="s">
        <v>1716</v>
      </c>
      <c r="G516" s="4" t="s">
        <v>1716</v>
      </c>
      <c r="H516" s="5" t="s">
        <v>1716</v>
      </c>
      <c r="I516" s="4" t="s">
        <v>3523</v>
      </c>
      <c r="J516" s="12">
        <v>3</v>
      </c>
    </row>
    <row r="517" spans="1:10" x14ac:dyDescent="0.2">
      <c r="A517" s="4" t="s">
        <v>4535</v>
      </c>
      <c r="B517" s="4" t="s">
        <v>3085</v>
      </c>
      <c r="C517" s="4" t="s">
        <v>4536</v>
      </c>
      <c r="D517" s="6">
        <v>3.2800000000000003E-2</v>
      </c>
      <c r="E517" s="12" t="s">
        <v>1716</v>
      </c>
      <c r="F517" s="5" t="s">
        <v>1716</v>
      </c>
      <c r="G517" s="4" t="s">
        <v>1716</v>
      </c>
      <c r="H517" s="5" t="s">
        <v>1716</v>
      </c>
      <c r="I517" s="4" t="s">
        <v>4537</v>
      </c>
      <c r="J517" s="12">
        <v>3</v>
      </c>
    </row>
    <row r="518" spans="1:10" x14ac:dyDescent="0.2">
      <c r="A518" s="4" t="s">
        <v>3524</v>
      </c>
      <c r="B518" s="4" t="s">
        <v>4538</v>
      </c>
      <c r="C518" s="4" t="s">
        <v>4539</v>
      </c>
      <c r="D518" s="6">
        <v>3.2800000000000003E-2</v>
      </c>
      <c r="E518" s="12" t="s">
        <v>1716</v>
      </c>
      <c r="F518" s="5" t="s">
        <v>1716</v>
      </c>
      <c r="G518" s="4" t="s">
        <v>1716</v>
      </c>
      <c r="H518" s="5" t="s">
        <v>1716</v>
      </c>
      <c r="I518" s="4" t="s">
        <v>4540</v>
      </c>
      <c r="J518" s="12">
        <v>3</v>
      </c>
    </row>
    <row r="519" spans="1:10" x14ac:dyDescent="0.2">
      <c r="A519" s="4" t="s">
        <v>4541</v>
      </c>
      <c r="B519" s="4" t="s">
        <v>3237</v>
      </c>
      <c r="C519" s="4" t="s">
        <v>4542</v>
      </c>
      <c r="D519" s="6">
        <v>3.3000000000000002E-2</v>
      </c>
      <c r="E519" s="12" t="s">
        <v>1716</v>
      </c>
      <c r="F519" s="5">
        <v>-0.71499999999999997</v>
      </c>
      <c r="G519" s="4" t="s">
        <v>1716</v>
      </c>
      <c r="H519" s="5">
        <v>-0.74399999999999999</v>
      </c>
      <c r="I519" s="4" t="s">
        <v>4543</v>
      </c>
      <c r="J519" s="12">
        <v>7</v>
      </c>
    </row>
    <row r="520" spans="1:10" x14ac:dyDescent="0.2">
      <c r="A520" s="4" t="s">
        <v>3092</v>
      </c>
      <c r="B520" s="4" t="s">
        <v>4544</v>
      </c>
      <c r="C520" s="4" t="s">
        <v>4545</v>
      </c>
      <c r="D520" s="6">
        <v>3.3000000000000002E-2</v>
      </c>
      <c r="E520" s="12" t="s">
        <v>1716</v>
      </c>
      <c r="F520" s="5" t="s">
        <v>1716</v>
      </c>
      <c r="G520" s="4" t="s">
        <v>1716</v>
      </c>
      <c r="H520" s="5" t="s">
        <v>1716</v>
      </c>
      <c r="I520" s="4" t="s">
        <v>4546</v>
      </c>
      <c r="J520" s="12">
        <v>7</v>
      </c>
    </row>
    <row r="521" spans="1:10" x14ac:dyDescent="0.2">
      <c r="A521" s="4" t="s">
        <v>4489</v>
      </c>
      <c r="B521" s="4" t="s">
        <v>3682</v>
      </c>
      <c r="C521" s="4" t="s">
        <v>4547</v>
      </c>
      <c r="D521" s="6">
        <v>3.3000000000000002E-2</v>
      </c>
      <c r="E521" s="12" t="s">
        <v>1716</v>
      </c>
      <c r="F521" s="5" t="s">
        <v>1716</v>
      </c>
      <c r="G521" s="4" t="s">
        <v>1716</v>
      </c>
      <c r="H521" s="5" t="s">
        <v>1716</v>
      </c>
      <c r="I521" s="4" t="s">
        <v>4548</v>
      </c>
      <c r="J521" s="12">
        <v>12</v>
      </c>
    </row>
    <row r="522" spans="1:10" x14ac:dyDescent="0.2">
      <c r="A522" s="4" t="s">
        <v>3092</v>
      </c>
      <c r="B522" s="4" t="s">
        <v>4549</v>
      </c>
      <c r="C522" s="4" t="s">
        <v>4550</v>
      </c>
      <c r="D522" s="6">
        <v>3.3099999999999997E-2</v>
      </c>
      <c r="E522" s="12" t="s">
        <v>1716</v>
      </c>
      <c r="F522" s="5" t="s">
        <v>1716</v>
      </c>
      <c r="G522" s="4" t="s">
        <v>1716</v>
      </c>
      <c r="H522" s="5" t="s">
        <v>1716</v>
      </c>
      <c r="I522" s="4" t="s">
        <v>4551</v>
      </c>
      <c r="J522" s="12">
        <v>47</v>
      </c>
    </row>
    <row r="523" spans="1:10" x14ac:dyDescent="0.2">
      <c r="A523" s="4" t="s">
        <v>4552</v>
      </c>
      <c r="B523" s="4" t="s">
        <v>3298</v>
      </c>
      <c r="C523" s="4" t="s">
        <v>4553</v>
      </c>
      <c r="D523" s="6">
        <v>3.3799999999999997E-2</v>
      </c>
      <c r="E523" s="12" t="s">
        <v>1716</v>
      </c>
      <c r="F523" s="5">
        <v>-0.254</v>
      </c>
      <c r="G523" s="4" t="s">
        <v>1716</v>
      </c>
      <c r="H523" s="5">
        <v>-0.19</v>
      </c>
      <c r="I523" s="4" t="s">
        <v>4554</v>
      </c>
      <c r="J523" s="12">
        <v>5</v>
      </c>
    </row>
    <row r="524" spans="1:10" x14ac:dyDescent="0.2">
      <c r="A524" s="4" t="s">
        <v>3606</v>
      </c>
      <c r="B524" s="4" t="s">
        <v>3264</v>
      </c>
      <c r="C524" s="4" t="s">
        <v>4555</v>
      </c>
      <c r="D524" s="6">
        <v>3.3799999999999997E-2</v>
      </c>
      <c r="E524" s="12" t="s">
        <v>1716</v>
      </c>
      <c r="F524" s="5">
        <v>-0.65100000000000002</v>
      </c>
      <c r="G524" s="4" t="s">
        <v>1716</v>
      </c>
      <c r="H524" s="5">
        <v>-0.73199999999999998</v>
      </c>
      <c r="I524" s="4" t="s">
        <v>4556</v>
      </c>
      <c r="J524" s="12">
        <v>5</v>
      </c>
    </row>
    <row r="525" spans="1:10" x14ac:dyDescent="0.2">
      <c r="A525" s="4" t="s">
        <v>3368</v>
      </c>
      <c r="B525" s="4" t="s">
        <v>4557</v>
      </c>
      <c r="C525" s="4" t="s">
        <v>4558</v>
      </c>
      <c r="D525" s="6">
        <v>3.3799999999999997E-2</v>
      </c>
      <c r="E525" s="12" t="s">
        <v>1716</v>
      </c>
      <c r="F525" s="5" t="s">
        <v>1716</v>
      </c>
      <c r="G525" s="4" t="s">
        <v>1716</v>
      </c>
      <c r="H525" s="5" t="s">
        <v>1716</v>
      </c>
      <c r="I525" s="4" t="s">
        <v>4559</v>
      </c>
      <c r="J525" s="12">
        <v>5</v>
      </c>
    </row>
    <row r="526" spans="1:10" x14ac:dyDescent="0.2">
      <c r="A526" s="4" t="s">
        <v>3772</v>
      </c>
      <c r="B526" s="4" t="s">
        <v>3630</v>
      </c>
      <c r="C526" s="4" t="s">
        <v>4560</v>
      </c>
      <c r="D526" s="6">
        <v>3.3799999999999997E-2</v>
      </c>
      <c r="E526" s="12" t="s">
        <v>1716</v>
      </c>
      <c r="F526" s="5" t="s">
        <v>1716</v>
      </c>
      <c r="G526" s="4" t="s">
        <v>1716</v>
      </c>
      <c r="H526" s="5" t="s">
        <v>1716</v>
      </c>
      <c r="I526" s="4" t="s">
        <v>4561</v>
      </c>
      <c r="J526" s="12">
        <v>5</v>
      </c>
    </row>
    <row r="527" spans="1:10" x14ac:dyDescent="0.2">
      <c r="A527" s="4" t="s">
        <v>4562</v>
      </c>
      <c r="B527" s="4" t="s">
        <v>3682</v>
      </c>
      <c r="C527" s="4" t="s">
        <v>4563</v>
      </c>
      <c r="D527" s="6">
        <v>3.3799999999999997E-2</v>
      </c>
      <c r="E527" s="12" t="s">
        <v>1716</v>
      </c>
      <c r="F527" s="5" t="s">
        <v>1716</v>
      </c>
      <c r="G527" s="4" t="s">
        <v>1716</v>
      </c>
      <c r="H527" s="5" t="s">
        <v>1716</v>
      </c>
      <c r="I527" s="4" t="s">
        <v>4564</v>
      </c>
      <c r="J527" s="12">
        <v>5</v>
      </c>
    </row>
    <row r="528" spans="1:10" x14ac:dyDescent="0.2">
      <c r="A528" s="4" t="s">
        <v>4565</v>
      </c>
      <c r="B528" s="4" t="s">
        <v>3154</v>
      </c>
      <c r="C528" s="4" t="s">
        <v>4566</v>
      </c>
      <c r="D528" s="6">
        <v>3.3799999999999997E-2</v>
      </c>
      <c r="E528" s="12" t="s">
        <v>1716</v>
      </c>
      <c r="F528" s="5">
        <v>0.39400000000000002</v>
      </c>
      <c r="G528" s="4" t="s">
        <v>1716</v>
      </c>
      <c r="H528" s="5">
        <v>0.40699999999999997</v>
      </c>
      <c r="I528" s="4" t="s">
        <v>4567</v>
      </c>
      <c r="J528" s="12">
        <v>5</v>
      </c>
    </row>
    <row r="529" spans="1:10" x14ac:dyDescent="0.2">
      <c r="A529" s="4" t="s">
        <v>4568</v>
      </c>
      <c r="B529" s="4" t="s">
        <v>4569</v>
      </c>
      <c r="C529" s="4" t="s">
        <v>4570</v>
      </c>
      <c r="D529" s="6">
        <v>3.4500000000000003E-2</v>
      </c>
      <c r="E529" s="12" t="s">
        <v>1716</v>
      </c>
      <c r="F529" s="5" t="s">
        <v>1716</v>
      </c>
      <c r="G529" s="4" t="s">
        <v>1716</v>
      </c>
      <c r="H529" s="5" t="s">
        <v>1716</v>
      </c>
      <c r="I529" s="4" t="s">
        <v>4571</v>
      </c>
      <c r="J529" s="12">
        <v>9</v>
      </c>
    </row>
    <row r="530" spans="1:10" x14ac:dyDescent="0.2">
      <c r="A530" s="4" t="s">
        <v>3914</v>
      </c>
      <c r="B530" s="4" t="s">
        <v>3150</v>
      </c>
      <c r="C530" s="4" t="s">
        <v>4572</v>
      </c>
      <c r="D530" s="6">
        <v>3.5400000000000001E-2</v>
      </c>
      <c r="E530" s="12" t="s">
        <v>1716</v>
      </c>
      <c r="F530" s="5">
        <v>0.626</v>
      </c>
      <c r="G530" s="4" t="s">
        <v>1716</v>
      </c>
      <c r="H530" s="5">
        <v>0.38500000000000001</v>
      </c>
      <c r="I530" s="4" t="s">
        <v>4573</v>
      </c>
      <c r="J530" s="12">
        <v>10</v>
      </c>
    </row>
    <row r="531" spans="1:10" x14ac:dyDescent="0.2">
      <c r="A531" s="4" t="s">
        <v>3599</v>
      </c>
      <c r="B531" s="4" t="s">
        <v>3762</v>
      </c>
      <c r="C531" s="4" t="s">
        <v>4574</v>
      </c>
      <c r="D531" s="6">
        <v>3.5400000000000001E-2</v>
      </c>
      <c r="E531" s="12" t="s">
        <v>1716</v>
      </c>
      <c r="F531" s="5" t="s">
        <v>1716</v>
      </c>
      <c r="G531" s="4" t="s">
        <v>1716</v>
      </c>
      <c r="H531" s="5" t="s">
        <v>1716</v>
      </c>
      <c r="I531" s="4" t="s">
        <v>4575</v>
      </c>
      <c r="J531" s="12">
        <v>10</v>
      </c>
    </row>
    <row r="532" spans="1:10" x14ac:dyDescent="0.2">
      <c r="A532" s="4" t="s">
        <v>4576</v>
      </c>
      <c r="B532" s="4" t="s">
        <v>4577</v>
      </c>
      <c r="C532" s="4" t="s">
        <v>4578</v>
      </c>
      <c r="D532" s="6">
        <v>3.5499999999999997E-2</v>
      </c>
      <c r="E532" s="12" t="s">
        <v>1716</v>
      </c>
      <c r="F532" s="5" t="s">
        <v>1716</v>
      </c>
      <c r="G532" s="4" t="s">
        <v>1716</v>
      </c>
      <c r="H532" s="5" t="s">
        <v>1716</v>
      </c>
      <c r="I532" s="4" t="s">
        <v>4579</v>
      </c>
      <c r="J532" s="12">
        <v>15</v>
      </c>
    </row>
    <row r="533" spans="1:10" x14ac:dyDescent="0.2">
      <c r="A533" s="4" t="s">
        <v>3313</v>
      </c>
      <c r="B533" s="4" t="s">
        <v>4580</v>
      </c>
      <c r="C533" s="4" t="s">
        <v>4581</v>
      </c>
      <c r="D533" s="6">
        <v>3.56E-2</v>
      </c>
      <c r="E533" s="12" t="s">
        <v>1716</v>
      </c>
      <c r="F533" s="5" t="s">
        <v>1716</v>
      </c>
      <c r="G533" s="4" t="s">
        <v>1716</v>
      </c>
      <c r="H533" s="5" t="s">
        <v>1716</v>
      </c>
      <c r="I533" s="4" t="s">
        <v>4582</v>
      </c>
      <c r="J533" s="12">
        <v>12</v>
      </c>
    </row>
    <row r="534" spans="1:10" x14ac:dyDescent="0.2">
      <c r="A534" s="4" t="s">
        <v>3092</v>
      </c>
      <c r="B534" s="4" t="s">
        <v>4583</v>
      </c>
      <c r="C534" s="4" t="s">
        <v>4584</v>
      </c>
      <c r="D534" s="6">
        <v>3.5700000000000003E-2</v>
      </c>
      <c r="E534" s="12" t="s">
        <v>1716</v>
      </c>
      <c r="F534" s="5" t="s">
        <v>1716</v>
      </c>
      <c r="G534" s="4" t="s">
        <v>1716</v>
      </c>
      <c r="H534" s="5" t="s">
        <v>1716</v>
      </c>
      <c r="I534" s="4" t="s">
        <v>4585</v>
      </c>
      <c r="J534" s="12">
        <v>11</v>
      </c>
    </row>
    <row r="535" spans="1:10" x14ac:dyDescent="0.2">
      <c r="A535" s="4" t="s">
        <v>3599</v>
      </c>
      <c r="B535" s="4" t="s">
        <v>4586</v>
      </c>
      <c r="C535" s="4" t="s">
        <v>4587</v>
      </c>
      <c r="D535" s="6">
        <v>3.5700000000000003E-2</v>
      </c>
      <c r="E535" s="12" t="s">
        <v>1716</v>
      </c>
      <c r="F535" s="5" t="s">
        <v>1716</v>
      </c>
      <c r="G535" s="4" t="s">
        <v>1716</v>
      </c>
      <c r="H535" s="5" t="s">
        <v>1716</v>
      </c>
      <c r="I535" s="4" t="s">
        <v>4588</v>
      </c>
      <c r="J535" s="12">
        <v>11</v>
      </c>
    </row>
    <row r="536" spans="1:10" x14ac:dyDescent="0.2">
      <c r="A536" s="4" t="s">
        <v>3236</v>
      </c>
      <c r="B536" s="4" t="s">
        <v>3975</v>
      </c>
      <c r="C536" s="4" t="s">
        <v>4589</v>
      </c>
      <c r="D536" s="6">
        <v>3.5999999999999997E-2</v>
      </c>
      <c r="E536" s="12" t="s">
        <v>1716</v>
      </c>
      <c r="F536" s="5">
        <v>0.16800000000000001</v>
      </c>
      <c r="G536" s="4" t="s">
        <v>1716</v>
      </c>
      <c r="H536" s="5">
        <v>0.20100000000000001</v>
      </c>
      <c r="I536" s="4" t="s">
        <v>4590</v>
      </c>
      <c r="J536" s="12">
        <v>20</v>
      </c>
    </row>
    <row r="537" spans="1:10" x14ac:dyDescent="0.2">
      <c r="A537" s="4" t="s">
        <v>3795</v>
      </c>
      <c r="B537" s="4" t="s">
        <v>4591</v>
      </c>
      <c r="C537" s="4" t="s">
        <v>4592</v>
      </c>
      <c r="D537" s="6">
        <v>3.61E-2</v>
      </c>
      <c r="E537" s="12" t="s">
        <v>1716</v>
      </c>
      <c r="F537" s="5" t="s">
        <v>1716</v>
      </c>
      <c r="G537" s="4" t="s">
        <v>1716</v>
      </c>
      <c r="H537" s="5" t="s">
        <v>1716</v>
      </c>
      <c r="I537" s="4" t="s">
        <v>4593</v>
      </c>
      <c r="J537" s="12">
        <v>8</v>
      </c>
    </row>
    <row r="538" spans="1:10" x14ac:dyDescent="0.2">
      <c r="A538" s="4" t="s">
        <v>3490</v>
      </c>
      <c r="B538" s="4" t="s">
        <v>3298</v>
      </c>
      <c r="C538" s="4" t="s">
        <v>4594</v>
      </c>
      <c r="D538" s="6">
        <v>3.6600000000000001E-2</v>
      </c>
      <c r="E538" s="12" t="s">
        <v>1716</v>
      </c>
      <c r="F538" s="5">
        <v>1.163</v>
      </c>
      <c r="G538" s="4" t="s">
        <v>1716</v>
      </c>
      <c r="H538" s="5">
        <v>1.3069999999999999</v>
      </c>
      <c r="I538" s="4" t="s">
        <v>4595</v>
      </c>
      <c r="J538" s="12">
        <v>6</v>
      </c>
    </row>
    <row r="539" spans="1:10" x14ac:dyDescent="0.2">
      <c r="A539" s="4" t="s">
        <v>4220</v>
      </c>
      <c r="B539" s="4" t="s">
        <v>4596</v>
      </c>
      <c r="C539" s="4" t="s">
        <v>4597</v>
      </c>
      <c r="D539" s="6">
        <v>3.6600000000000001E-2</v>
      </c>
      <c r="E539" s="12" t="s">
        <v>1716</v>
      </c>
      <c r="F539" s="5" t="s">
        <v>1716</v>
      </c>
      <c r="G539" s="4" t="s">
        <v>1716</v>
      </c>
      <c r="H539" s="5" t="s">
        <v>1716</v>
      </c>
      <c r="I539" s="4" t="s">
        <v>4598</v>
      </c>
      <c r="J539" s="12">
        <v>6</v>
      </c>
    </row>
    <row r="540" spans="1:10" x14ac:dyDescent="0.2">
      <c r="A540" s="4" t="s">
        <v>4599</v>
      </c>
      <c r="B540" s="4" t="s">
        <v>4600</v>
      </c>
      <c r="C540" s="4" t="s">
        <v>4601</v>
      </c>
      <c r="D540" s="6">
        <v>3.6799999999999999E-2</v>
      </c>
      <c r="E540" s="12" t="s">
        <v>1716</v>
      </c>
      <c r="F540" s="5" t="s">
        <v>1716</v>
      </c>
      <c r="G540" s="4" t="s">
        <v>1716</v>
      </c>
      <c r="H540" s="5" t="s">
        <v>1716</v>
      </c>
      <c r="I540" s="4" t="s">
        <v>4602</v>
      </c>
      <c r="J540" s="12">
        <v>28</v>
      </c>
    </row>
    <row r="541" spans="1:10" x14ac:dyDescent="0.2">
      <c r="A541" s="4" t="s">
        <v>3561</v>
      </c>
      <c r="B541" s="4" t="s">
        <v>4603</v>
      </c>
      <c r="C541" s="4" t="s">
        <v>4604</v>
      </c>
      <c r="D541" s="6">
        <v>3.7600000000000001E-2</v>
      </c>
      <c r="E541" s="12" t="s">
        <v>1716</v>
      </c>
      <c r="F541" s="5" t="s">
        <v>1716</v>
      </c>
      <c r="G541" s="4" t="s">
        <v>1716</v>
      </c>
      <c r="H541" s="5" t="s">
        <v>1716</v>
      </c>
      <c r="I541" s="4" t="s">
        <v>4605</v>
      </c>
      <c r="J541" s="12">
        <v>13</v>
      </c>
    </row>
    <row r="542" spans="1:10" x14ac:dyDescent="0.2">
      <c r="A542" s="4" t="s">
        <v>3325</v>
      </c>
      <c r="B542" s="4" t="s">
        <v>3298</v>
      </c>
      <c r="C542" s="4" t="s">
        <v>4606</v>
      </c>
      <c r="D542" s="6">
        <v>3.78E-2</v>
      </c>
      <c r="E542" s="12" t="s">
        <v>1716</v>
      </c>
      <c r="F542" s="5">
        <v>1.4059999999999999</v>
      </c>
      <c r="G542" s="4" t="s">
        <v>1716</v>
      </c>
      <c r="H542" s="5">
        <v>1.454</v>
      </c>
      <c r="I542" s="4" t="s">
        <v>4607</v>
      </c>
      <c r="J542" s="12">
        <v>9</v>
      </c>
    </row>
    <row r="543" spans="1:10" x14ac:dyDescent="0.2">
      <c r="A543" s="4" t="s">
        <v>3633</v>
      </c>
      <c r="B543" s="4" t="s">
        <v>4608</v>
      </c>
      <c r="C543" s="4" t="s">
        <v>4609</v>
      </c>
      <c r="D543" s="6">
        <v>3.78E-2</v>
      </c>
      <c r="E543" s="12" t="s">
        <v>1716</v>
      </c>
      <c r="F543" s="5" t="s">
        <v>1716</v>
      </c>
      <c r="G543" s="4" t="s">
        <v>1716</v>
      </c>
      <c r="H543" s="5" t="s">
        <v>1716</v>
      </c>
      <c r="I543" s="4" t="s">
        <v>4610</v>
      </c>
      <c r="J543" s="12">
        <v>9</v>
      </c>
    </row>
    <row r="544" spans="1:10" x14ac:dyDescent="0.2">
      <c r="A544" s="4" t="s">
        <v>4125</v>
      </c>
      <c r="B544" s="4" t="s">
        <v>4611</v>
      </c>
      <c r="C544" s="4" t="s">
        <v>4612</v>
      </c>
      <c r="D544" s="6">
        <v>3.8399999999999997E-2</v>
      </c>
      <c r="E544" s="12" t="s">
        <v>1716</v>
      </c>
      <c r="F544" s="5" t="s">
        <v>1716</v>
      </c>
      <c r="G544" s="4" t="s">
        <v>1716</v>
      </c>
      <c r="H544" s="5" t="s">
        <v>1716</v>
      </c>
      <c r="I544" s="4" t="s">
        <v>4613</v>
      </c>
      <c r="J544" s="12">
        <v>30</v>
      </c>
    </row>
    <row r="545" spans="1:10" x14ac:dyDescent="0.2">
      <c r="A545" s="4" t="s">
        <v>4006</v>
      </c>
      <c r="B545" s="4" t="s">
        <v>3089</v>
      </c>
      <c r="C545" s="4" t="s">
        <v>4614</v>
      </c>
      <c r="D545" s="6">
        <v>3.9300000000000002E-2</v>
      </c>
      <c r="E545" s="12" t="s">
        <v>1716</v>
      </c>
      <c r="F545" s="5" t="s">
        <v>1716</v>
      </c>
      <c r="G545" s="4" t="s">
        <v>1716</v>
      </c>
      <c r="H545" s="5" t="s">
        <v>1716</v>
      </c>
      <c r="I545" s="4" t="s">
        <v>4615</v>
      </c>
      <c r="J545" s="12">
        <v>17</v>
      </c>
    </row>
    <row r="546" spans="1:10" x14ac:dyDescent="0.2">
      <c r="A546" s="4" t="s">
        <v>3368</v>
      </c>
      <c r="B546" s="4" t="s">
        <v>4211</v>
      </c>
      <c r="C546" s="4" t="s">
        <v>4616</v>
      </c>
      <c r="D546" s="6">
        <v>3.9399999999999998E-2</v>
      </c>
      <c r="E546" s="12" t="s">
        <v>1716</v>
      </c>
      <c r="F546" s="5" t="s">
        <v>1716</v>
      </c>
      <c r="G546" s="4" t="s">
        <v>1716</v>
      </c>
      <c r="H546" s="5" t="s">
        <v>1716</v>
      </c>
      <c r="I546" s="4" t="s">
        <v>4617</v>
      </c>
      <c r="J546" s="12">
        <v>5</v>
      </c>
    </row>
    <row r="547" spans="1:10" x14ac:dyDescent="0.2">
      <c r="A547" s="4" t="s">
        <v>3092</v>
      </c>
      <c r="B547" s="4" t="s">
        <v>4618</v>
      </c>
      <c r="C547" s="4" t="s">
        <v>4618</v>
      </c>
      <c r="D547" s="6">
        <v>3.9399999999999998E-2</v>
      </c>
      <c r="E547" s="12" t="s">
        <v>1716</v>
      </c>
      <c r="F547" s="5" t="s">
        <v>1716</v>
      </c>
      <c r="G547" s="4" t="s">
        <v>1716</v>
      </c>
      <c r="H547" s="5" t="s">
        <v>1716</v>
      </c>
      <c r="I547" s="4" t="s">
        <v>3922</v>
      </c>
      <c r="J547" s="12">
        <v>5</v>
      </c>
    </row>
    <row r="548" spans="1:10" x14ac:dyDescent="0.2">
      <c r="A548" s="4" t="s">
        <v>3092</v>
      </c>
      <c r="B548" s="4" t="s">
        <v>4619</v>
      </c>
      <c r="C548" s="4" t="s">
        <v>4619</v>
      </c>
      <c r="D548" s="6">
        <v>3.9399999999999998E-2</v>
      </c>
      <c r="E548" s="12" t="s">
        <v>1716</v>
      </c>
      <c r="F548" s="5" t="s">
        <v>1716</v>
      </c>
      <c r="G548" s="4" t="s">
        <v>1716</v>
      </c>
      <c r="H548" s="5" t="s">
        <v>1716</v>
      </c>
      <c r="I548" s="4" t="s">
        <v>3922</v>
      </c>
      <c r="J548" s="12">
        <v>5</v>
      </c>
    </row>
    <row r="549" spans="1:10" x14ac:dyDescent="0.2">
      <c r="A549" s="4" t="s">
        <v>3092</v>
      </c>
      <c r="B549" s="4" t="s">
        <v>4620</v>
      </c>
      <c r="C549" s="4" t="s">
        <v>4620</v>
      </c>
      <c r="D549" s="6">
        <v>3.9399999999999998E-2</v>
      </c>
      <c r="E549" s="12" t="s">
        <v>1716</v>
      </c>
      <c r="F549" s="5" t="s">
        <v>1716</v>
      </c>
      <c r="G549" s="4" t="s">
        <v>1716</v>
      </c>
      <c r="H549" s="5" t="s">
        <v>1716</v>
      </c>
      <c r="I549" s="4" t="s">
        <v>3922</v>
      </c>
      <c r="J549" s="12">
        <v>5</v>
      </c>
    </row>
    <row r="550" spans="1:10" x14ac:dyDescent="0.2">
      <c r="A550" s="4" t="s">
        <v>4038</v>
      </c>
      <c r="B550" s="4" t="s">
        <v>4621</v>
      </c>
      <c r="C550" s="4" t="s">
        <v>4622</v>
      </c>
      <c r="D550" s="6">
        <v>3.9399999999999998E-2</v>
      </c>
      <c r="E550" s="12" t="s">
        <v>1716</v>
      </c>
      <c r="F550" s="5" t="s">
        <v>1716</v>
      </c>
      <c r="G550" s="4" t="s">
        <v>1716</v>
      </c>
      <c r="H550" s="5" t="s">
        <v>1716</v>
      </c>
      <c r="I550" s="4" t="s">
        <v>4623</v>
      </c>
      <c r="J550" s="12">
        <v>5</v>
      </c>
    </row>
    <row r="551" spans="1:10" x14ac:dyDescent="0.2">
      <c r="A551" s="4" t="s">
        <v>3092</v>
      </c>
      <c r="B551" s="4" t="s">
        <v>4624</v>
      </c>
      <c r="C551" s="4" t="s">
        <v>4624</v>
      </c>
      <c r="D551" s="6">
        <v>3.9399999999999998E-2</v>
      </c>
      <c r="E551" s="12" t="s">
        <v>1716</v>
      </c>
      <c r="F551" s="5" t="s">
        <v>1716</v>
      </c>
      <c r="G551" s="4" t="s">
        <v>1716</v>
      </c>
      <c r="H551" s="5" t="s">
        <v>1716</v>
      </c>
      <c r="I551" s="4" t="s">
        <v>3922</v>
      </c>
      <c r="J551" s="12">
        <v>5</v>
      </c>
    </row>
    <row r="552" spans="1:10" x14ac:dyDescent="0.2">
      <c r="A552" s="4" t="s">
        <v>3672</v>
      </c>
      <c r="B552" s="4" t="s">
        <v>3565</v>
      </c>
      <c r="C552" s="4" t="s">
        <v>4625</v>
      </c>
      <c r="D552" s="6">
        <v>3.9399999999999998E-2</v>
      </c>
      <c r="E552" s="12" t="s">
        <v>1716</v>
      </c>
      <c r="F552" s="5" t="s">
        <v>1716</v>
      </c>
      <c r="G552" s="4" t="s">
        <v>1716</v>
      </c>
      <c r="H552" s="5" t="s">
        <v>1716</v>
      </c>
      <c r="I552" s="4" t="s">
        <v>4626</v>
      </c>
      <c r="J552" s="12">
        <v>5</v>
      </c>
    </row>
    <row r="553" spans="1:10" x14ac:dyDescent="0.2">
      <c r="A553" s="4" t="s">
        <v>3407</v>
      </c>
      <c r="B553" s="4" t="s">
        <v>4627</v>
      </c>
      <c r="C553" s="4" t="s">
        <v>4628</v>
      </c>
      <c r="D553" s="6">
        <v>3.9399999999999998E-2</v>
      </c>
      <c r="E553" s="12" t="s">
        <v>1716</v>
      </c>
      <c r="F553" s="5" t="s">
        <v>1716</v>
      </c>
      <c r="G553" s="4" t="s">
        <v>1716</v>
      </c>
      <c r="H553" s="5" t="s">
        <v>1716</v>
      </c>
      <c r="I553" s="4" t="s">
        <v>4629</v>
      </c>
      <c r="J553" s="12">
        <v>5</v>
      </c>
    </row>
    <row r="554" spans="1:10" x14ac:dyDescent="0.2">
      <c r="A554" s="4" t="s">
        <v>3092</v>
      </c>
      <c r="B554" s="4" t="s">
        <v>4630</v>
      </c>
      <c r="C554" s="4" t="s">
        <v>4631</v>
      </c>
      <c r="D554" s="6">
        <v>3.9399999999999998E-2</v>
      </c>
      <c r="E554" s="12" t="s">
        <v>1716</v>
      </c>
      <c r="F554" s="5" t="s">
        <v>1716</v>
      </c>
      <c r="G554" s="4" t="s">
        <v>1716</v>
      </c>
      <c r="H554" s="5" t="s">
        <v>1716</v>
      </c>
      <c r="I554" s="4" t="s">
        <v>3922</v>
      </c>
      <c r="J554" s="12">
        <v>5</v>
      </c>
    </row>
    <row r="555" spans="1:10" x14ac:dyDescent="0.2">
      <c r="A555" s="4" t="s">
        <v>3271</v>
      </c>
      <c r="B555" s="4" t="s">
        <v>3272</v>
      </c>
      <c r="C555" s="4" t="s">
        <v>4632</v>
      </c>
      <c r="D555" s="6">
        <v>3.9399999999999998E-2</v>
      </c>
      <c r="E555" s="12" t="s">
        <v>1716</v>
      </c>
      <c r="F555" s="5">
        <v>-1.125</v>
      </c>
      <c r="G555" s="4" t="s">
        <v>1716</v>
      </c>
      <c r="H555" s="5">
        <v>-1.044</v>
      </c>
      <c r="I555" s="4" t="s">
        <v>4633</v>
      </c>
      <c r="J555" s="12">
        <v>5</v>
      </c>
    </row>
    <row r="556" spans="1:10" x14ac:dyDescent="0.2">
      <c r="A556" s="4" t="s">
        <v>4469</v>
      </c>
      <c r="B556" s="4" t="s">
        <v>4634</v>
      </c>
      <c r="C556" s="4" t="s">
        <v>4635</v>
      </c>
      <c r="D556" s="6">
        <v>3.9600000000000003E-2</v>
      </c>
      <c r="E556" s="12" t="s">
        <v>1716</v>
      </c>
      <c r="F556" s="5">
        <v>1.0529999999999999</v>
      </c>
      <c r="G556" s="4" t="s">
        <v>1716</v>
      </c>
      <c r="H556" s="5">
        <v>0.999</v>
      </c>
      <c r="I556" s="4" t="s">
        <v>4636</v>
      </c>
      <c r="J556" s="12">
        <v>26</v>
      </c>
    </row>
    <row r="557" spans="1:10" x14ac:dyDescent="0.2">
      <c r="A557" s="4" t="s">
        <v>3092</v>
      </c>
      <c r="B557" s="4" t="s">
        <v>4637</v>
      </c>
      <c r="C557" s="4" t="s">
        <v>4637</v>
      </c>
      <c r="D557" s="6">
        <v>3.9699999999999999E-2</v>
      </c>
      <c r="E557" s="12" t="s">
        <v>1716</v>
      </c>
      <c r="F557" s="5" t="s">
        <v>1716</v>
      </c>
      <c r="G557" s="4" t="s">
        <v>1716</v>
      </c>
      <c r="H557" s="5" t="s">
        <v>1716</v>
      </c>
      <c r="I557" s="4" t="s">
        <v>4638</v>
      </c>
      <c r="J557" s="12">
        <v>4</v>
      </c>
    </row>
    <row r="558" spans="1:10" x14ac:dyDescent="0.2">
      <c r="A558" s="4" t="s">
        <v>4516</v>
      </c>
      <c r="B558" s="4" t="s">
        <v>4517</v>
      </c>
      <c r="C558" s="4" t="s">
        <v>4639</v>
      </c>
      <c r="D558" s="6">
        <v>3.9699999999999999E-2</v>
      </c>
      <c r="E558" s="12" t="s">
        <v>1716</v>
      </c>
      <c r="F558" s="5" t="s">
        <v>1716</v>
      </c>
      <c r="G558" s="4" t="s">
        <v>1716</v>
      </c>
      <c r="H558" s="5" t="s">
        <v>1716</v>
      </c>
      <c r="I558" s="4" t="s">
        <v>4640</v>
      </c>
      <c r="J558" s="12">
        <v>4</v>
      </c>
    </row>
    <row r="559" spans="1:10" x14ac:dyDescent="0.2">
      <c r="A559" s="4" t="s">
        <v>3092</v>
      </c>
      <c r="B559" s="4" t="s">
        <v>4641</v>
      </c>
      <c r="C559" s="4" t="s">
        <v>4642</v>
      </c>
      <c r="D559" s="6">
        <v>3.9699999999999999E-2</v>
      </c>
      <c r="E559" s="12" t="s">
        <v>1716</v>
      </c>
      <c r="F559" s="5" t="s">
        <v>1716</v>
      </c>
      <c r="G559" s="4" t="s">
        <v>1716</v>
      </c>
      <c r="H559" s="5" t="s">
        <v>1716</v>
      </c>
      <c r="I559" s="4" t="s">
        <v>4638</v>
      </c>
      <c r="J559" s="12">
        <v>4</v>
      </c>
    </row>
    <row r="560" spans="1:10" x14ac:dyDescent="0.2">
      <c r="A560" s="4" t="s">
        <v>4643</v>
      </c>
      <c r="B560" s="4" t="s">
        <v>4644</v>
      </c>
      <c r="C560" s="4" t="s">
        <v>4645</v>
      </c>
      <c r="D560" s="6">
        <v>3.9699999999999999E-2</v>
      </c>
      <c r="E560" s="12" t="s">
        <v>1716</v>
      </c>
      <c r="F560" s="5" t="s">
        <v>1716</v>
      </c>
      <c r="G560" s="4" t="s">
        <v>1716</v>
      </c>
      <c r="H560" s="5" t="s">
        <v>1716</v>
      </c>
      <c r="I560" s="4" t="s">
        <v>4646</v>
      </c>
      <c r="J560" s="12">
        <v>4</v>
      </c>
    </row>
    <row r="561" spans="1:10" x14ac:dyDescent="0.2">
      <c r="A561" s="4" t="s">
        <v>4647</v>
      </c>
      <c r="B561" s="4" t="s">
        <v>3219</v>
      </c>
      <c r="C561" s="4" t="s">
        <v>4648</v>
      </c>
      <c r="D561" s="6">
        <v>3.9699999999999999E-2</v>
      </c>
      <c r="E561" s="12" t="s">
        <v>1716</v>
      </c>
      <c r="F561" s="5" t="s">
        <v>1716</v>
      </c>
      <c r="G561" s="4" t="s">
        <v>1716</v>
      </c>
      <c r="H561" s="5" t="s">
        <v>1716</v>
      </c>
      <c r="I561" s="4" t="s">
        <v>4649</v>
      </c>
      <c r="J561" s="12">
        <v>4</v>
      </c>
    </row>
    <row r="562" spans="1:10" x14ac:dyDescent="0.2">
      <c r="A562" s="4" t="s">
        <v>4650</v>
      </c>
      <c r="B562" s="4" t="s">
        <v>4651</v>
      </c>
      <c r="C562" s="4" t="s">
        <v>4652</v>
      </c>
      <c r="D562" s="6">
        <v>3.9699999999999999E-2</v>
      </c>
      <c r="E562" s="12" t="s">
        <v>1716</v>
      </c>
      <c r="F562" s="5">
        <v>1</v>
      </c>
      <c r="G562" s="4" t="s">
        <v>1716</v>
      </c>
      <c r="H562" s="5">
        <v>1.07</v>
      </c>
      <c r="I562" s="4" t="s">
        <v>4653</v>
      </c>
      <c r="J562" s="12">
        <v>4</v>
      </c>
    </row>
    <row r="563" spans="1:10" x14ac:dyDescent="0.2">
      <c r="A563" s="4" t="s">
        <v>3633</v>
      </c>
      <c r="B563" s="4" t="s">
        <v>4608</v>
      </c>
      <c r="C563" s="4" t="s">
        <v>4654</v>
      </c>
      <c r="D563" s="6">
        <v>3.9699999999999999E-2</v>
      </c>
      <c r="E563" s="12" t="s">
        <v>1716</v>
      </c>
      <c r="F563" s="5" t="s">
        <v>1716</v>
      </c>
      <c r="G563" s="4" t="s">
        <v>1716</v>
      </c>
      <c r="H563" s="5" t="s">
        <v>1716</v>
      </c>
      <c r="I563" s="4" t="s">
        <v>4655</v>
      </c>
      <c r="J563" s="12">
        <v>4</v>
      </c>
    </row>
    <row r="564" spans="1:10" x14ac:dyDescent="0.2">
      <c r="A564" s="4" t="s">
        <v>3453</v>
      </c>
      <c r="B564" s="4" t="s">
        <v>4656</v>
      </c>
      <c r="C564" s="4" t="s">
        <v>4657</v>
      </c>
      <c r="D564" s="6">
        <v>3.9699999999999999E-2</v>
      </c>
      <c r="E564" s="12" t="s">
        <v>1716</v>
      </c>
      <c r="F564" s="5" t="s">
        <v>1716</v>
      </c>
      <c r="G564" s="4" t="s">
        <v>1716</v>
      </c>
      <c r="H564" s="5" t="s">
        <v>1716</v>
      </c>
      <c r="I564" s="4" t="s">
        <v>4658</v>
      </c>
      <c r="J564" s="12">
        <v>4</v>
      </c>
    </row>
    <row r="565" spans="1:10" x14ac:dyDescent="0.2">
      <c r="A565" s="4" t="s">
        <v>3365</v>
      </c>
      <c r="B565" s="4" t="s">
        <v>3154</v>
      </c>
      <c r="C565" s="4" t="s">
        <v>4659</v>
      </c>
      <c r="D565" s="6">
        <v>3.9699999999999999E-2</v>
      </c>
      <c r="E565" s="12" t="s">
        <v>1716</v>
      </c>
      <c r="F565" s="5" t="s">
        <v>1716</v>
      </c>
      <c r="G565" s="4" t="s">
        <v>1716</v>
      </c>
      <c r="H565" s="5" t="s">
        <v>1716</v>
      </c>
      <c r="I565" s="4" t="s">
        <v>4660</v>
      </c>
      <c r="J565" s="12">
        <v>4</v>
      </c>
    </row>
    <row r="566" spans="1:10" x14ac:dyDescent="0.2">
      <c r="A566" s="4" t="s">
        <v>3092</v>
      </c>
      <c r="B566" s="4" t="s">
        <v>4661</v>
      </c>
      <c r="C566" s="4" t="s">
        <v>4662</v>
      </c>
      <c r="D566" s="6">
        <v>3.9699999999999999E-2</v>
      </c>
      <c r="E566" s="12" t="s">
        <v>1716</v>
      </c>
      <c r="F566" s="5" t="s">
        <v>1716</v>
      </c>
      <c r="G566" s="4" t="s">
        <v>1716</v>
      </c>
      <c r="H566" s="5" t="s">
        <v>1716</v>
      </c>
      <c r="I566" s="4" t="s">
        <v>4638</v>
      </c>
      <c r="J566" s="12">
        <v>4</v>
      </c>
    </row>
    <row r="567" spans="1:10" x14ac:dyDescent="0.2">
      <c r="A567" s="4" t="s">
        <v>3092</v>
      </c>
      <c r="B567" s="4" t="s">
        <v>4663</v>
      </c>
      <c r="C567" s="4" t="s">
        <v>4664</v>
      </c>
      <c r="D567" s="6">
        <v>3.9699999999999999E-2</v>
      </c>
      <c r="E567" s="12" t="s">
        <v>1716</v>
      </c>
      <c r="F567" s="5" t="s">
        <v>1716</v>
      </c>
      <c r="G567" s="4" t="s">
        <v>1716</v>
      </c>
      <c r="H567" s="5" t="s">
        <v>1716</v>
      </c>
      <c r="I567" s="4" t="s">
        <v>4638</v>
      </c>
      <c r="J567" s="12">
        <v>4</v>
      </c>
    </row>
    <row r="568" spans="1:10" x14ac:dyDescent="0.2">
      <c r="A568" s="4" t="s">
        <v>3092</v>
      </c>
      <c r="B568" s="4" t="s">
        <v>4661</v>
      </c>
      <c r="C568" s="4" t="s">
        <v>4665</v>
      </c>
      <c r="D568" s="6">
        <v>3.9699999999999999E-2</v>
      </c>
      <c r="E568" s="12" t="s">
        <v>1716</v>
      </c>
      <c r="F568" s="5" t="s">
        <v>1716</v>
      </c>
      <c r="G568" s="4" t="s">
        <v>1716</v>
      </c>
      <c r="H568" s="5" t="s">
        <v>1716</v>
      </c>
      <c r="I568" s="4" t="s">
        <v>4638</v>
      </c>
      <c r="J568" s="12">
        <v>4</v>
      </c>
    </row>
    <row r="569" spans="1:10" x14ac:dyDescent="0.2">
      <c r="A569" s="4" t="s">
        <v>3407</v>
      </c>
      <c r="B569" s="4" t="s">
        <v>4666</v>
      </c>
      <c r="C569" s="4" t="s">
        <v>4667</v>
      </c>
      <c r="D569" s="6">
        <v>3.9699999999999999E-2</v>
      </c>
      <c r="E569" s="12" t="s">
        <v>1716</v>
      </c>
      <c r="F569" s="5" t="s">
        <v>1716</v>
      </c>
      <c r="G569" s="4" t="s">
        <v>1716</v>
      </c>
      <c r="H569" s="5" t="s">
        <v>1716</v>
      </c>
      <c r="I569" s="4" t="s">
        <v>4484</v>
      </c>
      <c r="J569" s="12">
        <v>4</v>
      </c>
    </row>
    <row r="570" spans="1:10" x14ac:dyDescent="0.2">
      <c r="A570" s="4" t="s">
        <v>3407</v>
      </c>
      <c r="B570" s="4" t="s">
        <v>4666</v>
      </c>
      <c r="C570" s="4" t="s">
        <v>4668</v>
      </c>
      <c r="D570" s="6">
        <v>3.9699999999999999E-2</v>
      </c>
      <c r="E570" s="12" t="s">
        <v>1716</v>
      </c>
      <c r="F570" s="5" t="s">
        <v>1716</v>
      </c>
      <c r="G570" s="4" t="s">
        <v>1716</v>
      </c>
      <c r="H570" s="5" t="s">
        <v>1716</v>
      </c>
      <c r="I570" s="4" t="s">
        <v>4484</v>
      </c>
      <c r="J570" s="12">
        <v>4</v>
      </c>
    </row>
    <row r="571" spans="1:10" x14ac:dyDescent="0.2">
      <c r="A571" s="4" t="s">
        <v>3112</v>
      </c>
      <c r="B571" s="4" t="s">
        <v>4211</v>
      </c>
      <c r="C571" s="4" t="s">
        <v>4669</v>
      </c>
      <c r="D571" s="6">
        <v>3.9800000000000002E-2</v>
      </c>
      <c r="E571" s="12" t="s">
        <v>1716</v>
      </c>
      <c r="F571" s="5" t="s">
        <v>1716</v>
      </c>
      <c r="G571" s="4" t="s">
        <v>1716</v>
      </c>
      <c r="H571" s="5" t="s">
        <v>1716</v>
      </c>
      <c r="I571" s="4" t="s">
        <v>4670</v>
      </c>
      <c r="J571" s="12">
        <v>8</v>
      </c>
    </row>
    <row r="572" spans="1:10" x14ac:dyDescent="0.2">
      <c r="A572" s="4" t="s">
        <v>3092</v>
      </c>
      <c r="B572" s="4" t="s">
        <v>3709</v>
      </c>
      <c r="C572" s="4" t="s">
        <v>4671</v>
      </c>
      <c r="D572" s="6">
        <v>3.9800000000000002E-2</v>
      </c>
      <c r="E572" s="12" t="s">
        <v>1716</v>
      </c>
      <c r="F572" s="5" t="s">
        <v>1716</v>
      </c>
      <c r="G572" s="4" t="s">
        <v>1716</v>
      </c>
      <c r="H572" s="5" t="s">
        <v>1716</v>
      </c>
      <c r="I572" s="4" t="s">
        <v>4672</v>
      </c>
      <c r="J572" s="12">
        <v>8</v>
      </c>
    </row>
    <row r="573" spans="1:10" x14ac:dyDescent="0.2">
      <c r="A573" s="4" t="s">
        <v>3947</v>
      </c>
      <c r="B573" s="4" t="s">
        <v>3264</v>
      </c>
      <c r="C573" s="4" t="s">
        <v>4673</v>
      </c>
      <c r="D573" s="6">
        <v>4.02E-2</v>
      </c>
      <c r="E573" s="12" t="s">
        <v>1716</v>
      </c>
      <c r="F573" s="5">
        <v>0.158</v>
      </c>
      <c r="G573" s="4" t="s">
        <v>1716</v>
      </c>
      <c r="H573" s="5">
        <v>0.16300000000000001</v>
      </c>
      <c r="I573" s="4" t="s">
        <v>4674</v>
      </c>
      <c r="J573" s="12">
        <v>13</v>
      </c>
    </row>
    <row r="574" spans="1:10" x14ac:dyDescent="0.2">
      <c r="A574" s="4" t="s">
        <v>4085</v>
      </c>
      <c r="B574" s="4" t="s">
        <v>3516</v>
      </c>
      <c r="C574" s="4" t="s">
        <v>4675</v>
      </c>
      <c r="D574" s="6">
        <v>4.02E-2</v>
      </c>
      <c r="E574" s="12" t="s">
        <v>3221</v>
      </c>
      <c r="F574" s="5">
        <v>-2.012</v>
      </c>
      <c r="G574" s="4" t="s">
        <v>1716</v>
      </c>
      <c r="H574" s="5">
        <v>-1.742</v>
      </c>
      <c r="I574" s="4" t="s">
        <v>4676</v>
      </c>
      <c r="J574" s="12">
        <v>13</v>
      </c>
    </row>
    <row r="575" spans="1:10" x14ac:dyDescent="0.2">
      <c r="A575" s="4" t="s">
        <v>4677</v>
      </c>
      <c r="B575" s="4" t="s">
        <v>4678</v>
      </c>
      <c r="C575" s="4" t="s">
        <v>4679</v>
      </c>
      <c r="D575" s="6">
        <v>4.1000000000000002E-2</v>
      </c>
      <c r="E575" s="12" t="s">
        <v>1716</v>
      </c>
      <c r="F575" s="5" t="s">
        <v>1716</v>
      </c>
      <c r="G575" s="4" t="s">
        <v>1716</v>
      </c>
      <c r="H575" s="5" t="s">
        <v>1716</v>
      </c>
      <c r="I575" s="4" t="s">
        <v>4680</v>
      </c>
      <c r="J575" s="12">
        <v>48</v>
      </c>
    </row>
    <row r="576" spans="1:10" x14ac:dyDescent="0.2">
      <c r="A576" s="4" t="s">
        <v>3592</v>
      </c>
      <c r="B576" s="4" t="s">
        <v>4681</v>
      </c>
      <c r="C576" s="4" t="s">
        <v>4682</v>
      </c>
      <c r="D576" s="6">
        <v>4.1500000000000002E-2</v>
      </c>
      <c r="E576" s="12" t="s">
        <v>1716</v>
      </c>
      <c r="F576" s="5" t="s">
        <v>1716</v>
      </c>
      <c r="G576" s="4" t="s">
        <v>1716</v>
      </c>
      <c r="H576" s="5" t="s">
        <v>1716</v>
      </c>
      <c r="I576" s="4" t="s">
        <v>4683</v>
      </c>
      <c r="J576" s="12">
        <v>6</v>
      </c>
    </row>
    <row r="577" spans="1:10" x14ac:dyDescent="0.2">
      <c r="A577" s="4" t="s">
        <v>3316</v>
      </c>
      <c r="B577" s="4" t="s">
        <v>4684</v>
      </c>
      <c r="C577" s="4" t="s">
        <v>4685</v>
      </c>
      <c r="D577" s="6">
        <v>4.1500000000000002E-2</v>
      </c>
      <c r="E577" s="12" t="s">
        <v>1716</v>
      </c>
      <c r="F577" s="5" t="s">
        <v>1716</v>
      </c>
      <c r="G577" s="4" t="s">
        <v>1716</v>
      </c>
      <c r="H577" s="5" t="s">
        <v>1716</v>
      </c>
      <c r="I577" s="4" t="s">
        <v>4686</v>
      </c>
      <c r="J577" s="12">
        <v>6</v>
      </c>
    </row>
    <row r="578" spans="1:10" x14ac:dyDescent="0.2">
      <c r="A578" s="4" t="s">
        <v>3524</v>
      </c>
      <c r="B578" s="4" t="s">
        <v>4687</v>
      </c>
      <c r="C578" s="4" t="s">
        <v>4688</v>
      </c>
      <c r="D578" s="6">
        <v>4.1500000000000002E-2</v>
      </c>
      <c r="E578" s="12" t="s">
        <v>1716</v>
      </c>
      <c r="F578" s="5">
        <v>0</v>
      </c>
      <c r="G578" s="4" t="s">
        <v>1716</v>
      </c>
      <c r="H578" s="5">
        <v>4.9000000000000002E-2</v>
      </c>
      <c r="I578" s="4" t="s">
        <v>4689</v>
      </c>
      <c r="J578" s="12">
        <v>6</v>
      </c>
    </row>
    <row r="579" spans="1:10" x14ac:dyDescent="0.2">
      <c r="A579" s="4" t="s">
        <v>3474</v>
      </c>
      <c r="B579" s="4" t="s">
        <v>4690</v>
      </c>
      <c r="C579" s="4" t="s">
        <v>4691</v>
      </c>
      <c r="D579" s="6">
        <v>4.1500000000000002E-2</v>
      </c>
      <c r="E579" s="12" t="s">
        <v>1716</v>
      </c>
      <c r="F579" s="5" t="s">
        <v>1716</v>
      </c>
      <c r="G579" s="4" t="s">
        <v>1716</v>
      </c>
      <c r="H579" s="5" t="s">
        <v>1716</v>
      </c>
      <c r="I579" s="4" t="s">
        <v>4692</v>
      </c>
      <c r="J579" s="12">
        <v>6</v>
      </c>
    </row>
    <row r="580" spans="1:10" x14ac:dyDescent="0.2">
      <c r="A580" s="4" t="s">
        <v>3356</v>
      </c>
      <c r="B580" s="4" t="s">
        <v>3436</v>
      </c>
      <c r="C580" s="4" t="s">
        <v>4693</v>
      </c>
      <c r="D580" s="6">
        <v>4.1500000000000002E-2</v>
      </c>
      <c r="E580" s="12" t="s">
        <v>1716</v>
      </c>
      <c r="F580" s="5">
        <v>0.81599999999999995</v>
      </c>
      <c r="G580" s="4" t="s">
        <v>1716</v>
      </c>
      <c r="H580" s="5">
        <v>0.47599999999999998</v>
      </c>
      <c r="I580" s="4" t="s">
        <v>4694</v>
      </c>
      <c r="J580" s="12">
        <v>6</v>
      </c>
    </row>
    <row r="581" spans="1:10" x14ac:dyDescent="0.2">
      <c r="A581" s="4" t="s">
        <v>4695</v>
      </c>
      <c r="B581" s="4" t="s">
        <v>4696</v>
      </c>
      <c r="C581" s="4" t="s">
        <v>4697</v>
      </c>
      <c r="D581" s="6">
        <v>4.1500000000000002E-2</v>
      </c>
      <c r="E581" s="12" t="s">
        <v>1716</v>
      </c>
      <c r="F581" s="5">
        <v>0</v>
      </c>
      <c r="G581" s="4" t="s">
        <v>1716</v>
      </c>
      <c r="H581" s="5">
        <v>-7.1999999999999995E-2</v>
      </c>
      <c r="I581" s="4" t="s">
        <v>4698</v>
      </c>
      <c r="J581" s="12">
        <v>6</v>
      </c>
    </row>
    <row r="582" spans="1:10" x14ac:dyDescent="0.2">
      <c r="A582" s="4" t="s">
        <v>4699</v>
      </c>
      <c r="B582" s="4" t="s">
        <v>3154</v>
      </c>
      <c r="C582" s="4" t="s">
        <v>4700</v>
      </c>
      <c r="D582" s="6">
        <v>4.1500000000000002E-2</v>
      </c>
      <c r="E582" s="12" t="s">
        <v>1716</v>
      </c>
      <c r="F582" s="5">
        <v>-1.0089999999999999</v>
      </c>
      <c r="G582" s="4" t="s">
        <v>1716</v>
      </c>
      <c r="H582" s="5">
        <v>-0.871</v>
      </c>
      <c r="I582" s="4" t="s">
        <v>4701</v>
      </c>
      <c r="J582" s="12">
        <v>6</v>
      </c>
    </row>
    <row r="583" spans="1:10" x14ac:dyDescent="0.2">
      <c r="A583" s="4" t="s">
        <v>3599</v>
      </c>
      <c r="B583" s="4" t="s">
        <v>3762</v>
      </c>
      <c r="C583" s="4" t="s">
        <v>4702</v>
      </c>
      <c r="D583" s="6">
        <v>4.1700000000000001E-2</v>
      </c>
      <c r="E583" s="12" t="s">
        <v>1716</v>
      </c>
      <c r="F583" s="5" t="s">
        <v>1716</v>
      </c>
      <c r="G583" s="4" t="s">
        <v>1716</v>
      </c>
      <c r="H583" s="5" t="s">
        <v>1716</v>
      </c>
      <c r="I583" s="4" t="s">
        <v>4588</v>
      </c>
      <c r="J583" s="12">
        <v>11</v>
      </c>
    </row>
    <row r="584" spans="1:10" x14ac:dyDescent="0.2">
      <c r="A584" s="4" t="s">
        <v>3092</v>
      </c>
      <c r="B584" s="4" t="s">
        <v>4703</v>
      </c>
      <c r="C584" s="4" t="s">
        <v>4704</v>
      </c>
      <c r="D584" s="6">
        <v>4.1799999999999997E-2</v>
      </c>
      <c r="E584" s="12" t="s">
        <v>1716</v>
      </c>
      <c r="F584" s="5" t="s">
        <v>1716</v>
      </c>
      <c r="G584" s="4" t="s">
        <v>1716</v>
      </c>
      <c r="H584" s="5" t="s">
        <v>1716</v>
      </c>
      <c r="I584" s="4" t="s">
        <v>4705</v>
      </c>
      <c r="J584" s="12">
        <v>10</v>
      </c>
    </row>
    <row r="585" spans="1:10" x14ac:dyDescent="0.2">
      <c r="A585" s="4" t="s">
        <v>4706</v>
      </c>
      <c r="B585" s="4" t="s">
        <v>4707</v>
      </c>
      <c r="C585" s="4" t="s">
        <v>4708</v>
      </c>
      <c r="D585" s="6">
        <v>4.24E-2</v>
      </c>
      <c r="E585" s="12" t="s">
        <v>1716</v>
      </c>
      <c r="F585" s="5" t="s">
        <v>1716</v>
      </c>
      <c r="G585" s="4" t="s">
        <v>1716</v>
      </c>
      <c r="H585" s="5" t="s">
        <v>1716</v>
      </c>
      <c r="I585" s="4" t="s">
        <v>4709</v>
      </c>
      <c r="J585" s="12">
        <v>29</v>
      </c>
    </row>
    <row r="586" spans="1:10" x14ac:dyDescent="0.2">
      <c r="A586" s="4" t="s">
        <v>4710</v>
      </c>
      <c r="B586" s="4" t="s">
        <v>3212</v>
      </c>
      <c r="C586" s="4" t="s">
        <v>4711</v>
      </c>
      <c r="D586" s="6">
        <v>4.2700000000000002E-2</v>
      </c>
      <c r="E586" s="12" t="s">
        <v>1716</v>
      </c>
      <c r="F586" s="5" t="s">
        <v>1716</v>
      </c>
      <c r="G586" s="4" t="s">
        <v>1716</v>
      </c>
      <c r="H586" s="5" t="s">
        <v>1716</v>
      </c>
      <c r="I586" s="4" t="s">
        <v>4712</v>
      </c>
      <c r="J586" s="12">
        <v>3</v>
      </c>
    </row>
    <row r="587" spans="1:10" x14ac:dyDescent="0.2">
      <c r="A587" s="4" t="s">
        <v>4552</v>
      </c>
      <c r="B587" s="4" t="s">
        <v>3491</v>
      </c>
      <c r="C587" s="4" t="s">
        <v>4713</v>
      </c>
      <c r="D587" s="6">
        <v>4.2700000000000002E-2</v>
      </c>
      <c r="E587" s="12" t="s">
        <v>1716</v>
      </c>
      <c r="F587" s="5" t="s">
        <v>1716</v>
      </c>
      <c r="G587" s="4" t="s">
        <v>1716</v>
      </c>
      <c r="H587" s="5" t="s">
        <v>1716</v>
      </c>
      <c r="I587" s="4" t="s">
        <v>4714</v>
      </c>
      <c r="J587" s="12">
        <v>3</v>
      </c>
    </row>
    <row r="588" spans="1:10" x14ac:dyDescent="0.2">
      <c r="A588" s="4" t="s">
        <v>3407</v>
      </c>
      <c r="B588" s="4" t="s">
        <v>4715</v>
      </c>
      <c r="C588" s="4" t="s">
        <v>4716</v>
      </c>
      <c r="D588" s="6">
        <v>4.2700000000000002E-2</v>
      </c>
      <c r="E588" s="12" t="s">
        <v>1716</v>
      </c>
      <c r="F588" s="5" t="s">
        <v>1716</v>
      </c>
      <c r="G588" s="4" t="s">
        <v>1716</v>
      </c>
      <c r="H588" s="5" t="s">
        <v>1716</v>
      </c>
      <c r="I588" s="4" t="s">
        <v>3523</v>
      </c>
      <c r="J588" s="12">
        <v>3</v>
      </c>
    </row>
    <row r="589" spans="1:10" x14ac:dyDescent="0.2">
      <c r="A589" s="4" t="s">
        <v>3325</v>
      </c>
      <c r="B589" s="4" t="s">
        <v>3780</v>
      </c>
      <c r="C589" s="4" t="s">
        <v>4717</v>
      </c>
      <c r="D589" s="6">
        <v>4.2700000000000002E-2</v>
      </c>
      <c r="E589" s="12" t="s">
        <v>1716</v>
      </c>
      <c r="F589" s="5" t="s">
        <v>1716</v>
      </c>
      <c r="G589" s="4" t="s">
        <v>1716</v>
      </c>
      <c r="H589" s="5" t="s">
        <v>1716</v>
      </c>
      <c r="I589" s="4" t="s">
        <v>4718</v>
      </c>
      <c r="J589" s="12">
        <v>3</v>
      </c>
    </row>
    <row r="590" spans="1:10" x14ac:dyDescent="0.2">
      <c r="A590" s="4" t="s">
        <v>3175</v>
      </c>
      <c r="B590" s="4" t="s">
        <v>3372</v>
      </c>
      <c r="C590" s="4" t="s">
        <v>4719</v>
      </c>
      <c r="D590" s="6">
        <v>4.2700000000000002E-2</v>
      </c>
      <c r="E590" s="12" t="s">
        <v>1716</v>
      </c>
      <c r="F590" s="5" t="s">
        <v>1716</v>
      </c>
      <c r="G590" s="4" t="s">
        <v>1716</v>
      </c>
      <c r="H590" s="5" t="s">
        <v>1716</v>
      </c>
      <c r="I590" s="4" t="s">
        <v>4720</v>
      </c>
      <c r="J590" s="12">
        <v>3</v>
      </c>
    </row>
    <row r="591" spans="1:10" x14ac:dyDescent="0.2">
      <c r="A591" s="4" t="s">
        <v>3842</v>
      </c>
      <c r="B591" s="4" t="s">
        <v>4721</v>
      </c>
      <c r="C591" s="4" t="s">
        <v>4722</v>
      </c>
      <c r="D591" s="6">
        <v>4.2700000000000002E-2</v>
      </c>
      <c r="E591" s="12" t="s">
        <v>1716</v>
      </c>
      <c r="F591" s="5" t="s">
        <v>1716</v>
      </c>
      <c r="G591" s="4" t="s">
        <v>1716</v>
      </c>
      <c r="H591" s="5" t="s">
        <v>1716</v>
      </c>
      <c r="I591" s="4" t="s">
        <v>4723</v>
      </c>
      <c r="J591" s="12">
        <v>3</v>
      </c>
    </row>
    <row r="592" spans="1:10" x14ac:dyDescent="0.2">
      <c r="A592" s="4" t="s">
        <v>3325</v>
      </c>
      <c r="B592" s="4" t="s">
        <v>3660</v>
      </c>
      <c r="C592" s="4" t="s">
        <v>4724</v>
      </c>
      <c r="D592" s="6">
        <v>4.2700000000000002E-2</v>
      </c>
      <c r="E592" s="12" t="s">
        <v>1716</v>
      </c>
      <c r="F592" s="5" t="s">
        <v>1716</v>
      </c>
      <c r="G592" s="4" t="s">
        <v>1716</v>
      </c>
      <c r="H592" s="5" t="s">
        <v>1716</v>
      </c>
      <c r="I592" s="4" t="s">
        <v>4725</v>
      </c>
      <c r="J592" s="12">
        <v>3</v>
      </c>
    </row>
    <row r="593" spans="1:10" x14ac:dyDescent="0.2">
      <c r="A593" s="4" t="s">
        <v>4726</v>
      </c>
      <c r="B593" s="4" t="s">
        <v>3343</v>
      </c>
      <c r="C593" s="4" t="s">
        <v>4727</v>
      </c>
      <c r="D593" s="6">
        <v>4.2700000000000002E-2</v>
      </c>
      <c r="E593" s="12" t="s">
        <v>1716</v>
      </c>
      <c r="F593" s="5" t="s">
        <v>1716</v>
      </c>
      <c r="G593" s="4" t="s">
        <v>1716</v>
      </c>
      <c r="H593" s="5" t="s">
        <v>1716</v>
      </c>
      <c r="I593" s="4" t="s">
        <v>4728</v>
      </c>
      <c r="J593" s="12">
        <v>3</v>
      </c>
    </row>
    <row r="594" spans="1:10" x14ac:dyDescent="0.2">
      <c r="A594" s="4" t="s">
        <v>3842</v>
      </c>
      <c r="B594" s="4" t="s">
        <v>4729</v>
      </c>
      <c r="C594" s="4" t="s">
        <v>4730</v>
      </c>
      <c r="D594" s="6">
        <v>4.2700000000000002E-2</v>
      </c>
      <c r="E594" s="12" t="s">
        <v>1716</v>
      </c>
      <c r="F594" s="5" t="s">
        <v>1716</v>
      </c>
      <c r="G594" s="4" t="s">
        <v>1716</v>
      </c>
      <c r="H594" s="5" t="s">
        <v>1716</v>
      </c>
      <c r="I594" s="4" t="s">
        <v>3523</v>
      </c>
      <c r="J594" s="12">
        <v>3</v>
      </c>
    </row>
    <row r="595" spans="1:10" x14ac:dyDescent="0.2">
      <c r="A595" s="4" t="s">
        <v>3564</v>
      </c>
      <c r="B595" s="4" t="s">
        <v>3565</v>
      </c>
      <c r="C595" s="4" t="s">
        <v>4731</v>
      </c>
      <c r="D595" s="6">
        <v>4.2700000000000002E-2</v>
      </c>
      <c r="E595" s="12" t="s">
        <v>1716</v>
      </c>
      <c r="F595" s="5" t="s">
        <v>1716</v>
      </c>
      <c r="G595" s="4" t="s">
        <v>1716</v>
      </c>
      <c r="H595" s="5" t="s">
        <v>1716</v>
      </c>
      <c r="I595" s="4" t="s">
        <v>4732</v>
      </c>
      <c r="J595" s="12">
        <v>3</v>
      </c>
    </row>
    <row r="596" spans="1:10" x14ac:dyDescent="0.2">
      <c r="A596" s="4" t="s">
        <v>3675</v>
      </c>
      <c r="B596" s="4" t="s">
        <v>3676</v>
      </c>
      <c r="C596" s="4" t="s">
        <v>4733</v>
      </c>
      <c r="D596" s="6">
        <v>4.2700000000000002E-2</v>
      </c>
      <c r="E596" s="12" t="s">
        <v>1716</v>
      </c>
      <c r="F596" s="5" t="s">
        <v>1716</v>
      </c>
      <c r="G596" s="4" t="s">
        <v>1716</v>
      </c>
      <c r="H596" s="5" t="s">
        <v>1716</v>
      </c>
      <c r="I596" s="4" t="s">
        <v>4734</v>
      </c>
      <c r="J596" s="12">
        <v>3</v>
      </c>
    </row>
    <row r="597" spans="1:10" x14ac:dyDescent="0.2">
      <c r="A597" s="4" t="s">
        <v>3175</v>
      </c>
      <c r="B597" s="4" t="s">
        <v>4735</v>
      </c>
      <c r="C597" s="4" t="s">
        <v>4736</v>
      </c>
      <c r="D597" s="6">
        <v>4.2700000000000002E-2</v>
      </c>
      <c r="E597" s="12" t="s">
        <v>1716</v>
      </c>
      <c r="F597" s="5" t="s">
        <v>1716</v>
      </c>
      <c r="G597" s="4" t="s">
        <v>1716</v>
      </c>
      <c r="H597" s="5" t="s">
        <v>1716</v>
      </c>
      <c r="I597" s="4" t="s">
        <v>4737</v>
      </c>
      <c r="J597" s="12">
        <v>3</v>
      </c>
    </row>
    <row r="598" spans="1:10" x14ac:dyDescent="0.2">
      <c r="A598" s="4" t="s">
        <v>3106</v>
      </c>
      <c r="B598" s="4" t="s">
        <v>4738</v>
      </c>
      <c r="C598" s="4" t="s">
        <v>4739</v>
      </c>
      <c r="D598" s="6">
        <v>4.2700000000000002E-2</v>
      </c>
      <c r="E598" s="12" t="s">
        <v>1716</v>
      </c>
      <c r="F598" s="5" t="s">
        <v>1716</v>
      </c>
      <c r="G598" s="4" t="s">
        <v>1716</v>
      </c>
      <c r="H598" s="5" t="s">
        <v>1716</v>
      </c>
      <c r="I598" s="4" t="s">
        <v>4740</v>
      </c>
      <c r="J598" s="12">
        <v>3</v>
      </c>
    </row>
    <row r="599" spans="1:10" x14ac:dyDescent="0.2">
      <c r="A599" s="4" t="s">
        <v>4741</v>
      </c>
      <c r="B599" s="4" t="s">
        <v>4742</v>
      </c>
      <c r="C599" s="4" t="s">
        <v>4743</v>
      </c>
      <c r="D599" s="6">
        <v>4.2700000000000002E-2</v>
      </c>
      <c r="E599" s="12" t="s">
        <v>1716</v>
      </c>
      <c r="F599" s="5" t="s">
        <v>1716</v>
      </c>
      <c r="G599" s="4" t="s">
        <v>1716</v>
      </c>
      <c r="H599" s="5" t="s">
        <v>1716</v>
      </c>
      <c r="I599" s="4" t="s">
        <v>4744</v>
      </c>
      <c r="J599" s="12">
        <v>3</v>
      </c>
    </row>
    <row r="600" spans="1:10" x14ac:dyDescent="0.2">
      <c r="A600" s="4" t="s">
        <v>3572</v>
      </c>
      <c r="B600" s="4" t="s">
        <v>3896</v>
      </c>
      <c r="C600" s="4" t="s">
        <v>4745</v>
      </c>
      <c r="D600" s="6">
        <v>4.2700000000000002E-2</v>
      </c>
      <c r="E600" s="12" t="s">
        <v>1716</v>
      </c>
      <c r="F600" s="5" t="s">
        <v>1716</v>
      </c>
      <c r="G600" s="4" t="s">
        <v>1716</v>
      </c>
      <c r="H600" s="5" t="s">
        <v>1716</v>
      </c>
      <c r="I600" s="4" t="s">
        <v>4746</v>
      </c>
      <c r="J600" s="12">
        <v>3</v>
      </c>
    </row>
    <row r="601" spans="1:10" x14ac:dyDescent="0.2">
      <c r="A601" s="4" t="s">
        <v>3271</v>
      </c>
      <c r="B601" s="4" t="s">
        <v>3272</v>
      </c>
      <c r="C601" s="4" t="s">
        <v>4747</v>
      </c>
      <c r="D601" s="6">
        <v>4.2700000000000002E-2</v>
      </c>
      <c r="E601" s="12" t="s">
        <v>1716</v>
      </c>
      <c r="F601" s="5" t="s">
        <v>1716</v>
      </c>
      <c r="G601" s="4" t="s">
        <v>1716</v>
      </c>
      <c r="H601" s="5" t="s">
        <v>1716</v>
      </c>
      <c r="I601" s="4" t="s">
        <v>4748</v>
      </c>
      <c r="J601" s="12">
        <v>3</v>
      </c>
    </row>
    <row r="602" spans="1:10" x14ac:dyDescent="0.2">
      <c r="A602" s="4" t="s">
        <v>3914</v>
      </c>
      <c r="B602" s="4" t="s">
        <v>3150</v>
      </c>
      <c r="C602" s="4" t="s">
        <v>4749</v>
      </c>
      <c r="D602" s="6">
        <v>4.3400000000000001E-2</v>
      </c>
      <c r="E602" s="12" t="s">
        <v>1716</v>
      </c>
      <c r="F602" s="5">
        <v>1.2170000000000001</v>
      </c>
      <c r="G602" s="4" t="s">
        <v>1716</v>
      </c>
      <c r="H602" s="5">
        <v>1.585</v>
      </c>
      <c r="I602" s="4" t="s">
        <v>4750</v>
      </c>
      <c r="J602" s="12">
        <v>49</v>
      </c>
    </row>
    <row r="603" spans="1:10" x14ac:dyDescent="0.2">
      <c r="A603" s="4" t="s">
        <v>3084</v>
      </c>
      <c r="B603" s="4" t="s">
        <v>3630</v>
      </c>
      <c r="C603" s="4" t="s">
        <v>4751</v>
      </c>
      <c r="D603" s="6">
        <v>4.3400000000000001E-2</v>
      </c>
      <c r="E603" s="12" t="s">
        <v>1716</v>
      </c>
      <c r="F603" s="5">
        <v>-0.13700000000000001</v>
      </c>
      <c r="G603" s="4" t="s">
        <v>1716</v>
      </c>
      <c r="H603" s="5">
        <v>0.747</v>
      </c>
      <c r="I603" s="4" t="s">
        <v>4752</v>
      </c>
      <c r="J603" s="12">
        <v>57</v>
      </c>
    </row>
    <row r="604" spans="1:10" x14ac:dyDescent="0.2">
      <c r="A604" s="4" t="s">
        <v>3175</v>
      </c>
      <c r="B604" s="4" t="s">
        <v>4753</v>
      </c>
      <c r="C604" s="4" t="s">
        <v>4754</v>
      </c>
      <c r="D604" s="6">
        <v>4.3499999999999997E-2</v>
      </c>
      <c r="E604" s="12" t="s">
        <v>1716</v>
      </c>
      <c r="F604" s="5">
        <v>-1.0029999999999999</v>
      </c>
      <c r="G604" s="4" t="s">
        <v>1716</v>
      </c>
      <c r="H604" s="5">
        <v>-1.51</v>
      </c>
      <c r="I604" s="4" t="s">
        <v>4755</v>
      </c>
      <c r="J604" s="12">
        <v>207</v>
      </c>
    </row>
    <row r="605" spans="1:10" x14ac:dyDescent="0.2">
      <c r="A605" s="4" t="s">
        <v>3561</v>
      </c>
      <c r="B605" s="4" t="s">
        <v>4756</v>
      </c>
      <c r="C605" s="4" t="s">
        <v>4757</v>
      </c>
      <c r="D605" s="6">
        <v>4.41E-2</v>
      </c>
      <c r="E605" s="12" t="s">
        <v>1716</v>
      </c>
      <c r="F605" s="5" t="s">
        <v>1716</v>
      </c>
      <c r="G605" s="4" t="s">
        <v>1716</v>
      </c>
      <c r="H605" s="5" t="s">
        <v>1716</v>
      </c>
      <c r="I605" s="4" t="s">
        <v>4758</v>
      </c>
      <c r="J605" s="12">
        <v>12</v>
      </c>
    </row>
    <row r="606" spans="1:10" x14ac:dyDescent="0.2">
      <c r="A606" s="4" t="s">
        <v>3719</v>
      </c>
      <c r="B606" s="4" t="s">
        <v>4759</v>
      </c>
      <c r="C606" s="4" t="s">
        <v>4760</v>
      </c>
      <c r="D606" s="6">
        <v>4.41E-2</v>
      </c>
      <c r="E606" s="12" t="s">
        <v>1716</v>
      </c>
      <c r="F606" s="5">
        <v>1.581</v>
      </c>
      <c r="G606" s="4" t="s">
        <v>1716</v>
      </c>
      <c r="H606" s="5">
        <v>1.1060000000000001</v>
      </c>
      <c r="I606" s="4" t="s">
        <v>4761</v>
      </c>
      <c r="J606" s="12">
        <v>12</v>
      </c>
    </row>
    <row r="607" spans="1:10" x14ac:dyDescent="0.2">
      <c r="A607" s="4" t="s">
        <v>3236</v>
      </c>
      <c r="B607" s="4" t="s">
        <v>4762</v>
      </c>
      <c r="C607" s="4" t="s">
        <v>4763</v>
      </c>
      <c r="D607" s="6">
        <v>4.4900000000000002E-2</v>
      </c>
      <c r="E607" s="12" t="s">
        <v>1716</v>
      </c>
      <c r="F607" s="5">
        <v>-0.379</v>
      </c>
      <c r="G607" s="4" t="s">
        <v>1716</v>
      </c>
      <c r="H607" s="5">
        <v>-0.79900000000000004</v>
      </c>
      <c r="I607" s="4" t="s">
        <v>4764</v>
      </c>
      <c r="J607" s="12">
        <v>26</v>
      </c>
    </row>
    <row r="608" spans="1:10" x14ac:dyDescent="0.2">
      <c r="A608" s="4" t="s">
        <v>3407</v>
      </c>
      <c r="B608" s="4" t="s">
        <v>4765</v>
      </c>
      <c r="C608" s="4" t="s">
        <v>4765</v>
      </c>
      <c r="D608" s="6">
        <v>4.5499999999999999E-2</v>
      </c>
      <c r="E608" s="12" t="s">
        <v>1716</v>
      </c>
      <c r="F608" s="5" t="s">
        <v>1716</v>
      </c>
      <c r="G608" s="4" t="s">
        <v>1716</v>
      </c>
      <c r="H608" s="5" t="s">
        <v>1716</v>
      </c>
      <c r="I608" s="4" t="s">
        <v>4766</v>
      </c>
      <c r="J608" s="12">
        <v>5</v>
      </c>
    </row>
    <row r="609" spans="1:10" x14ac:dyDescent="0.2">
      <c r="A609" s="4" t="s">
        <v>3275</v>
      </c>
      <c r="B609" s="4" t="s">
        <v>3229</v>
      </c>
      <c r="C609" s="4" t="s">
        <v>4767</v>
      </c>
      <c r="D609" s="6">
        <v>4.5499999999999999E-2</v>
      </c>
      <c r="E609" s="12" t="s">
        <v>1716</v>
      </c>
      <c r="F609" s="5" t="s">
        <v>1716</v>
      </c>
      <c r="G609" s="4" t="s">
        <v>1716</v>
      </c>
      <c r="H609" s="5" t="s">
        <v>1716</v>
      </c>
      <c r="I609" s="4" t="s">
        <v>4768</v>
      </c>
      <c r="J609" s="12">
        <v>5</v>
      </c>
    </row>
    <row r="610" spans="1:10" x14ac:dyDescent="0.2">
      <c r="A610" s="4" t="s">
        <v>4769</v>
      </c>
      <c r="B610" s="4" t="s">
        <v>4770</v>
      </c>
      <c r="C610" s="4" t="s">
        <v>4771</v>
      </c>
      <c r="D610" s="6">
        <v>4.5499999999999999E-2</v>
      </c>
      <c r="E610" s="12" t="s">
        <v>1716</v>
      </c>
      <c r="F610" s="5" t="s">
        <v>1716</v>
      </c>
      <c r="G610" s="4" t="s">
        <v>1716</v>
      </c>
      <c r="H610" s="5" t="s">
        <v>1716</v>
      </c>
      <c r="I610" s="4" t="s">
        <v>4772</v>
      </c>
      <c r="J610" s="12">
        <v>5</v>
      </c>
    </row>
    <row r="611" spans="1:10" x14ac:dyDescent="0.2">
      <c r="A611" s="4" t="s">
        <v>4773</v>
      </c>
      <c r="B611" s="4" t="s">
        <v>4774</v>
      </c>
      <c r="C611" s="4" t="s">
        <v>4775</v>
      </c>
      <c r="D611" s="6">
        <v>4.5499999999999999E-2</v>
      </c>
      <c r="E611" s="12" t="s">
        <v>1716</v>
      </c>
      <c r="F611" s="5" t="s">
        <v>1716</v>
      </c>
      <c r="G611" s="4" t="s">
        <v>1716</v>
      </c>
      <c r="H611" s="5" t="s">
        <v>1716</v>
      </c>
      <c r="I611" s="4" t="s">
        <v>4776</v>
      </c>
      <c r="J611" s="12">
        <v>5</v>
      </c>
    </row>
    <row r="612" spans="1:10" x14ac:dyDescent="0.2">
      <c r="A612" s="4" t="s">
        <v>3599</v>
      </c>
      <c r="B612" s="4" t="s">
        <v>4777</v>
      </c>
      <c r="C612" s="4" t="s">
        <v>4778</v>
      </c>
      <c r="D612" s="6">
        <v>4.5499999999999999E-2</v>
      </c>
      <c r="E612" s="12" t="s">
        <v>1716</v>
      </c>
      <c r="F612" s="5">
        <v>-0.44700000000000001</v>
      </c>
      <c r="G612" s="4" t="s">
        <v>1716</v>
      </c>
      <c r="H612" s="5">
        <v>-0.56699999999999995</v>
      </c>
      <c r="I612" s="4" t="s">
        <v>4779</v>
      </c>
      <c r="J612" s="12">
        <v>5</v>
      </c>
    </row>
    <row r="613" spans="1:10" x14ac:dyDescent="0.2">
      <c r="A613" s="4" t="s">
        <v>4780</v>
      </c>
      <c r="B613" s="4" t="s">
        <v>4696</v>
      </c>
      <c r="C613" s="4" t="s">
        <v>4781</v>
      </c>
      <c r="D613" s="6">
        <v>4.5499999999999999E-2</v>
      </c>
      <c r="E613" s="12" t="s">
        <v>1716</v>
      </c>
      <c r="F613" s="5">
        <v>-0.44700000000000001</v>
      </c>
      <c r="G613" s="4" t="s">
        <v>1716</v>
      </c>
      <c r="H613" s="5">
        <v>-0.54300000000000004</v>
      </c>
      <c r="I613" s="4" t="s">
        <v>4782</v>
      </c>
      <c r="J613" s="12">
        <v>5</v>
      </c>
    </row>
    <row r="614" spans="1:10" x14ac:dyDescent="0.2">
      <c r="A614" s="4" t="s">
        <v>3431</v>
      </c>
      <c r="B614" s="4" t="s">
        <v>3432</v>
      </c>
      <c r="C614" s="4" t="s">
        <v>4783</v>
      </c>
      <c r="D614" s="6">
        <v>4.5600000000000002E-2</v>
      </c>
      <c r="E614" s="12" t="s">
        <v>1716</v>
      </c>
      <c r="F614" s="5">
        <v>0.47399999999999998</v>
      </c>
      <c r="G614" s="4" t="s">
        <v>1716</v>
      </c>
      <c r="H614" s="5">
        <v>0.32900000000000001</v>
      </c>
      <c r="I614" s="4" t="s">
        <v>4784</v>
      </c>
      <c r="J614" s="12">
        <v>25</v>
      </c>
    </row>
    <row r="615" spans="1:10" x14ac:dyDescent="0.2">
      <c r="A615" s="4" t="s">
        <v>3470</v>
      </c>
      <c r="B615" s="4" t="s">
        <v>3233</v>
      </c>
      <c r="C615" s="4" t="s">
        <v>4785</v>
      </c>
      <c r="D615" s="6">
        <v>4.5600000000000002E-2</v>
      </c>
      <c r="E615" s="12" t="s">
        <v>1716</v>
      </c>
      <c r="F615" s="5">
        <v>-0.89100000000000001</v>
      </c>
      <c r="G615" s="4" t="s">
        <v>1716</v>
      </c>
      <c r="H615" s="5">
        <v>-0.65700000000000003</v>
      </c>
      <c r="I615" s="4" t="s">
        <v>4786</v>
      </c>
      <c r="J615" s="12">
        <v>25</v>
      </c>
    </row>
    <row r="616" spans="1:10" x14ac:dyDescent="0.2">
      <c r="A616" s="4" t="s">
        <v>3339</v>
      </c>
      <c r="B616" s="4" t="s">
        <v>4787</v>
      </c>
      <c r="C616" s="4" t="s">
        <v>4788</v>
      </c>
      <c r="D616" s="6">
        <v>4.5900000000000003E-2</v>
      </c>
      <c r="E616" s="12" t="s">
        <v>1716</v>
      </c>
      <c r="F616" s="5" t="s">
        <v>1716</v>
      </c>
      <c r="G616" s="4" t="s">
        <v>1716</v>
      </c>
      <c r="H616" s="5" t="s">
        <v>1716</v>
      </c>
      <c r="I616" s="4" t="s">
        <v>4789</v>
      </c>
      <c r="J616" s="12">
        <v>7</v>
      </c>
    </row>
    <row r="617" spans="1:10" x14ac:dyDescent="0.2">
      <c r="A617" s="4" t="s">
        <v>3394</v>
      </c>
      <c r="B617" s="4" t="s">
        <v>4790</v>
      </c>
      <c r="C617" s="4" t="s">
        <v>4791</v>
      </c>
      <c r="D617" s="6">
        <v>4.5900000000000003E-2</v>
      </c>
      <c r="E617" s="12" t="s">
        <v>1716</v>
      </c>
      <c r="F617" s="5">
        <v>0</v>
      </c>
      <c r="G617" s="4" t="s">
        <v>1716</v>
      </c>
      <c r="H617" s="5">
        <v>8.1000000000000003E-2</v>
      </c>
      <c r="I617" s="4" t="s">
        <v>4792</v>
      </c>
      <c r="J617" s="12">
        <v>7</v>
      </c>
    </row>
    <row r="618" spans="1:10" x14ac:dyDescent="0.2">
      <c r="A618" s="4" t="s">
        <v>4085</v>
      </c>
      <c r="B618" s="4" t="s">
        <v>3516</v>
      </c>
      <c r="C618" s="4" t="s">
        <v>4793</v>
      </c>
      <c r="D618" s="6">
        <v>4.5900000000000003E-2</v>
      </c>
      <c r="E618" s="12" t="s">
        <v>1716</v>
      </c>
      <c r="F618" s="5" t="s">
        <v>1716</v>
      </c>
      <c r="G618" s="4" t="s">
        <v>1716</v>
      </c>
      <c r="H618" s="5" t="s">
        <v>1716</v>
      </c>
      <c r="I618" s="4" t="s">
        <v>4794</v>
      </c>
      <c r="J618" s="12">
        <v>7</v>
      </c>
    </row>
    <row r="619" spans="1:10" x14ac:dyDescent="0.2">
      <c r="A619" s="4" t="s">
        <v>4795</v>
      </c>
      <c r="B619" s="4" t="s">
        <v>4796</v>
      </c>
      <c r="C619" s="4" t="s">
        <v>4797</v>
      </c>
      <c r="D619" s="6">
        <v>4.5900000000000003E-2</v>
      </c>
      <c r="E619" s="12" t="s">
        <v>1716</v>
      </c>
      <c r="F619" s="5" t="s">
        <v>1716</v>
      </c>
      <c r="G619" s="4" t="s">
        <v>1716</v>
      </c>
      <c r="H619" s="5" t="s">
        <v>1716</v>
      </c>
      <c r="I619" s="4" t="s">
        <v>4798</v>
      </c>
      <c r="J619" s="12">
        <v>21</v>
      </c>
    </row>
    <row r="620" spans="1:10" x14ac:dyDescent="0.2">
      <c r="A620" s="4" t="s">
        <v>3368</v>
      </c>
      <c r="B620" s="4" t="s">
        <v>3212</v>
      </c>
      <c r="C620" s="4" t="s">
        <v>4799</v>
      </c>
      <c r="D620" s="6">
        <v>4.6800000000000001E-2</v>
      </c>
      <c r="E620" s="12" t="s">
        <v>1716</v>
      </c>
      <c r="F620" s="5" t="s">
        <v>1716</v>
      </c>
      <c r="G620" s="4" t="s">
        <v>1716</v>
      </c>
      <c r="H620" s="5" t="s">
        <v>1716</v>
      </c>
      <c r="I620" s="4" t="s">
        <v>4800</v>
      </c>
      <c r="J620" s="12">
        <v>6</v>
      </c>
    </row>
    <row r="621" spans="1:10" x14ac:dyDescent="0.2">
      <c r="A621" s="4" t="s">
        <v>3275</v>
      </c>
      <c r="B621" s="4" t="s">
        <v>4801</v>
      </c>
      <c r="C621" s="4" t="s">
        <v>4802</v>
      </c>
      <c r="D621" s="6">
        <v>4.6800000000000001E-2</v>
      </c>
      <c r="E621" s="12" t="s">
        <v>1716</v>
      </c>
      <c r="F621" s="5" t="s">
        <v>1716</v>
      </c>
      <c r="G621" s="4" t="s">
        <v>1716</v>
      </c>
      <c r="H621" s="5" t="s">
        <v>1716</v>
      </c>
      <c r="I621" s="4" t="s">
        <v>4803</v>
      </c>
      <c r="J621" s="12">
        <v>6</v>
      </c>
    </row>
    <row r="622" spans="1:10" x14ac:dyDescent="0.2">
      <c r="A622" s="4" t="s">
        <v>3599</v>
      </c>
      <c r="B622" s="4" t="s">
        <v>4804</v>
      </c>
      <c r="C622" s="4" t="s">
        <v>4805</v>
      </c>
      <c r="D622" s="6">
        <v>4.6800000000000001E-2</v>
      </c>
      <c r="E622" s="12" t="s">
        <v>1716</v>
      </c>
      <c r="F622" s="5" t="s">
        <v>1716</v>
      </c>
      <c r="G622" s="4" t="s">
        <v>1716</v>
      </c>
      <c r="H622" s="5" t="s">
        <v>1716</v>
      </c>
      <c r="I622" s="4" t="s">
        <v>3625</v>
      </c>
      <c r="J622" s="12">
        <v>6</v>
      </c>
    </row>
    <row r="623" spans="1:10" x14ac:dyDescent="0.2">
      <c r="A623" s="4" t="s">
        <v>3564</v>
      </c>
      <c r="B623" s="4" t="s">
        <v>3565</v>
      </c>
      <c r="C623" s="4" t="s">
        <v>4806</v>
      </c>
      <c r="D623" s="6">
        <v>4.6800000000000001E-2</v>
      </c>
      <c r="E623" s="12" t="s">
        <v>1716</v>
      </c>
      <c r="F623" s="5" t="s">
        <v>1716</v>
      </c>
      <c r="G623" s="4" t="s">
        <v>1716</v>
      </c>
      <c r="H623" s="5" t="s">
        <v>1716</v>
      </c>
      <c r="I623" s="4" t="s">
        <v>4807</v>
      </c>
      <c r="J623" s="12">
        <v>6</v>
      </c>
    </row>
    <row r="624" spans="1:10" x14ac:dyDescent="0.2">
      <c r="A624" s="4" t="s">
        <v>4808</v>
      </c>
      <c r="B624" s="4" t="s">
        <v>4809</v>
      </c>
      <c r="C624" s="4" t="s">
        <v>4810</v>
      </c>
      <c r="D624" s="6">
        <v>4.7100000000000003E-2</v>
      </c>
      <c r="E624" s="12" t="s">
        <v>1716</v>
      </c>
      <c r="F624" s="5" t="s">
        <v>1716</v>
      </c>
      <c r="G624" s="4" t="s">
        <v>1716</v>
      </c>
      <c r="H624" s="5" t="s">
        <v>1716</v>
      </c>
      <c r="I624" s="4" t="s">
        <v>4811</v>
      </c>
      <c r="J624" s="12">
        <v>77</v>
      </c>
    </row>
    <row r="625" spans="1:10" x14ac:dyDescent="0.2">
      <c r="A625" s="4" t="s">
        <v>3084</v>
      </c>
      <c r="B625" s="4" t="s">
        <v>4812</v>
      </c>
      <c r="C625" s="4" t="s">
        <v>4812</v>
      </c>
      <c r="D625" s="6">
        <v>4.7100000000000003E-2</v>
      </c>
      <c r="E625" s="12" t="s">
        <v>1716</v>
      </c>
      <c r="F625" s="5">
        <v>-0.376</v>
      </c>
      <c r="G625" s="4" t="s">
        <v>1716</v>
      </c>
      <c r="H625" s="5">
        <v>0.50900000000000001</v>
      </c>
      <c r="I625" s="4" t="s">
        <v>4813</v>
      </c>
      <c r="J625" s="12">
        <v>56</v>
      </c>
    </row>
    <row r="626" spans="1:10" x14ac:dyDescent="0.2">
      <c r="A626" s="4" t="s">
        <v>3115</v>
      </c>
      <c r="B626" s="4" t="s">
        <v>3212</v>
      </c>
      <c r="C626" s="4" t="s">
        <v>4814</v>
      </c>
      <c r="D626" s="6">
        <v>4.7199999999999999E-2</v>
      </c>
      <c r="E626" s="12" t="s">
        <v>1716</v>
      </c>
      <c r="F626" s="5" t="s">
        <v>1716</v>
      </c>
      <c r="G626" s="4" t="s">
        <v>1716</v>
      </c>
      <c r="H626" s="5" t="s">
        <v>1716</v>
      </c>
      <c r="I626" s="4" t="s">
        <v>4815</v>
      </c>
      <c r="J626" s="12">
        <v>2</v>
      </c>
    </row>
    <row r="627" spans="1:10" x14ac:dyDescent="0.2">
      <c r="A627" s="4" t="s">
        <v>4816</v>
      </c>
      <c r="B627" s="4" t="s">
        <v>3286</v>
      </c>
      <c r="C627" s="4" t="s">
        <v>4817</v>
      </c>
      <c r="D627" s="6">
        <v>4.7199999999999999E-2</v>
      </c>
      <c r="E627" s="12" t="s">
        <v>1716</v>
      </c>
      <c r="F627" s="5" t="s">
        <v>1716</v>
      </c>
      <c r="G627" s="4" t="s">
        <v>1716</v>
      </c>
      <c r="H627" s="5" t="s">
        <v>1716</v>
      </c>
      <c r="I627" s="4" t="s">
        <v>4246</v>
      </c>
      <c r="J627" s="12">
        <v>2</v>
      </c>
    </row>
    <row r="628" spans="1:10" x14ac:dyDescent="0.2">
      <c r="A628" s="4" t="s">
        <v>4138</v>
      </c>
      <c r="B628" s="4" t="s">
        <v>4818</v>
      </c>
      <c r="C628" s="4" t="s">
        <v>4819</v>
      </c>
      <c r="D628" s="6">
        <v>4.7199999999999999E-2</v>
      </c>
      <c r="E628" s="12" t="s">
        <v>1716</v>
      </c>
      <c r="F628" s="5" t="s">
        <v>1716</v>
      </c>
      <c r="G628" s="4" t="s">
        <v>1716</v>
      </c>
      <c r="H628" s="5" t="s">
        <v>1716</v>
      </c>
      <c r="I628" s="4" t="s">
        <v>4820</v>
      </c>
      <c r="J628" s="12">
        <v>2</v>
      </c>
    </row>
    <row r="629" spans="1:10" x14ac:dyDescent="0.2">
      <c r="A629" s="4" t="s">
        <v>3498</v>
      </c>
      <c r="B629" s="4" t="s">
        <v>4821</v>
      </c>
      <c r="C629" s="4" t="s">
        <v>4822</v>
      </c>
      <c r="D629" s="6">
        <v>4.7199999999999999E-2</v>
      </c>
      <c r="E629" s="12" t="s">
        <v>1716</v>
      </c>
      <c r="F629" s="5" t="s">
        <v>1716</v>
      </c>
      <c r="G629" s="4" t="s">
        <v>1716</v>
      </c>
      <c r="H629" s="5" t="s">
        <v>1716</v>
      </c>
      <c r="I629" s="4" t="s">
        <v>4243</v>
      </c>
      <c r="J629" s="12">
        <v>2</v>
      </c>
    </row>
    <row r="630" spans="1:10" x14ac:dyDescent="0.2">
      <c r="A630" s="4" t="s">
        <v>4823</v>
      </c>
      <c r="B630" s="4" t="s">
        <v>4824</v>
      </c>
      <c r="C630" s="4" t="s">
        <v>4825</v>
      </c>
      <c r="D630" s="6">
        <v>4.7199999999999999E-2</v>
      </c>
      <c r="E630" s="12" t="s">
        <v>1716</v>
      </c>
      <c r="F630" s="5" t="s">
        <v>1716</v>
      </c>
      <c r="G630" s="4" t="s">
        <v>1716</v>
      </c>
      <c r="H630" s="5" t="s">
        <v>1716</v>
      </c>
      <c r="I630" s="4" t="s">
        <v>4826</v>
      </c>
      <c r="J630" s="12">
        <v>2</v>
      </c>
    </row>
    <row r="631" spans="1:10" x14ac:dyDescent="0.2">
      <c r="A631" s="4" t="s">
        <v>3275</v>
      </c>
      <c r="B631" s="4" t="s">
        <v>3965</v>
      </c>
      <c r="C631" s="4" t="s">
        <v>4827</v>
      </c>
      <c r="D631" s="6">
        <v>4.7199999999999999E-2</v>
      </c>
      <c r="E631" s="12" t="s">
        <v>1716</v>
      </c>
      <c r="F631" s="5" t="s">
        <v>1716</v>
      </c>
      <c r="G631" s="4" t="s">
        <v>1716</v>
      </c>
      <c r="H631" s="5" t="s">
        <v>1716</v>
      </c>
      <c r="I631" s="4" t="s">
        <v>4828</v>
      </c>
      <c r="J631" s="12">
        <v>2</v>
      </c>
    </row>
    <row r="632" spans="1:10" x14ac:dyDescent="0.2">
      <c r="A632" s="4" t="s">
        <v>4829</v>
      </c>
      <c r="B632" s="4" t="s">
        <v>3150</v>
      </c>
      <c r="C632" s="4" t="s">
        <v>4830</v>
      </c>
      <c r="D632" s="6">
        <v>4.7199999999999999E-2</v>
      </c>
      <c r="E632" s="12" t="s">
        <v>1716</v>
      </c>
      <c r="F632" s="5" t="s">
        <v>1716</v>
      </c>
      <c r="G632" s="4" t="s">
        <v>1716</v>
      </c>
      <c r="H632" s="5" t="s">
        <v>1716</v>
      </c>
      <c r="I632" s="4" t="s">
        <v>4831</v>
      </c>
      <c r="J632" s="12">
        <v>2</v>
      </c>
    </row>
    <row r="633" spans="1:10" x14ac:dyDescent="0.2">
      <c r="A633" s="4" t="s">
        <v>3189</v>
      </c>
      <c r="B633" s="4" t="s">
        <v>4832</v>
      </c>
      <c r="C633" s="4" t="s">
        <v>4833</v>
      </c>
      <c r="D633" s="6">
        <v>4.7199999999999999E-2</v>
      </c>
      <c r="E633" s="12" t="s">
        <v>1716</v>
      </c>
      <c r="F633" s="5" t="s">
        <v>1716</v>
      </c>
      <c r="G633" s="4" t="s">
        <v>1716</v>
      </c>
      <c r="H633" s="5" t="s">
        <v>1716</v>
      </c>
      <c r="I633" s="4" t="s">
        <v>4834</v>
      </c>
      <c r="J633" s="12">
        <v>2</v>
      </c>
    </row>
    <row r="634" spans="1:10" x14ac:dyDescent="0.2">
      <c r="A634" s="4" t="s">
        <v>3325</v>
      </c>
      <c r="B634" s="4" t="s">
        <v>3164</v>
      </c>
      <c r="C634" s="4" t="s">
        <v>4835</v>
      </c>
      <c r="D634" s="6">
        <v>4.7199999999999999E-2</v>
      </c>
      <c r="E634" s="12" t="s">
        <v>1716</v>
      </c>
      <c r="F634" s="5" t="s">
        <v>1716</v>
      </c>
      <c r="G634" s="4" t="s">
        <v>1716</v>
      </c>
      <c r="H634" s="5" t="s">
        <v>1716</v>
      </c>
      <c r="I634" s="4" t="s">
        <v>4836</v>
      </c>
      <c r="J634" s="12">
        <v>2</v>
      </c>
    </row>
    <row r="635" spans="1:10" x14ac:dyDescent="0.2">
      <c r="A635" s="4" t="s">
        <v>3401</v>
      </c>
      <c r="B635" s="4" t="s">
        <v>3164</v>
      </c>
      <c r="C635" s="4" t="s">
        <v>4837</v>
      </c>
      <c r="D635" s="6">
        <v>4.7199999999999999E-2</v>
      </c>
      <c r="E635" s="12" t="s">
        <v>1716</v>
      </c>
      <c r="F635" s="5" t="s">
        <v>1716</v>
      </c>
      <c r="G635" s="4" t="s">
        <v>1716</v>
      </c>
      <c r="H635" s="5" t="s">
        <v>1716</v>
      </c>
      <c r="I635" s="4" t="s">
        <v>4838</v>
      </c>
      <c r="J635" s="12">
        <v>2</v>
      </c>
    </row>
    <row r="636" spans="1:10" x14ac:dyDescent="0.2">
      <c r="A636" s="4" t="s">
        <v>3401</v>
      </c>
      <c r="B636" s="4" t="s">
        <v>3164</v>
      </c>
      <c r="C636" s="4" t="s">
        <v>4839</v>
      </c>
      <c r="D636" s="6">
        <v>4.7199999999999999E-2</v>
      </c>
      <c r="E636" s="12" t="s">
        <v>1716</v>
      </c>
      <c r="F636" s="5" t="s">
        <v>1716</v>
      </c>
      <c r="G636" s="4" t="s">
        <v>1716</v>
      </c>
      <c r="H636" s="5" t="s">
        <v>1716</v>
      </c>
      <c r="I636" s="4" t="s">
        <v>4838</v>
      </c>
      <c r="J636" s="12">
        <v>2</v>
      </c>
    </row>
    <row r="637" spans="1:10" x14ac:dyDescent="0.2">
      <c r="A637" s="4" t="s">
        <v>4840</v>
      </c>
      <c r="B637" s="4" t="s">
        <v>4841</v>
      </c>
      <c r="C637" s="4" t="s">
        <v>4842</v>
      </c>
      <c r="D637" s="6">
        <v>4.7199999999999999E-2</v>
      </c>
      <c r="E637" s="12" t="s">
        <v>1716</v>
      </c>
      <c r="F637" s="5" t="s">
        <v>1716</v>
      </c>
      <c r="G637" s="4" t="s">
        <v>1716</v>
      </c>
      <c r="H637" s="5" t="s">
        <v>1716</v>
      </c>
      <c r="I637" s="4" t="s">
        <v>1802</v>
      </c>
      <c r="J637" s="12">
        <v>2</v>
      </c>
    </row>
    <row r="638" spans="1:10" x14ac:dyDescent="0.2">
      <c r="A638" s="4" t="s">
        <v>3297</v>
      </c>
      <c r="B638" s="4" t="s">
        <v>3298</v>
      </c>
      <c r="C638" s="4" t="s">
        <v>4843</v>
      </c>
      <c r="D638" s="6">
        <v>4.7199999999999999E-2</v>
      </c>
      <c r="E638" s="12" t="s">
        <v>1716</v>
      </c>
      <c r="F638" s="5" t="s">
        <v>1716</v>
      </c>
      <c r="G638" s="4" t="s">
        <v>1716</v>
      </c>
      <c r="H638" s="5" t="s">
        <v>1716</v>
      </c>
      <c r="I638" s="4" t="s">
        <v>4844</v>
      </c>
      <c r="J638" s="12">
        <v>2</v>
      </c>
    </row>
    <row r="639" spans="1:10" x14ac:dyDescent="0.2">
      <c r="A639" s="4" t="s">
        <v>3297</v>
      </c>
      <c r="B639" s="4" t="s">
        <v>3298</v>
      </c>
      <c r="C639" s="4" t="s">
        <v>4845</v>
      </c>
      <c r="D639" s="6">
        <v>4.7199999999999999E-2</v>
      </c>
      <c r="E639" s="12" t="s">
        <v>1716</v>
      </c>
      <c r="F639" s="5" t="s">
        <v>1716</v>
      </c>
      <c r="G639" s="4" t="s">
        <v>1716</v>
      </c>
      <c r="H639" s="5" t="s">
        <v>1716</v>
      </c>
      <c r="I639" s="4" t="s">
        <v>3809</v>
      </c>
      <c r="J639" s="12">
        <v>2</v>
      </c>
    </row>
    <row r="640" spans="1:10" x14ac:dyDescent="0.2">
      <c r="A640" s="4" t="s">
        <v>4846</v>
      </c>
      <c r="B640" s="4" t="s">
        <v>4847</v>
      </c>
      <c r="C640" s="4" t="s">
        <v>4848</v>
      </c>
      <c r="D640" s="6">
        <v>4.7199999999999999E-2</v>
      </c>
      <c r="E640" s="12" t="s">
        <v>1716</v>
      </c>
      <c r="F640" s="5" t="s">
        <v>1716</v>
      </c>
      <c r="G640" s="4" t="s">
        <v>1716</v>
      </c>
      <c r="H640" s="5" t="s">
        <v>1716</v>
      </c>
      <c r="I640" s="4" t="s">
        <v>4849</v>
      </c>
      <c r="J640" s="12">
        <v>2</v>
      </c>
    </row>
    <row r="641" spans="1:10" x14ac:dyDescent="0.2">
      <c r="A641" s="4" t="s">
        <v>3421</v>
      </c>
      <c r="B641" s="4" t="s">
        <v>4166</v>
      </c>
      <c r="C641" s="4" t="s">
        <v>4850</v>
      </c>
      <c r="D641" s="6">
        <v>4.7199999999999999E-2</v>
      </c>
      <c r="E641" s="12" t="s">
        <v>1716</v>
      </c>
      <c r="F641" s="5" t="s">
        <v>1716</v>
      </c>
      <c r="G641" s="4" t="s">
        <v>1716</v>
      </c>
      <c r="H641" s="5" t="s">
        <v>1716</v>
      </c>
      <c r="I641" s="4" t="s">
        <v>4851</v>
      </c>
      <c r="J641" s="12">
        <v>2</v>
      </c>
    </row>
    <row r="642" spans="1:10" x14ac:dyDescent="0.2">
      <c r="A642" s="4" t="s">
        <v>3650</v>
      </c>
      <c r="B642" s="4" t="s">
        <v>3651</v>
      </c>
      <c r="C642" s="4" t="s">
        <v>4852</v>
      </c>
      <c r="D642" s="6">
        <v>4.7199999999999999E-2</v>
      </c>
      <c r="E642" s="12" t="s">
        <v>1716</v>
      </c>
      <c r="F642" s="5" t="s">
        <v>1716</v>
      </c>
      <c r="G642" s="4" t="s">
        <v>1716</v>
      </c>
      <c r="H642" s="5" t="s">
        <v>1716</v>
      </c>
      <c r="I642" s="4" t="s">
        <v>4853</v>
      </c>
      <c r="J642" s="12">
        <v>2</v>
      </c>
    </row>
    <row r="643" spans="1:10" x14ac:dyDescent="0.2">
      <c r="A643" s="4" t="s">
        <v>3293</v>
      </c>
      <c r="B643" s="4" t="s">
        <v>4066</v>
      </c>
      <c r="C643" s="4" t="s">
        <v>4854</v>
      </c>
      <c r="D643" s="6">
        <v>4.7199999999999999E-2</v>
      </c>
      <c r="E643" s="12" t="s">
        <v>1716</v>
      </c>
      <c r="F643" s="5" t="s">
        <v>1716</v>
      </c>
      <c r="G643" s="4" t="s">
        <v>1716</v>
      </c>
      <c r="H643" s="5" t="s">
        <v>1716</v>
      </c>
      <c r="I643" s="4" t="s">
        <v>4855</v>
      </c>
      <c r="J643" s="12">
        <v>2</v>
      </c>
    </row>
    <row r="644" spans="1:10" x14ac:dyDescent="0.2">
      <c r="A644" s="4" t="s">
        <v>4263</v>
      </c>
      <c r="B644" s="4" t="s">
        <v>4856</v>
      </c>
      <c r="C644" s="4" t="s">
        <v>4857</v>
      </c>
      <c r="D644" s="6">
        <v>4.7199999999999999E-2</v>
      </c>
      <c r="E644" s="12" t="s">
        <v>1716</v>
      </c>
      <c r="F644" s="5" t="s">
        <v>1716</v>
      </c>
      <c r="G644" s="4" t="s">
        <v>1716</v>
      </c>
      <c r="H644" s="5" t="s">
        <v>1716</v>
      </c>
      <c r="I644" s="4" t="s">
        <v>4858</v>
      </c>
      <c r="J644" s="12">
        <v>2</v>
      </c>
    </row>
    <row r="645" spans="1:10" x14ac:dyDescent="0.2">
      <c r="A645" s="4" t="s">
        <v>4315</v>
      </c>
      <c r="B645" s="4" t="s">
        <v>4859</v>
      </c>
      <c r="C645" s="4" t="s">
        <v>4860</v>
      </c>
      <c r="D645" s="6">
        <v>4.7199999999999999E-2</v>
      </c>
      <c r="E645" s="12" t="s">
        <v>1716</v>
      </c>
      <c r="F645" s="5" t="s">
        <v>1716</v>
      </c>
      <c r="G645" s="4" t="s">
        <v>1716</v>
      </c>
      <c r="H645" s="5" t="s">
        <v>1716</v>
      </c>
      <c r="I645" s="4" t="s">
        <v>4861</v>
      </c>
      <c r="J645" s="12">
        <v>2</v>
      </c>
    </row>
    <row r="646" spans="1:10" x14ac:dyDescent="0.2">
      <c r="A646" s="4" t="s">
        <v>4862</v>
      </c>
      <c r="B646" s="4" t="s">
        <v>4863</v>
      </c>
      <c r="C646" s="4" t="s">
        <v>4863</v>
      </c>
      <c r="D646" s="6">
        <v>4.7199999999999999E-2</v>
      </c>
      <c r="E646" s="12" t="s">
        <v>1716</v>
      </c>
      <c r="F646" s="5" t="s">
        <v>1716</v>
      </c>
      <c r="G646" s="4" t="s">
        <v>1716</v>
      </c>
      <c r="H646" s="5" t="s">
        <v>1716</v>
      </c>
      <c r="I646" s="4" t="s">
        <v>3473</v>
      </c>
      <c r="J646" s="12">
        <v>2</v>
      </c>
    </row>
    <row r="647" spans="1:10" x14ac:dyDescent="0.2">
      <c r="A647" s="4" t="s">
        <v>4864</v>
      </c>
      <c r="B647" s="4" t="s">
        <v>4865</v>
      </c>
      <c r="C647" s="4" t="s">
        <v>4866</v>
      </c>
      <c r="D647" s="6">
        <v>4.7199999999999999E-2</v>
      </c>
      <c r="E647" s="12" t="s">
        <v>1716</v>
      </c>
      <c r="F647" s="5" t="s">
        <v>1716</v>
      </c>
      <c r="G647" s="4" t="s">
        <v>1716</v>
      </c>
      <c r="H647" s="5" t="s">
        <v>1716</v>
      </c>
      <c r="I647" s="4" t="s">
        <v>4867</v>
      </c>
      <c r="J647" s="12">
        <v>2</v>
      </c>
    </row>
    <row r="648" spans="1:10" x14ac:dyDescent="0.2">
      <c r="A648" s="4" t="s">
        <v>3275</v>
      </c>
      <c r="B648" s="4" t="s">
        <v>3229</v>
      </c>
      <c r="C648" s="4" t="s">
        <v>4868</v>
      </c>
      <c r="D648" s="6">
        <v>4.7199999999999999E-2</v>
      </c>
      <c r="E648" s="12" t="s">
        <v>1716</v>
      </c>
      <c r="F648" s="5" t="s">
        <v>1716</v>
      </c>
      <c r="G648" s="4" t="s">
        <v>1716</v>
      </c>
      <c r="H648" s="5" t="s">
        <v>1716</v>
      </c>
      <c r="I648" s="4" t="s">
        <v>1912</v>
      </c>
      <c r="J648" s="12">
        <v>2</v>
      </c>
    </row>
    <row r="649" spans="1:10" x14ac:dyDescent="0.2">
      <c r="A649" s="4" t="s">
        <v>3092</v>
      </c>
      <c r="B649" s="4" t="s">
        <v>3233</v>
      </c>
      <c r="C649" s="4" t="s">
        <v>4869</v>
      </c>
      <c r="D649" s="6">
        <v>4.7199999999999999E-2</v>
      </c>
      <c r="E649" s="12" t="s">
        <v>1716</v>
      </c>
      <c r="F649" s="5" t="s">
        <v>1716</v>
      </c>
      <c r="G649" s="4" t="s">
        <v>1716</v>
      </c>
      <c r="H649" s="5" t="s">
        <v>1716</v>
      </c>
      <c r="I649" s="4" t="s">
        <v>4870</v>
      </c>
      <c r="J649" s="12">
        <v>2</v>
      </c>
    </row>
    <row r="650" spans="1:10" x14ac:dyDescent="0.2">
      <c r="A650" s="4" t="s">
        <v>4871</v>
      </c>
      <c r="B650" s="4" t="s">
        <v>3264</v>
      </c>
      <c r="C650" s="4" t="s">
        <v>4872</v>
      </c>
      <c r="D650" s="6">
        <v>4.7199999999999999E-2</v>
      </c>
      <c r="E650" s="12" t="s">
        <v>1716</v>
      </c>
      <c r="F650" s="5" t="s">
        <v>1716</v>
      </c>
      <c r="G650" s="4" t="s">
        <v>1716</v>
      </c>
      <c r="H650" s="5" t="s">
        <v>1716</v>
      </c>
      <c r="I650" s="4" t="s">
        <v>4873</v>
      </c>
      <c r="J650" s="12">
        <v>2</v>
      </c>
    </row>
    <row r="651" spans="1:10" x14ac:dyDescent="0.2">
      <c r="A651" s="4" t="s">
        <v>4874</v>
      </c>
      <c r="B651" s="4" t="s">
        <v>3264</v>
      </c>
      <c r="C651" s="4" t="s">
        <v>4875</v>
      </c>
      <c r="D651" s="6">
        <v>4.7199999999999999E-2</v>
      </c>
      <c r="E651" s="12" t="s">
        <v>1716</v>
      </c>
      <c r="F651" s="5" t="s">
        <v>1716</v>
      </c>
      <c r="G651" s="4" t="s">
        <v>1716</v>
      </c>
      <c r="H651" s="5" t="s">
        <v>1716</v>
      </c>
      <c r="I651" s="4" t="s">
        <v>3855</v>
      </c>
      <c r="J651" s="12">
        <v>2</v>
      </c>
    </row>
    <row r="652" spans="1:10" x14ac:dyDescent="0.2">
      <c r="A652" s="4" t="s">
        <v>3599</v>
      </c>
      <c r="B652" s="4" t="s">
        <v>4876</v>
      </c>
      <c r="C652" s="4" t="s">
        <v>4877</v>
      </c>
      <c r="D652" s="6">
        <v>4.7199999999999999E-2</v>
      </c>
      <c r="E652" s="12" t="s">
        <v>1716</v>
      </c>
      <c r="F652" s="5" t="s">
        <v>1716</v>
      </c>
      <c r="G652" s="4" t="s">
        <v>1716</v>
      </c>
      <c r="H652" s="5" t="s">
        <v>1716</v>
      </c>
      <c r="I652" s="4" t="s">
        <v>4878</v>
      </c>
      <c r="J652" s="12">
        <v>2</v>
      </c>
    </row>
    <row r="653" spans="1:10" x14ac:dyDescent="0.2">
      <c r="A653" s="4" t="s">
        <v>3524</v>
      </c>
      <c r="B653" s="4" t="s">
        <v>4879</v>
      </c>
      <c r="C653" s="4" t="s">
        <v>4880</v>
      </c>
      <c r="D653" s="6">
        <v>4.7199999999999999E-2</v>
      </c>
      <c r="E653" s="12" t="s">
        <v>1716</v>
      </c>
      <c r="F653" s="5" t="s">
        <v>1716</v>
      </c>
      <c r="G653" s="4" t="s">
        <v>1716</v>
      </c>
      <c r="H653" s="5" t="s">
        <v>1716</v>
      </c>
      <c r="I653" s="4" t="s">
        <v>4881</v>
      </c>
      <c r="J653" s="12">
        <v>2</v>
      </c>
    </row>
    <row r="654" spans="1:10" x14ac:dyDescent="0.2">
      <c r="A654" s="4" t="s">
        <v>4882</v>
      </c>
      <c r="B654" s="4" t="s">
        <v>4883</v>
      </c>
      <c r="C654" s="4" t="s">
        <v>4884</v>
      </c>
      <c r="D654" s="6">
        <v>4.7199999999999999E-2</v>
      </c>
      <c r="E654" s="12" t="s">
        <v>1716</v>
      </c>
      <c r="F654" s="5" t="s">
        <v>1716</v>
      </c>
      <c r="G654" s="4" t="s">
        <v>1716</v>
      </c>
      <c r="H654" s="5" t="s">
        <v>1716</v>
      </c>
      <c r="I654" s="4" t="s">
        <v>4885</v>
      </c>
      <c r="J654" s="12">
        <v>2</v>
      </c>
    </row>
    <row r="655" spans="1:10" x14ac:dyDescent="0.2">
      <c r="A655" s="4" t="s">
        <v>4886</v>
      </c>
      <c r="B655" s="4" t="s">
        <v>4887</v>
      </c>
      <c r="C655" s="4" t="s">
        <v>4888</v>
      </c>
      <c r="D655" s="6">
        <v>4.7199999999999999E-2</v>
      </c>
      <c r="E655" s="12" t="s">
        <v>1716</v>
      </c>
      <c r="F655" s="5" t="s">
        <v>1716</v>
      </c>
      <c r="G655" s="4" t="s">
        <v>1716</v>
      </c>
      <c r="H655" s="5" t="s">
        <v>1716</v>
      </c>
      <c r="I655" s="4" t="s">
        <v>4889</v>
      </c>
      <c r="J655" s="12">
        <v>2</v>
      </c>
    </row>
    <row r="656" spans="1:10" x14ac:dyDescent="0.2">
      <c r="A656" s="4" t="s">
        <v>4220</v>
      </c>
      <c r="B656" s="4" t="s">
        <v>4890</v>
      </c>
      <c r="C656" s="4" t="s">
        <v>4891</v>
      </c>
      <c r="D656" s="6">
        <v>4.7199999999999999E-2</v>
      </c>
      <c r="E656" s="12" t="s">
        <v>1716</v>
      </c>
      <c r="F656" s="5" t="s">
        <v>1716</v>
      </c>
      <c r="G656" s="4" t="s">
        <v>1716</v>
      </c>
      <c r="H656" s="5" t="s">
        <v>1716</v>
      </c>
      <c r="I656" s="4" t="s">
        <v>4892</v>
      </c>
      <c r="J656" s="12">
        <v>2</v>
      </c>
    </row>
    <row r="657" spans="1:10" x14ac:dyDescent="0.2">
      <c r="A657" s="4" t="s">
        <v>4893</v>
      </c>
      <c r="B657" s="4" t="s">
        <v>3343</v>
      </c>
      <c r="C657" s="4" t="s">
        <v>4894</v>
      </c>
      <c r="D657" s="6">
        <v>4.7199999999999999E-2</v>
      </c>
      <c r="E657" s="12" t="s">
        <v>1716</v>
      </c>
      <c r="F657" s="5" t="s">
        <v>1716</v>
      </c>
      <c r="G657" s="4" t="s">
        <v>1716</v>
      </c>
      <c r="H657" s="5" t="s">
        <v>1716</v>
      </c>
      <c r="I657" s="4" t="s">
        <v>4895</v>
      </c>
      <c r="J657" s="12">
        <v>2</v>
      </c>
    </row>
    <row r="658" spans="1:10" x14ac:dyDescent="0.2">
      <c r="A658" s="4" t="s">
        <v>4896</v>
      </c>
      <c r="B658" s="4" t="s">
        <v>3343</v>
      </c>
      <c r="C658" s="4" t="s">
        <v>4897</v>
      </c>
      <c r="D658" s="6">
        <v>4.7199999999999999E-2</v>
      </c>
      <c r="E658" s="12" t="s">
        <v>1716</v>
      </c>
      <c r="F658" s="5" t="s">
        <v>1716</v>
      </c>
      <c r="G658" s="4" t="s">
        <v>1716</v>
      </c>
      <c r="H658" s="5" t="s">
        <v>1716</v>
      </c>
      <c r="I658" s="4" t="s">
        <v>3473</v>
      </c>
      <c r="J658" s="12">
        <v>2</v>
      </c>
    </row>
    <row r="659" spans="1:10" x14ac:dyDescent="0.2">
      <c r="A659" s="4" t="s">
        <v>3706</v>
      </c>
      <c r="B659" s="4" t="s">
        <v>3343</v>
      </c>
      <c r="C659" s="4" t="s">
        <v>4898</v>
      </c>
      <c r="D659" s="6">
        <v>4.7199999999999999E-2</v>
      </c>
      <c r="E659" s="12" t="s">
        <v>1716</v>
      </c>
      <c r="F659" s="5" t="s">
        <v>1716</v>
      </c>
      <c r="G659" s="4" t="s">
        <v>1716</v>
      </c>
      <c r="H659" s="5" t="s">
        <v>1716</v>
      </c>
      <c r="I659" s="4" t="s">
        <v>4899</v>
      </c>
      <c r="J659" s="12">
        <v>2</v>
      </c>
    </row>
    <row r="660" spans="1:10" x14ac:dyDescent="0.2">
      <c r="A660" s="4" t="s">
        <v>3275</v>
      </c>
      <c r="B660" s="4" t="s">
        <v>3965</v>
      </c>
      <c r="C660" s="4" t="s">
        <v>4900</v>
      </c>
      <c r="D660" s="6">
        <v>4.7199999999999999E-2</v>
      </c>
      <c r="E660" s="12" t="s">
        <v>1716</v>
      </c>
      <c r="F660" s="5" t="s">
        <v>1716</v>
      </c>
      <c r="G660" s="4" t="s">
        <v>1716</v>
      </c>
      <c r="H660" s="5" t="s">
        <v>1716</v>
      </c>
      <c r="I660" s="4" t="s">
        <v>4901</v>
      </c>
      <c r="J660" s="12">
        <v>2</v>
      </c>
    </row>
    <row r="661" spans="1:10" x14ac:dyDescent="0.2">
      <c r="A661" s="4" t="s">
        <v>3407</v>
      </c>
      <c r="B661" s="4" t="s">
        <v>4902</v>
      </c>
      <c r="C661" s="4" t="s">
        <v>4903</v>
      </c>
      <c r="D661" s="6">
        <v>4.7199999999999999E-2</v>
      </c>
      <c r="E661" s="12" t="s">
        <v>1716</v>
      </c>
      <c r="F661" s="5" t="s">
        <v>1716</v>
      </c>
      <c r="G661" s="4" t="s">
        <v>1716</v>
      </c>
      <c r="H661" s="5" t="s">
        <v>1716</v>
      </c>
      <c r="I661" s="4" t="s">
        <v>4904</v>
      </c>
      <c r="J661" s="12">
        <v>2</v>
      </c>
    </row>
    <row r="662" spans="1:10" x14ac:dyDescent="0.2">
      <c r="A662" s="4" t="s">
        <v>4469</v>
      </c>
      <c r="B662" s="4" t="s">
        <v>3150</v>
      </c>
      <c r="C662" s="4" t="s">
        <v>4905</v>
      </c>
      <c r="D662" s="6">
        <v>4.7199999999999999E-2</v>
      </c>
      <c r="E662" s="12" t="s">
        <v>1716</v>
      </c>
      <c r="F662" s="5" t="s">
        <v>1716</v>
      </c>
      <c r="G662" s="4" t="s">
        <v>1716</v>
      </c>
      <c r="H662" s="5" t="s">
        <v>1716</v>
      </c>
      <c r="I662" s="4" t="s">
        <v>1224</v>
      </c>
      <c r="J662" s="12">
        <v>2</v>
      </c>
    </row>
    <row r="663" spans="1:10" x14ac:dyDescent="0.2">
      <c r="A663" s="4" t="s">
        <v>3092</v>
      </c>
      <c r="B663" s="4" t="s">
        <v>3554</v>
      </c>
      <c r="C663" s="4" t="s">
        <v>4906</v>
      </c>
      <c r="D663" s="6">
        <v>4.7199999999999999E-2</v>
      </c>
      <c r="E663" s="12" t="s">
        <v>1716</v>
      </c>
      <c r="F663" s="5" t="s">
        <v>1716</v>
      </c>
      <c r="G663" s="4" t="s">
        <v>1716</v>
      </c>
      <c r="H663" s="5" t="s">
        <v>1716</v>
      </c>
      <c r="I663" s="4" t="s">
        <v>4416</v>
      </c>
      <c r="J663" s="12">
        <v>2</v>
      </c>
    </row>
    <row r="664" spans="1:10" x14ac:dyDescent="0.2">
      <c r="A664" s="4" t="s">
        <v>3974</v>
      </c>
      <c r="B664" s="4" t="s">
        <v>3975</v>
      </c>
      <c r="C664" s="4" t="s">
        <v>4907</v>
      </c>
      <c r="D664" s="6">
        <v>4.7199999999999999E-2</v>
      </c>
      <c r="E664" s="12" t="s">
        <v>1716</v>
      </c>
      <c r="F664" s="5" t="s">
        <v>1716</v>
      </c>
      <c r="G664" s="4" t="s">
        <v>1716</v>
      </c>
      <c r="H664" s="5" t="s">
        <v>1716</v>
      </c>
      <c r="I664" s="4" t="s">
        <v>3809</v>
      </c>
      <c r="J664" s="12">
        <v>2</v>
      </c>
    </row>
    <row r="665" spans="1:10" x14ac:dyDescent="0.2">
      <c r="A665" s="4" t="s">
        <v>4908</v>
      </c>
      <c r="B665" s="4" t="s">
        <v>4909</v>
      </c>
      <c r="C665" s="4" t="s">
        <v>4910</v>
      </c>
      <c r="D665" s="6">
        <v>4.7199999999999999E-2</v>
      </c>
      <c r="E665" s="12" t="s">
        <v>1716</v>
      </c>
      <c r="F665" s="5" t="s">
        <v>1716</v>
      </c>
      <c r="G665" s="4" t="s">
        <v>1716</v>
      </c>
      <c r="H665" s="5" t="s">
        <v>1716</v>
      </c>
      <c r="I665" s="4" t="s">
        <v>4911</v>
      </c>
      <c r="J665" s="12">
        <v>2</v>
      </c>
    </row>
    <row r="666" spans="1:10" x14ac:dyDescent="0.2">
      <c r="A666" s="4" t="s">
        <v>4912</v>
      </c>
      <c r="B666" s="4" t="s">
        <v>4913</v>
      </c>
      <c r="C666" s="4" t="s">
        <v>4914</v>
      </c>
      <c r="D666" s="6">
        <v>4.7199999999999999E-2</v>
      </c>
      <c r="E666" s="12" t="s">
        <v>1716</v>
      </c>
      <c r="F666" s="5" t="s">
        <v>1716</v>
      </c>
      <c r="G666" s="4" t="s">
        <v>1716</v>
      </c>
      <c r="H666" s="5" t="s">
        <v>1716</v>
      </c>
      <c r="I666" s="4" t="s">
        <v>4915</v>
      </c>
      <c r="J666" s="12">
        <v>2</v>
      </c>
    </row>
    <row r="667" spans="1:10" x14ac:dyDescent="0.2">
      <c r="A667" s="4" t="s">
        <v>4916</v>
      </c>
      <c r="B667" s="4" t="s">
        <v>4917</v>
      </c>
      <c r="C667" s="4" t="s">
        <v>4918</v>
      </c>
      <c r="D667" s="6">
        <v>4.7199999999999999E-2</v>
      </c>
      <c r="E667" s="12" t="s">
        <v>1716</v>
      </c>
      <c r="F667" s="5" t="s">
        <v>1716</v>
      </c>
      <c r="G667" s="4" t="s">
        <v>1716</v>
      </c>
      <c r="H667" s="5" t="s">
        <v>1716</v>
      </c>
      <c r="I667" s="4" t="s">
        <v>3876</v>
      </c>
      <c r="J667" s="12">
        <v>2</v>
      </c>
    </row>
    <row r="668" spans="1:10" x14ac:dyDescent="0.2">
      <c r="A668" s="4" t="s">
        <v>3329</v>
      </c>
      <c r="B668" s="4" t="s">
        <v>4919</v>
      </c>
      <c r="C668" s="4" t="s">
        <v>4920</v>
      </c>
      <c r="D668" s="6">
        <v>4.7199999999999999E-2</v>
      </c>
      <c r="E668" s="12" t="s">
        <v>1716</v>
      </c>
      <c r="F668" s="5" t="s">
        <v>1716</v>
      </c>
      <c r="G668" s="4" t="s">
        <v>1716</v>
      </c>
      <c r="H668" s="5" t="s">
        <v>1716</v>
      </c>
      <c r="I668" s="4" t="s">
        <v>1224</v>
      </c>
      <c r="J668" s="12">
        <v>2</v>
      </c>
    </row>
    <row r="669" spans="1:10" x14ac:dyDescent="0.2">
      <c r="A669" s="4" t="s">
        <v>3310</v>
      </c>
      <c r="B669" s="4" t="s">
        <v>3565</v>
      </c>
      <c r="C669" s="4" t="s">
        <v>4921</v>
      </c>
      <c r="D669" s="6">
        <v>4.7199999999999999E-2</v>
      </c>
      <c r="E669" s="12" t="s">
        <v>1716</v>
      </c>
      <c r="F669" s="5" t="s">
        <v>1716</v>
      </c>
      <c r="G669" s="4" t="s">
        <v>1716</v>
      </c>
      <c r="H669" s="5" t="s">
        <v>1716</v>
      </c>
      <c r="I669" s="4" t="s">
        <v>4922</v>
      </c>
      <c r="J669" s="12">
        <v>2</v>
      </c>
    </row>
    <row r="670" spans="1:10" x14ac:dyDescent="0.2">
      <c r="A670" s="4" t="s">
        <v>3859</v>
      </c>
      <c r="B670" s="4" t="s">
        <v>4923</v>
      </c>
      <c r="C670" s="4" t="s">
        <v>4924</v>
      </c>
      <c r="D670" s="6">
        <v>4.7199999999999999E-2</v>
      </c>
      <c r="E670" s="12" t="s">
        <v>1716</v>
      </c>
      <c r="F670" s="5" t="s">
        <v>1716</v>
      </c>
      <c r="G670" s="4" t="s">
        <v>1716</v>
      </c>
      <c r="H670" s="5" t="s">
        <v>1716</v>
      </c>
      <c r="I670" s="4" t="s">
        <v>4878</v>
      </c>
      <c r="J670" s="12">
        <v>2</v>
      </c>
    </row>
    <row r="671" spans="1:10" x14ac:dyDescent="0.2">
      <c r="A671" s="4" t="s">
        <v>3293</v>
      </c>
      <c r="B671" s="4" t="s">
        <v>4925</v>
      </c>
      <c r="C671" s="4" t="s">
        <v>4926</v>
      </c>
      <c r="D671" s="6">
        <v>4.7199999999999999E-2</v>
      </c>
      <c r="E671" s="12" t="s">
        <v>1716</v>
      </c>
      <c r="F671" s="5" t="s">
        <v>1716</v>
      </c>
      <c r="G671" s="4" t="s">
        <v>1716</v>
      </c>
      <c r="H671" s="5" t="s">
        <v>1716</v>
      </c>
      <c r="I671" s="4" t="s">
        <v>4927</v>
      </c>
      <c r="J671" s="12">
        <v>2</v>
      </c>
    </row>
    <row r="672" spans="1:10" x14ac:dyDescent="0.2">
      <c r="A672" s="4" t="s">
        <v>4928</v>
      </c>
      <c r="B672" s="4" t="s">
        <v>4929</v>
      </c>
      <c r="C672" s="4" t="s">
        <v>4930</v>
      </c>
      <c r="D672" s="6">
        <v>4.7199999999999999E-2</v>
      </c>
      <c r="E672" s="12" t="s">
        <v>1716</v>
      </c>
      <c r="F672" s="5" t="s">
        <v>1716</v>
      </c>
      <c r="G672" s="4" t="s">
        <v>1716</v>
      </c>
      <c r="H672" s="5" t="s">
        <v>1716</v>
      </c>
      <c r="I672" s="4" t="s">
        <v>3809</v>
      </c>
      <c r="J672" s="12">
        <v>2</v>
      </c>
    </row>
    <row r="673" spans="1:10" x14ac:dyDescent="0.2">
      <c r="A673" s="4" t="s">
        <v>3092</v>
      </c>
      <c r="B673" s="4" t="s">
        <v>4931</v>
      </c>
      <c r="C673" s="4" t="s">
        <v>4932</v>
      </c>
      <c r="D673" s="6">
        <v>4.7199999999999999E-2</v>
      </c>
      <c r="E673" s="12" t="s">
        <v>1716</v>
      </c>
      <c r="F673" s="5" t="s">
        <v>1716</v>
      </c>
      <c r="G673" s="4" t="s">
        <v>1716</v>
      </c>
      <c r="H673" s="5" t="s">
        <v>1716</v>
      </c>
      <c r="I673" s="4" t="s">
        <v>3775</v>
      </c>
      <c r="J673" s="12">
        <v>2</v>
      </c>
    </row>
    <row r="674" spans="1:10" x14ac:dyDescent="0.2">
      <c r="A674" s="4" t="s">
        <v>3856</v>
      </c>
      <c r="B674" s="4" t="s">
        <v>3322</v>
      </c>
      <c r="C674" s="4" t="s">
        <v>4933</v>
      </c>
      <c r="D674" s="6">
        <v>4.7199999999999999E-2</v>
      </c>
      <c r="E674" s="12" t="s">
        <v>1716</v>
      </c>
      <c r="F674" s="5" t="s">
        <v>1716</v>
      </c>
      <c r="G674" s="4" t="s">
        <v>1716</v>
      </c>
      <c r="H674" s="5" t="s">
        <v>1716</v>
      </c>
      <c r="I674" s="4" t="s">
        <v>4934</v>
      </c>
      <c r="J674" s="12">
        <v>2</v>
      </c>
    </row>
    <row r="675" spans="1:10" x14ac:dyDescent="0.2">
      <c r="A675" s="4" t="s">
        <v>4935</v>
      </c>
      <c r="B675" s="4" t="s">
        <v>4936</v>
      </c>
      <c r="C675" s="4" t="s">
        <v>4937</v>
      </c>
      <c r="D675" s="6">
        <v>4.7199999999999999E-2</v>
      </c>
      <c r="E675" s="12" t="s">
        <v>1716</v>
      </c>
      <c r="F675" s="5" t="s">
        <v>1716</v>
      </c>
      <c r="G675" s="4" t="s">
        <v>1716</v>
      </c>
      <c r="H675" s="5" t="s">
        <v>1716</v>
      </c>
      <c r="I675" s="4" t="s">
        <v>4938</v>
      </c>
      <c r="J675" s="12">
        <v>2</v>
      </c>
    </row>
    <row r="676" spans="1:10" x14ac:dyDescent="0.2">
      <c r="A676" s="4" t="s">
        <v>4706</v>
      </c>
      <c r="B676" s="4" t="s">
        <v>4939</v>
      </c>
      <c r="C676" s="4" t="s">
        <v>4940</v>
      </c>
      <c r="D676" s="6">
        <v>4.7199999999999999E-2</v>
      </c>
      <c r="E676" s="12" t="s">
        <v>1716</v>
      </c>
      <c r="F676" s="5" t="s">
        <v>1716</v>
      </c>
      <c r="G676" s="4" t="s">
        <v>1716</v>
      </c>
      <c r="H676" s="5" t="s">
        <v>1716</v>
      </c>
      <c r="I676" s="4" t="s">
        <v>4941</v>
      </c>
      <c r="J676" s="12">
        <v>2</v>
      </c>
    </row>
    <row r="677" spans="1:10" x14ac:dyDescent="0.2">
      <c r="A677" s="4" t="s">
        <v>4315</v>
      </c>
      <c r="B677" s="4" t="s">
        <v>4942</v>
      </c>
      <c r="C677" s="4" t="s">
        <v>4943</v>
      </c>
      <c r="D677" s="6">
        <v>4.7199999999999999E-2</v>
      </c>
      <c r="E677" s="12" t="s">
        <v>1716</v>
      </c>
      <c r="F677" s="5" t="s">
        <v>1716</v>
      </c>
      <c r="G677" s="4" t="s">
        <v>1716</v>
      </c>
      <c r="H677" s="5" t="s">
        <v>1716</v>
      </c>
      <c r="I677" s="4" t="s">
        <v>1224</v>
      </c>
      <c r="J677" s="12">
        <v>2</v>
      </c>
    </row>
    <row r="678" spans="1:10" x14ac:dyDescent="0.2">
      <c r="A678" s="4" t="s">
        <v>4944</v>
      </c>
      <c r="B678" s="4" t="s">
        <v>4945</v>
      </c>
      <c r="C678" s="4" t="s">
        <v>4946</v>
      </c>
      <c r="D678" s="6">
        <v>4.7199999999999999E-2</v>
      </c>
      <c r="E678" s="12" t="s">
        <v>1716</v>
      </c>
      <c r="F678" s="5" t="s">
        <v>1716</v>
      </c>
      <c r="G678" s="4" t="s">
        <v>1716</v>
      </c>
      <c r="H678" s="5" t="s">
        <v>1716</v>
      </c>
      <c r="I678" s="4" t="s">
        <v>4947</v>
      </c>
      <c r="J678" s="12">
        <v>2</v>
      </c>
    </row>
    <row r="679" spans="1:10" x14ac:dyDescent="0.2">
      <c r="A679" s="4" t="s">
        <v>4948</v>
      </c>
      <c r="B679" s="4" t="s">
        <v>4949</v>
      </c>
      <c r="C679" s="4" t="s">
        <v>4950</v>
      </c>
      <c r="D679" s="6">
        <v>4.7199999999999999E-2</v>
      </c>
      <c r="E679" s="12" t="s">
        <v>1716</v>
      </c>
      <c r="F679" s="5" t="s">
        <v>1716</v>
      </c>
      <c r="G679" s="4" t="s">
        <v>1716</v>
      </c>
      <c r="H679" s="5" t="s">
        <v>1716</v>
      </c>
      <c r="I679" s="4" t="s">
        <v>4951</v>
      </c>
      <c r="J679" s="12">
        <v>2</v>
      </c>
    </row>
    <row r="680" spans="1:10" x14ac:dyDescent="0.2">
      <c r="A680" s="4" t="s">
        <v>4952</v>
      </c>
      <c r="B680" s="4" t="s">
        <v>3143</v>
      </c>
      <c r="C680" s="4" t="s">
        <v>4953</v>
      </c>
      <c r="D680" s="6">
        <v>4.7199999999999999E-2</v>
      </c>
      <c r="E680" s="12" t="s">
        <v>1716</v>
      </c>
      <c r="F680" s="5" t="s">
        <v>1716</v>
      </c>
      <c r="G680" s="4" t="s">
        <v>1716</v>
      </c>
      <c r="H680" s="5" t="s">
        <v>1716</v>
      </c>
      <c r="I680" s="4" t="s">
        <v>4954</v>
      </c>
      <c r="J680" s="12">
        <v>2</v>
      </c>
    </row>
    <row r="681" spans="1:10" x14ac:dyDescent="0.2">
      <c r="A681" s="4" t="s">
        <v>4955</v>
      </c>
      <c r="B681" s="4" t="s">
        <v>3143</v>
      </c>
      <c r="C681" s="4" t="s">
        <v>4956</v>
      </c>
      <c r="D681" s="6">
        <v>4.7199999999999999E-2</v>
      </c>
      <c r="E681" s="12" t="s">
        <v>1716</v>
      </c>
      <c r="F681" s="5" t="s">
        <v>1716</v>
      </c>
      <c r="G681" s="4" t="s">
        <v>1716</v>
      </c>
      <c r="H681" s="5" t="s">
        <v>1716</v>
      </c>
      <c r="I681" s="4" t="s">
        <v>4957</v>
      </c>
      <c r="J681" s="12">
        <v>2</v>
      </c>
    </row>
    <row r="682" spans="1:10" x14ac:dyDescent="0.2">
      <c r="A682" s="4" t="s">
        <v>3289</v>
      </c>
      <c r="B682" s="4" t="s">
        <v>4958</v>
      </c>
      <c r="C682" s="4" t="s">
        <v>4959</v>
      </c>
      <c r="D682" s="6">
        <v>4.7199999999999999E-2</v>
      </c>
      <c r="E682" s="12" t="s">
        <v>1716</v>
      </c>
      <c r="F682" s="5" t="s">
        <v>1716</v>
      </c>
      <c r="G682" s="4" t="s">
        <v>1716</v>
      </c>
      <c r="H682" s="5" t="s">
        <v>1716</v>
      </c>
      <c r="I682" s="4" t="s">
        <v>4960</v>
      </c>
      <c r="J682" s="12">
        <v>2</v>
      </c>
    </row>
    <row r="683" spans="1:10" x14ac:dyDescent="0.2">
      <c r="A683" s="4" t="s">
        <v>3599</v>
      </c>
      <c r="B683" s="4" t="s">
        <v>4923</v>
      </c>
      <c r="C683" s="4" t="s">
        <v>4961</v>
      </c>
      <c r="D683" s="6">
        <v>4.7199999999999999E-2</v>
      </c>
      <c r="E683" s="12" t="s">
        <v>1716</v>
      </c>
      <c r="F683" s="5" t="s">
        <v>1716</v>
      </c>
      <c r="G683" s="4" t="s">
        <v>1716</v>
      </c>
      <c r="H683" s="5" t="s">
        <v>1716</v>
      </c>
      <c r="I683" s="4" t="s">
        <v>4878</v>
      </c>
      <c r="J683" s="12">
        <v>2</v>
      </c>
    </row>
    <row r="684" spans="1:10" x14ac:dyDescent="0.2">
      <c r="A684" s="4" t="s">
        <v>3672</v>
      </c>
      <c r="B684" s="4" t="s">
        <v>4962</v>
      </c>
      <c r="C684" s="4" t="s">
        <v>4963</v>
      </c>
      <c r="D684" s="6">
        <v>4.7199999999999999E-2</v>
      </c>
      <c r="E684" s="12" t="s">
        <v>1716</v>
      </c>
      <c r="F684" s="5" t="s">
        <v>1716</v>
      </c>
      <c r="G684" s="4" t="s">
        <v>1716</v>
      </c>
      <c r="H684" s="5" t="s">
        <v>1716</v>
      </c>
      <c r="I684" s="4" t="s">
        <v>4964</v>
      </c>
      <c r="J684" s="12">
        <v>2</v>
      </c>
    </row>
    <row r="685" spans="1:10" x14ac:dyDescent="0.2">
      <c r="A685" s="4" t="s">
        <v>4965</v>
      </c>
      <c r="B685" s="4" t="s">
        <v>3464</v>
      </c>
      <c r="C685" s="4" t="s">
        <v>4966</v>
      </c>
      <c r="D685" s="6">
        <v>4.7199999999999999E-2</v>
      </c>
      <c r="E685" s="12" t="s">
        <v>1716</v>
      </c>
      <c r="F685" s="5" t="s">
        <v>1716</v>
      </c>
      <c r="G685" s="4" t="s">
        <v>1716</v>
      </c>
      <c r="H685" s="5" t="s">
        <v>1716</v>
      </c>
      <c r="I685" s="4" t="s">
        <v>4967</v>
      </c>
      <c r="J685" s="12">
        <v>2</v>
      </c>
    </row>
    <row r="686" spans="1:10" x14ac:dyDescent="0.2">
      <c r="A686" s="4" t="s">
        <v>3779</v>
      </c>
      <c r="B686" s="4" t="s">
        <v>3499</v>
      </c>
      <c r="C686" s="4" t="s">
        <v>4968</v>
      </c>
      <c r="D686" s="6">
        <v>4.7199999999999999E-2</v>
      </c>
      <c r="E686" s="12" t="s">
        <v>1716</v>
      </c>
      <c r="F686" s="5" t="s">
        <v>1716</v>
      </c>
      <c r="G686" s="4" t="s">
        <v>1716</v>
      </c>
      <c r="H686" s="5" t="s">
        <v>1716</v>
      </c>
      <c r="I686" s="4" t="s">
        <v>4969</v>
      </c>
      <c r="J686" s="12">
        <v>2</v>
      </c>
    </row>
    <row r="687" spans="1:10" x14ac:dyDescent="0.2">
      <c r="A687" s="4" t="s">
        <v>4006</v>
      </c>
      <c r="B687" s="4" t="s">
        <v>4970</v>
      </c>
      <c r="C687" s="4" t="s">
        <v>4971</v>
      </c>
      <c r="D687" s="6">
        <v>4.7199999999999999E-2</v>
      </c>
      <c r="E687" s="12" t="s">
        <v>1716</v>
      </c>
      <c r="F687" s="5" t="s">
        <v>1716</v>
      </c>
      <c r="G687" s="4" t="s">
        <v>1716</v>
      </c>
      <c r="H687" s="5" t="s">
        <v>1716</v>
      </c>
      <c r="I687" s="4" t="s">
        <v>4972</v>
      </c>
      <c r="J687" s="12">
        <v>2</v>
      </c>
    </row>
    <row r="688" spans="1:10" x14ac:dyDescent="0.2">
      <c r="A688" s="4" t="s">
        <v>4085</v>
      </c>
      <c r="B688" s="4" t="s">
        <v>4973</v>
      </c>
      <c r="C688" s="4" t="s">
        <v>4974</v>
      </c>
      <c r="D688" s="6">
        <v>4.7199999999999999E-2</v>
      </c>
      <c r="E688" s="12" t="s">
        <v>1716</v>
      </c>
      <c r="F688" s="5" t="s">
        <v>1716</v>
      </c>
      <c r="G688" s="4" t="s">
        <v>1716</v>
      </c>
      <c r="H688" s="5" t="s">
        <v>1716</v>
      </c>
      <c r="I688" s="4" t="s">
        <v>4975</v>
      </c>
      <c r="J688" s="12">
        <v>2</v>
      </c>
    </row>
    <row r="689" spans="1:10" x14ac:dyDescent="0.2">
      <c r="A689" s="4" t="s">
        <v>3092</v>
      </c>
      <c r="B689" s="4" t="s">
        <v>4976</v>
      </c>
      <c r="C689" s="4" t="s">
        <v>4977</v>
      </c>
      <c r="D689" s="6">
        <v>4.7199999999999999E-2</v>
      </c>
      <c r="E689" s="12" t="s">
        <v>1716</v>
      </c>
      <c r="F689" s="5" t="s">
        <v>1716</v>
      </c>
      <c r="G689" s="4" t="s">
        <v>1716</v>
      </c>
      <c r="H689" s="5" t="s">
        <v>1716</v>
      </c>
      <c r="I689" s="4" t="s">
        <v>3775</v>
      </c>
      <c r="J689" s="12">
        <v>2</v>
      </c>
    </row>
    <row r="690" spans="1:10" x14ac:dyDescent="0.2">
      <c r="A690" s="4" t="s">
        <v>3271</v>
      </c>
      <c r="B690" s="4" t="s">
        <v>4445</v>
      </c>
      <c r="C690" s="4" t="s">
        <v>4978</v>
      </c>
      <c r="D690" s="6">
        <v>4.7199999999999999E-2</v>
      </c>
      <c r="E690" s="12" t="s">
        <v>1716</v>
      </c>
      <c r="F690" s="5" t="s">
        <v>1716</v>
      </c>
      <c r="G690" s="4" t="s">
        <v>1716</v>
      </c>
      <c r="H690" s="5" t="s">
        <v>1716</v>
      </c>
      <c r="I690" s="4" t="s">
        <v>4979</v>
      </c>
      <c r="J690" s="12">
        <v>2</v>
      </c>
    </row>
    <row r="691" spans="1:10" x14ac:dyDescent="0.2">
      <c r="A691" s="4" t="s">
        <v>4980</v>
      </c>
      <c r="B691" s="4" t="s">
        <v>4445</v>
      </c>
      <c r="C691" s="4" t="s">
        <v>4981</v>
      </c>
      <c r="D691" s="6">
        <v>4.7199999999999999E-2</v>
      </c>
      <c r="E691" s="12" t="s">
        <v>1716</v>
      </c>
      <c r="F691" s="5" t="s">
        <v>1716</v>
      </c>
      <c r="G691" s="4" t="s">
        <v>1716</v>
      </c>
      <c r="H691" s="5" t="s">
        <v>1716</v>
      </c>
      <c r="I691" s="4" t="s">
        <v>4982</v>
      </c>
      <c r="J691" s="12">
        <v>2</v>
      </c>
    </row>
    <row r="692" spans="1:10" x14ac:dyDescent="0.2">
      <c r="A692" s="4" t="s">
        <v>4983</v>
      </c>
      <c r="B692" s="4" t="s">
        <v>4445</v>
      </c>
      <c r="C692" s="4" t="s">
        <v>4984</v>
      </c>
      <c r="D692" s="6">
        <v>4.7199999999999999E-2</v>
      </c>
      <c r="E692" s="12" t="s">
        <v>1716</v>
      </c>
      <c r="F692" s="5" t="s">
        <v>1716</v>
      </c>
      <c r="G692" s="4" t="s">
        <v>1716</v>
      </c>
      <c r="H692" s="5" t="s">
        <v>1716</v>
      </c>
      <c r="I692" s="4" t="s">
        <v>4449</v>
      </c>
      <c r="J692" s="12">
        <v>2</v>
      </c>
    </row>
    <row r="693" spans="1:10" x14ac:dyDescent="0.2">
      <c r="A693" s="4" t="s">
        <v>3271</v>
      </c>
      <c r="B693" s="4" t="s">
        <v>3272</v>
      </c>
      <c r="C693" s="4" t="s">
        <v>4985</v>
      </c>
      <c r="D693" s="6">
        <v>4.7199999999999999E-2</v>
      </c>
      <c r="E693" s="12" t="s">
        <v>1716</v>
      </c>
      <c r="F693" s="5" t="s">
        <v>1716</v>
      </c>
      <c r="G693" s="4" t="s">
        <v>1716</v>
      </c>
      <c r="H693" s="5" t="s">
        <v>1716</v>
      </c>
      <c r="I693" s="4" t="s">
        <v>2203</v>
      </c>
      <c r="J693" s="12">
        <v>2</v>
      </c>
    </row>
    <row r="694" spans="1:10" x14ac:dyDescent="0.2">
      <c r="A694" s="4" t="s">
        <v>3092</v>
      </c>
      <c r="B694" s="4" t="s">
        <v>4986</v>
      </c>
      <c r="C694" s="4" t="s">
        <v>4987</v>
      </c>
      <c r="D694" s="6">
        <v>4.7399999999999998E-2</v>
      </c>
      <c r="E694" s="12" t="s">
        <v>1716</v>
      </c>
      <c r="F694" s="5" t="s">
        <v>1716</v>
      </c>
      <c r="G694" s="4" t="s">
        <v>1716</v>
      </c>
      <c r="H694" s="5" t="s">
        <v>1716</v>
      </c>
      <c r="I694" s="4" t="s">
        <v>4638</v>
      </c>
      <c r="J694" s="12">
        <v>4</v>
      </c>
    </row>
    <row r="695" spans="1:10" x14ac:dyDescent="0.2">
      <c r="A695" s="4" t="s">
        <v>3092</v>
      </c>
      <c r="B695" s="4" t="s">
        <v>4986</v>
      </c>
      <c r="C695" s="4" t="s">
        <v>4988</v>
      </c>
      <c r="D695" s="6">
        <v>4.7399999999999998E-2</v>
      </c>
      <c r="E695" s="12" t="s">
        <v>1716</v>
      </c>
      <c r="F695" s="5" t="s">
        <v>1716</v>
      </c>
      <c r="G695" s="4" t="s">
        <v>1716</v>
      </c>
      <c r="H695" s="5" t="s">
        <v>1716</v>
      </c>
      <c r="I695" s="4" t="s">
        <v>4638</v>
      </c>
      <c r="J695" s="12">
        <v>4</v>
      </c>
    </row>
    <row r="696" spans="1:10" x14ac:dyDescent="0.2">
      <c r="A696" s="4" t="s">
        <v>4085</v>
      </c>
      <c r="B696" s="4" t="s">
        <v>3565</v>
      </c>
      <c r="C696" s="4" t="s">
        <v>4989</v>
      </c>
      <c r="D696" s="6">
        <v>4.8000000000000001E-2</v>
      </c>
      <c r="E696" s="12" t="s">
        <v>1716</v>
      </c>
      <c r="F696" s="5">
        <v>-1.484</v>
      </c>
      <c r="G696" s="4" t="s">
        <v>1716</v>
      </c>
      <c r="H696" s="5">
        <v>-1.202</v>
      </c>
      <c r="I696" s="4" t="s">
        <v>4990</v>
      </c>
      <c r="J696" s="12">
        <v>15</v>
      </c>
    </row>
    <row r="697" spans="1:10" x14ac:dyDescent="0.2">
      <c r="A697" s="4" t="s">
        <v>3084</v>
      </c>
      <c r="B697" s="4" t="s">
        <v>3085</v>
      </c>
      <c r="C697" s="4" t="s">
        <v>4991</v>
      </c>
      <c r="D697" s="6">
        <v>4.82E-2</v>
      </c>
      <c r="E697" s="12" t="s">
        <v>1716</v>
      </c>
      <c r="F697" s="5">
        <v>0.50600000000000001</v>
      </c>
      <c r="G697" s="4" t="s">
        <v>1716</v>
      </c>
      <c r="H697" s="5">
        <v>0.58299999999999996</v>
      </c>
      <c r="I697" s="4" t="s">
        <v>4992</v>
      </c>
      <c r="J697" s="12">
        <v>8</v>
      </c>
    </row>
    <row r="698" spans="1:10" x14ac:dyDescent="0.2">
      <c r="A698" s="4" t="s">
        <v>4993</v>
      </c>
      <c r="B698" s="4" t="s">
        <v>4994</v>
      </c>
      <c r="C698" s="4" t="s">
        <v>4995</v>
      </c>
      <c r="D698" s="6">
        <v>4.8300000000000003E-2</v>
      </c>
      <c r="E698" s="12" t="s">
        <v>1716</v>
      </c>
      <c r="F698" s="5" t="s">
        <v>1716</v>
      </c>
      <c r="G698" s="4" t="s">
        <v>1716</v>
      </c>
      <c r="H698" s="5" t="s">
        <v>1716</v>
      </c>
      <c r="I698" s="4" t="s">
        <v>4996</v>
      </c>
      <c r="J698" s="12">
        <v>33</v>
      </c>
    </row>
    <row r="699" spans="1:10" x14ac:dyDescent="0.2">
      <c r="A699" s="4" t="s">
        <v>3092</v>
      </c>
      <c r="B699" s="4" t="s">
        <v>4997</v>
      </c>
      <c r="C699" s="4" t="s">
        <v>4998</v>
      </c>
      <c r="D699" s="6">
        <v>4.8300000000000003E-2</v>
      </c>
      <c r="E699" s="12" t="s">
        <v>1716</v>
      </c>
      <c r="F699" s="5">
        <v>0.246</v>
      </c>
      <c r="G699" s="4" t="s">
        <v>1716</v>
      </c>
      <c r="H699" s="5">
        <v>1E-3</v>
      </c>
      <c r="I699" s="4" t="s">
        <v>4999</v>
      </c>
      <c r="J699" s="12">
        <v>122</v>
      </c>
    </row>
    <row r="700" spans="1:10" x14ac:dyDescent="0.2">
      <c r="A700" s="4" t="s">
        <v>3914</v>
      </c>
      <c r="B700" s="4" t="s">
        <v>5000</v>
      </c>
      <c r="C700" s="4" t="s">
        <v>5001</v>
      </c>
      <c r="D700" s="6">
        <v>4.87E-2</v>
      </c>
      <c r="E700" s="12" t="s">
        <v>1716</v>
      </c>
      <c r="F700" s="5">
        <v>1.119</v>
      </c>
      <c r="G700" s="4" t="s">
        <v>1716</v>
      </c>
      <c r="H700" s="5">
        <v>0.93500000000000005</v>
      </c>
      <c r="I700" s="4" t="s">
        <v>5002</v>
      </c>
      <c r="J700" s="12">
        <v>190</v>
      </c>
    </row>
    <row r="701" spans="1:10" x14ac:dyDescent="0.2">
      <c r="A701" s="4" t="s">
        <v>5003</v>
      </c>
      <c r="B701" s="4" t="s">
        <v>3372</v>
      </c>
      <c r="C701" s="4" t="s">
        <v>5004</v>
      </c>
      <c r="D701" s="6">
        <v>4.9000000000000002E-2</v>
      </c>
      <c r="E701" s="12" t="s">
        <v>1716</v>
      </c>
      <c r="F701" s="5">
        <v>-8.7999999999999995E-2</v>
      </c>
      <c r="G701" s="4" t="s">
        <v>1716</v>
      </c>
      <c r="H701" s="5">
        <v>-6.7000000000000004E-2</v>
      </c>
      <c r="I701" s="4" t="s">
        <v>5005</v>
      </c>
      <c r="J701" s="12">
        <v>9</v>
      </c>
    </row>
  </sheetData>
  <conditionalFormatting sqref="D3:D701">
    <cfRule type="cellIs" dxfId="15" priority="5" stopIfTrue="1" operator="greaterThan">
      <formula>0.05</formula>
    </cfRule>
    <cfRule type="cellIs" dxfId="14" priority="6" stopIfTrue="1" operator="lessThanOrEqual">
      <formula>0.01</formula>
    </cfRule>
    <cfRule type="cellIs" dxfId="13" priority="7" stopIfTrue="1" operator="lessThanOrEqual">
      <formula>0.05</formula>
    </cfRule>
  </conditionalFormatting>
  <conditionalFormatting sqref="E3:E701">
    <cfRule type="cellIs" dxfId="12" priority="3" operator="equal">
      <formula>"Decreased"</formula>
    </cfRule>
    <cfRule type="cellIs" dxfId="11" priority="4" operator="equal">
      <formula>"Increased"</formula>
    </cfRule>
  </conditionalFormatting>
  <conditionalFormatting sqref="F3:F701">
    <cfRule type="colorScale" priority="2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H3:H701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53"/>
  <sheetViews>
    <sheetView workbookViewId="0">
      <selection activeCell="D18" sqref="D18"/>
    </sheetView>
  </sheetViews>
  <sheetFormatPr defaultColWidth="8.85546875" defaultRowHeight="12.75" x14ac:dyDescent="0.2"/>
  <cols>
    <col min="1" max="1" width="49.140625" customWidth="1"/>
    <col min="2" max="2" width="29.7109375" customWidth="1"/>
    <col min="3" max="3" width="33.140625" customWidth="1"/>
    <col min="4" max="4" width="10.140625" customWidth="1"/>
    <col min="5" max="5" width="26.7109375" customWidth="1"/>
    <col min="6" max="6" width="19.140625" customWidth="1"/>
    <col min="8" max="8" width="23.140625" customWidth="1"/>
    <col min="9" max="9" width="44.7109375" customWidth="1"/>
    <col min="10" max="10" width="13.85546875" customWidth="1"/>
  </cols>
  <sheetData>
    <row r="1" spans="1:10" x14ac:dyDescent="0.2">
      <c r="A1" s="2" t="s">
        <v>5006</v>
      </c>
    </row>
    <row r="2" spans="1:10" x14ac:dyDescent="0.2">
      <c r="A2" t="s">
        <v>3071</v>
      </c>
      <c r="B2" t="s">
        <v>3072</v>
      </c>
      <c r="C2" t="s">
        <v>3073</v>
      </c>
      <c r="D2" t="s">
        <v>3074</v>
      </c>
      <c r="E2" t="s">
        <v>1708</v>
      </c>
      <c r="F2" t="s">
        <v>1709</v>
      </c>
      <c r="G2" t="s">
        <v>1710</v>
      </c>
      <c r="H2" t="s">
        <v>1712</v>
      </c>
      <c r="I2" t="s">
        <v>37</v>
      </c>
      <c r="J2" t="s">
        <v>3075</v>
      </c>
    </row>
    <row r="3" spans="1:10" x14ac:dyDescent="0.2">
      <c r="A3" s="4" t="s">
        <v>5007</v>
      </c>
      <c r="B3" s="4" t="s">
        <v>3130</v>
      </c>
      <c r="C3" s="4" t="s">
        <v>3131</v>
      </c>
      <c r="D3" s="6">
        <v>6.9700000000000003E-4</v>
      </c>
      <c r="E3" s="4" t="s">
        <v>1716</v>
      </c>
      <c r="F3" s="5">
        <v>1.109</v>
      </c>
      <c r="G3" s="4" t="s">
        <v>1716</v>
      </c>
      <c r="H3" s="5">
        <v>0.80100000000000005</v>
      </c>
      <c r="I3" s="4" t="s">
        <v>3132</v>
      </c>
      <c r="J3" s="4">
        <v>5</v>
      </c>
    </row>
    <row r="4" spans="1:10" x14ac:dyDescent="0.2">
      <c r="A4" s="4" t="s">
        <v>5008</v>
      </c>
      <c r="B4" s="4" t="s">
        <v>3143</v>
      </c>
      <c r="C4" s="4" t="s">
        <v>3144</v>
      </c>
      <c r="D4" s="6">
        <v>1.01E-3</v>
      </c>
      <c r="E4" s="4" t="s">
        <v>1716</v>
      </c>
      <c r="F4" s="5">
        <v>-1.353</v>
      </c>
      <c r="G4" s="4" t="s">
        <v>1716</v>
      </c>
      <c r="H4" s="5">
        <v>-1.2010000000000001</v>
      </c>
      <c r="I4" s="4" t="s">
        <v>3145</v>
      </c>
      <c r="J4" s="4">
        <v>15</v>
      </c>
    </row>
    <row r="5" spans="1:10" x14ac:dyDescent="0.2">
      <c r="A5" s="4" t="s">
        <v>5009</v>
      </c>
      <c r="B5" s="4" t="s">
        <v>3158</v>
      </c>
      <c r="C5" s="4" t="s">
        <v>3159</v>
      </c>
      <c r="D5" s="6">
        <v>1.15E-3</v>
      </c>
      <c r="E5" s="4" t="s">
        <v>1716</v>
      </c>
      <c r="F5" s="5">
        <v>1.103</v>
      </c>
      <c r="G5" s="4" t="s">
        <v>1716</v>
      </c>
      <c r="H5" s="5">
        <v>0.66</v>
      </c>
      <c r="I5" s="4" t="s">
        <v>3160</v>
      </c>
      <c r="J5" s="4">
        <v>15</v>
      </c>
    </row>
    <row r="6" spans="1:10" x14ac:dyDescent="0.2">
      <c r="A6" s="4" t="s">
        <v>5009</v>
      </c>
      <c r="B6" s="4" t="s">
        <v>3203</v>
      </c>
      <c r="C6" s="4" t="s">
        <v>3204</v>
      </c>
      <c r="D6" s="6">
        <v>1.8500000000000001E-3</v>
      </c>
      <c r="E6" s="4" t="s">
        <v>1716</v>
      </c>
      <c r="F6" s="5" t="s">
        <v>1716</v>
      </c>
      <c r="G6" s="4" t="s">
        <v>1716</v>
      </c>
      <c r="H6" s="5" t="s">
        <v>1716</v>
      </c>
      <c r="I6" s="4" t="s">
        <v>3205</v>
      </c>
      <c r="J6" s="4">
        <v>8</v>
      </c>
    </row>
    <row r="7" spans="1:10" x14ac:dyDescent="0.2">
      <c r="A7" s="4" t="s">
        <v>5007</v>
      </c>
      <c r="B7" s="4" t="s">
        <v>3130</v>
      </c>
      <c r="C7" s="4" t="s">
        <v>3206</v>
      </c>
      <c r="D7" s="6">
        <v>1.8500000000000001E-3</v>
      </c>
      <c r="E7" s="4" t="s">
        <v>1716</v>
      </c>
      <c r="F7" s="5">
        <v>1.855</v>
      </c>
      <c r="G7" s="4" t="s">
        <v>1716</v>
      </c>
      <c r="H7" s="5">
        <v>1.47</v>
      </c>
      <c r="I7" s="4" t="s">
        <v>3207</v>
      </c>
      <c r="J7" s="4">
        <v>8</v>
      </c>
    </row>
    <row r="8" spans="1:10" x14ac:dyDescent="0.2">
      <c r="A8" s="4" t="s">
        <v>5009</v>
      </c>
      <c r="B8" s="4" t="s">
        <v>3215</v>
      </c>
      <c r="C8" s="4" t="s">
        <v>3216</v>
      </c>
      <c r="D8" s="6">
        <v>2.5500000000000002E-3</v>
      </c>
      <c r="E8" s="4" t="s">
        <v>1716</v>
      </c>
      <c r="F8" s="5" t="s">
        <v>1716</v>
      </c>
      <c r="G8" s="4" t="s">
        <v>1716</v>
      </c>
      <c r="H8" s="5" t="s">
        <v>1716</v>
      </c>
      <c r="I8" s="4" t="s">
        <v>3217</v>
      </c>
      <c r="J8" s="4">
        <v>6</v>
      </c>
    </row>
    <row r="9" spans="1:10" x14ac:dyDescent="0.2">
      <c r="A9" s="4" t="s">
        <v>5008</v>
      </c>
      <c r="B9" s="4" t="s">
        <v>3143</v>
      </c>
      <c r="C9" s="4" t="s">
        <v>3245</v>
      </c>
      <c r="D9" s="6">
        <v>2.7899999999999999E-3</v>
      </c>
      <c r="E9" s="4" t="s">
        <v>1716</v>
      </c>
      <c r="F9" s="5">
        <v>-0.89300000000000002</v>
      </c>
      <c r="G9" s="4" t="s">
        <v>1716</v>
      </c>
      <c r="H9" s="5">
        <v>-0.77500000000000002</v>
      </c>
      <c r="I9" s="4" t="s">
        <v>3246</v>
      </c>
      <c r="J9" s="4">
        <v>13</v>
      </c>
    </row>
    <row r="10" spans="1:10" x14ac:dyDescent="0.2">
      <c r="A10" s="4" t="s">
        <v>5009</v>
      </c>
      <c r="B10" s="4" t="s">
        <v>3257</v>
      </c>
      <c r="C10" s="4" t="s">
        <v>3258</v>
      </c>
      <c r="D10" s="6">
        <v>3.2499999999999999E-3</v>
      </c>
      <c r="E10" s="4" t="s">
        <v>1716</v>
      </c>
      <c r="F10" s="5">
        <v>-2.4E-2</v>
      </c>
      <c r="G10" s="4" t="s">
        <v>1716</v>
      </c>
      <c r="H10" s="5">
        <v>-0.35699999999999998</v>
      </c>
      <c r="I10" s="4" t="s">
        <v>3259</v>
      </c>
      <c r="J10" s="4">
        <v>15</v>
      </c>
    </row>
    <row r="11" spans="1:10" x14ac:dyDescent="0.2">
      <c r="A11" s="4" t="s">
        <v>5009</v>
      </c>
      <c r="B11" s="4" t="s">
        <v>3268</v>
      </c>
      <c r="C11" s="4" t="s">
        <v>3269</v>
      </c>
      <c r="D11" s="6">
        <v>3.3400000000000001E-3</v>
      </c>
      <c r="E11" s="4" t="s">
        <v>1716</v>
      </c>
      <c r="F11" s="5">
        <v>1.9E-2</v>
      </c>
      <c r="G11" s="4" t="s">
        <v>1716</v>
      </c>
      <c r="H11" s="5">
        <v>-0.315</v>
      </c>
      <c r="I11" s="4" t="s">
        <v>3270</v>
      </c>
      <c r="J11" s="4">
        <v>6</v>
      </c>
    </row>
    <row r="12" spans="1:10" x14ac:dyDescent="0.2">
      <c r="A12" s="4" t="s">
        <v>5009</v>
      </c>
      <c r="B12" s="4" t="s">
        <v>3279</v>
      </c>
      <c r="C12" s="4" t="s">
        <v>3280</v>
      </c>
      <c r="D12" s="6">
        <v>3.5300000000000002E-3</v>
      </c>
      <c r="E12" s="4" t="s">
        <v>1716</v>
      </c>
      <c r="F12" s="5" t="s">
        <v>1716</v>
      </c>
      <c r="G12" s="4" t="s">
        <v>1716</v>
      </c>
      <c r="H12" s="5" t="s">
        <v>1716</v>
      </c>
      <c r="I12" s="4" t="s">
        <v>3281</v>
      </c>
      <c r="J12" s="4">
        <v>5</v>
      </c>
    </row>
    <row r="13" spans="1:10" x14ac:dyDescent="0.2">
      <c r="A13" s="4" t="s">
        <v>5009</v>
      </c>
      <c r="B13" s="4" t="s">
        <v>3282</v>
      </c>
      <c r="C13" s="4" t="s">
        <v>3283</v>
      </c>
      <c r="D13" s="6">
        <v>3.5500000000000002E-3</v>
      </c>
      <c r="E13" s="4" t="s">
        <v>1716</v>
      </c>
      <c r="F13" s="5" t="s">
        <v>1716</v>
      </c>
      <c r="G13" s="4" t="s">
        <v>1716</v>
      </c>
      <c r="H13" s="5" t="s">
        <v>1716</v>
      </c>
      <c r="I13" s="4" t="s">
        <v>3284</v>
      </c>
      <c r="J13" s="4">
        <v>7</v>
      </c>
    </row>
    <row r="14" spans="1:10" x14ac:dyDescent="0.2">
      <c r="A14" s="4" t="s">
        <v>5010</v>
      </c>
      <c r="B14" s="4" t="s">
        <v>3150</v>
      </c>
      <c r="C14" s="4" t="s">
        <v>3314</v>
      </c>
      <c r="D14" s="6">
        <v>3.9899999999999996E-3</v>
      </c>
      <c r="E14" s="4" t="s">
        <v>1716</v>
      </c>
      <c r="F14" s="5">
        <v>1.373</v>
      </c>
      <c r="G14" s="4" t="s">
        <v>1716</v>
      </c>
      <c r="H14" s="5">
        <v>1.127</v>
      </c>
      <c r="I14" s="4" t="s">
        <v>3315</v>
      </c>
      <c r="J14" s="4">
        <v>13</v>
      </c>
    </row>
    <row r="15" spans="1:10" x14ac:dyDescent="0.2">
      <c r="A15" s="4" t="s">
        <v>5009</v>
      </c>
      <c r="B15" s="4" t="s">
        <v>3387</v>
      </c>
      <c r="C15" s="4" t="s">
        <v>3388</v>
      </c>
      <c r="D15" s="6">
        <v>5.4799999999999996E-3</v>
      </c>
      <c r="E15" s="4" t="s">
        <v>1716</v>
      </c>
      <c r="F15" s="5" t="s">
        <v>1716</v>
      </c>
      <c r="G15" s="4" t="s">
        <v>1716</v>
      </c>
      <c r="H15" s="5" t="s">
        <v>1716</v>
      </c>
      <c r="I15" s="4" t="s">
        <v>3389</v>
      </c>
      <c r="J15" s="4">
        <v>2</v>
      </c>
    </row>
    <row r="16" spans="1:10" x14ac:dyDescent="0.2">
      <c r="A16" s="4" t="s">
        <v>5011</v>
      </c>
      <c r="B16" s="4" t="s">
        <v>3154</v>
      </c>
      <c r="C16" s="4" t="s">
        <v>3510</v>
      </c>
      <c r="D16" s="6">
        <v>6.4700000000000001E-3</v>
      </c>
      <c r="E16" s="4" t="s">
        <v>1716</v>
      </c>
      <c r="F16" s="5">
        <v>0.152</v>
      </c>
      <c r="G16" s="4" t="s">
        <v>1716</v>
      </c>
      <c r="H16" s="5">
        <v>0.20799999999999999</v>
      </c>
      <c r="I16" s="4" t="s">
        <v>3511</v>
      </c>
      <c r="J16" s="4">
        <v>4</v>
      </c>
    </row>
    <row r="17" spans="1:10" x14ac:dyDescent="0.2">
      <c r="A17" s="4" t="s">
        <v>5009</v>
      </c>
      <c r="B17" s="4" t="s">
        <v>3534</v>
      </c>
      <c r="C17" s="4" t="s">
        <v>3535</v>
      </c>
      <c r="D17" s="6">
        <v>6.8300000000000001E-3</v>
      </c>
      <c r="E17" s="4" t="s">
        <v>1716</v>
      </c>
      <c r="F17" s="5" t="s">
        <v>1716</v>
      </c>
      <c r="G17" s="4" t="s">
        <v>1716</v>
      </c>
      <c r="H17" s="5" t="s">
        <v>1716</v>
      </c>
      <c r="I17" s="4" t="s">
        <v>3536</v>
      </c>
      <c r="J17" s="4">
        <v>3</v>
      </c>
    </row>
    <row r="18" spans="1:10" x14ac:dyDescent="0.2">
      <c r="A18" s="4" t="s">
        <v>5012</v>
      </c>
      <c r="B18" s="4" t="s">
        <v>3541</v>
      </c>
      <c r="C18" s="4" t="s">
        <v>3542</v>
      </c>
      <c r="D18" s="6">
        <v>6.8300000000000001E-3</v>
      </c>
      <c r="E18" s="4" t="s">
        <v>1716</v>
      </c>
      <c r="F18" s="5" t="s">
        <v>1716</v>
      </c>
      <c r="G18" s="4" t="s">
        <v>1716</v>
      </c>
      <c r="H18" s="5" t="s">
        <v>1716</v>
      </c>
      <c r="I18" s="4" t="s">
        <v>3543</v>
      </c>
      <c r="J18" s="4">
        <v>3</v>
      </c>
    </row>
    <row r="19" spans="1:10" x14ac:dyDescent="0.2">
      <c r="A19" s="4" t="s">
        <v>5007</v>
      </c>
      <c r="B19" s="4" t="s">
        <v>3130</v>
      </c>
      <c r="C19" s="4" t="s">
        <v>3581</v>
      </c>
      <c r="D19" s="6">
        <v>6.8599999999999998E-3</v>
      </c>
      <c r="E19" s="4" t="s">
        <v>1716</v>
      </c>
      <c r="F19" s="5">
        <v>1.6639999999999999</v>
      </c>
      <c r="G19" s="4" t="s">
        <v>1716</v>
      </c>
      <c r="H19" s="5">
        <v>1.3260000000000001</v>
      </c>
      <c r="I19" s="4" t="s">
        <v>3582</v>
      </c>
      <c r="J19" s="4">
        <v>6</v>
      </c>
    </row>
    <row r="20" spans="1:10" x14ac:dyDescent="0.2">
      <c r="A20" s="4" t="s">
        <v>5013</v>
      </c>
      <c r="B20" s="4" t="s">
        <v>3589</v>
      </c>
      <c r="C20" s="4" t="s">
        <v>3590</v>
      </c>
      <c r="D20" s="6">
        <v>7.77E-3</v>
      </c>
      <c r="E20" s="4" t="s">
        <v>1716</v>
      </c>
      <c r="F20" s="5">
        <v>0.83799999999999997</v>
      </c>
      <c r="G20" s="4" t="s">
        <v>1716</v>
      </c>
      <c r="H20" s="5">
        <v>0.65900000000000003</v>
      </c>
      <c r="I20" s="4" t="s">
        <v>3591</v>
      </c>
      <c r="J20" s="4">
        <v>33</v>
      </c>
    </row>
    <row r="21" spans="1:10" x14ac:dyDescent="0.2">
      <c r="A21" s="4" t="s">
        <v>5009</v>
      </c>
      <c r="B21" s="4" t="s">
        <v>3616</v>
      </c>
      <c r="C21" s="4" t="s">
        <v>3617</v>
      </c>
      <c r="D21" s="6">
        <v>9.3299999999999998E-3</v>
      </c>
      <c r="E21" s="4" t="s">
        <v>1716</v>
      </c>
      <c r="F21" s="5">
        <v>-2.4E-2</v>
      </c>
      <c r="G21" s="4" t="s">
        <v>1716</v>
      </c>
      <c r="H21" s="5">
        <v>-0.35699999999999998</v>
      </c>
      <c r="I21" s="4" t="s">
        <v>3618</v>
      </c>
      <c r="J21" s="4">
        <v>8</v>
      </c>
    </row>
    <row r="22" spans="1:10" x14ac:dyDescent="0.2">
      <c r="A22" s="4" t="s">
        <v>5009</v>
      </c>
      <c r="B22" s="4" t="s">
        <v>3723</v>
      </c>
      <c r="C22" s="4" t="s">
        <v>3724</v>
      </c>
      <c r="D22" s="6">
        <v>1.24E-2</v>
      </c>
      <c r="E22" s="4" t="s">
        <v>1716</v>
      </c>
      <c r="F22" s="5">
        <v>1.0669999999999999</v>
      </c>
      <c r="G22" s="4" t="s">
        <v>1716</v>
      </c>
      <c r="H22" s="5">
        <v>0.79200000000000004</v>
      </c>
      <c r="I22" s="4" t="s">
        <v>3725</v>
      </c>
      <c r="J22" s="4">
        <v>4</v>
      </c>
    </row>
    <row r="23" spans="1:10" x14ac:dyDescent="0.2">
      <c r="A23" s="4" t="s">
        <v>5009</v>
      </c>
      <c r="B23" s="4" t="s">
        <v>3726</v>
      </c>
      <c r="C23" s="4" t="s">
        <v>3727</v>
      </c>
      <c r="D23" s="6">
        <v>1.2500000000000001E-2</v>
      </c>
      <c r="E23" s="4" t="s">
        <v>1716</v>
      </c>
      <c r="F23" s="5">
        <v>1.131</v>
      </c>
      <c r="G23" s="4" t="s">
        <v>1716</v>
      </c>
      <c r="H23" s="5">
        <v>0.85599999999999998</v>
      </c>
      <c r="I23" s="4" t="s">
        <v>3728</v>
      </c>
      <c r="J23" s="4">
        <v>6</v>
      </c>
    </row>
    <row r="24" spans="1:10" x14ac:dyDescent="0.2">
      <c r="A24" s="4" t="s">
        <v>5014</v>
      </c>
      <c r="B24" s="4" t="s">
        <v>3773</v>
      </c>
      <c r="C24" s="4" t="s">
        <v>3774</v>
      </c>
      <c r="D24" s="6">
        <v>1.5599999999999999E-2</v>
      </c>
      <c r="E24" s="4" t="s">
        <v>1716</v>
      </c>
      <c r="F24" s="5" t="s">
        <v>1716</v>
      </c>
      <c r="G24" s="4" t="s">
        <v>1716</v>
      </c>
      <c r="H24" s="5" t="s">
        <v>1716</v>
      </c>
      <c r="I24" s="4" t="s">
        <v>3775</v>
      </c>
      <c r="J24" s="4">
        <v>2</v>
      </c>
    </row>
    <row r="25" spans="1:10" x14ac:dyDescent="0.2">
      <c r="A25" s="4" t="s">
        <v>5012</v>
      </c>
      <c r="B25" s="4" t="s">
        <v>3799</v>
      </c>
      <c r="C25" s="4" t="s">
        <v>3800</v>
      </c>
      <c r="D25" s="6">
        <v>1.5599999999999999E-2</v>
      </c>
      <c r="E25" s="4" t="s">
        <v>1716</v>
      </c>
      <c r="F25" s="5" t="s">
        <v>1716</v>
      </c>
      <c r="G25" s="4" t="s">
        <v>1716</v>
      </c>
      <c r="H25" s="5" t="s">
        <v>1716</v>
      </c>
      <c r="I25" s="4" t="s">
        <v>3801</v>
      </c>
      <c r="J25" s="4">
        <v>2</v>
      </c>
    </row>
    <row r="26" spans="1:10" x14ac:dyDescent="0.2">
      <c r="A26" s="4" t="s">
        <v>5009</v>
      </c>
      <c r="B26" s="4" t="s">
        <v>3820</v>
      </c>
      <c r="C26" s="4" t="s">
        <v>3821</v>
      </c>
      <c r="D26" s="6">
        <v>1.5599999999999999E-2</v>
      </c>
      <c r="E26" s="4" t="s">
        <v>1716</v>
      </c>
      <c r="F26" s="5" t="s">
        <v>1716</v>
      </c>
      <c r="G26" s="4" t="s">
        <v>1716</v>
      </c>
      <c r="H26" s="5" t="s">
        <v>1716</v>
      </c>
      <c r="I26" s="4" t="s">
        <v>3822</v>
      </c>
      <c r="J26" s="4">
        <v>2</v>
      </c>
    </row>
    <row r="27" spans="1:10" x14ac:dyDescent="0.2">
      <c r="A27" s="4" t="s">
        <v>5013</v>
      </c>
      <c r="B27" s="4" t="s">
        <v>3942</v>
      </c>
      <c r="C27" s="4" t="s">
        <v>3943</v>
      </c>
      <c r="D27" s="6">
        <v>1.6500000000000001E-2</v>
      </c>
      <c r="E27" s="4" t="s">
        <v>1716</v>
      </c>
      <c r="F27" s="5" t="s">
        <v>1716</v>
      </c>
      <c r="G27" s="4" t="s">
        <v>1716</v>
      </c>
      <c r="H27" s="5" t="s">
        <v>1716</v>
      </c>
      <c r="I27" s="4" t="s">
        <v>3944</v>
      </c>
      <c r="J27" s="4">
        <v>15</v>
      </c>
    </row>
    <row r="28" spans="1:10" x14ac:dyDescent="0.2">
      <c r="A28" s="4" t="s">
        <v>5015</v>
      </c>
      <c r="B28" s="4" t="s">
        <v>4049</v>
      </c>
      <c r="C28" s="4" t="s">
        <v>4050</v>
      </c>
      <c r="D28" s="6">
        <v>2.01E-2</v>
      </c>
      <c r="E28" s="4" t="s">
        <v>1716</v>
      </c>
      <c r="F28" s="5" t="s">
        <v>1716</v>
      </c>
      <c r="G28" s="4" t="s">
        <v>1716</v>
      </c>
      <c r="H28" s="5" t="s">
        <v>1716</v>
      </c>
      <c r="I28" s="4" t="s">
        <v>4051</v>
      </c>
      <c r="J28" s="4">
        <v>5</v>
      </c>
    </row>
    <row r="29" spans="1:10" x14ac:dyDescent="0.2">
      <c r="A29" s="4" t="s">
        <v>5009</v>
      </c>
      <c r="B29" s="4" t="s">
        <v>4080</v>
      </c>
      <c r="C29" s="4" t="s">
        <v>4081</v>
      </c>
      <c r="D29" s="6">
        <v>2.3E-2</v>
      </c>
      <c r="E29" s="4" t="s">
        <v>1716</v>
      </c>
      <c r="F29" s="5">
        <v>1.196</v>
      </c>
      <c r="G29" s="4" t="s">
        <v>1716</v>
      </c>
      <c r="H29" s="5">
        <v>0.72599999999999998</v>
      </c>
      <c r="I29" s="4" t="s">
        <v>4082</v>
      </c>
      <c r="J29" s="4">
        <v>25</v>
      </c>
    </row>
    <row r="30" spans="1:10" x14ac:dyDescent="0.2">
      <c r="A30" s="4" t="s">
        <v>5010</v>
      </c>
      <c r="B30" s="4" t="s">
        <v>3150</v>
      </c>
      <c r="C30" s="4" t="s">
        <v>4083</v>
      </c>
      <c r="D30" s="6">
        <v>2.3400000000000001E-2</v>
      </c>
      <c r="E30" s="4" t="s">
        <v>1716</v>
      </c>
      <c r="F30" s="5">
        <v>1.4</v>
      </c>
      <c r="G30" s="4" t="s">
        <v>1716</v>
      </c>
      <c r="H30" s="5">
        <v>1.01</v>
      </c>
      <c r="I30" s="4" t="s">
        <v>4084</v>
      </c>
      <c r="J30" s="4">
        <v>8</v>
      </c>
    </row>
    <row r="31" spans="1:10" x14ac:dyDescent="0.2">
      <c r="A31" s="4" t="s">
        <v>5016</v>
      </c>
      <c r="B31" s="4" t="s">
        <v>4146</v>
      </c>
      <c r="C31" s="4" t="s">
        <v>4147</v>
      </c>
      <c r="D31" s="6">
        <v>2.4299999999999999E-2</v>
      </c>
      <c r="E31" s="4" t="s">
        <v>1716</v>
      </c>
      <c r="F31" s="5" t="s">
        <v>1716</v>
      </c>
      <c r="G31" s="4" t="s">
        <v>1716</v>
      </c>
      <c r="H31" s="5" t="s">
        <v>1716</v>
      </c>
      <c r="I31" s="4" t="s">
        <v>4148</v>
      </c>
      <c r="J31" s="4">
        <v>3</v>
      </c>
    </row>
    <row r="32" spans="1:10" x14ac:dyDescent="0.2">
      <c r="A32" s="4" t="s">
        <v>5017</v>
      </c>
      <c r="B32" s="4" t="s">
        <v>4184</v>
      </c>
      <c r="C32" s="4" t="s">
        <v>4185</v>
      </c>
      <c r="D32" s="6">
        <v>2.6499999999999999E-2</v>
      </c>
      <c r="E32" s="4" t="s">
        <v>1716</v>
      </c>
      <c r="F32" s="5" t="s">
        <v>1716</v>
      </c>
      <c r="G32" s="4" t="s">
        <v>1716</v>
      </c>
      <c r="H32" s="5" t="s">
        <v>1716</v>
      </c>
      <c r="I32" s="4" t="s">
        <v>4186</v>
      </c>
      <c r="J32" s="4">
        <v>4</v>
      </c>
    </row>
    <row r="33" spans="1:10" x14ac:dyDescent="0.2">
      <c r="A33" s="4" t="s">
        <v>5013</v>
      </c>
      <c r="B33" s="4" t="s">
        <v>4200</v>
      </c>
      <c r="C33" s="4" t="s">
        <v>4201</v>
      </c>
      <c r="D33" s="6">
        <v>2.7900000000000001E-2</v>
      </c>
      <c r="E33" s="4" t="s">
        <v>1716</v>
      </c>
      <c r="F33" s="5" t="s">
        <v>1716</v>
      </c>
      <c r="G33" s="4" t="s">
        <v>1716</v>
      </c>
      <c r="H33" s="5" t="s">
        <v>1716</v>
      </c>
      <c r="I33" s="4" t="s">
        <v>4202</v>
      </c>
      <c r="J33" s="4">
        <v>6</v>
      </c>
    </row>
    <row r="34" spans="1:10" x14ac:dyDescent="0.2">
      <c r="A34" s="4" t="s">
        <v>5018</v>
      </c>
      <c r="B34" s="4" t="s">
        <v>4425</v>
      </c>
      <c r="C34" s="4" t="s">
        <v>4426</v>
      </c>
      <c r="D34" s="6">
        <v>2.9700000000000001E-2</v>
      </c>
      <c r="E34" s="4" t="s">
        <v>1716</v>
      </c>
      <c r="F34" s="5" t="s">
        <v>1716</v>
      </c>
      <c r="G34" s="4" t="s">
        <v>1716</v>
      </c>
      <c r="H34" s="5" t="s">
        <v>1716</v>
      </c>
      <c r="I34" s="4" t="s">
        <v>4427</v>
      </c>
      <c r="J34" s="4">
        <v>2</v>
      </c>
    </row>
    <row r="35" spans="1:10" x14ac:dyDescent="0.2">
      <c r="A35" s="4" t="s">
        <v>5019</v>
      </c>
      <c r="B35" s="4" t="s">
        <v>5020</v>
      </c>
      <c r="C35" s="4" t="s">
        <v>5021</v>
      </c>
      <c r="D35" s="6">
        <v>3.2099999999999997E-2</v>
      </c>
      <c r="E35" s="4" t="s">
        <v>1716</v>
      </c>
      <c r="F35" s="5" t="s">
        <v>1716</v>
      </c>
      <c r="G35" s="4" t="s">
        <v>1716</v>
      </c>
      <c r="H35" s="5" t="s">
        <v>1716</v>
      </c>
      <c r="I35" s="4" t="s">
        <v>5022</v>
      </c>
      <c r="J35" s="4">
        <v>6</v>
      </c>
    </row>
    <row r="36" spans="1:10" x14ac:dyDescent="0.2">
      <c r="A36" s="4" t="s">
        <v>5014</v>
      </c>
      <c r="B36" s="4" t="s">
        <v>3630</v>
      </c>
      <c r="C36" s="4" t="s">
        <v>4560</v>
      </c>
      <c r="D36" s="6">
        <v>3.3799999999999997E-2</v>
      </c>
      <c r="E36" s="4" t="s">
        <v>1716</v>
      </c>
      <c r="F36" s="5" t="s">
        <v>1716</v>
      </c>
      <c r="G36" s="4" t="s">
        <v>1716</v>
      </c>
      <c r="H36" s="5" t="s">
        <v>1716</v>
      </c>
      <c r="I36" s="4" t="s">
        <v>4561</v>
      </c>
      <c r="J36" s="4">
        <v>5</v>
      </c>
    </row>
    <row r="37" spans="1:10" x14ac:dyDescent="0.2">
      <c r="A37" s="4" t="s">
        <v>5015</v>
      </c>
      <c r="B37" s="4" t="s">
        <v>4580</v>
      </c>
      <c r="C37" s="4" t="s">
        <v>4581</v>
      </c>
      <c r="D37" s="6">
        <v>3.56E-2</v>
      </c>
      <c r="E37" s="4" t="s">
        <v>1716</v>
      </c>
      <c r="F37" s="5" t="s">
        <v>1716</v>
      </c>
      <c r="G37" s="4" t="s">
        <v>1716</v>
      </c>
      <c r="H37" s="5" t="s">
        <v>1716</v>
      </c>
      <c r="I37" s="4" t="s">
        <v>4582</v>
      </c>
      <c r="J37" s="4">
        <v>12</v>
      </c>
    </row>
    <row r="38" spans="1:10" x14ac:dyDescent="0.2">
      <c r="A38" s="4" t="s">
        <v>5023</v>
      </c>
      <c r="B38" s="4" t="s">
        <v>4949</v>
      </c>
      <c r="C38" s="4" t="s">
        <v>4950</v>
      </c>
      <c r="D38" s="6">
        <v>4.7199999999999999E-2</v>
      </c>
      <c r="E38" s="4" t="s">
        <v>1716</v>
      </c>
      <c r="F38" s="5" t="s">
        <v>1716</v>
      </c>
      <c r="G38" s="4" t="s">
        <v>1716</v>
      </c>
      <c r="H38" s="5" t="s">
        <v>1716</v>
      </c>
      <c r="I38" s="4" t="s">
        <v>4951</v>
      </c>
      <c r="J38" s="4">
        <v>2</v>
      </c>
    </row>
    <row r="39" spans="1:10" x14ac:dyDescent="0.2">
      <c r="A39" s="4" t="s">
        <v>5009</v>
      </c>
      <c r="B39" s="4" t="s">
        <v>5024</v>
      </c>
      <c r="C39" s="4" t="s">
        <v>5025</v>
      </c>
      <c r="D39" s="6">
        <v>5.3800000000000001E-2</v>
      </c>
      <c r="E39" s="4" t="s">
        <v>1716</v>
      </c>
      <c r="F39" s="5" t="s">
        <v>1716</v>
      </c>
      <c r="G39" s="4" t="s">
        <v>1716</v>
      </c>
      <c r="H39" s="5" t="s">
        <v>1716</v>
      </c>
      <c r="I39" s="4" t="s">
        <v>5026</v>
      </c>
      <c r="J39" s="4">
        <v>3</v>
      </c>
    </row>
    <row r="40" spans="1:10" x14ac:dyDescent="0.2">
      <c r="A40" s="4" t="s">
        <v>5027</v>
      </c>
      <c r="B40" s="4" t="s">
        <v>5028</v>
      </c>
      <c r="C40" s="4" t="s">
        <v>5029</v>
      </c>
      <c r="D40" s="6">
        <v>6.2300000000000001E-2</v>
      </c>
      <c r="E40" s="4" t="s">
        <v>1716</v>
      </c>
      <c r="F40" s="5">
        <v>-0.109</v>
      </c>
      <c r="G40" s="4" t="s">
        <v>1716</v>
      </c>
      <c r="H40" s="5">
        <v>-0.17199999999999999</v>
      </c>
      <c r="I40" s="4" t="s">
        <v>5030</v>
      </c>
      <c r="J40" s="4">
        <v>9</v>
      </c>
    </row>
    <row r="41" spans="1:10" x14ac:dyDescent="0.2">
      <c r="A41" s="4" t="s">
        <v>5009</v>
      </c>
      <c r="B41" s="4" t="s">
        <v>5031</v>
      </c>
      <c r="C41" s="4" t="s">
        <v>5032</v>
      </c>
      <c r="D41" s="6">
        <v>6.5199999999999994E-2</v>
      </c>
      <c r="E41" s="4" t="s">
        <v>1716</v>
      </c>
      <c r="F41" s="5">
        <v>1</v>
      </c>
      <c r="G41" s="4" t="s">
        <v>1716</v>
      </c>
      <c r="H41" s="5">
        <v>0.72199999999999998</v>
      </c>
      <c r="I41" s="4" t="s">
        <v>5033</v>
      </c>
      <c r="J41" s="4">
        <v>4</v>
      </c>
    </row>
    <row r="42" spans="1:10" x14ac:dyDescent="0.2">
      <c r="A42" s="4" t="s">
        <v>5010</v>
      </c>
      <c r="B42" s="4" t="s">
        <v>3143</v>
      </c>
      <c r="C42" s="4" t="s">
        <v>5034</v>
      </c>
      <c r="D42" s="6">
        <v>6.6199999999999995E-2</v>
      </c>
      <c r="E42" s="4" t="s">
        <v>1716</v>
      </c>
      <c r="F42" s="5" t="s">
        <v>1716</v>
      </c>
      <c r="G42" s="4" t="s">
        <v>1716</v>
      </c>
      <c r="H42" s="5" t="s">
        <v>1716</v>
      </c>
      <c r="I42" s="4" t="s">
        <v>5035</v>
      </c>
      <c r="J42" s="4">
        <v>3</v>
      </c>
    </row>
    <row r="43" spans="1:10" x14ac:dyDescent="0.2">
      <c r="A43" s="4" t="s">
        <v>5036</v>
      </c>
      <c r="B43" s="4" t="s">
        <v>5037</v>
      </c>
      <c r="C43" s="4" t="s">
        <v>5036</v>
      </c>
      <c r="D43" s="6">
        <v>6.7299999999999999E-2</v>
      </c>
      <c r="E43" s="4" t="s">
        <v>1716</v>
      </c>
      <c r="F43" s="5" t="s">
        <v>1716</v>
      </c>
      <c r="G43" s="4" t="s">
        <v>1716</v>
      </c>
      <c r="H43" s="5" t="s">
        <v>1716</v>
      </c>
      <c r="I43" s="4" t="s">
        <v>5038</v>
      </c>
      <c r="J43" s="4">
        <v>2</v>
      </c>
    </row>
    <row r="44" spans="1:10" x14ac:dyDescent="0.2">
      <c r="A44" s="4" t="s">
        <v>5008</v>
      </c>
      <c r="B44" s="4" t="s">
        <v>3143</v>
      </c>
      <c r="C44" s="4" t="s">
        <v>5039</v>
      </c>
      <c r="D44" s="6">
        <v>6.7299999999999999E-2</v>
      </c>
      <c r="E44" s="4" t="s">
        <v>1716</v>
      </c>
      <c r="F44" s="5" t="s">
        <v>1716</v>
      </c>
      <c r="G44" s="4" t="s">
        <v>1716</v>
      </c>
      <c r="H44" s="5" t="s">
        <v>1716</v>
      </c>
      <c r="I44" s="4" t="s">
        <v>5040</v>
      </c>
      <c r="J44" s="4">
        <v>2</v>
      </c>
    </row>
    <row r="45" spans="1:10" x14ac:dyDescent="0.2">
      <c r="A45" s="4" t="s">
        <v>5041</v>
      </c>
      <c r="B45" s="4" t="s">
        <v>5042</v>
      </c>
      <c r="C45" s="4" t="s">
        <v>5043</v>
      </c>
      <c r="D45" s="6">
        <v>6.7299999999999999E-2</v>
      </c>
      <c r="E45" s="4" t="s">
        <v>1716</v>
      </c>
      <c r="F45" s="5" t="s">
        <v>1716</v>
      </c>
      <c r="G45" s="4" t="s">
        <v>1716</v>
      </c>
      <c r="H45" s="5" t="s">
        <v>1716</v>
      </c>
      <c r="I45" s="4" t="s">
        <v>1284</v>
      </c>
      <c r="J45" s="4">
        <v>2</v>
      </c>
    </row>
    <row r="46" spans="1:10" x14ac:dyDescent="0.2">
      <c r="A46" s="4" t="s">
        <v>5009</v>
      </c>
      <c r="B46" s="4" t="s">
        <v>5044</v>
      </c>
      <c r="C46" s="4" t="s">
        <v>5045</v>
      </c>
      <c r="D46" s="6">
        <v>7.4099999999999999E-2</v>
      </c>
      <c r="E46" s="4" t="s">
        <v>1716</v>
      </c>
      <c r="F46" s="5" t="s">
        <v>1716</v>
      </c>
      <c r="G46" s="4" t="s">
        <v>1716</v>
      </c>
      <c r="H46" s="5" t="s">
        <v>1716</v>
      </c>
      <c r="I46" s="4" t="s">
        <v>5046</v>
      </c>
      <c r="J46" s="4">
        <v>1</v>
      </c>
    </row>
    <row r="47" spans="1:10" x14ac:dyDescent="0.2">
      <c r="A47" s="4" t="s">
        <v>5009</v>
      </c>
      <c r="B47" s="4" t="s">
        <v>5047</v>
      </c>
      <c r="C47" s="4" t="s">
        <v>5048</v>
      </c>
      <c r="D47" s="6">
        <v>7.4099999999999999E-2</v>
      </c>
      <c r="E47" s="4" t="s">
        <v>1716</v>
      </c>
      <c r="F47" s="5" t="s">
        <v>1716</v>
      </c>
      <c r="G47" s="4" t="s">
        <v>1716</v>
      </c>
      <c r="H47" s="5" t="s">
        <v>1716</v>
      </c>
      <c r="I47" s="4" t="s">
        <v>1448</v>
      </c>
      <c r="J47" s="4">
        <v>1</v>
      </c>
    </row>
    <row r="48" spans="1:10" x14ac:dyDescent="0.2">
      <c r="A48" s="4" t="s">
        <v>5009</v>
      </c>
      <c r="B48" s="4" t="s">
        <v>5049</v>
      </c>
      <c r="C48" s="4" t="s">
        <v>5050</v>
      </c>
      <c r="D48" s="6">
        <v>7.4099999999999999E-2</v>
      </c>
      <c r="E48" s="4" t="s">
        <v>1716</v>
      </c>
      <c r="F48" s="5" t="s">
        <v>1716</v>
      </c>
      <c r="G48" s="4" t="s">
        <v>1716</v>
      </c>
      <c r="H48" s="5" t="s">
        <v>1716</v>
      </c>
      <c r="I48" s="4" t="s">
        <v>5051</v>
      </c>
      <c r="J48" s="4">
        <v>1</v>
      </c>
    </row>
    <row r="49" spans="1:10" x14ac:dyDescent="0.2">
      <c r="A49" s="4" t="s">
        <v>5009</v>
      </c>
      <c r="B49" s="4" t="s">
        <v>5052</v>
      </c>
      <c r="C49" s="4" t="s">
        <v>5053</v>
      </c>
      <c r="D49" s="6">
        <v>7.4099999999999999E-2</v>
      </c>
      <c r="E49" s="4" t="s">
        <v>1716</v>
      </c>
      <c r="F49" s="5" t="s">
        <v>1716</v>
      </c>
      <c r="G49" s="4" t="s">
        <v>1716</v>
      </c>
      <c r="H49" s="5" t="s">
        <v>1716</v>
      </c>
      <c r="I49" s="4" t="s">
        <v>896</v>
      </c>
      <c r="J49" s="4">
        <v>1</v>
      </c>
    </row>
    <row r="50" spans="1:10" x14ac:dyDescent="0.2">
      <c r="A50" s="4" t="s">
        <v>5009</v>
      </c>
      <c r="B50" s="4" t="s">
        <v>5054</v>
      </c>
      <c r="C50" s="4" t="s">
        <v>5055</v>
      </c>
      <c r="D50" s="6">
        <v>7.4099999999999999E-2</v>
      </c>
      <c r="E50" s="4" t="s">
        <v>1716</v>
      </c>
      <c r="F50" s="5" t="s">
        <v>1716</v>
      </c>
      <c r="G50" s="4" t="s">
        <v>1716</v>
      </c>
      <c r="H50" s="5" t="s">
        <v>1716</v>
      </c>
      <c r="I50" s="4" t="s">
        <v>896</v>
      </c>
      <c r="J50" s="4">
        <v>1</v>
      </c>
    </row>
    <row r="51" spans="1:10" x14ac:dyDescent="0.2">
      <c r="A51" s="4" t="s">
        <v>5009</v>
      </c>
      <c r="B51" s="4" t="s">
        <v>5056</v>
      </c>
      <c r="C51" s="4" t="s">
        <v>5057</v>
      </c>
      <c r="D51" s="6">
        <v>7.4099999999999999E-2</v>
      </c>
      <c r="E51" s="4" t="s">
        <v>1716</v>
      </c>
      <c r="F51" s="5" t="s">
        <v>1716</v>
      </c>
      <c r="G51" s="4" t="s">
        <v>1716</v>
      </c>
      <c r="H51" s="5" t="s">
        <v>1716</v>
      </c>
      <c r="I51" s="4" t="s">
        <v>896</v>
      </c>
      <c r="J51" s="4">
        <v>1</v>
      </c>
    </row>
    <row r="52" spans="1:10" x14ac:dyDescent="0.2">
      <c r="A52" s="4" t="s">
        <v>5009</v>
      </c>
      <c r="B52" s="4" t="s">
        <v>5058</v>
      </c>
      <c r="C52" s="4" t="s">
        <v>5059</v>
      </c>
      <c r="D52" s="6">
        <v>7.4099999999999999E-2</v>
      </c>
      <c r="E52" s="4" t="s">
        <v>1716</v>
      </c>
      <c r="F52" s="5" t="s">
        <v>1716</v>
      </c>
      <c r="G52" s="4" t="s">
        <v>1716</v>
      </c>
      <c r="H52" s="5" t="s">
        <v>1716</v>
      </c>
      <c r="I52" s="4" t="s">
        <v>5060</v>
      </c>
      <c r="J52" s="4">
        <v>1</v>
      </c>
    </row>
    <row r="53" spans="1:10" x14ac:dyDescent="0.2">
      <c r="A53" s="4" t="s">
        <v>5061</v>
      </c>
      <c r="B53" s="4" t="s">
        <v>5062</v>
      </c>
      <c r="C53" s="4" t="s">
        <v>5063</v>
      </c>
      <c r="D53" s="6">
        <v>7.4099999999999999E-2</v>
      </c>
      <c r="E53" s="4" t="s">
        <v>1716</v>
      </c>
      <c r="F53" s="5" t="s">
        <v>1716</v>
      </c>
      <c r="G53" s="4" t="s">
        <v>1716</v>
      </c>
      <c r="H53" s="5" t="s">
        <v>1716</v>
      </c>
      <c r="I53" s="4" t="s">
        <v>268</v>
      </c>
      <c r="J53" s="4">
        <v>1</v>
      </c>
    </row>
    <row r="54" spans="1:10" x14ac:dyDescent="0.2">
      <c r="A54" s="4" t="s">
        <v>5064</v>
      </c>
      <c r="B54" s="4" t="s">
        <v>5065</v>
      </c>
      <c r="C54" s="4" t="s">
        <v>5066</v>
      </c>
      <c r="D54" s="6">
        <v>7.4099999999999999E-2</v>
      </c>
      <c r="E54" s="4" t="s">
        <v>1716</v>
      </c>
      <c r="F54" s="5" t="s">
        <v>1716</v>
      </c>
      <c r="G54" s="4" t="s">
        <v>1716</v>
      </c>
      <c r="H54" s="5" t="s">
        <v>1716</v>
      </c>
      <c r="I54" s="4" t="s">
        <v>5067</v>
      </c>
      <c r="J54" s="4">
        <v>1</v>
      </c>
    </row>
    <row r="55" spans="1:10" x14ac:dyDescent="0.2">
      <c r="A55" s="4" t="s">
        <v>5068</v>
      </c>
      <c r="B55" s="4" t="s">
        <v>5069</v>
      </c>
      <c r="C55" s="4" t="s">
        <v>5070</v>
      </c>
      <c r="D55" s="6">
        <v>7.4099999999999999E-2</v>
      </c>
      <c r="E55" s="4" t="s">
        <v>1716</v>
      </c>
      <c r="F55" s="5" t="s">
        <v>1716</v>
      </c>
      <c r="G55" s="4" t="s">
        <v>1716</v>
      </c>
      <c r="H55" s="5" t="s">
        <v>1716</v>
      </c>
      <c r="I55" s="4" t="s">
        <v>424</v>
      </c>
      <c r="J55" s="4">
        <v>1</v>
      </c>
    </row>
    <row r="56" spans="1:10" x14ac:dyDescent="0.2">
      <c r="A56" s="4" t="s">
        <v>5071</v>
      </c>
      <c r="B56" s="4" t="s">
        <v>5072</v>
      </c>
      <c r="C56" s="4" t="s">
        <v>5073</v>
      </c>
      <c r="D56" s="6">
        <v>7.4099999999999999E-2</v>
      </c>
      <c r="E56" s="4" t="s">
        <v>1716</v>
      </c>
      <c r="F56" s="5" t="s">
        <v>1716</v>
      </c>
      <c r="G56" s="4" t="s">
        <v>1716</v>
      </c>
      <c r="H56" s="5" t="s">
        <v>1716</v>
      </c>
      <c r="I56" s="4" t="s">
        <v>693</v>
      </c>
      <c r="J56" s="4">
        <v>1</v>
      </c>
    </row>
    <row r="57" spans="1:10" x14ac:dyDescent="0.2">
      <c r="A57" s="4" t="s">
        <v>5010</v>
      </c>
      <c r="B57" s="4" t="s">
        <v>3150</v>
      </c>
      <c r="C57" s="4" t="s">
        <v>5074</v>
      </c>
      <c r="D57" s="6">
        <v>7.4099999999999999E-2</v>
      </c>
      <c r="E57" s="4" t="s">
        <v>1716</v>
      </c>
      <c r="F57" s="5" t="s">
        <v>1716</v>
      </c>
      <c r="G57" s="4" t="s">
        <v>1716</v>
      </c>
      <c r="H57" s="5" t="s">
        <v>1716</v>
      </c>
      <c r="I57" s="4" t="s">
        <v>424</v>
      </c>
      <c r="J57" s="4">
        <v>1</v>
      </c>
    </row>
    <row r="58" spans="1:10" x14ac:dyDescent="0.2">
      <c r="A58" s="4" t="s">
        <v>5009</v>
      </c>
      <c r="B58" s="4" t="s">
        <v>5075</v>
      </c>
      <c r="C58" s="4" t="s">
        <v>5076</v>
      </c>
      <c r="D58" s="6">
        <v>7.4099999999999999E-2</v>
      </c>
      <c r="E58" s="4" t="s">
        <v>1716</v>
      </c>
      <c r="F58" s="5" t="s">
        <v>1716</v>
      </c>
      <c r="G58" s="4" t="s">
        <v>1716</v>
      </c>
      <c r="H58" s="5" t="s">
        <v>1716</v>
      </c>
      <c r="I58" s="4" t="s">
        <v>5077</v>
      </c>
      <c r="J58" s="4">
        <v>1</v>
      </c>
    </row>
    <row r="59" spans="1:10" x14ac:dyDescent="0.2">
      <c r="A59" s="4" t="s">
        <v>5027</v>
      </c>
      <c r="B59" s="4" t="s">
        <v>5078</v>
      </c>
      <c r="C59" s="4" t="s">
        <v>5079</v>
      </c>
      <c r="D59" s="6">
        <v>7.4099999999999999E-2</v>
      </c>
      <c r="E59" s="4" t="s">
        <v>1716</v>
      </c>
      <c r="F59" s="5" t="s">
        <v>1716</v>
      </c>
      <c r="G59" s="4" t="s">
        <v>1716</v>
      </c>
      <c r="H59" s="5" t="s">
        <v>1716</v>
      </c>
      <c r="I59" s="4" t="s">
        <v>65</v>
      </c>
      <c r="J59" s="4">
        <v>1</v>
      </c>
    </row>
    <row r="60" spans="1:10" x14ac:dyDescent="0.2">
      <c r="A60" s="4" t="s">
        <v>5080</v>
      </c>
      <c r="B60" s="4" t="s">
        <v>3554</v>
      </c>
      <c r="C60" s="4" t="s">
        <v>5081</v>
      </c>
      <c r="D60" s="6">
        <v>7.4099999999999999E-2</v>
      </c>
      <c r="E60" s="4" t="s">
        <v>1716</v>
      </c>
      <c r="F60" s="5" t="s">
        <v>1716</v>
      </c>
      <c r="G60" s="4" t="s">
        <v>1716</v>
      </c>
      <c r="H60" s="5" t="s">
        <v>1716</v>
      </c>
      <c r="I60" s="4" t="s">
        <v>2961</v>
      </c>
      <c r="J60" s="4">
        <v>1</v>
      </c>
    </row>
    <row r="61" spans="1:10" x14ac:dyDescent="0.2">
      <c r="A61" s="4" t="s">
        <v>5007</v>
      </c>
      <c r="B61" s="4" t="s">
        <v>3130</v>
      </c>
      <c r="C61" s="4" t="s">
        <v>5082</v>
      </c>
      <c r="D61" s="6">
        <v>7.4099999999999999E-2</v>
      </c>
      <c r="E61" s="4" t="s">
        <v>1716</v>
      </c>
      <c r="F61" s="5" t="s">
        <v>1716</v>
      </c>
      <c r="G61" s="4" t="s">
        <v>1716</v>
      </c>
      <c r="H61" s="5" t="s">
        <v>1716</v>
      </c>
      <c r="I61" s="4" t="s">
        <v>1448</v>
      </c>
      <c r="J61" s="4">
        <v>1</v>
      </c>
    </row>
    <row r="62" spans="1:10" x14ac:dyDescent="0.2">
      <c r="A62" s="4" t="s">
        <v>5009</v>
      </c>
      <c r="B62" s="4" t="s">
        <v>5083</v>
      </c>
      <c r="C62" s="4" t="s">
        <v>5084</v>
      </c>
      <c r="D62" s="6">
        <v>7.4099999999999999E-2</v>
      </c>
      <c r="E62" s="4" t="s">
        <v>1716</v>
      </c>
      <c r="F62" s="5" t="s">
        <v>1716</v>
      </c>
      <c r="G62" s="4" t="s">
        <v>1716</v>
      </c>
      <c r="H62" s="5" t="s">
        <v>1716</v>
      </c>
      <c r="I62" s="4" t="s">
        <v>896</v>
      </c>
      <c r="J62" s="4">
        <v>1</v>
      </c>
    </row>
    <row r="63" spans="1:10" x14ac:dyDescent="0.2">
      <c r="A63" s="4" t="s">
        <v>5085</v>
      </c>
      <c r="B63" s="4" t="s">
        <v>3193</v>
      </c>
      <c r="C63" s="4" t="s">
        <v>5086</v>
      </c>
      <c r="D63" s="6">
        <v>7.4099999999999999E-2</v>
      </c>
      <c r="E63" s="4" t="s">
        <v>1716</v>
      </c>
      <c r="F63" s="5" t="s">
        <v>1716</v>
      </c>
      <c r="G63" s="4" t="s">
        <v>1716</v>
      </c>
      <c r="H63" s="5" t="s">
        <v>1716</v>
      </c>
      <c r="I63" s="4" t="s">
        <v>65</v>
      </c>
      <c r="J63" s="4">
        <v>1</v>
      </c>
    </row>
    <row r="64" spans="1:10" x14ac:dyDescent="0.2">
      <c r="A64" s="4" t="s">
        <v>5087</v>
      </c>
      <c r="B64" s="4" t="s">
        <v>5088</v>
      </c>
      <c r="C64" s="4" t="s">
        <v>5089</v>
      </c>
      <c r="D64" s="6">
        <v>7.4099999999999999E-2</v>
      </c>
      <c r="E64" s="4" t="s">
        <v>1716</v>
      </c>
      <c r="F64" s="5" t="s">
        <v>1716</v>
      </c>
      <c r="G64" s="4" t="s">
        <v>1716</v>
      </c>
      <c r="H64" s="5" t="s">
        <v>1716</v>
      </c>
      <c r="I64" s="4" t="s">
        <v>5090</v>
      </c>
      <c r="J64" s="4">
        <v>1</v>
      </c>
    </row>
    <row r="65" spans="1:10" x14ac:dyDescent="0.2">
      <c r="A65" s="4" t="s">
        <v>5015</v>
      </c>
      <c r="B65" s="4" t="s">
        <v>3150</v>
      </c>
      <c r="C65" s="4" t="s">
        <v>5091</v>
      </c>
      <c r="D65" s="6">
        <v>7.4099999999999999E-2</v>
      </c>
      <c r="E65" s="4" t="s">
        <v>1716</v>
      </c>
      <c r="F65" s="5" t="s">
        <v>1716</v>
      </c>
      <c r="G65" s="4" t="s">
        <v>1716</v>
      </c>
      <c r="H65" s="5" t="s">
        <v>1716</v>
      </c>
      <c r="I65" s="4" t="s">
        <v>693</v>
      </c>
      <c r="J65" s="4">
        <v>1</v>
      </c>
    </row>
    <row r="66" spans="1:10" x14ac:dyDescent="0.2">
      <c r="A66" s="4" t="s">
        <v>5027</v>
      </c>
      <c r="B66" s="4" t="s">
        <v>3237</v>
      </c>
      <c r="C66" s="4" t="s">
        <v>5092</v>
      </c>
      <c r="D66" s="6">
        <v>7.4099999999999999E-2</v>
      </c>
      <c r="E66" s="4" t="s">
        <v>1716</v>
      </c>
      <c r="F66" s="5" t="s">
        <v>1716</v>
      </c>
      <c r="G66" s="4" t="s">
        <v>1716</v>
      </c>
      <c r="H66" s="5" t="s">
        <v>1716</v>
      </c>
      <c r="I66" s="4" t="s">
        <v>665</v>
      </c>
      <c r="J66" s="4">
        <v>1</v>
      </c>
    </row>
    <row r="67" spans="1:10" x14ac:dyDescent="0.2">
      <c r="A67" s="4" t="s">
        <v>5010</v>
      </c>
      <c r="B67" s="4" t="s">
        <v>5093</v>
      </c>
      <c r="C67" s="4" t="s">
        <v>5094</v>
      </c>
      <c r="D67" s="6">
        <v>7.4099999999999999E-2</v>
      </c>
      <c r="E67" s="4" t="s">
        <v>1716</v>
      </c>
      <c r="F67" s="5" t="s">
        <v>1716</v>
      </c>
      <c r="G67" s="4" t="s">
        <v>1716</v>
      </c>
      <c r="H67" s="5" t="s">
        <v>1716</v>
      </c>
      <c r="I67" s="4" t="s">
        <v>491</v>
      </c>
      <c r="J67" s="4">
        <v>1</v>
      </c>
    </row>
    <row r="68" spans="1:10" x14ac:dyDescent="0.2">
      <c r="A68" s="4" t="s">
        <v>5095</v>
      </c>
      <c r="B68" s="4" t="s">
        <v>5096</v>
      </c>
      <c r="C68" s="4" t="s">
        <v>5097</v>
      </c>
      <c r="D68" s="6">
        <v>7.4099999999999999E-2</v>
      </c>
      <c r="E68" s="4" t="s">
        <v>1716</v>
      </c>
      <c r="F68" s="5" t="s">
        <v>1716</v>
      </c>
      <c r="G68" s="4" t="s">
        <v>1716</v>
      </c>
      <c r="H68" s="5" t="s">
        <v>1716</v>
      </c>
      <c r="I68" s="4" t="s">
        <v>268</v>
      </c>
      <c r="J68" s="4">
        <v>1</v>
      </c>
    </row>
    <row r="69" spans="1:10" x14ac:dyDescent="0.2">
      <c r="A69" s="4" t="s">
        <v>5095</v>
      </c>
      <c r="B69" s="4" t="s">
        <v>5098</v>
      </c>
      <c r="C69" s="4" t="s">
        <v>5099</v>
      </c>
      <c r="D69" s="6">
        <v>7.4099999999999999E-2</v>
      </c>
      <c r="E69" s="4" t="s">
        <v>1716</v>
      </c>
      <c r="F69" s="5" t="s">
        <v>1716</v>
      </c>
      <c r="G69" s="4" t="s">
        <v>1716</v>
      </c>
      <c r="H69" s="5" t="s">
        <v>1716</v>
      </c>
      <c r="I69" s="4" t="s">
        <v>268</v>
      </c>
      <c r="J69" s="4">
        <v>1</v>
      </c>
    </row>
    <row r="70" spans="1:10" x14ac:dyDescent="0.2">
      <c r="A70" s="4" t="s">
        <v>5095</v>
      </c>
      <c r="B70" s="4" t="s">
        <v>5100</v>
      </c>
      <c r="C70" s="4" t="s">
        <v>5101</v>
      </c>
      <c r="D70" s="6">
        <v>7.4099999999999999E-2</v>
      </c>
      <c r="E70" s="4" t="s">
        <v>1716</v>
      </c>
      <c r="F70" s="5" t="s">
        <v>1716</v>
      </c>
      <c r="G70" s="4" t="s">
        <v>1716</v>
      </c>
      <c r="H70" s="5" t="s">
        <v>1716</v>
      </c>
      <c r="I70" s="4" t="s">
        <v>268</v>
      </c>
      <c r="J70" s="4">
        <v>1</v>
      </c>
    </row>
    <row r="71" spans="1:10" x14ac:dyDescent="0.2">
      <c r="A71" s="4" t="s">
        <v>5009</v>
      </c>
      <c r="B71" s="4" t="s">
        <v>5102</v>
      </c>
      <c r="C71" s="4" t="s">
        <v>5103</v>
      </c>
      <c r="D71" s="6">
        <v>7.4099999999999999E-2</v>
      </c>
      <c r="E71" s="4" t="s">
        <v>1716</v>
      </c>
      <c r="F71" s="5" t="s">
        <v>1716</v>
      </c>
      <c r="G71" s="4" t="s">
        <v>1716</v>
      </c>
      <c r="H71" s="5" t="s">
        <v>1716</v>
      </c>
      <c r="I71" s="4" t="s">
        <v>128</v>
      </c>
      <c r="J71" s="4">
        <v>1</v>
      </c>
    </row>
    <row r="72" spans="1:10" x14ac:dyDescent="0.2">
      <c r="A72" s="4" t="s">
        <v>5015</v>
      </c>
      <c r="B72" s="4" t="s">
        <v>5104</v>
      </c>
      <c r="C72" s="4" t="s">
        <v>5105</v>
      </c>
      <c r="D72" s="6">
        <v>7.4099999999999999E-2</v>
      </c>
      <c r="E72" s="4" t="s">
        <v>1716</v>
      </c>
      <c r="F72" s="5" t="s">
        <v>1716</v>
      </c>
      <c r="G72" s="4" t="s">
        <v>1716</v>
      </c>
      <c r="H72" s="5" t="s">
        <v>1716</v>
      </c>
      <c r="I72" s="4" t="s">
        <v>491</v>
      </c>
      <c r="J72" s="4">
        <v>1</v>
      </c>
    </row>
    <row r="73" spans="1:10" x14ac:dyDescent="0.2">
      <c r="A73" s="4" t="s">
        <v>5009</v>
      </c>
      <c r="B73" s="4" t="s">
        <v>5106</v>
      </c>
      <c r="C73" s="4" t="s">
        <v>5107</v>
      </c>
      <c r="D73" s="6">
        <v>7.4099999999999999E-2</v>
      </c>
      <c r="E73" s="4" t="s">
        <v>1716</v>
      </c>
      <c r="F73" s="5" t="s">
        <v>1716</v>
      </c>
      <c r="G73" s="4" t="s">
        <v>1716</v>
      </c>
      <c r="H73" s="5" t="s">
        <v>1716</v>
      </c>
      <c r="I73" s="4" t="s">
        <v>896</v>
      </c>
      <c r="J73" s="4">
        <v>1</v>
      </c>
    </row>
    <row r="74" spans="1:10" x14ac:dyDescent="0.2">
      <c r="A74" s="4" t="s">
        <v>5015</v>
      </c>
      <c r="B74" s="4" t="s">
        <v>5108</v>
      </c>
      <c r="C74" s="4" t="s">
        <v>5109</v>
      </c>
      <c r="D74" s="6">
        <v>7.4099999999999999E-2</v>
      </c>
      <c r="E74" s="4" t="s">
        <v>1716</v>
      </c>
      <c r="F74" s="5" t="s">
        <v>1716</v>
      </c>
      <c r="G74" s="4" t="s">
        <v>1716</v>
      </c>
      <c r="H74" s="5" t="s">
        <v>1716</v>
      </c>
      <c r="I74" s="4" t="s">
        <v>5110</v>
      </c>
      <c r="J74" s="4">
        <v>1</v>
      </c>
    </row>
    <row r="75" spans="1:10" x14ac:dyDescent="0.2">
      <c r="A75" s="4" t="s">
        <v>5016</v>
      </c>
      <c r="B75" s="4" t="s">
        <v>4146</v>
      </c>
      <c r="C75" s="4" t="s">
        <v>5111</v>
      </c>
      <c r="D75" s="6">
        <v>7.4099999999999999E-2</v>
      </c>
      <c r="E75" s="4" t="s">
        <v>1716</v>
      </c>
      <c r="F75" s="5" t="s">
        <v>1716</v>
      </c>
      <c r="G75" s="4" t="s">
        <v>1716</v>
      </c>
      <c r="H75" s="5" t="s">
        <v>1716</v>
      </c>
      <c r="I75" s="4" t="s">
        <v>1140</v>
      </c>
      <c r="J75" s="4">
        <v>1</v>
      </c>
    </row>
    <row r="76" spans="1:10" x14ac:dyDescent="0.2">
      <c r="A76" s="4" t="s">
        <v>5009</v>
      </c>
      <c r="B76" s="4" t="s">
        <v>5112</v>
      </c>
      <c r="C76" s="4" t="s">
        <v>5113</v>
      </c>
      <c r="D76" s="6">
        <v>7.4099999999999999E-2</v>
      </c>
      <c r="E76" s="4" t="s">
        <v>1716</v>
      </c>
      <c r="F76" s="5" t="s">
        <v>1716</v>
      </c>
      <c r="G76" s="4" t="s">
        <v>1716</v>
      </c>
      <c r="H76" s="5" t="s">
        <v>1716</v>
      </c>
      <c r="I76" s="4" t="s">
        <v>5051</v>
      </c>
      <c r="J76" s="4">
        <v>1</v>
      </c>
    </row>
    <row r="77" spans="1:10" x14ac:dyDescent="0.2">
      <c r="A77" s="4" t="s">
        <v>5017</v>
      </c>
      <c r="B77" s="4" t="s">
        <v>4184</v>
      </c>
      <c r="C77" s="4" t="s">
        <v>5114</v>
      </c>
      <c r="D77" s="6">
        <v>7.4099999999999999E-2</v>
      </c>
      <c r="E77" s="4" t="s">
        <v>1716</v>
      </c>
      <c r="F77" s="5" t="s">
        <v>1716</v>
      </c>
      <c r="G77" s="4" t="s">
        <v>1716</v>
      </c>
      <c r="H77" s="5" t="s">
        <v>1716</v>
      </c>
      <c r="I77" s="4" t="s">
        <v>5046</v>
      </c>
      <c r="J77" s="4">
        <v>1</v>
      </c>
    </row>
    <row r="78" spans="1:10" x14ac:dyDescent="0.2">
      <c r="A78" s="4" t="s">
        <v>5014</v>
      </c>
      <c r="B78" s="4" t="s">
        <v>5115</v>
      </c>
      <c r="C78" s="4" t="s">
        <v>5115</v>
      </c>
      <c r="D78" s="6">
        <v>7.4099999999999999E-2</v>
      </c>
      <c r="E78" s="4" t="s">
        <v>1716</v>
      </c>
      <c r="F78" s="5" t="s">
        <v>1716</v>
      </c>
      <c r="G78" s="4" t="s">
        <v>1716</v>
      </c>
      <c r="H78" s="5" t="s">
        <v>1716</v>
      </c>
      <c r="I78" s="4" t="s">
        <v>424</v>
      </c>
      <c r="J78" s="4">
        <v>1</v>
      </c>
    </row>
    <row r="79" spans="1:10" x14ac:dyDescent="0.2">
      <c r="A79" s="4" t="s">
        <v>5009</v>
      </c>
      <c r="B79" s="4" t="s">
        <v>5116</v>
      </c>
      <c r="C79" s="4" t="s">
        <v>5117</v>
      </c>
      <c r="D79" s="6">
        <v>7.4099999999999999E-2</v>
      </c>
      <c r="E79" s="4" t="s">
        <v>1716</v>
      </c>
      <c r="F79" s="5" t="s">
        <v>1716</v>
      </c>
      <c r="G79" s="4" t="s">
        <v>1716</v>
      </c>
      <c r="H79" s="5" t="s">
        <v>1716</v>
      </c>
      <c r="I79" s="4" t="s">
        <v>1246</v>
      </c>
      <c r="J79" s="4">
        <v>1</v>
      </c>
    </row>
    <row r="80" spans="1:10" x14ac:dyDescent="0.2">
      <c r="A80" s="4" t="s">
        <v>5009</v>
      </c>
      <c r="B80" s="4" t="s">
        <v>5118</v>
      </c>
      <c r="C80" s="4" t="s">
        <v>5119</v>
      </c>
      <c r="D80" s="6">
        <v>7.4099999999999999E-2</v>
      </c>
      <c r="E80" s="4" t="s">
        <v>1716</v>
      </c>
      <c r="F80" s="5" t="s">
        <v>1716</v>
      </c>
      <c r="G80" s="4" t="s">
        <v>1716</v>
      </c>
      <c r="H80" s="5" t="s">
        <v>1716</v>
      </c>
      <c r="I80" s="4" t="s">
        <v>1246</v>
      </c>
      <c r="J80" s="4">
        <v>1</v>
      </c>
    </row>
    <row r="81" spans="1:10" x14ac:dyDescent="0.2">
      <c r="A81" s="4" t="s">
        <v>5009</v>
      </c>
      <c r="B81" s="4" t="s">
        <v>5120</v>
      </c>
      <c r="C81" s="4" t="s">
        <v>5121</v>
      </c>
      <c r="D81" s="6">
        <v>7.4099999999999999E-2</v>
      </c>
      <c r="E81" s="4" t="s">
        <v>1716</v>
      </c>
      <c r="F81" s="5" t="s">
        <v>1716</v>
      </c>
      <c r="G81" s="4" t="s">
        <v>1716</v>
      </c>
      <c r="H81" s="5" t="s">
        <v>1716</v>
      </c>
      <c r="I81" s="4" t="s">
        <v>5122</v>
      </c>
      <c r="J81" s="4">
        <v>1</v>
      </c>
    </row>
    <row r="82" spans="1:10" x14ac:dyDescent="0.2">
      <c r="A82" s="4" t="s">
        <v>5019</v>
      </c>
      <c r="B82" s="4" t="s">
        <v>3237</v>
      </c>
      <c r="C82" s="4" t="s">
        <v>5123</v>
      </c>
      <c r="D82" s="6">
        <v>7.5200000000000003E-2</v>
      </c>
      <c r="E82" s="4" t="s">
        <v>1716</v>
      </c>
      <c r="F82" s="5">
        <v>-1.0669999999999999</v>
      </c>
      <c r="G82" s="4" t="s">
        <v>1716</v>
      </c>
      <c r="H82" s="5">
        <v>-1.04</v>
      </c>
      <c r="I82" s="4" t="s">
        <v>5124</v>
      </c>
      <c r="J82" s="4">
        <v>4</v>
      </c>
    </row>
    <row r="83" spans="1:10" x14ac:dyDescent="0.2">
      <c r="A83" s="4" t="s">
        <v>5019</v>
      </c>
      <c r="B83" s="4" t="s">
        <v>5125</v>
      </c>
      <c r="C83" s="4" t="s">
        <v>5126</v>
      </c>
      <c r="D83" s="6">
        <v>8.4099999999999994E-2</v>
      </c>
      <c r="E83" s="4" t="s">
        <v>1716</v>
      </c>
      <c r="F83" s="5" t="s">
        <v>1716</v>
      </c>
      <c r="G83" s="4" t="s">
        <v>1716</v>
      </c>
      <c r="H83" s="5" t="s">
        <v>1716</v>
      </c>
      <c r="I83" s="4" t="s">
        <v>5127</v>
      </c>
      <c r="J83" s="4">
        <v>5</v>
      </c>
    </row>
    <row r="84" spans="1:10" x14ac:dyDescent="0.2">
      <c r="A84" s="4" t="s">
        <v>5128</v>
      </c>
      <c r="B84" s="4" t="s">
        <v>5129</v>
      </c>
      <c r="C84" s="4" t="s">
        <v>5130</v>
      </c>
      <c r="D84" s="6">
        <v>8.72E-2</v>
      </c>
      <c r="E84" s="4" t="s">
        <v>1716</v>
      </c>
      <c r="F84" s="5">
        <v>-0.47099999999999997</v>
      </c>
      <c r="G84" s="4" t="s">
        <v>1716</v>
      </c>
      <c r="H84" s="5">
        <v>-0.73399999999999999</v>
      </c>
      <c r="I84" s="4" t="s">
        <v>5131</v>
      </c>
      <c r="J84" s="4">
        <v>6</v>
      </c>
    </row>
    <row r="85" spans="1:10" x14ac:dyDescent="0.2">
      <c r="A85" s="4" t="s">
        <v>5009</v>
      </c>
      <c r="B85" s="4" t="s">
        <v>5132</v>
      </c>
      <c r="C85" s="4" t="s">
        <v>5133</v>
      </c>
      <c r="D85" s="6">
        <v>8.9700000000000002E-2</v>
      </c>
      <c r="E85" s="4" t="s">
        <v>1716</v>
      </c>
      <c r="F85" s="5" t="s">
        <v>1716</v>
      </c>
      <c r="G85" s="4" t="s">
        <v>1716</v>
      </c>
      <c r="H85" s="5" t="s">
        <v>1716</v>
      </c>
      <c r="I85" s="4" t="s">
        <v>3822</v>
      </c>
      <c r="J85" s="4">
        <v>2</v>
      </c>
    </row>
    <row r="86" spans="1:10" x14ac:dyDescent="0.2">
      <c r="A86" s="4" t="s">
        <v>5014</v>
      </c>
      <c r="B86" s="4" t="s">
        <v>3773</v>
      </c>
      <c r="C86" s="4" t="s">
        <v>5134</v>
      </c>
      <c r="D86" s="6">
        <v>9.4500000000000001E-2</v>
      </c>
      <c r="E86" s="4" t="s">
        <v>1716</v>
      </c>
      <c r="F86" s="5" t="s">
        <v>1716</v>
      </c>
      <c r="G86" s="4" t="s">
        <v>1716</v>
      </c>
      <c r="H86" s="5" t="s">
        <v>1716</v>
      </c>
      <c r="I86" s="4" t="s">
        <v>3543</v>
      </c>
      <c r="J86" s="4">
        <v>3</v>
      </c>
    </row>
    <row r="87" spans="1:10" x14ac:dyDescent="0.2">
      <c r="A87" s="4" t="s">
        <v>5017</v>
      </c>
      <c r="B87" s="4" t="s">
        <v>4184</v>
      </c>
      <c r="C87" s="4" t="s">
        <v>5135</v>
      </c>
      <c r="D87" s="6">
        <v>9.4500000000000001E-2</v>
      </c>
      <c r="E87" s="4" t="s">
        <v>1716</v>
      </c>
      <c r="F87" s="5" t="s">
        <v>1716</v>
      </c>
      <c r="G87" s="4" t="s">
        <v>1716</v>
      </c>
      <c r="H87" s="5" t="s">
        <v>1716</v>
      </c>
      <c r="I87" s="4" t="s">
        <v>5136</v>
      </c>
      <c r="J87" s="4">
        <v>3</v>
      </c>
    </row>
    <row r="88" spans="1:10" x14ac:dyDescent="0.2">
      <c r="A88" s="4" t="s">
        <v>5014</v>
      </c>
      <c r="B88" s="4" t="s">
        <v>5137</v>
      </c>
      <c r="C88" s="4" t="s">
        <v>5138</v>
      </c>
      <c r="D88" s="6">
        <v>9.7299999999999998E-2</v>
      </c>
      <c r="E88" s="4" t="s">
        <v>1716</v>
      </c>
      <c r="F88" s="5" t="s">
        <v>1716</v>
      </c>
      <c r="G88" s="4" t="s">
        <v>1716</v>
      </c>
      <c r="H88" s="5" t="s">
        <v>1716</v>
      </c>
      <c r="I88" s="4" t="s">
        <v>5139</v>
      </c>
      <c r="J88" s="4">
        <v>4</v>
      </c>
    </row>
    <row r="89" spans="1:10" x14ac:dyDescent="0.2">
      <c r="A89" s="4" t="s">
        <v>5140</v>
      </c>
      <c r="B89" s="4" t="s">
        <v>3975</v>
      </c>
      <c r="C89" s="4" t="s">
        <v>5141</v>
      </c>
      <c r="D89" s="6">
        <v>0.10100000000000001</v>
      </c>
      <c r="E89" s="4" t="s">
        <v>1716</v>
      </c>
      <c r="F89" s="5">
        <v>-0.27100000000000002</v>
      </c>
      <c r="G89" s="4" t="s">
        <v>1716</v>
      </c>
      <c r="H89" s="5">
        <v>-0.20100000000000001</v>
      </c>
      <c r="I89" s="4" t="s">
        <v>5142</v>
      </c>
      <c r="J89" s="4">
        <v>13</v>
      </c>
    </row>
    <row r="90" spans="1:10" x14ac:dyDescent="0.2">
      <c r="A90" s="4" t="s">
        <v>5140</v>
      </c>
      <c r="B90" s="4" t="s">
        <v>3975</v>
      </c>
      <c r="C90" s="4" t="s">
        <v>5143</v>
      </c>
      <c r="D90" s="6">
        <v>0.10299999999999999</v>
      </c>
      <c r="E90" s="4" t="s">
        <v>1716</v>
      </c>
      <c r="F90" s="5">
        <v>0.61599999999999999</v>
      </c>
      <c r="G90" s="4" t="s">
        <v>1716</v>
      </c>
      <c r="H90" s="5">
        <v>0.66300000000000003</v>
      </c>
      <c r="I90" s="4" t="s">
        <v>5144</v>
      </c>
      <c r="J90" s="4">
        <v>11</v>
      </c>
    </row>
    <row r="91" spans="1:10" x14ac:dyDescent="0.2">
      <c r="A91" s="4" t="s">
        <v>5019</v>
      </c>
      <c r="B91" s="4" t="s">
        <v>4274</v>
      </c>
      <c r="C91" s="4" t="s">
        <v>5145</v>
      </c>
      <c r="D91" s="6">
        <v>0.10299999999999999</v>
      </c>
      <c r="E91" s="4" t="s">
        <v>1716</v>
      </c>
      <c r="F91" s="5">
        <v>-0.55500000000000005</v>
      </c>
      <c r="G91" s="4" t="s">
        <v>1716</v>
      </c>
      <c r="H91" s="5">
        <v>-0.58499999999999996</v>
      </c>
      <c r="I91" s="4" t="s">
        <v>5146</v>
      </c>
      <c r="J91" s="4">
        <v>5</v>
      </c>
    </row>
    <row r="92" spans="1:10" x14ac:dyDescent="0.2">
      <c r="A92" s="4" t="s">
        <v>5010</v>
      </c>
      <c r="B92" s="4" t="s">
        <v>5147</v>
      </c>
      <c r="C92" s="4" t="s">
        <v>5148</v>
      </c>
      <c r="D92" s="6">
        <v>0.109</v>
      </c>
      <c r="E92" s="4" t="s">
        <v>1716</v>
      </c>
      <c r="F92" s="5" t="s">
        <v>1716</v>
      </c>
      <c r="G92" s="4" t="s">
        <v>1716</v>
      </c>
      <c r="H92" s="5" t="s">
        <v>1716</v>
      </c>
      <c r="I92" s="4" t="s">
        <v>5149</v>
      </c>
      <c r="J92" s="4">
        <v>4</v>
      </c>
    </row>
    <row r="93" spans="1:10" x14ac:dyDescent="0.2">
      <c r="A93" s="4" t="s">
        <v>5150</v>
      </c>
      <c r="B93" s="4" t="s">
        <v>5151</v>
      </c>
      <c r="C93" s="4" t="s">
        <v>5152</v>
      </c>
      <c r="D93" s="6">
        <v>0.11</v>
      </c>
      <c r="E93" s="4" t="s">
        <v>1716</v>
      </c>
      <c r="F93" s="5" t="s">
        <v>1716</v>
      </c>
      <c r="G93" s="4" t="s">
        <v>1716</v>
      </c>
      <c r="H93" s="5" t="s">
        <v>1716</v>
      </c>
      <c r="I93" s="4" t="s">
        <v>5153</v>
      </c>
      <c r="J93" s="4">
        <v>3</v>
      </c>
    </row>
    <row r="94" spans="1:10" x14ac:dyDescent="0.2">
      <c r="A94" s="4" t="s">
        <v>5080</v>
      </c>
      <c r="B94" s="4" t="s">
        <v>3143</v>
      </c>
      <c r="C94" s="4" t="s">
        <v>5154</v>
      </c>
      <c r="D94" s="6">
        <v>0.114</v>
      </c>
      <c r="E94" s="4" t="s">
        <v>1716</v>
      </c>
      <c r="F94" s="5" t="s">
        <v>1716</v>
      </c>
      <c r="G94" s="4" t="s">
        <v>1716</v>
      </c>
      <c r="H94" s="5" t="s">
        <v>1716</v>
      </c>
      <c r="I94" s="4" t="s">
        <v>5155</v>
      </c>
      <c r="J94" s="4">
        <v>2</v>
      </c>
    </row>
    <row r="95" spans="1:10" x14ac:dyDescent="0.2">
      <c r="A95" s="4" t="s">
        <v>5015</v>
      </c>
      <c r="B95" s="4" t="s">
        <v>5156</v>
      </c>
      <c r="C95" s="4" t="s">
        <v>5157</v>
      </c>
      <c r="D95" s="6">
        <v>0.122</v>
      </c>
      <c r="E95" s="4" t="s">
        <v>1716</v>
      </c>
      <c r="F95" s="5" t="s">
        <v>1716</v>
      </c>
      <c r="G95" s="4" t="s">
        <v>1716</v>
      </c>
      <c r="H95" s="5" t="s">
        <v>1716</v>
      </c>
      <c r="I95" s="4" t="s">
        <v>5158</v>
      </c>
      <c r="J95" s="4">
        <v>4</v>
      </c>
    </row>
    <row r="96" spans="1:10" x14ac:dyDescent="0.2">
      <c r="A96" s="4" t="s">
        <v>5071</v>
      </c>
      <c r="B96" s="4" t="s">
        <v>5159</v>
      </c>
      <c r="C96" s="4" t="s">
        <v>5160</v>
      </c>
      <c r="D96" s="6">
        <v>0.124</v>
      </c>
      <c r="E96" s="4" t="s">
        <v>1716</v>
      </c>
      <c r="F96" s="5" t="s">
        <v>1716</v>
      </c>
      <c r="G96" s="4" t="s">
        <v>1716</v>
      </c>
      <c r="H96" s="5" t="s">
        <v>1716</v>
      </c>
      <c r="I96" s="4" t="s">
        <v>5161</v>
      </c>
      <c r="J96" s="4">
        <v>5</v>
      </c>
    </row>
    <row r="97" spans="1:10" x14ac:dyDescent="0.2">
      <c r="A97" s="4" t="s">
        <v>5009</v>
      </c>
      <c r="B97" s="4" t="s">
        <v>5162</v>
      </c>
      <c r="C97" s="4" t="s">
        <v>5163</v>
      </c>
      <c r="D97" s="6">
        <v>0.127</v>
      </c>
      <c r="E97" s="4" t="s">
        <v>1716</v>
      </c>
      <c r="F97" s="5" t="s">
        <v>1716</v>
      </c>
      <c r="G97" s="4" t="s">
        <v>1716</v>
      </c>
      <c r="H97" s="5" t="s">
        <v>1716</v>
      </c>
      <c r="I97" s="4" t="s">
        <v>5164</v>
      </c>
      <c r="J97" s="4">
        <v>3</v>
      </c>
    </row>
    <row r="98" spans="1:10" x14ac:dyDescent="0.2">
      <c r="A98" s="4" t="s">
        <v>5165</v>
      </c>
      <c r="B98" s="4" t="s">
        <v>3176</v>
      </c>
      <c r="C98" s="4" t="s">
        <v>5166</v>
      </c>
      <c r="D98" s="6">
        <v>0.128</v>
      </c>
      <c r="E98" s="4" t="s">
        <v>3221</v>
      </c>
      <c r="F98" s="5">
        <v>-2.1989999999999998</v>
      </c>
      <c r="G98" s="4" t="s">
        <v>1716</v>
      </c>
      <c r="H98" s="5">
        <v>-2.2400000000000002</v>
      </c>
      <c r="I98" s="4" t="s">
        <v>5167</v>
      </c>
      <c r="J98" s="4">
        <v>13</v>
      </c>
    </row>
    <row r="99" spans="1:10" x14ac:dyDescent="0.2">
      <c r="A99" s="4" t="s">
        <v>5168</v>
      </c>
      <c r="B99" s="4" t="s">
        <v>5169</v>
      </c>
      <c r="C99" s="4" t="s">
        <v>5170</v>
      </c>
      <c r="D99" s="6">
        <v>0.13500000000000001</v>
      </c>
      <c r="E99" s="4" t="s">
        <v>1716</v>
      </c>
      <c r="F99" s="5" t="s">
        <v>1716</v>
      </c>
      <c r="G99" s="4" t="s">
        <v>1716</v>
      </c>
      <c r="H99" s="5" t="s">
        <v>1716</v>
      </c>
      <c r="I99" s="4" t="s">
        <v>5171</v>
      </c>
      <c r="J99" s="4">
        <v>5</v>
      </c>
    </row>
    <row r="100" spans="1:10" x14ac:dyDescent="0.2">
      <c r="A100" s="4" t="s">
        <v>5172</v>
      </c>
      <c r="B100" s="4" t="s">
        <v>5173</v>
      </c>
      <c r="C100" s="4" t="s">
        <v>5174</v>
      </c>
      <c r="D100" s="6">
        <v>0.14000000000000001</v>
      </c>
      <c r="E100" s="4" t="s">
        <v>1716</v>
      </c>
      <c r="F100" s="5" t="s">
        <v>1716</v>
      </c>
      <c r="G100" s="4" t="s">
        <v>1716</v>
      </c>
      <c r="H100" s="5" t="s">
        <v>1716</v>
      </c>
      <c r="I100" s="4" t="s">
        <v>5175</v>
      </c>
      <c r="J100" s="4">
        <v>2</v>
      </c>
    </row>
    <row r="101" spans="1:10" x14ac:dyDescent="0.2">
      <c r="A101" s="4" t="s">
        <v>5027</v>
      </c>
      <c r="B101" s="4" t="s">
        <v>4274</v>
      </c>
      <c r="C101" s="4" t="s">
        <v>5176</v>
      </c>
      <c r="D101" s="6">
        <v>0.14000000000000001</v>
      </c>
      <c r="E101" s="4" t="s">
        <v>1716</v>
      </c>
      <c r="F101" s="5" t="s">
        <v>1716</v>
      </c>
      <c r="G101" s="4" t="s">
        <v>1716</v>
      </c>
      <c r="H101" s="5" t="s">
        <v>1716</v>
      </c>
      <c r="I101" s="4" t="s">
        <v>5177</v>
      </c>
      <c r="J101" s="4">
        <v>2</v>
      </c>
    </row>
    <row r="102" spans="1:10" x14ac:dyDescent="0.2">
      <c r="A102" s="4" t="s">
        <v>5178</v>
      </c>
      <c r="B102" s="4" t="s">
        <v>5179</v>
      </c>
      <c r="C102" s="4" t="s">
        <v>5180</v>
      </c>
      <c r="D102" s="6">
        <v>0.14000000000000001</v>
      </c>
      <c r="E102" s="4" t="s">
        <v>1716</v>
      </c>
      <c r="F102" s="5" t="s">
        <v>1716</v>
      </c>
      <c r="G102" s="4" t="s">
        <v>1716</v>
      </c>
      <c r="H102" s="5" t="s">
        <v>1716</v>
      </c>
      <c r="I102" s="4" t="s">
        <v>5181</v>
      </c>
      <c r="J102" s="4">
        <v>2</v>
      </c>
    </row>
    <row r="103" spans="1:10" x14ac:dyDescent="0.2">
      <c r="A103" s="4" t="s">
        <v>5014</v>
      </c>
      <c r="B103" s="4" t="s">
        <v>5182</v>
      </c>
      <c r="C103" s="4" t="s">
        <v>5183</v>
      </c>
      <c r="D103" s="6">
        <v>0.14299999999999999</v>
      </c>
      <c r="E103" s="4" t="s">
        <v>1716</v>
      </c>
      <c r="F103" s="5" t="s">
        <v>1716</v>
      </c>
      <c r="G103" s="4" t="s">
        <v>1716</v>
      </c>
      <c r="H103" s="5" t="s">
        <v>1716</v>
      </c>
      <c r="I103" s="4" t="s">
        <v>1577</v>
      </c>
      <c r="J103" s="4">
        <v>1</v>
      </c>
    </row>
    <row r="104" spans="1:10" x14ac:dyDescent="0.2">
      <c r="A104" s="4" t="s">
        <v>5013</v>
      </c>
      <c r="B104" s="4" t="s">
        <v>5184</v>
      </c>
      <c r="C104" s="4" t="s">
        <v>5185</v>
      </c>
      <c r="D104" s="6">
        <v>0.14299999999999999</v>
      </c>
      <c r="E104" s="4" t="s">
        <v>1716</v>
      </c>
      <c r="F104" s="5" t="s">
        <v>1716</v>
      </c>
      <c r="G104" s="4" t="s">
        <v>1716</v>
      </c>
      <c r="H104" s="5" t="s">
        <v>1716</v>
      </c>
      <c r="I104" s="4" t="s">
        <v>424</v>
      </c>
      <c r="J104" s="4">
        <v>1</v>
      </c>
    </row>
    <row r="105" spans="1:10" x14ac:dyDescent="0.2">
      <c r="A105" s="4" t="s">
        <v>5010</v>
      </c>
      <c r="B105" s="4" t="s">
        <v>5186</v>
      </c>
      <c r="C105" s="4" t="s">
        <v>5187</v>
      </c>
      <c r="D105" s="6">
        <v>0.14299999999999999</v>
      </c>
      <c r="E105" s="4" t="s">
        <v>1716</v>
      </c>
      <c r="F105" s="5" t="s">
        <v>1716</v>
      </c>
      <c r="G105" s="4" t="s">
        <v>1716</v>
      </c>
      <c r="H105" s="5" t="s">
        <v>1716</v>
      </c>
      <c r="I105" s="4" t="s">
        <v>731</v>
      </c>
      <c r="J105" s="4">
        <v>1</v>
      </c>
    </row>
    <row r="106" spans="1:10" x14ac:dyDescent="0.2">
      <c r="A106" s="4" t="s">
        <v>5009</v>
      </c>
      <c r="B106" s="4" t="s">
        <v>5188</v>
      </c>
      <c r="C106" s="4" t="s">
        <v>5189</v>
      </c>
      <c r="D106" s="6">
        <v>0.14299999999999999</v>
      </c>
      <c r="E106" s="4" t="s">
        <v>1716</v>
      </c>
      <c r="F106" s="5" t="s">
        <v>1716</v>
      </c>
      <c r="G106" s="4" t="s">
        <v>1716</v>
      </c>
      <c r="H106" s="5" t="s">
        <v>1716</v>
      </c>
      <c r="I106" s="4" t="s">
        <v>275</v>
      </c>
      <c r="J106" s="4">
        <v>1</v>
      </c>
    </row>
    <row r="107" spans="1:10" x14ac:dyDescent="0.2">
      <c r="A107" s="4" t="s">
        <v>5014</v>
      </c>
      <c r="B107" s="4" t="s">
        <v>5190</v>
      </c>
      <c r="C107" s="4" t="s">
        <v>5191</v>
      </c>
      <c r="D107" s="6">
        <v>0.14299999999999999</v>
      </c>
      <c r="E107" s="4" t="s">
        <v>1716</v>
      </c>
      <c r="F107" s="5" t="s">
        <v>1716</v>
      </c>
      <c r="G107" s="4" t="s">
        <v>1716</v>
      </c>
      <c r="H107" s="5" t="s">
        <v>1716</v>
      </c>
      <c r="I107" s="4" t="s">
        <v>1577</v>
      </c>
      <c r="J107" s="4">
        <v>1</v>
      </c>
    </row>
    <row r="108" spans="1:10" x14ac:dyDescent="0.2">
      <c r="A108" s="4" t="s">
        <v>5014</v>
      </c>
      <c r="B108" s="4" t="s">
        <v>5192</v>
      </c>
      <c r="C108" s="4" t="s">
        <v>5193</v>
      </c>
      <c r="D108" s="6">
        <v>0.14299999999999999</v>
      </c>
      <c r="E108" s="4" t="s">
        <v>1716</v>
      </c>
      <c r="F108" s="5" t="s">
        <v>1716</v>
      </c>
      <c r="G108" s="4" t="s">
        <v>1716</v>
      </c>
      <c r="H108" s="5" t="s">
        <v>1716</v>
      </c>
      <c r="I108" s="4" t="s">
        <v>1577</v>
      </c>
      <c r="J108" s="4">
        <v>1</v>
      </c>
    </row>
    <row r="109" spans="1:10" x14ac:dyDescent="0.2">
      <c r="A109" s="4" t="s">
        <v>5014</v>
      </c>
      <c r="B109" s="4" t="s">
        <v>5194</v>
      </c>
      <c r="C109" s="4" t="s">
        <v>5195</v>
      </c>
      <c r="D109" s="6">
        <v>0.14299999999999999</v>
      </c>
      <c r="E109" s="4" t="s">
        <v>1716</v>
      </c>
      <c r="F109" s="5" t="s">
        <v>1716</v>
      </c>
      <c r="G109" s="4" t="s">
        <v>1716</v>
      </c>
      <c r="H109" s="5" t="s">
        <v>1716</v>
      </c>
      <c r="I109" s="4" t="s">
        <v>1577</v>
      </c>
      <c r="J109" s="4">
        <v>1</v>
      </c>
    </row>
    <row r="110" spans="1:10" x14ac:dyDescent="0.2">
      <c r="A110" s="4" t="s">
        <v>5196</v>
      </c>
      <c r="B110" s="4" t="s">
        <v>5179</v>
      </c>
      <c r="C110" s="4" t="s">
        <v>5197</v>
      </c>
      <c r="D110" s="6">
        <v>0.14299999999999999</v>
      </c>
      <c r="E110" s="4" t="s">
        <v>1716</v>
      </c>
      <c r="F110" s="5" t="s">
        <v>1716</v>
      </c>
      <c r="G110" s="4" t="s">
        <v>1716</v>
      </c>
      <c r="H110" s="5" t="s">
        <v>1716</v>
      </c>
      <c r="I110" s="4" t="s">
        <v>5198</v>
      </c>
      <c r="J110" s="4">
        <v>1</v>
      </c>
    </row>
    <row r="111" spans="1:10" x14ac:dyDescent="0.2">
      <c r="A111" s="4" t="s">
        <v>5178</v>
      </c>
      <c r="B111" s="4" t="s">
        <v>5179</v>
      </c>
      <c r="C111" s="4" t="s">
        <v>5199</v>
      </c>
      <c r="D111" s="6">
        <v>0.14299999999999999</v>
      </c>
      <c r="E111" s="4" t="s">
        <v>1716</v>
      </c>
      <c r="F111" s="5" t="s">
        <v>1716</v>
      </c>
      <c r="G111" s="4" t="s">
        <v>1716</v>
      </c>
      <c r="H111" s="5" t="s">
        <v>1716</v>
      </c>
      <c r="I111" s="4" t="s">
        <v>5200</v>
      </c>
      <c r="J111" s="4">
        <v>1</v>
      </c>
    </row>
    <row r="112" spans="1:10" x14ac:dyDescent="0.2">
      <c r="A112" s="4" t="s">
        <v>5015</v>
      </c>
      <c r="B112" s="4" t="s">
        <v>4049</v>
      </c>
      <c r="C112" s="4" t="s">
        <v>5201</v>
      </c>
      <c r="D112" s="6">
        <v>0.14299999999999999</v>
      </c>
      <c r="E112" s="4" t="s">
        <v>1716</v>
      </c>
      <c r="F112" s="5" t="s">
        <v>1716</v>
      </c>
      <c r="G112" s="4" t="s">
        <v>1716</v>
      </c>
      <c r="H112" s="5" t="s">
        <v>1716</v>
      </c>
      <c r="I112" s="4" t="s">
        <v>5202</v>
      </c>
      <c r="J112" s="4">
        <v>1</v>
      </c>
    </row>
    <row r="113" spans="1:10" x14ac:dyDescent="0.2">
      <c r="A113" s="4" t="s">
        <v>5203</v>
      </c>
      <c r="B113" s="4" t="s">
        <v>5204</v>
      </c>
      <c r="C113" s="4" t="s">
        <v>5205</v>
      </c>
      <c r="D113" s="6">
        <v>0.14299999999999999</v>
      </c>
      <c r="E113" s="4" t="s">
        <v>1716</v>
      </c>
      <c r="F113" s="5" t="s">
        <v>1716</v>
      </c>
      <c r="G113" s="4" t="s">
        <v>1716</v>
      </c>
      <c r="H113" s="5" t="s">
        <v>1716</v>
      </c>
      <c r="I113" s="4" t="s">
        <v>2961</v>
      </c>
      <c r="J113" s="4">
        <v>1</v>
      </c>
    </row>
    <row r="114" spans="1:10" x14ac:dyDescent="0.2">
      <c r="A114" s="4" t="s">
        <v>5206</v>
      </c>
      <c r="B114" s="4" t="s">
        <v>5204</v>
      </c>
      <c r="C114" s="4" t="s">
        <v>5207</v>
      </c>
      <c r="D114" s="6">
        <v>0.14299999999999999</v>
      </c>
      <c r="E114" s="4" t="s">
        <v>1716</v>
      </c>
      <c r="F114" s="5" t="s">
        <v>1716</v>
      </c>
      <c r="G114" s="4" t="s">
        <v>1716</v>
      </c>
      <c r="H114" s="5" t="s">
        <v>1716</v>
      </c>
      <c r="I114" s="4" t="s">
        <v>81</v>
      </c>
      <c r="J114" s="4">
        <v>1</v>
      </c>
    </row>
    <row r="115" spans="1:10" x14ac:dyDescent="0.2">
      <c r="A115" s="4" t="s">
        <v>5208</v>
      </c>
      <c r="B115" s="4" t="s">
        <v>5209</v>
      </c>
      <c r="C115" s="4" t="s">
        <v>5209</v>
      </c>
      <c r="D115" s="6">
        <v>0.14299999999999999</v>
      </c>
      <c r="E115" s="4" t="s">
        <v>1716</v>
      </c>
      <c r="F115" s="5" t="s">
        <v>1716</v>
      </c>
      <c r="G115" s="4" t="s">
        <v>1716</v>
      </c>
      <c r="H115" s="5" t="s">
        <v>1716</v>
      </c>
      <c r="I115" s="4" t="s">
        <v>5210</v>
      </c>
      <c r="J115" s="4">
        <v>1</v>
      </c>
    </row>
    <row r="116" spans="1:10" x14ac:dyDescent="0.2">
      <c r="A116" s="4" t="s">
        <v>5211</v>
      </c>
      <c r="B116" s="4" t="s">
        <v>3975</v>
      </c>
      <c r="C116" s="4" t="s">
        <v>5212</v>
      </c>
      <c r="D116" s="6">
        <v>0.14299999999999999</v>
      </c>
      <c r="E116" s="4" t="s">
        <v>1716</v>
      </c>
      <c r="F116" s="5" t="s">
        <v>1716</v>
      </c>
      <c r="G116" s="4" t="s">
        <v>1716</v>
      </c>
      <c r="H116" s="5" t="s">
        <v>1716</v>
      </c>
      <c r="I116" s="4" t="s">
        <v>5213</v>
      </c>
      <c r="J116" s="4">
        <v>1</v>
      </c>
    </row>
    <row r="117" spans="1:10" x14ac:dyDescent="0.2">
      <c r="A117" s="4" t="s">
        <v>5010</v>
      </c>
      <c r="B117" s="4" t="s">
        <v>5214</v>
      </c>
      <c r="C117" s="4" t="s">
        <v>5215</v>
      </c>
      <c r="D117" s="6">
        <v>0.14299999999999999</v>
      </c>
      <c r="E117" s="4" t="s">
        <v>1716</v>
      </c>
      <c r="F117" s="5" t="s">
        <v>1716</v>
      </c>
      <c r="G117" s="4" t="s">
        <v>1716</v>
      </c>
      <c r="H117" s="5" t="s">
        <v>1716</v>
      </c>
      <c r="I117" s="4" t="s">
        <v>491</v>
      </c>
      <c r="J117" s="4">
        <v>1</v>
      </c>
    </row>
    <row r="118" spans="1:10" x14ac:dyDescent="0.2">
      <c r="A118" s="4" t="s">
        <v>5216</v>
      </c>
      <c r="B118" s="4" t="s">
        <v>5217</v>
      </c>
      <c r="C118" s="4" t="s">
        <v>5218</v>
      </c>
      <c r="D118" s="6">
        <v>0.14299999999999999</v>
      </c>
      <c r="E118" s="4" t="s">
        <v>1716</v>
      </c>
      <c r="F118" s="5" t="s">
        <v>1716</v>
      </c>
      <c r="G118" s="4" t="s">
        <v>1716</v>
      </c>
      <c r="H118" s="5" t="s">
        <v>1716</v>
      </c>
      <c r="I118" s="4" t="s">
        <v>693</v>
      </c>
      <c r="J118" s="4">
        <v>1</v>
      </c>
    </row>
    <row r="119" spans="1:10" x14ac:dyDescent="0.2">
      <c r="A119" s="4" t="s">
        <v>5219</v>
      </c>
      <c r="B119" s="4" t="s">
        <v>5220</v>
      </c>
      <c r="C119" s="4" t="s">
        <v>5221</v>
      </c>
      <c r="D119" s="6">
        <v>0.14299999999999999</v>
      </c>
      <c r="E119" s="4" t="s">
        <v>1716</v>
      </c>
      <c r="F119" s="5" t="s">
        <v>1716</v>
      </c>
      <c r="G119" s="4" t="s">
        <v>1716</v>
      </c>
      <c r="H119" s="5" t="s">
        <v>1716</v>
      </c>
      <c r="I119" s="4" t="s">
        <v>5222</v>
      </c>
      <c r="J119" s="4">
        <v>1</v>
      </c>
    </row>
    <row r="120" spans="1:10" x14ac:dyDescent="0.2">
      <c r="A120" s="4" t="s">
        <v>5008</v>
      </c>
      <c r="B120" s="4" t="s">
        <v>3143</v>
      </c>
      <c r="C120" s="4" t="s">
        <v>5223</v>
      </c>
      <c r="D120" s="6">
        <v>0.14299999999999999</v>
      </c>
      <c r="E120" s="4" t="s">
        <v>1716</v>
      </c>
      <c r="F120" s="5" t="s">
        <v>1716</v>
      </c>
      <c r="G120" s="4" t="s">
        <v>1716</v>
      </c>
      <c r="H120" s="5" t="s">
        <v>1716</v>
      </c>
      <c r="I120" s="4" t="s">
        <v>5224</v>
      </c>
      <c r="J120" s="4">
        <v>1</v>
      </c>
    </row>
    <row r="121" spans="1:10" x14ac:dyDescent="0.2">
      <c r="A121" s="4" t="s">
        <v>5225</v>
      </c>
      <c r="B121" s="4" t="s">
        <v>3143</v>
      </c>
      <c r="C121" s="4" t="s">
        <v>5226</v>
      </c>
      <c r="D121" s="6">
        <v>0.14299999999999999</v>
      </c>
      <c r="E121" s="4" t="s">
        <v>1716</v>
      </c>
      <c r="F121" s="5" t="s">
        <v>1716</v>
      </c>
      <c r="G121" s="4" t="s">
        <v>1716</v>
      </c>
      <c r="H121" s="5" t="s">
        <v>1716</v>
      </c>
      <c r="I121" s="4" t="s">
        <v>5046</v>
      </c>
      <c r="J121" s="4">
        <v>1</v>
      </c>
    </row>
    <row r="122" spans="1:10" x14ac:dyDescent="0.2">
      <c r="A122" s="4" t="s">
        <v>5016</v>
      </c>
      <c r="B122" s="4" t="s">
        <v>4146</v>
      </c>
      <c r="C122" s="4" t="s">
        <v>5227</v>
      </c>
      <c r="D122" s="6">
        <v>0.14299999999999999</v>
      </c>
      <c r="E122" s="4" t="s">
        <v>1716</v>
      </c>
      <c r="F122" s="5" t="s">
        <v>1716</v>
      </c>
      <c r="G122" s="4" t="s">
        <v>1716</v>
      </c>
      <c r="H122" s="5" t="s">
        <v>1716</v>
      </c>
      <c r="I122" s="4" t="s">
        <v>1140</v>
      </c>
      <c r="J122" s="4">
        <v>1</v>
      </c>
    </row>
    <row r="123" spans="1:10" x14ac:dyDescent="0.2">
      <c r="A123" s="4" t="s">
        <v>5014</v>
      </c>
      <c r="B123" s="4" t="s">
        <v>5137</v>
      </c>
      <c r="C123" s="4" t="s">
        <v>5228</v>
      </c>
      <c r="D123" s="6">
        <v>0.14299999999999999</v>
      </c>
      <c r="E123" s="4" t="s">
        <v>1716</v>
      </c>
      <c r="F123" s="5" t="s">
        <v>1716</v>
      </c>
      <c r="G123" s="4" t="s">
        <v>1716</v>
      </c>
      <c r="H123" s="5" t="s">
        <v>1716</v>
      </c>
      <c r="I123" s="4" t="s">
        <v>1577</v>
      </c>
      <c r="J123" s="4">
        <v>1</v>
      </c>
    </row>
    <row r="124" spans="1:10" x14ac:dyDescent="0.2">
      <c r="A124" s="4" t="s">
        <v>5010</v>
      </c>
      <c r="B124" s="4" t="s">
        <v>5229</v>
      </c>
      <c r="C124" s="4" t="s">
        <v>5230</v>
      </c>
      <c r="D124" s="6">
        <v>0.14299999999999999</v>
      </c>
      <c r="E124" s="4" t="s">
        <v>1716</v>
      </c>
      <c r="F124" s="5" t="s">
        <v>1716</v>
      </c>
      <c r="G124" s="4" t="s">
        <v>1716</v>
      </c>
      <c r="H124" s="5" t="s">
        <v>1716</v>
      </c>
      <c r="I124" s="4" t="s">
        <v>491</v>
      </c>
      <c r="J124" s="4">
        <v>1</v>
      </c>
    </row>
    <row r="125" spans="1:10" x14ac:dyDescent="0.2">
      <c r="A125" s="4" t="s">
        <v>5013</v>
      </c>
      <c r="B125" s="4" t="s">
        <v>3589</v>
      </c>
      <c r="C125" s="4" t="s">
        <v>5231</v>
      </c>
      <c r="D125" s="6">
        <v>0.14299999999999999</v>
      </c>
      <c r="E125" s="4" t="s">
        <v>1716</v>
      </c>
      <c r="F125" s="5" t="s">
        <v>1716</v>
      </c>
      <c r="G125" s="4" t="s">
        <v>1716</v>
      </c>
      <c r="H125" s="5" t="s">
        <v>1716</v>
      </c>
      <c r="I125" s="4" t="s">
        <v>693</v>
      </c>
      <c r="J125" s="4">
        <v>1</v>
      </c>
    </row>
    <row r="126" spans="1:10" x14ac:dyDescent="0.2">
      <c r="A126" s="4" t="s">
        <v>5232</v>
      </c>
      <c r="B126" s="4" t="s">
        <v>5233</v>
      </c>
      <c r="C126" s="4" t="s">
        <v>5234</v>
      </c>
      <c r="D126" s="6">
        <v>0.14299999999999999</v>
      </c>
      <c r="E126" s="4" t="s">
        <v>1716</v>
      </c>
      <c r="F126" s="5" t="s">
        <v>1716</v>
      </c>
      <c r="G126" s="4" t="s">
        <v>1716</v>
      </c>
      <c r="H126" s="5" t="s">
        <v>1716</v>
      </c>
      <c r="I126" s="4" t="s">
        <v>693</v>
      </c>
      <c r="J126" s="4">
        <v>1</v>
      </c>
    </row>
    <row r="127" spans="1:10" x14ac:dyDescent="0.2">
      <c r="A127" s="4" t="s">
        <v>5061</v>
      </c>
      <c r="B127" s="4" t="s">
        <v>5235</v>
      </c>
      <c r="C127" s="4" t="s">
        <v>5236</v>
      </c>
      <c r="D127" s="6">
        <v>0.14299999999999999</v>
      </c>
      <c r="E127" s="4" t="s">
        <v>1716</v>
      </c>
      <c r="F127" s="5" t="s">
        <v>1716</v>
      </c>
      <c r="G127" s="4" t="s">
        <v>1716</v>
      </c>
      <c r="H127" s="5" t="s">
        <v>1716</v>
      </c>
      <c r="I127" s="4" t="s">
        <v>5237</v>
      </c>
      <c r="J127" s="4">
        <v>1</v>
      </c>
    </row>
    <row r="128" spans="1:10" x14ac:dyDescent="0.2">
      <c r="A128" s="4" t="s">
        <v>5017</v>
      </c>
      <c r="B128" s="4" t="s">
        <v>4184</v>
      </c>
      <c r="C128" s="4" t="s">
        <v>5238</v>
      </c>
      <c r="D128" s="6">
        <v>0.14299999999999999</v>
      </c>
      <c r="E128" s="4" t="s">
        <v>1716</v>
      </c>
      <c r="F128" s="5" t="s">
        <v>1716</v>
      </c>
      <c r="G128" s="4" t="s">
        <v>1716</v>
      </c>
      <c r="H128" s="5" t="s">
        <v>1716</v>
      </c>
      <c r="I128" s="4" t="s">
        <v>5046</v>
      </c>
      <c r="J128" s="4">
        <v>1</v>
      </c>
    </row>
    <row r="129" spans="1:10" x14ac:dyDescent="0.2">
      <c r="A129" s="4" t="s">
        <v>5239</v>
      </c>
      <c r="B129" s="4" t="s">
        <v>5240</v>
      </c>
      <c r="C129" s="4" t="s">
        <v>5241</v>
      </c>
      <c r="D129" s="6">
        <v>0.14299999999999999</v>
      </c>
      <c r="E129" s="4" t="s">
        <v>1716</v>
      </c>
      <c r="F129" s="5" t="s">
        <v>1716</v>
      </c>
      <c r="G129" s="4" t="s">
        <v>1716</v>
      </c>
      <c r="H129" s="5" t="s">
        <v>1716</v>
      </c>
      <c r="I129" s="4" t="s">
        <v>5242</v>
      </c>
      <c r="J129" s="4">
        <v>1</v>
      </c>
    </row>
    <row r="130" spans="1:10" x14ac:dyDescent="0.2">
      <c r="A130" s="4" t="s">
        <v>5243</v>
      </c>
      <c r="B130" s="4" t="s">
        <v>5244</v>
      </c>
      <c r="C130" s="4" t="s">
        <v>5245</v>
      </c>
      <c r="D130" s="6">
        <v>0.14299999999999999</v>
      </c>
      <c r="E130" s="4" t="s">
        <v>1716</v>
      </c>
      <c r="F130" s="5" t="s">
        <v>1716</v>
      </c>
      <c r="G130" s="4" t="s">
        <v>1716</v>
      </c>
      <c r="H130" s="5" t="s">
        <v>1716</v>
      </c>
      <c r="I130" s="4" t="s">
        <v>5200</v>
      </c>
      <c r="J130" s="4">
        <v>1</v>
      </c>
    </row>
    <row r="131" spans="1:10" x14ac:dyDescent="0.2">
      <c r="A131" s="4" t="s">
        <v>5009</v>
      </c>
      <c r="B131" s="4" t="s">
        <v>5246</v>
      </c>
      <c r="C131" s="4" t="s">
        <v>5247</v>
      </c>
      <c r="D131" s="6">
        <v>0.14299999999999999</v>
      </c>
      <c r="E131" s="4" t="s">
        <v>1716</v>
      </c>
      <c r="F131" s="5" t="s">
        <v>1716</v>
      </c>
      <c r="G131" s="4" t="s">
        <v>1716</v>
      </c>
      <c r="H131" s="5" t="s">
        <v>1716</v>
      </c>
      <c r="I131" s="4" t="s">
        <v>896</v>
      </c>
      <c r="J131" s="4">
        <v>1</v>
      </c>
    </row>
    <row r="132" spans="1:10" x14ac:dyDescent="0.2">
      <c r="A132" s="4" t="s">
        <v>5014</v>
      </c>
      <c r="B132" s="4" t="s">
        <v>5248</v>
      </c>
      <c r="C132" s="4" t="s">
        <v>5249</v>
      </c>
      <c r="D132" s="6">
        <v>0.152</v>
      </c>
      <c r="E132" s="4" t="s">
        <v>1716</v>
      </c>
      <c r="F132" s="5" t="s">
        <v>1716</v>
      </c>
      <c r="G132" s="4" t="s">
        <v>1716</v>
      </c>
      <c r="H132" s="5" t="s">
        <v>1716</v>
      </c>
      <c r="I132" s="4" t="s">
        <v>5250</v>
      </c>
      <c r="J132" s="4">
        <v>6</v>
      </c>
    </row>
    <row r="133" spans="1:10" x14ac:dyDescent="0.2">
      <c r="A133" s="4" t="s">
        <v>5251</v>
      </c>
      <c r="B133" s="4" t="s">
        <v>5252</v>
      </c>
      <c r="C133" s="4" t="s">
        <v>5253</v>
      </c>
      <c r="D133" s="6">
        <v>0.157</v>
      </c>
      <c r="E133" s="4" t="s">
        <v>1716</v>
      </c>
      <c r="F133" s="5">
        <v>-0.67900000000000005</v>
      </c>
      <c r="G133" s="4" t="s">
        <v>1716</v>
      </c>
      <c r="H133" s="5">
        <v>-0.97</v>
      </c>
      <c r="I133" s="4" t="s">
        <v>5254</v>
      </c>
      <c r="J133" s="4">
        <v>17</v>
      </c>
    </row>
    <row r="134" spans="1:10" x14ac:dyDescent="0.2">
      <c r="A134" s="4" t="s">
        <v>5255</v>
      </c>
      <c r="B134" s="4" t="s">
        <v>4517</v>
      </c>
      <c r="C134" s="4" t="s">
        <v>5256</v>
      </c>
      <c r="D134" s="6">
        <v>0.157</v>
      </c>
      <c r="E134" s="4" t="s">
        <v>1716</v>
      </c>
      <c r="F134" s="5">
        <v>1.667</v>
      </c>
      <c r="G134" s="4" t="s">
        <v>1716</v>
      </c>
      <c r="H134" s="5">
        <v>1.593</v>
      </c>
      <c r="I134" s="4" t="s">
        <v>5257</v>
      </c>
      <c r="J134" s="4">
        <v>10</v>
      </c>
    </row>
    <row r="135" spans="1:10" x14ac:dyDescent="0.2">
      <c r="A135" s="4" t="s">
        <v>5071</v>
      </c>
      <c r="B135" s="4" t="s">
        <v>3237</v>
      </c>
      <c r="C135" s="4" t="s">
        <v>5258</v>
      </c>
      <c r="D135" s="6">
        <v>0.16</v>
      </c>
      <c r="E135" s="4" t="s">
        <v>1716</v>
      </c>
      <c r="F135" s="5" t="s">
        <v>1716</v>
      </c>
      <c r="G135" s="4" t="s">
        <v>1716</v>
      </c>
      <c r="H135" s="5" t="s">
        <v>1716</v>
      </c>
      <c r="I135" s="4" t="s">
        <v>5259</v>
      </c>
      <c r="J135" s="4">
        <v>9</v>
      </c>
    </row>
    <row r="136" spans="1:10" x14ac:dyDescent="0.2">
      <c r="A136" s="4" t="s">
        <v>5168</v>
      </c>
      <c r="B136" s="4" t="s">
        <v>5260</v>
      </c>
      <c r="C136" s="4" t="s">
        <v>5261</v>
      </c>
      <c r="D136" s="6">
        <v>0.16300000000000001</v>
      </c>
      <c r="E136" s="4" t="s">
        <v>1716</v>
      </c>
      <c r="F136" s="5" t="s">
        <v>1716</v>
      </c>
      <c r="G136" s="4" t="s">
        <v>1716</v>
      </c>
      <c r="H136" s="5" t="s">
        <v>1716</v>
      </c>
      <c r="I136" s="4" t="s">
        <v>5262</v>
      </c>
      <c r="J136" s="4">
        <v>6</v>
      </c>
    </row>
    <row r="137" spans="1:10" x14ac:dyDescent="0.2">
      <c r="A137" s="4" t="s">
        <v>5010</v>
      </c>
      <c r="B137" s="4" t="s">
        <v>5263</v>
      </c>
      <c r="C137" s="4" t="s">
        <v>5264</v>
      </c>
      <c r="D137" s="6">
        <v>0.16300000000000001</v>
      </c>
      <c r="E137" s="4" t="s">
        <v>1716</v>
      </c>
      <c r="F137" s="5">
        <v>1.671</v>
      </c>
      <c r="G137" s="4" t="s">
        <v>1716</v>
      </c>
      <c r="H137" s="5">
        <v>1.274</v>
      </c>
      <c r="I137" s="4" t="s">
        <v>5265</v>
      </c>
      <c r="J137" s="4">
        <v>12</v>
      </c>
    </row>
    <row r="138" spans="1:10" x14ac:dyDescent="0.2">
      <c r="A138" s="4" t="s">
        <v>5014</v>
      </c>
      <c r="B138" s="4" t="s">
        <v>5266</v>
      </c>
      <c r="C138" s="4" t="s">
        <v>5267</v>
      </c>
      <c r="D138" s="6">
        <v>0.16600000000000001</v>
      </c>
      <c r="E138" s="4" t="s">
        <v>1716</v>
      </c>
      <c r="F138" s="5" t="s">
        <v>1716</v>
      </c>
      <c r="G138" s="4" t="s">
        <v>1716</v>
      </c>
      <c r="H138" s="5" t="s">
        <v>1716</v>
      </c>
      <c r="I138" s="4" t="s">
        <v>5268</v>
      </c>
      <c r="J138" s="4">
        <v>2</v>
      </c>
    </row>
    <row r="139" spans="1:10" x14ac:dyDescent="0.2">
      <c r="A139" s="4" t="s">
        <v>5009</v>
      </c>
      <c r="B139" s="4" t="s">
        <v>4080</v>
      </c>
      <c r="C139" s="4" t="s">
        <v>5269</v>
      </c>
      <c r="D139" s="6">
        <v>0.16600000000000001</v>
      </c>
      <c r="E139" s="4" t="s">
        <v>1716</v>
      </c>
      <c r="F139" s="5" t="s">
        <v>1716</v>
      </c>
      <c r="G139" s="4" t="s">
        <v>1716</v>
      </c>
      <c r="H139" s="5" t="s">
        <v>1716</v>
      </c>
      <c r="I139" s="4" t="s">
        <v>5270</v>
      </c>
      <c r="J139" s="4">
        <v>2</v>
      </c>
    </row>
    <row r="140" spans="1:10" x14ac:dyDescent="0.2">
      <c r="A140" s="4" t="s">
        <v>5140</v>
      </c>
      <c r="B140" s="4" t="s">
        <v>3975</v>
      </c>
      <c r="C140" s="4" t="s">
        <v>5271</v>
      </c>
      <c r="D140" s="6">
        <v>0.18099999999999999</v>
      </c>
      <c r="E140" s="4" t="s">
        <v>1716</v>
      </c>
      <c r="F140" s="5" t="s">
        <v>1716</v>
      </c>
      <c r="G140" s="4" t="s">
        <v>1716</v>
      </c>
      <c r="H140" s="5" t="s">
        <v>1716</v>
      </c>
      <c r="I140" s="4" t="s">
        <v>5272</v>
      </c>
      <c r="J140" s="4">
        <v>3</v>
      </c>
    </row>
    <row r="141" spans="1:10" x14ac:dyDescent="0.2">
      <c r="A141" s="4" t="s">
        <v>5273</v>
      </c>
      <c r="B141" s="4" t="s">
        <v>3372</v>
      </c>
      <c r="C141" s="4" t="s">
        <v>5274</v>
      </c>
      <c r="D141" s="6">
        <v>0.193</v>
      </c>
      <c r="E141" s="4" t="s">
        <v>1716</v>
      </c>
      <c r="F141" s="5">
        <v>0.19</v>
      </c>
      <c r="G141" s="4" t="s">
        <v>1716</v>
      </c>
      <c r="H141" s="5">
        <v>8.4000000000000005E-2</v>
      </c>
      <c r="I141" s="4" t="s">
        <v>5275</v>
      </c>
      <c r="J141" s="4">
        <v>13</v>
      </c>
    </row>
    <row r="142" spans="1:10" x14ac:dyDescent="0.2">
      <c r="A142" s="4" t="s">
        <v>5015</v>
      </c>
      <c r="B142" s="4" t="s">
        <v>4049</v>
      </c>
      <c r="C142" s="4" t="s">
        <v>5276</v>
      </c>
      <c r="D142" s="6">
        <v>0.19400000000000001</v>
      </c>
      <c r="E142" s="4" t="s">
        <v>1716</v>
      </c>
      <c r="F142" s="5" t="s">
        <v>1716</v>
      </c>
      <c r="G142" s="4" t="s">
        <v>1716</v>
      </c>
      <c r="H142" s="5" t="s">
        <v>1716</v>
      </c>
      <c r="I142" s="4" t="s">
        <v>5277</v>
      </c>
      <c r="J142" s="4">
        <v>2</v>
      </c>
    </row>
    <row r="143" spans="1:10" x14ac:dyDescent="0.2">
      <c r="A143" s="4" t="s">
        <v>5085</v>
      </c>
      <c r="B143" s="4" t="s">
        <v>3154</v>
      </c>
      <c r="C143" s="4" t="s">
        <v>5085</v>
      </c>
      <c r="D143" s="6">
        <v>0.19400000000000001</v>
      </c>
      <c r="E143" s="4" t="s">
        <v>1716</v>
      </c>
      <c r="F143" s="5" t="s">
        <v>1716</v>
      </c>
      <c r="G143" s="4" t="s">
        <v>1716</v>
      </c>
      <c r="H143" s="5" t="s">
        <v>1716</v>
      </c>
      <c r="I143" s="4" t="s">
        <v>3809</v>
      </c>
      <c r="J143" s="4">
        <v>2</v>
      </c>
    </row>
    <row r="144" spans="1:10" x14ac:dyDescent="0.2">
      <c r="A144" s="4" t="s">
        <v>5015</v>
      </c>
      <c r="B144" s="4" t="s">
        <v>4049</v>
      </c>
      <c r="C144" s="4" t="s">
        <v>5278</v>
      </c>
      <c r="D144" s="6">
        <v>0.19600000000000001</v>
      </c>
      <c r="E144" s="4" t="s">
        <v>1716</v>
      </c>
      <c r="F144" s="5">
        <v>-0.61199999999999999</v>
      </c>
      <c r="G144" s="4" t="s">
        <v>1716</v>
      </c>
      <c r="H144" s="5">
        <v>-0.68200000000000005</v>
      </c>
      <c r="I144" s="4" t="s">
        <v>5279</v>
      </c>
      <c r="J144" s="4">
        <v>103</v>
      </c>
    </row>
    <row r="145" spans="1:10" x14ac:dyDescent="0.2">
      <c r="A145" s="4" t="s">
        <v>5014</v>
      </c>
      <c r="B145" s="4" t="s">
        <v>3219</v>
      </c>
      <c r="C145" s="4" t="s">
        <v>5280</v>
      </c>
      <c r="D145" s="6">
        <v>0.20399999999999999</v>
      </c>
      <c r="E145" s="4" t="s">
        <v>1716</v>
      </c>
      <c r="F145" s="5">
        <v>0.11600000000000001</v>
      </c>
      <c r="G145" s="4" t="s">
        <v>1716</v>
      </c>
      <c r="H145" s="5">
        <v>3.1E-2</v>
      </c>
      <c r="I145" s="4" t="s">
        <v>5281</v>
      </c>
      <c r="J145" s="4">
        <v>20</v>
      </c>
    </row>
    <row r="146" spans="1:10" x14ac:dyDescent="0.2">
      <c r="A146" s="4" t="s">
        <v>5071</v>
      </c>
      <c r="B146" s="4" t="s">
        <v>4274</v>
      </c>
      <c r="C146" s="4" t="s">
        <v>5282</v>
      </c>
      <c r="D146" s="6">
        <v>0.20499999999999999</v>
      </c>
      <c r="E146" s="4" t="s">
        <v>1716</v>
      </c>
      <c r="F146" s="5">
        <v>-1.0669999999999999</v>
      </c>
      <c r="G146" s="4" t="s">
        <v>1716</v>
      </c>
      <c r="H146" s="5">
        <v>-1.087</v>
      </c>
      <c r="I146" s="4" t="s">
        <v>5283</v>
      </c>
      <c r="J146" s="4">
        <v>10</v>
      </c>
    </row>
    <row r="147" spans="1:10" x14ac:dyDescent="0.2">
      <c r="A147" s="4" t="s">
        <v>5284</v>
      </c>
      <c r="B147" s="4" t="s">
        <v>5285</v>
      </c>
      <c r="C147" s="4" t="s">
        <v>5286</v>
      </c>
      <c r="D147" s="6">
        <v>0.20599999999999999</v>
      </c>
      <c r="E147" s="4" t="s">
        <v>1716</v>
      </c>
      <c r="F147" s="5" t="s">
        <v>1716</v>
      </c>
      <c r="G147" s="4" t="s">
        <v>1716</v>
      </c>
      <c r="H147" s="5" t="s">
        <v>1716</v>
      </c>
      <c r="I147" s="4" t="s">
        <v>424</v>
      </c>
      <c r="J147" s="4">
        <v>1</v>
      </c>
    </row>
    <row r="148" spans="1:10" x14ac:dyDescent="0.2">
      <c r="A148" s="4" t="s">
        <v>5061</v>
      </c>
      <c r="B148" s="4" t="s">
        <v>5287</v>
      </c>
      <c r="C148" s="4" t="s">
        <v>5288</v>
      </c>
      <c r="D148" s="6">
        <v>0.20599999999999999</v>
      </c>
      <c r="E148" s="4" t="s">
        <v>1716</v>
      </c>
      <c r="F148" s="5" t="s">
        <v>1716</v>
      </c>
      <c r="G148" s="4" t="s">
        <v>1716</v>
      </c>
      <c r="H148" s="5" t="s">
        <v>1716</v>
      </c>
      <c r="I148" s="4" t="s">
        <v>268</v>
      </c>
      <c r="J148" s="4">
        <v>1</v>
      </c>
    </row>
    <row r="149" spans="1:10" x14ac:dyDescent="0.2">
      <c r="A149" s="4" t="s">
        <v>5015</v>
      </c>
      <c r="B149" s="4" t="s">
        <v>5289</v>
      </c>
      <c r="C149" s="4" t="s">
        <v>5290</v>
      </c>
      <c r="D149" s="6">
        <v>0.20599999999999999</v>
      </c>
      <c r="E149" s="4" t="s">
        <v>1716</v>
      </c>
      <c r="F149" s="5" t="s">
        <v>1716</v>
      </c>
      <c r="G149" s="4" t="s">
        <v>1716</v>
      </c>
      <c r="H149" s="5" t="s">
        <v>1716</v>
      </c>
      <c r="I149" s="4" t="s">
        <v>491</v>
      </c>
      <c r="J149" s="4">
        <v>1</v>
      </c>
    </row>
    <row r="150" spans="1:10" x14ac:dyDescent="0.2">
      <c r="A150" s="4" t="s">
        <v>5027</v>
      </c>
      <c r="B150" s="4" t="s">
        <v>5291</v>
      </c>
      <c r="C150" s="4" t="s">
        <v>5292</v>
      </c>
      <c r="D150" s="6">
        <v>0.20599999999999999</v>
      </c>
      <c r="E150" s="4" t="s">
        <v>1716</v>
      </c>
      <c r="F150" s="5" t="s">
        <v>1716</v>
      </c>
      <c r="G150" s="4" t="s">
        <v>1716</v>
      </c>
      <c r="H150" s="5" t="s">
        <v>1716</v>
      </c>
      <c r="I150" s="4" t="s">
        <v>424</v>
      </c>
      <c r="J150" s="4">
        <v>1</v>
      </c>
    </row>
    <row r="151" spans="1:10" x14ac:dyDescent="0.2">
      <c r="A151" s="4" t="s">
        <v>5014</v>
      </c>
      <c r="B151" s="4" t="s">
        <v>5293</v>
      </c>
      <c r="C151" s="4" t="s">
        <v>5294</v>
      </c>
      <c r="D151" s="6">
        <v>0.20599999999999999</v>
      </c>
      <c r="E151" s="4" t="s">
        <v>1716</v>
      </c>
      <c r="F151" s="5" t="s">
        <v>1716</v>
      </c>
      <c r="G151" s="4" t="s">
        <v>1716</v>
      </c>
      <c r="H151" s="5" t="s">
        <v>1716</v>
      </c>
      <c r="I151" s="4" t="s">
        <v>1577</v>
      </c>
      <c r="J151" s="4">
        <v>1</v>
      </c>
    </row>
    <row r="152" spans="1:10" x14ac:dyDescent="0.2">
      <c r="A152" s="4" t="s">
        <v>5295</v>
      </c>
      <c r="B152" s="4" t="s">
        <v>5296</v>
      </c>
      <c r="C152" s="4" t="s">
        <v>5297</v>
      </c>
      <c r="D152" s="6">
        <v>0.20599999999999999</v>
      </c>
      <c r="E152" s="4" t="s">
        <v>1716</v>
      </c>
      <c r="F152" s="5" t="s">
        <v>1716</v>
      </c>
      <c r="G152" s="4" t="s">
        <v>1716</v>
      </c>
      <c r="H152" s="5" t="s">
        <v>1716</v>
      </c>
      <c r="I152" s="4" t="s">
        <v>693</v>
      </c>
      <c r="J152" s="4">
        <v>1</v>
      </c>
    </row>
    <row r="153" spans="1:10" x14ac:dyDescent="0.2">
      <c r="A153" s="4" t="s">
        <v>5014</v>
      </c>
      <c r="B153" s="4" t="s">
        <v>3630</v>
      </c>
      <c r="C153" s="4" t="s">
        <v>5298</v>
      </c>
      <c r="D153" s="6">
        <v>0.20599999999999999</v>
      </c>
      <c r="E153" s="4" t="s">
        <v>1716</v>
      </c>
      <c r="F153" s="5" t="s">
        <v>1716</v>
      </c>
      <c r="G153" s="4" t="s">
        <v>1716</v>
      </c>
      <c r="H153" s="5" t="s">
        <v>1716</v>
      </c>
      <c r="I153" s="4" t="s">
        <v>1577</v>
      </c>
      <c r="J153" s="4">
        <v>1</v>
      </c>
    </row>
    <row r="154" spans="1:10" x14ac:dyDescent="0.2">
      <c r="A154" s="4" t="s">
        <v>5299</v>
      </c>
      <c r="B154" s="4" t="s">
        <v>5300</v>
      </c>
      <c r="C154" s="4" t="s">
        <v>5301</v>
      </c>
      <c r="D154" s="6">
        <v>0.20599999999999999</v>
      </c>
      <c r="E154" s="4" t="s">
        <v>1716</v>
      </c>
      <c r="F154" s="5" t="s">
        <v>1716</v>
      </c>
      <c r="G154" s="4" t="s">
        <v>1716</v>
      </c>
      <c r="H154" s="5" t="s">
        <v>1716</v>
      </c>
      <c r="I154" s="4" t="s">
        <v>842</v>
      </c>
      <c r="J154" s="4">
        <v>1</v>
      </c>
    </row>
    <row r="155" spans="1:10" x14ac:dyDescent="0.2">
      <c r="A155" s="4" t="s">
        <v>5010</v>
      </c>
      <c r="B155" s="4" t="s">
        <v>5302</v>
      </c>
      <c r="C155" s="4" t="s">
        <v>5303</v>
      </c>
      <c r="D155" s="6">
        <v>0.20599999999999999</v>
      </c>
      <c r="E155" s="4" t="s">
        <v>1716</v>
      </c>
      <c r="F155" s="5" t="s">
        <v>1716</v>
      </c>
      <c r="G155" s="4" t="s">
        <v>1716</v>
      </c>
      <c r="H155" s="5" t="s">
        <v>1716</v>
      </c>
      <c r="I155" s="4" t="s">
        <v>424</v>
      </c>
      <c r="J155" s="4">
        <v>1</v>
      </c>
    </row>
    <row r="156" spans="1:10" x14ac:dyDescent="0.2">
      <c r="A156" s="4" t="s">
        <v>5206</v>
      </c>
      <c r="B156" s="4" t="s">
        <v>5304</v>
      </c>
      <c r="C156" s="4" t="s">
        <v>5305</v>
      </c>
      <c r="D156" s="6">
        <v>0.20599999999999999</v>
      </c>
      <c r="E156" s="4" t="s">
        <v>1716</v>
      </c>
      <c r="F156" s="5" t="s">
        <v>1716</v>
      </c>
      <c r="G156" s="4" t="s">
        <v>1716</v>
      </c>
      <c r="H156" s="5" t="s">
        <v>1716</v>
      </c>
      <c r="I156" s="4" t="s">
        <v>962</v>
      </c>
      <c r="J156" s="4">
        <v>1</v>
      </c>
    </row>
    <row r="157" spans="1:10" x14ac:dyDescent="0.2">
      <c r="A157" s="4" t="s">
        <v>5243</v>
      </c>
      <c r="B157" s="4" t="s">
        <v>5306</v>
      </c>
      <c r="C157" s="4" t="s">
        <v>5307</v>
      </c>
      <c r="D157" s="6">
        <v>0.20599999999999999</v>
      </c>
      <c r="E157" s="4" t="s">
        <v>1716</v>
      </c>
      <c r="F157" s="5" t="s">
        <v>1716</v>
      </c>
      <c r="G157" s="4" t="s">
        <v>1716</v>
      </c>
      <c r="H157" s="5" t="s">
        <v>1716</v>
      </c>
      <c r="I157" s="4" t="s">
        <v>491</v>
      </c>
      <c r="J157" s="4">
        <v>1</v>
      </c>
    </row>
    <row r="158" spans="1:10" x14ac:dyDescent="0.2">
      <c r="A158" s="4" t="s">
        <v>5273</v>
      </c>
      <c r="B158" s="4" t="s">
        <v>3154</v>
      </c>
      <c r="C158" s="4" t="s">
        <v>5308</v>
      </c>
      <c r="D158" s="6">
        <v>0.20599999999999999</v>
      </c>
      <c r="E158" s="4" t="s">
        <v>1716</v>
      </c>
      <c r="F158" s="5" t="s">
        <v>1716</v>
      </c>
      <c r="G158" s="4" t="s">
        <v>1716</v>
      </c>
      <c r="H158" s="5" t="s">
        <v>1716</v>
      </c>
      <c r="I158" s="4" t="s">
        <v>424</v>
      </c>
      <c r="J158" s="4">
        <v>1</v>
      </c>
    </row>
    <row r="159" spans="1:10" x14ac:dyDescent="0.2">
      <c r="A159" s="4" t="s">
        <v>5309</v>
      </c>
      <c r="B159" s="4" t="s">
        <v>5310</v>
      </c>
      <c r="C159" s="4" t="s">
        <v>5311</v>
      </c>
      <c r="D159" s="6">
        <v>0.20599999999999999</v>
      </c>
      <c r="E159" s="4" t="s">
        <v>1716</v>
      </c>
      <c r="F159" s="5" t="s">
        <v>1716</v>
      </c>
      <c r="G159" s="4" t="s">
        <v>1716</v>
      </c>
      <c r="H159" s="5" t="s">
        <v>1716</v>
      </c>
      <c r="I159" s="4" t="s">
        <v>693</v>
      </c>
      <c r="J159" s="4">
        <v>1</v>
      </c>
    </row>
    <row r="160" spans="1:10" x14ac:dyDescent="0.2">
      <c r="A160" s="4" t="s">
        <v>5010</v>
      </c>
      <c r="B160" s="4" t="s">
        <v>5229</v>
      </c>
      <c r="C160" s="4" t="s">
        <v>5312</v>
      </c>
      <c r="D160" s="6">
        <v>0.20599999999999999</v>
      </c>
      <c r="E160" s="4" t="s">
        <v>1716</v>
      </c>
      <c r="F160" s="5" t="s">
        <v>1716</v>
      </c>
      <c r="G160" s="4" t="s">
        <v>1716</v>
      </c>
      <c r="H160" s="5" t="s">
        <v>1716</v>
      </c>
      <c r="I160" s="4" t="s">
        <v>491</v>
      </c>
      <c r="J160" s="4">
        <v>1</v>
      </c>
    </row>
    <row r="161" spans="1:10" x14ac:dyDescent="0.2">
      <c r="A161" s="4" t="s">
        <v>5232</v>
      </c>
      <c r="B161" s="4" t="s">
        <v>5313</v>
      </c>
      <c r="C161" s="4" t="s">
        <v>5314</v>
      </c>
      <c r="D161" s="6">
        <v>0.20599999999999999</v>
      </c>
      <c r="E161" s="4" t="s">
        <v>1716</v>
      </c>
      <c r="F161" s="5" t="s">
        <v>1716</v>
      </c>
      <c r="G161" s="4" t="s">
        <v>1716</v>
      </c>
      <c r="H161" s="5" t="s">
        <v>1716</v>
      </c>
      <c r="I161" s="4" t="s">
        <v>693</v>
      </c>
      <c r="J161" s="4">
        <v>1</v>
      </c>
    </row>
    <row r="162" spans="1:10" x14ac:dyDescent="0.2">
      <c r="A162" s="4" t="s">
        <v>5027</v>
      </c>
      <c r="B162" s="4" t="s">
        <v>4274</v>
      </c>
      <c r="C162" s="4" t="s">
        <v>5027</v>
      </c>
      <c r="D162" s="6">
        <v>0.20699999999999999</v>
      </c>
      <c r="E162" s="4" t="s">
        <v>1716</v>
      </c>
      <c r="F162" s="5">
        <v>0.47899999999999998</v>
      </c>
      <c r="G162" s="4" t="s">
        <v>1716</v>
      </c>
      <c r="H162" s="5">
        <v>0.43099999999999999</v>
      </c>
      <c r="I162" s="4" t="s">
        <v>5315</v>
      </c>
      <c r="J162" s="4">
        <v>12</v>
      </c>
    </row>
    <row r="163" spans="1:10" x14ac:dyDescent="0.2">
      <c r="A163" s="4" t="s">
        <v>5010</v>
      </c>
      <c r="B163" s="4" t="s">
        <v>3154</v>
      </c>
      <c r="C163" s="4" t="s">
        <v>5316</v>
      </c>
      <c r="D163" s="6">
        <v>0.20799999999999999</v>
      </c>
      <c r="E163" s="4" t="s">
        <v>1716</v>
      </c>
      <c r="F163" s="5" t="s">
        <v>1716</v>
      </c>
      <c r="G163" s="4" t="s">
        <v>1716</v>
      </c>
      <c r="H163" s="5" t="s">
        <v>1716</v>
      </c>
      <c r="I163" s="4" t="s">
        <v>5317</v>
      </c>
      <c r="J163" s="4">
        <v>6</v>
      </c>
    </row>
    <row r="164" spans="1:10" x14ac:dyDescent="0.2">
      <c r="A164" s="4" t="s">
        <v>5318</v>
      </c>
      <c r="B164" s="4" t="s">
        <v>4821</v>
      </c>
      <c r="C164" s="4" t="s">
        <v>5319</v>
      </c>
      <c r="D164" s="6">
        <v>0.21</v>
      </c>
      <c r="E164" s="4" t="s">
        <v>1716</v>
      </c>
      <c r="F164" s="5">
        <v>-0.254</v>
      </c>
      <c r="G164" s="4" t="s">
        <v>1716</v>
      </c>
      <c r="H164" s="5">
        <v>1.7000000000000001E-2</v>
      </c>
      <c r="I164" s="4" t="s">
        <v>5320</v>
      </c>
      <c r="J164" s="4">
        <v>4</v>
      </c>
    </row>
    <row r="165" spans="1:10" x14ac:dyDescent="0.2">
      <c r="A165" s="4" t="s">
        <v>5321</v>
      </c>
      <c r="B165" s="4" t="s">
        <v>4146</v>
      </c>
      <c r="C165" s="4" t="s">
        <v>5321</v>
      </c>
      <c r="D165" s="6">
        <v>0.21099999999999999</v>
      </c>
      <c r="E165" s="4" t="s">
        <v>3221</v>
      </c>
      <c r="F165" s="5">
        <v>-2.1829999999999998</v>
      </c>
      <c r="G165" s="4" t="s">
        <v>1716</v>
      </c>
      <c r="H165" s="5">
        <v>-1.9830000000000001</v>
      </c>
      <c r="I165" s="4" t="s">
        <v>5322</v>
      </c>
      <c r="J165" s="4">
        <v>5</v>
      </c>
    </row>
    <row r="166" spans="1:10" x14ac:dyDescent="0.2">
      <c r="A166" s="4" t="s">
        <v>5323</v>
      </c>
      <c r="B166" s="4" t="s">
        <v>3143</v>
      </c>
      <c r="C166" s="4" t="s">
        <v>5324</v>
      </c>
      <c r="D166" s="6">
        <v>0.214</v>
      </c>
      <c r="E166" s="4" t="s">
        <v>1716</v>
      </c>
      <c r="F166" s="5">
        <v>-0.42599999999999999</v>
      </c>
      <c r="G166" s="4" t="s">
        <v>1716</v>
      </c>
      <c r="H166" s="5">
        <v>-0.32700000000000001</v>
      </c>
      <c r="I166" s="4" t="s">
        <v>5325</v>
      </c>
      <c r="J166" s="4">
        <v>10</v>
      </c>
    </row>
    <row r="167" spans="1:10" x14ac:dyDescent="0.2">
      <c r="A167" s="4" t="s">
        <v>5299</v>
      </c>
      <c r="B167" s="4" t="s">
        <v>3219</v>
      </c>
      <c r="C167" s="4" t="s">
        <v>5326</v>
      </c>
      <c r="D167" s="6">
        <v>0.22</v>
      </c>
      <c r="E167" s="4" t="s">
        <v>1716</v>
      </c>
      <c r="F167" s="5" t="s">
        <v>1716</v>
      </c>
      <c r="G167" s="4" t="s">
        <v>1716</v>
      </c>
      <c r="H167" s="5" t="s">
        <v>1716</v>
      </c>
      <c r="I167" s="4" t="s">
        <v>5327</v>
      </c>
      <c r="J167" s="4">
        <v>3</v>
      </c>
    </row>
    <row r="168" spans="1:10" x14ac:dyDescent="0.2">
      <c r="A168" s="4" t="s">
        <v>5015</v>
      </c>
      <c r="B168" s="4" t="s">
        <v>5328</v>
      </c>
      <c r="C168" s="4" t="s">
        <v>5329</v>
      </c>
      <c r="D168" s="6">
        <v>0.222</v>
      </c>
      <c r="E168" s="4" t="s">
        <v>1716</v>
      </c>
      <c r="F168" s="5" t="s">
        <v>1716</v>
      </c>
      <c r="G168" s="4" t="s">
        <v>1716</v>
      </c>
      <c r="H168" s="5" t="s">
        <v>1716</v>
      </c>
      <c r="I168" s="4" t="s">
        <v>5330</v>
      </c>
      <c r="J168" s="4">
        <v>2</v>
      </c>
    </row>
    <row r="169" spans="1:10" x14ac:dyDescent="0.2">
      <c r="A169" s="4" t="s">
        <v>5009</v>
      </c>
      <c r="B169" s="4" t="s">
        <v>5331</v>
      </c>
      <c r="C169" s="4" t="s">
        <v>5332</v>
      </c>
      <c r="D169" s="6">
        <v>0.222</v>
      </c>
      <c r="E169" s="4" t="s">
        <v>1716</v>
      </c>
      <c r="F169" s="5" t="s">
        <v>1716</v>
      </c>
      <c r="G169" s="4" t="s">
        <v>1716</v>
      </c>
      <c r="H169" s="5" t="s">
        <v>1716</v>
      </c>
      <c r="I169" s="4" t="s">
        <v>5333</v>
      </c>
      <c r="J169" s="4">
        <v>2</v>
      </c>
    </row>
    <row r="170" spans="1:10" x14ac:dyDescent="0.2">
      <c r="A170" s="4" t="s">
        <v>5299</v>
      </c>
      <c r="B170" s="4" t="s">
        <v>5334</v>
      </c>
      <c r="C170" s="4" t="s">
        <v>5335</v>
      </c>
      <c r="D170" s="6">
        <v>0.24099999999999999</v>
      </c>
      <c r="E170" s="4" t="s">
        <v>1716</v>
      </c>
      <c r="F170" s="5" t="s">
        <v>1716</v>
      </c>
      <c r="G170" s="4" t="s">
        <v>1716</v>
      </c>
      <c r="H170" s="5" t="s">
        <v>1716</v>
      </c>
      <c r="I170" s="4" t="s">
        <v>5336</v>
      </c>
      <c r="J170" s="4">
        <v>3</v>
      </c>
    </row>
    <row r="171" spans="1:10" x14ac:dyDescent="0.2">
      <c r="A171" s="4" t="s">
        <v>5068</v>
      </c>
      <c r="B171" s="4" t="s">
        <v>3143</v>
      </c>
      <c r="C171" s="4" t="s">
        <v>5337</v>
      </c>
      <c r="D171" s="6">
        <v>0.24099999999999999</v>
      </c>
      <c r="E171" s="4" t="s">
        <v>1716</v>
      </c>
      <c r="F171" s="5" t="s">
        <v>1716</v>
      </c>
      <c r="G171" s="4" t="s">
        <v>1716</v>
      </c>
      <c r="H171" s="5" t="s">
        <v>1716</v>
      </c>
      <c r="I171" s="4" t="s">
        <v>5338</v>
      </c>
      <c r="J171" s="4">
        <v>3</v>
      </c>
    </row>
    <row r="172" spans="1:10" x14ac:dyDescent="0.2">
      <c r="A172" s="4" t="s">
        <v>5165</v>
      </c>
      <c r="B172" s="4" t="s">
        <v>3176</v>
      </c>
      <c r="C172" s="4" t="s">
        <v>5339</v>
      </c>
      <c r="D172" s="6">
        <v>0.249</v>
      </c>
      <c r="E172" s="4" t="s">
        <v>1716</v>
      </c>
      <c r="F172" s="5">
        <v>-1.7</v>
      </c>
      <c r="G172" s="4" t="s">
        <v>1716</v>
      </c>
      <c r="H172" s="5">
        <v>-1.821</v>
      </c>
      <c r="I172" s="4" t="s">
        <v>5340</v>
      </c>
      <c r="J172" s="4">
        <v>17</v>
      </c>
    </row>
    <row r="173" spans="1:10" x14ac:dyDescent="0.2">
      <c r="A173" s="4" t="s">
        <v>5341</v>
      </c>
      <c r="B173" s="4" t="s">
        <v>3237</v>
      </c>
      <c r="C173" s="4" t="s">
        <v>5342</v>
      </c>
      <c r="D173" s="6">
        <v>0.25</v>
      </c>
      <c r="E173" s="4" t="s">
        <v>1716</v>
      </c>
      <c r="F173" s="5" t="s">
        <v>1716</v>
      </c>
      <c r="G173" s="4" t="s">
        <v>1716</v>
      </c>
      <c r="H173" s="5" t="s">
        <v>1716</v>
      </c>
      <c r="I173" s="4" t="s">
        <v>5343</v>
      </c>
      <c r="J173" s="4">
        <v>2</v>
      </c>
    </row>
    <row r="174" spans="1:10" x14ac:dyDescent="0.2">
      <c r="A174" s="4" t="s">
        <v>5017</v>
      </c>
      <c r="B174" s="4" t="s">
        <v>4184</v>
      </c>
      <c r="C174" s="4" t="s">
        <v>5344</v>
      </c>
      <c r="D174" s="6">
        <v>0.25</v>
      </c>
      <c r="E174" s="4" t="s">
        <v>1716</v>
      </c>
      <c r="F174" s="5" t="s">
        <v>1716</v>
      </c>
      <c r="G174" s="4" t="s">
        <v>1716</v>
      </c>
      <c r="H174" s="5" t="s">
        <v>1716</v>
      </c>
      <c r="I174" s="4" t="s">
        <v>5175</v>
      </c>
      <c r="J174" s="4">
        <v>2</v>
      </c>
    </row>
    <row r="175" spans="1:10" x14ac:dyDescent="0.2">
      <c r="A175" s="4" t="s">
        <v>5064</v>
      </c>
      <c r="B175" s="4" t="s">
        <v>5345</v>
      </c>
      <c r="C175" s="4" t="s">
        <v>5346</v>
      </c>
      <c r="D175" s="6">
        <v>0.25800000000000001</v>
      </c>
      <c r="E175" s="4" t="s">
        <v>1716</v>
      </c>
      <c r="F175" s="5">
        <v>-1.131</v>
      </c>
      <c r="G175" s="4" t="s">
        <v>1716</v>
      </c>
      <c r="H175" s="5">
        <v>-1.2150000000000001</v>
      </c>
      <c r="I175" s="4" t="s">
        <v>5347</v>
      </c>
      <c r="J175" s="4">
        <v>6</v>
      </c>
    </row>
    <row r="176" spans="1:10" x14ac:dyDescent="0.2">
      <c r="A176" s="4" t="s">
        <v>5255</v>
      </c>
      <c r="B176" s="4" t="s">
        <v>3372</v>
      </c>
      <c r="C176" s="4" t="s">
        <v>5348</v>
      </c>
      <c r="D176" s="6">
        <v>0.26500000000000001</v>
      </c>
      <c r="E176" s="4" t="s">
        <v>1716</v>
      </c>
      <c r="F176" s="5" t="s">
        <v>1716</v>
      </c>
      <c r="G176" s="4" t="s">
        <v>1716</v>
      </c>
      <c r="H176" s="5" t="s">
        <v>1716</v>
      </c>
      <c r="I176" s="4" t="s">
        <v>81</v>
      </c>
      <c r="J176" s="4">
        <v>1</v>
      </c>
    </row>
    <row r="177" spans="1:10" x14ac:dyDescent="0.2">
      <c r="A177" s="4" t="s">
        <v>5095</v>
      </c>
      <c r="B177" s="4" t="s">
        <v>5349</v>
      </c>
      <c r="C177" s="4" t="s">
        <v>5350</v>
      </c>
      <c r="D177" s="6">
        <v>0.26500000000000001</v>
      </c>
      <c r="E177" s="4" t="s">
        <v>1716</v>
      </c>
      <c r="F177" s="5" t="s">
        <v>1716</v>
      </c>
      <c r="G177" s="4" t="s">
        <v>1716</v>
      </c>
      <c r="H177" s="5" t="s">
        <v>1716</v>
      </c>
      <c r="I177" s="4" t="s">
        <v>268</v>
      </c>
      <c r="J177" s="4">
        <v>1</v>
      </c>
    </row>
    <row r="178" spans="1:10" x14ac:dyDescent="0.2">
      <c r="A178" s="4" t="s">
        <v>5251</v>
      </c>
      <c r="B178" s="4" t="s">
        <v>5351</v>
      </c>
      <c r="C178" s="4" t="s">
        <v>5352</v>
      </c>
      <c r="D178" s="6">
        <v>0.26500000000000001</v>
      </c>
      <c r="E178" s="4" t="s">
        <v>1716</v>
      </c>
      <c r="F178" s="5" t="s">
        <v>1716</v>
      </c>
      <c r="G178" s="4" t="s">
        <v>1716</v>
      </c>
      <c r="H178" s="5" t="s">
        <v>1716</v>
      </c>
      <c r="I178" s="4" t="s">
        <v>1347</v>
      </c>
      <c r="J178" s="4">
        <v>1</v>
      </c>
    </row>
    <row r="179" spans="1:10" x14ac:dyDescent="0.2">
      <c r="A179" s="4" t="s">
        <v>5015</v>
      </c>
      <c r="B179" s="4" t="s">
        <v>5353</v>
      </c>
      <c r="C179" s="4" t="s">
        <v>5354</v>
      </c>
      <c r="D179" s="6">
        <v>0.26500000000000001</v>
      </c>
      <c r="E179" s="4" t="s">
        <v>1716</v>
      </c>
      <c r="F179" s="5" t="s">
        <v>1716</v>
      </c>
      <c r="G179" s="4" t="s">
        <v>1716</v>
      </c>
      <c r="H179" s="5" t="s">
        <v>1716</v>
      </c>
      <c r="I179" s="4" t="s">
        <v>731</v>
      </c>
      <c r="J179" s="4">
        <v>1</v>
      </c>
    </row>
    <row r="180" spans="1:10" x14ac:dyDescent="0.2">
      <c r="A180" s="4" t="s">
        <v>5010</v>
      </c>
      <c r="B180" s="4" t="s">
        <v>3554</v>
      </c>
      <c r="C180" s="4" t="s">
        <v>5355</v>
      </c>
      <c r="D180" s="6">
        <v>0.26500000000000001</v>
      </c>
      <c r="E180" s="4" t="s">
        <v>1716</v>
      </c>
      <c r="F180" s="5" t="s">
        <v>1716</v>
      </c>
      <c r="G180" s="4" t="s">
        <v>1716</v>
      </c>
      <c r="H180" s="5" t="s">
        <v>1716</v>
      </c>
      <c r="I180" s="4" t="s">
        <v>2441</v>
      </c>
      <c r="J180" s="4">
        <v>1</v>
      </c>
    </row>
    <row r="181" spans="1:10" x14ac:dyDescent="0.2">
      <c r="A181" s="4" t="s">
        <v>5356</v>
      </c>
      <c r="B181" s="4" t="s">
        <v>5357</v>
      </c>
      <c r="C181" s="4" t="s">
        <v>5358</v>
      </c>
      <c r="D181" s="6">
        <v>0.26500000000000001</v>
      </c>
      <c r="E181" s="4" t="s">
        <v>1716</v>
      </c>
      <c r="F181" s="5" t="s">
        <v>1716</v>
      </c>
      <c r="G181" s="4" t="s">
        <v>1716</v>
      </c>
      <c r="H181" s="5" t="s">
        <v>1716</v>
      </c>
      <c r="I181" s="4" t="s">
        <v>424</v>
      </c>
      <c r="J181" s="4">
        <v>1</v>
      </c>
    </row>
    <row r="182" spans="1:10" x14ac:dyDescent="0.2">
      <c r="A182" s="4" t="s">
        <v>5010</v>
      </c>
      <c r="B182" s="4" t="s">
        <v>5229</v>
      </c>
      <c r="C182" s="4" t="s">
        <v>5359</v>
      </c>
      <c r="D182" s="6">
        <v>0.26500000000000001</v>
      </c>
      <c r="E182" s="4" t="s">
        <v>1716</v>
      </c>
      <c r="F182" s="5" t="s">
        <v>1716</v>
      </c>
      <c r="G182" s="4" t="s">
        <v>1716</v>
      </c>
      <c r="H182" s="5" t="s">
        <v>1716</v>
      </c>
      <c r="I182" s="4" t="s">
        <v>491</v>
      </c>
      <c r="J182" s="4">
        <v>1</v>
      </c>
    </row>
    <row r="183" spans="1:10" x14ac:dyDescent="0.2">
      <c r="A183" s="4" t="s">
        <v>5323</v>
      </c>
      <c r="B183" s="4" t="s">
        <v>3143</v>
      </c>
      <c r="C183" s="4" t="s">
        <v>5360</v>
      </c>
      <c r="D183" s="6">
        <v>0.26500000000000001</v>
      </c>
      <c r="E183" s="4" t="s">
        <v>1716</v>
      </c>
      <c r="F183" s="5" t="s">
        <v>1716</v>
      </c>
      <c r="G183" s="4" t="s">
        <v>1716</v>
      </c>
      <c r="H183" s="5" t="s">
        <v>1716</v>
      </c>
      <c r="I183" s="4" t="s">
        <v>2961</v>
      </c>
      <c r="J183" s="4">
        <v>1</v>
      </c>
    </row>
    <row r="184" spans="1:10" x14ac:dyDescent="0.2">
      <c r="A184" s="4" t="s">
        <v>5068</v>
      </c>
      <c r="B184" s="4" t="s">
        <v>3143</v>
      </c>
      <c r="C184" s="4" t="s">
        <v>5361</v>
      </c>
      <c r="D184" s="6">
        <v>0.26500000000000001</v>
      </c>
      <c r="E184" s="4" t="s">
        <v>1716</v>
      </c>
      <c r="F184" s="5" t="s">
        <v>1716</v>
      </c>
      <c r="G184" s="4" t="s">
        <v>1716</v>
      </c>
      <c r="H184" s="5" t="s">
        <v>1716</v>
      </c>
      <c r="I184" s="4" t="s">
        <v>424</v>
      </c>
      <c r="J184" s="4">
        <v>1</v>
      </c>
    </row>
    <row r="185" spans="1:10" x14ac:dyDescent="0.2">
      <c r="A185" s="4" t="s">
        <v>5019</v>
      </c>
      <c r="B185" s="4" t="s">
        <v>5362</v>
      </c>
      <c r="C185" s="4" t="s">
        <v>5363</v>
      </c>
      <c r="D185" s="6">
        <v>0.26500000000000001</v>
      </c>
      <c r="E185" s="4" t="s">
        <v>1716</v>
      </c>
      <c r="F185" s="5" t="s">
        <v>1716</v>
      </c>
      <c r="G185" s="4" t="s">
        <v>1716</v>
      </c>
      <c r="H185" s="5" t="s">
        <v>1716</v>
      </c>
      <c r="I185" s="4" t="s">
        <v>199</v>
      </c>
      <c r="J185" s="4">
        <v>1</v>
      </c>
    </row>
    <row r="186" spans="1:10" x14ac:dyDescent="0.2">
      <c r="A186" s="4" t="s">
        <v>5017</v>
      </c>
      <c r="B186" s="4" t="s">
        <v>4184</v>
      </c>
      <c r="C186" s="4" t="s">
        <v>5364</v>
      </c>
      <c r="D186" s="6">
        <v>0.26500000000000001</v>
      </c>
      <c r="E186" s="4" t="s">
        <v>1716</v>
      </c>
      <c r="F186" s="5" t="s">
        <v>1716</v>
      </c>
      <c r="G186" s="4" t="s">
        <v>1716</v>
      </c>
      <c r="H186" s="5" t="s">
        <v>1716</v>
      </c>
      <c r="I186" s="4" t="s">
        <v>424</v>
      </c>
      <c r="J186" s="4">
        <v>1</v>
      </c>
    </row>
    <row r="187" spans="1:10" x14ac:dyDescent="0.2">
      <c r="A187" s="4" t="s">
        <v>5140</v>
      </c>
      <c r="B187" s="4" t="s">
        <v>3975</v>
      </c>
      <c r="C187" s="4" t="s">
        <v>5365</v>
      </c>
      <c r="D187" s="6">
        <v>0.26900000000000002</v>
      </c>
      <c r="E187" s="4" t="s">
        <v>1716</v>
      </c>
      <c r="F187" s="5">
        <v>-0.03</v>
      </c>
      <c r="G187" s="4" t="s">
        <v>1716</v>
      </c>
      <c r="H187" s="5">
        <v>-0.06</v>
      </c>
      <c r="I187" s="4" t="s">
        <v>5366</v>
      </c>
      <c r="J187" s="4">
        <v>22</v>
      </c>
    </row>
    <row r="188" spans="1:10" x14ac:dyDescent="0.2">
      <c r="A188" s="4" t="s">
        <v>5165</v>
      </c>
      <c r="B188" s="4" t="s">
        <v>3176</v>
      </c>
      <c r="C188" s="4" t="s">
        <v>5367</v>
      </c>
      <c r="D188" s="6">
        <v>0.27300000000000002</v>
      </c>
      <c r="E188" s="4" t="s">
        <v>1716</v>
      </c>
      <c r="F188" s="5">
        <v>-1.6930000000000001</v>
      </c>
      <c r="G188" s="4" t="s">
        <v>1716</v>
      </c>
      <c r="H188" s="5">
        <v>-1.746</v>
      </c>
      <c r="I188" s="4" t="s">
        <v>5368</v>
      </c>
      <c r="J188" s="4">
        <v>14</v>
      </c>
    </row>
    <row r="189" spans="1:10" x14ac:dyDescent="0.2">
      <c r="A189" s="4" t="s">
        <v>5165</v>
      </c>
      <c r="B189" s="4" t="s">
        <v>3372</v>
      </c>
      <c r="C189" s="4" t="s">
        <v>5369</v>
      </c>
      <c r="D189" s="6">
        <v>0.27500000000000002</v>
      </c>
      <c r="E189" s="4" t="s">
        <v>1716</v>
      </c>
      <c r="F189" s="5">
        <v>-1.6890000000000001</v>
      </c>
      <c r="G189" s="4" t="s">
        <v>1716</v>
      </c>
      <c r="H189" s="5">
        <v>-1.7809999999999999</v>
      </c>
      <c r="I189" s="4" t="s">
        <v>5370</v>
      </c>
      <c r="J189" s="4">
        <v>11</v>
      </c>
    </row>
    <row r="190" spans="1:10" x14ac:dyDescent="0.2">
      <c r="A190" s="4" t="s">
        <v>5015</v>
      </c>
      <c r="B190" s="4" t="s">
        <v>4049</v>
      </c>
      <c r="C190" s="4" t="s">
        <v>5371</v>
      </c>
      <c r="D190" s="6">
        <v>0.27800000000000002</v>
      </c>
      <c r="E190" s="4" t="s">
        <v>1716</v>
      </c>
      <c r="F190" s="5" t="s">
        <v>1716</v>
      </c>
      <c r="G190" s="4" t="s">
        <v>1716</v>
      </c>
      <c r="H190" s="5" t="s">
        <v>1716</v>
      </c>
      <c r="I190" s="4" t="s">
        <v>4960</v>
      </c>
      <c r="J190" s="4">
        <v>2</v>
      </c>
    </row>
    <row r="191" spans="1:10" x14ac:dyDescent="0.2">
      <c r="A191" s="4" t="s">
        <v>5013</v>
      </c>
      <c r="B191" s="4" t="s">
        <v>5372</v>
      </c>
      <c r="C191" s="4" t="s">
        <v>5373</v>
      </c>
      <c r="D191" s="6">
        <v>0.27800000000000002</v>
      </c>
      <c r="E191" s="4" t="s">
        <v>1716</v>
      </c>
      <c r="F191" s="5" t="s">
        <v>1716</v>
      </c>
      <c r="G191" s="4" t="s">
        <v>1716</v>
      </c>
      <c r="H191" s="5" t="s">
        <v>1716</v>
      </c>
      <c r="I191" s="4" t="s">
        <v>5374</v>
      </c>
      <c r="J191" s="4">
        <v>2</v>
      </c>
    </row>
    <row r="192" spans="1:10" x14ac:dyDescent="0.2">
      <c r="A192" s="4" t="s">
        <v>5273</v>
      </c>
      <c r="B192" s="4" t="s">
        <v>3176</v>
      </c>
      <c r="C192" s="4" t="s">
        <v>5375</v>
      </c>
      <c r="D192" s="6">
        <v>0.28100000000000003</v>
      </c>
      <c r="E192" s="4" t="s">
        <v>1716</v>
      </c>
      <c r="F192" s="5">
        <v>-0.16700000000000001</v>
      </c>
      <c r="G192" s="4" t="s">
        <v>1716</v>
      </c>
      <c r="H192" s="5">
        <v>-0.27800000000000002</v>
      </c>
      <c r="I192" s="4" t="s">
        <v>5376</v>
      </c>
      <c r="J192" s="4">
        <v>14</v>
      </c>
    </row>
    <row r="193" spans="1:10" x14ac:dyDescent="0.2">
      <c r="A193" s="4" t="s">
        <v>5165</v>
      </c>
      <c r="B193" s="4" t="s">
        <v>4753</v>
      </c>
      <c r="C193" s="4" t="s">
        <v>5377</v>
      </c>
      <c r="D193" s="6">
        <v>0.28799999999999998</v>
      </c>
      <c r="E193" s="4" t="s">
        <v>1716</v>
      </c>
      <c r="F193" s="5">
        <v>-1.6830000000000001</v>
      </c>
      <c r="G193" s="4" t="s">
        <v>1716</v>
      </c>
      <c r="H193" s="5">
        <v>-1.802</v>
      </c>
      <c r="I193" s="4" t="s">
        <v>5378</v>
      </c>
      <c r="J193" s="4">
        <v>16</v>
      </c>
    </row>
    <row r="194" spans="1:10" x14ac:dyDescent="0.2">
      <c r="A194" s="4" t="s">
        <v>5041</v>
      </c>
      <c r="B194" s="4" t="s">
        <v>5379</v>
      </c>
      <c r="C194" s="4" t="s">
        <v>5380</v>
      </c>
      <c r="D194" s="6">
        <v>0.29299999999999998</v>
      </c>
      <c r="E194" s="4" t="s">
        <v>1716</v>
      </c>
      <c r="F194" s="5" t="s">
        <v>1716</v>
      </c>
      <c r="G194" s="4" t="s">
        <v>1716</v>
      </c>
      <c r="H194" s="5" t="s">
        <v>1716</v>
      </c>
      <c r="I194" s="4" t="s">
        <v>5381</v>
      </c>
      <c r="J194" s="4">
        <v>4</v>
      </c>
    </row>
    <row r="195" spans="1:10" x14ac:dyDescent="0.2">
      <c r="A195" s="4" t="s">
        <v>5341</v>
      </c>
      <c r="B195" s="4" t="s">
        <v>4274</v>
      </c>
      <c r="C195" s="4" t="s">
        <v>5382</v>
      </c>
      <c r="D195" s="6">
        <v>0.30199999999999999</v>
      </c>
      <c r="E195" s="4" t="s">
        <v>1716</v>
      </c>
      <c r="F195" s="5" t="s">
        <v>1716</v>
      </c>
      <c r="G195" s="4" t="s">
        <v>1716</v>
      </c>
      <c r="H195" s="5" t="s">
        <v>1716</v>
      </c>
      <c r="I195" s="4" t="s">
        <v>5383</v>
      </c>
      <c r="J195" s="4">
        <v>3</v>
      </c>
    </row>
    <row r="196" spans="1:10" x14ac:dyDescent="0.2">
      <c r="A196" s="4" t="s">
        <v>5168</v>
      </c>
      <c r="B196" s="4" t="s">
        <v>5384</v>
      </c>
      <c r="C196" s="4" t="s">
        <v>5385</v>
      </c>
      <c r="D196" s="6">
        <v>0.30199999999999999</v>
      </c>
      <c r="E196" s="4" t="s">
        <v>1716</v>
      </c>
      <c r="F196" s="5" t="s">
        <v>1716</v>
      </c>
      <c r="G196" s="4" t="s">
        <v>1716</v>
      </c>
      <c r="H196" s="5" t="s">
        <v>1716</v>
      </c>
      <c r="I196" s="4" t="s">
        <v>5386</v>
      </c>
      <c r="J196" s="4">
        <v>3</v>
      </c>
    </row>
    <row r="197" spans="1:10" x14ac:dyDescent="0.2">
      <c r="A197" s="4" t="s">
        <v>5323</v>
      </c>
      <c r="B197" s="4" t="s">
        <v>3143</v>
      </c>
      <c r="C197" s="4" t="s">
        <v>5387</v>
      </c>
      <c r="D197" s="6">
        <v>0.30199999999999999</v>
      </c>
      <c r="E197" s="4" t="s">
        <v>1716</v>
      </c>
      <c r="F197" s="5">
        <v>-0.68400000000000005</v>
      </c>
      <c r="G197" s="4" t="s">
        <v>1716</v>
      </c>
      <c r="H197" s="5">
        <v>-0.55800000000000005</v>
      </c>
      <c r="I197" s="4" t="s">
        <v>5388</v>
      </c>
      <c r="J197" s="4">
        <v>11</v>
      </c>
    </row>
    <row r="198" spans="1:10" x14ac:dyDescent="0.2">
      <c r="A198" s="4" t="s">
        <v>5041</v>
      </c>
      <c r="B198" s="4" t="s">
        <v>5389</v>
      </c>
      <c r="C198" s="4" t="s">
        <v>5390</v>
      </c>
      <c r="D198" s="6">
        <v>0.307</v>
      </c>
      <c r="E198" s="4" t="s">
        <v>1716</v>
      </c>
      <c r="F198" s="5" t="s">
        <v>1716</v>
      </c>
      <c r="G198" s="4" t="s">
        <v>1716</v>
      </c>
      <c r="H198" s="5" t="s">
        <v>1716</v>
      </c>
      <c r="I198" s="4" t="s">
        <v>5391</v>
      </c>
      <c r="J198" s="4">
        <v>2</v>
      </c>
    </row>
    <row r="199" spans="1:10" x14ac:dyDescent="0.2">
      <c r="A199" s="4" t="s">
        <v>5015</v>
      </c>
      <c r="B199" s="4" t="s">
        <v>3154</v>
      </c>
      <c r="C199" s="4" t="s">
        <v>5392</v>
      </c>
      <c r="D199" s="6">
        <v>0.31</v>
      </c>
      <c r="E199" s="4" t="s">
        <v>1716</v>
      </c>
      <c r="F199" s="5" t="s">
        <v>1716</v>
      </c>
      <c r="G199" s="4" t="s">
        <v>1716</v>
      </c>
      <c r="H199" s="5" t="s">
        <v>1716</v>
      </c>
      <c r="I199" s="4" t="s">
        <v>5393</v>
      </c>
      <c r="J199" s="4">
        <v>4</v>
      </c>
    </row>
    <row r="200" spans="1:10" x14ac:dyDescent="0.2">
      <c r="A200" s="4" t="s">
        <v>5041</v>
      </c>
      <c r="B200" s="4" t="s">
        <v>5394</v>
      </c>
      <c r="C200" s="4" t="s">
        <v>5395</v>
      </c>
      <c r="D200" s="6">
        <v>0.317</v>
      </c>
      <c r="E200" s="4" t="s">
        <v>1716</v>
      </c>
      <c r="F200" s="5" t="s">
        <v>1716</v>
      </c>
      <c r="G200" s="4" t="s">
        <v>1716</v>
      </c>
      <c r="H200" s="5" t="s">
        <v>1716</v>
      </c>
      <c r="I200" s="4" t="s">
        <v>5396</v>
      </c>
      <c r="J200" s="4">
        <v>10</v>
      </c>
    </row>
    <row r="201" spans="1:10" x14ac:dyDescent="0.2">
      <c r="A201" s="4" t="s">
        <v>5041</v>
      </c>
      <c r="B201" s="4" t="s">
        <v>5397</v>
      </c>
      <c r="C201" s="4" t="s">
        <v>5398</v>
      </c>
      <c r="D201" s="6">
        <v>0.32</v>
      </c>
      <c r="E201" s="4" t="s">
        <v>1716</v>
      </c>
      <c r="F201" s="5" t="s">
        <v>1716</v>
      </c>
      <c r="G201" s="4" t="s">
        <v>1716</v>
      </c>
      <c r="H201" s="5" t="s">
        <v>1716</v>
      </c>
      <c r="I201" s="4" t="s">
        <v>693</v>
      </c>
      <c r="J201" s="4">
        <v>1</v>
      </c>
    </row>
    <row r="202" spans="1:10" x14ac:dyDescent="0.2">
      <c r="A202" s="4" t="s">
        <v>5015</v>
      </c>
      <c r="B202" s="4" t="s">
        <v>5289</v>
      </c>
      <c r="C202" s="4" t="s">
        <v>5399</v>
      </c>
      <c r="D202" s="6">
        <v>0.32</v>
      </c>
      <c r="E202" s="4" t="s">
        <v>1716</v>
      </c>
      <c r="F202" s="5" t="s">
        <v>1716</v>
      </c>
      <c r="G202" s="4" t="s">
        <v>1716</v>
      </c>
      <c r="H202" s="5" t="s">
        <v>1716</v>
      </c>
      <c r="I202" s="4" t="s">
        <v>491</v>
      </c>
      <c r="J202" s="4">
        <v>1</v>
      </c>
    </row>
    <row r="203" spans="1:10" x14ac:dyDescent="0.2">
      <c r="A203" s="4" t="s">
        <v>5015</v>
      </c>
      <c r="B203" s="4" t="s">
        <v>5400</v>
      </c>
      <c r="C203" s="4" t="s">
        <v>5401</v>
      </c>
      <c r="D203" s="6">
        <v>0.32</v>
      </c>
      <c r="E203" s="4" t="s">
        <v>1716</v>
      </c>
      <c r="F203" s="5" t="s">
        <v>1716</v>
      </c>
      <c r="G203" s="4" t="s">
        <v>1716</v>
      </c>
      <c r="H203" s="5" t="s">
        <v>1716</v>
      </c>
      <c r="I203" s="4" t="s">
        <v>491</v>
      </c>
      <c r="J203" s="4">
        <v>1</v>
      </c>
    </row>
    <row r="204" spans="1:10" x14ac:dyDescent="0.2">
      <c r="A204" s="4" t="s">
        <v>5023</v>
      </c>
      <c r="B204" s="4" t="s">
        <v>5402</v>
      </c>
      <c r="C204" s="4" t="s">
        <v>5403</v>
      </c>
      <c r="D204" s="6">
        <v>0.32</v>
      </c>
      <c r="E204" s="4" t="s">
        <v>1716</v>
      </c>
      <c r="F204" s="5" t="s">
        <v>1716</v>
      </c>
      <c r="G204" s="4" t="s">
        <v>1716</v>
      </c>
      <c r="H204" s="5" t="s">
        <v>1716</v>
      </c>
      <c r="I204" s="4" t="s">
        <v>81</v>
      </c>
      <c r="J204" s="4">
        <v>1</v>
      </c>
    </row>
    <row r="205" spans="1:10" x14ac:dyDescent="0.2">
      <c r="A205" s="4" t="s">
        <v>5341</v>
      </c>
      <c r="B205" s="4" t="s">
        <v>4274</v>
      </c>
      <c r="C205" s="4" t="s">
        <v>5404</v>
      </c>
      <c r="D205" s="6">
        <v>0.32</v>
      </c>
      <c r="E205" s="4" t="s">
        <v>1716</v>
      </c>
      <c r="F205" s="5" t="s">
        <v>1716</v>
      </c>
      <c r="G205" s="4" t="s">
        <v>1716</v>
      </c>
      <c r="H205" s="5" t="s">
        <v>1716</v>
      </c>
      <c r="I205" s="4" t="s">
        <v>5200</v>
      </c>
      <c r="J205" s="4">
        <v>1</v>
      </c>
    </row>
    <row r="206" spans="1:10" x14ac:dyDescent="0.2">
      <c r="A206" s="4" t="s">
        <v>5405</v>
      </c>
      <c r="B206" s="4" t="s">
        <v>5406</v>
      </c>
      <c r="C206" s="4" t="s">
        <v>5407</v>
      </c>
      <c r="D206" s="6">
        <v>0.32</v>
      </c>
      <c r="E206" s="4" t="s">
        <v>1716</v>
      </c>
      <c r="F206" s="5" t="s">
        <v>1716</v>
      </c>
      <c r="G206" s="4" t="s">
        <v>1716</v>
      </c>
      <c r="H206" s="5" t="s">
        <v>1716</v>
      </c>
      <c r="I206" s="4" t="s">
        <v>5408</v>
      </c>
      <c r="J206" s="4">
        <v>1</v>
      </c>
    </row>
    <row r="207" spans="1:10" x14ac:dyDescent="0.2">
      <c r="A207" s="4" t="s">
        <v>5014</v>
      </c>
      <c r="B207" s="4" t="s">
        <v>5409</v>
      </c>
      <c r="C207" s="4" t="s">
        <v>5410</v>
      </c>
      <c r="D207" s="6">
        <v>0.32</v>
      </c>
      <c r="E207" s="4" t="s">
        <v>1716</v>
      </c>
      <c r="F207" s="5" t="s">
        <v>1716</v>
      </c>
      <c r="G207" s="4" t="s">
        <v>1716</v>
      </c>
      <c r="H207" s="5" t="s">
        <v>1716</v>
      </c>
      <c r="I207" s="4" t="s">
        <v>5411</v>
      </c>
      <c r="J207" s="4">
        <v>7</v>
      </c>
    </row>
    <row r="208" spans="1:10" x14ac:dyDescent="0.2">
      <c r="A208" s="4" t="s">
        <v>5015</v>
      </c>
      <c r="B208" s="4" t="s">
        <v>5412</v>
      </c>
      <c r="C208" s="4" t="s">
        <v>5413</v>
      </c>
      <c r="D208" s="6">
        <v>0.32300000000000001</v>
      </c>
      <c r="E208" s="4" t="s">
        <v>1716</v>
      </c>
      <c r="F208" s="5" t="s">
        <v>1716</v>
      </c>
      <c r="G208" s="4" t="s">
        <v>1716</v>
      </c>
      <c r="H208" s="5" t="s">
        <v>1716</v>
      </c>
      <c r="I208" s="4" t="s">
        <v>5414</v>
      </c>
      <c r="J208" s="4">
        <v>3</v>
      </c>
    </row>
    <row r="209" spans="1:10" x14ac:dyDescent="0.2">
      <c r="A209" s="4" t="s">
        <v>5041</v>
      </c>
      <c r="B209" s="4" t="s">
        <v>5415</v>
      </c>
      <c r="C209" s="4" t="s">
        <v>5415</v>
      </c>
      <c r="D209" s="6">
        <v>0.32300000000000001</v>
      </c>
      <c r="E209" s="4" t="s">
        <v>1716</v>
      </c>
      <c r="F209" s="5" t="s">
        <v>1716</v>
      </c>
      <c r="G209" s="4" t="s">
        <v>1716</v>
      </c>
      <c r="H209" s="5" t="s">
        <v>1716</v>
      </c>
      <c r="I209" s="4" t="s">
        <v>5416</v>
      </c>
      <c r="J209" s="4">
        <v>3</v>
      </c>
    </row>
    <row r="210" spans="1:10" x14ac:dyDescent="0.2">
      <c r="A210" s="4" t="s">
        <v>5010</v>
      </c>
      <c r="B210" s="4" t="s">
        <v>5417</v>
      </c>
      <c r="C210" s="4" t="s">
        <v>5418</v>
      </c>
      <c r="D210" s="6">
        <v>0.33500000000000002</v>
      </c>
      <c r="E210" s="4" t="s">
        <v>1716</v>
      </c>
      <c r="F210" s="5" t="s">
        <v>1716</v>
      </c>
      <c r="G210" s="4" t="s">
        <v>1716</v>
      </c>
      <c r="H210" s="5" t="s">
        <v>1716</v>
      </c>
      <c r="I210" s="4" t="s">
        <v>5419</v>
      </c>
      <c r="J210" s="4">
        <v>2</v>
      </c>
    </row>
    <row r="211" spans="1:10" x14ac:dyDescent="0.2">
      <c r="A211" s="4" t="s">
        <v>5165</v>
      </c>
      <c r="B211" s="4" t="s">
        <v>3372</v>
      </c>
      <c r="C211" s="4" t="s">
        <v>5420</v>
      </c>
      <c r="D211" s="6">
        <v>0.33700000000000002</v>
      </c>
      <c r="E211" s="4" t="s">
        <v>1716</v>
      </c>
      <c r="F211" s="5">
        <v>-1.6890000000000001</v>
      </c>
      <c r="G211" s="4" t="s">
        <v>1716</v>
      </c>
      <c r="H211" s="5">
        <v>-1.7729999999999999</v>
      </c>
      <c r="I211" s="4" t="s">
        <v>5421</v>
      </c>
      <c r="J211" s="4">
        <v>10</v>
      </c>
    </row>
    <row r="212" spans="1:10" x14ac:dyDescent="0.2">
      <c r="A212" s="4" t="s">
        <v>5014</v>
      </c>
      <c r="B212" s="4" t="s">
        <v>5422</v>
      </c>
      <c r="C212" s="4" t="s">
        <v>5423</v>
      </c>
      <c r="D212" s="6">
        <v>0.36199999999999999</v>
      </c>
      <c r="E212" s="4" t="s">
        <v>1716</v>
      </c>
      <c r="F212" s="5" t="s">
        <v>1716</v>
      </c>
      <c r="G212" s="4" t="s">
        <v>1716</v>
      </c>
      <c r="H212" s="5" t="s">
        <v>1716</v>
      </c>
      <c r="I212" s="4" t="s">
        <v>5424</v>
      </c>
      <c r="J212" s="4">
        <v>2</v>
      </c>
    </row>
    <row r="213" spans="1:10" x14ac:dyDescent="0.2">
      <c r="A213" s="4" t="s">
        <v>5015</v>
      </c>
      <c r="B213" s="4" t="s">
        <v>3150</v>
      </c>
      <c r="C213" s="4" t="s">
        <v>5425</v>
      </c>
      <c r="D213" s="6">
        <v>0.36199999999999999</v>
      </c>
      <c r="E213" s="4" t="s">
        <v>1716</v>
      </c>
      <c r="F213" s="5" t="s">
        <v>1716</v>
      </c>
      <c r="G213" s="4" t="s">
        <v>1716</v>
      </c>
      <c r="H213" s="5" t="s">
        <v>1716</v>
      </c>
      <c r="I213" s="4" t="s">
        <v>5426</v>
      </c>
      <c r="J213" s="4">
        <v>2</v>
      </c>
    </row>
    <row r="214" spans="1:10" x14ac:dyDescent="0.2">
      <c r="A214" s="4" t="s">
        <v>5427</v>
      </c>
      <c r="B214" s="4" t="s">
        <v>3975</v>
      </c>
      <c r="C214" s="4" t="s">
        <v>5428</v>
      </c>
      <c r="D214" s="6">
        <v>0.36199999999999999</v>
      </c>
      <c r="E214" s="4" t="s">
        <v>1716</v>
      </c>
      <c r="F214" s="5" t="s">
        <v>1716</v>
      </c>
      <c r="G214" s="4" t="s">
        <v>1716</v>
      </c>
      <c r="H214" s="5" t="s">
        <v>1716</v>
      </c>
      <c r="I214" s="4" t="s">
        <v>4861</v>
      </c>
      <c r="J214" s="4">
        <v>2</v>
      </c>
    </row>
    <row r="215" spans="1:10" x14ac:dyDescent="0.2">
      <c r="A215" s="4" t="s">
        <v>5323</v>
      </c>
      <c r="B215" s="4" t="s">
        <v>3154</v>
      </c>
      <c r="C215" s="4" t="s">
        <v>5429</v>
      </c>
      <c r="D215" s="6">
        <v>0.36199999999999999</v>
      </c>
      <c r="E215" s="4" t="s">
        <v>1716</v>
      </c>
      <c r="F215" s="5" t="s">
        <v>1716</v>
      </c>
      <c r="G215" s="4" t="s">
        <v>1716</v>
      </c>
      <c r="H215" s="5" t="s">
        <v>1716</v>
      </c>
      <c r="I215" s="4" t="s">
        <v>5430</v>
      </c>
      <c r="J215" s="4">
        <v>2</v>
      </c>
    </row>
    <row r="216" spans="1:10" x14ac:dyDescent="0.2">
      <c r="A216" s="4" t="s">
        <v>5251</v>
      </c>
      <c r="B216" s="4" t="s">
        <v>5431</v>
      </c>
      <c r="C216" s="4" t="s">
        <v>5432</v>
      </c>
      <c r="D216" s="6">
        <v>0.37</v>
      </c>
      <c r="E216" s="4" t="s">
        <v>1716</v>
      </c>
      <c r="F216" s="5" t="s">
        <v>1716</v>
      </c>
      <c r="G216" s="4" t="s">
        <v>1716</v>
      </c>
      <c r="H216" s="5" t="s">
        <v>1716</v>
      </c>
      <c r="I216" s="4" t="s">
        <v>1347</v>
      </c>
      <c r="J216" s="4">
        <v>1</v>
      </c>
    </row>
    <row r="217" spans="1:10" x14ac:dyDescent="0.2">
      <c r="A217" s="4" t="s">
        <v>5061</v>
      </c>
      <c r="B217" s="4" t="s">
        <v>5433</v>
      </c>
      <c r="C217" s="4" t="s">
        <v>5434</v>
      </c>
      <c r="D217" s="6">
        <v>0.37</v>
      </c>
      <c r="E217" s="4" t="s">
        <v>1716</v>
      </c>
      <c r="F217" s="5" t="s">
        <v>1716</v>
      </c>
      <c r="G217" s="4" t="s">
        <v>1716</v>
      </c>
      <c r="H217" s="5" t="s">
        <v>1716</v>
      </c>
      <c r="I217" s="4" t="s">
        <v>268</v>
      </c>
      <c r="J217" s="4">
        <v>1</v>
      </c>
    </row>
    <row r="218" spans="1:10" x14ac:dyDescent="0.2">
      <c r="A218" s="4" t="s">
        <v>5251</v>
      </c>
      <c r="B218" s="4" t="s">
        <v>5435</v>
      </c>
      <c r="C218" s="4" t="s">
        <v>5436</v>
      </c>
      <c r="D218" s="6">
        <v>0.37</v>
      </c>
      <c r="E218" s="4" t="s">
        <v>1716</v>
      </c>
      <c r="F218" s="5" t="s">
        <v>1716</v>
      </c>
      <c r="G218" s="4" t="s">
        <v>1716</v>
      </c>
      <c r="H218" s="5" t="s">
        <v>1716</v>
      </c>
      <c r="I218" s="4" t="s">
        <v>1347</v>
      </c>
      <c r="J218" s="4">
        <v>1</v>
      </c>
    </row>
    <row r="219" spans="1:10" x14ac:dyDescent="0.2">
      <c r="A219" s="4" t="s">
        <v>5015</v>
      </c>
      <c r="B219" s="4" t="s">
        <v>5437</v>
      </c>
      <c r="C219" s="4" t="s">
        <v>5438</v>
      </c>
      <c r="D219" s="6">
        <v>0.37</v>
      </c>
      <c r="E219" s="4" t="s">
        <v>1716</v>
      </c>
      <c r="F219" s="5" t="s">
        <v>1716</v>
      </c>
      <c r="G219" s="4" t="s">
        <v>1716</v>
      </c>
      <c r="H219" s="5" t="s">
        <v>1716</v>
      </c>
      <c r="I219" s="4" t="s">
        <v>5408</v>
      </c>
      <c r="J219" s="4">
        <v>1</v>
      </c>
    </row>
    <row r="220" spans="1:10" x14ac:dyDescent="0.2">
      <c r="A220" s="4" t="s">
        <v>5140</v>
      </c>
      <c r="B220" s="4" t="s">
        <v>3975</v>
      </c>
      <c r="C220" s="4" t="s">
        <v>5439</v>
      </c>
      <c r="D220" s="6">
        <v>0.37</v>
      </c>
      <c r="E220" s="4" t="s">
        <v>1716</v>
      </c>
      <c r="F220" s="5" t="s">
        <v>1716</v>
      </c>
      <c r="G220" s="4" t="s">
        <v>1716</v>
      </c>
      <c r="H220" s="5" t="s">
        <v>1716</v>
      </c>
      <c r="I220" s="4" t="s">
        <v>424</v>
      </c>
      <c r="J220" s="4">
        <v>1</v>
      </c>
    </row>
    <row r="221" spans="1:10" x14ac:dyDescent="0.2">
      <c r="A221" s="4" t="s">
        <v>5071</v>
      </c>
      <c r="B221" s="4" t="s">
        <v>5440</v>
      </c>
      <c r="C221" s="4" t="s">
        <v>5441</v>
      </c>
      <c r="D221" s="6">
        <v>0.37</v>
      </c>
      <c r="E221" s="4" t="s">
        <v>1716</v>
      </c>
      <c r="F221" s="5" t="s">
        <v>1716</v>
      </c>
      <c r="G221" s="4" t="s">
        <v>1716</v>
      </c>
      <c r="H221" s="5" t="s">
        <v>1716</v>
      </c>
      <c r="I221" s="4" t="s">
        <v>424</v>
      </c>
      <c r="J221" s="4">
        <v>1</v>
      </c>
    </row>
    <row r="222" spans="1:10" x14ac:dyDescent="0.2">
      <c r="A222" s="4" t="s">
        <v>5095</v>
      </c>
      <c r="B222" s="4" t="s">
        <v>5442</v>
      </c>
      <c r="C222" s="4" t="s">
        <v>5443</v>
      </c>
      <c r="D222" s="6">
        <v>0.37</v>
      </c>
      <c r="E222" s="4" t="s">
        <v>1716</v>
      </c>
      <c r="F222" s="5" t="s">
        <v>1716</v>
      </c>
      <c r="G222" s="4" t="s">
        <v>1716</v>
      </c>
      <c r="H222" s="5" t="s">
        <v>1716</v>
      </c>
      <c r="I222" s="4" t="s">
        <v>268</v>
      </c>
      <c r="J222" s="4">
        <v>1</v>
      </c>
    </row>
    <row r="223" spans="1:10" x14ac:dyDescent="0.2">
      <c r="A223" s="4" t="s">
        <v>5041</v>
      </c>
      <c r="B223" s="4" t="s">
        <v>5444</v>
      </c>
      <c r="C223" s="4" t="s">
        <v>5445</v>
      </c>
      <c r="D223" s="6">
        <v>0.37</v>
      </c>
      <c r="E223" s="4" t="s">
        <v>1716</v>
      </c>
      <c r="F223" s="5" t="s">
        <v>1716</v>
      </c>
      <c r="G223" s="4" t="s">
        <v>1716</v>
      </c>
      <c r="H223" s="5" t="s">
        <v>1716</v>
      </c>
      <c r="I223" s="4" t="s">
        <v>693</v>
      </c>
      <c r="J223" s="4">
        <v>1</v>
      </c>
    </row>
    <row r="224" spans="1:10" x14ac:dyDescent="0.2">
      <c r="A224" s="4" t="s">
        <v>5321</v>
      </c>
      <c r="B224" s="4" t="s">
        <v>4146</v>
      </c>
      <c r="C224" s="4" t="s">
        <v>5446</v>
      </c>
      <c r="D224" s="6">
        <v>0.37</v>
      </c>
      <c r="E224" s="4" t="s">
        <v>1716</v>
      </c>
      <c r="F224" s="5" t="s">
        <v>1716</v>
      </c>
      <c r="G224" s="4" t="s">
        <v>1716</v>
      </c>
      <c r="H224" s="5" t="s">
        <v>1716</v>
      </c>
      <c r="I224" s="4" t="s">
        <v>199</v>
      </c>
      <c r="J224" s="4">
        <v>1</v>
      </c>
    </row>
    <row r="225" spans="1:10" x14ac:dyDescent="0.2">
      <c r="A225" s="4" t="s">
        <v>5064</v>
      </c>
      <c r="B225" s="4" t="s">
        <v>5447</v>
      </c>
      <c r="C225" s="4" t="s">
        <v>5448</v>
      </c>
      <c r="D225" s="6">
        <v>0.379</v>
      </c>
      <c r="E225" s="4" t="s">
        <v>1716</v>
      </c>
      <c r="F225" s="5" t="s">
        <v>1716</v>
      </c>
      <c r="G225" s="4" t="s">
        <v>1716</v>
      </c>
      <c r="H225" s="5" t="s">
        <v>1716</v>
      </c>
      <c r="I225" s="4" t="s">
        <v>5449</v>
      </c>
      <c r="J225" s="4">
        <v>4</v>
      </c>
    </row>
    <row r="226" spans="1:10" x14ac:dyDescent="0.2">
      <c r="A226" s="4" t="s">
        <v>5284</v>
      </c>
      <c r="B226" s="4" t="s">
        <v>5450</v>
      </c>
      <c r="C226" s="4" t="s">
        <v>5451</v>
      </c>
      <c r="D226" s="6">
        <v>0.39</v>
      </c>
      <c r="E226" s="4" t="s">
        <v>1716</v>
      </c>
      <c r="F226" s="5" t="s">
        <v>1716</v>
      </c>
      <c r="G226" s="4" t="s">
        <v>1716</v>
      </c>
      <c r="H226" s="5" t="s">
        <v>1716</v>
      </c>
      <c r="I226" s="4" t="s">
        <v>5452</v>
      </c>
      <c r="J226" s="4">
        <v>2</v>
      </c>
    </row>
    <row r="227" spans="1:10" x14ac:dyDescent="0.2">
      <c r="A227" s="4" t="s">
        <v>5015</v>
      </c>
      <c r="B227" s="4" t="s">
        <v>5400</v>
      </c>
      <c r="C227" s="4" t="s">
        <v>5453</v>
      </c>
      <c r="D227" s="6">
        <v>0.39</v>
      </c>
      <c r="E227" s="4" t="s">
        <v>1716</v>
      </c>
      <c r="F227" s="5" t="s">
        <v>1716</v>
      </c>
      <c r="G227" s="4" t="s">
        <v>1716</v>
      </c>
      <c r="H227" s="5" t="s">
        <v>1716</v>
      </c>
      <c r="I227" s="4" t="s">
        <v>5454</v>
      </c>
      <c r="J227" s="4">
        <v>2</v>
      </c>
    </row>
    <row r="228" spans="1:10" x14ac:dyDescent="0.2">
      <c r="A228" s="4" t="s">
        <v>5071</v>
      </c>
      <c r="B228" s="4" t="s">
        <v>5455</v>
      </c>
      <c r="C228" s="4" t="s">
        <v>5456</v>
      </c>
      <c r="D228" s="6">
        <v>0.39</v>
      </c>
      <c r="E228" s="4" t="s">
        <v>1716</v>
      </c>
      <c r="F228" s="5" t="s">
        <v>1716</v>
      </c>
      <c r="G228" s="4" t="s">
        <v>1716</v>
      </c>
      <c r="H228" s="5" t="s">
        <v>1716</v>
      </c>
      <c r="I228" s="4" t="s">
        <v>5457</v>
      </c>
      <c r="J228" s="4">
        <v>2</v>
      </c>
    </row>
    <row r="229" spans="1:10" x14ac:dyDescent="0.2">
      <c r="A229" s="4" t="s">
        <v>5010</v>
      </c>
      <c r="B229" s="4" t="s">
        <v>5458</v>
      </c>
      <c r="C229" s="4" t="s">
        <v>5459</v>
      </c>
      <c r="D229" s="6">
        <v>0.39</v>
      </c>
      <c r="E229" s="4" t="s">
        <v>1716</v>
      </c>
      <c r="F229" s="5" t="s">
        <v>1716</v>
      </c>
      <c r="G229" s="4" t="s">
        <v>1716</v>
      </c>
      <c r="H229" s="5" t="s">
        <v>1716</v>
      </c>
      <c r="I229" s="4" t="s">
        <v>5460</v>
      </c>
      <c r="J229" s="4">
        <v>2</v>
      </c>
    </row>
    <row r="230" spans="1:10" x14ac:dyDescent="0.2">
      <c r="A230" s="4" t="s">
        <v>5014</v>
      </c>
      <c r="B230" s="4" t="s">
        <v>3630</v>
      </c>
      <c r="C230" s="4" t="s">
        <v>5461</v>
      </c>
      <c r="D230" s="6">
        <v>0.40100000000000002</v>
      </c>
      <c r="E230" s="4" t="s">
        <v>1716</v>
      </c>
      <c r="F230" s="5" t="s">
        <v>1716</v>
      </c>
      <c r="G230" s="4" t="s">
        <v>1716</v>
      </c>
      <c r="H230" s="5" t="s">
        <v>1716</v>
      </c>
      <c r="I230" s="4" t="s">
        <v>5462</v>
      </c>
      <c r="J230" s="4">
        <v>5</v>
      </c>
    </row>
    <row r="231" spans="1:10" x14ac:dyDescent="0.2">
      <c r="A231" s="4" t="s">
        <v>5010</v>
      </c>
      <c r="B231" s="4" t="s">
        <v>5463</v>
      </c>
      <c r="C231" s="4" t="s">
        <v>5464</v>
      </c>
      <c r="D231" s="6">
        <v>0.40500000000000003</v>
      </c>
      <c r="E231" s="4" t="s">
        <v>1716</v>
      </c>
      <c r="F231" s="5">
        <v>0.14899999999999999</v>
      </c>
      <c r="G231" s="4" t="s">
        <v>1716</v>
      </c>
      <c r="H231" s="5">
        <v>-1.0999999999999999E-2</v>
      </c>
      <c r="I231" s="4" t="s">
        <v>5465</v>
      </c>
      <c r="J231" s="4">
        <v>302</v>
      </c>
    </row>
    <row r="232" spans="1:10" x14ac:dyDescent="0.2">
      <c r="A232" s="4" t="s">
        <v>5273</v>
      </c>
      <c r="B232" s="4" t="s">
        <v>3176</v>
      </c>
      <c r="C232" s="4" t="s">
        <v>5466</v>
      </c>
      <c r="D232" s="6">
        <v>0.41599999999999998</v>
      </c>
      <c r="E232" s="4" t="s">
        <v>1716</v>
      </c>
      <c r="F232" s="5" t="s">
        <v>1716</v>
      </c>
      <c r="G232" s="4" t="s">
        <v>1716</v>
      </c>
      <c r="H232" s="5" t="s">
        <v>1716</v>
      </c>
      <c r="I232" s="4" t="s">
        <v>5467</v>
      </c>
      <c r="J232" s="4">
        <v>2</v>
      </c>
    </row>
    <row r="233" spans="1:10" x14ac:dyDescent="0.2">
      <c r="A233" s="4" t="s">
        <v>5468</v>
      </c>
      <c r="B233" s="4" t="s">
        <v>5469</v>
      </c>
      <c r="C233" s="4" t="s">
        <v>5470</v>
      </c>
      <c r="D233" s="6">
        <v>0.41699999999999998</v>
      </c>
      <c r="E233" s="4" t="s">
        <v>1716</v>
      </c>
      <c r="F233" s="5" t="s">
        <v>1716</v>
      </c>
      <c r="G233" s="4" t="s">
        <v>1716</v>
      </c>
      <c r="H233" s="5" t="s">
        <v>1716</v>
      </c>
      <c r="I233" s="4" t="s">
        <v>544</v>
      </c>
      <c r="J233" s="4">
        <v>1</v>
      </c>
    </row>
    <row r="234" spans="1:10" x14ac:dyDescent="0.2">
      <c r="A234" s="4" t="s">
        <v>5085</v>
      </c>
      <c r="B234" s="4" t="s">
        <v>5471</v>
      </c>
      <c r="C234" s="4" t="s">
        <v>5472</v>
      </c>
      <c r="D234" s="6">
        <v>0.41699999999999998</v>
      </c>
      <c r="E234" s="4" t="s">
        <v>1716</v>
      </c>
      <c r="F234" s="5" t="s">
        <v>1716</v>
      </c>
      <c r="G234" s="4" t="s">
        <v>1716</v>
      </c>
      <c r="H234" s="5" t="s">
        <v>1716</v>
      </c>
      <c r="I234" s="4" t="s">
        <v>424</v>
      </c>
      <c r="J234" s="4">
        <v>1</v>
      </c>
    </row>
    <row r="235" spans="1:10" x14ac:dyDescent="0.2">
      <c r="A235" s="4" t="s">
        <v>5473</v>
      </c>
      <c r="B235" s="4" t="s">
        <v>3464</v>
      </c>
      <c r="C235" s="4" t="s">
        <v>5474</v>
      </c>
      <c r="D235" s="6">
        <v>0.41699999999999998</v>
      </c>
      <c r="E235" s="4" t="s">
        <v>1716</v>
      </c>
      <c r="F235" s="5" t="s">
        <v>1716</v>
      </c>
      <c r="G235" s="4" t="s">
        <v>1716</v>
      </c>
      <c r="H235" s="5" t="s">
        <v>1716</v>
      </c>
      <c r="I235" s="4" t="s">
        <v>65</v>
      </c>
      <c r="J235" s="4">
        <v>1</v>
      </c>
    </row>
    <row r="236" spans="1:10" x14ac:dyDescent="0.2">
      <c r="A236" s="4" t="s">
        <v>5009</v>
      </c>
      <c r="B236" s="4" t="s">
        <v>5475</v>
      </c>
      <c r="C236" s="4" t="s">
        <v>5476</v>
      </c>
      <c r="D236" s="6">
        <v>0.41699999999999998</v>
      </c>
      <c r="E236" s="4" t="s">
        <v>1716</v>
      </c>
      <c r="F236" s="5" t="s">
        <v>1716</v>
      </c>
      <c r="G236" s="4" t="s">
        <v>1716</v>
      </c>
      <c r="H236" s="5" t="s">
        <v>1716</v>
      </c>
      <c r="I236" s="4" t="s">
        <v>896</v>
      </c>
      <c r="J236" s="4">
        <v>1</v>
      </c>
    </row>
    <row r="237" spans="1:10" x14ac:dyDescent="0.2">
      <c r="A237" s="4" t="s">
        <v>5140</v>
      </c>
      <c r="B237" s="4" t="s">
        <v>5477</v>
      </c>
      <c r="C237" s="4" t="s">
        <v>5478</v>
      </c>
      <c r="D237" s="6">
        <v>0.41699999999999998</v>
      </c>
      <c r="E237" s="4" t="s">
        <v>1716</v>
      </c>
      <c r="F237" s="5" t="s">
        <v>1716</v>
      </c>
      <c r="G237" s="4" t="s">
        <v>1716</v>
      </c>
      <c r="H237" s="5" t="s">
        <v>1716</v>
      </c>
      <c r="I237" s="4" t="s">
        <v>424</v>
      </c>
      <c r="J237" s="4">
        <v>1</v>
      </c>
    </row>
    <row r="238" spans="1:10" x14ac:dyDescent="0.2">
      <c r="A238" s="4" t="s">
        <v>5479</v>
      </c>
      <c r="B238" s="4" t="s">
        <v>5480</v>
      </c>
      <c r="C238" s="4" t="s">
        <v>5481</v>
      </c>
      <c r="D238" s="6">
        <v>0.41699999999999998</v>
      </c>
      <c r="E238" s="4" t="s">
        <v>1716</v>
      </c>
      <c r="F238" s="5" t="s">
        <v>1716</v>
      </c>
      <c r="G238" s="4" t="s">
        <v>1716</v>
      </c>
      <c r="H238" s="5" t="s">
        <v>1716</v>
      </c>
      <c r="I238" s="4" t="s">
        <v>693</v>
      </c>
      <c r="J238" s="4">
        <v>1</v>
      </c>
    </row>
    <row r="239" spans="1:10" x14ac:dyDescent="0.2">
      <c r="A239" s="4" t="s">
        <v>5482</v>
      </c>
      <c r="B239" s="4" t="s">
        <v>3154</v>
      </c>
      <c r="C239" s="4" t="s">
        <v>5483</v>
      </c>
      <c r="D239" s="6">
        <v>0.41699999999999998</v>
      </c>
      <c r="E239" s="4" t="s">
        <v>1716</v>
      </c>
      <c r="F239" s="5" t="s">
        <v>1716</v>
      </c>
      <c r="G239" s="4" t="s">
        <v>1716</v>
      </c>
      <c r="H239" s="5" t="s">
        <v>1716</v>
      </c>
      <c r="I239" s="4" t="s">
        <v>2441</v>
      </c>
      <c r="J239" s="4">
        <v>1</v>
      </c>
    </row>
    <row r="240" spans="1:10" x14ac:dyDescent="0.2">
      <c r="A240" s="4" t="s">
        <v>5203</v>
      </c>
      <c r="B240" s="4" t="s">
        <v>5204</v>
      </c>
      <c r="C240" s="4" t="s">
        <v>5484</v>
      </c>
      <c r="D240" s="6">
        <v>0.42299999999999999</v>
      </c>
      <c r="E240" s="4" t="s">
        <v>1716</v>
      </c>
      <c r="F240" s="5">
        <v>1.732</v>
      </c>
      <c r="G240" s="4" t="s">
        <v>1716</v>
      </c>
      <c r="H240" s="5">
        <v>1.673</v>
      </c>
      <c r="I240" s="4" t="s">
        <v>5485</v>
      </c>
      <c r="J240" s="4">
        <v>14</v>
      </c>
    </row>
    <row r="241" spans="1:10" x14ac:dyDescent="0.2">
      <c r="A241" s="4" t="s">
        <v>5010</v>
      </c>
      <c r="B241" s="4" t="s">
        <v>5486</v>
      </c>
      <c r="C241" s="4" t="s">
        <v>5487</v>
      </c>
      <c r="D241" s="6">
        <v>0.42299999999999999</v>
      </c>
      <c r="E241" s="4" t="s">
        <v>1716</v>
      </c>
      <c r="F241" s="5">
        <v>0.53300000000000003</v>
      </c>
      <c r="G241" s="4" t="s">
        <v>1716</v>
      </c>
      <c r="H241" s="5">
        <v>0.28699999999999998</v>
      </c>
      <c r="I241" s="4" t="s">
        <v>5488</v>
      </c>
      <c r="J241" s="4">
        <v>261</v>
      </c>
    </row>
    <row r="242" spans="1:10" x14ac:dyDescent="0.2">
      <c r="A242" s="4" t="s">
        <v>5165</v>
      </c>
      <c r="B242" s="4" t="s">
        <v>3372</v>
      </c>
      <c r="C242" s="4" t="s">
        <v>5489</v>
      </c>
      <c r="D242" s="6">
        <v>0.442</v>
      </c>
      <c r="E242" s="4" t="s">
        <v>3221</v>
      </c>
      <c r="F242" s="5">
        <v>-2.0219999999999998</v>
      </c>
      <c r="G242" s="4" t="s">
        <v>1716</v>
      </c>
      <c r="H242" s="5">
        <v>-2.0739999999999998</v>
      </c>
      <c r="I242" s="4" t="s">
        <v>5490</v>
      </c>
      <c r="J242" s="4">
        <v>8</v>
      </c>
    </row>
    <row r="243" spans="1:10" x14ac:dyDescent="0.2">
      <c r="A243" s="4" t="s">
        <v>5491</v>
      </c>
      <c r="B243" s="4" t="s">
        <v>3372</v>
      </c>
      <c r="C243" s="4" t="s">
        <v>5492</v>
      </c>
      <c r="D243" s="6">
        <v>0.443</v>
      </c>
      <c r="E243" s="4" t="s">
        <v>1716</v>
      </c>
      <c r="F243" s="5" t="s">
        <v>1716</v>
      </c>
      <c r="G243" s="4" t="s">
        <v>1716</v>
      </c>
      <c r="H243" s="5" t="s">
        <v>1716</v>
      </c>
      <c r="I243" s="4" t="s">
        <v>5493</v>
      </c>
      <c r="J243" s="4">
        <v>2</v>
      </c>
    </row>
    <row r="244" spans="1:10" x14ac:dyDescent="0.2">
      <c r="A244" s="4" t="s">
        <v>5015</v>
      </c>
      <c r="B244" s="4" t="s">
        <v>3233</v>
      </c>
      <c r="C244" s="4" t="s">
        <v>5494</v>
      </c>
      <c r="D244" s="6">
        <v>0.443</v>
      </c>
      <c r="E244" s="4" t="s">
        <v>1716</v>
      </c>
      <c r="F244" s="5">
        <v>-0.55500000000000005</v>
      </c>
      <c r="G244" s="4" t="s">
        <v>1716</v>
      </c>
      <c r="H244" s="5">
        <v>-0.67300000000000004</v>
      </c>
      <c r="I244" s="4" t="s">
        <v>5495</v>
      </c>
      <c r="J244" s="4">
        <v>7</v>
      </c>
    </row>
    <row r="245" spans="1:10" x14ac:dyDescent="0.2">
      <c r="A245" s="4" t="s">
        <v>5010</v>
      </c>
      <c r="B245" s="4" t="s">
        <v>5496</v>
      </c>
      <c r="C245" s="4" t="s">
        <v>5497</v>
      </c>
      <c r="D245" s="6">
        <v>0.44400000000000001</v>
      </c>
      <c r="E245" s="4" t="s">
        <v>1716</v>
      </c>
      <c r="F245" s="5">
        <v>0.247</v>
      </c>
      <c r="G245" s="4" t="s">
        <v>1716</v>
      </c>
      <c r="H245" s="5">
        <v>6.8000000000000005E-2</v>
      </c>
      <c r="I245" s="4" t="s">
        <v>5498</v>
      </c>
      <c r="J245" s="4">
        <v>268</v>
      </c>
    </row>
    <row r="246" spans="1:10" x14ac:dyDescent="0.2">
      <c r="A246" s="4" t="s">
        <v>5251</v>
      </c>
      <c r="B246" s="4" t="s">
        <v>5499</v>
      </c>
      <c r="C246" s="4" t="s">
        <v>5500</v>
      </c>
      <c r="D246" s="6">
        <v>0.46</v>
      </c>
      <c r="E246" s="4" t="s">
        <v>1716</v>
      </c>
      <c r="F246" s="5" t="s">
        <v>1716</v>
      </c>
      <c r="G246" s="4" t="s">
        <v>1716</v>
      </c>
      <c r="H246" s="5" t="s">
        <v>1716</v>
      </c>
      <c r="I246" s="4" t="s">
        <v>693</v>
      </c>
      <c r="J246" s="4">
        <v>1</v>
      </c>
    </row>
    <row r="247" spans="1:10" x14ac:dyDescent="0.2">
      <c r="A247" s="4" t="s">
        <v>5501</v>
      </c>
      <c r="B247" s="4" t="s">
        <v>5179</v>
      </c>
      <c r="C247" s="4" t="s">
        <v>5502</v>
      </c>
      <c r="D247" s="6">
        <v>0.46</v>
      </c>
      <c r="E247" s="4" t="s">
        <v>1716</v>
      </c>
      <c r="F247" s="5" t="s">
        <v>1716</v>
      </c>
      <c r="G247" s="4" t="s">
        <v>1716</v>
      </c>
      <c r="H247" s="5" t="s">
        <v>1716</v>
      </c>
      <c r="I247" s="4" t="s">
        <v>896</v>
      </c>
      <c r="J247" s="4">
        <v>1</v>
      </c>
    </row>
    <row r="248" spans="1:10" x14ac:dyDescent="0.2">
      <c r="A248" s="4" t="s">
        <v>5251</v>
      </c>
      <c r="B248" s="4" t="s">
        <v>5503</v>
      </c>
      <c r="C248" s="4" t="s">
        <v>5504</v>
      </c>
      <c r="D248" s="6">
        <v>0.46</v>
      </c>
      <c r="E248" s="4" t="s">
        <v>1716</v>
      </c>
      <c r="F248" s="5" t="s">
        <v>1716</v>
      </c>
      <c r="G248" s="4" t="s">
        <v>1716</v>
      </c>
      <c r="H248" s="5" t="s">
        <v>1716</v>
      </c>
      <c r="I248" s="4" t="s">
        <v>5505</v>
      </c>
      <c r="J248" s="4">
        <v>1</v>
      </c>
    </row>
    <row r="249" spans="1:10" x14ac:dyDescent="0.2">
      <c r="A249" s="4" t="s">
        <v>5015</v>
      </c>
      <c r="B249" s="4" t="s">
        <v>5506</v>
      </c>
      <c r="C249" s="4" t="s">
        <v>5507</v>
      </c>
      <c r="D249" s="6">
        <v>0.46</v>
      </c>
      <c r="E249" s="4" t="s">
        <v>1716</v>
      </c>
      <c r="F249" s="5" t="s">
        <v>1716</v>
      </c>
      <c r="G249" s="4" t="s">
        <v>1716</v>
      </c>
      <c r="H249" s="5" t="s">
        <v>1716</v>
      </c>
      <c r="I249" s="4" t="s">
        <v>424</v>
      </c>
      <c r="J249" s="4">
        <v>1</v>
      </c>
    </row>
    <row r="250" spans="1:10" x14ac:dyDescent="0.2">
      <c r="A250" s="4" t="s">
        <v>5010</v>
      </c>
      <c r="B250" s="4" t="s">
        <v>5229</v>
      </c>
      <c r="C250" s="4" t="s">
        <v>5508</v>
      </c>
      <c r="D250" s="6">
        <v>0.46</v>
      </c>
      <c r="E250" s="4" t="s">
        <v>1716</v>
      </c>
      <c r="F250" s="5" t="s">
        <v>1716</v>
      </c>
      <c r="G250" s="4" t="s">
        <v>1716</v>
      </c>
      <c r="H250" s="5" t="s">
        <v>1716</v>
      </c>
      <c r="I250" s="4" t="s">
        <v>491</v>
      </c>
      <c r="J250" s="4">
        <v>1</v>
      </c>
    </row>
    <row r="251" spans="1:10" x14ac:dyDescent="0.2">
      <c r="A251" s="4" t="s">
        <v>5509</v>
      </c>
      <c r="B251" s="4" t="s">
        <v>5510</v>
      </c>
      <c r="C251" s="4" t="s">
        <v>5511</v>
      </c>
      <c r="D251" s="6">
        <v>0.46600000000000003</v>
      </c>
      <c r="E251" s="4" t="s">
        <v>1716</v>
      </c>
      <c r="F251" s="5" t="s">
        <v>1716</v>
      </c>
      <c r="G251" s="4" t="s">
        <v>1716</v>
      </c>
      <c r="H251" s="5" t="s">
        <v>1716</v>
      </c>
      <c r="I251" s="4" t="s">
        <v>5512</v>
      </c>
      <c r="J251" s="4">
        <v>3</v>
      </c>
    </row>
    <row r="252" spans="1:10" x14ac:dyDescent="0.2">
      <c r="A252" s="4" t="s">
        <v>5010</v>
      </c>
      <c r="B252" s="4" t="s">
        <v>5513</v>
      </c>
      <c r="C252" s="4" t="s">
        <v>5514</v>
      </c>
      <c r="D252" s="6">
        <v>0.46800000000000003</v>
      </c>
      <c r="E252" s="4" t="s">
        <v>1716</v>
      </c>
      <c r="F252" s="5" t="s">
        <v>1716</v>
      </c>
      <c r="G252" s="4" t="s">
        <v>1716</v>
      </c>
      <c r="H252" s="5" t="s">
        <v>1716</v>
      </c>
      <c r="I252" s="4" t="s">
        <v>5515</v>
      </c>
      <c r="J252" s="4">
        <v>2</v>
      </c>
    </row>
    <row r="253" spans="1:10" x14ac:dyDescent="0.2">
      <c r="A253" s="4" t="s">
        <v>5206</v>
      </c>
      <c r="B253" s="4" t="s">
        <v>5204</v>
      </c>
      <c r="C253" s="4" t="s">
        <v>5516</v>
      </c>
      <c r="D253" s="6">
        <v>0.47599999999999998</v>
      </c>
      <c r="E253" s="4" t="s">
        <v>1716</v>
      </c>
      <c r="F253" s="5">
        <v>-1.1719999999999999</v>
      </c>
      <c r="G253" s="4" t="s">
        <v>1716</v>
      </c>
      <c r="H253" s="5">
        <v>-1.1779999999999999</v>
      </c>
      <c r="I253" s="4" t="s">
        <v>5517</v>
      </c>
      <c r="J253" s="4">
        <v>5</v>
      </c>
    </row>
    <row r="254" spans="1:10" x14ac:dyDescent="0.2">
      <c r="A254" s="4" t="s">
        <v>5012</v>
      </c>
      <c r="B254" s="4" t="s">
        <v>5518</v>
      </c>
      <c r="C254" s="4" t="s">
        <v>5519</v>
      </c>
      <c r="D254" s="6">
        <v>0.48499999999999999</v>
      </c>
      <c r="E254" s="4" t="s">
        <v>1716</v>
      </c>
      <c r="F254" s="5" t="s">
        <v>1716</v>
      </c>
      <c r="G254" s="4" t="s">
        <v>1716</v>
      </c>
      <c r="H254" s="5" t="s">
        <v>1716</v>
      </c>
      <c r="I254" s="4" t="s">
        <v>5520</v>
      </c>
      <c r="J254" s="4">
        <v>6</v>
      </c>
    </row>
    <row r="255" spans="1:10" x14ac:dyDescent="0.2">
      <c r="A255" s="4" t="s">
        <v>5521</v>
      </c>
      <c r="B255" s="4" t="s">
        <v>3154</v>
      </c>
      <c r="C255" s="4" t="s">
        <v>5521</v>
      </c>
      <c r="D255" s="6">
        <v>0.49</v>
      </c>
      <c r="E255" s="4" t="s">
        <v>1716</v>
      </c>
      <c r="F255" s="5">
        <v>0.39100000000000001</v>
      </c>
      <c r="G255" s="4" t="s">
        <v>1716</v>
      </c>
      <c r="H255" s="5">
        <v>0.69899999999999995</v>
      </c>
      <c r="I255" s="4" t="s">
        <v>5522</v>
      </c>
      <c r="J255" s="4">
        <v>5</v>
      </c>
    </row>
    <row r="256" spans="1:10" x14ac:dyDescent="0.2">
      <c r="A256" s="4" t="s">
        <v>5219</v>
      </c>
      <c r="B256" s="4" t="s">
        <v>5220</v>
      </c>
      <c r="C256" s="4" t="s">
        <v>5523</v>
      </c>
      <c r="D256" s="6">
        <v>0.49299999999999999</v>
      </c>
      <c r="E256" s="4" t="s">
        <v>1716</v>
      </c>
      <c r="F256" s="5" t="s">
        <v>1716</v>
      </c>
      <c r="G256" s="4" t="s">
        <v>1716</v>
      </c>
      <c r="H256" s="5" t="s">
        <v>1716</v>
      </c>
      <c r="I256" s="4" t="s">
        <v>3822</v>
      </c>
      <c r="J256" s="4">
        <v>2</v>
      </c>
    </row>
    <row r="257" spans="1:10" x14ac:dyDescent="0.2">
      <c r="A257" s="4" t="s">
        <v>5010</v>
      </c>
      <c r="B257" s="4" t="s">
        <v>5524</v>
      </c>
      <c r="C257" s="4" t="s">
        <v>5525</v>
      </c>
      <c r="D257" s="6">
        <v>0.49299999999999999</v>
      </c>
      <c r="E257" s="4" t="s">
        <v>1716</v>
      </c>
      <c r="F257" s="5" t="s">
        <v>1716</v>
      </c>
      <c r="G257" s="4" t="s">
        <v>1716</v>
      </c>
      <c r="H257" s="5" t="s">
        <v>1716</v>
      </c>
      <c r="I257" s="4" t="s">
        <v>5526</v>
      </c>
      <c r="J257" s="4">
        <v>2</v>
      </c>
    </row>
    <row r="258" spans="1:10" x14ac:dyDescent="0.2">
      <c r="A258" s="4" t="s">
        <v>5015</v>
      </c>
      <c r="B258" s="4" t="s">
        <v>4049</v>
      </c>
      <c r="C258" s="4" t="s">
        <v>5527</v>
      </c>
      <c r="D258" s="6">
        <v>0.49299999999999999</v>
      </c>
      <c r="E258" s="4" t="s">
        <v>1716</v>
      </c>
      <c r="F258" s="5" t="s">
        <v>1716</v>
      </c>
      <c r="G258" s="4" t="s">
        <v>1716</v>
      </c>
      <c r="H258" s="5" t="s">
        <v>1716</v>
      </c>
      <c r="I258" s="4" t="s">
        <v>5528</v>
      </c>
      <c r="J258" s="4">
        <v>2</v>
      </c>
    </row>
    <row r="259" spans="1:10" x14ac:dyDescent="0.2">
      <c r="A259" s="4" t="s">
        <v>5284</v>
      </c>
      <c r="B259" s="4" t="s">
        <v>5529</v>
      </c>
      <c r="C259" s="4" t="s">
        <v>5530</v>
      </c>
      <c r="D259" s="6">
        <v>0.497</v>
      </c>
      <c r="E259" s="4" t="s">
        <v>1716</v>
      </c>
      <c r="F259" s="5" t="s">
        <v>1716</v>
      </c>
      <c r="G259" s="4" t="s">
        <v>1716</v>
      </c>
      <c r="H259" s="5" t="s">
        <v>1716</v>
      </c>
      <c r="I259" s="4" t="s">
        <v>5531</v>
      </c>
      <c r="J259" s="4">
        <v>4</v>
      </c>
    </row>
    <row r="260" spans="1:10" x14ac:dyDescent="0.2">
      <c r="A260" s="4" t="s">
        <v>5232</v>
      </c>
      <c r="B260" s="4" t="s">
        <v>3212</v>
      </c>
      <c r="C260" s="4" t="s">
        <v>5532</v>
      </c>
      <c r="D260" s="6">
        <v>0.5</v>
      </c>
      <c r="E260" s="4" t="s">
        <v>1716</v>
      </c>
      <c r="F260" s="5" t="s">
        <v>1716</v>
      </c>
      <c r="G260" s="4" t="s">
        <v>1716</v>
      </c>
      <c r="H260" s="5" t="s">
        <v>1716</v>
      </c>
      <c r="I260" s="4" t="s">
        <v>5110</v>
      </c>
      <c r="J260" s="4">
        <v>1</v>
      </c>
    </row>
    <row r="261" spans="1:10" x14ac:dyDescent="0.2">
      <c r="A261" s="4" t="s">
        <v>5165</v>
      </c>
      <c r="B261" s="4" t="s">
        <v>3176</v>
      </c>
      <c r="C261" s="4" t="s">
        <v>5533</v>
      </c>
      <c r="D261" s="6">
        <v>0.5</v>
      </c>
      <c r="E261" s="4" t="s">
        <v>1716</v>
      </c>
      <c r="F261" s="5" t="s">
        <v>1716</v>
      </c>
      <c r="G261" s="4" t="s">
        <v>1716</v>
      </c>
      <c r="H261" s="5" t="s">
        <v>1716</v>
      </c>
      <c r="I261" s="4" t="s">
        <v>665</v>
      </c>
      <c r="J261" s="4">
        <v>1</v>
      </c>
    </row>
    <row r="262" spans="1:10" x14ac:dyDescent="0.2">
      <c r="A262" s="4" t="s">
        <v>5534</v>
      </c>
      <c r="B262" s="4" t="s">
        <v>3554</v>
      </c>
      <c r="C262" s="4" t="s">
        <v>5535</v>
      </c>
      <c r="D262" s="6">
        <v>0.5</v>
      </c>
      <c r="E262" s="4" t="s">
        <v>1716</v>
      </c>
      <c r="F262" s="5" t="s">
        <v>1716</v>
      </c>
      <c r="G262" s="4" t="s">
        <v>1716</v>
      </c>
      <c r="H262" s="5" t="s">
        <v>1716</v>
      </c>
      <c r="I262" s="4" t="s">
        <v>81</v>
      </c>
      <c r="J262" s="4">
        <v>1</v>
      </c>
    </row>
    <row r="263" spans="1:10" x14ac:dyDescent="0.2">
      <c r="A263" s="4" t="s">
        <v>5284</v>
      </c>
      <c r="B263" s="4" t="s">
        <v>5252</v>
      </c>
      <c r="C263" s="4" t="s">
        <v>5536</v>
      </c>
      <c r="D263" s="6">
        <v>0.51</v>
      </c>
      <c r="E263" s="4" t="s">
        <v>1716</v>
      </c>
      <c r="F263" s="5" t="s">
        <v>1716</v>
      </c>
      <c r="G263" s="4" t="s">
        <v>1716</v>
      </c>
      <c r="H263" s="5" t="s">
        <v>1716</v>
      </c>
      <c r="I263" s="4" t="s">
        <v>5537</v>
      </c>
      <c r="J263" s="4">
        <v>8</v>
      </c>
    </row>
    <row r="264" spans="1:10" x14ac:dyDescent="0.2">
      <c r="A264" s="4" t="s">
        <v>5538</v>
      </c>
      <c r="B264" s="4" t="s">
        <v>5539</v>
      </c>
      <c r="C264" s="4" t="s">
        <v>5540</v>
      </c>
      <c r="D264" s="6">
        <v>0.51700000000000002</v>
      </c>
      <c r="E264" s="4" t="s">
        <v>1716</v>
      </c>
      <c r="F264" s="5" t="s">
        <v>1716</v>
      </c>
      <c r="G264" s="4" t="s">
        <v>1716</v>
      </c>
      <c r="H264" s="5" t="s">
        <v>1716</v>
      </c>
      <c r="I264" s="4" t="s">
        <v>640</v>
      </c>
      <c r="J264" s="4">
        <v>2</v>
      </c>
    </row>
    <row r="265" spans="1:10" x14ac:dyDescent="0.2">
      <c r="A265" s="4" t="s">
        <v>5491</v>
      </c>
      <c r="B265" s="4" t="s">
        <v>3372</v>
      </c>
      <c r="C265" s="4" t="s">
        <v>5541</v>
      </c>
      <c r="D265" s="6">
        <v>0.52400000000000002</v>
      </c>
      <c r="E265" s="4" t="s">
        <v>1716</v>
      </c>
      <c r="F265" s="5" t="s">
        <v>1716</v>
      </c>
      <c r="G265" s="4" t="s">
        <v>1716</v>
      </c>
      <c r="H265" s="5" t="s">
        <v>1716</v>
      </c>
      <c r="I265" s="4" t="s">
        <v>5542</v>
      </c>
      <c r="J265" s="4">
        <v>3</v>
      </c>
    </row>
    <row r="266" spans="1:10" x14ac:dyDescent="0.2">
      <c r="A266" s="4" t="s">
        <v>5284</v>
      </c>
      <c r="B266" s="4" t="s">
        <v>5543</v>
      </c>
      <c r="C266" s="4" t="s">
        <v>5544</v>
      </c>
      <c r="D266" s="6">
        <v>0.53700000000000003</v>
      </c>
      <c r="E266" s="4" t="s">
        <v>1716</v>
      </c>
      <c r="F266" s="5" t="s">
        <v>1716</v>
      </c>
      <c r="G266" s="4" t="s">
        <v>1716</v>
      </c>
      <c r="H266" s="5" t="s">
        <v>1716</v>
      </c>
      <c r="I266" s="4" t="s">
        <v>693</v>
      </c>
      <c r="J266" s="4">
        <v>1</v>
      </c>
    </row>
    <row r="267" spans="1:10" x14ac:dyDescent="0.2">
      <c r="A267" s="4" t="s">
        <v>5545</v>
      </c>
      <c r="B267" s="4" t="s">
        <v>5546</v>
      </c>
      <c r="C267" s="4" t="s">
        <v>5547</v>
      </c>
      <c r="D267" s="6">
        <v>0.53700000000000003</v>
      </c>
      <c r="E267" s="4" t="s">
        <v>1716</v>
      </c>
      <c r="F267" s="5" t="s">
        <v>1716</v>
      </c>
      <c r="G267" s="4" t="s">
        <v>1716</v>
      </c>
      <c r="H267" s="5" t="s">
        <v>1716</v>
      </c>
      <c r="I267" s="4" t="s">
        <v>1582</v>
      </c>
      <c r="J267" s="4">
        <v>1</v>
      </c>
    </row>
    <row r="268" spans="1:10" x14ac:dyDescent="0.2">
      <c r="A268" s="4" t="s">
        <v>5427</v>
      </c>
      <c r="B268" s="4" t="s">
        <v>3975</v>
      </c>
      <c r="C268" s="4" t="s">
        <v>5548</v>
      </c>
      <c r="D268" s="6">
        <v>0.53700000000000003</v>
      </c>
      <c r="E268" s="4" t="s">
        <v>1716</v>
      </c>
      <c r="F268" s="5" t="s">
        <v>1716</v>
      </c>
      <c r="G268" s="4" t="s">
        <v>1716</v>
      </c>
      <c r="H268" s="5" t="s">
        <v>1716</v>
      </c>
      <c r="I268" s="4" t="s">
        <v>199</v>
      </c>
      <c r="J268" s="4">
        <v>1</v>
      </c>
    </row>
    <row r="269" spans="1:10" x14ac:dyDescent="0.2">
      <c r="A269" s="4" t="s">
        <v>5203</v>
      </c>
      <c r="B269" s="4" t="s">
        <v>3990</v>
      </c>
      <c r="C269" s="4" t="s">
        <v>5549</v>
      </c>
      <c r="D269" s="6">
        <v>0.53700000000000003</v>
      </c>
      <c r="E269" s="4" t="s">
        <v>1716</v>
      </c>
      <c r="F269" s="5" t="s">
        <v>1716</v>
      </c>
      <c r="G269" s="4" t="s">
        <v>1716</v>
      </c>
      <c r="H269" s="5" t="s">
        <v>1716</v>
      </c>
      <c r="I269" s="4" t="s">
        <v>1140</v>
      </c>
      <c r="J269" s="4">
        <v>1</v>
      </c>
    </row>
    <row r="270" spans="1:10" x14ac:dyDescent="0.2">
      <c r="A270" s="4" t="s">
        <v>5009</v>
      </c>
      <c r="B270" s="4" t="s">
        <v>5550</v>
      </c>
      <c r="C270" s="4" t="s">
        <v>5551</v>
      </c>
      <c r="D270" s="6">
        <v>0.53700000000000003</v>
      </c>
      <c r="E270" s="4" t="s">
        <v>1716</v>
      </c>
      <c r="F270" s="5" t="s">
        <v>1716</v>
      </c>
      <c r="G270" s="4" t="s">
        <v>1716</v>
      </c>
      <c r="H270" s="5" t="s">
        <v>1716</v>
      </c>
      <c r="I270" s="4" t="s">
        <v>5552</v>
      </c>
      <c r="J270" s="4">
        <v>1</v>
      </c>
    </row>
    <row r="271" spans="1:10" x14ac:dyDescent="0.2">
      <c r="A271" s="4" t="s">
        <v>5553</v>
      </c>
      <c r="B271" s="4" t="s">
        <v>5554</v>
      </c>
      <c r="C271" s="4" t="s">
        <v>5553</v>
      </c>
      <c r="D271" s="6">
        <v>0.56000000000000005</v>
      </c>
      <c r="E271" s="4" t="s">
        <v>1716</v>
      </c>
      <c r="F271" s="5" t="s">
        <v>1716</v>
      </c>
      <c r="G271" s="4" t="s">
        <v>1716</v>
      </c>
      <c r="H271" s="5" t="s">
        <v>1716</v>
      </c>
      <c r="I271" s="4" t="s">
        <v>5555</v>
      </c>
      <c r="J271" s="4">
        <v>3</v>
      </c>
    </row>
    <row r="272" spans="1:10" x14ac:dyDescent="0.2">
      <c r="A272" s="4" t="s">
        <v>5061</v>
      </c>
      <c r="B272" s="4" t="s">
        <v>5556</v>
      </c>
      <c r="C272" s="4" t="s">
        <v>5557</v>
      </c>
      <c r="D272" s="6">
        <v>0.56200000000000006</v>
      </c>
      <c r="E272" s="4" t="s">
        <v>1716</v>
      </c>
      <c r="F272" s="5" t="s">
        <v>1716</v>
      </c>
      <c r="G272" s="4" t="s">
        <v>1716</v>
      </c>
      <c r="H272" s="5" t="s">
        <v>1716</v>
      </c>
      <c r="I272" s="4" t="s">
        <v>5558</v>
      </c>
      <c r="J272" s="4">
        <v>2</v>
      </c>
    </row>
    <row r="273" spans="1:10" x14ac:dyDescent="0.2">
      <c r="A273" s="4" t="s">
        <v>5023</v>
      </c>
      <c r="B273" s="4" t="s">
        <v>3212</v>
      </c>
      <c r="C273" s="4" t="s">
        <v>5559</v>
      </c>
      <c r="D273" s="6">
        <v>0.57099999999999995</v>
      </c>
      <c r="E273" s="4" t="s">
        <v>1716</v>
      </c>
      <c r="F273" s="5" t="s">
        <v>1716</v>
      </c>
      <c r="G273" s="4" t="s">
        <v>1716</v>
      </c>
      <c r="H273" s="5" t="s">
        <v>1716</v>
      </c>
      <c r="I273" s="4" t="s">
        <v>81</v>
      </c>
      <c r="J273" s="4">
        <v>1</v>
      </c>
    </row>
    <row r="274" spans="1:10" x14ac:dyDescent="0.2">
      <c r="A274" s="4" t="s">
        <v>5299</v>
      </c>
      <c r="B274" s="4" t="s">
        <v>5560</v>
      </c>
      <c r="C274" s="4" t="s">
        <v>5561</v>
      </c>
      <c r="D274" s="6">
        <v>0.57099999999999995</v>
      </c>
      <c r="E274" s="4" t="s">
        <v>1716</v>
      </c>
      <c r="F274" s="5" t="s">
        <v>1716</v>
      </c>
      <c r="G274" s="4" t="s">
        <v>1716</v>
      </c>
      <c r="H274" s="5" t="s">
        <v>1716</v>
      </c>
      <c r="I274" s="4" t="s">
        <v>5562</v>
      </c>
      <c r="J274" s="4">
        <v>1</v>
      </c>
    </row>
    <row r="275" spans="1:10" x14ac:dyDescent="0.2">
      <c r="A275" s="4" t="s">
        <v>5080</v>
      </c>
      <c r="B275" s="4" t="s">
        <v>3233</v>
      </c>
      <c r="C275" s="4" t="s">
        <v>5563</v>
      </c>
      <c r="D275" s="6">
        <v>0.57099999999999995</v>
      </c>
      <c r="E275" s="4" t="s">
        <v>1716</v>
      </c>
      <c r="F275" s="5" t="s">
        <v>1716</v>
      </c>
      <c r="G275" s="4" t="s">
        <v>1716</v>
      </c>
      <c r="H275" s="5" t="s">
        <v>1716</v>
      </c>
      <c r="I275" s="4" t="s">
        <v>199</v>
      </c>
      <c r="J275" s="4">
        <v>1</v>
      </c>
    </row>
    <row r="276" spans="1:10" x14ac:dyDescent="0.2">
      <c r="A276" s="4" t="s">
        <v>5564</v>
      </c>
      <c r="B276" s="4" t="s">
        <v>5565</v>
      </c>
      <c r="C276" s="4" t="s">
        <v>5566</v>
      </c>
      <c r="D276" s="6">
        <v>0.57099999999999995</v>
      </c>
      <c r="E276" s="4" t="s">
        <v>1716</v>
      </c>
      <c r="F276" s="5" t="s">
        <v>1716</v>
      </c>
      <c r="G276" s="4" t="s">
        <v>1716</v>
      </c>
      <c r="H276" s="5" t="s">
        <v>1716</v>
      </c>
      <c r="I276" s="4" t="s">
        <v>81</v>
      </c>
      <c r="J276" s="4">
        <v>1</v>
      </c>
    </row>
    <row r="277" spans="1:10" x14ac:dyDescent="0.2">
      <c r="A277" s="4" t="s">
        <v>5010</v>
      </c>
      <c r="B277" s="4" t="s">
        <v>5567</v>
      </c>
      <c r="C277" s="4" t="s">
        <v>5568</v>
      </c>
      <c r="D277" s="6">
        <v>0.57099999999999995</v>
      </c>
      <c r="E277" s="4" t="s">
        <v>1716</v>
      </c>
      <c r="F277" s="5" t="s">
        <v>1716</v>
      </c>
      <c r="G277" s="4" t="s">
        <v>1716</v>
      </c>
      <c r="H277" s="5" t="s">
        <v>1716</v>
      </c>
      <c r="I277" s="4" t="s">
        <v>491</v>
      </c>
      <c r="J277" s="4">
        <v>1</v>
      </c>
    </row>
    <row r="278" spans="1:10" x14ac:dyDescent="0.2">
      <c r="A278" s="4" t="s">
        <v>5023</v>
      </c>
      <c r="B278" s="4" t="s">
        <v>5569</v>
      </c>
      <c r="C278" s="4" t="s">
        <v>5570</v>
      </c>
      <c r="D278" s="6">
        <v>0.58399999999999996</v>
      </c>
      <c r="E278" s="4" t="s">
        <v>1716</v>
      </c>
      <c r="F278" s="5" t="s">
        <v>1716</v>
      </c>
      <c r="G278" s="4" t="s">
        <v>1716</v>
      </c>
      <c r="H278" s="5" t="s">
        <v>1716</v>
      </c>
      <c r="I278" s="4" t="s">
        <v>4951</v>
      </c>
      <c r="J278" s="4">
        <v>2</v>
      </c>
    </row>
    <row r="279" spans="1:10" x14ac:dyDescent="0.2">
      <c r="A279" s="4" t="s">
        <v>5232</v>
      </c>
      <c r="B279" s="4" t="s">
        <v>5571</v>
      </c>
      <c r="C279" s="4" t="s">
        <v>5572</v>
      </c>
      <c r="D279" s="6">
        <v>0.60299999999999998</v>
      </c>
      <c r="E279" s="4" t="s">
        <v>1716</v>
      </c>
      <c r="F279" s="5" t="s">
        <v>1716</v>
      </c>
      <c r="G279" s="4" t="s">
        <v>1716</v>
      </c>
      <c r="H279" s="5" t="s">
        <v>1716</v>
      </c>
      <c r="I279" s="4" t="s">
        <v>5562</v>
      </c>
      <c r="J279" s="4">
        <v>1</v>
      </c>
    </row>
    <row r="280" spans="1:10" x14ac:dyDescent="0.2">
      <c r="A280" s="4" t="s">
        <v>5027</v>
      </c>
      <c r="B280" s="4" t="s">
        <v>5573</v>
      </c>
      <c r="C280" s="4" t="s">
        <v>5574</v>
      </c>
      <c r="D280" s="6">
        <v>0.60299999999999998</v>
      </c>
      <c r="E280" s="4" t="s">
        <v>1716</v>
      </c>
      <c r="F280" s="5" t="s">
        <v>1716</v>
      </c>
      <c r="G280" s="4" t="s">
        <v>1716</v>
      </c>
      <c r="H280" s="5" t="s">
        <v>1716</v>
      </c>
      <c r="I280" s="4" t="s">
        <v>424</v>
      </c>
      <c r="J280" s="4">
        <v>1</v>
      </c>
    </row>
    <row r="281" spans="1:10" x14ac:dyDescent="0.2">
      <c r="A281" s="4" t="s">
        <v>5232</v>
      </c>
      <c r="B281" s="4" t="s">
        <v>5575</v>
      </c>
      <c r="C281" s="4" t="s">
        <v>5576</v>
      </c>
      <c r="D281" s="6">
        <v>0.60299999999999998</v>
      </c>
      <c r="E281" s="4" t="s">
        <v>1716</v>
      </c>
      <c r="F281" s="5" t="s">
        <v>1716</v>
      </c>
      <c r="G281" s="4" t="s">
        <v>1716</v>
      </c>
      <c r="H281" s="5" t="s">
        <v>1716</v>
      </c>
      <c r="I281" s="4" t="s">
        <v>5562</v>
      </c>
      <c r="J281" s="4">
        <v>1</v>
      </c>
    </row>
    <row r="282" spans="1:10" x14ac:dyDescent="0.2">
      <c r="A282" s="4" t="s">
        <v>5140</v>
      </c>
      <c r="B282" s="4" t="s">
        <v>5577</v>
      </c>
      <c r="C282" s="4" t="s">
        <v>5578</v>
      </c>
      <c r="D282" s="6">
        <v>0.60299999999999998</v>
      </c>
      <c r="E282" s="4" t="s">
        <v>1716</v>
      </c>
      <c r="F282" s="5" t="s">
        <v>1716</v>
      </c>
      <c r="G282" s="4" t="s">
        <v>1716</v>
      </c>
      <c r="H282" s="5" t="s">
        <v>1716</v>
      </c>
      <c r="I282" s="4" t="s">
        <v>5046</v>
      </c>
      <c r="J282" s="4">
        <v>1</v>
      </c>
    </row>
    <row r="283" spans="1:10" x14ac:dyDescent="0.2">
      <c r="A283" s="4" t="s">
        <v>5023</v>
      </c>
      <c r="B283" s="4" t="s">
        <v>3212</v>
      </c>
      <c r="C283" s="4" t="s">
        <v>5579</v>
      </c>
      <c r="D283" s="6">
        <v>1</v>
      </c>
      <c r="E283" s="4" t="s">
        <v>1716</v>
      </c>
      <c r="F283" s="5" t="s">
        <v>1716</v>
      </c>
      <c r="G283" s="4" t="s">
        <v>1716</v>
      </c>
      <c r="H283" s="5" t="s">
        <v>1716</v>
      </c>
      <c r="I283" s="4" t="s">
        <v>81</v>
      </c>
      <c r="J283" s="4">
        <v>1</v>
      </c>
    </row>
    <row r="284" spans="1:10" x14ac:dyDescent="0.2">
      <c r="A284" s="4" t="s">
        <v>5023</v>
      </c>
      <c r="B284" s="4" t="s">
        <v>3212</v>
      </c>
      <c r="C284" s="4" t="s">
        <v>5580</v>
      </c>
      <c r="D284" s="6">
        <v>1</v>
      </c>
      <c r="E284" s="4" t="s">
        <v>1716</v>
      </c>
      <c r="F284" s="5" t="s">
        <v>1716</v>
      </c>
      <c r="G284" s="4" t="s">
        <v>1716</v>
      </c>
      <c r="H284" s="5" t="s">
        <v>1716</v>
      </c>
      <c r="I284" s="4" t="s">
        <v>5581</v>
      </c>
      <c r="J284" s="4">
        <v>1</v>
      </c>
    </row>
    <row r="285" spans="1:10" x14ac:dyDescent="0.2">
      <c r="A285" s="4" t="s">
        <v>5023</v>
      </c>
      <c r="B285" s="4" t="s">
        <v>3212</v>
      </c>
      <c r="C285" s="4" t="s">
        <v>5582</v>
      </c>
      <c r="D285" s="6">
        <v>1</v>
      </c>
      <c r="E285" s="4" t="s">
        <v>1716</v>
      </c>
      <c r="F285" s="5" t="s">
        <v>1716</v>
      </c>
      <c r="G285" s="4" t="s">
        <v>1716</v>
      </c>
      <c r="H285" s="5" t="s">
        <v>1716</v>
      </c>
      <c r="I285" s="4" t="s">
        <v>5583</v>
      </c>
      <c r="J285" s="4">
        <v>3</v>
      </c>
    </row>
    <row r="286" spans="1:10" x14ac:dyDescent="0.2">
      <c r="A286" s="4" t="s">
        <v>5203</v>
      </c>
      <c r="B286" s="4" t="s">
        <v>4821</v>
      </c>
      <c r="C286" s="4" t="s">
        <v>5584</v>
      </c>
      <c r="D286" s="6">
        <v>1</v>
      </c>
      <c r="E286" s="4" t="s">
        <v>1716</v>
      </c>
      <c r="F286" s="5" t="s">
        <v>1716</v>
      </c>
      <c r="G286" s="4" t="s">
        <v>1716</v>
      </c>
      <c r="H286" s="5" t="s">
        <v>1716</v>
      </c>
      <c r="I286" s="4" t="s">
        <v>5585</v>
      </c>
      <c r="J286" s="4">
        <v>1</v>
      </c>
    </row>
    <row r="287" spans="1:10" x14ac:dyDescent="0.2">
      <c r="A287" s="4" t="s">
        <v>5087</v>
      </c>
      <c r="B287" s="4" t="s">
        <v>5586</v>
      </c>
      <c r="C287" s="4" t="s">
        <v>5587</v>
      </c>
      <c r="D287" s="6">
        <v>1</v>
      </c>
      <c r="E287" s="4" t="s">
        <v>1716</v>
      </c>
      <c r="F287" s="5" t="s">
        <v>1716</v>
      </c>
      <c r="G287" s="4" t="s">
        <v>1716</v>
      </c>
      <c r="H287" s="5" t="s">
        <v>1716</v>
      </c>
      <c r="I287" s="4" t="s">
        <v>5090</v>
      </c>
      <c r="J287" s="4">
        <v>1</v>
      </c>
    </row>
    <row r="288" spans="1:10" x14ac:dyDescent="0.2">
      <c r="A288" s="4" t="s">
        <v>5588</v>
      </c>
      <c r="B288" s="4" t="s">
        <v>5589</v>
      </c>
      <c r="C288" s="4" t="s">
        <v>5590</v>
      </c>
      <c r="D288" s="6">
        <v>1</v>
      </c>
      <c r="E288" s="4" t="s">
        <v>1716</v>
      </c>
      <c r="F288" s="5" t="s">
        <v>1716</v>
      </c>
      <c r="G288" s="4" t="s">
        <v>1716</v>
      </c>
      <c r="H288" s="5" t="s">
        <v>1716</v>
      </c>
      <c r="I288" s="4" t="s">
        <v>549</v>
      </c>
      <c r="J288" s="4">
        <v>1</v>
      </c>
    </row>
    <row r="289" spans="1:10" x14ac:dyDescent="0.2">
      <c r="A289" s="4" t="s">
        <v>5284</v>
      </c>
      <c r="B289" s="4" t="s">
        <v>5591</v>
      </c>
      <c r="C289" s="4" t="s">
        <v>5592</v>
      </c>
      <c r="D289" s="6">
        <v>1</v>
      </c>
      <c r="E289" s="4" t="s">
        <v>1716</v>
      </c>
      <c r="F289" s="5" t="s">
        <v>1716</v>
      </c>
      <c r="G289" s="4" t="s">
        <v>1716</v>
      </c>
      <c r="H289" s="5" t="s">
        <v>1716</v>
      </c>
      <c r="I289" s="4" t="s">
        <v>842</v>
      </c>
      <c r="J289" s="4">
        <v>1</v>
      </c>
    </row>
    <row r="290" spans="1:10" x14ac:dyDescent="0.2">
      <c r="A290" s="4" t="s">
        <v>5010</v>
      </c>
      <c r="B290" s="4" t="s">
        <v>5147</v>
      </c>
      <c r="C290" s="4" t="s">
        <v>5593</v>
      </c>
      <c r="D290" s="6">
        <v>1</v>
      </c>
      <c r="E290" s="4" t="s">
        <v>1716</v>
      </c>
      <c r="F290" s="5" t="s">
        <v>1716</v>
      </c>
      <c r="G290" s="4" t="s">
        <v>1716</v>
      </c>
      <c r="H290" s="5" t="s">
        <v>1716</v>
      </c>
      <c r="I290" s="4" t="s">
        <v>5562</v>
      </c>
      <c r="J290" s="4">
        <v>1</v>
      </c>
    </row>
    <row r="291" spans="1:10" x14ac:dyDescent="0.2">
      <c r="A291" s="4" t="s">
        <v>5255</v>
      </c>
      <c r="B291" s="4" t="s">
        <v>3372</v>
      </c>
      <c r="C291" s="4" t="s">
        <v>5594</v>
      </c>
      <c r="D291" s="6">
        <v>1</v>
      </c>
      <c r="E291" s="4" t="s">
        <v>1716</v>
      </c>
      <c r="F291" s="5">
        <v>-0.83699999999999997</v>
      </c>
      <c r="G291" s="4" t="s">
        <v>1716</v>
      </c>
      <c r="H291" s="5">
        <v>-0.75800000000000001</v>
      </c>
      <c r="I291" s="4" t="s">
        <v>5595</v>
      </c>
      <c r="J291" s="4">
        <v>9</v>
      </c>
    </row>
    <row r="292" spans="1:10" x14ac:dyDescent="0.2">
      <c r="A292" s="4" t="s">
        <v>5255</v>
      </c>
      <c r="B292" s="4" t="s">
        <v>3372</v>
      </c>
      <c r="C292" s="4" t="s">
        <v>5596</v>
      </c>
      <c r="D292" s="6">
        <v>1</v>
      </c>
      <c r="E292" s="4" t="s">
        <v>1716</v>
      </c>
      <c r="F292" s="5" t="s">
        <v>1716</v>
      </c>
      <c r="G292" s="4" t="s">
        <v>1716</v>
      </c>
      <c r="H292" s="5" t="s">
        <v>1716</v>
      </c>
      <c r="I292" s="4" t="s">
        <v>5597</v>
      </c>
      <c r="J292" s="4">
        <v>4</v>
      </c>
    </row>
    <row r="293" spans="1:10" x14ac:dyDescent="0.2">
      <c r="A293" s="4" t="s">
        <v>5165</v>
      </c>
      <c r="B293" s="4" t="s">
        <v>3372</v>
      </c>
      <c r="C293" s="4" t="s">
        <v>5598</v>
      </c>
      <c r="D293" s="6">
        <v>1</v>
      </c>
      <c r="E293" s="4" t="s">
        <v>1716</v>
      </c>
      <c r="F293" s="5" t="s">
        <v>1716</v>
      </c>
      <c r="G293" s="4" t="s">
        <v>1716</v>
      </c>
      <c r="H293" s="5" t="s">
        <v>1716</v>
      </c>
      <c r="I293" s="4" t="s">
        <v>424</v>
      </c>
      <c r="J293" s="4">
        <v>1</v>
      </c>
    </row>
    <row r="294" spans="1:10" x14ac:dyDescent="0.2">
      <c r="A294" s="4" t="s">
        <v>5491</v>
      </c>
      <c r="B294" s="4" t="s">
        <v>3372</v>
      </c>
      <c r="C294" s="4" t="s">
        <v>5599</v>
      </c>
      <c r="D294" s="6">
        <v>1</v>
      </c>
      <c r="E294" s="4" t="s">
        <v>1716</v>
      </c>
      <c r="F294" s="5" t="s">
        <v>1716</v>
      </c>
      <c r="G294" s="4" t="s">
        <v>1716</v>
      </c>
      <c r="H294" s="5" t="s">
        <v>1716</v>
      </c>
      <c r="I294" s="4" t="s">
        <v>505</v>
      </c>
      <c r="J294" s="4">
        <v>1</v>
      </c>
    </row>
    <row r="295" spans="1:10" x14ac:dyDescent="0.2">
      <c r="A295" s="4" t="s">
        <v>5273</v>
      </c>
      <c r="B295" s="4" t="s">
        <v>3372</v>
      </c>
      <c r="C295" s="4" t="s">
        <v>5600</v>
      </c>
      <c r="D295" s="6">
        <v>1</v>
      </c>
      <c r="E295" s="4" t="s">
        <v>1716</v>
      </c>
      <c r="F295" s="5" t="s">
        <v>1716</v>
      </c>
      <c r="G295" s="4" t="s">
        <v>1716</v>
      </c>
      <c r="H295" s="5" t="s">
        <v>1716</v>
      </c>
      <c r="I295" s="4" t="s">
        <v>5601</v>
      </c>
      <c r="J295" s="4">
        <v>1</v>
      </c>
    </row>
    <row r="296" spans="1:10" x14ac:dyDescent="0.2">
      <c r="A296" s="4" t="s">
        <v>5216</v>
      </c>
      <c r="B296" s="4" t="s">
        <v>5602</v>
      </c>
      <c r="C296" s="4" t="s">
        <v>5603</v>
      </c>
      <c r="D296" s="6">
        <v>1</v>
      </c>
      <c r="E296" s="4" t="s">
        <v>1716</v>
      </c>
      <c r="F296" s="5" t="s">
        <v>1716</v>
      </c>
      <c r="G296" s="4" t="s">
        <v>1716</v>
      </c>
      <c r="H296" s="5" t="s">
        <v>1716</v>
      </c>
      <c r="I296" s="4" t="s">
        <v>5604</v>
      </c>
      <c r="J296" s="4">
        <v>9</v>
      </c>
    </row>
    <row r="297" spans="1:10" x14ac:dyDescent="0.2">
      <c r="A297" s="4" t="s">
        <v>5216</v>
      </c>
      <c r="B297" s="4" t="s">
        <v>5605</v>
      </c>
      <c r="C297" s="4" t="s">
        <v>5606</v>
      </c>
      <c r="D297" s="6">
        <v>1</v>
      </c>
      <c r="E297" s="4" t="s">
        <v>1716</v>
      </c>
      <c r="F297" s="5" t="s">
        <v>1716</v>
      </c>
      <c r="G297" s="4" t="s">
        <v>1716</v>
      </c>
      <c r="H297" s="5" t="s">
        <v>1716</v>
      </c>
      <c r="I297" s="4" t="s">
        <v>5607</v>
      </c>
      <c r="J297" s="4">
        <v>3</v>
      </c>
    </row>
    <row r="298" spans="1:10" x14ac:dyDescent="0.2">
      <c r="A298" s="4" t="s">
        <v>5216</v>
      </c>
      <c r="B298" s="4" t="s">
        <v>5608</v>
      </c>
      <c r="C298" s="4" t="s">
        <v>5609</v>
      </c>
      <c r="D298" s="6">
        <v>1</v>
      </c>
      <c r="E298" s="4" t="s">
        <v>1716</v>
      </c>
      <c r="F298" s="5" t="s">
        <v>1716</v>
      </c>
      <c r="G298" s="4" t="s">
        <v>1716</v>
      </c>
      <c r="H298" s="5" t="s">
        <v>1716</v>
      </c>
      <c r="I298" s="4" t="s">
        <v>5562</v>
      </c>
      <c r="J298" s="4">
        <v>1</v>
      </c>
    </row>
    <row r="299" spans="1:10" x14ac:dyDescent="0.2">
      <c r="A299" s="4" t="s">
        <v>5610</v>
      </c>
      <c r="B299" s="4" t="s">
        <v>5611</v>
      </c>
      <c r="C299" s="4" t="s">
        <v>5612</v>
      </c>
      <c r="D299" s="6">
        <v>1</v>
      </c>
      <c r="E299" s="4" t="s">
        <v>1716</v>
      </c>
      <c r="F299" s="5" t="s">
        <v>1716</v>
      </c>
      <c r="G299" s="4" t="s">
        <v>1716</v>
      </c>
      <c r="H299" s="5" t="s">
        <v>1716</v>
      </c>
      <c r="I299" s="4" t="s">
        <v>5613</v>
      </c>
      <c r="J299" s="4">
        <v>2</v>
      </c>
    </row>
    <row r="300" spans="1:10" x14ac:dyDescent="0.2">
      <c r="A300" s="4" t="s">
        <v>5150</v>
      </c>
      <c r="B300" s="4" t="s">
        <v>5614</v>
      </c>
      <c r="C300" s="4" t="s">
        <v>5615</v>
      </c>
      <c r="D300" s="6">
        <v>1</v>
      </c>
      <c r="E300" s="4" t="s">
        <v>1716</v>
      </c>
      <c r="F300" s="5" t="s">
        <v>1716</v>
      </c>
      <c r="G300" s="4" t="s">
        <v>1716</v>
      </c>
      <c r="H300" s="5" t="s">
        <v>1716</v>
      </c>
      <c r="I300" s="4" t="s">
        <v>5616</v>
      </c>
      <c r="J300" s="4">
        <v>12</v>
      </c>
    </row>
    <row r="301" spans="1:10" x14ac:dyDescent="0.2">
      <c r="A301" s="4" t="s">
        <v>5255</v>
      </c>
      <c r="B301" s="4" t="s">
        <v>3176</v>
      </c>
      <c r="C301" s="4" t="s">
        <v>5617</v>
      </c>
      <c r="D301" s="6">
        <v>1</v>
      </c>
      <c r="E301" s="4" t="s">
        <v>1716</v>
      </c>
      <c r="F301" s="5">
        <v>-1.6E-2</v>
      </c>
      <c r="G301" s="4" t="s">
        <v>1716</v>
      </c>
      <c r="H301" s="5">
        <v>7.3999999999999996E-2</v>
      </c>
      <c r="I301" s="4" t="s">
        <v>5618</v>
      </c>
      <c r="J301" s="4">
        <v>13</v>
      </c>
    </row>
    <row r="302" spans="1:10" x14ac:dyDescent="0.2">
      <c r="A302" s="4" t="s">
        <v>5255</v>
      </c>
      <c r="B302" s="4" t="s">
        <v>3176</v>
      </c>
      <c r="C302" s="4" t="s">
        <v>5619</v>
      </c>
      <c r="D302" s="6">
        <v>1</v>
      </c>
      <c r="E302" s="4" t="s">
        <v>1716</v>
      </c>
      <c r="F302" s="5">
        <v>0.45400000000000001</v>
      </c>
      <c r="G302" s="4" t="s">
        <v>1716</v>
      </c>
      <c r="H302" s="5">
        <v>0.54600000000000004</v>
      </c>
      <c r="I302" s="4" t="s">
        <v>5620</v>
      </c>
      <c r="J302" s="4">
        <v>16</v>
      </c>
    </row>
    <row r="303" spans="1:10" x14ac:dyDescent="0.2">
      <c r="A303" s="4" t="s">
        <v>5068</v>
      </c>
      <c r="B303" s="4" t="s">
        <v>5621</v>
      </c>
      <c r="C303" s="4" t="s">
        <v>5622</v>
      </c>
      <c r="D303" s="6">
        <v>1</v>
      </c>
      <c r="E303" s="4" t="s">
        <v>1716</v>
      </c>
      <c r="F303" s="5">
        <v>0.81599999999999995</v>
      </c>
      <c r="G303" s="4" t="s">
        <v>1716</v>
      </c>
      <c r="H303" s="5">
        <v>0.93</v>
      </c>
      <c r="I303" s="4" t="s">
        <v>5623</v>
      </c>
      <c r="J303" s="4">
        <v>9</v>
      </c>
    </row>
    <row r="304" spans="1:10" x14ac:dyDescent="0.2">
      <c r="A304" s="4" t="s">
        <v>5273</v>
      </c>
      <c r="B304" s="4" t="s">
        <v>4517</v>
      </c>
      <c r="C304" s="4" t="s">
        <v>5624</v>
      </c>
      <c r="D304" s="6">
        <v>1</v>
      </c>
      <c r="E304" s="4" t="s">
        <v>1716</v>
      </c>
      <c r="F304" s="5" t="s">
        <v>1716</v>
      </c>
      <c r="G304" s="4" t="s">
        <v>1716</v>
      </c>
      <c r="H304" s="5" t="s">
        <v>1716</v>
      </c>
      <c r="I304" s="4" t="s">
        <v>5224</v>
      </c>
      <c r="J304" s="4">
        <v>1</v>
      </c>
    </row>
    <row r="305" spans="1:10" x14ac:dyDescent="0.2">
      <c r="A305" s="4" t="s">
        <v>5232</v>
      </c>
      <c r="B305" s="4" t="s">
        <v>5625</v>
      </c>
      <c r="C305" s="4" t="s">
        <v>5626</v>
      </c>
      <c r="D305" s="6">
        <v>1</v>
      </c>
      <c r="E305" s="4" t="s">
        <v>1716</v>
      </c>
      <c r="F305" s="5" t="s">
        <v>1716</v>
      </c>
      <c r="G305" s="4" t="s">
        <v>1716</v>
      </c>
      <c r="H305" s="5" t="s">
        <v>1716</v>
      </c>
      <c r="I305" s="4" t="s">
        <v>5627</v>
      </c>
      <c r="J305" s="4">
        <v>8</v>
      </c>
    </row>
    <row r="306" spans="1:10" x14ac:dyDescent="0.2">
      <c r="A306" s="4" t="s">
        <v>5010</v>
      </c>
      <c r="B306" s="4" t="s">
        <v>3233</v>
      </c>
      <c r="C306" s="4" t="s">
        <v>5628</v>
      </c>
      <c r="D306" s="6">
        <v>1</v>
      </c>
      <c r="E306" s="4" t="s">
        <v>1716</v>
      </c>
      <c r="F306" s="5">
        <v>-0.501</v>
      </c>
      <c r="G306" s="4" t="s">
        <v>1716</v>
      </c>
      <c r="H306" s="5">
        <v>-0.61799999999999999</v>
      </c>
      <c r="I306" s="4" t="s">
        <v>5629</v>
      </c>
      <c r="J306" s="4">
        <v>8</v>
      </c>
    </row>
    <row r="307" spans="1:10" x14ac:dyDescent="0.2">
      <c r="A307" s="4" t="s">
        <v>5219</v>
      </c>
      <c r="B307" s="4" t="s">
        <v>5220</v>
      </c>
      <c r="C307" s="4" t="s">
        <v>5630</v>
      </c>
      <c r="D307" s="6">
        <v>1</v>
      </c>
      <c r="E307" s="4" t="s">
        <v>1716</v>
      </c>
      <c r="F307" s="5">
        <v>-0.14199999999999999</v>
      </c>
      <c r="G307" s="4" t="s">
        <v>1716</v>
      </c>
      <c r="H307" s="5">
        <v>-0.37</v>
      </c>
      <c r="I307" s="4" t="s">
        <v>5631</v>
      </c>
      <c r="J307" s="4">
        <v>15</v>
      </c>
    </row>
    <row r="308" spans="1:10" x14ac:dyDescent="0.2">
      <c r="A308" s="4" t="s">
        <v>5632</v>
      </c>
      <c r="B308" s="4" t="s">
        <v>5633</v>
      </c>
      <c r="C308" s="4" t="s">
        <v>5634</v>
      </c>
      <c r="D308" s="6">
        <v>1</v>
      </c>
      <c r="E308" s="4" t="s">
        <v>1716</v>
      </c>
      <c r="F308" s="5" t="s">
        <v>1716</v>
      </c>
      <c r="G308" s="4" t="s">
        <v>1716</v>
      </c>
      <c r="H308" s="5" t="s">
        <v>1716</v>
      </c>
      <c r="I308" s="4" t="s">
        <v>5601</v>
      </c>
      <c r="J308" s="4">
        <v>1</v>
      </c>
    </row>
    <row r="309" spans="1:10" x14ac:dyDescent="0.2">
      <c r="A309" s="4" t="s">
        <v>5232</v>
      </c>
      <c r="B309" s="4" t="s">
        <v>5635</v>
      </c>
      <c r="C309" s="4" t="s">
        <v>5636</v>
      </c>
      <c r="D309" s="6">
        <v>1</v>
      </c>
      <c r="E309" s="4" t="s">
        <v>1716</v>
      </c>
      <c r="F309" s="5" t="s">
        <v>1716</v>
      </c>
      <c r="G309" s="4" t="s">
        <v>1716</v>
      </c>
      <c r="H309" s="5" t="s">
        <v>1716</v>
      </c>
      <c r="I309" s="4" t="s">
        <v>5637</v>
      </c>
      <c r="J309" s="4">
        <v>11</v>
      </c>
    </row>
    <row r="310" spans="1:10" x14ac:dyDescent="0.2">
      <c r="A310" s="4" t="s">
        <v>5150</v>
      </c>
      <c r="B310" s="4" t="s">
        <v>5037</v>
      </c>
      <c r="C310" s="4" t="s">
        <v>5638</v>
      </c>
      <c r="D310" s="6">
        <v>1</v>
      </c>
      <c r="E310" s="4" t="s">
        <v>1716</v>
      </c>
      <c r="F310" s="5">
        <v>0.152</v>
      </c>
      <c r="G310" s="4" t="s">
        <v>1716</v>
      </c>
      <c r="H310" s="5">
        <v>4.8000000000000001E-2</v>
      </c>
      <c r="I310" s="4" t="s">
        <v>5639</v>
      </c>
      <c r="J310" s="4">
        <v>18</v>
      </c>
    </row>
    <row r="311" spans="1:10" x14ac:dyDescent="0.2">
      <c r="A311" s="4" t="s">
        <v>5140</v>
      </c>
      <c r="B311" s="4" t="s">
        <v>5640</v>
      </c>
      <c r="C311" s="4" t="s">
        <v>5641</v>
      </c>
      <c r="D311" s="6">
        <v>1</v>
      </c>
      <c r="E311" s="4" t="s">
        <v>1716</v>
      </c>
      <c r="F311" s="5">
        <v>-0.25700000000000001</v>
      </c>
      <c r="G311" s="4" t="s">
        <v>1716</v>
      </c>
      <c r="H311" s="5">
        <v>-0.38700000000000001</v>
      </c>
      <c r="I311" s="4" t="s">
        <v>5642</v>
      </c>
      <c r="J311" s="4">
        <v>31</v>
      </c>
    </row>
    <row r="312" spans="1:10" x14ac:dyDescent="0.2">
      <c r="A312" s="4" t="s">
        <v>5140</v>
      </c>
      <c r="B312" s="4" t="s">
        <v>5640</v>
      </c>
      <c r="C312" s="4" t="s">
        <v>5643</v>
      </c>
      <c r="D312" s="6">
        <v>1</v>
      </c>
      <c r="E312" s="4" t="s">
        <v>1716</v>
      </c>
      <c r="F312" s="5">
        <v>0.88200000000000001</v>
      </c>
      <c r="G312" s="4" t="s">
        <v>1716</v>
      </c>
      <c r="H312" s="5">
        <v>0.75</v>
      </c>
      <c r="I312" s="4" t="s">
        <v>5644</v>
      </c>
      <c r="J312" s="4">
        <v>7</v>
      </c>
    </row>
    <row r="313" spans="1:10" x14ac:dyDescent="0.2">
      <c r="A313" s="4" t="s">
        <v>5140</v>
      </c>
      <c r="B313" s="4" t="s">
        <v>5640</v>
      </c>
      <c r="C313" s="4" t="s">
        <v>5645</v>
      </c>
      <c r="D313" s="6">
        <v>1</v>
      </c>
      <c r="E313" s="4" t="s">
        <v>1716</v>
      </c>
      <c r="F313" s="5" t="s">
        <v>1716</v>
      </c>
      <c r="G313" s="4" t="s">
        <v>1716</v>
      </c>
      <c r="H313" s="5" t="s">
        <v>1716</v>
      </c>
      <c r="I313" s="4" t="s">
        <v>5646</v>
      </c>
      <c r="J313" s="4">
        <v>2</v>
      </c>
    </row>
    <row r="314" spans="1:10" x14ac:dyDescent="0.2">
      <c r="A314" s="4" t="s">
        <v>5208</v>
      </c>
      <c r="B314" s="4" t="s">
        <v>5647</v>
      </c>
      <c r="C314" s="4" t="s">
        <v>5648</v>
      </c>
      <c r="D314" s="6">
        <v>1</v>
      </c>
      <c r="E314" s="4" t="s">
        <v>1716</v>
      </c>
      <c r="F314" s="5" t="s">
        <v>1716</v>
      </c>
      <c r="G314" s="4" t="s">
        <v>1716</v>
      </c>
      <c r="H314" s="5" t="s">
        <v>1716</v>
      </c>
      <c r="I314" s="4" t="s">
        <v>5649</v>
      </c>
      <c r="J314" s="4">
        <v>2</v>
      </c>
    </row>
    <row r="315" spans="1:10" x14ac:dyDescent="0.2">
      <c r="A315" s="4" t="s">
        <v>5650</v>
      </c>
      <c r="B315" s="4" t="s">
        <v>5204</v>
      </c>
      <c r="C315" s="4" t="s">
        <v>5651</v>
      </c>
      <c r="D315" s="6">
        <v>1</v>
      </c>
      <c r="E315" s="4" t="s">
        <v>3704</v>
      </c>
      <c r="F315" s="5">
        <v>2.1379999999999999</v>
      </c>
      <c r="G315" s="4" t="s">
        <v>1716</v>
      </c>
      <c r="H315" s="5">
        <v>2.036</v>
      </c>
      <c r="I315" s="4" t="s">
        <v>5652</v>
      </c>
      <c r="J315" s="4">
        <v>8</v>
      </c>
    </row>
    <row r="316" spans="1:10" x14ac:dyDescent="0.2">
      <c r="A316" s="4" t="s">
        <v>5610</v>
      </c>
      <c r="B316" s="4" t="s">
        <v>5653</v>
      </c>
      <c r="C316" s="4" t="s">
        <v>5654</v>
      </c>
      <c r="D316" s="6">
        <v>1</v>
      </c>
      <c r="E316" s="4" t="s">
        <v>1716</v>
      </c>
      <c r="F316" s="5">
        <v>1.0669999999999999</v>
      </c>
      <c r="G316" s="4" t="s">
        <v>1716</v>
      </c>
      <c r="H316" s="5">
        <v>0.92600000000000005</v>
      </c>
      <c r="I316" s="4" t="s">
        <v>5655</v>
      </c>
      <c r="J316" s="4">
        <v>7</v>
      </c>
    </row>
    <row r="317" spans="1:10" x14ac:dyDescent="0.2">
      <c r="A317" s="4" t="s">
        <v>5010</v>
      </c>
      <c r="B317" s="4" t="s">
        <v>5656</v>
      </c>
      <c r="C317" s="4" t="s">
        <v>5657</v>
      </c>
      <c r="D317" s="6">
        <v>1</v>
      </c>
      <c r="E317" s="4" t="s">
        <v>1716</v>
      </c>
      <c r="F317" s="5" t="s">
        <v>1716</v>
      </c>
      <c r="G317" s="4" t="s">
        <v>1716</v>
      </c>
      <c r="H317" s="5" t="s">
        <v>1716</v>
      </c>
      <c r="I317" s="4" t="s">
        <v>5658</v>
      </c>
      <c r="J317" s="4">
        <v>3</v>
      </c>
    </row>
    <row r="318" spans="1:10" x14ac:dyDescent="0.2">
      <c r="A318" s="4" t="s">
        <v>5211</v>
      </c>
      <c r="B318" s="4" t="s">
        <v>5659</v>
      </c>
      <c r="C318" s="4" t="s">
        <v>5660</v>
      </c>
      <c r="D318" s="6">
        <v>1</v>
      </c>
      <c r="E318" s="4" t="s">
        <v>1716</v>
      </c>
      <c r="F318" s="5" t="s">
        <v>1716</v>
      </c>
      <c r="G318" s="4" t="s">
        <v>1716</v>
      </c>
      <c r="H318" s="5" t="s">
        <v>1716</v>
      </c>
      <c r="I318" s="4" t="s">
        <v>5661</v>
      </c>
      <c r="J318" s="4">
        <v>3</v>
      </c>
    </row>
    <row r="319" spans="1:10" x14ac:dyDescent="0.2">
      <c r="A319" s="4" t="s">
        <v>5216</v>
      </c>
      <c r="B319" s="4" t="s">
        <v>5662</v>
      </c>
      <c r="C319" s="4" t="s">
        <v>5663</v>
      </c>
      <c r="D319" s="6">
        <v>1</v>
      </c>
      <c r="E319" s="4" t="s">
        <v>1716</v>
      </c>
      <c r="F319" s="5" t="s">
        <v>1716</v>
      </c>
      <c r="G319" s="4" t="s">
        <v>1716</v>
      </c>
      <c r="H319" s="5" t="s">
        <v>1716</v>
      </c>
      <c r="I319" s="4" t="s">
        <v>5051</v>
      </c>
      <c r="J319" s="4">
        <v>1</v>
      </c>
    </row>
    <row r="320" spans="1:10" x14ac:dyDescent="0.2">
      <c r="A320" s="4" t="s">
        <v>5664</v>
      </c>
      <c r="B320" s="4" t="s">
        <v>3975</v>
      </c>
      <c r="C320" s="4" t="s">
        <v>5665</v>
      </c>
      <c r="D320" s="6">
        <v>1</v>
      </c>
      <c r="E320" s="4" t="s">
        <v>1716</v>
      </c>
      <c r="F320" s="5" t="s">
        <v>1716</v>
      </c>
      <c r="G320" s="4" t="s">
        <v>1716</v>
      </c>
      <c r="H320" s="5" t="s">
        <v>1716</v>
      </c>
      <c r="I320" s="4" t="s">
        <v>5200</v>
      </c>
      <c r="J320" s="4">
        <v>1</v>
      </c>
    </row>
    <row r="321" spans="1:10" x14ac:dyDescent="0.2">
      <c r="A321" s="4" t="s">
        <v>5588</v>
      </c>
      <c r="B321" s="4" t="s">
        <v>3130</v>
      </c>
      <c r="C321" s="4" t="s">
        <v>5666</v>
      </c>
      <c r="D321" s="6">
        <v>1</v>
      </c>
      <c r="E321" s="4" t="s">
        <v>1716</v>
      </c>
      <c r="F321" s="5" t="s">
        <v>1716</v>
      </c>
      <c r="G321" s="4" t="s">
        <v>1716</v>
      </c>
      <c r="H321" s="5" t="s">
        <v>1716</v>
      </c>
      <c r="I321" s="4" t="s">
        <v>5667</v>
      </c>
      <c r="J321" s="4">
        <v>2</v>
      </c>
    </row>
    <row r="322" spans="1:10" x14ac:dyDescent="0.2">
      <c r="A322" s="4" t="s">
        <v>5610</v>
      </c>
      <c r="B322" s="4" t="s">
        <v>5668</v>
      </c>
      <c r="C322" s="4" t="s">
        <v>5668</v>
      </c>
      <c r="D322" s="6">
        <v>1</v>
      </c>
      <c r="E322" s="4" t="s">
        <v>1716</v>
      </c>
      <c r="F322" s="5" t="s">
        <v>1716</v>
      </c>
      <c r="G322" s="4" t="s">
        <v>1716</v>
      </c>
      <c r="H322" s="5" t="s">
        <v>1716</v>
      </c>
      <c r="I322" s="4" t="s">
        <v>842</v>
      </c>
      <c r="J322" s="4">
        <v>1</v>
      </c>
    </row>
    <row r="323" spans="1:10" x14ac:dyDescent="0.2">
      <c r="A323" s="4" t="s">
        <v>5669</v>
      </c>
      <c r="B323" s="4" t="s">
        <v>3154</v>
      </c>
      <c r="C323" s="4" t="s">
        <v>5669</v>
      </c>
      <c r="D323" s="6">
        <v>1</v>
      </c>
      <c r="E323" s="4" t="s">
        <v>1716</v>
      </c>
      <c r="F323" s="5" t="s">
        <v>1716</v>
      </c>
      <c r="G323" s="4" t="s">
        <v>1716</v>
      </c>
      <c r="H323" s="5" t="s">
        <v>1716</v>
      </c>
      <c r="I323" s="4" t="s">
        <v>544</v>
      </c>
      <c r="J323" s="4">
        <v>1</v>
      </c>
    </row>
    <row r="324" spans="1:10" x14ac:dyDescent="0.2">
      <c r="A324" s="4" t="s">
        <v>5216</v>
      </c>
      <c r="B324" s="4" t="s">
        <v>5670</v>
      </c>
      <c r="C324" s="4" t="s">
        <v>5671</v>
      </c>
      <c r="D324" s="6">
        <v>1</v>
      </c>
      <c r="E324" s="4" t="s">
        <v>1716</v>
      </c>
      <c r="F324" s="5" t="s">
        <v>1716</v>
      </c>
      <c r="G324" s="4" t="s">
        <v>1716</v>
      </c>
      <c r="H324" s="5" t="s">
        <v>1716</v>
      </c>
      <c r="I324" s="4" t="s">
        <v>5672</v>
      </c>
      <c r="J324" s="4">
        <v>2</v>
      </c>
    </row>
    <row r="325" spans="1:10" x14ac:dyDescent="0.2">
      <c r="A325" s="4" t="s">
        <v>5673</v>
      </c>
      <c r="B325" s="4" t="s">
        <v>5674</v>
      </c>
      <c r="C325" s="4" t="s">
        <v>5675</v>
      </c>
      <c r="D325" s="6">
        <v>1</v>
      </c>
      <c r="E325" s="4" t="s">
        <v>1716</v>
      </c>
      <c r="F325" s="5" t="s">
        <v>1716</v>
      </c>
      <c r="G325" s="4" t="s">
        <v>1716</v>
      </c>
      <c r="H325" s="5" t="s">
        <v>1716</v>
      </c>
      <c r="I325" s="4" t="s">
        <v>962</v>
      </c>
      <c r="J325" s="4">
        <v>1</v>
      </c>
    </row>
    <row r="326" spans="1:10" x14ac:dyDescent="0.2">
      <c r="A326" s="4" t="s">
        <v>5015</v>
      </c>
      <c r="B326" s="4" t="s">
        <v>5676</v>
      </c>
      <c r="C326" s="4" t="s">
        <v>5677</v>
      </c>
      <c r="D326" s="6">
        <v>1</v>
      </c>
      <c r="E326" s="4" t="s">
        <v>1716</v>
      </c>
      <c r="F326" s="5" t="s">
        <v>1716</v>
      </c>
      <c r="G326" s="4" t="s">
        <v>1716</v>
      </c>
      <c r="H326" s="5" t="s">
        <v>1716</v>
      </c>
      <c r="I326" s="4" t="s">
        <v>1140</v>
      </c>
      <c r="J326" s="4">
        <v>1</v>
      </c>
    </row>
    <row r="327" spans="1:10" x14ac:dyDescent="0.2">
      <c r="A327" s="4" t="s">
        <v>5678</v>
      </c>
      <c r="B327" s="4" t="s">
        <v>5679</v>
      </c>
      <c r="C327" s="4" t="s">
        <v>5680</v>
      </c>
      <c r="D327" s="6">
        <v>1</v>
      </c>
      <c r="E327" s="4" t="s">
        <v>1716</v>
      </c>
      <c r="F327" s="5" t="s">
        <v>1716</v>
      </c>
      <c r="G327" s="4" t="s">
        <v>1716</v>
      </c>
      <c r="H327" s="5" t="s">
        <v>1716</v>
      </c>
      <c r="I327" s="4" t="s">
        <v>253</v>
      </c>
      <c r="J327" s="4">
        <v>1</v>
      </c>
    </row>
    <row r="328" spans="1:10" x14ac:dyDescent="0.2">
      <c r="A328" s="4" t="s">
        <v>5150</v>
      </c>
      <c r="B328" s="4" t="s">
        <v>5681</v>
      </c>
      <c r="C328" s="4" t="s">
        <v>5682</v>
      </c>
      <c r="D328" s="6">
        <v>1</v>
      </c>
      <c r="E328" s="4" t="s">
        <v>1716</v>
      </c>
      <c r="F328" s="5" t="s">
        <v>1716</v>
      </c>
      <c r="G328" s="4" t="s">
        <v>1716</v>
      </c>
      <c r="H328" s="5" t="s">
        <v>1716</v>
      </c>
      <c r="I328" s="4" t="s">
        <v>5683</v>
      </c>
      <c r="J328" s="4">
        <v>17</v>
      </c>
    </row>
    <row r="329" spans="1:10" x14ac:dyDescent="0.2">
      <c r="A329" s="4" t="s">
        <v>5684</v>
      </c>
      <c r="B329" s="4" t="s">
        <v>3130</v>
      </c>
      <c r="C329" s="4" t="s">
        <v>5684</v>
      </c>
      <c r="D329" s="6">
        <v>1</v>
      </c>
      <c r="E329" s="4" t="s">
        <v>1716</v>
      </c>
      <c r="F329" s="5" t="s">
        <v>1716</v>
      </c>
      <c r="G329" s="4" t="s">
        <v>1716</v>
      </c>
      <c r="H329" s="5" t="s">
        <v>1716</v>
      </c>
      <c r="I329" s="4" t="s">
        <v>5685</v>
      </c>
      <c r="J329" s="4">
        <v>2</v>
      </c>
    </row>
    <row r="330" spans="1:10" x14ac:dyDescent="0.2">
      <c r="A330" s="4" t="s">
        <v>5010</v>
      </c>
      <c r="B330" s="4" t="s">
        <v>5229</v>
      </c>
      <c r="C330" s="4" t="s">
        <v>5686</v>
      </c>
      <c r="D330" s="6">
        <v>1</v>
      </c>
      <c r="E330" s="4" t="s">
        <v>1716</v>
      </c>
      <c r="F330" s="5" t="s">
        <v>1716</v>
      </c>
      <c r="G330" s="4" t="s">
        <v>1716</v>
      </c>
      <c r="H330" s="5" t="s">
        <v>1716</v>
      </c>
      <c r="I330" s="4" t="s">
        <v>5687</v>
      </c>
      <c r="J330" s="4">
        <v>3</v>
      </c>
    </row>
    <row r="331" spans="1:10" x14ac:dyDescent="0.2">
      <c r="A331" s="4" t="s">
        <v>5010</v>
      </c>
      <c r="B331" s="4" t="s">
        <v>5263</v>
      </c>
      <c r="C331" s="4" t="s">
        <v>5688</v>
      </c>
      <c r="D331" s="6">
        <v>1</v>
      </c>
      <c r="E331" s="4" t="s">
        <v>1716</v>
      </c>
      <c r="F331" s="5" t="s">
        <v>1716</v>
      </c>
      <c r="G331" s="4" t="s">
        <v>1716</v>
      </c>
      <c r="H331" s="5" t="s">
        <v>1716</v>
      </c>
      <c r="I331" s="4" t="s">
        <v>5562</v>
      </c>
      <c r="J331" s="4">
        <v>1</v>
      </c>
    </row>
    <row r="332" spans="1:10" x14ac:dyDescent="0.2">
      <c r="A332" s="4" t="s">
        <v>5216</v>
      </c>
      <c r="B332" s="4" t="s">
        <v>5689</v>
      </c>
      <c r="C332" s="4" t="s">
        <v>5690</v>
      </c>
      <c r="D332" s="6">
        <v>1</v>
      </c>
      <c r="E332" s="4" t="s">
        <v>1716</v>
      </c>
      <c r="F332" s="5" t="s">
        <v>1716</v>
      </c>
      <c r="G332" s="4" t="s">
        <v>1716</v>
      </c>
      <c r="H332" s="5" t="s">
        <v>1716</v>
      </c>
      <c r="I332" s="4" t="s">
        <v>5691</v>
      </c>
      <c r="J332" s="4">
        <v>2</v>
      </c>
    </row>
    <row r="333" spans="1:10" x14ac:dyDescent="0.2">
      <c r="A333" s="4" t="s">
        <v>5610</v>
      </c>
      <c r="B333" s="4" t="s">
        <v>5692</v>
      </c>
      <c r="C333" s="4" t="s">
        <v>5693</v>
      </c>
      <c r="D333" s="6">
        <v>1</v>
      </c>
      <c r="E333" s="4" t="s">
        <v>1716</v>
      </c>
      <c r="F333" s="5" t="s">
        <v>1716</v>
      </c>
      <c r="G333" s="4" t="s">
        <v>1716</v>
      </c>
      <c r="H333" s="5" t="s">
        <v>1716</v>
      </c>
      <c r="I333" s="4" t="s">
        <v>5694</v>
      </c>
      <c r="J333" s="4">
        <v>2</v>
      </c>
    </row>
    <row r="334" spans="1:10" x14ac:dyDescent="0.2">
      <c r="A334" s="4" t="s">
        <v>5610</v>
      </c>
      <c r="B334" s="4" t="s">
        <v>5695</v>
      </c>
      <c r="C334" s="4" t="s">
        <v>5696</v>
      </c>
      <c r="D334" s="6">
        <v>1</v>
      </c>
      <c r="E334" s="4" t="s">
        <v>1716</v>
      </c>
      <c r="F334" s="5" t="s">
        <v>1716</v>
      </c>
      <c r="G334" s="4" t="s">
        <v>1716</v>
      </c>
      <c r="H334" s="5" t="s">
        <v>1716</v>
      </c>
      <c r="I334" s="4" t="s">
        <v>81</v>
      </c>
      <c r="J334" s="4">
        <v>1</v>
      </c>
    </row>
    <row r="335" spans="1:10" x14ac:dyDescent="0.2">
      <c r="A335" s="4" t="s">
        <v>5010</v>
      </c>
      <c r="B335" s="4" t="s">
        <v>5697</v>
      </c>
      <c r="C335" s="4" t="s">
        <v>5698</v>
      </c>
      <c r="D335" s="6">
        <v>1</v>
      </c>
      <c r="E335" s="4" t="s">
        <v>1716</v>
      </c>
      <c r="F335" s="5" t="s">
        <v>1716</v>
      </c>
      <c r="G335" s="4" t="s">
        <v>1716</v>
      </c>
      <c r="H335" s="5" t="s">
        <v>1716</v>
      </c>
      <c r="I335" s="4" t="s">
        <v>5699</v>
      </c>
      <c r="J335" s="4">
        <v>3</v>
      </c>
    </row>
    <row r="336" spans="1:10" x14ac:dyDescent="0.2">
      <c r="A336" s="4" t="s">
        <v>5010</v>
      </c>
      <c r="B336" s="4" t="s">
        <v>5263</v>
      </c>
      <c r="C336" s="4" t="s">
        <v>5700</v>
      </c>
      <c r="D336" s="6">
        <v>1</v>
      </c>
      <c r="E336" s="4" t="s">
        <v>1716</v>
      </c>
      <c r="F336" s="5" t="s">
        <v>1716</v>
      </c>
      <c r="G336" s="4" t="s">
        <v>1716</v>
      </c>
      <c r="H336" s="5" t="s">
        <v>1716</v>
      </c>
      <c r="I336" s="4" t="s">
        <v>5460</v>
      </c>
      <c r="J336" s="4">
        <v>2</v>
      </c>
    </row>
    <row r="337" spans="1:10" x14ac:dyDescent="0.2">
      <c r="A337" s="4" t="s">
        <v>5208</v>
      </c>
      <c r="B337" s="4" t="s">
        <v>5701</v>
      </c>
      <c r="C337" s="4" t="s">
        <v>5702</v>
      </c>
      <c r="D337" s="6">
        <v>1</v>
      </c>
      <c r="E337" s="4" t="s">
        <v>1716</v>
      </c>
      <c r="F337" s="5" t="s">
        <v>1716</v>
      </c>
      <c r="G337" s="4" t="s">
        <v>1716</v>
      </c>
      <c r="H337" s="5" t="s">
        <v>1716</v>
      </c>
      <c r="I337" s="4" t="s">
        <v>81</v>
      </c>
      <c r="J337" s="4">
        <v>1</v>
      </c>
    </row>
    <row r="338" spans="1:10" x14ac:dyDescent="0.2">
      <c r="A338" s="4" t="s">
        <v>5255</v>
      </c>
      <c r="B338" s="4" t="s">
        <v>4753</v>
      </c>
      <c r="C338" s="4" t="s">
        <v>5703</v>
      </c>
      <c r="D338" s="6">
        <v>1</v>
      </c>
      <c r="E338" s="4" t="s">
        <v>1716</v>
      </c>
      <c r="F338" s="5" t="s">
        <v>1716</v>
      </c>
      <c r="G338" s="4" t="s">
        <v>1716</v>
      </c>
      <c r="H338" s="5" t="s">
        <v>1716</v>
      </c>
      <c r="I338" s="4" t="s">
        <v>5704</v>
      </c>
      <c r="J338" s="4">
        <v>2</v>
      </c>
    </row>
    <row r="339" spans="1:10" x14ac:dyDescent="0.2">
      <c r="A339" s="4" t="s">
        <v>5243</v>
      </c>
      <c r="B339" s="4" t="s">
        <v>5705</v>
      </c>
      <c r="C339" s="4" t="s">
        <v>5706</v>
      </c>
      <c r="D339" s="6">
        <v>1</v>
      </c>
      <c r="E339" s="4" t="s">
        <v>1716</v>
      </c>
      <c r="F339" s="5">
        <v>0.55500000000000005</v>
      </c>
      <c r="G339" s="4" t="s">
        <v>1716</v>
      </c>
      <c r="H339" s="5">
        <v>0.36899999999999999</v>
      </c>
      <c r="I339" s="4" t="s">
        <v>5707</v>
      </c>
      <c r="J339" s="4">
        <v>9</v>
      </c>
    </row>
    <row r="340" spans="1:10" x14ac:dyDescent="0.2">
      <c r="A340" s="4" t="s">
        <v>5208</v>
      </c>
      <c r="B340" s="4" t="s">
        <v>5708</v>
      </c>
      <c r="C340" s="4" t="s">
        <v>5709</v>
      </c>
      <c r="D340" s="6">
        <v>1</v>
      </c>
      <c r="E340" s="4" t="s">
        <v>1716</v>
      </c>
      <c r="F340" s="5" t="s">
        <v>1716</v>
      </c>
      <c r="G340" s="4" t="s">
        <v>1716</v>
      </c>
      <c r="H340" s="5" t="s">
        <v>1716</v>
      </c>
      <c r="I340" s="4" t="s">
        <v>5710</v>
      </c>
      <c r="J340" s="4">
        <v>1</v>
      </c>
    </row>
    <row r="341" spans="1:10" x14ac:dyDescent="0.2">
      <c r="A341" s="4" t="s">
        <v>5208</v>
      </c>
      <c r="B341" s="4" t="s">
        <v>5711</v>
      </c>
      <c r="C341" s="4" t="s">
        <v>5208</v>
      </c>
      <c r="D341" s="6">
        <v>1</v>
      </c>
      <c r="E341" s="4" t="s">
        <v>1716</v>
      </c>
      <c r="F341" s="5" t="s">
        <v>1716</v>
      </c>
      <c r="G341" s="4" t="s">
        <v>1716</v>
      </c>
      <c r="H341" s="5" t="s">
        <v>1716</v>
      </c>
      <c r="I341" s="4" t="s">
        <v>5712</v>
      </c>
      <c r="J341" s="4">
        <v>4</v>
      </c>
    </row>
    <row r="342" spans="1:10" x14ac:dyDescent="0.2">
      <c r="A342" s="4" t="s">
        <v>5299</v>
      </c>
      <c r="B342" s="4" t="s">
        <v>5713</v>
      </c>
      <c r="C342" s="4" t="s">
        <v>5714</v>
      </c>
      <c r="D342" s="6">
        <v>1</v>
      </c>
      <c r="E342" s="4" t="s">
        <v>1716</v>
      </c>
      <c r="F342" s="5" t="s">
        <v>1716</v>
      </c>
      <c r="G342" s="4" t="s">
        <v>1716</v>
      </c>
      <c r="H342" s="5" t="s">
        <v>1716</v>
      </c>
      <c r="I342" s="4" t="s">
        <v>5562</v>
      </c>
      <c r="J342" s="4">
        <v>1</v>
      </c>
    </row>
    <row r="343" spans="1:10" x14ac:dyDescent="0.2">
      <c r="A343" s="4" t="s">
        <v>5012</v>
      </c>
      <c r="B343" s="4" t="s">
        <v>5715</v>
      </c>
      <c r="C343" s="4" t="s">
        <v>5716</v>
      </c>
      <c r="D343" s="6">
        <v>1</v>
      </c>
      <c r="E343" s="4" t="s">
        <v>1716</v>
      </c>
      <c r="F343" s="5" t="s">
        <v>1716</v>
      </c>
      <c r="G343" s="4" t="s">
        <v>1716</v>
      </c>
      <c r="H343" s="5" t="s">
        <v>1716</v>
      </c>
      <c r="I343" s="4" t="s">
        <v>693</v>
      </c>
      <c r="J343" s="4">
        <v>1</v>
      </c>
    </row>
    <row r="344" spans="1:10" x14ac:dyDescent="0.2">
      <c r="A344" s="4" t="s">
        <v>5219</v>
      </c>
      <c r="B344" s="4" t="s">
        <v>5717</v>
      </c>
      <c r="C344" s="4" t="s">
        <v>5718</v>
      </c>
      <c r="D344" s="6">
        <v>1</v>
      </c>
      <c r="E344" s="4" t="s">
        <v>1716</v>
      </c>
      <c r="F344" s="5" t="s">
        <v>1716</v>
      </c>
      <c r="G344" s="4" t="s">
        <v>1716</v>
      </c>
      <c r="H344" s="5" t="s">
        <v>1716</v>
      </c>
      <c r="I344" s="4" t="s">
        <v>5719</v>
      </c>
      <c r="J344" s="4">
        <v>3</v>
      </c>
    </row>
    <row r="345" spans="1:10" x14ac:dyDescent="0.2">
      <c r="A345" s="4" t="s">
        <v>5015</v>
      </c>
      <c r="B345" s="4" t="s">
        <v>4049</v>
      </c>
      <c r="C345" s="4" t="s">
        <v>5720</v>
      </c>
      <c r="D345" s="6">
        <v>1</v>
      </c>
      <c r="E345" s="4" t="s">
        <v>1716</v>
      </c>
      <c r="F345" s="5" t="s">
        <v>1716</v>
      </c>
      <c r="G345" s="4" t="s">
        <v>1716</v>
      </c>
      <c r="H345" s="5" t="s">
        <v>1716</v>
      </c>
      <c r="I345" s="4" t="s">
        <v>1343</v>
      </c>
      <c r="J345" s="4">
        <v>1</v>
      </c>
    </row>
    <row r="346" spans="1:10" x14ac:dyDescent="0.2">
      <c r="A346" s="4" t="s">
        <v>5721</v>
      </c>
      <c r="B346" s="4" t="s">
        <v>3143</v>
      </c>
      <c r="C346" s="4" t="s">
        <v>5722</v>
      </c>
      <c r="D346" s="6">
        <v>1</v>
      </c>
      <c r="E346" s="4" t="s">
        <v>1716</v>
      </c>
      <c r="F346" s="5" t="s">
        <v>1716</v>
      </c>
      <c r="G346" s="4" t="s">
        <v>1716</v>
      </c>
      <c r="H346" s="5" t="s">
        <v>1716</v>
      </c>
      <c r="I346" s="4" t="s">
        <v>743</v>
      </c>
      <c r="J346" s="4">
        <v>1</v>
      </c>
    </row>
    <row r="347" spans="1:10" x14ac:dyDescent="0.2">
      <c r="A347" s="4" t="s">
        <v>5341</v>
      </c>
      <c r="B347" s="4" t="s">
        <v>5723</v>
      </c>
      <c r="C347" s="4" t="s">
        <v>5724</v>
      </c>
      <c r="D347" s="6">
        <v>1</v>
      </c>
      <c r="E347" s="4" t="s">
        <v>1716</v>
      </c>
      <c r="F347" s="5" t="s">
        <v>1716</v>
      </c>
      <c r="G347" s="4" t="s">
        <v>1716</v>
      </c>
      <c r="H347" s="5" t="s">
        <v>1716</v>
      </c>
      <c r="I347" s="4" t="s">
        <v>5725</v>
      </c>
      <c r="J347" s="4">
        <v>2</v>
      </c>
    </row>
    <row r="348" spans="1:10" x14ac:dyDescent="0.2">
      <c r="A348" s="4" t="s">
        <v>5356</v>
      </c>
      <c r="B348" s="4" t="s">
        <v>5726</v>
      </c>
      <c r="C348" s="4" t="s">
        <v>5356</v>
      </c>
      <c r="D348" s="6">
        <v>1</v>
      </c>
      <c r="E348" s="4" t="s">
        <v>1716</v>
      </c>
      <c r="F348" s="5" t="s">
        <v>1716</v>
      </c>
      <c r="G348" s="4" t="s">
        <v>1716</v>
      </c>
      <c r="H348" s="5" t="s">
        <v>1716</v>
      </c>
      <c r="I348" s="4" t="s">
        <v>5727</v>
      </c>
      <c r="J348" s="4">
        <v>3</v>
      </c>
    </row>
    <row r="349" spans="1:10" x14ac:dyDescent="0.2">
      <c r="A349" s="4" t="s">
        <v>5216</v>
      </c>
      <c r="B349" s="4" t="s">
        <v>5728</v>
      </c>
      <c r="C349" s="4" t="s">
        <v>5729</v>
      </c>
      <c r="D349" s="6">
        <v>1</v>
      </c>
      <c r="E349" s="4" t="s">
        <v>1716</v>
      </c>
      <c r="F349" s="5" t="s">
        <v>1716</v>
      </c>
      <c r="G349" s="4" t="s">
        <v>1716</v>
      </c>
      <c r="H349" s="5" t="s">
        <v>1716</v>
      </c>
      <c r="I349" s="4" t="s">
        <v>5730</v>
      </c>
      <c r="J349" s="4">
        <v>5</v>
      </c>
    </row>
    <row r="350" spans="1:10" x14ac:dyDescent="0.2">
      <c r="A350" s="4" t="s">
        <v>5216</v>
      </c>
      <c r="B350" s="4" t="s">
        <v>5731</v>
      </c>
      <c r="C350" s="4" t="s">
        <v>5732</v>
      </c>
      <c r="D350" s="6">
        <v>1</v>
      </c>
      <c r="E350" s="4" t="s">
        <v>1716</v>
      </c>
      <c r="F350" s="5" t="s">
        <v>1716</v>
      </c>
      <c r="G350" s="4" t="s">
        <v>1716</v>
      </c>
      <c r="H350" s="5" t="s">
        <v>1716</v>
      </c>
      <c r="I350" s="4" t="s">
        <v>5733</v>
      </c>
      <c r="J350" s="4">
        <v>3</v>
      </c>
    </row>
    <row r="351" spans="1:10" x14ac:dyDescent="0.2">
      <c r="A351" s="4" t="s">
        <v>5010</v>
      </c>
      <c r="B351" s="4" t="s">
        <v>5263</v>
      </c>
      <c r="C351" s="4" t="s">
        <v>5734</v>
      </c>
      <c r="D351" s="6">
        <v>1</v>
      </c>
      <c r="E351" s="4" t="s">
        <v>1716</v>
      </c>
      <c r="F351" s="5" t="s">
        <v>1716</v>
      </c>
      <c r="G351" s="4" t="s">
        <v>1716</v>
      </c>
      <c r="H351" s="5" t="s">
        <v>1716</v>
      </c>
      <c r="I351" s="4" t="s">
        <v>5460</v>
      </c>
      <c r="J351" s="4">
        <v>2</v>
      </c>
    </row>
    <row r="352" spans="1:10" x14ac:dyDescent="0.2">
      <c r="A352" s="4" t="s">
        <v>5140</v>
      </c>
      <c r="B352" s="4" t="s">
        <v>5735</v>
      </c>
      <c r="C352" s="4" t="s">
        <v>5736</v>
      </c>
      <c r="D352" s="6">
        <v>1</v>
      </c>
      <c r="E352" s="4" t="s">
        <v>1716</v>
      </c>
      <c r="F352" s="5">
        <v>0.88200000000000001</v>
      </c>
      <c r="G352" s="4" t="s">
        <v>1716</v>
      </c>
      <c r="H352" s="5">
        <v>0.76400000000000001</v>
      </c>
      <c r="I352" s="4" t="s">
        <v>5737</v>
      </c>
      <c r="J352" s="4">
        <v>5</v>
      </c>
    </row>
    <row r="353" spans="1:10" x14ac:dyDescent="0.2">
      <c r="A353" s="4" t="s">
        <v>5150</v>
      </c>
      <c r="B353" s="4" t="s">
        <v>5738</v>
      </c>
      <c r="C353" s="4" t="s">
        <v>5739</v>
      </c>
      <c r="D353" s="6">
        <v>1</v>
      </c>
      <c r="E353" s="4" t="s">
        <v>1716</v>
      </c>
      <c r="F353" s="5" t="s">
        <v>1716</v>
      </c>
      <c r="G353" s="4" t="s">
        <v>1716</v>
      </c>
      <c r="H353" s="5" t="s">
        <v>1716</v>
      </c>
      <c r="I353" s="4" t="s">
        <v>5562</v>
      </c>
      <c r="J353" s="4">
        <v>1</v>
      </c>
    </row>
  </sheetData>
  <conditionalFormatting sqref="D3:D353">
    <cfRule type="cellIs" dxfId="10" priority="5" stopIfTrue="1" operator="greaterThan">
      <formula>0.05</formula>
    </cfRule>
    <cfRule type="cellIs" dxfId="9" priority="6" stopIfTrue="1" operator="lessThanOrEqual">
      <formula>0.01</formula>
    </cfRule>
    <cfRule type="cellIs" dxfId="8" priority="7" stopIfTrue="1" operator="lessThanOrEqual">
      <formula>0.05</formula>
    </cfRule>
  </conditionalFormatting>
  <conditionalFormatting sqref="E3:E353">
    <cfRule type="cellIs" dxfId="7" priority="1" operator="equal">
      <formula>"Decreased"</formula>
    </cfRule>
    <cfRule type="cellIs" dxfId="6" priority="2" operator="equal">
      <formula>"Increased"</formula>
    </cfRule>
  </conditionalFormatting>
  <conditionalFormatting sqref="F3:F353">
    <cfRule type="colorScale" priority="4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H3:H353">
    <cfRule type="colorScale" priority="3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"/>
  <sheetViews>
    <sheetView workbookViewId="0">
      <selection activeCell="E3" sqref="A3:I3"/>
    </sheetView>
  </sheetViews>
  <sheetFormatPr defaultColWidth="8.85546875" defaultRowHeight="12.75" x14ac:dyDescent="0.2"/>
  <cols>
    <col min="1" max="1" width="19.7109375" customWidth="1"/>
    <col min="2" max="2" width="13" customWidth="1"/>
    <col min="3" max="3" width="17.140625" customWidth="1"/>
    <col min="4" max="4" width="12.85546875" customWidth="1"/>
    <col min="5" max="5" width="14.140625" customWidth="1"/>
    <col min="6" max="6" width="28.28515625" customWidth="1"/>
    <col min="7" max="7" width="25.42578125" customWidth="1"/>
    <col min="8" max="8" width="22.140625" customWidth="1"/>
    <col min="9" max="9" width="47.42578125" customWidth="1"/>
  </cols>
  <sheetData>
    <row r="1" spans="1:9" x14ac:dyDescent="0.2">
      <c r="A1" s="2" t="s">
        <v>5740</v>
      </c>
    </row>
    <row r="2" spans="1:9" x14ac:dyDescent="0.2">
      <c r="A2" t="s">
        <v>5741</v>
      </c>
      <c r="B2" t="s">
        <v>5742</v>
      </c>
      <c r="C2" t="s">
        <v>5743</v>
      </c>
      <c r="D2" t="s">
        <v>5744</v>
      </c>
      <c r="E2" t="s">
        <v>5745</v>
      </c>
      <c r="F2" t="s">
        <v>5746</v>
      </c>
      <c r="G2" t="s">
        <v>5747</v>
      </c>
      <c r="H2" t="s">
        <v>5748</v>
      </c>
      <c r="I2" t="s">
        <v>5749</v>
      </c>
    </row>
    <row r="3" spans="1:9" x14ac:dyDescent="0.2">
      <c r="A3" s="9">
        <v>1.155</v>
      </c>
      <c r="B3" s="10">
        <v>5</v>
      </c>
      <c r="C3" s="10">
        <v>1</v>
      </c>
      <c r="D3" s="10" t="s">
        <v>5750</v>
      </c>
      <c r="E3" s="10">
        <v>3</v>
      </c>
      <c r="F3" s="10" t="s">
        <v>5751</v>
      </c>
      <c r="G3" s="10">
        <v>1</v>
      </c>
      <c r="H3" s="10" t="s">
        <v>3220</v>
      </c>
      <c r="I3" s="11" t="s">
        <v>5752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7"/>
  <sheetViews>
    <sheetView workbookViewId="0">
      <selection activeCell="E12" sqref="A3:F27"/>
    </sheetView>
  </sheetViews>
  <sheetFormatPr defaultColWidth="8.85546875" defaultRowHeight="12.75" x14ac:dyDescent="0.2"/>
  <cols>
    <col min="2" max="2" width="10.42578125" customWidth="1"/>
    <col min="3" max="3" width="22.42578125" customWidth="1"/>
    <col min="5" max="5" width="18.140625" customWidth="1"/>
    <col min="6" max="6" width="77.140625" customWidth="1"/>
  </cols>
  <sheetData>
    <row r="1" spans="1:6" x14ac:dyDescent="0.2">
      <c r="A1" s="2" t="s">
        <v>5753</v>
      </c>
    </row>
    <row r="2" spans="1:6" x14ac:dyDescent="0.2">
      <c r="A2" t="s">
        <v>1704</v>
      </c>
      <c r="B2" t="s">
        <v>6</v>
      </c>
      <c r="C2" t="s">
        <v>5754</v>
      </c>
      <c r="D2" t="s">
        <v>5755</v>
      </c>
      <c r="E2" t="s">
        <v>5756</v>
      </c>
      <c r="F2" t="s">
        <v>5757</v>
      </c>
    </row>
    <row r="3" spans="1:6" x14ac:dyDescent="0.2">
      <c r="A3" s="9">
        <v>1</v>
      </c>
      <c r="B3" s="10" t="s">
        <v>7</v>
      </c>
      <c r="C3" s="10" t="s">
        <v>5758</v>
      </c>
      <c r="D3" s="10">
        <v>54</v>
      </c>
      <c r="E3" s="10">
        <v>31</v>
      </c>
      <c r="F3" s="11" t="s">
        <v>5759</v>
      </c>
    </row>
    <row r="4" spans="1:6" x14ac:dyDescent="0.2">
      <c r="A4" s="9">
        <v>2</v>
      </c>
      <c r="B4" s="10" t="s">
        <v>7</v>
      </c>
      <c r="C4" s="10" t="s">
        <v>5760</v>
      </c>
      <c r="D4" s="10">
        <v>49</v>
      </c>
      <c r="E4" s="10">
        <v>29</v>
      </c>
      <c r="F4" s="11" t="s">
        <v>5761</v>
      </c>
    </row>
    <row r="5" spans="1:6" x14ac:dyDescent="0.2">
      <c r="A5" s="9">
        <v>3</v>
      </c>
      <c r="B5" s="10" t="s">
        <v>7</v>
      </c>
      <c r="C5" s="10" t="s">
        <v>5762</v>
      </c>
      <c r="D5" s="10">
        <v>44</v>
      </c>
      <c r="E5" s="10">
        <v>27</v>
      </c>
      <c r="F5" s="11" t="s">
        <v>5763</v>
      </c>
    </row>
    <row r="6" spans="1:6" x14ac:dyDescent="0.2">
      <c r="A6" s="9">
        <v>4</v>
      </c>
      <c r="B6" s="10" t="s">
        <v>7</v>
      </c>
      <c r="C6" s="10" t="s">
        <v>5764</v>
      </c>
      <c r="D6" s="10">
        <v>41</v>
      </c>
      <c r="E6" s="10">
        <v>26</v>
      </c>
      <c r="F6" s="11" t="s">
        <v>3321</v>
      </c>
    </row>
    <row r="7" spans="1:6" x14ac:dyDescent="0.2">
      <c r="A7" s="9">
        <v>5</v>
      </c>
      <c r="B7" s="10" t="s">
        <v>7</v>
      </c>
      <c r="C7" s="10" t="s">
        <v>5765</v>
      </c>
      <c r="D7" s="10">
        <v>39</v>
      </c>
      <c r="E7" s="10">
        <v>25</v>
      </c>
      <c r="F7" s="11" t="s">
        <v>5766</v>
      </c>
    </row>
    <row r="8" spans="1:6" x14ac:dyDescent="0.2">
      <c r="A8" s="9">
        <v>6</v>
      </c>
      <c r="B8" s="10" t="s">
        <v>7</v>
      </c>
      <c r="C8" s="10" t="s">
        <v>5767</v>
      </c>
      <c r="D8" s="10">
        <v>37</v>
      </c>
      <c r="E8" s="10">
        <v>24</v>
      </c>
      <c r="F8" s="11" t="s">
        <v>3592</v>
      </c>
    </row>
    <row r="9" spans="1:6" x14ac:dyDescent="0.2">
      <c r="A9" s="9">
        <v>7</v>
      </c>
      <c r="B9" s="10" t="s">
        <v>7</v>
      </c>
      <c r="C9" s="10" t="s">
        <v>5768</v>
      </c>
      <c r="D9" s="10">
        <v>35</v>
      </c>
      <c r="E9" s="10">
        <v>23</v>
      </c>
      <c r="F9" s="11" t="s">
        <v>5769</v>
      </c>
    </row>
    <row r="10" spans="1:6" x14ac:dyDescent="0.2">
      <c r="A10" s="9">
        <v>8</v>
      </c>
      <c r="B10" s="10" t="s">
        <v>7</v>
      </c>
      <c r="C10" s="10" t="s">
        <v>5770</v>
      </c>
      <c r="D10" s="10">
        <v>35</v>
      </c>
      <c r="E10" s="10">
        <v>23</v>
      </c>
      <c r="F10" s="11" t="s">
        <v>5771</v>
      </c>
    </row>
    <row r="11" spans="1:6" x14ac:dyDescent="0.2">
      <c r="A11" s="9">
        <v>9</v>
      </c>
      <c r="B11" s="10" t="s">
        <v>7</v>
      </c>
      <c r="C11" s="10" t="s">
        <v>5772</v>
      </c>
      <c r="D11" s="10">
        <v>35</v>
      </c>
      <c r="E11" s="10">
        <v>23</v>
      </c>
      <c r="F11" s="11" t="s">
        <v>5773</v>
      </c>
    </row>
    <row r="12" spans="1:6" x14ac:dyDescent="0.2">
      <c r="A12" s="9">
        <v>10</v>
      </c>
      <c r="B12" s="10" t="s">
        <v>7</v>
      </c>
      <c r="C12" s="10" t="s">
        <v>5774</v>
      </c>
      <c r="D12" s="10">
        <v>32</v>
      </c>
      <c r="E12" s="10">
        <v>22</v>
      </c>
      <c r="F12" s="11" t="s">
        <v>5775</v>
      </c>
    </row>
    <row r="13" spans="1:6" x14ac:dyDescent="0.2">
      <c r="A13" s="9">
        <v>11</v>
      </c>
      <c r="B13" s="10" t="s">
        <v>7</v>
      </c>
      <c r="C13" s="10" t="s">
        <v>5776</v>
      </c>
      <c r="D13" s="10">
        <v>32</v>
      </c>
      <c r="E13" s="10">
        <v>22</v>
      </c>
      <c r="F13" s="11" t="s">
        <v>5777</v>
      </c>
    </row>
    <row r="14" spans="1:6" x14ac:dyDescent="0.2">
      <c r="A14" s="9">
        <v>12</v>
      </c>
      <c r="B14" s="10" t="s">
        <v>7</v>
      </c>
      <c r="C14" s="10" t="s">
        <v>5778</v>
      </c>
      <c r="D14" s="10">
        <v>30</v>
      </c>
      <c r="E14" s="10">
        <v>21</v>
      </c>
      <c r="F14" s="11" t="s">
        <v>5779</v>
      </c>
    </row>
    <row r="15" spans="1:6" x14ac:dyDescent="0.2">
      <c r="A15" s="9">
        <v>13</v>
      </c>
      <c r="B15" s="10" t="s">
        <v>7</v>
      </c>
      <c r="C15" s="10" t="s">
        <v>5780</v>
      </c>
      <c r="D15" s="10">
        <v>26</v>
      </c>
      <c r="E15" s="10">
        <v>19</v>
      </c>
      <c r="F15" s="11" t="s">
        <v>4599</v>
      </c>
    </row>
    <row r="16" spans="1:6" x14ac:dyDescent="0.2">
      <c r="A16" s="9">
        <v>14</v>
      </c>
      <c r="B16" s="10" t="s">
        <v>7</v>
      </c>
      <c r="C16" s="10" t="s">
        <v>5781</v>
      </c>
      <c r="D16" s="10">
        <v>24</v>
      </c>
      <c r="E16" s="10">
        <v>18</v>
      </c>
      <c r="F16" s="11" t="s">
        <v>5782</v>
      </c>
    </row>
    <row r="17" spans="1:6" x14ac:dyDescent="0.2">
      <c r="A17" s="9">
        <v>15</v>
      </c>
      <c r="B17" s="10" t="s">
        <v>7</v>
      </c>
      <c r="C17" s="10" t="s">
        <v>5783</v>
      </c>
      <c r="D17" s="10">
        <v>24</v>
      </c>
      <c r="E17" s="10">
        <v>18</v>
      </c>
      <c r="F17" s="11" t="s">
        <v>5784</v>
      </c>
    </row>
    <row r="18" spans="1:6" x14ac:dyDescent="0.2">
      <c r="A18" s="9">
        <v>16</v>
      </c>
      <c r="B18" s="10" t="s">
        <v>7</v>
      </c>
      <c r="C18" s="10" t="s">
        <v>5785</v>
      </c>
      <c r="D18" s="10">
        <v>23</v>
      </c>
      <c r="E18" s="10">
        <v>17</v>
      </c>
      <c r="F18" s="11" t="s">
        <v>5786</v>
      </c>
    </row>
    <row r="19" spans="1:6" x14ac:dyDescent="0.2">
      <c r="A19" s="9">
        <v>17</v>
      </c>
      <c r="B19" s="10" t="s">
        <v>7</v>
      </c>
      <c r="C19" s="10" t="s">
        <v>5787</v>
      </c>
      <c r="D19" s="10">
        <v>23</v>
      </c>
      <c r="E19" s="10">
        <v>17</v>
      </c>
      <c r="F19" s="11" t="s">
        <v>5788</v>
      </c>
    </row>
    <row r="20" spans="1:6" x14ac:dyDescent="0.2">
      <c r="A20" s="9">
        <v>18</v>
      </c>
      <c r="B20" s="10" t="s">
        <v>7</v>
      </c>
      <c r="C20" s="10" t="s">
        <v>5789</v>
      </c>
      <c r="D20" s="10">
        <v>23</v>
      </c>
      <c r="E20" s="10">
        <v>17</v>
      </c>
      <c r="F20" s="11" t="s">
        <v>5790</v>
      </c>
    </row>
    <row r="21" spans="1:6" x14ac:dyDescent="0.2">
      <c r="A21" s="9">
        <v>19</v>
      </c>
      <c r="B21" s="10" t="s">
        <v>7</v>
      </c>
      <c r="C21" s="10" t="s">
        <v>5791</v>
      </c>
      <c r="D21" s="10">
        <v>21</v>
      </c>
      <c r="E21" s="10">
        <v>16</v>
      </c>
      <c r="F21" s="11" t="s">
        <v>5792</v>
      </c>
    </row>
    <row r="22" spans="1:6" x14ac:dyDescent="0.2">
      <c r="A22" s="9">
        <v>20</v>
      </c>
      <c r="B22" s="10" t="s">
        <v>7</v>
      </c>
      <c r="C22" s="10" t="s">
        <v>5793</v>
      </c>
      <c r="D22" s="10">
        <v>21</v>
      </c>
      <c r="E22" s="10">
        <v>16</v>
      </c>
      <c r="F22" s="11" t="s">
        <v>3271</v>
      </c>
    </row>
    <row r="23" spans="1:6" x14ac:dyDescent="0.2">
      <c r="A23" s="9">
        <v>21</v>
      </c>
      <c r="B23" s="10" t="s">
        <v>7</v>
      </c>
      <c r="C23" s="10" t="s">
        <v>5794</v>
      </c>
      <c r="D23" s="10">
        <v>19</v>
      </c>
      <c r="E23" s="10">
        <v>15</v>
      </c>
      <c r="F23" s="11" t="s">
        <v>5795</v>
      </c>
    </row>
    <row r="24" spans="1:6" x14ac:dyDescent="0.2">
      <c r="A24" s="9">
        <v>22</v>
      </c>
      <c r="B24" s="10" t="s">
        <v>7</v>
      </c>
      <c r="C24" s="10" t="s">
        <v>5796</v>
      </c>
      <c r="D24" s="10">
        <v>17</v>
      </c>
      <c r="E24" s="10">
        <v>14</v>
      </c>
      <c r="F24" s="11" t="s">
        <v>5797</v>
      </c>
    </row>
    <row r="25" spans="1:6" x14ac:dyDescent="0.2">
      <c r="A25" s="9">
        <v>23</v>
      </c>
      <c r="B25" s="10" t="s">
        <v>7</v>
      </c>
      <c r="C25" s="10" t="s">
        <v>5798</v>
      </c>
      <c r="D25" s="10">
        <v>17</v>
      </c>
      <c r="E25" s="10">
        <v>14</v>
      </c>
      <c r="F25" s="11" t="s">
        <v>5799</v>
      </c>
    </row>
    <row r="26" spans="1:6" x14ac:dyDescent="0.2">
      <c r="A26" s="9">
        <v>24</v>
      </c>
      <c r="B26" s="10" t="s">
        <v>7</v>
      </c>
      <c r="C26" s="10" t="s">
        <v>5800</v>
      </c>
      <c r="D26" s="10">
        <v>17</v>
      </c>
      <c r="E26" s="10">
        <v>14</v>
      </c>
      <c r="F26" s="11" t="s">
        <v>5801</v>
      </c>
    </row>
    <row r="27" spans="1:6" x14ac:dyDescent="0.2">
      <c r="A27" s="9">
        <v>25</v>
      </c>
      <c r="B27" s="10" t="s">
        <v>7</v>
      </c>
      <c r="C27" s="10" t="s">
        <v>5802</v>
      </c>
      <c r="D27" s="10">
        <v>17</v>
      </c>
      <c r="E27" s="10">
        <v>14</v>
      </c>
      <c r="F27" s="11" t="s">
        <v>5803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62"/>
  <sheetViews>
    <sheetView workbookViewId="0">
      <selection activeCell="A9" sqref="A3:D62"/>
    </sheetView>
  </sheetViews>
  <sheetFormatPr defaultColWidth="8.85546875" defaultRowHeight="12.75" x14ac:dyDescent="0.2"/>
  <cols>
    <col min="1" max="1" width="23.85546875" customWidth="1"/>
    <col min="2" max="2" width="15" customWidth="1"/>
    <col min="4" max="4" width="12.85546875" customWidth="1"/>
  </cols>
  <sheetData>
    <row r="1" spans="1:4" x14ac:dyDescent="0.2">
      <c r="A1" s="2" t="s">
        <v>5805</v>
      </c>
    </row>
    <row r="2" spans="1:4" x14ac:dyDescent="0.2">
      <c r="A2" t="s">
        <v>5806</v>
      </c>
      <c r="B2" t="s">
        <v>34</v>
      </c>
      <c r="C2" s="1" t="s">
        <v>36</v>
      </c>
      <c r="D2" t="s">
        <v>5804</v>
      </c>
    </row>
    <row r="3" spans="1:4" x14ac:dyDescent="0.2">
      <c r="A3" s="3" t="s">
        <v>5807</v>
      </c>
      <c r="B3" s="7">
        <v>2.78</v>
      </c>
      <c r="C3" s="5">
        <v>0.217</v>
      </c>
      <c r="D3" s="8" t="s">
        <v>5808</v>
      </c>
    </row>
    <row r="4" spans="1:4" x14ac:dyDescent="0.2">
      <c r="A4" s="3" t="s">
        <v>1697</v>
      </c>
      <c r="B4" s="7">
        <v>2.46</v>
      </c>
      <c r="C4" s="5">
        <v>0.152</v>
      </c>
      <c r="D4" s="8" t="s">
        <v>5809</v>
      </c>
    </row>
    <row r="5" spans="1:4" x14ac:dyDescent="0.2">
      <c r="A5" s="3" t="s">
        <v>1689</v>
      </c>
      <c r="B5" s="7">
        <v>1.93</v>
      </c>
      <c r="C5" s="5">
        <v>0.17599999999999999</v>
      </c>
      <c r="D5" s="8" t="s">
        <v>5810</v>
      </c>
    </row>
    <row r="6" spans="1:4" x14ac:dyDescent="0.2">
      <c r="A6" s="3" t="s">
        <v>5811</v>
      </c>
      <c r="B6" s="7">
        <v>1.7</v>
      </c>
      <c r="C6" s="5">
        <v>0.22700000000000001</v>
      </c>
      <c r="D6" s="8" t="s">
        <v>5812</v>
      </c>
    </row>
    <row r="7" spans="1:4" x14ac:dyDescent="0.2">
      <c r="A7" s="3" t="s">
        <v>1664</v>
      </c>
      <c r="B7" s="7">
        <v>1.68</v>
      </c>
      <c r="C7" s="5">
        <v>0.2</v>
      </c>
      <c r="D7" s="8" t="s">
        <v>5813</v>
      </c>
    </row>
    <row r="8" spans="1:4" x14ac:dyDescent="0.2">
      <c r="A8" s="3" t="s">
        <v>1614</v>
      </c>
      <c r="B8" s="7">
        <v>1.65</v>
      </c>
      <c r="C8" s="5">
        <v>0.152</v>
      </c>
      <c r="D8" s="8" t="s">
        <v>5814</v>
      </c>
    </row>
    <row r="9" spans="1:4" x14ac:dyDescent="0.2">
      <c r="A9" s="3" t="s">
        <v>1654</v>
      </c>
      <c r="B9" s="7">
        <v>1.63</v>
      </c>
      <c r="C9" s="5">
        <v>0.158</v>
      </c>
      <c r="D9" s="8" t="s">
        <v>5815</v>
      </c>
    </row>
    <row r="10" spans="1:4" x14ac:dyDescent="0.2">
      <c r="A10" s="3" t="s">
        <v>1650</v>
      </c>
      <c r="B10" s="7">
        <v>1.62</v>
      </c>
      <c r="C10" s="5">
        <v>0.19400000000000001</v>
      </c>
      <c r="D10" s="8" t="s">
        <v>5816</v>
      </c>
    </row>
    <row r="11" spans="1:4" x14ac:dyDescent="0.2">
      <c r="A11" s="3" t="s">
        <v>1610</v>
      </c>
      <c r="B11" s="7">
        <v>1.55</v>
      </c>
      <c r="C11" s="5">
        <v>0.13600000000000001</v>
      </c>
      <c r="D11" s="8" t="s">
        <v>5817</v>
      </c>
    </row>
    <row r="12" spans="1:4" x14ac:dyDescent="0.2">
      <c r="A12" s="3" t="s">
        <v>1660</v>
      </c>
      <c r="B12" s="7">
        <v>1.51</v>
      </c>
      <c r="C12" s="5">
        <v>0.11</v>
      </c>
      <c r="D12" s="8" t="s">
        <v>5818</v>
      </c>
    </row>
    <row r="13" spans="1:4" x14ac:dyDescent="0.2">
      <c r="A13" s="3" t="s">
        <v>5819</v>
      </c>
      <c r="B13" s="7">
        <v>1.33</v>
      </c>
      <c r="C13" s="5">
        <v>0.4</v>
      </c>
      <c r="D13" s="8" t="s">
        <v>1802</v>
      </c>
    </row>
    <row r="14" spans="1:4" x14ac:dyDescent="0.2">
      <c r="A14" s="3" t="s">
        <v>5820</v>
      </c>
      <c r="B14" s="7">
        <v>1.28</v>
      </c>
      <c r="C14" s="5">
        <v>0.16200000000000001</v>
      </c>
      <c r="D14" s="8" t="s">
        <v>5821</v>
      </c>
    </row>
    <row r="15" spans="1:4" x14ac:dyDescent="0.2">
      <c r="A15" s="3" t="s">
        <v>5822</v>
      </c>
      <c r="B15" s="7">
        <v>1.02</v>
      </c>
      <c r="C15" s="5">
        <v>0.2</v>
      </c>
      <c r="D15" s="8" t="s">
        <v>5823</v>
      </c>
    </row>
    <row r="16" spans="1:4" x14ac:dyDescent="0.2">
      <c r="A16" s="3" t="s">
        <v>5824</v>
      </c>
      <c r="B16" s="7">
        <v>0.85499999999999998</v>
      </c>
      <c r="C16" s="5">
        <v>0.222</v>
      </c>
      <c r="D16" s="8" t="s">
        <v>1284</v>
      </c>
    </row>
    <row r="17" spans="1:4" x14ac:dyDescent="0.2">
      <c r="A17" s="3" t="s">
        <v>5825</v>
      </c>
      <c r="B17" s="7">
        <v>0.84599999999999997</v>
      </c>
      <c r="C17" s="5">
        <v>0.5</v>
      </c>
      <c r="D17" s="8" t="s">
        <v>5046</v>
      </c>
    </row>
    <row r="18" spans="1:4" x14ac:dyDescent="0.2">
      <c r="A18" s="3" t="s">
        <v>1469</v>
      </c>
      <c r="B18" s="7">
        <v>0.82599999999999996</v>
      </c>
      <c r="C18" s="5">
        <v>0.14299999999999999</v>
      </c>
      <c r="D18" s="8" t="s">
        <v>5826</v>
      </c>
    </row>
    <row r="19" spans="1:4" x14ac:dyDescent="0.2">
      <c r="A19" s="3" t="s">
        <v>5827</v>
      </c>
      <c r="B19" s="7">
        <v>0.77900000000000003</v>
      </c>
      <c r="C19" s="5">
        <v>0.2</v>
      </c>
      <c r="D19" s="8" t="s">
        <v>5828</v>
      </c>
    </row>
    <row r="20" spans="1:4" x14ac:dyDescent="0.2">
      <c r="A20" s="3" t="s">
        <v>5829</v>
      </c>
      <c r="B20" s="7">
        <v>0.71199999999999997</v>
      </c>
      <c r="C20" s="5">
        <v>0.129</v>
      </c>
      <c r="D20" s="8" t="s">
        <v>5830</v>
      </c>
    </row>
    <row r="21" spans="1:4" x14ac:dyDescent="0.2">
      <c r="A21" s="3" t="s">
        <v>5831</v>
      </c>
      <c r="B21" s="7">
        <v>0.61899999999999999</v>
      </c>
      <c r="C21" s="5">
        <v>0.13</v>
      </c>
      <c r="D21" s="8" t="s">
        <v>5832</v>
      </c>
    </row>
    <row r="22" spans="1:4" x14ac:dyDescent="0.2">
      <c r="A22" s="3" t="s">
        <v>5165</v>
      </c>
      <c r="B22" s="7">
        <v>0.60399999999999998</v>
      </c>
      <c r="C22" s="5">
        <v>8.8999999999999996E-2</v>
      </c>
      <c r="D22" s="8" t="s">
        <v>5833</v>
      </c>
    </row>
    <row r="23" spans="1:4" x14ac:dyDescent="0.2">
      <c r="A23" s="3" t="s">
        <v>5834</v>
      </c>
      <c r="B23" s="7">
        <v>0.57699999999999996</v>
      </c>
      <c r="C23" s="5">
        <v>0.25</v>
      </c>
      <c r="D23" s="8" t="s">
        <v>81</v>
      </c>
    </row>
    <row r="24" spans="1:4" x14ac:dyDescent="0.2">
      <c r="A24" s="3" t="s">
        <v>5835</v>
      </c>
      <c r="B24" s="7">
        <v>0.52800000000000002</v>
      </c>
      <c r="C24" s="5">
        <v>9.8400000000000001E-2</v>
      </c>
      <c r="D24" s="8" t="s">
        <v>5836</v>
      </c>
    </row>
    <row r="25" spans="1:4" x14ac:dyDescent="0.2">
      <c r="A25" s="3" t="s">
        <v>5323</v>
      </c>
      <c r="B25" s="7">
        <v>0.52600000000000002</v>
      </c>
      <c r="C25" s="5">
        <v>8.8900000000000007E-2</v>
      </c>
      <c r="D25" s="8" t="s">
        <v>5837</v>
      </c>
    </row>
    <row r="26" spans="1:4" x14ac:dyDescent="0.2">
      <c r="A26" s="3" t="s">
        <v>5273</v>
      </c>
      <c r="B26" s="7">
        <v>0.51100000000000001</v>
      </c>
      <c r="C26" s="5">
        <v>8.6199999999999999E-2</v>
      </c>
      <c r="D26" s="8" t="s">
        <v>5838</v>
      </c>
    </row>
    <row r="27" spans="1:4" x14ac:dyDescent="0.2">
      <c r="A27" s="3" t="s">
        <v>1148</v>
      </c>
      <c r="B27" s="7">
        <v>0.50700000000000001</v>
      </c>
      <c r="C27" s="5">
        <v>0.1</v>
      </c>
      <c r="D27" s="8" t="s">
        <v>5839</v>
      </c>
    </row>
    <row r="28" spans="1:4" x14ac:dyDescent="0.2">
      <c r="A28" s="3" t="s">
        <v>5840</v>
      </c>
      <c r="B28" s="7">
        <v>0.495</v>
      </c>
      <c r="C28" s="5">
        <v>0.2</v>
      </c>
      <c r="D28" s="8" t="s">
        <v>491</v>
      </c>
    </row>
    <row r="29" spans="1:4" x14ac:dyDescent="0.2">
      <c r="A29" s="3" t="s">
        <v>5841</v>
      </c>
      <c r="B29" s="7">
        <v>0.495</v>
      </c>
      <c r="C29" s="5">
        <v>0.2</v>
      </c>
      <c r="D29" s="8" t="s">
        <v>5842</v>
      </c>
    </row>
    <row r="30" spans="1:4" x14ac:dyDescent="0.2">
      <c r="A30" s="3" t="s">
        <v>5843</v>
      </c>
      <c r="B30" s="7">
        <v>0.49</v>
      </c>
      <c r="C30" s="5">
        <v>0.111</v>
      </c>
      <c r="D30" s="8" t="s">
        <v>5844</v>
      </c>
    </row>
    <row r="31" spans="1:4" x14ac:dyDescent="0.2">
      <c r="A31" s="3" t="s">
        <v>1129</v>
      </c>
      <c r="B31" s="7">
        <v>0.47899999999999998</v>
      </c>
      <c r="C31" s="5">
        <v>9.2100000000000001E-2</v>
      </c>
      <c r="D31" s="8" t="s">
        <v>5845</v>
      </c>
    </row>
    <row r="32" spans="1:4" x14ac:dyDescent="0.2">
      <c r="A32" s="3" t="s">
        <v>5846</v>
      </c>
      <c r="B32" s="7">
        <v>0.46300000000000002</v>
      </c>
      <c r="C32" s="5">
        <v>0.107</v>
      </c>
      <c r="D32" s="8" t="s">
        <v>5847</v>
      </c>
    </row>
    <row r="33" spans="1:4" x14ac:dyDescent="0.2">
      <c r="A33" s="3" t="s">
        <v>1266</v>
      </c>
      <c r="B33" s="7">
        <v>0.46200000000000002</v>
      </c>
      <c r="C33" s="5">
        <v>8.5000000000000006E-2</v>
      </c>
      <c r="D33" s="8" t="s">
        <v>5848</v>
      </c>
    </row>
    <row r="34" spans="1:4" x14ac:dyDescent="0.2">
      <c r="A34" s="3" t="s">
        <v>1066</v>
      </c>
      <c r="B34" s="7">
        <v>0.44800000000000001</v>
      </c>
      <c r="C34" s="5">
        <v>8.9700000000000002E-2</v>
      </c>
      <c r="D34" s="8" t="s">
        <v>5849</v>
      </c>
    </row>
    <row r="35" spans="1:4" x14ac:dyDescent="0.2">
      <c r="A35" s="3" t="s">
        <v>5850</v>
      </c>
      <c r="B35" s="7">
        <v>0.44800000000000001</v>
      </c>
      <c r="C35" s="5">
        <v>8.9700000000000002E-2</v>
      </c>
      <c r="D35" s="8" t="s">
        <v>5851</v>
      </c>
    </row>
    <row r="36" spans="1:4" x14ac:dyDescent="0.2">
      <c r="A36" s="3" t="s">
        <v>5852</v>
      </c>
      <c r="B36" s="7">
        <v>0.41299999999999998</v>
      </c>
      <c r="C36" s="5">
        <v>8.4900000000000003E-2</v>
      </c>
      <c r="D36" s="8" t="s">
        <v>5853</v>
      </c>
    </row>
    <row r="37" spans="1:4" x14ac:dyDescent="0.2">
      <c r="A37" s="3" t="s">
        <v>5854</v>
      </c>
      <c r="B37" s="7">
        <v>0.39100000000000001</v>
      </c>
      <c r="C37" s="5">
        <v>9.6799999999999997E-2</v>
      </c>
      <c r="D37" s="8" t="s">
        <v>5855</v>
      </c>
    </row>
    <row r="38" spans="1:4" x14ac:dyDescent="0.2">
      <c r="A38" s="3" t="s">
        <v>5856</v>
      </c>
      <c r="B38" s="7">
        <v>0.38300000000000001</v>
      </c>
      <c r="C38" s="5">
        <v>8.0500000000000002E-2</v>
      </c>
      <c r="D38" s="8" t="s">
        <v>5857</v>
      </c>
    </row>
    <row r="39" spans="1:4" x14ac:dyDescent="0.2">
      <c r="A39" s="3" t="s">
        <v>5858</v>
      </c>
      <c r="B39" s="7">
        <v>0.38</v>
      </c>
      <c r="C39" s="5">
        <v>0.14299999999999999</v>
      </c>
      <c r="D39" s="8" t="s">
        <v>81</v>
      </c>
    </row>
    <row r="40" spans="1:4" x14ac:dyDescent="0.2">
      <c r="A40" s="3" t="s">
        <v>5859</v>
      </c>
      <c r="B40" s="7">
        <v>0.35</v>
      </c>
      <c r="C40" s="5">
        <v>9.0899999999999995E-2</v>
      </c>
      <c r="D40" s="8" t="s">
        <v>5860</v>
      </c>
    </row>
    <row r="41" spans="1:4" x14ac:dyDescent="0.2">
      <c r="A41" s="3" t="s">
        <v>5861</v>
      </c>
      <c r="B41" s="7">
        <v>0.33700000000000002</v>
      </c>
      <c r="C41" s="5">
        <v>0.125</v>
      </c>
      <c r="D41" s="8" t="s">
        <v>199</v>
      </c>
    </row>
    <row r="42" spans="1:4" x14ac:dyDescent="0.2">
      <c r="A42" s="3" t="s">
        <v>5862</v>
      </c>
      <c r="B42" s="7">
        <v>0.33700000000000002</v>
      </c>
      <c r="C42" s="5">
        <v>0.125</v>
      </c>
      <c r="D42" s="8" t="s">
        <v>593</v>
      </c>
    </row>
    <row r="43" spans="1:4" x14ac:dyDescent="0.2">
      <c r="A43" s="3" t="s">
        <v>5863</v>
      </c>
      <c r="B43" s="7">
        <v>0.33700000000000002</v>
      </c>
      <c r="C43" s="5">
        <v>0.125</v>
      </c>
      <c r="D43" s="8" t="s">
        <v>733</v>
      </c>
    </row>
    <row r="44" spans="1:4" x14ac:dyDescent="0.2">
      <c r="A44" s="3" t="s">
        <v>5864</v>
      </c>
      <c r="B44" s="7">
        <v>0.30099999999999999</v>
      </c>
      <c r="C44" s="5">
        <v>0.111</v>
      </c>
      <c r="D44" s="8" t="s">
        <v>5046</v>
      </c>
    </row>
    <row r="45" spans="1:4" x14ac:dyDescent="0.2">
      <c r="A45" s="3" t="s">
        <v>5865</v>
      </c>
      <c r="B45" s="7">
        <v>0.30099999999999999</v>
      </c>
      <c r="C45" s="5">
        <v>0.111</v>
      </c>
      <c r="D45" s="8" t="s">
        <v>69</v>
      </c>
    </row>
    <row r="46" spans="1:4" x14ac:dyDescent="0.2">
      <c r="A46" s="3" t="s">
        <v>869</v>
      </c>
      <c r="B46" s="7">
        <v>0.28799999999999998</v>
      </c>
      <c r="C46" s="5">
        <v>7.51E-2</v>
      </c>
      <c r="D46" s="8" t="s">
        <v>5866</v>
      </c>
    </row>
    <row r="47" spans="1:4" x14ac:dyDescent="0.2">
      <c r="A47" s="3" t="s">
        <v>5867</v>
      </c>
      <c r="B47" s="7">
        <v>0.19900000000000001</v>
      </c>
      <c r="C47" s="5">
        <v>7.6899999999999996E-2</v>
      </c>
      <c r="D47" s="8" t="s">
        <v>713</v>
      </c>
    </row>
    <row r="48" spans="1:4" x14ac:dyDescent="0.2">
      <c r="A48" s="3" t="s">
        <v>5868</v>
      </c>
      <c r="B48" s="7">
        <v>0</v>
      </c>
      <c r="C48" s="5">
        <v>1.8200000000000001E-2</v>
      </c>
      <c r="D48" s="8" t="s">
        <v>253</v>
      </c>
    </row>
    <row r="49" spans="1:4" x14ac:dyDescent="0.2">
      <c r="A49" s="3" t="s">
        <v>393</v>
      </c>
      <c r="B49" s="7">
        <v>0</v>
      </c>
      <c r="C49" s="5">
        <v>5.5599999999999997E-2</v>
      </c>
      <c r="D49" s="8" t="s">
        <v>5869</v>
      </c>
    </row>
    <row r="50" spans="1:4" x14ac:dyDescent="0.2">
      <c r="A50" s="3" t="s">
        <v>398</v>
      </c>
      <c r="B50" s="7">
        <v>0</v>
      </c>
      <c r="C50" s="5">
        <v>7.0900000000000005E-2</v>
      </c>
      <c r="D50" s="8" t="s">
        <v>5870</v>
      </c>
    </row>
    <row r="51" spans="1:4" x14ac:dyDescent="0.2">
      <c r="A51" s="3" t="s">
        <v>118</v>
      </c>
      <c r="B51" s="7">
        <v>0</v>
      </c>
      <c r="C51" s="5">
        <v>2.3800000000000002E-2</v>
      </c>
      <c r="D51" s="8" t="s">
        <v>93</v>
      </c>
    </row>
    <row r="52" spans="1:4" x14ac:dyDescent="0.2">
      <c r="A52" s="3" t="s">
        <v>119</v>
      </c>
      <c r="B52" s="7">
        <v>0</v>
      </c>
      <c r="C52" s="5">
        <v>4.7600000000000003E-2</v>
      </c>
      <c r="D52" s="8" t="s">
        <v>120</v>
      </c>
    </row>
    <row r="53" spans="1:4" x14ac:dyDescent="0.2">
      <c r="A53" s="3" t="s">
        <v>5871</v>
      </c>
      <c r="B53" s="7">
        <v>0</v>
      </c>
      <c r="C53" s="5">
        <v>6.25E-2</v>
      </c>
      <c r="D53" s="8" t="s">
        <v>5872</v>
      </c>
    </row>
    <row r="54" spans="1:4" x14ac:dyDescent="0.2">
      <c r="A54" s="3" t="s">
        <v>5873</v>
      </c>
      <c r="B54" s="7">
        <v>0</v>
      </c>
      <c r="C54" s="5">
        <v>3.6999999999999998E-2</v>
      </c>
      <c r="D54" s="8" t="s">
        <v>5874</v>
      </c>
    </row>
    <row r="55" spans="1:4" x14ac:dyDescent="0.2">
      <c r="A55" s="3" t="s">
        <v>5875</v>
      </c>
      <c r="B55" s="7">
        <v>0</v>
      </c>
      <c r="C55" s="5">
        <v>5.5599999999999997E-2</v>
      </c>
      <c r="D55" s="8" t="s">
        <v>5876</v>
      </c>
    </row>
    <row r="56" spans="1:4" x14ac:dyDescent="0.2">
      <c r="A56" s="3" t="s">
        <v>5877</v>
      </c>
      <c r="B56" s="7">
        <v>0</v>
      </c>
      <c r="C56" s="5">
        <v>5.3199999999999997E-2</v>
      </c>
      <c r="D56" s="8" t="s">
        <v>5878</v>
      </c>
    </row>
    <row r="57" spans="1:4" x14ac:dyDescent="0.2">
      <c r="A57" s="3" t="s">
        <v>5879</v>
      </c>
      <c r="B57" s="7">
        <v>0</v>
      </c>
      <c r="C57" s="5">
        <v>4.1099999999999998E-2</v>
      </c>
      <c r="D57" s="8" t="s">
        <v>5880</v>
      </c>
    </row>
    <row r="58" spans="1:4" x14ac:dyDescent="0.2">
      <c r="A58" s="3" t="s">
        <v>5881</v>
      </c>
      <c r="B58" s="7">
        <v>0</v>
      </c>
      <c r="C58" s="5">
        <v>7.1400000000000005E-2</v>
      </c>
      <c r="D58" s="8" t="s">
        <v>5882</v>
      </c>
    </row>
    <row r="59" spans="1:4" x14ac:dyDescent="0.2">
      <c r="A59" s="3" t="s">
        <v>5255</v>
      </c>
      <c r="B59" s="7">
        <v>0</v>
      </c>
      <c r="C59" s="5">
        <v>6.8500000000000005E-2</v>
      </c>
      <c r="D59" s="8" t="s">
        <v>5883</v>
      </c>
    </row>
    <row r="60" spans="1:4" x14ac:dyDescent="0.2">
      <c r="A60" s="3" t="s">
        <v>5650</v>
      </c>
      <c r="B60" s="7">
        <v>0</v>
      </c>
      <c r="C60" s="5">
        <v>5.0999999999999997E-2</v>
      </c>
      <c r="D60" s="8" t="s">
        <v>5884</v>
      </c>
    </row>
    <row r="61" spans="1:4" x14ac:dyDescent="0.2">
      <c r="A61" s="3" t="s">
        <v>5885</v>
      </c>
      <c r="B61" s="7">
        <v>0</v>
      </c>
      <c r="C61" s="5">
        <v>4.6899999999999997E-2</v>
      </c>
      <c r="D61" s="8" t="s">
        <v>5886</v>
      </c>
    </row>
    <row r="62" spans="1:4" x14ac:dyDescent="0.2">
      <c r="A62" s="3" t="s">
        <v>5887</v>
      </c>
      <c r="B62" s="7">
        <v>0</v>
      </c>
      <c r="C62" s="5">
        <v>7.1400000000000005E-2</v>
      </c>
      <c r="D62" s="8" t="s">
        <v>5888</v>
      </c>
    </row>
  </sheetData>
  <conditionalFormatting sqref="B3:B62">
    <cfRule type="cellIs" dxfId="5" priority="2" stopIfTrue="1" operator="lessThan">
      <formula>1.3</formula>
    </cfRule>
    <cfRule type="cellIs" dxfId="4" priority="3" stopIfTrue="1" operator="greaterThan">
      <formula>2</formula>
    </cfRule>
    <cfRule type="cellIs" dxfId="3" priority="4" stopIfTrue="1" operator="greaterThan">
      <formula>1.3</formula>
    </cfRule>
  </conditionalFormatting>
  <conditionalFormatting sqref="C3:C6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F9DC23-B50B-4426-A090-9BD6272FC0D7}</x14:id>
        </ext>
      </extLst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F9DC23-B50B-4426-A090-9BD6272FC0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6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nalysis Details</vt:lpstr>
      <vt:lpstr>Canonical Pathways</vt:lpstr>
      <vt:lpstr>Upstream Regulators</vt:lpstr>
      <vt:lpstr>Causal Networks</vt:lpstr>
      <vt:lpstr>Diseases and Bio Functions</vt:lpstr>
      <vt:lpstr>Tox Functions</vt:lpstr>
      <vt:lpstr>Regulator Effects</vt:lpstr>
      <vt:lpstr>Networks</vt:lpstr>
      <vt:lpstr>Tox Lists</vt:lpstr>
      <vt:lpstr>Analysis Ready Molec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 Gallio</cp:lastModifiedBy>
  <dcterms:created xsi:type="dcterms:W3CDTF">2024-05-29T11:23:47Z</dcterms:created>
  <dcterms:modified xsi:type="dcterms:W3CDTF">2024-07-29T11:04:51Z</dcterms:modified>
</cp:coreProperties>
</file>